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Leaf" sheetId="3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B4" i="3" l="1"/>
  <c r="C4" i="3"/>
  <c r="B5" i="3"/>
  <c r="C5" i="3"/>
  <c r="B6" i="3"/>
  <c r="C6" i="3"/>
  <c r="B7" i="3"/>
  <c r="C7" i="3"/>
  <c r="B8" i="3"/>
  <c r="C8" i="3"/>
  <c r="B9" i="3"/>
  <c r="C9" i="3"/>
  <c r="B10" i="3"/>
  <c r="C10" i="3"/>
  <c r="B11" i="3"/>
  <c r="C11" i="3"/>
  <c r="B12" i="3"/>
  <c r="C12" i="3"/>
  <c r="B13" i="3"/>
  <c r="C13" i="3"/>
  <c r="B14" i="3"/>
  <c r="C14" i="3"/>
  <c r="B15" i="3"/>
  <c r="C15" i="3"/>
  <c r="B16" i="3"/>
  <c r="C16" i="3"/>
  <c r="B17" i="3"/>
  <c r="C17" i="3"/>
  <c r="B18" i="3"/>
  <c r="C18" i="3"/>
  <c r="B19" i="3"/>
  <c r="C19" i="3"/>
  <c r="B20" i="3"/>
  <c r="C20" i="3"/>
  <c r="B21" i="3"/>
  <c r="C21" i="3"/>
  <c r="C3" i="3"/>
  <c r="B3" i="3"/>
</calcChain>
</file>

<file path=xl/sharedStrings.xml><?xml version="1.0" encoding="utf-8"?>
<sst xmlns="http://schemas.openxmlformats.org/spreadsheetml/2006/main" count="187" uniqueCount="108">
  <si>
    <t>LOC_Os07g05360.1</t>
  </si>
  <si>
    <t>LOC_Os08g10020.1</t>
  </si>
  <si>
    <t>osa:4344899</t>
  </si>
  <si>
    <t>osa:4328000</t>
  </si>
  <si>
    <t>osa:4343366</t>
  </si>
  <si>
    <t>osa:4343570</t>
  </si>
  <si>
    <t>osa:4324933</t>
  </si>
  <si>
    <t>osa:4332431</t>
  </si>
  <si>
    <t>osa:4339874</t>
  </si>
  <si>
    <t>osa:4342395</t>
  </si>
  <si>
    <t>osa:4343515</t>
  </si>
  <si>
    <t>Log2FoldChange</t>
  </si>
  <si>
    <t>Normalization</t>
  </si>
  <si>
    <t>Annotation</t>
    <phoneticPr fontId="2" type="noConversion"/>
  </si>
  <si>
    <t>seed_treatment_vs_seed_control</t>
  </si>
  <si>
    <t>stem_treatment_vs_stem_control</t>
  </si>
  <si>
    <t>leaf_treatment_vs_leaf_control</t>
  </si>
  <si>
    <t>seed_control</t>
  </si>
  <si>
    <t>seed_treatment</t>
  </si>
  <si>
    <t>stem_control</t>
  </si>
  <si>
    <t>stem_treatment</t>
  </si>
  <si>
    <t>leaf_control</t>
  </si>
  <si>
    <t>leaf_treatment</t>
  </si>
  <si>
    <t>RICEdesc</t>
    <phoneticPr fontId="6" type="noConversion"/>
  </si>
  <si>
    <t>TAIR</t>
  </si>
  <si>
    <t>TAIRsymbol</t>
  </si>
  <si>
    <t>TAIRdesc</t>
  </si>
  <si>
    <t>Pfam</t>
  </si>
  <si>
    <t>Panther</t>
  </si>
  <si>
    <t>KOG</t>
  </si>
  <si>
    <t>chlorophyll A-B binding protein, putative, expressed</t>
  </si>
  <si>
    <t>PF00504</t>
  </si>
  <si>
    <t>LOC_Os08g10020.2</t>
  </si>
  <si>
    <t>photosystem II 10 kDa polypeptide, chloroplast precursor, putative, expressed</t>
  </si>
  <si>
    <t>AT1G79040.1</t>
  </si>
  <si>
    <t>PSBR</t>
  </si>
  <si>
    <t>photosystem II subunit R</t>
  </si>
  <si>
    <t>PF04725</t>
  </si>
  <si>
    <t>LOC_Os08g10020.3</t>
  </si>
  <si>
    <t>LOC_Os07g37030.1</t>
  </si>
  <si>
    <t>cytochrome b6-f complex iron-sulfur subunit, chloroplast precursor, putative, expressed</t>
  </si>
  <si>
    <t>AT4G03280.1</t>
  </si>
  <si>
    <t>PETC,PGR1</t>
  </si>
  <si>
    <t>photosynthetic electron transfer C</t>
  </si>
  <si>
    <t>PF00355,PF08802</t>
  </si>
  <si>
    <t>PTHR10134</t>
  </si>
  <si>
    <t>KOG1671</t>
  </si>
  <si>
    <t>LOC_Os02g01340.2</t>
  </si>
  <si>
    <t>ferredoxin--NADP reductase, chloroplast precursor, putative, expressed</t>
  </si>
  <si>
    <t>AT1G20020.1</t>
  </si>
  <si>
    <t>ATLFNR2,FNR2</t>
  </si>
  <si>
    <t>ferredoxin-NADP(+)-oxidoreductase 2</t>
  </si>
  <si>
    <t>PF00175,PF00970</t>
  </si>
  <si>
    <t>PTHR19384,PTHR19384:SF1</t>
  </si>
  <si>
    <t>LOC_Os02g01340.1</t>
  </si>
  <si>
    <t>PTHR19384:SF1,PTHR19384</t>
  </si>
  <si>
    <t>LOC_Os01g64960.1</t>
  </si>
  <si>
    <t>AT1G44575.1</t>
  </si>
  <si>
    <t>NPQ4,PSBS</t>
  </si>
  <si>
    <t>Chlorophyll A-B binding family protein</t>
  </si>
  <si>
    <t>LOC_Os07g32880.1</t>
  </si>
  <si>
    <t>ATP synthase gamma chain, putative, expressed</t>
  </si>
  <si>
    <t>AT4G04640.1</t>
  </si>
  <si>
    <t>ATPC1</t>
  </si>
  <si>
    <t>ATPase, F1 complex, gamma subunit protein</t>
  </si>
  <si>
    <t>PF00231</t>
  </si>
  <si>
    <t>PTHR11693,PTHR11693:SF9</t>
  </si>
  <si>
    <t>KOG1531</t>
  </si>
  <si>
    <t>LOC_Os01g64960.2</t>
  </si>
  <si>
    <t>LOC_Os06g01850.1</t>
  </si>
  <si>
    <t>LOC_Os03g17070.1</t>
  </si>
  <si>
    <t>ATP synthase B chain, chloroplast precursor, putative, expressed</t>
  </si>
  <si>
    <t>AT4G32260.1</t>
  </si>
  <si>
    <t>ATPase, F0 complex, subunit B/B\', bacterial/chloroplast</t>
  </si>
  <si>
    <t>PF00430</t>
  </si>
  <si>
    <t>LOC_Os08g14570.1</t>
  </si>
  <si>
    <t>NADPH reductase, putative, expressed</t>
  </si>
  <si>
    <t>AT4G30210.2</t>
  </si>
  <si>
    <t>AR2,ATR2</t>
  </si>
  <si>
    <t>P450 reductase 2</t>
  </si>
  <si>
    <t>PF00667,PF00175,PF00258</t>
  </si>
  <si>
    <t>PTHR19384:SF17,PTHR19384</t>
  </si>
  <si>
    <t>KOG1158</t>
  </si>
  <si>
    <t>LOC_Os07g36080.1</t>
  </si>
  <si>
    <t>oxygen evolving enhancer protein 3 domain containing protein, expressed</t>
  </si>
  <si>
    <t>AT4G21280.1</t>
  </si>
  <si>
    <t>PSBQ,PSBQ-1,PSBQA</t>
  </si>
  <si>
    <t>photosystem II subunit QA</t>
  </si>
  <si>
    <t>PF05757</t>
  </si>
  <si>
    <t>LOC_Os07g36080.3</t>
  </si>
  <si>
    <t>LOC_Os07g36080.2</t>
  </si>
  <si>
    <t>LOC_Os04g55960.1</t>
  </si>
  <si>
    <t>PF00258,PF00667,PF00175</t>
  </si>
  <si>
    <t>LOC_Os04g59440.1</t>
  </si>
  <si>
    <t>LOC_Os07g05360.2</t>
  </si>
  <si>
    <t>1.10.9.1</t>
  </si>
  <si>
    <t>1.18.1.2</t>
  </si>
  <si>
    <t>Psb R</t>
    <phoneticPr fontId="2" type="noConversion"/>
  </si>
  <si>
    <t>Psb S</t>
    <phoneticPr fontId="2" type="noConversion"/>
  </si>
  <si>
    <t>ATP b</t>
    <phoneticPr fontId="2" type="noConversion"/>
  </si>
  <si>
    <t>ATP gamma</t>
    <phoneticPr fontId="2" type="noConversion"/>
  </si>
  <si>
    <t>Psb Q</t>
    <phoneticPr fontId="2" type="noConversion"/>
  </si>
  <si>
    <t>KEGG info.</t>
    <phoneticPr fontId="2" type="noConversion"/>
  </si>
  <si>
    <t>Gene id (reference)</t>
    <phoneticPr fontId="6" type="noConversion"/>
  </si>
  <si>
    <t>Gene id</t>
    <phoneticPr fontId="6" type="noConversion"/>
  </si>
  <si>
    <t>Ecnumber</t>
    <phoneticPr fontId="2" type="noConversion"/>
  </si>
  <si>
    <t>E-value</t>
    <phoneticPr fontId="2" type="noConversion"/>
  </si>
  <si>
    <t>Identit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#,##0_ "/>
  </numFmts>
  <fonts count="9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</font>
    <font>
      <sz val="8"/>
      <name val="맑은 고딕"/>
      <family val="3"/>
      <charset val="129"/>
      <scheme val="minor"/>
    </font>
    <font>
      <b/>
      <sz val="9"/>
      <color rgb="FF000000"/>
      <name val="맑은 고딕"/>
      <family val="3"/>
      <charset val="129"/>
    </font>
    <font>
      <b/>
      <sz val="9"/>
      <color theme="1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</font>
    <font>
      <sz val="8"/>
      <name val="맑은 고딕"/>
      <family val="2"/>
      <charset val="129"/>
    </font>
    <font>
      <sz val="9"/>
      <color theme="1"/>
      <name val="맑은 고딕"/>
      <family val="2"/>
      <charset val="129"/>
    </font>
    <font>
      <sz val="9"/>
      <color theme="1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C0DA"/>
        <bgColor rgb="FF000000"/>
      </patternFill>
    </fill>
    <fill>
      <patternFill patternType="solid">
        <fgColor rgb="FFFCD5B4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0" fontId="3" fillId="0" borderId="0" xfId="1" applyFont="1" applyFill="1" applyBorder="1" applyAlignment="1">
      <alignment vertical="center"/>
    </xf>
    <xf numFmtId="0" fontId="3" fillId="2" borderId="0" xfId="1" applyFont="1" applyFill="1" applyBorder="1" applyAlignment="1">
      <alignment vertical="center"/>
    </xf>
    <xf numFmtId="0" fontId="3" fillId="3" borderId="0" xfId="1" applyFont="1" applyFill="1" applyBorder="1" applyAlignment="1">
      <alignment vertical="center"/>
    </xf>
    <xf numFmtId="0" fontId="4" fillId="4" borderId="0" xfId="1" applyFont="1" applyFill="1" applyAlignment="1">
      <alignment vertical="center"/>
    </xf>
    <xf numFmtId="0" fontId="5" fillId="5" borderId="0" xfId="1" applyFont="1" applyFill="1" applyAlignment="1">
      <alignment vertical="center"/>
    </xf>
    <xf numFmtId="0" fontId="4" fillId="5" borderId="0" xfId="1" applyFont="1" applyFill="1" applyAlignment="1">
      <alignment vertical="center"/>
    </xf>
    <xf numFmtId="0" fontId="7" fillId="0" borderId="0" xfId="1" applyFont="1" applyAlignment="1">
      <alignment vertical="center"/>
    </xf>
    <xf numFmtId="176" fontId="8" fillId="0" borderId="0" xfId="1" applyNumberFormat="1" applyFont="1" applyAlignment="1">
      <alignment vertical="center"/>
    </xf>
    <xf numFmtId="177" fontId="8" fillId="0" borderId="0" xfId="1" applyNumberFormat="1" applyFont="1" applyAlignment="1">
      <alignment vertical="center"/>
    </xf>
    <xf numFmtId="0" fontId="3" fillId="6" borderId="0" xfId="1" applyFont="1" applyFill="1" applyBorder="1" applyAlignment="1">
      <alignment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48516;&#49437;\01-1_RNAseq_&#48516;&#49437;\&#48316;\170519_&#48316;_&#49885;&#47049;&#50896;_&#51060;&#54788;&#49437;_&#52840;&#44288;&#49688;_&#52628;&#44032;KEGG\&#48516;&#49437;&#51088;&#47308;\KEGG_BLA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egg"/>
      <sheetName val="KEGG_2line"/>
      <sheetName val="target"/>
      <sheetName val="seed"/>
      <sheetName val="stem"/>
      <sheetName val="leaf"/>
      <sheetName val="ec"/>
    </sheetNames>
    <sheetDataSet>
      <sheetData sheetId="0">
        <row r="1">
          <cell r="A1" t="str">
            <v>queryId</v>
          </cell>
          <cell r="B1" t="str">
            <v>Expect</v>
          </cell>
          <cell r="C1" t="str">
            <v>Identities</v>
          </cell>
        </row>
        <row r="2">
          <cell r="A2" t="str">
            <v>ChrUn.fgenesh.mRNA.20</v>
          </cell>
          <cell r="B2">
            <v>2E-12</v>
          </cell>
          <cell r="C2">
            <v>76.19</v>
          </cell>
        </row>
        <row r="3">
          <cell r="A3" t="str">
            <v>ChrUn.fgenesh.mRNA.26</v>
          </cell>
          <cell r="B3">
            <v>0</v>
          </cell>
          <cell r="C3">
            <v>56.79</v>
          </cell>
        </row>
        <row r="4">
          <cell r="A4" t="str">
            <v>ChrUn.fgenesh.mRNA.29</v>
          </cell>
          <cell r="B4">
            <v>0</v>
          </cell>
          <cell r="C4">
            <v>56.39</v>
          </cell>
        </row>
        <row r="5">
          <cell r="A5" t="str">
            <v>ChrUn.fgenesh.mRNA.57</v>
          </cell>
          <cell r="B5">
            <v>3E-51</v>
          </cell>
          <cell r="C5">
            <v>38.409999999999997</v>
          </cell>
        </row>
        <row r="6">
          <cell r="A6" t="str">
            <v>ChrUn.fgenesh.mRNA.59</v>
          </cell>
          <cell r="B6">
            <v>2.0000000000000001E-54</v>
          </cell>
          <cell r="C6">
            <v>39.659999999999997</v>
          </cell>
        </row>
        <row r="7">
          <cell r="A7" t="str">
            <v>ChrUn.fgenesh.mRNA.76</v>
          </cell>
          <cell r="B7">
            <v>3.0000000000000001E-12</v>
          </cell>
          <cell r="C7">
            <v>41.33</v>
          </cell>
        </row>
        <row r="8">
          <cell r="A8" t="str">
            <v>ChrUn.fgenesh.mRNA.83</v>
          </cell>
          <cell r="B8">
            <v>1E-51</v>
          </cell>
          <cell r="C8">
            <v>37.049999999999997</v>
          </cell>
        </row>
        <row r="9">
          <cell r="A9" t="str">
            <v>ChrUn.fgenesh.mRNA.85</v>
          </cell>
          <cell r="B9">
            <v>7.9999999999999997E-75</v>
          </cell>
          <cell r="C9">
            <v>34.659999999999997</v>
          </cell>
        </row>
        <row r="10">
          <cell r="A10" t="str">
            <v>ChrUn.fgenesh.mRNA.86</v>
          </cell>
          <cell r="B10">
            <v>3.9999999999999998E-11</v>
          </cell>
          <cell r="C10">
            <v>25.81</v>
          </cell>
        </row>
        <row r="11">
          <cell r="A11" t="str">
            <v>ChrUn.fgenesh.mRNA.96</v>
          </cell>
          <cell r="B11">
            <v>2.0000000000000002E-111</v>
          </cell>
          <cell r="C11">
            <v>52.51</v>
          </cell>
        </row>
        <row r="12">
          <cell r="A12" t="str">
            <v>LOC_Os10g01060.1</v>
          </cell>
          <cell r="B12">
            <v>9.9999999999999997E-29</v>
          </cell>
          <cell r="C12">
            <v>27.65</v>
          </cell>
        </row>
        <row r="13">
          <cell r="A13" t="str">
            <v>LOC_Os10g01080.1</v>
          </cell>
          <cell r="B13">
            <v>0</v>
          </cell>
          <cell r="C13">
            <v>100</v>
          </cell>
        </row>
        <row r="14">
          <cell r="A14" t="str">
            <v>LOC_Os10g01100.1</v>
          </cell>
          <cell r="B14">
            <v>2E-45</v>
          </cell>
          <cell r="C14">
            <v>42.92</v>
          </cell>
        </row>
        <row r="15">
          <cell r="A15" t="str">
            <v>LOC_Os10g01390.1</v>
          </cell>
          <cell r="B15">
            <v>6.9999999999999997E-31</v>
          </cell>
          <cell r="C15">
            <v>32.270000000000003</v>
          </cell>
        </row>
        <row r="16">
          <cell r="A16" t="str">
            <v>LOC_Os10g01480.1</v>
          </cell>
          <cell r="B16">
            <v>0</v>
          </cell>
          <cell r="C16">
            <v>100</v>
          </cell>
        </row>
        <row r="17">
          <cell r="A17" t="str">
            <v>LOC_Os10g01530.1</v>
          </cell>
          <cell r="B17">
            <v>5.0000000000000004E-16</v>
          </cell>
          <cell r="C17">
            <v>34.21</v>
          </cell>
        </row>
        <row r="18">
          <cell r="A18" t="str">
            <v>LOC_Os10g01540.2</v>
          </cell>
          <cell r="B18">
            <v>5.9999999999999999E-24</v>
          </cell>
          <cell r="C18">
            <v>26.4</v>
          </cell>
        </row>
        <row r="19">
          <cell r="A19" t="str">
            <v>LOC_Os10g01540.1</v>
          </cell>
          <cell r="B19">
            <v>2.0000000000000001E-25</v>
          </cell>
          <cell r="C19">
            <v>23.91</v>
          </cell>
        </row>
        <row r="20">
          <cell r="A20" t="str">
            <v>LOC_Os10g01560.1</v>
          </cell>
          <cell r="B20">
            <v>1E-79</v>
          </cell>
          <cell r="C20">
            <v>47</v>
          </cell>
        </row>
        <row r="21">
          <cell r="A21" t="str">
            <v>LOC_Os10g01570.1</v>
          </cell>
          <cell r="B21">
            <v>0</v>
          </cell>
          <cell r="C21">
            <v>100</v>
          </cell>
        </row>
        <row r="22">
          <cell r="A22" t="str">
            <v>LOC_Os10g01640.1</v>
          </cell>
          <cell r="B22">
            <v>0</v>
          </cell>
          <cell r="C22">
            <v>62.63</v>
          </cell>
        </row>
        <row r="23">
          <cell r="A23" t="str">
            <v>LOC_Os10g01650.1</v>
          </cell>
          <cell r="B23">
            <v>1E-42</v>
          </cell>
          <cell r="C23">
            <v>29.11</v>
          </cell>
        </row>
        <row r="24">
          <cell r="A24" t="str">
            <v>LOC_Os10g01660.1</v>
          </cell>
          <cell r="B24">
            <v>9.9999999999999994E-37</v>
          </cell>
          <cell r="C24">
            <v>31.55</v>
          </cell>
        </row>
        <row r="25">
          <cell r="A25" t="str">
            <v>LOC_Os10g01680.1</v>
          </cell>
          <cell r="B25">
            <v>4.9999999999999996E-40</v>
          </cell>
          <cell r="C25">
            <v>29.94</v>
          </cell>
        </row>
        <row r="26">
          <cell r="A26" t="str">
            <v>LOC_Os10g01690.1</v>
          </cell>
          <cell r="B26">
            <v>9.0000000000000004E-49</v>
          </cell>
          <cell r="C26">
            <v>34.950000000000003</v>
          </cell>
        </row>
        <row r="27">
          <cell r="A27" t="str">
            <v>LOC_Os10g01720.1</v>
          </cell>
          <cell r="B27">
            <v>2E-51</v>
          </cell>
          <cell r="C27">
            <v>34.14</v>
          </cell>
        </row>
        <row r="28">
          <cell r="A28" t="str">
            <v>LOC_Os10g01760.1</v>
          </cell>
          <cell r="B28">
            <v>2.0000000000000001E-42</v>
          </cell>
          <cell r="C28">
            <v>67.27</v>
          </cell>
        </row>
        <row r="29">
          <cell r="A29" t="str">
            <v>LOC_Os10g01800.1</v>
          </cell>
          <cell r="B29">
            <v>1E-26</v>
          </cell>
          <cell r="C29">
            <v>25.69</v>
          </cell>
        </row>
        <row r="30">
          <cell r="A30" t="str">
            <v>LOC_Os10g01920.1</v>
          </cell>
          <cell r="B30">
            <v>2.9999999999999999E-30</v>
          </cell>
          <cell r="C30">
            <v>28.02</v>
          </cell>
        </row>
        <row r="31">
          <cell r="A31" t="str">
            <v>LOC_Os10g01930.1</v>
          </cell>
          <cell r="B31">
            <v>4.0000000000000002E-26</v>
          </cell>
          <cell r="C31">
            <v>25.11</v>
          </cell>
        </row>
        <row r="32">
          <cell r="A32" t="str">
            <v>LOC_Os10g02000.1</v>
          </cell>
          <cell r="B32">
            <v>9.9999999999999998E-20</v>
          </cell>
          <cell r="C32">
            <v>25.07</v>
          </cell>
        </row>
        <row r="33">
          <cell r="A33" t="str">
            <v>LOC_Os10g02040.2</v>
          </cell>
          <cell r="B33">
            <v>0</v>
          </cell>
          <cell r="C33">
            <v>100</v>
          </cell>
        </row>
        <row r="34">
          <cell r="A34" t="str">
            <v>LOC_Os10g02040.1</v>
          </cell>
          <cell r="B34">
            <v>0</v>
          </cell>
          <cell r="C34">
            <v>91.04</v>
          </cell>
        </row>
        <row r="35">
          <cell r="A35" t="str">
            <v>LOC_Os10g02070.1</v>
          </cell>
          <cell r="B35">
            <v>0</v>
          </cell>
          <cell r="C35">
            <v>100</v>
          </cell>
        </row>
        <row r="36">
          <cell r="A36" t="str">
            <v>LOC_Os10g02250.1</v>
          </cell>
          <cell r="B36">
            <v>1E-42</v>
          </cell>
          <cell r="C36">
            <v>35</v>
          </cell>
        </row>
        <row r="37">
          <cell r="A37" t="str">
            <v>LOC_Os10g02284.1</v>
          </cell>
          <cell r="B37">
            <v>3.9999999999999997E-40</v>
          </cell>
          <cell r="C37">
            <v>40.18</v>
          </cell>
        </row>
        <row r="38">
          <cell r="A38" t="str">
            <v>LOC_Os10g02360.1</v>
          </cell>
          <cell r="B38">
            <v>9.9999999999999994E-37</v>
          </cell>
          <cell r="C38">
            <v>32.21</v>
          </cell>
        </row>
        <row r="39">
          <cell r="A39" t="str">
            <v>LOC_Os10g02380.1</v>
          </cell>
          <cell r="B39">
            <v>5.0000000000000004E-18</v>
          </cell>
          <cell r="C39">
            <v>25.98</v>
          </cell>
        </row>
        <row r="40">
          <cell r="A40" t="str">
            <v>LOC_Os10g02480.1</v>
          </cell>
          <cell r="B40">
            <v>1.0000000000000001E-15</v>
          </cell>
          <cell r="C40">
            <v>26.5</v>
          </cell>
        </row>
        <row r="41">
          <cell r="A41" t="str">
            <v>LOC_Os10g02480.2</v>
          </cell>
          <cell r="B41">
            <v>9.9999999999999994E-12</v>
          </cell>
          <cell r="C41">
            <v>26.91</v>
          </cell>
        </row>
        <row r="42">
          <cell r="A42" t="str">
            <v>LOC_Os10g02490.1</v>
          </cell>
          <cell r="B42">
            <v>2.0000000000000001E-18</v>
          </cell>
          <cell r="C42">
            <v>27.59</v>
          </cell>
        </row>
        <row r="43">
          <cell r="A43" t="str">
            <v>LOC_Os10g02490.2</v>
          </cell>
          <cell r="B43">
            <v>2.0000000000000001E-18</v>
          </cell>
          <cell r="C43">
            <v>27.59</v>
          </cell>
        </row>
        <row r="44">
          <cell r="A44" t="str">
            <v>LOC_Os10g02500.1</v>
          </cell>
          <cell r="B44">
            <v>0</v>
          </cell>
          <cell r="C44">
            <v>46.72</v>
          </cell>
        </row>
        <row r="45">
          <cell r="A45" t="str">
            <v>LOC_Os10g02720.2</v>
          </cell>
          <cell r="B45">
            <v>2E-45</v>
          </cell>
          <cell r="C45">
            <v>35.71</v>
          </cell>
        </row>
        <row r="46">
          <cell r="A46" t="str">
            <v>LOC_Os10g02720.1</v>
          </cell>
          <cell r="B46">
            <v>9.9999999999999995E-45</v>
          </cell>
          <cell r="C46">
            <v>35.71</v>
          </cell>
        </row>
        <row r="47">
          <cell r="A47" t="str">
            <v>LOC_Os10g02770.1</v>
          </cell>
          <cell r="B47">
            <v>2E-19</v>
          </cell>
          <cell r="C47">
            <v>35.909999999999997</v>
          </cell>
        </row>
        <row r="48">
          <cell r="A48" t="str">
            <v>LOC_Os10g02840.1</v>
          </cell>
          <cell r="B48">
            <v>3.9999999999999999E-19</v>
          </cell>
          <cell r="C48">
            <v>31.98</v>
          </cell>
        </row>
        <row r="49">
          <cell r="A49" t="str">
            <v>LOC_Os10g02880.1</v>
          </cell>
          <cell r="B49">
            <v>3.0000000000000003E-20</v>
          </cell>
          <cell r="C49">
            <v>28.9</v>
          </cell>
        </row>
        <row r="50">
          <cell r="A50" t="str">
            <v>LOC_Os10g02990.1</v>
          </cell>
          <cell r="B50">
            <v>1.9999999999999999E-49</v>
          </cell>
          <cell r="C50">
            <v>34.979999999999997</v>
          </cell>
        </row>
        <row r="51">
          <cell r="A51" t="str">
            <v>LOC_Os10g03050.1</v>
          </cell>
          <cell r="B51">
            <v>3.0000000000000003E-42</v>
          </cell>
          <cell r="C51">
            <v>37.46</v>
          </cell>
        </row>
        <row r="52">
          <cell r="A52" t="str">
            <v>LOC_Os10g03100.1</v>
          </cell>
          <cell r="B52">
            <v>4.9999999999999999E-48</v>
          </cell>
          <cell r="C52">
            <v>29.68</v>
          </cell>
        </row>
        <row r="53">
          <cell r="A53" t="str">
            <v>LOC_Os10g03320.1</v>
          </cell>
          <cell r="B53">
            <v>1.9999999999999999E-28</v>
          </cell>
          <cell r="C53">
            <v>38.07</v>
          </cell>
        </row>
        <row r="54">
          <cell r="A54" t="str">
            <v>LOC_Os10g03360.1</v>
          </cell>
          <cell r="B54">
            <v>2.9999999999999998E-31</v>
          </cell>
          <cell r="C54">
            <v>26.83</v>
          </cell>
        </row>
        <row r="55">
          <cell r="A55" t="str">
            <v>LOC_Os10g03390.1</v>
          </cell>
          <cell r="B55">
            <v>9.9999999999999994E-30</v>
          </cell>
          <cell r="C55">
            <v>27.56</v>
          </cell>
        </row>
        <row r="56">
          <cell r="A56" t="str">
            <v>LOC_Os10g03420.1</v>
          </cell>
          <cell r="B56">
            <v>7.9999999999999996E-20</v>
          </cell>
          <cell r="C56">
            <v>30.94</v>
          </cell>
        </row>
        <row r="57">
          <cell r="A57" t="str">
            <v>LOC_Os10g03480.1</v>
          </cell>
          <cell r="B57">
            <v>5.9999999999999995E-25</v>
          </cell>
          <cell r="C57">
            <v>29.41</v>
          </cell>
        </row>
        <row r="58">
          <cell r="A58" t="str">
            <v>LOC_Os10g03520.1</v>
          </cell>
          <cell r="B58">
            <v>1E-10</v>
          </cell>
          <cell r="C58">
            <v>44.44</v>
          </cell>
        </row>
        <row r="59">
          <cell r="A59" t="str">
            <v>LOC_Os10g03530.1</v>
          </cell>
          <cell r="B59">
            <v>5.0000000000000003E-33</v>
          </cell>
          <cell r="C59">
            <v>33.200000000000003</v>
          </cell>
        </row>
        <row r="60">
          <cell r="A60" t="str">
            <v>LOC_Os10g03540.1</v>
          </cell>
          <cell r="B60">
            <v>9.9999999999999993E-78</v>
          </cell>
          <cell r="C60">
            <v>100</v>
          </cell>
        </row>
        <row r="61">
          <cell r="A61" t="str">
            <v>LOC_Os10g03560.1</v>
          </cell>
          <cell r="B61">
            <v>8.9999999999999996E-28</v>
          </cell>
          <cell r="C61">
            <v>33.22</v>
          </cell>
        </row>
        <row r="62">
          <cell r="A62" t="str">
            <v>LOC_Os10g03570.1</v>
          </cell>
          <cell r="B62">
            <v>6.0000000000000006E-67</v>
          </cell>
          <cell r="C62">
            <v>32.880000000000003</v>
          </cell>
        </row>
        <row r="63">
          <cell r="A63" t="str">
            <v>LOC_Os10g03669.1</v>
          </cell>
          <cell r="B63">
            <v>2.9999999999999998E-13</v>
          </cell>
          <cell r="C63">
            <v>29.35</v>
          </cell>
        </row>
        <row r="64">
          <cell r="A64" t="str">
            <v>LOC_Os10g03669.2</v>
          </cell>
          <cell r="B64">
            <v>8.9999999999999995E-14</v>
          </cell>
          <cell r="C64">
            <v>29.35</v>
          </cell>
        </row>
        <row r="65">
          <cell r="A65" t="str">
            <v>LOC_Os10g03880.1</v>
          </cell>
          <cell r="B65">
            <v>6.0000000000000006E-39</v>
          </cell>
          <cell r="C65">
            <v>38.65</v>
          </cell>
        </row>
        <row r="66">
          <cell r="A66" t="str">
            <v>LOC_Os10g04000.1</v>
          </cell>
          <cell r="B66">
            <v>1.9999999999999999E-36</v>
          </cell>
          <cell r="C66">
            <v>34.56</v>
          </cell>
        </row>
        <row r="67">
          <cell r="A67" t="str">
            <v>LOC_Os10g04010.1</v>
          </cell>
          <cell r="B67">
            <v>3.9999999999999997E-39</v>
          </cell>
          <cell r="C67">
            <v>34.94</v>
          </cell>
        </row>
        <row r="68">
          <cell r="A68" t="str">
            <v>LOC_Os10g04060.1</v>
          </cell>
          <cell r="B68">
            <v>7E-45</v>
          </cell>
          <cell r="C68">
            <v>25.31</v>
          </cell>
        </row>
        <row r="69">
          <cell r="A69" t="str">
            <v>LOC_Os10g04090.1</v>
          </cell>
          <cell r="B69">
            <v>7E-39</v>
          </cell>
          <cell r="C69">
            <v>29.6</v>
          </cell>
        </row>
        <row r="70">
          <cell r="A70" t="str">
            <v>LOC_Os10g04110.1</v>
          </cell>
          <cell r="B70">
            <v>6.9999999999999999E-78</v>
          </cell>
          <cell r="C70">
            <v>29.79</v>
          </cell>
        </row>
        <row r="71">
          <cell r="A71" t="str">
            <v>LOC_Os10g04120.1</v>
          </cell>
          <cell r="B71">
            <v>4.9999999999999999E-46</v>
          </cell>
          <cell r="C71">
            <v>28.06</v>
          </cell>
        </row>
        <row r="72">
          <cell r="A72" t="str">
            <v>LOC_Os10g04180.1</v>
          </cell>
          <cell r="B72">
            <v>1E-59</v>
          </cell>
          <cell r="C72">
            <v>25.98</v>
          </cell>
        </row>
        <row r="73">
          <cell r="A73" t="str">
            <v>LOC_Os10g04342.1</v>
          </cell>
          <cell r="B73">
            <v>3.0000000000000001E-74</v>
          </cell>
          <cell r="C73">
            <v>35.28</v>
          </cell>
        </row>
        <row r="74">
          <cell r="A74" t="str">
            <v>LOC_Os10g04400.1</v>
          </cell>
          <cell r="B74">
            <v>3E-23</v>
          </cell>
          <cell r="C74">
            <v>30.74</v>
          </cell>
        </row>
        <row r="75">
          <cell r="A75" t="str">
            <v>LOC_Os10g04429.1</v>
          </cell>
          <cell r="B75">
            <v>1.0000000000000001E-31</v>
          </cell>
          <cell r="C75">
            <v>33.83</v>
          </cell>
        </row>
        <row r="76">
          <cell r="A76" t="str">
            <v>LOC_Os10g04580.1</v>
          </cell>
          <cell r="B76">
            <v>5.0000000000000002E-11</v>
          </cell>
          <cell r="C76">
            <v>28.32</v>
          </cell>
        </row>
        <row r="77">
          <cell r="A77" t="str">
            <v>LOC_Os10g04620.2</v>
          </cell>
          <cell r="B77">
            <v>6.9999999999999999E-36</v>
          </cell>
          <cell r="C77">
            <v>34.17</v>
          </cell>
        </row>
        <row r="78">
          <cell r="A78" t="str">
            <v>LOC_Os10g04620.1</v>
          </cell>
          <cell r="B78">
            <v>3.9999999999999999E-45</v>
          </cell>
          <cell r="C78">
            <v>30.98</v>
          </cell>
        </row>
        <row r="79">
          <cell r="A79" t="str">
            <v>LOC_Os10g04674.3</v>
          </cell>
          <cell r="B79">
            <v>0</v>
          </cell>
          <cell r="C79">
            <v>100</v>
          </cell>
        </row>
        <row r="80">
          <cell r="A80" t="str">
            <v>LOC_Os10g04674.2</v>
          </cell>
          <cell r="B80">
            <v>0</v>
          </cell>
          <cell r="C80">
            <v>99.78</v>
          </cell>
        </row>
        <row r="81">
          <cell r="A81" t="str">
            <v>LOC_Os10g04674.1</v>
          </cell>
          <cell r="B81">
            <v>0</v>
          </cell>
          <cell r="C81">
            <v>99.78</v>
          </cell>
        </row>
        <row r="82">
          <cell r="A82" t="str">
            <v>LOC_Os10g04720.1</v>
          </cell>
          <cell r="B82">
            <v>1.0000000000000001E-68</v>
          </cell>
          <cell r="C82">
            <v>40.85</v>
          </cell>
        </row>
        <row r="83">
          <cell r="A83" t="str">
            <v>LOC_Os10g04730.1</v>
          </cell>
          <cell r="B83">
            <v>3.0000000000000001E-58</v>
          </cell>
          <cell r="C83">
            <v>40.729999999999997</v>
          </cell>
        </row>
        <row r="84">
          <cell r="A84" t="str">
            <v>LOC_Os10g04860.1</v>
          </cell>
          <cell r="B84">
            <v>0</v>
          </cell>
          <cell r="C84">
            <v>100</v>
          </cell>
        </row>
        <row r="85">
          <cell r="A85" t="str">
            <v>LOC_Os10g05020.1</v>
          </cell>
          <cell r="B85">
            <v>4.9999999999999997E-99</v>
          </cell>
          <cell r="C85">
            <v>39.340000000000003</v>
          </cell>
        </row>
        <row r="86">
          <cell r="A86" t="str">
            <v>LOC_Os10g05069.3</v>
          </cell>
          <cell r="B86">
            <v>0</v>
          </cell>
          <cell r="C86">
            <v>100</v>
          </cell>
        </row>
        <row r="87">
          <cell r="A87" t="str">
            <v>LOC_Os10g05069.2</v>
          </cell>
          <cell r="B87">
            <v>0</v>
          </cell>
          <cell r="C87">
            <v>99.67</v>
          </cell>
        </row>
        <row r="88">
          <cell r="A88" t="str">
            <v>LOC_Os10g05069.1</v>
          </cell>
          <cell r="B88">
            <v>0</v>
          </cell>
          <cell r="C88">
            <v>100</v>
          </cell>
        </row>
        <row r="89">
          <cell r="A89" t="str">
            <v>LOC_Os10g05160.1</v>
          </cell>
          <cell r="B89">
            <v>8.0000000000000003E-25</v>
          </cell>
          <cell r="C89">
            <v>26.51</v>
          </cell>
        </row>
        <row r="90">
          <cell r="A90" t="str">
            <v>LOC_Os10g05170.1</v>
          </cell>
          <cell r="B90">
            <v>4.0000000000000003E-15</v>
          </cell>
          <cell r="C90">
            <v>32.54</v>
          </cell>
        </row>
        <row r="91">
          <cell r="A91" t="str">
            <v>LOC_Os10g05180.1</v>
          </cell>
          <cell r="B91">
            <v>0</v>
          </cell>
          <cell r="C91">
            <v>100</v>
          </cell>
        </row>
        <row r="92">
          <cell r="A92" t="str">
            <v>LOC_Os10g05250.1</v>
          </cell>
          <cell r="B92">
            <v>9.9999999999999993E-40</v>
          </cell>
          <cell r="C92">
            <v>34.229999999999997</v>
          </cell>
        </row>
        <row r="93">
          <cell r="A93" t="str">
            <v>LOC_Os10g05400.1</v>
          </cell>
          <cell r="B93">
            <v>1E-46</v>
          </cell>
          <cell r="C93">
            <v>35.11</v>
          </cell>
        </row>
        <row r="94">
          <cell r="A94" t="str">
            <v>LOC_Os10g05490.1</v>
          </cell>
          <cell r="B94">
            <v>5E-79</v>
          </cell>
          <cell r="C94">
            <v>33.06</v>
          </cell>
        </row>
        <row r="95">
          <cell r="A95" t="str">
            <v>LOC_Os10g05690.1</v>
          </cell>
          <cell r="B95">
            <v>0</v>
          </cell>
          <cell r="C95">
            <v>100</v>
          </cell>
        </row>
        <row r="96">
          <cell r="A96" t="str">
            <v>LOC_Os10g05800.2</v>
          </cell>
          <cell r="B96">
            <v>7.0000000000000006E-30</v>
          </cell>
          <cell r="C96">
            <v>27.54</v>
          </cell>
        </row>
        <row r="97">
          <cell r="A97" t="str">
            <v>LOC_Os10g05800.1</v>
          </cell>
          <cell r="B97">
            <v>3E-23</v>
          </cell>
          <cell r="C97">
            <v>27.48</v>
          </cell>
        </row>
        <row r="98">
          <cell r="A98" t="str">
            <v>LOC_Os10g06030.1</v>
          </cell>
          <cell r="B98">
            <v>3.0000000000000002E-40</v>
          </cell>
          <cell r="C98">
            <v>32</v>
          </cell>
        </row>
        <row r="99">
          <cell r="A99" t="str">
            <v>LOC_Os10g06090.1</v>
          </cell>
          <cell r="B99">
            <v>5.9999999999999998E-41</v>
          </cell>
          <cell r="C99">
            <v>33.659999999999997</v>
          </cell>
        </row>
        <row r="100">
          <cell r="A100" t="str">
            <v>LOC_Os10g06130.4</v>
          </cell>
          <cell r="B100">
            <v>1.9999999999999998E-21</v>
          </cell>
          <cell r="C100">
            <v>33.53</v>
          </cell>
        </row>
        <row r="101">
          <cell r="A101" t="str">
            <v>LOC_Os10g06130.5</v>
          </cell>
          <cell r="B101">
            <v>1.9999999999999998E-21</v>
          </cell>
          <cell r="C101">
            <v>33.53</v>
          </cell>
        </row>
        <row r="102">
          <cell r="A102" t="str">
            <v>LOC_Os10g06130.2</v>
          </cell>
          <cell r="B102">
            <v>1.9999999999999998E-21</v>
          </cell>
          <cell r="C102">
            <v>33.53</v>
          </cell>
        </row>
        <row r="103">
          <cell r="A103" t="str">
            <v>LOC_Os10g06130.3</v>
          </cell>
          <cell r="B103">
            <v>3.9999999999999996E-21</v>
          </cell>
          <cell r="C103">
            <v>33.53</v>
          </cell>
        </row>
        <row r="104">
          <cell r="A104" t="str">
            <v>LOC_Os10g06130.1</v>
          </cell>
          <cell r="B104">
            <v>1.9999999999999998E-21</v>
          </cell>
          <cell r="C104">
            <v>33.53</v>
          </cell>
        </row>
        <row r="105">
          <cell r="A105" t="str">
            <v>LOC_Os10g06140.1</v>
          </cell>
          <cell r="B105">
            <v>4.9999999999999998E-39</v>
          </cell>
          <cell r="C105">
            <v>32</v>
          </cell>
        </row>
        <row r="106">
          <cell r="A106" t="str">
            <v>LOC_Os10g06510.1</v>
          </cell>
          <cell r="B106">
            <v>1.9999999999999999E-34</v>
          </cell>
          <cell r="C106">
            <v>32.32</v>
          </cell>
        </row>
        <row r="107">
          <cell r="A107" t="str">
            <v>LOC_Os10g06540.2</v>
          </cell>
          <cell r="B107">
            <v>2.0000000000000001E-83</v>
          </cell>
          <cell r="C107">
            <v>100</v>
          </cell>
        </row>
        <row r="108">
          <cell r="A108" t="str">
            <v>LOC_Os10g06540.1</v>
          </cell>
          <cell r="B108">
            <v>3.9999999999999997E-148</v>
          </cell>
          <cell r="C108">
            <v>100</v>
          </cell>
        </row>
        <row r="109">
          <cell r="A109" t="str">
            <v>LOC_Os10g06560.1</v>
          </cell>
          <cell r="B109">
            <v>5.9999999999999998E-35</v>
          </cell>
          <cell r="C109">
            <v>33.33</v>
          </cell>
        </row>
        <row r="110">
          <cell r="A110" t="str">
            <v>LOC_Os10g06580.1</v>
          </cell>
          <cell r="B110">
            <v>7.9999999999999994E-34</v>
          </cell>
          <cell r="C110">
            <v>32.32</v>
          </cell>
        </row>
        <row r="111">
          <cell r="A111" t="str">
            <v>LOC_Os10g06630.1</v>
          </cell>
          <cell r="B111">
            <v>9.0000000000000002E-41</v>
          </cell>
          <cell r="C111">
            <v>51.72</v>
          </cell>
        </row>
        <row r="112">
          <cell r="A112" t="str">
            <v>LOC_Os10g06720.1</v>
          </cell>
          <cell r="B112">
            <v>0</v>
          </cell>
          <cell r="C112">
            <v>100</v>
          </cell>
        </row>
        <row r="113">
          <cell r="A113" t="str">
            <v>LOC_Os10g06720.2</v>
          </cell>
          <cell r="B113">
            <v>0</v>
          </cell>
          <cell r="C113">
            <v>89.58</v>
          </cell>
        </row>
        <row r="114">
          <cell r="A114" t="str">
            <v>LOC_Os10g06740.1</v>
          </cell>
          <cell r="B114">
            <v>3.9999999999999999E-140</v>
          </cell>
          <cell r="C114">
            <v>31</v>
          </cell>
        </row>
        <row r="115">
          <cell r="A115" t="str">
            <v>LOC_Os10g06760.1</v>
          </cell>
          <cell r="B115">
            <v>9.0000000000000001E-141</v>
          </cell>
          <cell r="C115">
            <v>31.63</v>
          </cell>
        </row>
        <row r="116">
          <cell r="A116" t="str">
            <v>LOC_Os10g06770.1</v>
          </cell>
          <cell r="B116">
            <v>1E-10</v>
          </cell>
          <cell r="C116">
            <v>28.1</v>
          </cell>
        </row>
        <row r="117">
          <cell r="A117" t="str">
            <v>LOC_Os10g06780.1</v>
          </cell>
          <cell r="B117">
            <v>2.9999999999999999E-30</v>
          </cell>
          <cell r="C117">
            <v>32.97</v>
          </cell>
        </row>
        <row r="118">
          <cell r="A118" t="str">
            <v>LOC_Os10g06800.1</v>
          </cell>
          <cell r="B118">
            <v>4E-35</v>
          </cell>
          <cell r="C118">
            <v>33.549999999999997</v>
          </cell>
        </row>
        <row r="119">
          <cell r="A119" t="str">
            <v>LOC_Os10g06930.1</v>
          </cell>
          <cell r="B119">
            <v>2.9999999999999999E-22</v>
          </cell>
          <cell r="C119">
            <v>30.6</v>
          </cell>
        </row>
        <row r="120">
          <cell r="A120" t="str">
            <v>LOC_Os10g06950.1</v>
          </cell>
          <cell r="B120">
            <v>4E-35</v>
          </cell>
          <cell r="C120">
            <v>35.71</v>
          </cell>
        </row>
        <row r="121">
          <cell r="A121" t="str">
            <v>LOC_Os10g07010.1</v>
          </cell>
          <cell r="B121">
            <v>0</v>
          </cell>
          <cell r="C121">
            <v>100</v>
          </cell>
        </row>
        <row r="122">
          <cell r="A122" t="str">
            <v>LOC_Os10g07040.1</v>
          </cell>
          <cell r="B122">
            <v>2.0000000000000002E-130</v>
          </cell>
          <cell r="C122">
            <v>51.02</v>
          </cell>
        </row>
        <row r="123">
          <cell r="A123" t="str">
            <v>LOC_Os10g07229.1</v>
          </cell>
          <cell r="B123">
            <v>0</v>
          </cell>
          <cell r="C123">
            <v>100</v>
          </cell>
        </row>
        <row r="124">
          <cell r="A124" t="str">
            <v>LOC_Os10g07270.1</v>
          </cell>
          <cell r="B124">
            <v>1.9999999999999999E-11</v>
          </cell>
          <cell r="C124">
            <v>30.51</v>
          </cell>
        </row>
        <row r="125">
          <cell r="A125" t="str">
            <v>LOC_Os10g07290.1</v>
          </cell>
          <cell r="B125">
            <v>3E-65</v>
          </cell>
          <cell r="C125">
            <v>39.76</v>
          </cell>
        </row>
        <row r="126">
          <cell r="A126" t="str">
            <v>LOC_Os10g07400.1</v>
          </cell>
          <cell r="B126">
            <v>5.0000000000000001E-47</v>
          </cell>
          <cell r="C126">
            <v>30.16</v>
          </cell>
        </row>
        <row r="127">
          <cell r="A127" t="str">
            <v>LOC_Os10g07400.2</v>
          </cell>
          <cell r="B127">
            <v>1.9999999999999999E-47</v>
          </cell>
          <cell r="C127">
            <v>30.16</v>
          </cell>
        </row>
        <row r="128">
          <cell r="A128" t="str">
            <v>LOC_Os10g07534.1</v>
          </cell>
          <cell r="B128">
            <v>0</v>
          </cell>
          <cell r="C128">
            <v>53.71</v>
          </cell>
        </row>
        <row r="129">
          <cell r="A129" t="str">
            <v>LOC_Os10g07548.1</v>
          </cell>
          <cell r="B129">
            <v>9.9999999999999997E-48</v>
          </cell>
          <cell r="C129">
            <v>36.1</v>
          </cell>
        </row>
        <row r="130">
          <cell r="A130" t="str">
            <v>LOC_Os10g07556.1</v>
          </cell>
          <cell r="B130">
            <v>5.9999999999999998E-48</v>
          </cell>
          <cell r="C130">
            <v>36.590000000000003</v>
          </cell>
        </row>
        <row r="131">
          <cell r="A131" t="str">
            <v>LOC_Os10g07616.1</v>
          </cell>
          <cell r="B131">
            <v>9.9999999999999999E-132</v>
          </cell>
          <cell r="C131">
            <v>55.67</v>
          </cell>
        </row>
        <row r="132">
          <cell r="A132" t="str">
            <v>LOC_Os10g07970.1</v>
          </cell>
          <cell r="B132">
            <v>1.9999999999999999E-38</v>
          </cell>
          <cell r="C132">
            <v>31.68</v>
          </cell>
        </row>
        <row r="133">
          <cell r="A133" t="str">
            <v>LOC_Os10g07978.2</v>
          </cell>
          <cell r="B133">
            <v>0</v>
          </cell>
          <cell r="C133">
            <v>51.47</v>
          </cell>
        </row>
        <row r="134">
          <cell r="A134" t="str">
            <v>LOC_Os10g07978.1</v>
          </cell>
          <cell r="B134">
            <v>0</v>
          </cell>
          <cell r="C134">
            <v>51.47</v>
          </cell>
        </row>
        <row r="135">
          <cell r="A135" t="str">
            <v>LOC_Os10g08018.1</v>
          </cell>
          <cell r="B135">
            <v>9.9999999999999994E-37</v>
          </cell>
          <cell r="C135">
            <v>39.53</v>
          </cell>
        </row>
        <row r="136">
          <cell r="A136" t="str">
            <v>LOC_Os10g08022.1</v>
          </cell>
          <cell r="B136">
            <v>0</v>
          </cell>
          <cell r="C136">
            <v>94.69</v>
          </cell>
        </row>
        <row r="137">
          <cell r="A137" t="str">
            <v>LOC_Os10g08026.1</v>
          </cell>
          <cell r="B137">
            <v>1.9999999999999999E-77</v>
          </cell>
          <cell r="C137">
            <v>41.15</v>
          </cell>
        </row>
        <row r="138">
          <cell r="A138" t="str">
            <v>LOC_Os10g08050.1</v>
          </cell>
          <cell r="B138">
            <v>2.0000000000000002E-15</v>
          </cell>
          <cell r="C138">
            <v>42.42</v>
          </cell>
        </row>
        <row r="139">
          <cell r="A139" t="str">
            <v>LOC_Os10g08220.1</v>
          </cell>
          <cell r="B139">
            <v>6.0000000000000001E-17</v>
          </cell>
          <cell r="C139">
            <v>43.48</v>
          </cell>
        </row>
        <row r="140">
          <cell r="A140" t="str">
            <v>LOC_Os10g08319.1</v>
          </cell>
          <cell r="B140">
            <v>5.0000000000000001E-101</v>
          </cell>
          <cell r="C140">
            <v>40.520000000000003</v>
          </cell>
        </row>
        <row r="141">
          <cell r="A141" t="str">
            <v>LOC_Os10g08474.1</v>
          </cell>
          <cell r="B141">
            <v>5.0000000000000001E-100</v>
          </cell>
          <cell r="C141">
            <v>40.58</v>
          </cell>
        </row>
        <row r="142">
          <cell r="A142" t="str">
            <v>LOC_Os10g08540.1</v>
          </cell>
          <cell r="B142">
            <v>1.9999999999999999E-94</v>
          </cell>
          <cell r="C142">
            <v>39.909999999999997</v>
          </cell>
        </row>
        <row r="143">
          <cell r="A143" t="str">
            <v>LOC_Os10g08550.1</v>
          </cell>
          <cell r="B143">
            <v>0</v>
          </cell>
          <cell r="C143">
            <v>100</v>
          </cell>
        </row>
        <row r="144">
          <cell r="A144" t="str">
            <v>LOC_Os10g08550.3</v>
          </cell>
          <cell r="B144">
            <v>0</v>
          </cell>
          <cell r="C144">
            <v>99.58</v>
          </cell>
        </row>
        <row r="145">
          <cell r="A145" t="str">
            <v>LOC_Os10g08550.5</v>
          </cell>
          <cell r="B145">
            <v>0</v>
          </cell>
          <cell r="C145">
            <v>100</v>
          </cell>
        </row>
        <row r="146">
          <cell r="A146" t="str">
            <v>LOC_Os10g08620.1</v>
          </cell>
          <cell r="B146">
            <v>2.0000000000000002E-130</v>
          </cell>
          <cell r="C146">
            <v>50.76</v>
          </cell>
        </row>
        <row r="147">
          <cell r="A147" t="str">
            <v>LOC_Os10g08670.1</v>
          </cell>
          <cell r="B147">
            <v>1E-89</v>
          </cell>
          <cell r="C147">
            <v>46.15</v>
          </cell>
        </row>
        <row r="148">
          <cell r="A148" t="str">
            <v>LOC_Os10g08680.1</v>
          </cell>
          <cell r="B148">
            <v>1.9999999999999998E-21</v>
          </cell>
          <cell r="C148">
            <v>38.979999999999997</v>
          </cell>
        </row>
        <row r="149">
          <cell r="A149" t="str">
            <v>LOC_Os10g08710.1</v>
          </cell>
          <cell r="B149">
            <v>1E-83</v>
          </cell>
          <cell r="C149">
            <v>47.67</v>
          </cell>
        </row>
        <row r="150">
          <cell r="A150" t="str">
            <v>LOC_Os10g08840.2</v>
          </cell>
          <cell r="B150">
            <v>0</v>
          </cell>
          <cell r="C150">
            <v>100</v>
          </cell>
        </row>
        <row r="151">
          <cell r="A151" t="str">
            <v>LOC_Os10g08840.1</v>
          </cell>
          <cell r="B151">
            <v>0</v>
          </cell>
          <cell r="C151">
            <v>100</v>
          </cell>
        </row>
        <row r="152">
          <cell r="A152" t="str">
            <v>LOC_Os10g08879.1</v>
          </cell>
          <cell r="B152">
            <v>5.0000000000000003E-129</v>
          </cell>
          <cell r="C152">
            <v>100</v>
          </cell>
        </row>
        <row r="153">
          <cell r="A153" t="str">
            <v>LOC_Os10g08879.2</v>
          </cell>
          <cell r="B153">
            <v>5.0000000000000001E-126</v>
          </cell>
          <cell r="C153">
            <v>99.56</v>
          </cell>
        </row>
        <row r="154">
          <cell r="A154" t="str">
            <v>LOC_Os10g08879.3</v>
          </cell>
          <cell r="B154">
            <v>2.0000000000000001E-56</v>
          </cell>
          <cell r="C154">
            <v>100</v>
          </cell>
        </row>
        <row r="155">
          <cell r="A155" t="str">
            <v>LOC_Os10g08930.1</v>
          </cell>
          <cell r="B155">
            <v>3.9999999999999999E-72</v>
          </cell>
          <cell r="C155">
            <v>100</v>
          </cell>
        </row>
        <row r="156">
          <cell r="A156" t="str">
            <v>LOC_Os10g08940.2</v>
          </cell>
          <cell r="B156">
            <v>0</v>
          </cell>
          <cell r="C156">
            <v>100</v>
          </cell>
        </row>
        <row r="157">
          <cell r="A157" t="str">
            <v>LOC_Os10g08940.1</v>
          </cell>
          <cell r="B157">
            <v>0</v>
          </cell>
          <cell r="C157">
            <v>100</v>
          </cell>
        </row>
        <row r="158">
          <cell r="A158" t="str">
            <v>LOC_Os10g08960.1</v>
          </cell>
          <cell r="B158">
            <v>4E-52</v>
          </cell>
          <cell r="C158">
            <v>90</v>
          </cell>
        </row>
        <row r="159">
          <cell r="A159" t="str">
            <v>LOC_Os10g08980.1</v>
          </cell>
          <cell r="B159">
            <v>2E-73</v>
          </cell>
          <cell r="C159">
            <v>77.069999999999993</v>
          </cell>
        </row>
        <row r="160">
          <cell r="A160" t="str">
            <v>LOC_Os10g09090.1</v>
          </cell>
          <cell r="B160">
            <v>2.9999999999999999E-56</v>
          </cell>
          <cell r="C160">
            <v>36.75</v>
          </cell>
        </row>
        <row r="161">
          <cell r="A161" t="str">
            <v>LOC_Os10g09100.1</v>
          </cell>
          <cell r="B161">
            <v>2.9999999999999998E-13</v>
          </cell>
          <cell r="C161">
            <v>33.81</v>
          </cell>
        </row>
        <row r="162">
          <cell r="A162" t="str">
            <v>LOC_Os10g09110.2</v>
          </cell>
          <cell r="B162">
            <v>8.9999999999999998E-33</v>
          </cell>
          <cell r="C162">
            <v>39.24</v>
          </cell>
        </row>
        <row r="163">
          <cell r="A163" t="str">
            <v>LOC_Os10g09110.1</v>
          </cell>
          <cell r="B163">
            <v>5.9999999999999998E-69</v>
          </cell>
          <cell r="C163">
            <v>38.54</v>
          </cell>
        </row>
        <row r="164">
          <cell r="A164" t="str">
            <v>LOC_Os10g09160.1</v>
          </cell>
          <cell r="B164">
            <v>9.9999999999999999E-117</v>
          </cell>
          <cell r="C164">
            <v>42.7</v>
          </cell>
        </row>
        <row r="165">
          <cell r="A165" t="str">
            <v>LOC_Os10g09550.1</v>
          </cell>
          <cell r="B165">
            <v>5.9999999999999998E-35</v>
          </cell>
          <cell r="C165">
            <v>33.82</v>
          </cell>
        </row>
        <row r="166">
          <cell r="A166" t="str">
            <v>LOC_Os10g09620.1</v>
          </cell>
          <cell r="B166">
            <v>8.0000000000000002E-46</v>
          </cell>
          <cell r="C166">
            <v>37</v>
          </cell>
        </row>
        <row r="167">
          <cell r="A167" t="str">
            <v>LOC_Os10g09700.1</v>
          </cell>
          <cell r="B167">
            <v>1.9999999999999999E-47</v>
          </cell>
          <cell r="C167">
            <v>39.65</v>
          </cell>
        </row>
        <row r="168">
          <cell r="A168" t="str">
            <v>LOC_Os10g09860.1</v>
          </cell>
          <cell r="B168">
            <v>2.0000000000000001E-110</v>
          </cell>
          <cell r="C168">
            <v>50.51</v>
          </cell>
        </row>
        <row r="169">
          <cell r="A169" t="str">
            <v>LOC_Os10g09990.1</v>
          </cell>
          <cell r="B169">
            <v>9.0000000000000002E-39</v>
          </cell>
          <cell r="C169">
            <v>29.55</v>
          </cell>
        </row>
        <row r="170">
          <cell r="A170" t="str">
            <v>LOC_Os10g10030.1</v>
          </cell>
          <cell r="B170">
            <v>8E-55</v>
          </cell>
          <cell r="C170">
            <v>39.29</v>
          </cell>
        </row>
        <row r="171">
          <cell r="A171" t="str">
            <v>LOC_Os10g10040.1</v>
          </cell>
          <cell r="B171">
            <v>6E-57</v>
          </cell>
          <cell r="C171">
            <v>29.91</v>
          </cell>
        </row>
        <row r="172">
          <cell r="A172" t="str">
            <v>LOC_Os10g10130.5</v>
          </cell>
          <cell r="B172">
            <v>2E-51</v>
          </cell>
          <cell r="C172">
            <v>37.74</v>
          </cell>
        </row>
        <row r="173">
          <cell r="A173" t="str">
            <v>LOC_Os10g10130.3</v>
          </cell>
          <cell r="B173">
            <v>6.9999999999999999E-53</v>
          </cell>
          <cell r="C173">
            <v>37.5</v>
          </cell>
        </row>
        <row r="174">
          <cell r="A174" t="str">
            <v>LOC_Os10g10130.4</v>
          </cell>
          <cell r="B174">
            <v>1E-53</v>
          </cell>
          <cell r="C174">
            <v>37.5</v>
          </cell>
        </row>
        <row r="175">
          <cell r="A175" t="str">
            <v>LOC_Os10g10130.2</v>
          </cell>
          <cell r="B175">
            <v>8.9999999999999997E-53</v>
          </cell>
          <cell r="C175">
            <v>37.5</v>
          </cell>
        </row>
        <row r="176">
          <cell r="A176" t="str">
            <v>LOC_Os10g10130.1</v>
          </cell>
          <cell r="B176">
            <v>1E-52</v>
          </cell>
          <cell r="C176">
            <v>37.5</v>
          </cell>
        </row>
        <row r="177">
          <cell r="A177" t="str">
            <v>LOC_Os10g10244.1</v>
          </cell>
          <cell r="B177">
            <v>0</v>
          </cell>
          <cell r="C177">
            <v>100</v>
          </cell>
        </row>
        <row r="178">
          <cell r="A178" t="str">
            <v>LOC_Os10g10360.3</v>
          </cell>
          <cell r="B178">
            <v>1.9999999999999998E-65</v>
          </cell>
          <cell r="C178">
            <v>26.83</v>
          </cell>
        </row>
        <row r="179">
          <cell r="A179" t="str">
            <v>LOC_Os10g10360.4</v>
          </cell>
          <cell r="B179">
            <v>1.9999999999999998E-65</v>
          </cell>
          <cell r="C179">
            <v>27.09</v>
          </cell>
        </row>
        <row r="180">
          <cell r="A180" t="str">
            <v>LOC_Os10g10360.2</v>
          </cell>
          <cell r="B180">
            <v>3.0000000000000002E-66</v>
          </cell>
          <cell r="C180">
            <v>26.83</v>
          </cell>
        </row>
        <row r="181">
          <cell r="A181" t="str">
            <v>LOC_Os10g10360.1</v>
          </cell>
          <cell r="B181">
            <v>1.9999999999999998E-65</v>
          </cell>
          <cell r="C181">
            <v>26.83</v>
          </cell>
        </row>
        <row r="182">
          <cell r="A182" t="str">
            <v>LOC_Os10g10500.1</v>
          </cell>
          <cell r="B182">
            <v>0</v>
          </cell>
          <cell r="C182">
            <v>100</v>
          </cell>
        </row>
        <row r="183">
          <cell r="A183" t="str">
            <v>LOC_Os10g10540.1</v>
          </cell>
          <cell r="B183">
            <v>2.0000000000000001E-25</v>
          </cell>
          <cell r="C183">
            <v>28.67</v>
          </cell>
        </row>
        <row r="184">
          <cell r="A184" t="str">
            <v>LOC_Os10g10580.1</v>
          </cell>
          <cell r="B184">
            <v>8.0000000000000006E-18</v>
          </cell>
          <cell r="C184">
            <v>74.47</v>
          </cell>
        </row>
        <row r="185">
          <cell r="A185" t="str">
            <v>LOC_Os10g10750.1</v>
          </cell>
          <cell r="B185">
            <v>6.9999999999999997E-120</v>
          </cell>
          <cell r="C185">
            <v>100</v>
          </cell>
        </row>
        <row r="186">
          <cell r="A186" t="str">
            <v>LOC_Os10g10750.2</v>
          </cell>
          <cell r="B186">
            <v>9.9999999999999996E-104</v>
          </cell>
          <cell r="C186">
            <v>99.2</v>
          </cell>
        </row>
        <row r="187">
          <cell r="A187" t="str">
            <v>LOC_Os10g10870.1</v>
          </cell>
          <cell r="B187">
            <v>7.0000000000000005E-13</v>
          </cell>
          <cell r="C187">
            <v>37.5</v>
          </cell>
        </row>
        <row r="188">
          <cell r="A188" t="str">
            <v>LOC_Os10g10990.3</v>
          </cell>
          <cell r="B188">
            <v>0</v>
          </cell>
          <cell r="C188">
            <v>96.73</v>
          </cell>
        </row>
        <row r="189">
          <cell r="A189" t="str">
            <v>LOC_Os10g10990.2</v>
          </cell>
          <cell r="B189">
            <v>0</v>
          </cell>
          <cell r="C189">
            <v>95</v>
          </cell>
        </row>
        <row r="190">
          <cell r="A190" t="str">
            <v>LOC_Os10g10990.1</v>
          </cell>
          <cell r="B190">
            <v>0</v>
          </cell>
          <cell r="C190">
            <v>100</v>
          </cell>
        </row>
        <row r="191">
          <cell r="A191" t="str">
            <v>LOC_Os10g11034.1</v>
          </cell>
          <cell r="B191">
            <v>1.0000000000000001E-17</v>
          </cell>
          <cell r="C191">
            <v>24.36</v>
          </cell>
        </row>
        <row r="192">
          <cell r="A192" t="str">
            <v>LOC_Os10g11140.2</v>
          </cell>
          <cell r="B192">
            <v>0</v>
          </cell>
          <cell r="C192">
            <v>100</v>
          </cell>
        </row>
        <row r="193">
          <cell r="A193" t="str">
            <v>LOC_Os10g11140.1</v>
          </cell>
          <cell r="B193">
            <v>0</v>
          </cell>
          <cell r="C193">
            <v>100</v>
          </cell>
        </row>
        <row r="194">
          <cell r="A194" t="str">
            <v>LOC_Os10g11200.1</v>
          </cell>
          <cell r="B194">
            <v>0</v>
          </cell>
          <cell r="C194">
            <v>100</v>
          </cell>
        </row>
        <row r="195">
          <cell r="A195" t="str">
            <v>LOC_Os10g11260.4</v>
          </cell>
          <cell r="B195">
            <v>2E-99</v>
          </cell>
          <cell r="C195">
            <v>100</v>
          </cell>
        </row>
        <row r="196">
          <cell r="A196" t="str">
            <v>LOC_Os10g11260.3</v>
          </cell>
          <cell r="B196">
            <v>9.9999999999999994E-99</v>
          </cell>
          <cell r="C196">
            <v>100</v>
          </cell>
        </row>
        <row r="197">
          <cell r="A197" t="str">
            <v>LOC_Os10g11260.1</v>
          </cell>
          <cell r="B197">
            <v>4.9999999999999996E-130</v>
          </cell>
          <cell r="C197">
            <v>100</v>
          </cell>
        </row>
        <row r="198">
          <cell r="A198" t="str">
            <v>LOC_Os10g11260.2</v>
          </cell>
          <cell r="B198">
            <v>1.0000000000000001E-122</v>
          </cell>
          <cell r="C198">
            <v>96.72</v>
          </cell>
        </row>
        <row r="199">
          <cell r="A199" t="str">
            <v>LOC_Os10g11500.1</v>
          </cell>
          <cell r="B199">
            <v>4.0000000000000002E-89</v>
          </cell>
          <cell r="C199">
            <v>100</v>
          </cell>
        </row>
        <row r="200">
          <cell r="A200" t="str">
            <v>LOC_Os10g11520.1</v>
          </cell>
          <cell r="B200">
            <v>2E-41</v>
          </cell>
          <cell r="C200">
            <v>87.78</v>
          </cell>
        </row>
        <row r="201">
          <cell r="A201" t="str">
            <v>LOC_Os10g11590.1</v>
          </cell>
          <cell r="B201">
            <v>4.9999999999999999E-141</v>
          </cell>
          <cell r="C201">
            <v>99.02</v>
          </cell>
        </row>
        <row r="202">
          <cell r="A202" t="str">
            <v>LOC_Os10g11810.3</v>
          </cell>
          <cell r="B202">
            <v>0</v>
          </cell>
          <cell r="C202">
            <v>87.62</v>
          </cell>
        </row>
        <row r="203">
          <cell r="A203" t="str">
            <v>LOC_Os10g11810.2</v>
          </cell>
          <cell r="B203">
            <v>0</v>
          </cell>
          <cell r="C203">
            <v>100</v>
          </cell>
        </row>
        <row r="204">
          <cell r="A204" t="str">
            <v>LOC_Os10g11810.1</v>
          </cell>
          <cell r="B204">
            <v>0</v>
          </cell>
          <cell r="C204">
            <v>100</v>
          </cell>
        </row>
        <row r="205">
          <cell r="A205" t="str">
            <v>LOC_Os10g11980.1</v>
          </cell>
          <cell r="B205">
            <v>1.9999999999999999E-36</v>
          </cell>
          <cell r="C205">
            <v>30.74</v>
          </cell>
        </row>
        <row r="206">
          <cell r="A206" t="str">
            <v>LOC_Os10g12050.1</v>
          </cell>
          <cell r="B206">
            <v>3E-158</v>
          </cell>
          <cell r="C206">
            <v>77.36</v>
          </cell>
        </row>
        <row r="207">
          <cell r="A207" t="str">
            <v>LOC_Os10g12050.2</v>
          </cell>
          <cell r="B207">
            <v>1E-161</v>
          </cell>
          <cell r="C207">
            <v>56.13</v>
          </cell>
        </row>
        <row r="208">
          <cell r="A208" t="str">
            <v>LOC_Os10g12080.1</v>
          </cell>
          <cell r="B208">
            <v>2.0000000000000002E-130</v>
          </cell>
          <cell r="C208">
            <v>74.58</v>
          </cell>
        </row>
        <row r="209">
          <cell r="A209" t="str">
            <v>LOC_Os10g12620.1</v>
          </cell>
          <cell r="B209">
            <v>4.9999999999999999E-46</v>
          </cell>
          <cell r="C209">
            <v>34.909999999999997</v>
          </cell>
        </row>
        <row r="210">
          <cell r="A210" t="str">
            <v>LOC_Os10g13694.2</v>
          </cell>
          <cell r="B210">
            <v>4.9999999999999997E-30</v>
          </cell>
          <cell r="C210">
            <v>100</v>
          </cell>
        </row>
        <row r="211">
          <cell r="A211" t="str">
            <v>LOC_Os10g13694.1</v>
          </cell>
          <cell r="B211">
            <v>9.9999999999999994E-30</v>
          </cell>
          <cell r="C211">
            <v>100</v>
          </cell>
        </row>
        <row r="212">
          <cell r="A212" t="str">
            <v>LOC_Os10g13694.3</v>
          </cell>
          <cell r="B212">
            <v>8.9999999999999996E-12</v>
          </cell>
          <cell r="C212">
            <v>90.62</v>
          </cell>
        </row>
        <row r="213">
          <cell r="A213" t="str">
            <v>LOC_Os10g13700.2</v>
          </cell>
          <cell r="B213">
            <v>0</v>
          </cell>
          <cell r="C213">
            <v>100</v>
          </cell>
        </row>
        <row r="214">
          <cell r="A214" t="str">
            <v>LOC_Os10g13970.2</v>
          </cell>
          <cell r="B214">
            <v>2.0000000000000002E-15</v>
          </cell>
          <cell r="C214">
            <v>31.64</v>
          </cell>
        </row>
        <row r="215">
          <cell r="A215" t="str">
            <v>LOC_Os10g13970.1</v>
          </cell>
          <cell r="B215">
            <v>2.0000000000000001E-138</v>
          </cell>
          <cell r="C215">
            <v>34.909999999999997</v>
          </cell>
        </row>
        <row r="216">
          <cell r="A216" t="str">
            <v>LOC_Os10g14150.1</v>
          </cell>
          <cell r="B216">
            <v>3.0000000000000002E-53</v>
          </cell>
          <cell r="C216">
            <v>43.22</v>
          </cell>
        </row>
        <row r="217">
          <cell r="A217" t="str">
            <v>LOC_Os10g14814.1</v>
          </cell>
          <cell r="B217">
            <v>0</v>
          </cell>
          <cell r="C217">
            <v>92.88</v>
          </cell>
        </row>
        <row r="218">
          <cell r="A218" t="str">
            <v>LOC_Os10g16974.1</v>
          </cell>
          <cell r="B218">
            <v>0</v>
          </cell>
          <cell r="C218">
            <v>100</v>
          </cell>
        </row>
        <row r="219">
          <cell r="A219" t="str">
            <v>LOC_Os10g17260.1</v>
          </cell>
          <cell r="B219">
            <v>0</v>
          </cell>
          <cell r="C219">
            <v>100</v>
          </cell>
        </row>
        <row r="220">
          <cell r="A220" t="str">
            <v>LOC_Os10g17280.1</v>
          </cell>
          <cell r="B220">
            <v>0</v>
          </cell>
          <cell r="C220">
            <v>100</v>
          </cell>
        </row>
        <row r="221">
          <cell r="A221" t="str">
            <v>LOC_Os10g17454.2</v>
          </cell>
          <cell r="B221">
            <v>1.0000000000000001E-68</v>
          </cell>
          <cell r="C221">
            <v>100</v>
          </cell>
        </row>
        <row r="222">
          <cell r="A222" t="str">
            <v>LOC_Os10g17454.3</v>
          </cell>
          <cell r="B222">
            <v>7.0000000000000003E-69</v>
          </cell>
          <cell r="C222">
            <v>100</v>
          </cell>
        </row>
        <row r="223">
          <cell r="A223" t="str">
            <v>LOC_Os10g17454.1</v>
          </cell>
          <cell r="B223">
            <v>6E-68</v>
          </cell>
          <cell r="C223">
            <v>100</v>
          </cell>
        </row>
        <row r="224">
          <cell r="A224" t="str">
            <v>LOC_Os10g17489.1</v>
          </cell>
          <cell r="B224">
            <v>6.9999999999999999E-36</v>
          </cell>
          <cell r="C224">
            <v>36.11</v>
          </cell>
        </row>
        <row r="225">
          <cell r="A225" t="str">
            <v>LOC_Os10g17650.1</v>
          </cell>
          <cell r="B225">
            <v>0</v>
          </cell>
          <cell r="C225">
            <v>100</v>
          </cell>
        </row>
        <row r="226">
          <cell r="A226" t="str">
            <v>LOC_Os10g17690.1</v>
          </cell>
          <cell r="B226">
            <v>4.9999999999999998E-45</v>
          </cell>
          <cell r="C226">
            <v>27.29</v>
          </cell>
        </row>
        <row r="227">
          <cell r="A227" t="str">
            <v>LOC_Os10g17780.1</v>
          </cell>
          <cell r="B227">
            <v>2E-118</v>
          </cell>
          <cell r="C227">
            <v>93.12</v>
          </cell>
        </row>
        <row r="228">
          <cell r="A228" t="str">
            <v>LOC_Os10g17910.1</v>
          </cell>
          <cell r="B228">
            <v>1.0000000000000001E-43</v>
          </cell>
          <cell r="C228">
            <v>43.89</v>
          </cell>
        </row>
        <row r="229">
          <cell r="A229" t="str">
            <v>LOC_Os10g17950.1</v>
          </cell>
          <cell r="B229">
            <v>7.0000000000000006E-61</v>
          </cell>
          <cell r="C229">
            <v>39.24</v>
          </cell>
        </row>
        <row r="230">
          <cell r="A230" t="str">
            <v>LOC_Os10g17960.1</v>
          </cell>
          <cell r="B230">
            <v>9.9999999999999997E-61</v>
          </cell>
          <cell r="C230">
            <v>41.22</v>
          </cell>
        </row>
        <row r="231">
          <cell r="A231" t="str">
            <v>LOC_Os10g17990.1</v>
          </cell>
          <cell r="B231">
            <v>0</v>
          </cell>
          <cell r="C231">
            <v>100</v>
          </cell>
        </row>
        <row r="232">
          <cell r="A232" t="str">
            <v>LOC_Os10g18150.1</v>
          </cell>
          <cell r="B232">
            <v>0</v>
          </cell>
          <cell r="C232">
            <v>100</v>
          </cell>
        </row>
        <row r="233">
          <cell r="A233" t="str">
            <v>LOC_Os10g18220.1</v>
          </cell>
          <cell r="B233">
            <v>0</v>
          </cell>
          <cell r="C233">
            <v>100</v>
          </cell>
        </row>
        <row r="234">
          <cell r="A234" t="str">
            <v>LOC_Os10g18260.1</v>
          </cell>
          <cell r="B234">
            <v>3.0000000000000001E-61</v>
          </cell>
          <cell r="C234">
            <v>38.1</v>
          </cell>
        </row>
        <row r="235">
          <cell r="A235" t="str">
            <v>LOC_Os10g18400.1</v>
          </cell>
          <cell r="B235">
            <v>3.0000000000000002E-40</v>
          </cell>
          <cell r="C235">
            <v>31.42</v>
          </cell>
        </row>
        <row r="236">
          <cell r="A236" t="str">
            <v>LOC_Os10g18480.1</v>
          </cell>
          <cell r="B236">
            <v>3.9999999999999997E-34</v>
          </cell>
          <cell r="C236">
            <v>37.18</v>
          </cell>
        </row>
        <row r="237">
          <cell r="A237" t="str">
            <v>LOC_Os10g18510.1</v>
          </cell>
          <cell r="B237">
            <v>2.0000000000000001E-33</v>
          </cell>
          <cell r="C237">
            <v>38.49</v>
          </cell>
        </row>
        <row r="238">
          <cell r="A238" t="str">
            <v>LOC_Os10g18530.1</v>
          </cell>
          <cell r="B238">
            <v>9.9999999999999997E-29</v>
          </cell>
          <cell r="C238">
            <v>35.96</v>
          </cell>
        </row>
        <row r="239">
          <cell r="A239" t="str">
            <v>LOC_Os10g18990.1</v>
          </cell>
          <cell r="B239">
            <v>8E-79</v>
          </cell>
          <cell r="C239">
            <v>29.56</v>
          </cell>
        </row>
        <row r="240">
          <cell r="A240" t="str">
            <v>LOC_Os10g19140.1</v>
          </cell>
          <cell r="B240">
            <v>4.0000000000000002E-22</v>
          </cell>
          <cell r="C240">
            <v>30.54</v>
          </cell>
        </row>
        <row r="241">
          <cell r="A241" t="str">
            <v>LOC_Os10g19160.1</v>
          </cell>
          <cell r="B241">
            <v>5.0000000000000003E-139</v>
          </cell>
          <cell r="C241">
            <v>33.82</v>
          </cell>
        </row>
        <row r="242">
          <cell r="A242" t="str">
            <v>LOC_Os10g19180.1</v>
          </cell>
          <cell r="B242">
            <v>8.9999999999999996E-29</v>
          </cell>
          <cell r="C242">
            <v>40.380000000000003</v>
          </cell>
        </row>
        <row r="243">
          <cell r="A243" t="str">
            <v>LOC_Os10g19850.1</v>
          </cell>
          <cell r="B243">
            <v>2.9999999999999998E-31</v>
          </cell>
          <cell r="C243">
            <v>92.19</v>
          </cell>
        </row>
        <row r="244">
          <cell r="A244" t="str">
            <v>LOC_Os10g19960.1</v>
          </cell>
          <cell r="B244">
            <v>9.9999999999999996E-39</v>
          </cell>
          <cell r="C244">
            <v>30.82</v>
          </cell>
        </row>
        <row r="245">
          <cell r="A245" t="str">
            <v>LOC_Os10g20120.1</v>
          </cell>
          <cell r="B245">
            <v>3E-57</v>
          </cell>
          <cell r="C245">
            <v>41.02</v>
          </cell>
        </row>
        <row r="246">
          <cell r="A246" t="str">
            <v>LOC_Os10g20160.1</v>
          </cell>
          <cell r="B246">
            <v>6.9999999999999996E-54</v>
          </cell>
          <cell r="C246">
            <v>40.33</v>
          </cell>
        </row>
        <row r="247">
          <cell r="A247" t="str">
            <v>LOC_Os10g20650.1</v>
          </cell>
          <cell r="B247">
            <v>9.9999999999999998E-17</v>
          </cell>
          <cell r="C247">
            <v>42.35</v>
          </cell>
        </row>
        <row r="248">
          <cell r="A248" t="str">
            <v>LOC_Os10g20650.2</v>
          </cell>
          <cell r="B248">
            <v>9.9999999999999998E-17</v>
          </cell>
          <cell r="C248">
            <v>42.35</v>
          </cell>
        </row>
        <row r="249">
          <cell r="A249" t="str">
            <v>LOC_Os10g20820.1</v>
          </cell>
          <cell r="B249">
            <v>1E-13</v>
          </cell>
          <cell r="C249">
            <v>41.18</v>
          </cell>
        </row>
        <row r="250">
          <cell r="A250" t="str">
            <v>LOC_Os10g20990.1</v>
          </cell>
          <cell r="B250">
            <v>1.9999999999999999E-57</v>
          </cell>
          <cell r="C250">
            <v>88.35</v>
          </cell>
        </row>
        <row r="251">
          <cell r="A251" t="str">
            <v>LOC_Os10g21000.1</v>
          </cell>
          <cell r="B251">
            <v>7.9999999999999994E-39</v>
          </cell>
          <cell r="C251">
            <v>28.07</v>
          </cell>
        </row>
        <row r="252">
          <cell r="A252" t="str">
            <v>LOC_Os10g21050.1</v>
          </cell>
          <cell r="B252">
            <v>8.9999999999999997E-54</v>
          </cell>
          <cell r="C252">
            <v>47.17</v>
          </cell>
        </row>
        <row r="253">
          <cell r="A253" t="str">
            <v>LOC_Os10g21060.1</v>
          </cell>
          <cell r="B253">
            <v>2.0000000000000001E-17</v>
          </cell>
          <cell r="C253">
            <v>31.71</v>
          </cell>
        </row>
        <row r="254">
          <cell r="A254" t="str">
            <v>LOC_Os10g21090.1</v>
          </cell>
          <cell r="B254">
            <v>6.9999999999999999E-23</v>
          </cell>
          <cell r="C254">
            <v>30.83</v>
          </cell>
        </row>
        <row r="255">
          <cell r="A255" t="str">
            <v>LOC_Os10g21192.1</v>
          </cell>
          <cell r="B255">
            <v>0</v>
          </cell>
          <cell r="C255">
            <v>99.72</v>
          </cell>
        </row>
        <row r="256">
          <cell r="A256" t="str">
            <v>LOC_Os10g21196.1</v>
          </cell>
          <cell r="B256">
            <v>9.9999999999999993E-41</v>
          </cell>
          <cell r="C256">
            <v>100</v>
          </cell>
        </row>
        <row r="257">
          <cell r="A257" t="str">
            <v>LOC_Os10g21198.1</v>
          </cell>
          <cell r="B257">
            <v>4.9999999999999997E-37</v>
          </cell>
          <cell r="C257">
            <v>95.08</v>
          </cell>
        </row>
        <row r="258">
          <cell r="A258" t="str">
            <v>LOC_Os10g21212.1</v>
          </cell>
          <cell r="B258">
            <v>0</v>
          </cell>
          <cell r="C258">
            <v>99.15</v>
          </cell>
        </row>
        <row r="259">
          <cell r="A259" t="str">
            <v>LOC_Os10g21214.1</v>
          </cell>
          <cell r="B259">
            <v>5.0000000000000002E-27</v>
          </cell>
          <cell r="C259">
            <v>98.39</v>
          </cell>
        </row>
        <row r="260">
          <cell r="A260" t="str">
            <v>LOC_Os10g21230.1</v>
          </cell>
          <cell r="B260">
            <v>7.0000000000000001E-22</v>
          </cell>
          <cell r="C260">
            <v>100</v>
          </cell>
        </row>
        <row r="261">
          <cell r="A261" t="str">
            <v>LOC_Os10g21230.2</v>
          </cell>
          <cell r="B261">
            <v>8.0000000000000004E-22</v>
          </cell>
          <cell r="C261">
            <v>100</v>
          </cell>
        </row>
        <row r="262">
          <cell r="A262" t="str">
            <v>LOC_Os10g21234.1</v>
          </cell>
          <cell r="B262">
            <v>9.9999999999999995E-178</v>
          </cell>
          <cell r="C262">
            <v>99.58</v>
          </cell>
        </row>
        <row r="263">
          <cell r="A263" t="str">
            <v>LOC_Os10g21236.1</v>
          </cell>
          <cell r="B263">
            <v>2.0000000000000001E-153</v>
          </cell>
          <cell r="C263">
            <v>99.6</v>
          </cell>
        </row>
        <row r="264">
          <cell r="A264" t="str">
            <v>LOC_Os10g21238.1</v>
          </cell>
          <cell r="B264">
            <v>2E-119</v>
          </cell>
          <cell r="C264">
            <v>100</v>
          </cell>
        </row>
        <row r="265">
          <cell r="A265" t="str">
            <v>LOC_Os10g21240.1</v>
          </cell>
          <cell r="B265">
            <v>0</v>
          </cell>
          <cell r="C265">
            <v>98.62</v>
          </cell>
        </row>
        <row r="266">
          <cell r="A266" t="str">
            <v>LOC_Os10g21244.1</v>
          </cell>
          <cell r="B266">
            <v>1E-61</v>
          </cell>
          <cell r="C266">
            <v>100</v>
          </cell>
        </row>
        <row r="267">
          <cell r="A267" t="str">
            <v>LOC_Os10g21248.1</v>
          </cell>
          <cell r="B267">
            <v>0</v>
          </cell>
          <cell r="C267">
            <v>99.73</v>
          </cell>
        </row>
        <row r="268">
          <cell r="A268" t="str">
            <v>LOC_Os10g21250.1</v>
          </cell>
          <cell r="B268">
            <v>0</v>
          </cell>
          <cell r="C268">
            <v>98.67</v>
          </cell>
        </row>
        <row r="269">
          <cell r="A269" t="str">
            <v>LOC_Os10g21258.1</v>
          </cell>
          <cell r="B269">
            <v>2.9999999999999999E-117</v>
          </cell>
          <cell r="C269">
            <v>99.37</v>
          </cell>
        </row>
        <row r="270">
          <cell r="A270" t="str">
            <v>LOC_Os10g21264.1</v>
          </cell>
          <cell r="B270">
            <v>3.0000000000000002E-85</v>
          </cell>
          <cell r="C270">
            <v>99.27</v>
          </cell>
        </row>
        <row r="271">
          <cell r="A271" t="str">
            <v>LOC_Os10g21266.1</v>
          </cell>
          <cell r="B271">
            <v>0</v>
          </cell>
          <cell r="C271">
            <v>99.6</v>
          </cell>
        </row>
        <row r="272">
          <cell r="A272" t="str">
            <v>LOC_Os10g21268.1</v>
          </cell>
          <cell r="B272">
            <v>0</v>
          </cell>
          <cell r="C272">
            <v>99.37</v>
          </cell>
        </row>
        <row r="273">
          <cell r="A273" t="str">
            <v>LOC_Os10g21290.1</v>
          </cell>
          <cell r="B273">
            <v>0</v>
          </cell>
          <cell r="C273">
            <v>100</v>
          </cell>
        </row>
        <row r="274">
          <cell r="A274" t="str">
            <v>LOC_Os10g21298.1</v>
          </cell>
          <cell r="B274">
            <v>9.0000000000000001E-56</v>
          </cell>
          <cell r="C274">
            <v>100</v>
          </cell>
        </row>
        <row r="275">
          <cell r="A275" t="str">
            <v>LOC_Os10g21308.1</v>
          </cell>
          <cell r="B275">
            <v>3.0000000000000002E-44</v>
          </cell>
          <cell r="C275">
            <v>100</v>
          </cell>
        </row>
        <row r="276">
          <cell r="A276" t="str">
            <v>LOC_Os10g21310.1</v>
          </cell>
          <cell r="B276">
            <v>0</v>
          </cell>
          <cell r="C276">
            <v>98.23</v>
          </cell>
        </row>
        <row r="277">
          <cell r="A277" t="str">
            <v>LOC_Os10g21312.1</v>
          </cell>
          <cell r="B277">
            <v>9.9999999999999994E-68</v>
          </cell>
          <cell r="C277">
            <v>99.28</v>
          </cell>
        </row>
        <row r="278">
          <cell r="A278" t="str">
            <v>LOC_Os10g21314.1</v>
          </cell>
          <cell r="B278">
            <v>4E-70</v>
          </cell>
          <cell r="C278">
            <v>100</v>
          </cell>
        </row>
        <row r="279">
          <cell r="A279" t="str">
            <v>LOC_Os10g21322.1</v>
          </cell>
          <cell r="B279">
            <v>8.9999999999999998E-48</v>
          </cell>
          <cell r="C279">
            <v>97.26</v>
          </cell>
        </row>
        <row r="280">
          <cell r="A280" t="str">
            <v>LOC_Os10g21324.1</v>
          </cell>
          <cell r="B280">
            <v>5.0000000000000002E-157</v>
          </cell>
          <cell r="C280">
            <v>99.07</v>
          </cell>
        </row>
        <row r="281">
          <cell r="A281" t="str">
            <v>LOC_Os10g21326.1</v>
          </cell>
          <cell r="B281">
            <v>2.9999999999999999E-110</v>
          </cell>
          <cell r="C281">
            <v>99.37</v>
          </cell>
        </row>
        <row r="282">
          <cell r="A282" t="str">
            <v>LOC_Os10g21328.1</v>
          </cell>
          <cell r="B282">
            <v>0</v>
          </cell>
          <cell r="C282">
            <v>99.7</v>
          </cell>
        </row>
        <row r="283">
          <cell r="A283" t="str">
            <v>LOC_Os10g21332.1</v>
          </cell>
          <cell r="B283">
            <v>2E-100</v>
          </cell>
          <cell r="C283">
            <v>100</v>
          </cell>
        </row>
        <row r="284">
          <cell r="A284" t="str">
            <v>LOC_Os10g21342.1</v>
          </cell>
          <cell r="B284">
            <v>9.9999999999999998E-86</v>
          </cell>
          <cell r="C284">
            <v>100</v>
          </cell>
        </row>
        <row r="285">
          <cell r="A285" t="str">
            <v>LOC_Os10g21344.1</v>
          </cell>
          <cell r="B285">
            <v>3.9999999999999996E-93</v>
          </cell>
          <cell r="C285">
            <v>98.51</v>
          </cell>
        </row>
        <row r="286">
          <cell r="A286" t="str">
            <v>LOC_Os10g21346.1</v>
          </cell>
          <cell r="B286">
            <v>8E-176</v>
          </cell>
          <cell r="C286">
            <v>99.58</v>
          </cell>
        </row>
        <row r="287">
          <cell r="A287" t="str">
            <v>LOC_Os10g21352.1</v>
          </cell>
          <cell r="B287">
            <v>2.9999999999999998E-63</v>
          </cell>
          <cell r="C287">
            <v>98.92</v>
          </cell>
        </row>
        <row r="288">
          <cell r="A288" t="str">
            <v>LOC_Os10g21356.1</v>
          </cell>
          <cell r="B288">
            <v>2E-50</v>
          </cell>
          <cell r="C288">
            <v>100</v>
          </cell>
        </row>
        <row r="289">
          <cell r="A289" t="str">
            <v>LOC_Os10g21358.1</v>
          </cell>
          <cell r="B289">
            <v>9.9999999999999992E-66</v>
          </cell>
          <cell r="C289">
            <v>100</v>
          </cell>
        </row>
        <row r="290">
          <cell r="A290" t="str">
            <v>LOC_Os10g21372.1</v>
          </cell>
          <cell r="B290">
            <v>9.9999999999999994E-99</v>
          </cell>
          <cell r="C290">
            <v>100</v>
          </cell>
        </row>
        <row r="291">
          <cell r="A291" t="str">
            <v>LOC_Os10g21394.1</v>
          </cell>
          <cell r="B291">
            <v>0</v>
          </cell>
          <cell r="C291">
            <v>99.49</v>
          </cell>
        </row>
        <row r="292">
          <cell r="A292" t="str">
            <v>LOC_Os10g21396.1</v>
          </cell>
          <cell r="B292">
            <v>0</v>
          </cell>
          <cell r="C292">
            <v>99.71</v>
          </cell>
        </row>
        <row r="293">
          <cell r="A293" t="str">
            <v>LOC_Os10g21398.1</v>
          </cell>
          <cell r="B293">
            <v>1.9999999999999999E-129</v>
          </cell>
          <cell r="C293">
            <v>98.33</v>
          </cell>
        </row>
        <row r="294">
          <cell r="A294" t="str">
            <v>LOC_Os10g21400.1</v>
          </cell>
          <cell r="B294">
            <v>0</v>
          </cell>
          <cell r="C294">
            <v>73.27</v>
          </cell>
        </row>
        <row r="295">
          <cell r="A295" t="str">
            <v>LOC_Os10g21402.1</v>
          </cell>
          <cell r="B295">
            <v>1E-99</v>
          </cell>
          <cell r="C295">
            <v>100</v>
          </cell>
        </row>
        <row r="296">
          <cell r="A296" t="str">
            <v>LOC_Os10g21404.1</v>
          </cell>
          <cell r="B296">
            <v>2.0000000000000001E-33</v>
          </cell>
          <cell r="C296">
            <v>100</v>
          </cell>
        </row>
        <row r="297">
          <cell r="A297" t="str">
            <v>LOC_Os10g21406.1</v>
          </cell>
          <cell r="B297">
            <v>5.9999999999999998E-56</v>
          </cell>
          <cell r="C297">
            <v>100</v>
          </cell>
        </row>
        <row r="298">
          <cell r="A298" t="str">
            <v>LOC_Os10g21418.1</v>
          </cell>
          <cell r="B298">
            <v>0</v>
          </cell>
          <cell r="C298">
            <v>97.91</v>
          </cell>
        </row>
        <row r="299">
          <cell r="A299" t="str">
            <v>LOC_Os10g21660.1</v>
          </cell>
          <cell r="B299">
            <v>2E-92</v>
          </cell>
          <cell r="C299">
            <v>32.83</v>
          </cell>
        </row>
        <row r="300">
          <cell r="A300" t="str">
            <v>LOC_Os10g21800.1</v>
          </cell>
          <cell r="B300">
            <v>4.0000000000000003E-18</v>
          </cell>
          <cell r="C300">
            <v>31.13</v>
          </cell>
        </row>
        <row r="301">
          <cell r="A301" t="str">
            <v>LOC_Os10g21810.2</v>
          </cell>
          <cell r="B301">
            <v>2.9999999999999998E-25</v>
          </cell>
          <cell r="C301">
            <v>31.14</v>
          </cell>
        </row>
        <row r="302">
          <cell r="A302" t="str">
            <v>LOC_Os10g21810.1</v>
          </cell>
          <cell r="B302">
            <v>7.9999999999999994E-34</v>
          </cell>
          <cell r="C302">
            <v>33.1</v>
          </cell>
        </row>
        <row r="303">
          <cell r="A303" t="str">
            <v>LOC_Os10g21890.2</v>
          </cell>
          <cell r="B303">
            <v>0</v>
          </cell>
          <cell r="C303">
            <v>89.15</v>
          </cell>
        </row>
        <row r="304">
          <cell r="A304" t="str">
            <v>LOC_Os10g21890.1</v>
          </cell>
          <cell r="B304">
            <v>0</v>
          </cell>
          <cell r="C304">
            <v>89.15</v>
          </cell>
        </row>
        <row r="305">
          <cell r="A305" t="str">
            <v>LOC_Os10g21910.1</v>
          </cell>
          <cell r="B305">
            <v>7.9999999999999998E-60</v>
          </cell>
          <cell r="C305">
            <v>30.47</v>
          </cell>
        </row>
        <row r="306">
          <cell r="A306" t="str">
            <v>LOC_Os10g22070.1</v>
          </cell>
          <cell r="B306">
            <v>9.0000000000000001E-52</v>
          </cell>
          <cell r="C306">
            <v>55.8</v>
          </cell>
        </row>
        <row r="307">
          <cell r="A307" t="str">
            <v>LOC_Os10g22140.1</v>
          </cell>
          <cell r="B307">
            <v>4.9999999999999997E-12</v>
          </cell>
          <cell r="C307">
            <v>40.22</v>
          </cell>
        </row>
        <row r="308">
          <cell r="A308" t="str">
            <v>LOC_Os10g22310.2</v>
          </cell>
          <cell r="B308">
            <v>2.0000000000000001E-68</v>
          </cell>
          <cell r="C308">
            <v>68.42</v>
          </cell>
        </row>
        <row r="309">
          <cell r="A309" t="str">
            <v>LOC_Os10g22310.3</v>
          </cell>
          <cell r="B309">
            <v>6.9999999999999999E-36</v>
          </cell>
          <cell r="C309">
            <v>68.89</v>
          </cell>
        </row>
        <row r="310">
          <cell r="A310" t="str">
            <v>LOC_Os10g22310.1</v>
          </cell>
          <cell r="B310">
            <v>8.9999999999999997E-82</v>
          </cell>
          <cell r="C310">
            <v>64.89</v>
          </cell>
        </row>
        <row r="311">
          <cell r="A311" t="str">
            <v>LOC_Os10g22330.1</v>
          </cell>
          <cell r="B311">
            <v>7.9999999999999995E-36</v>
          </cell>
          <cell r="C311">
            <v>46.76</v>
          </cell>
        </row>
        <row r="312">
          <cell r="A312" t="str">
            <v>LOC_Os10g22380.2</v>
          </cell>
          <cell r="B312">
            <v>0</v>
          </cell>
          <cell r="C312">
            <v>99.84</v>
          </cell>
        </row>
        <row r="313">
          <cell r="A313" t="str">
            <v>LOC_Os10g22380.1</v>
          </cell>
          <cell r="B313">
            <v>0</v>
          </cell>
          <cell r="C313">
            <v>100</v>
          </cell>
        </row>
        <row r="314">
          <cell r="A314" t="str">
            <v>LOC_Os10g22430.1</v>
          </cell>
          <cell r="B314">
            <v>1E-62</v>
          </cell>
          <cell r="C314">
            <v>33.58</v>
          </cell>
        </row>
        <row r="315">
          <cell r="A315" t="str">
            <v>LOC_Os10g22430.2</v>
          </cell>
          <cell r="B315">
            <v>2.0000000000000001E-32</v>
          </cell>
          <cell r="C315">
            <v>37.229999999999997</v>
          </cell>
        </row>
        <row r="316">
          <cell r="A316" t="str">
            <v>LOC_Os10g22450.1</v>
          </cell>
          <cell r="B316">
            <v>0</v>
          </cell>
          <cell r="C316">
            <v>100</v>
          </cell>
        </row>
        <row r="317">
          <cell r="A317" t="str">
            <v>LOC_Os10g22484.3</v>
          </cell>
          <cell r="B317">
            <v>2E-19</v>
          </cell>
          <cell r="C317">
            <v>30.56</v>
          </cell>
        </row>
        <row r="318">
          <cell r="A318" t="str">
            <v>LOC_Os10g22484.2</v>
          </cell>
          <cell r="B318">
            <v>2.0000000000000001E-53</v>
          </cell>
          <cell r="C318">
            <v>29.98</v>
          </cell>
        </row>
        <row r="319">
          <cell r="A319" t="str">
            <v>LOC_Os10g22484.1</v>
          </cell>
          <cell r="B319">
            <v>2.0000000000000001E-53</v>
          </cell>
          <cell r="C319">
            <v>29.98</v>
          </cell>
        </row>
        <row r="320">
          <cell r="A320" t="str">
            <v>LOC_Os10g22510.1</v>
          </cell>
          <cell r="B320">
            <v>4.0000000000000002E-33</v>
          </cell>
          <cell r="C320">
            <v>31.89</v>
          </cell>
        </row>
        <row r="321">
          <cell r="A321" t="str">
            <v>LOC_Os10g22600.1</v>
          </cell>
          <cell r="B321">
            <v>4.9999999999999997E-12</v>
          </cell>
          <cell r="C321">
            <v>64.52</v>
          </cell>
        </row>
        <row r="322">
          <cell r="A322" t="str">
            <v>LOC_Os10g22680.1</v>
          </cell>
          <cell r="B322">
            <v>1.9999999999999999E-20</v>
          </cell>
          <cell r="C322">
            <v>97.5</v>
          </cell>
        </row>
        <row r="323">
          <cell r="A323" t="str">
            <v>LOC_Os10g22860.1</v>
          </cell>
          <cell r="B323">
            <v>1.0000000000000001E-130</v>
          </cell>
          <cell r="C323">
            <v>32.119999999999997</v>
          </cell>
        </row>
        <row r="324">
          <cell r="A324" t="str">
            <v>LOC_Os10g22869.2</v>
          </cell>
          <cell r="B324">
            <v>6.9999999999999999E-112</v>
          </cell>
          <cell r="C324">
            <v>31.22</v>
          </cell>
        </row>
        <row r="325">
          <cell r="A325" t="str">
            <v>LOC_Os10g22869.3</v>
          </cell>
          <cell r="B325">
            <v>1.0000000000000001E-111</v>
          </cell>
          <cell r="C325">
            <v>31.22</v>
          </cell>
        </row>
        <row r="326">
          <cell r="A326" t="str">
            <v>LOC_Os10g22869.1</v>
          </cell>
          <cell r="B326">
            <v>6.9999999999999999E-112</v>
          </cell>
          <cell r="C326">
            <v>31.22</v>
          </cell>
        </row>
        <row r="327">
          <cell r="A327" t="str">
            <v>LOC_Os10g22890.1</v>
          </cell>
          <cell r="B327">
            <v>6.9999999999999997E-135</v>
          </cell>
          <cell r="C327">
            <v>33.01</v>
          </cell>
        </row>
        <row r="328">
          <cell r="A328" t="str">
            <v>LOC_Os10g22930.1</v>
          </cell>
          <cell r="B328">
            <v>2.0000000000000002E-30</v>
          </cell>
          <cell r="C328">
            <v>31.19</v>
          </cell>
        </row>
        <row r="329">
          <cell r="A329" t="str">
            <v>LOC_Os10g23100.1</v>
          </cell>
          <cell r="B329">
            <v>2E-150</v>
          </cell>
          <cell r="C329">
            <v>100</v>
          </cell>
        </row>
        <row r="330">
          <cell r="A330" t="str">
            <v>LOC_Os10g23120.1</v>
          </cell>
          <cell r="B330">
            <v>0</v>
          </cell>
          <cell r="C330">
            <v>100</v>
          </cell>
        </row>
        <row r="331">
          <cell r="A331" t="str">
            <v>LOC_Os10g23130.1</v>
          </cell>
          <cell r="B331">
            <v>1.0000000000000001E-30</v>
          </cell>
          <cell r="C331">
            <v>50.96</v>
          </cell>
        </row>
        <row r="332">
          <cell r="A332" t="str">
            <v>LOC_Os10g23160.1</v>
          </cell>
          <cell r="B332">
            <v>7.9999999999999994E-39</v>
          </cell>
          <cell r="C332">
            <v>32.200000000000003</v>
          </cell>
        </row>
        <row r="333">
          <cell r="A333" t="str">
            <v>LOC_Os10g23180.4</v>
          </cell>
          <cell r="B333">
            <v>5.0000000000000004E-44</v>
          </cell>
          <cell r="C333">
            <v>34.33</v>
          </cell>
        </row>
        <row r="334">
          <cell r="A334" t="str">
            <v>LOC_Os10g23180.2</v>
          </cell>
          <cell r="B334">
            <v>5.0000000000000002E-43</v>
          </cell>
          <cell r="C334">
            <v>34.22</v>
          </cell>
        </row>
        <row r="335">
          <cell r="A335" t="str">
            <v>LOC_Os10g23180.3</v>
          </cell>
          <cell r="B335">
            <v>5.0000000000000002E-43</v>
          </cell>
          <cell r="C335">
            <v>34.11</v>
          </cell>
        </row>
        <row r="336">
          <cell r="A336" t="str">
            <v>LOC_Os10g23180.1</v>
          </cell>
          <cell r="B336">
            <v>1E-91</v>
          </cell>
          <cell r="C336">
            <v>37.01</v>
          </cell>
        </row>
        <row r="337">
          <cell r="A337" t="str">
            <v>LOC_Os10g23310.1</v>
          </cell>
          <cell r="B337">
            <v>2.0000000000000001E-33</v>
          </cell>
          <cell r="C337">
            <v>27.85</v>
          </cell>
        </row>
        <row r="338">
          <cell r="A338" t="str">
            <v>LOC_Os10g23820.1</v>
          </cell>
          <cell r="B338">
            <v>2E-35</v>
          </cell>
          <cell r="C338">
            <v>27.37</v>
          </cell>
        </row>
        <row r="339">
          <cell r="A339" t="str">
            <v>LOC_Os10g23820.2</v>
          </cell>
          <cell r="B339">
            <v>3E-32</v>
          </cell>
          <cell r="C339">
            <v>28.48</v>
          </cell>
        </row>
        <row r="340">
          <cell r="A340" t="str">
            <v>LOC_Os10g23830.1</v>
          </cell>
          <cell r="B340">
            <v>5.0000000000000002E-11</v>
          </cell>
          <cell r="C340">
            <v>42.25</v>
          </cell>
        </row>
        <row r="341">
          <cell r="A341" t="str">
            <v>LOC_Os10g23900.1</v>
          </cell>
          <cell r="B341">
            <v>0</v>
          </cell>
          <cell r="C341">
            <v>100</v>
          </cell>
        </row>
        <row r="342">
          <cell r="A342" t="str">
            <v>LOC_Os10g24810.1</v>
          </cell>
          <cell r="B342">
            <v>0</v>
          </cell>
          <cell r="C342">
            <v>100</v>
          </cell>
        </row>
        <row r="343">
          <cell r="A343" t="str">
            <v>LOC_Os10g24954.1</v>
          </cell>
          <cell r="B343">
            <v>4.9999999999999999E-20</v>
          </cell>
          <cell r="C343">
            <v>28.14</v>
          </cell>
        </row>
        <row r="344">
          <cell r="A344" t="str">
            <v>LOC_Os10g25010.1</v>
          </cell>
          <cell r="B344">
            <v>5E-74</v>
          </cell>
          <cell r="C344">
            <v>70.7</v>
          </cell>
        </row>
        <row r="345">
          <cell r="A345" t="str">
            <v>LOC_Os10g25020.1</v>
          </cell>
          <cell r="B345">
            <v>3.0000000000000003E-67</v>
          </cell>
          <cell r="C345">
            <v>57.64</v>
          </cell>
        </row>
        <row r="346">
          <cell r="A346" t="str">
            <v>LOC_Os10g25030.1</v>
          </cell>
          <cell r="B346">
            <v>5E-175</v>
          </cell>
          <cell r="C346">
            <v>100</v>
          </cell>
        </row>
        <row r="347">
          <cell r="A347" t="str">
            <v>LOC_Os10g25040.1</v>
          </cell>
          <cell r="B347">
            <v>9.9999999999999996E-39</v>
          </cell>
          <cell r="C347">
            <v>48.82</v>
          </cell>
        </row>
        <row r="348">
          <cell r="A348" t="str">
            <v>LOC_Os10g25040.2</v>
          </cell>
          <cell r="B348">
            <v>3.0000000000000001E-64</v>
          </cell>
          <cell r="C348">
            <v>53.9</v>
          </cell>
        </row>
        <row r="349">
          <cell r="A349" t="str">
            <v>LOC_Os10g25090.1</v>
          </cell>
          <cell r="B349">
            <v>1.9999999999999999E-75</v>
          </cell>
          <cell r="C349">
            <v>45.63</v>
          </cell>
        </row>
        <row r="350">
          <cell r="A350" t="str">
            <v>LOC_Os10g25130.1</v>
          </cell>
          <cell r="B350">
            <v>0</v>
          </cell>
          <cell r="C350">
            <v>100</v>
          </cell>
        </row>
        <row r="351">
          <cell r="A351" t="str">
            <v>LOC_Os10g25140.1</v>
          </cell>
          <cell r="B351">
            <v>0</v>
          </cell>
          <cell r="C351">
            <v>100</v>
          </cell>
        </row>
        <row r="352">
          <cell r="A352" t="str">
            <v>LOC_Os10g25170.1</v>
          </cell>
          <cell r="B352">
            <v>3.9999999999999998E-11</v>
          </cell>
          <cell r="C352">
            <v>81.819999999999993</v>
          </cell>
        </row>
        <row r="353">
          <cell r="A353" t="str">
            <v>LOC_Os10g25230.1</v>
          </cell>
          <cell r="B353">
            <v>6.9999999999999997E-31</v>
          </cell>
          <cell r="C353">
            <v>100</v>
          </cell>
        </row>
        <row r="354">
          <cell r="A354" t="str">
            <v>LOC_Os10g25290.1</v>
          </cell>
          <cell r="B354">
            <v>5.9999999999999999E-108</v>
          </cell>
          <cell r="C354">
            <v>100</v>
          </cell>
        </row>
        <row r="355">
          <cell r="A355" t="str">
            <v>LOC_Os10g25310.1</v>
          </cell>
          <cell r="B355">
            <v>9.9999999999999994E-12</v>
          </cell>
          <cell r="C355">
            <v>100</v>
          </cell>
        </row>
        <row r="356">
          <cell r="A356" t="str">
            <v>LOC_Os10g25320.1</v>
          </cell>
          <cell r="B356">
            <v>0</v>
          </cell>
          <cell r="C356">
            <v>100</v>
          </cell>
        </row>
        <row r="357">
          <cell r="A357" t="str">
            <v>LOC_Os10g25320.3</v>
          </cell>
          <cell r="B357">
            <v>0</v>
          </cell>
          <cell r="C357">
            <v>99.49</v>
          </cell>
        </row>
        <row r="358">
          <cell r="A358" t="str">
            <v>LOC_Os10g25320.2</v>
          </cell>
          <cell r="B358">
            <v>0</v>
          </cell>
          <cell r="C358">
            <v>99.52</v>
          </cell>
        </row>
        <row r="359">
          <cell r="A359" t="str">
            <v>LOC_Os10g25487.1</v>
          </cell>
          <cell r="B359">
            <v>2.0000000000000001E-56</v>
          </cell>
          <cell r="C359">
            <v>27.76</v>
          </cell>
        </row>
        <row r="360">
          <cell r="A360" t="str">
            <v>LOC_Os10g25550.1</v>
          </cell>
          <cell r="B360">
            <v>2.0000000000000001E-101</v>
          </cell>
          <cell r="C360">
            <v>54.73</v>
          </cell>
        </row>
        <row r="361">
          <cell r="A361" t="str">
            <v>LOC_Os10g25590.1</v>
          </cell>
          <cell r="B361">
            <v>3.0000000000000003E-39</v>
          </cell>
          <cell r="C361">
            <v>38.99</v>
          </cell>
        </row>
        <row r="362">
          <cell r="A362" t="str">
            <v>LOC_Os10g25680.1</v>
          </cell>
          <cell r="B362">
            <v>5.0000000000000002E-14</v>
          </cell>
          <cell r="C362">
            <v>25.68</v>
          </cell>
        </row>
        <row r="363">
          <cell r="A363" t="str">
            <v>LOC_Os10g25770.2</v>
          </cell>
          <cell r="B363">
            <v>0</v>
          </cell>
          <cell r="C363">
            <v>100</v>
          </cell>
        </row>
        <row r="364">
          <cell r="A364" t="str">
            <v>LOC_Os10g25770.1</v>
          </cell>
          <cell r="B364">
            <v>0</v>
          </cell>
          <cell r="C364">
            <v>100</v>
          </cell>
        </row>
        <row r="365">
          <cell r="A365" t="str">
            <v>LOC_Os10g25930.1</v>
          </cell>
          <cell r="B365">
            <v>0</v>
          </cell>
          <cell r="C365">
            <v>89.38</v>
          </cell>
        </row>
        <row r="366">
          <cell r="A366" t="str">
            <v>LOC_Os10g25940.1</v>
          </cell>
          <cell r="B366">
            <v>6.0000000000000006E-20</v>
          </cell>
          <cell r="C366">
            <v>92.5</v>
          </cell>
        </row>
        <row r="367">
          <cell r="A367" t="str">
            <v>LOC_Os10g25950.1</v>
          </cell>
          <cell r="B367">
            <v>0</v>
          </cell>
          <cell r="C367">
            <v>100</v>
          </cell>
        </row>
        <row r="368">
          <cell r="A368" t="str">
            <v>LOC_Os10g26010.1</v>
          </cell>
          <cell r="B368">
            <v>0</v>
          </cell>
          <cell r="C368">
            <v>100</v>
          </cell>
        </row>
        <row r="369">
          <cell r="A369" t="str">
            <v>LOC_Os10g26050.4</v>
          </cell>
          <cell r="B369">
            <v>0</v>
          </cell>
          <cell r="C369">
            <v>99.81</v>
          </cell>
        </row>
        <row r="370">
          <cell r="A370" t="str">
            <v>LOC_Os10g26050.3</v>
          </cell>
          <cell r="B370">
            <v>0</v>
          </cell>
          <cell r="C370">
            <v>98.09</v>
          </cell>
        </row>
        <row r="371">
          <cell r="A371" t="str">
            <v>LOC_Os10g26050.2</v>
          </cell>
          <cell r="B371">
            <v>0</v>
          </cell>
          <cell r="C371">
            <v>100</v>
          </cell>
        </row>
        <row r="372">
          <cell r="A372" t="str">
            <v>LOC_Os10g26050.1</v>
          </cell>
          <cell r="B372">
            <v>0</v>
          </cell>
          <cell r="C372">
            <v>95.65</v>
          </cell>
        </row>
        <row r="373">
          <cell r="A373" t="str">
            <v>LOC_Os10g26070.1</v>
          </cell>
          <cell r="B373">
            <v>2E-70</v>
          </cell>
          <cell r="C373">
            <v>33.26</v>
          </cell>
        </row>
        <row r="374">
          <cell r="A374" t="str">
            <v>LOC_Os10g26110.1</v>
          </cell>
          <cell r="B374">
            <v>0</v>
          </cell>
          <cell r="C374">
            <v>100</v>
          </cell>
        </row>
        <row r="375">
          <cell r="A375" t="str">
            <v>LOC_Os10g26130.3</v>
          </cell>
          <cell r="B375">
            <v>0</v>
          </cell>
          <cell r="C375">
            <v>100</v>
          </cell>
        </row>
        <row r="376">
          <cell r="A376" t="str">
            <v>LOC_Os10g26130.1</v>
          </cell>
          <cell r="B376">
            <v>0</v>
          </cell>
          <cell r="C376">
            <v>100</v>
          </cell>
        </row>
        <row r="377">
          <cell r="A377" t="str">
            <v>LOC_Os10g26130.2</v>
          </cell>
          <cell r="B377">
            <v>0</v>
          </cell>
          <cell r="C377">
            <v>100</v>
          </cell>
        </row>
        <row r="378">
          <cell r="A378" t="str">
            <v>LOC_Os10g26340.1</v>
          </cell>
          <cell r="B378">
            <v>1.9999999999999999E-147</v>
          </cell>
          <cell r="C378">
            <v>54.97</v>
          </cell>
        </row>
        <row r="379">
          <cell r="A379" t="str">
            <v>LOC_Os10g26520.1</v>
          </cell>
          <cell r="B379">
            <v>2.9999999999999999E-110</v>
          </cell>
          <cell r="C379">
            <v>54.75</v>
          </cell>
        </row>
        <row r="380">
          <cell r="A380" t="str">
            <v>LOC_Os10g26570.1</v>
          </cell>
          <cell r="B380">
            <v>0</v>
          </cell>
          <cell r="C380">
            <v>100</v>
          </cell>
        </row>
        <row r="381">
          <cell r="A381" t="str">
            <v>LOC_Os10g26600.1</v>
          </cell>
          <cell r="B381">
            <v>2E-160</v>
          </cell>
          <cell r="C381">
            <v>100</v>
          </cell>
        </row>
        <row r="382">
          <cell r="A382" t="str">
            <v>LOC_Os10g26680.2</v>
          </cell>
          <cell r="B382">
            <v>6E-162</v>
          </cell>
          <cell r="C382">
            <v>97.48</v>
          </cell>
        </row>
        <row r="383">
          <cell r="A383" t="str">
            <v>LOC_Os10g26680.1</v>
          </cell>
          <cell r="B383">
            <v>0</v>
          </cell>
          <cell r="C383">
            <v>100</v>
          </cell>
        </row>
        <row r="384">
          <cell r="A384" t="str">
            <v>LOC_Os10g26690.1</v>
          </cell>
          <cell r="B384">
            <v>1.9999999999999999E-40</v>
          </cell>
          <cell r="C384">
            <v>100</v>
          </cell>
        </row>
        <row r="385">
          <cell r="A385" t="str">
            <v>LOC_Os10g27050.1</v>
          </cell>
          <cell r="B385">
            <v>0</v>
          </cell>
          <cell r="C385">
            <v>100</v>
          </cell>
        </row>
        <row r="386">
          <cell r="A386" t="str">
            <v>LOC_Os10g27174.1</v>
          </cell>
          <cell r="B386">
            <v>1.9999999999999999E-28</v>
          </cell>
          <cell r="C386">
            <v>100</v>
          </cell>
        </row>
        <row r="387">
          <cell r="A387" t="str">
            <v>LOC_Os10g27190.1</v>
          </cell>
          <cell r="B387">
            <v>1.9999999999999998E-93</v>
          </cell>
          <cell r="C387">
            <v>100</v>
          </cell>
        </row>
        <row r="388">
          <cell r="A388" t="str">
            <v>LOC_Os10g27230.2</v>
          </cell>
          <cell r="B388">
            <v>0</v>
          </cell>
          <cell r="C388">
            <v>100</v>
          </cell>
        </row>
        <row r="389">
          <cell r="A389" t="str">
            <v>LOC_Os10g27230.3</v>
          </cell>
          <cell r="B389">
            <v>0</v>
          </cell>
          <cell r="C389">
            <v>100</v>
          </cell>
        </row>
        <row r="390">
          <cell r="A390" t="str">
            <v>LOC_Os10g27230.1</v>
          </cell>
          <cell r="B390">
            <v>0</v>
          </cell>
          <cell r="C390">
            <v>100</v>
          </cell>
        </row>
        <row r="391">
          <cell r="A391" t="str">
            <v>LOC_Os10g27330.1</v>
          </cell>
          <cell r="B391">
            <v>2E-137</v>
          </cell>
          <cell r="C391">
            <v>51.63</v>
          </cell>
        </row>
        <row r="392">
          <cell r="A392" t="str">
            <v>LOC_Os10g27340.2</v>
          </cell>
          <cell r="B392">
            <v>0</v>
          </cell>
          <cell r="C392">
            <v>100</v>
          </cell>
        </row>
        <row r="393">
          <cell r="A393" t="str">
            <v>LOC_Os10g28000.1</v>
          </cell>
          <cell r="B393">
            <v>0</v>
          </cell>
          <cell r="C393">
            <v>100</v>
          </cell>
        </row>
        <row r="394">
          <cell r="A394" t="str">
            <v>LOC_Os10g28060.1</v>
          </cell>
          <cell r="B394">
            <v>0</v>
          </cell>
          <cell r="C394">
            <v>64.2</v>
          </cell>
        </row>
        <row r="395">
          <cell r="A395" t="str">
            <v>LOC_Os10g28200.2</v>
          </cell>
          <cell r="B395">
            <v>0</v>
          </cell>
          <cell r="C395">
            <v>100</v>
          </cell>
        </row>
        <row r="396">
          <cell r="A396" t="str">
            <v>LOC_Os10g28200.1</v>
          </cell>
          <cell r="B396">
            <v>0</v>
          </cell>
          <cell r="C396">
            <v>100</v>
          </cell>
        </row>
        <row r="397">
          <cell r="A397" t="str">
            <v>LOC_Os10g28240.1</v>
          </cell>
          <cell r="B397">
            <v>3.9999999999999997E-39</v>
          </cell>
          <cell r="C397">
            <v>24.17</v>
          </cell>
        </row>
        <row r="398">
          <cell r="A398" t="str">
            <v>LOC_Os10g28320.2</v>
          </cell>
          <cell r="B398">
            <v>4.0000000000000003E-15</v>
          </cell>
          <cell r="C398">
            <v>32.11</v>
          </cell>
        </row>
        <row r="399">
          <cell r="A399" t="str">
            <v>LOC_Os10g28320.3</v>
          </cell>
          <cell r="B399">
            <v>4.0000000000000003E-15</v>
          </cell>
          <cell r="C399">
            <v>32.11</v>
          </cell>
        </row>
        <row r="400">
          <cell r="A400" t="str">
            <v>LOC_Os10g28320.4</v>
          </cell>
          <cell r="B400">
            <v>2.9999999999999998E-15</v>
          </cell>
          <cell r="C400">
            <v>37.909999999999997</v>
          </cell>
        </row>
        <row r="401">
          <cell r="A401" t="str">
            <v>LOC_Os10g28320.1</v>
          </cell>
          <cell r="B401">
            <v>3.0000000000000003E-20</v>
          </cell>
          <cell r="C401">
            <v>29.18</v>
          </cell>
        </row>
        <row r="402">
          <cell r="A402" t="str">
            <v>LOC_Os10g28340.1</v>
          </cell>
          <cell r="B402">
            <v>0</v>
          </cell>
          <cell r="C402">
            <v>99.73</v>
          </cell>
        </row>
        <row r="403">
          <cell r="A403" t="str">
            <v>LOC_Os10g28340.5</v>
          </cell>
          <cell r="B403">
            <v>0</v>
          </cell>
          <cell r="C403">
            <v>99.73</v>
          </cell>
        </row>
        <row r="404">
          <cell r="A404" t="str">
            <v>LOC_Os10g28340.2</v>
          </cell>
          <cell r="B404">
            <v>0</v>
          </cell>
          <cell r="C404">
            <v>91.9</v>
          </cell>
        </row>
        <row r="405">
          <cell r="A405" t="str">
            <v>LOC_Os10g28340.3</v>
          </cell>
          <cell r="B405">
            <v>0</v>
          </cell>
          <cell r="C405">
            <v>91.9</v>
          </cell>
        </row>
        <row r="406">
          <cell r="A406" t="str">
            <v>LOC_Os10g28350.1</v>
          </cell>
          <cell r="B406">
            <v>2.9999999999999999E-145</v>
          </cell>
          <cell r="C406">
            <v>100</v>
          </cell>
        </row>
        <row r="407">
          <cell r="A407" t="str">
            <v>LOC_Os10g28360.1</v>
          </cell>
          <cell r="B407">
            <v>4.0000000000000003E-133</v>
          </cell>
          <cell r="C407">
            <v>100</v>
          </cell>
        </row>
        <row r="408">
          <cell r="A408" t="str">
            <v>LOC_Os10g28370.1</v>
          </cell>
          <cell r="B408">
            <v>0</v>
          </cell>
          <cell r="C408">
            <v>100</v>
          </cell>
        </row>
        <row r="409">
          <cell r="A409" t="str">
            <v>LOC_Os10g28450.1</v>
          </cell>
          <cell r="B409">
            <v>2.0000000000000001E-18</v>
          </cell>
          <cell r="C409">
            <v>27.6</v>
          </cell>
        </row>
        <row r="410">
          <cell r="A410" t="str">
            <v>LOC_Os10g28520.1</v>
          </cell>
          <cell r="B410">
            <v>9.9999999999999991E-22</v>
          </cell>
          <cell r="C410">
            <v>30.74</v>
          </cell>
        </row>
        <row r="411">
          <cell r="A411" t="str">
            <v>LOC_Os10g28540.1</v>
          </cell>
          <cell r="B411">
            <v>3.0000000000000001E-17</v>
          </cell>
          <cell r="C411">
            <v>30.56</v>
          </cell>
        </row>
        <row r="412">
          <cell r="A412" t="str">
            <v>LOC_Os10g28590.1</v>
          </cell>
          <cell r="B412">
            <v>2.0000000000000001E-25</v>
          </cell>
          <cell r="C412">
            <v>32.619999999999997</v>
          </cell>
        </row>
        <row r="413">
          <cell r="A413" t="str">
            <v>LOC_Os10g28600.1</v>
          </cell>
          <cell r="B413">
            <v>1E-14</v>
          </cell>
          <cell r="C413">
            <v>22.71</v>
          </cell>
        </row>
        <row r="414">
          <cell r="A414" t="str">
            <v>LOC_Os10g28630.1</v>
          </cell>
          <cell r="B414">
            <v>0</v>
          </cell>
          <cell r="C414">
            <v>100</v>
          </cell>
        </row>
        <row r="415">
          <cell r="A415" t="str">
            <v>LOC_Os10g28630.2</v>
          </cell>
          <cell r="B415">
            <v>0</v>
          </cell>
          <cell r="C415">
            <v>96.37</v>
          </cell>
        </row>
        <row r="416">
          <cell r="A416" t="str">
            <v>LOC_Os10g29470.1</v>
          </cell>
          <cell r="B416">
            <v>0</v>
          </cell>
          <cell r="C416">
            <v>100</v>
          </cell>
        </row>
        <row r="417">
          <cell r="A417" t="str">
            <v>LOC_Os10g29540.1</v>
          </cell>
          <cell r="B417">
            <v>9.0000000000000004E-94</v>
          </cell>
          <cell r="C417">
            <v>56.96</v>
          </cell>
        </row>
        <row r="418">
          <cell r="A418" t="str">
            <v>LOC_Os10g29620.1</v>
          </cell>
          <cell r="B418">
            <v>3E-98</v>
          </cell>
          <cell r="C418">
            <v>48.88</v>
          </cell>
        </row>
        <row r="419">
          <cell r="A419" t="str">
            <v>LOC_Os10g29660.2</v>
          </cell>
          <cell r="B419">
            <v>2.0000000000000001E-68</v>
          </cell>
          <cell r="C419">
            <v>99.06</v>
          </cell>
        </row>
        <row r="420">
          <cell r="A420" t="str">
            <v>LOC_Os10g30054.1</v>
          </cell>
          <cell r="B420">
            <v>3.0000000000000002E-55</v>
          </cell>
          <cell r="C420">
            <v>62.89</v>
          </cell>
        </row>
        <row r="421">
          <cell r="A421" t="str">
            <v>LOC_Os10g30054.2</v>
          </cell>
          <cell r="B421">
            <v>3.0000000000000002E-55</v>
          </cell>
          <cell r="C421">
            <v>62.89</v>
          </cell>
        </row>
        <row r="422">
          <cell r="A422" t="str">
            <v>LOC_Os10g30100.1</v>
          </cell>
          <cell r="B422">
            <v>0</v>
          </cell>
          <cell r="C422">
            <v>64.819999999999993</v>
          </cell>
        </row>
        <row r="423">
          <cell r="A423" t="str">
            <v>LOC_Os10g30156.1</v>
          </cell>
          <cell r="B423">
            <v>0</v>
          </cell>
          <cell r="C423">
            <v>100</v>
          </cell>
        </row>
        <row r="424">
          <cell r="A424" t="str">
            <v>LOC_Os10g30200.1</v>
          </cell>
          <cell r="B424">
            <v>1.9999999999999999E-129</v>
          </cell>
          <cell r="C424">
            <v>100</v>
          </cell>
        </row>
        <row r="425">
          <cell r="A425" t="str">
            <v>LOC_Os10g30370.1</v>
          </cell>
          <cell r="B425">
            <v>1.0000000000000001E-15</v>
          </cell>
          <cell r="C425">
            <v>34.42</v>
          </cell>
        </row>
        <row r="426">
          <cell r="A426" t="str">
            <v>LOC_Os10g30380.1</v>
          </cell>
          <cell r="B426">
            <v>0</v>
          </cell>
          <cell r="C426">
            <v>65.5</v>
          </cell>
        </row>
        <row r="427">
          <cell r="A427" t="str">
            <v>LOC_Os10g30390.1</v>
          </cell>
          <cell r="B427">
            <v>0</v>
          </cell>
          <cell r="C427">
            <v>65.45</v>
          </cell>
        </row>
        <row r="428">
          <cell r="A428" t="str">
            <v>LOC_Os10g30410.1</v>
          </cell>
          <cell r="B428">
            <v>0</v>
          </cell>
          <cell r="C428">
            <v>63.51</v>
          </cell>
        </row>
        <row r="429">
          <cell r="A429" t="str">
            <v>LOC_Os10g30520.1</v>
          </cell>
          <cell r="B429">
            <v>1.9999999999999998E-71</v>
          </cell>
          <cell r="C429">
            <v>62.21</v>
          </cell>
        </row>
        <row r="430">
          <cell r="A430" t="str">
            <v>LOC_Os10g30530.1</v>
          </cell>
          <cell r="B430">
            <v>2.0000000000000002E-43</v>
          </cell>
          <cell r="C430">
            <v>39.53</v>
          </cell>
        </row>
        <row r="431">
          <cell r="A431" t="str">
            <v>LOC_Os10g30540.1</v>
          </cell>
          <cell r="B431">
            <v>2E-55</v>
          </cell>
          <cell r="C431">
            <v>41.08</v>
          </cell>
        </row>
        <row r="432">
          <cell r="A432" t="str">
            <v>LOC_Os10g30550.1</v>
          </cell>
          <cell r="B432">
            <v>7.9999999999999994E-39</v>
          </cell>
          <cell r="C432">
            <v>31.08</v>
          </cell>
        </row>
        <row r="433">
          <cell r="A433" t="str">
            <v>LOC_Os10g30560.1</v>
          </cell>
          <cell r="B433">
            <v>1.9999999999999999E-36</v>
          </cell>
          <cell r="C433">
            <v>33.81</v>
          </cell>
        </row>
        <row r="434">
          <cell r="A434" t="str">
            <v>LOC_Os10g30580.2</v>
          </cell>
          <cell r="B434">
            <v>2E-121</v>
          </cell>
          <cell r="C434">
            <v>100</v>
          </cell>
        </row>
        <row r="435">
          <cell r="A435" t="str">
            <v>LOC_Os10g30580.1</v>
          </cell>
          <cell r="B435">
            <v>0</v>
          </cell>
          <cell r="C435">
            <v>100</v>
          </cell>
        </row>
        <row r="436">
          <cell r="A436" t="str">
            <v>LOC_Os10g30590.2</v>
          </cell>
          <cell r="B436">
            <v>1.9999999999999999E-60</v>
          </cell>
          <cell r="C436">
            <v>38.979999999999997</v>
          </cell>
        </row>
        <row r="437">
          <cell r="A437" t="str">
            <v>LOC_Os10g30590.1</v>
          </cell>
          <cell r="B437">
            <v>3.9999999999999999E-60</v>
          </cell>
          <cell r="C437">
            <v>38.979999999999997</v>
          </cell>
        </row>
        <row r="438">
          <cell r="A438" t="str">
            <v>LOC_Os10g30600.1</v>
          </cell>
          <cell r="B438">
            <v>8.0000000000000003E-89</v>
          </cell>
          <cell r="C438">
            <v>47.04</v>
          </cell>
        </row>
        <row r="439">
          <cell r="A439" t="str">
            <v>LOC_Os10g30600.2</v>
          </cell>
          <cell r="B439">
            <v>1E-89</v>
          </cell>
          <cell r="C439">
            <v>47.04</v>
          </cell>
        </row>
        <row r="440">
          <cell r="A440" t="str">
            <v>LOC_Os10g30760.1</v>
          </cell>
          <cell r="B440">
            <v>5.9999999999999998E-50</v>
          </cell>
          <cell r="C440">
            <v>29.46</v>
          </cell>
        </row>
        <row r="441">
          <cell r="A441" t="str">
            <v>LOC_Os10g30840.1</v>
          </cell>
          <cell r="B441">
            <v>2.0000000000000001E-13</v>
          </cell>
          <cell r="C441">
            <v>78.790000000000006</v>
          </cell>
        </row>
        <row r="442">
          <cell r="A442" t="str">
            <v>LOC_Os10g30951.2</v>
          </cell>
          <cell r="B442">
            <v>8.9999999999999995E-15</v>
          </cell>
          <cell r="C442">
            <v>53.42</v>
          </cell>
        </row>
        <row r="443">
          <cell r="A443" t="str">
            <v>LOC_Os10g30970.1</v>
          </cell>
          <cell r="B443">
            <v>9.0000000000000003E-20</v>
          </cell>
          <cell r="C443">
            <v>79.63</v>
          </cell>
        </row>
        <row r="444">
          <cell r="A444" t="str">
            <v>LOC_Os10g31000.1</v>
          </cell>
          <cell r="B444">
            <v>4.0000000000000002E-114</v>
          </cell>
          <cell r="C444">
            <v>100</v>
          </cell>
        </row>
        <row r="445">
          <cell r="A445" t="str">
            <v>LOC_Os10g31000.2</v>
          </cell>
          <cell r="B445">
            <v>2E-91</v>
          </cell>
          <cell r="C445">
            <v>100</v>
          </cell>
        </row>
        <row r="446">
          <cell r="A446" t="str">
            <v>LOC_Os10g31650.1</v>
          </cell>
          <cell r="B446">
            <v>6.0000000000000003E-12</v>
          </cell>
          <cell r="C446">
            <v>28.82</v>
          </cell>
        </row>
        <row r="447">
          <cell r="A447" t="str">
            <v>LOC_Os10g31780.1</v>
          </cell>
          <cell r="B447">
            <v>7.9999999999999998E-154</v>
          </cell>
          <cell r="C447">
            <v>100</v>
          </cell>
        </row>
        <row r="448">
          <cell r="A448" t="str">
            <v>LOC_Os10g31790.2</v>
          </cell>
          <cell r="B448">
            <v>4E-14</v>
          </cell>
          <cell r="C448">
            <v>34.450000000000003</v>
          </cell>
        </row>
        <row r="449">
          <cell r="A449" t="str">
            <v>LOC_Os10g31790.1</v>
          </cell>
          <cell r="B449">
            <v>4E-14</v>
          </cell>
          <cell r="C449">
            <v>35.32</v>
          </cell>
        </row>
        <row r="450">
          <cell r="A450" t="str">
            <v>LOC_Os10g31830.1</v>
          </cell>
          <cell r="B450">
            <v>6.9999999999999995E-44</v>
          </cell>
          <cell r="C450">
            <v>46.45</v>
          </cell>
        </row>
        <row r="451">
          <cell r="A451" t="str">
            <v>LOC_Os10g31850.1</v>
          </cell>
          <cell r="B451">
            <v>0</v>
          </cell>
          <cell r="C451">
            <v>100</v>
          </cell>
        </row>
        <row r="452">
          <cell r="A452" t="str">
            <v>LOC_Os10g31850.2</v>
          </cell>
          <cell r="B452">
            <v>3.0000000000000002E-156</v>
          </cell>
          <cell r="C452">
            <v>99.53</v>
          </cell>
        </row>
        <row r="453">
          <cell r="A453" t="str">
            <v>LOC_Os10g31850.5</v>
          </cell>
          <cell r="B453">
            <v>9.9999999999999998E-114</v>
          </cell>
          <cell r="C453">
            <v>100</v>
          </cell>
        </row>
        <row r="454">
          <cell r="A454" t="str">
            <v>LOC_Os10g31856.1</v>
          </cell>
          <cell r="B454">
            <v>0</v>
          </cell>
          <cell r="C454">
            <v>98.67</v>
          </cell>
        </row>
        <row r="455">
          <cell r="A455" t="str">
            <v>LOC_Os10g31864.1</v>
          </cell>
          <cell r="B455">
            <v>0</v>
          </cell>
          <cell r="C455">
            <v>93.98</v>
          </cell>
        </row>
        <row r="456">
          <cell r="A456" t="str">
            <v>LOC_Os10g31900.1</v>
          </cell>
          <cell r="B456">
            <v>0</v>
          </cell>
          <cell r="C456">
            <v>100</v>
          </cell>
        </row>
        <row r="457">
          <cell r="A457" t="str">
            <v>LOC_Os10g31910.1</v>
          </cell>
          <cell r="B457">
            <v>0</v>
          </cell>
          <cell r="C457">
            <v>100</v>
          </cell>
        </row>
        <row r="458">
          <cell r="A458" t="str">
            <v>LOC_Os10g31940.1</v>
          </cell>
          <cell r="B458">
            <v>3.9999999999999997E-76</v>
          </cell>
          <cell r="C458">
            <v>82.64</v>
          </cell>
        </row>
        <row r="459">
          <cell r="A459" t="str">
            <v>LOC_Os10g31950.1</v>
          </cell>
          <cell r="B459">
            <v>0</v>
          </cell>
          <cell r="C459">
            <v>100</v>
          </cell>
        </row>
        <row r="460">
          <cell r="A460" t="str">
            <v>LOC_Os10g32300.1</v>
          </cell>
          <cell r="B460">
            <v>3.9999999999999999E-154</v>
          </cell>
          <cell r="C460">
            <v>85.67</v>
          </cell>
        </row>
        <row r="461">
          <cell r="A461" t="str">
            <v>LOC_Os10g32348.1</v>
          </cell>
          <cell r="B461">
            <v>5.9999999999999996E-128</v>
          </cell>
          <cell r="C461">
            <v>83.21</v>
          </cell>
        </row>
        <row r="462">
          <cell r="A462" t="str">
            <v>LOC_Os10g32400.1</v>
          </cell>
          <cell r="B462">
            <v>4.9999999999999999E-122</v>
          </cell>
          <cell r="C462">
            <v>98.26</v>
          </cell>
        </row>
        <row r="463">
          <cell r="A463" t="str">
            <v>LOC_Os10g32400.2</v>
          </cell>
          <cell r="B463">
            <v>2.9999999999999998E-123</v>
          </cell>
          <cell r="C463">
            <v>98.29</v>
          </cell>
        </row>
        <row r="464">
          <cell r="A464" t="str">
            <v>LOC_Os10g32540.1</v>
          </cell>
          <cell r="B464">
            <v>4.0000000000000002E-25</v>
          </cell>
          <cell r="C464">
            <v>77.78</v>
          </cell>
        </row>
        <row r="465">
          <cell r="A465" t="str">
            <v>LOC_Os10g32550.1</v>
          </cell>
          <cell r="B465">
            <v>0</v>
          </cell>
          <cell r="C465">
            <v>100</v>
          </cell>
        </row>
        <row r="466">
          <cell r="A466" t="str">
            <v>LOC_Os10g32570.1</v>
          </cell>
          <cell r="B466">
            <v>0</v>
          </cell>
          <cell r="C466">
            <v>84.82</v>
          </cell>
        </row>
        <row r="467">
          <cell r="A467" t="str">
            <v>LOC_Os10g32600.1</v>
          </cell>
          <cell r="B467">
            <v>4.9999999999999997E-30</v>
          </cell>
          <cell r="C467">
            <v>40.880000000000003</v>
          </cell>
        </row>
        <row r="468">
          <cell r="A468" t="str">
            <v>LOC_Os10g32710.3</v>
          </cell>
          <cell r="B468">
            <v>2.9999999999999998E-14</v>
          </cell>
          <cell r="C468">
            <v>25.88</v>
          </cell>
        </row>
        <row r="469">
          <cell r="A469" t="str">
            <v>LOC_Os10g32710.2</v>
          </cell>
          <cell r="B469">
            <v>2.9999999999999998E-14</v>
          </cell>
          <cell r="C469">
            <v>25.88</v>
          </cell>
        </row>
        <row r="470">
          <cell r="A470" t="str">
            <v>LOC_Os10g32710.1</v>
          </cell>
          <cell r="B470">
            <v>2.9999999999999998E-14</v>
          </cell>
          <cell r="C470">
            <v>25.88</v>
          </cell>
        </row>
        <row r="471">
          <cell r="A471" t="str">
            <v>LOC_Os10g32730.1</v>
          </cell>
          <cell r="B471">
            <v>0</v>
          </cell>
          <cell r="C471">
            <v>100</v>
          </cell>
        </row>
        <row r="472">
          <cell r="A472" t="str">
            <v>LOC_Os10g32730.2</v>
          </cell>
          <cell r="B472">
            <v>0</v>
          </cell>
          <cell r="C472">
            <v>100</v>
          </cell>
        </row>
        <row r="473">
          <cell r="A473" t="str">
            <v>LOC_Os10g32770.2</v>
          </cell>
          <cell r="B473">
            <v>9.9999999999999998E-13</v>
          </cell>
          <cell r="C473">
            <v>22.19</v>
          </cell>
        </row>
        <row r="474">
          <cell r="A474" t="str">
            <v>LOC_Os10g32770.1</v>
          </cell>
          <cell r="B474">
            <v>2E-12</v>
          </cell>
          <cell r="C474">
            <v>22.19</v>
          </cell>
        </row>
        <row r="475">
          <cell r="A475" t="str">
            <v>LOC_Os10g32810.1</v>
          </cell>
          <cell r="B475">
            <v>0</v>
          </cell>
          <cell r="C475">
            <v>80.3</v>
          </cell>
        </row>
        <row r="476">
          <cell r="A476" t="str">
            <v>LOC_Os10g32820.1</v>
          </cell>
          <cell r="B476">
            <v>2E-119</v>
          </cell>
          <cell r="C476">
            <v>100</v>
          </cell>
        </row>
        <row r="477">
          <cell r="A477" t="str">
            <v>LOC_Os10g32870.1</v>
          </cell>
          <cell r="B477">
            <v>1E-99</v>
          </cell>
          <cell r="C477">
            <v>100</v>
          </cell>
        </row>
        <row r="478">
          <cell r="A478" t="str">
            <v>LOC_Os10g32880.1</v>
          </cell>
          <cell r="B478">
            <v>0</v>
          </cell>
          <cell r="C478">
            <v>99.8</v>
          </cell>
        </row>
        <row r="479">
          <cell r="A479" t="str">
            <v>LOC_Os10g32900.1</v>
          </cell>
          <cell r="B479">
            <v>9.9999999999999998E-17</v>
          </cell>
          <cell r="C479">
            <v>44.14</v>
          </cell>
        </row>
        <row r="480">
          <cell r="A480" t="str">
            <v>LOC_Os10g32920.1</v>
          </cell>
          <cell r="B480">
            <v>6.0000000000000005E-97</v>
          </cell>
          <cell r="C480">
            <v>100</v>
          </cell>
        </row>
        <row r="481">
          <cell r="A481" t="str">
            <v>LOC_Os10g32960.1</v>
          </cell>
          <cell r="B481">
            <v>0</v>
          </cell>
          <cell r="C481">
            <v>100</v>
          </cell>
        </row>
        <row r="482">
          <cell r="A482" t="str">
            <v>LOC_Os10g32970.1</v>
          </cell>
          <cell r="B482">
            <v>7.9999999999999999E-131</v>
          </cell>
          <cell r="C482">
            <v>100</v>
          </cell>
        </row>
        <row r="483">
          <cell r="A483" t="str">
            <v>LOC_Os10g32990.1</v>
          </cell>
          <cell r="B483">
            <v>4.0000000000000001E-84</v>
          </cell>
          <cell r="C483">
            <v>37.07</v>
          </cell>
        </row>
        <row r="484">
          <cell r="A484" t="str">
            <v>LOC_Os10g33040.1</v>
          </cell>
          <cell r="B484">
            <v>7.0000000000000001E-147</v>
          </cell>
          <cell r="C484">
            <v>31.97</v>
          </cell>
        </row>
        <row r="485">
          <cell r="A485" t="str">
            <v>LOC_Os10g33060.1</v>
          </cell>
          <cell r="B485">
            <v>5.9999999999999998E-56</v>
          </cell>
          <cell r="C485">
            <v>33.4</v>
          </cell>
        </row>
        <row r="486">
          <cell r="A486" t="str">
            <v>LOC_Os10g33070.1</v>
          </cell>
          <cell r="B486">
            <v>1E-22</v>
          </cell>
          <cell r="C486">
            <v>68.569999999999993</v>
          </cell>
        </row>
        <row r="487">
          <cell r="A487" t="str">
            <v>LOC_Os10g33080.1</v>
          </cell>
          <cell r="B487">
            <v>9.9999999999999993E-103</v>
          </cell>
          <cell r="C487">
            <v>35.29</v>
          </cell>
        </row>
        <row r="488">
          <cell r="A488" t="str">
            <v>LOC_Os10g33104.1</v>
          </cell>
          <cell r="B488">
            <v>4E-90</v>
          </cell>
          <cell r="C488">
            <v>33.729999999999997</v>
          </cell>
        </row>
        <row r="489">
          <cell r="A489" t="str">
            <v>LOC_Os10g33104.2</v>
          </cell>
          <cell r="B489">
            <v>3.0000000000000002E-90</v>
          </cell>
          <cell r="C489">
            <v>33.729999999999997</v>
          </cell>
        </row>
        <row r="490">
          <cell r="A490" t="str">
            <v>LOC_Os10g33130.1</v>
          </cell>
          <cell r="B490">
            <v>5E-91</v>
          </cell>
          <cell r="C490">
            <v>32.54</v>
          </cell>
        </row>
        <row r="491">
          <cell r="A491" t="str">
            <v>LOC_Os10g33140.1</v>
          </cell>
          <cell r="B491">
            <v>2.9999999999999998E-31</v>
          </cell>
          <cell r="C491">
            <v>31.76</v>
          </cell>
        </row>
        <row r="492">
          <cell r="A492" t="str">
            <v>LOC_Os10g33230.1</v>
          </cell>
          <cell r="B492">
            <v>8.9999999999999999E-123</v>
          </cell>
          <cell r="C492">
            <v>100</v>
          </cell>
        </row>
        <row r="493">
          <cell r="A493" t="str">
            <v>LOC_Os10g33250.3</v>
          </cell>
          <cell r="B493">
            <v>3.0000000000000001E-61</v>
          </cell>
          <cell r="C493">
            <v>64.94</v>
          </cell>
        </row>
        <row r="494">
          <cell r="A494" t="str">
            <v>LOC_Os10g33250.2</v>
          </cell>
          <cell r="B494">
            <v>0</v>
          </cell>
          <cell r="C494">
            <v>59.07</v>
          </cell>
        </row>
        <row r="495">
          <cell r="A495" t="str">
            <v>LOC_Os10g33250.1</v>
          </cell>
          <cell r="B495">
            <v>0</v>
          </cell>
          <cell r="C495">
            <v>62.92</v>
          </cell>
        </row>
        <row r="496">
          <cell r="A496" t="str">
            <v>LOC_Os10g33270.1</v>
          </cell>
          <cell r="B496">
            <v>2.9999999999999999E-110</v>
          </cell>
          <cell r="C496">
            <v>100</v>
          </cell>
        </row>
        <row r="497">
          <cell r="A497" t="str">
            <v>LOC_Os10g33370.1</v>
          </cell>
          <cell r="B497">
            <v>2E-136</v>
          </cell>
          <cell r="C497">
            <v>53.94</v>
          </cell>
        </row>
        <row r="498">
          <cell r="A498" t="str">
            <v>LOC_Os10g33420.1</v>
          </cell>
          <cell r="B498">
            <v>0</v>
          </cell>
          <cell r="C498">
            <v>97.95</v>
          </cell>
        </row>
        <row r="499">
          <cell r="A499" t="str">
            <v>LOC_Os10g33430.1</v>
          </cell>
          <cell r="B499">
            <v>5.0000000000000004E-16</v>
          </cell>
          <cell r="C499">
            <v>89.19</v>
          </cell>
        </row>
        <row r="500">
          <cell r="A500" t="str">
            <v>LOC_Os10g33440.2</v>
          </cell>
          <cell r="B500">
            <v>6.9999999999999998E-48</v>
          </cell>
          <cell r="C500">
            <v>26.74</v>
          </cell>
        </row>
        <row r="501">
          <cell r="A501" t="str">
            <v>LOC_Os10g33600.1</v>
          </cell>
          <cell r="B501">
            <v>9.9999999999999998E-20</v>
          </cell>
          <cell r="C501">
            <v>83.33</v>
          </cell>
        </row>
        <row r="502">
          <cell r="A502" t="str">
            <v>LOC_Os10g33620.1</v>
          </cell>
          <cell r="B502">
            <v>1.9999999999999999E-11</v>
          </cell>
          <cell r="C502">
            <v>42.25</v>
          </cell>
        </row>
        <row r="503">
          <cell r="A503" t="str">
            <v>LOC_Os10g33640.1</v>
          </cell>
          <cell r="B503">
            <v>2.0000000000000001E-62</v>
          </cell>
          <cell r="C503">
            <v>31.21</v>
          </cell>
        </row>
        <row r="504">
          <cell r="A504" t="str">
            <v>LOC_Os10g33650.2</v>
          </cell>
          <cell r="B504">
            <v>2E-12</v>
          </cell>
          <cell r="C504">
            <v>24.38</v>
          </cell>
        </row>
        <row r="505">
          <cell r="A505" t="str">
            <v>LOC_Os10g33650.3</v>
          </cell>
          <cell r="B505">
            <v>2E-12</v>
          </cell>
          <cell r="C505">
            <v>24.38</v>
          </cell>
        </row>
        <row r="506">
          <cell r="A506" t="str">
            <v>LOC_Os10g33650.1</v>
          </cell>
          <cell r="B506">
            <v>3.0000000000000001E-12</v>
          </cell>
          <cell r="C506">
            <v>24.38</v>
          </cell>
        </row>
        <row r="507">
          <cell r="A507" t="str">
            <v>LOC_Os10g33660.1</v>
          </cell>
          <cell r="B507">
            <v>1E-135</v>
          </cell>
          <cell r="C507">
            <v>100</v>
          </cell>
        </row>
        <row r="508">
          <cell r="A508" t="str">
            <v>LOC_Os10g33680.1</v>
          </cell>
          <cell r="B508">
            <v>0</v>
          </cell>
          <cell r="C508">
            <v>100</v>
          </cell>
        </row>
        <row r="509">
          <cell r="A509" t="str">
            <v>LOC_Os10g33730.2</v>
          </cell>
          <cell r="B509">
            <v>9.9999999999999999E-56</v>
          </cell>
          <cell r="C509">
            <v>32.5</v>
          </cell>
        </row>
        <row r="510">
          <cell r="A510" t="str">
            <v>LOC_Os10g33730.1</v>
          </cell>
          <cell r="B510">
            <v>6.9999999999999996E-56</v>
          </cell>
          <cell r="C510">
            <v>32.5</v>
          </cell>
        </row>
        <row r="511">
          <cell r="A511" t="str">
            <v>LOC_Os10g33774.1</v>
          </cell>
          <cell r="B511">
            <v>3.0000000000000001E-95</v>
          </cell>
          <cell r="C511">
            <v>53.48</v>
          </cell>
        </row>
        <row r="512">
          <cell r="A512" t="str">
            <v>LOC_Os10g33800.3</v>
          </cell>
          <cell r="B512">
            <v>0</v>
          </cell>
          <cell r="C512">
            <v>100</v>
          </cell>
        </row>
        <row r="513">
          <cell r="A513" t="str">
            <v>LOC_Os10g33800.2</v>
          </cell>
          <cell r="B513">
            <v>0</v>
          </cell>
          <cell r="C513">
            <v>88.77</v>
          </cell>
        </row>
        <row r="514">
          <cell r="A514" t="str">
            <v>LOC_Os10g33800.1</v>
          </cell>
          <cell r="B514">
            <v>0</v>
          </cell>
          <cell r="C514">
            <v>100</v>
          </cell>
        </row>
        <row r="515">
          <cell r="A515" t="str">
            <v>LOC_Os10g33940.1</v>
          </cell>
          <cell r="B515">
            <v>9.0000000000000003E-67</v>
          </cell>
          <cell r="C515">
            <v>38.83</v>
          </cell>
        </row>
        <row r="516">
          <cell r="A516" t="str">
            <v>LOC_Os10g33980.1</v>
          </cell>
          <cell r="B516">
            <v>7.9999999999999999E-45</v>
          </cell>
          <cell r="C516">
            <v>80.61</v>
          </cell>
        </row>
        <row r="517">
          <cell r="A517" t="str">
            <v>LOC_Os10g34020.1</v>
          </cell>
          <cell r="B517">
            <v>9.9999999999999996E-70</v>
          </cell>
          <cell r="C517">
            <v>53.46</v>
          </cell>
        </row>
        <row r="518">
          <cell r="A518" t="str">
            <v>LOC_Os10g34220.1</v>
          </cell>
          <cell r="B518">
            <v>2.0000000000000001E-68</v>
          </cell>
          <cell r="C518">
            <v>43.19</v>
          </cell>
        </row>
        <row r="519">
          <cell r="A519" t="str">
            <v>LOC_Os10g34230.1</v>
          </cell>
          <cell r="B519">
            <v>0</v>
          </cell>
          <cell r="C519">
            <v>100</v>
          </cell>
        </row>
        <row r="520">
          <cell r="A520" t="str">
            <v>LOC_Os10g34310.2</v>
          </cell>
          <cell r="B520">
            <v>3.0000000000000001E-17</v>
          </cell>
          <cell r="C520">
            <v>21.8</v>
          </cell>
        </row>
        <row r="521">
          <cell r="A521" t="str">
            <v>LOC_Os10g34310.1</v>
          </cell>
          <cell r="B521">
            <v>3.0000000000000001E-17</v>
          </cell>
          <cell r="C521">
            <v>21.8</v>
          </cell>
        </row>
        <row r="522">
          <cell r="A522" t="str">
            <v>LOC_Os10g34320.1</v>
          </cell>
          <cell r="B522">
            <v>8.9999999999999995E-15</v>
          </cell>
          <cell r="C522">
            <v>51.52</v>
          </cell>
        </row>
        <row r="523">
          <cell r="A523" t="str">
            <v>LOC_Os10g34350.1</v>
          </cell>
          <cell r="B523">
            <v>3.9999999999999997E-40</v>
          </cell>
          <cell r="C523">
            <v>29.54</v>
          </cell>
        </row>
        <row r="524">
          <cell r="A524" t="str">
            <v>LOC_Os10g34360.1</v>
          </cell>
          <cell r="B524">
            <v>2.9999999999999999E-75</v>
          </cell>
          <cell r="C524">
            <v>39.049999999999997</v>
          </cell>
        </row>
        <row r="525">
          <cell r="A525" t="str">
            <v>LOC_Os10g34470.1</v>
          </cell>
          <cell r="B525">
            <v>2E-79</v>
          </cell>
          <cell r="C525">
            <v>99.21</v>
          </cell>
        </row>
        <row r="526">
          <cell r="A526" t="str">
            <v>LOC_Os10g34480.1</v>
          </cell>
          <cell r="B526">
            <v>0</v>
          </cell>
          <cell r="C526">
            <v>100</v>
          </cell>
        </row>
        <row r="527">
          <cell r="A527" t="str">
            <v>LOC_Os10g34520.1</v>
          </cell>
          <cell r="B527">
            <v>4.9999999999999997E-103</v>
          </cell>
          <cell r="C527">
            <v>100</v>
          </cell>
        </row>
        <row r="528">
          <cell r="A528" t="str">
            <v>LOC_Os10g34580.2</v>
          </cell>
          <cell r="B528">
            <v>0</v>
          </cell>
          <cell r="C528">
            <v>100</v>
          </cell>
        </row>
        <row r="529">
          <cell r="A529" t="str">
            <v>LOC_Os10g34580.1</v>
          </cell>
          <cell r="B529">
            <v>0</v>
          </cell>
          <cell r="C529">
            <v>100</v>
          </cell>
        </row>
        <row r="530">
          <cell r="A530" t="str">
            <v>LOC_Os10g34720.1</v>
          </cell>
          <cell r="B530">
            <v>4.9999999999999998E-58</v>
          </cell>
          <cell r="C530">
            <v>34.36</v>
          </cell>
        </row>
        <row r="531">
          <cell r="A531" t="str">
            <v>LOC_Os10g34750.2</v>
          </cell>
          <cell r="B531">
            <v>0</v>
          </cell>
          <cell r="C531">
            <v>100</v>
          </cell>
        </row>
        <row r="532">
          <cell r="A532" t="str">
            <v>LOC_Os10g34750.1</v>
          </cell>
          <cell r="B532">
            <v>0</v>
          </cell>
          <cell r="C532">
            <v>100</v>
          </cell>
        </row>
        <row r="533">
          <cell r="A533" t="str">
            <v>LOC_Os10g34790.1</v>
          </cell>
          <cell r="B533">
            <v>0</v>
          </cell>
          <cell r="C533">
            <v>81.34</v>
          </cell>
        </row>
        <row r="534">
          <cell r="A534" t="str">
            <v>LOC_Os10g34960.1</v>
          </cell>
          <cell r="B534">
            <v>3.9999999999999998E-20</v>
          </cell>
          <cell r="C534">
            <v>56.76</v>
          </cell>
        </row>
        <row r="535">
          <cell r="A535" t="str">
            <v>LOC_Os10g34990.1</v>
          </cell>
          <cell r="B535">
            <v>1.9999999999999999E-38</v>
          </cell>
          <cell r="C535">
            <v>61.7</v>
          </cell>
        </row>
        <row r="536">
          <cell r="A536" t="str">
            <v>LOC_Os10g35040.1</v>
          </cell>
          <cell r="B536">
            <v>2.9999999999999999E-21</v>
          </cell>
          <cell r="C536">
            <v>28.96</v>
          </cell>
        </row>
        <row r="537">
          <cell r="A537" t="str">
            <v>LOC_Os10g35070.1</v>
          </cell>
          <cell r="B537">
            <v>9.9999999999999998E-171</v>
          </cell>
          <cell r="C537">
            <v>64.95</v>
          </cell>
        </row>
        <row r="538">
          <cell r="A538" t="str">
            <v>LOC_Os10g35070.2</v>
          </cell>
          <cell r="B538">
            <v>4E-136</v>
          </cell>
          <cell r="C538">
            <v>63.52</v>
          </cell>
        </row>
        <row r="539">
          <cell r="A539" t="str">
            <v>LOC_Os10g35070.4</v>
          </cell>
          <cell r="B539">
            <v>9.9999999999999998E-121</v>
          </cell>
          <cell r="C539">
            <v>69.42</v>
          </cell>
        </row>
        <row r="540">
          <cell r="A540" t="str">
            <v>LOC_Os10g35110.3</v>
          </cell>
          <cell r="B540">
            <v>0</v>
          </cell>
          <cell r="C540">
            <v>93.87</v>
          </cell>
        </row>
        <row r="541">
          <cell r="A541" t="str">
            <v>LOC_Os10g35110.1</v>
          </cell>
          <cell r="B541">
            <v>0</v>
          </cell>
          <cell r="C541">
            <v>100</v>
          </cell>
        </row>
        <row r="542">
          <cell r="A542" t="str">
            <v>LOC_Os10g35110.2</v>
          </cell>
          <cell r="B542">
            <v>0</v>
          </cell>
          <cell r="C542">
            <v>100</v>
          </cell>
        </row>
        <row r="543">
          <cell r="A543" t="str">
            <v>LOC_Os10g35170.1</v>
          </cell>
          <cell r="B543">
            <v>0</v>
          </cell>
          <cell r="C543">
            <v>100</v>
          </cell>
        </row>
        <row r="544">
          <cell r="A544" t="str">
            <v>LOC_Os10g35180.1</v>
          </cell>
          <cell r="B544">
            <v>1E-13</v>
          </cell>
          <cell r="C544">
            <v>33.83</v>
          </cell>
        </row>
        <row r="545">
          <cell r="A545" t="str">
            <v>LOC_Os10g35200.1</v>
          </cell>
          <cell r="B545">
            <v>2.0000000000000001E-26</v>
          </cell>
          <cell r="C545">
            <v>29.86</v>
          </cell>
        </row>
        <row r="546">
          <cell r="A546" t="str">
            <v>LOC_Os10g35230.1</v>
          </cell>
          <cell r="B546">
            <v>3.9999999999999998E-11</v>
          </cell>
          <cell r="C546">
            <v>22.62</v>
          </cell>
        </row>
        <row r="547">
          <cell r="A547" t="str">
            <v>LOC_Os10g35240.1</v>
          </cell>
          <cell r="B547">
            <v>3.9999999999999999E-16</v>
          </cell>
          <cell r="C547">
            <v>22.12</v>
          </cell>
        </row>
        <row r="548">
          <cell r="A548" t="str">
            <v>LOC_Os10g35240.2</v>
          </cell>
          <cell r="B548">
            <v>3.9999999999999999E-16</v>
          </cell>
          <cell r="C548">
            <v>22.12</v>
          </cell>
        </row>
        <row r="549">
          <cell r="A549" t="str">
            <v>LOC_Os10g35250.1</v>
          </cell>
          <cell r="B549">
            <v>0</v>
          </cell>
          <cell r="C549">
            <v>100</v>
          </cell>
        </row>
        <row r="550">
          <cell r="A550" t="str">
            <v>LOC_Os10g35290.1</v>
          </cell>
          <cell r="B550">
            <v>2E-95</v>
          </cell>
          <cell r="C550">
            <v>32.85</v>
          </cell>
        </row>
        <row r="551">
          <cell r="A551" t="str">
            <v>LOC_Os10g35360.1</v>
          </cell>
          <cell r="B551">
            <v>2.0000000000000001E-13</v>
          </cell>
          <cell r="C551">
            <v>44.32</v>
          </cell>
        </row>
        <row r="552">
          <cell r="A552" t="str">
            <v>LOC_Os10g35370.1</v>
          </cell>
          <cell r="B552">
            <v>0</v>
          </cell>
          <cell r="C552">
            <v>100</v>
          </cell>
        </row>
        <row r="553">
          <cell r="A553" t="str">
            <v>LOC_Os10g35370.2</v>
          </cell>
          <cell r="B553">
            <v>0</v>
          </cell>
          <cell r="C553">
            <v>99.72</v>
          </cell>
        </row>
        <row r="554">
          <cell r="A554" t="str">
            <v>LOC_Os10g35390.1</v>
          </cell>
          <cell r="B554">
            <v>0</v>
          </cell>
          <cell r="C554">
            <v>100</v>
          </cell>
        </row>
        <row r="555">
          <cell r="A555" t="str">
            <v>LOC_Os10g35436.1</v>
          </cell>
          <cell r="B555">
            <v>2.0000000000000001E-18</v>
          </cell>
          <cell r="C555">
            <v>21.99</v>
          </cell>
        </row>
        <row r="556">
          <cell r="A556" t="str">
            <v>LOC_Os10g35450.1</v>
          </cell>
          <cell r="B556">
            <v>1.9999999999999999E-69</v>
          </cell>
          <cell r="C556">
            <v>49.83</v>
          </cell>
        </row>
        <row r="557">
          <cell r="A557" t="str">
            <v>LOC_Os10g35470.1</v>
          </cell>
          <cell r="B557">
            <v>3.9999999999999998E-162</v>
          </cell>
          <cell r="C557">
            <v>100</v>
          </cell>
        </row>
        <row r="558">
          <cell r="A558" t="str">
            <v>LOC_Os10g35550.1</v>
          </cell>
          <cell r="B558">
            <v>0</v>
          </cell>
          <cell r="C558">
            <v>100</v>
          </cell>
        </row>
        <row r="559">
          <cell r="A559" t="str">
            <v>LOC_Os10g35640.1</v>
          </cell>
          <cell r="B559">
            <v>5.0000000000000004E-18</v>
          </cell>
          <cell r="C559">
            <v>25.96</v>
          </cell>
        </row>
        <row r="560">
          <cell r="A560" t="str">
            <v>LOC_Os10g35790.1</v>
          </cell>
          <cell r="B560">
            <v>3.0000000000000001E-12</v>
          </cell>
          <cell r="C560">
            <v>23.29</v>
          </cell>
        </row>
        <row r="561">
          <cell r="A561" t="str">
            <v>LOC_Os10g35840.1</v>
          </cell>
          <cell r="B561">
            <v>0</v>
          </cell>
          <cell r="C561">
            <v>100</v>
          </cell>
        </row>
        <row r="562">
          <cell r="A562" t="str">
            <v>LOC_Os10g35940.2</v>
          </cell>
          <cell r="B562">
            <v>8E-176</v>
          </cell>
          <cell r="C562">
            <v>100</v>
          </cell>
        </row>
        <row r="563">
          <cell r="A563" t="str">
            <v>LOC_Os10g35940.1</v>
          </cell>
          <cell r="B563">
            <v>0</v>
          </cell>
          <cell r="C563">
            <v>96.3</v>
          </cell>
        </row>
        <row r="564">
          <cell r="A564" t="str">
            <v>LOC_Os10g35950.1</v>
          </cell>
          <cell r="B564">
            <v>2E-50</v>
          </cell>
          <cell r="C564">
            <v>33.92</v>
          </cell>
        </row>
        <row r="565">
          <cell r="A565" t="str">
            <v>LOC_Os10g35960.1</v>
          </cell>
          <cell r="B565">
            <v>0</v>
          </cell>
          <cell r="C565">
            <v>100</v>
          </cell>
        </row>
        <row r="566">
          <cell r="A566" t="str">
            <v>LOC_Os10g35960.2</v>
          </cell>
          <cell r="B566">
            <v>0</v>
          </cell>
          <cell r="C566">
            <v>100</v>
          </cell>
        </row>
        <row r="567">
          <cell r="A567" t="str">
            <v>LOC_Os10g36210.1</v>
          </cell>
          <cell r="B567">
            <v>0</v>
          </cell>
          <cell r="C567">
            <v>97.7</v>
          </cell>
        </row>
        <row r="568">
          <cell r="A568" t="str">
            <v>LOC_Os10g36270.1</v>
          </cell>
          <cell r="B568">
            <v>2.9999999999999999E-41</v>
          </cell>
          <cell r="C568">
            <v>26.79</v>
          </cell>
        </row>
        <row r="569">
          <cell r="A569" t="str">
            <v>LOC_Os10g36320.1</v>
          </cell>
          <cell r="B569">
            <v>6.0000000000000002E-27</v>
          </cell>
          <cell r="C569">
            <v>32.130000000000003</v>
          </cell>
        </row>
        <row r="570">
          <cell r="A570" t="str">
            <v>LOC_Os10g36370.1</v>
          </cell>
          <cell r="B570">
            <v>9.9999999999999998E-13</v>
          </cell>
          <cell r="C570">
            <v>46.67</v>
          </cell>
        </row>
        <row r="571">
          <cell r="A571" t="str">
            <v>LOC_Os10g36530.2</v>
          </cell>
          <cell r="B571">
            <v>1E-51</v>
          </cell>
          <cell r="C571">
            <v>31.3</v>
          </cell>
        </row>
        <row r="572">
          <cell r="A572" t="str">
            <v>LOC_Os10g36530.1</v>
          </cell>
          <cell r="B572">
            <v>2E-51</v>
          </cell>
          <cell r="C572">
            <v>31.3</v>
          </cell>
        </row>
        <row r="573">
          <cell r="A573" t="str">
            <v>LOC_Os10g36703.1</v>
          </cell>
          <cell r="B573">
            <v>8.0000000000000002E-54</v>
          </cell>
          <cell r="C573">
            <v>100</v>
          </cell>
        </row>
        <row r="574">
          <cell r="A574" t="str">
            <v>LOC_Os10g36710.1</v>
          </cell>
          <cell r="B574">
            <v>7.0000000000000003E-142</v>
          </cell>
          <cell r="C574">
            <v>47.32</v>
          </cell>
        </row>
        <row r="575">
          <cell r="A575" t="str">
            <v>LOC_Os10g36740.1</v>
          </cell>
          <cell r="B575">
            <v>1.9999999999999999E-36</v>
          </cell>
          <cell r="C575">
            <v>29.44</v>
          </cell>
        </row>
        <row r="576">
          <cell r="A576" t="str">
            <v>LOC_Os10g36848.1</v>
          </cell>
          <cell r="B576">
            <v>0</v>
          </cell>
          <cell r="C576">
            <v>100</v>
          </cell>
        </row>
        <row r="577">
          <cell r="A577" t="str">
            <v>LOC_Os10g36972.1</v>
          </cell>
          <cell r="B577">
            <v>3.0000000000000001E-17</v>
          </cell>
          <cell r="C577">
            <v>51.67</v>
          </cell>
        </row>
        <row r="578">
          <cell r="A578" t="str">
            <v>LOC_Os10g37034.1</v>
          </cell>
          <cell r="B578">
            <v>3.9999999999999997E-40</v>
          </cell>
          <cell r="C578">
            <v>41.58</v>
          </cell>
        </row>
        <row r="579">
          <cell r="A579" t="str">
            <v>LOC_Os10g37070.1</v>
          </cell>
          <cell r="B579">
            <v>6.9999999999999995E-73</v>
          </cell>
          <cell r="C579">
            <v>38.4</v>
          </cell>
        </row>
        <row r="580">
          <cell r="A580" t="str">
            <v>LOC_Os10g37100.1</v>
          </cell>
          <cell r="B580">
            <v>9.9999999999999996E-81</v>
          </cell>
          <cell r="C580">
            <v>36.869999999999997</v>
          </cell>
        </row>
        <row r="581">
          <cell r="A581" t="str">
            <v>LOC_Os10g37180.1</v>
          </cell>
          <cell r="B581">
            <v>2.9999999999999999E-117</v>
          </cell>
          <cell r="C581">
            <v>100</v>
          </cell>
        </row>
        <row r="582">
          <cell r="A582" t="str">
            <v>LOC_Os10g37190.1</v>
          </cell>
          <cell r="B582">
            <v>9.9999999999999998E-46</v>
          </cell>
          <cell r="C582">
            <v>37.200000000000003</v>
          </cell>
        </row>
        <row r="583">
          <cell r="A583" t="str">
            <v>LOC_Os10g37280.1</v>
          </cell>
          <cell r="B583">
            <v>1.0000000000000001E-18</v>
          </cell>
          <cell r="C583">
            <v>27.14</v>
          </cell>
        </row>
        <row r="584">
          <cell r="A584" t="str">
            <v>LOC_Os10g37330.1</v>
          </cell>
          <cell r="B584">
            <v>0</v>
          </cell>
          <cell r="C584">
            <v>100</v>
          </cell>
        </row>
        <row r="585">
          <cell r="A585" t="str">
            <v>LOC_Os10g37340.1</v>
          </cell>
          <cell r="B585">
            <v>0</v>
          </cell>
          <cell r="C585">
            <v>100</v>
          </cell>
        </row>
        <row r="586">
          <cell r="A586" t="str">
            <v>LOC_Os10g37420.2</v>
          </cell>
          <cell r="B586">
            <v>8.0000000000000002E-13</v>
          </cell>
          <cell r="C586">
            <v>38.67</v>
          </cell>
        </row>
        <row r="587">
          <cell r="A587" t="str">
            <v>LOC_Os10g37480.1</v>
          </cell>
          <cell r="B587">
            <v>2.0000000000000001E-32</v>
          </cell>
          <cell r="C587">
            <v>29.45</v>
          </cell>
        </row>
        <row r="588">
          <cell r="A588" t="str">
            <v>LOC_Os10g37490.1</v>
          </cell>
          <cell r="B588">
            <v>0</v>
          </cell>
          <cell r="C588">
            <v>100</v>
          </cell>
        </row>
        <row r="589">
          <cell r="A589" t="str">
            <v>LOC_Os10g37660.1</v>
          </cell>
          <cell r="B589">
            <v>0</v>
          </cell>
          <cell r="C589">
            <v>100</v>
          </cell>
        </row>
        <row r="590">
          <cell r="A590" t="str">
            <v>LOC_Os10g37690.1</v>
          </cell>
          <cell r="B590">
            <v>0</v>
          </cell>
          <cell r="C590">
            <v>100</v>
          </cell>
        </row>
        <row r="591">
          <cell r="A591" t="str">
            <v>LOC_Os10g37740.1</v>
          </cell>
          <cell r="B591">
            <v>0</v>
          </cell>
          <cell r="C591">
            <v>72.239999999999995</v>
          </cell>
        </row>
        <row r="592">
          <cell r="A592" t="str">
            <v>LOC_Os10g37880.3</v>
          </cell>
          <cell r="B592">
            <v>2.9999999999999998E-14</v>
          </cell>
          <cell r="C592">
            <v>27.82</v>
          </cell>
        </row>
        <row r="593">
          <cell r="A593" t="str">
            <v>LOC_Os10g37880.4</v>
          </cell>
          <cell r="B593">
            <v>2.9999999999999998E-14</v>
          </cell>
          <cell r="C593">
            <v>27.82</v>
          </cell>
        </row>
        <row r="594">
          <cell r="A594" t="str">
            <v>LOC_Os10g37880.1</v>
          </cell>
          <cell r="B594">
            <v>3.9999999999999999E-16</v>
          </cell>
          <cell r="C594">
            <v>28.93</v>
          </cell>
        </row>
        <row r="595">
          <cell r="A595" t="str">
            <v>LOC_Os10g37880.2</v>
          </cell>
          <cell r="B595">
            <v>2.0000000000000002E-15</v>
          </cell>
          <cell r="C595">
            <v>29.43</v>
          </cell>
        </row>
        <row r="596">
          <cell r="A596" t="str">
            <v>LOC_Os10g37980.1</v>
          </cell>
          <cell r="B596">
            <v>3.9999999999999998E-75</v>
          </cell>
          <cell r="C596">
            <v>42.39</v>
          </cell>
        </row>
        <row r="597">
          <cell r="A597" t="str">
            <v>LOC_Os10g38050.1</v>
          </cell>
          <cell r="B597">
            <v>0</v>
          </cell>
          <cell r="C597">
            <v>64.55</v>
          </cell>
        </row>
        <row r="598">
          <cell r="A598" t="str">
            <v>LOC_Os10g38060.2</v>
          </cell>
          <cell r="B598">
            <v>0</v>
          </cell>
          <cell r="C598">
            <v>100</v>
          </cell>
        </row>
        <row r="599">
          <cell r="A599" t="str">
            <v>LOC_Os10g38060.1</v>
          </cell>
          <cell r="B599">
            <v>0</v>
          </cell>
          <cell r="C599">
            <v>100</v>
          </cell>
        </row>
        <row r="600">
          <cell r="A600" t="str">
            <v>LOC_Os10g38090.1</v>
          </cell>
          <cell r="B600">
            <v>3E-102</v>
          </cell>
          <cell r="C600">
            <v>39.79</v>
          </cell>
        </row>
        <row r="601">
          <cell r="A601" t="str">
            <v>LOC_Os10g38110.2</v>
          </cell>
          <cell r="B601">
            <v>9.999999999999999E-94</v>
          </cell>
          <cell r="C601">
            <v>38.630000000000003</v>
          </cell>
        </row>
        <row r="602">
          <cell r="A602" t="str">
            <v>LOC_Os10g38110.1</v>
          </cell>
          <cell r="B602">
            <v>8.0000000000000002E-99</v>
          </cell>
          <cell r="C602">
            <v>38.6</v>
          </cell>
        </row>
        <row r="603">
          <cell r="A603" t="str">
            <v>LOC_Os10g38120.1</v>
          </cell>
          <cell r="B603">
            <v>1E-97</v>
          </cell>
          <cell r="C603">
            <v>36.340000000000003</v>
          </cell>
        </row>
        <row r="604">
          <cell r="A604" t="str">
            <v>LOC_Os10g38140.1</v>
          </cell>
          <cell r="B604">
            <v>8.9999999999999999E-63</v>
          </cell>
          <cell r="C604">
            <v>52.02</v>
          </cell>
        </row>
        <row r="605">
          <cell r="A605" t="str">
            <v>LOC_Os10g38150.1</v>
          </cell>
          <cell r="B605">
            <v>1E-52</v>
          </cell>
          <cell r="C605">
            <v>60.38</v>
          </cell>
        </row>
        <row r="606">
          <cell r="A606" t="str">
            <v>LOC_Os10g38160.1</v>
          </cell>
          <cell r="B606">
            <v>1E-119</v>
          </cell>
          <cell r="C606">
            <v>74.14</v>
          </cell>
        </row>
        <row r="607">
          <cell r="A607" t="str">
            <v>LOC_Os10g38170.1</v>
          </cell>
          <cell r="B607">
            <v>2E-14</v>
          </cell>
          <cell r="C607">
            <v>48.65</v>
          </cell>
        </row>
        <row r="608">
          <cell r="A608" t="str">
            <v>LOC_Os10g38189.1</v>
          </cell>
          <cell r="B608">
            <v>6.0000000000000002E-58</v>
          </cell>
          <cell r="C608">
            <v>48.99</v>
          </cell>
        </row>
        <row r="609">
          <cell r="A609" t="str">
            <v>LOC_Os10g38206.1</v>
          </cell>
          <cell r="B609">
            <v>3.0000000000000001E-71</v>
          </cell>
          <cell r="C609">
            <v>100</v>
          </cell>
        </row>
        <row r="610">
          <cell r="A610" t="str">
            <v>LOC_Os10g38212.1</v>
          </cell>
          <cell r="B610">
            <v>2E-118</v>
          </cell>
          <cell r="C610">
            <v>100</v>
          </cell>
        </row>
        <row r="611">
          <cell r="A611" t="str">
            <v>LOC_Os10g38214.1</v>
          </cell>
          <cell r="B611">
            <v>3.0000000000000002E-146</v>
          </cell>
          <cell r="C611">
            <v>100</v>
          </cell>
        </row>
        <row r="612">
          <cell r="A612" t="str">
            <v>LOC_Os10g38229.1</v>
          </cell>
          <cell r="B612">
            <v>0</v>
          </cell>
          <cell r="C612">
            <v>98.8</v>
          </cell>
        </row>
        <row r="613">
          <cell r="A613" t="str">
            <v>LOC_Os10g38234.1</v>
          </cell>
          <cell r="B613">
            <v>0</v>
          </cell>
          <cell r="C613">
            <v>99.86</v>
          </cell>
        </row>
        <row r="614">
          <cell r="A614" t="str">
            <v>LOC_Os10g38238.1</v>
          </cell>
          <cell r="B614">
            <v>1E-61</v>
          </cell>
          <cell r="C614">
            <v>100</v>
          </cell>
        </row>
        <row r="615">
          <cell r="A615" t="str">
            <v>LOC_Os10g38272.1</v>
          </cell>
          <cell r="B615">
            <v>2E-119</v>
          </cell>
          <cell r="C615">
            <v>100</v>
          </cell>
        </row>
        <row r="616">
          <cell r="A616" t="str">
            <v>LOC_Os10g38274.1</v>
          </cell>
          <cell r="B616">
            <v>1.9999999999999999E-23</v>
          </cell>
          <cell r="C616">
            <v>100</v>
          </cell>
        </row>
        <row r="617">
          <cell r="A617" t="str">
            <v>LOC_Os10g38276.1</v>
          </cell>
          <cell r="B617">
            <v>3.9999999999999999E-154</v>
          </cell>
          <cell r="C617">
            <v>100</v>
          </cell>
        </row>
        <row r="618">
          <cell r="A618" t="str">
            <v>LOC_Os10g38278.1</v>
          </cell>
          <cell r="B618">
            <v>1.9999999999999999E-178</v>
          </cell>
          <cell r="C618">
            <v>100</v>
          </cell>
        </row>
        <row r="619">
          <cell r="A619" t="str">
            <v>LOC_Os10g38314.1</v>
          </cell>
          <cell r="B619">
            <v>6.0000000000000001E-23</v>
          </cell>
          <cell r="C619">
            <v>60.27</v>
          </cell>
        </row>
        <row r="620">
          <cell r="A620" t="str">
            <v>LOC_Os10g38340.1</v>
          </cell>
          <cell r="B620">
            <v>4.0000000000000002E-115</v>
          </cell>
          <cell r="C620">
            <v>73.540000000000006</v>
          </cell>
        </row>
        <row r="621">
          <cell r="A621" t="str">
            <v>LOC_Os10g38350.1</v>
          </cell>
          <cell r="B621">
            <v>2E-155</v>
          </cell>
          <cell r="C621">
            <v>100</v>
          </cell>
        </row>
        <row r="622">
          <cell r="A622" t="str">
            <v>LOC_Os10g38360.1</v>
          </cell>
          <cell r="B622">
            <v>1.9999999999999999E-147</v>
          </cell>
          <cell r="C622">
            <v>100</v>
          </cell>
        </row>
        <row r="623">
          <cell r="A623" t="str">
            <v>LOC_Os10g38450.1</v>
          </cell>
          <cell r="B623">
            <v>2E-73</v>
          </cell>
          <cell r="C623">
            <v>35.119999999999997</v>
          </cell>
        </row>
        <row r="624">
          <cell r="A624" t="str">
            <v>LOC_Os10g38470.1</v>
          </cell>
          <cell r="B624">
            <v>2.9999999999999998E-165</v>
          </cell>
          <cell r="C624">
            <v>100</v>
          </cell>
        </row>
        <row r="625">
          <cell r="A625" t="str">
            <v>LOC_Os10g38489.1</v>
          </cell>
          <cell r="B625">
            <v>8.0000000000000002E-139</v>
          </cell>
          <cell r="C625">
            <v>95.05</v>
          </cell>
        </row>
        <row r="626">
          <cell r="A626" t="str">
            <v>LOC_Os10g38540.1</v>
          </cell>
          <cell r="B626">
            <v>1.9999999999999999E-154</v>
          </cell>
          <cell r="C626">
            <v>100</v>
          </cell>
        </row>
        <row r="627">
          <cell r="A627" t="str">
            <v>LOC_Os10g38580.1</v>
          </cell>
          <cell r="B627">
            <v>5.0000000000000002E-157</v>
          </cell>
          <cell r="C627">
            <v>100</v>
          </cell>
        </row>
        <row r="628">
          <cell r="A628" t="str">
            <v>LOC_Os10g38590.2</v>
          </cell>
          <cell r="B628">
            <v>3.0000000000000001E-64</v>
          </cell>
          <cell r="C628">
            <v>70.540000000000006</v>
          </cell>
        </row>
        <row r="629">
          <cell r="A629" t="str">
            <v>LOC_Os10g38590.1</v>
          </cell>
          <cell r="B629">
            <v>1.9999999999999999E-81</v>
          </cell>
          <cell r="C629">
            <v>67.56</v>
          </cell>
        </row>
        <row r="630">
          <cell r="A630" t="str">
            <v>LOC_Os10g38600.1</v>
          </cell>
          <cell r="B630">
            <v>7.9999999999999997E-80</v>
          </cell>
          <cell r="C630">
            <v>66.510000000000005</v>
          </cell>
        </row>
        <row r="631">
          <cell r="A631" t="str">
            <v>LOC_Os10g38610.1</v>
          </cell>
          <cell r="B631">
            <v>4.0000000000000001E-97</v>
          </cell>
          <cell r="C631">
            <v>64.89</v>
          </cell>
        </row>
        <row r="632">
          <cell r="A632" t="str">
            <v>LOC_Os10g38630.1</v>
          </cell>
          <cell r="B632">
            <v>1E-117</v>
          </cell>
          <cell r="C632">
            <v>76.55</v>
          </cell>
        </row>
        <row r="633">
          <cell r="A633" t="str">
            <v>LOC_Os10g38630.2</v>
          </cell>
          <cell r="B633">
            <v>3.0000000000000002E-115</v>
          </cell>
          <cell r="C633">
            <v>76.23</v>
          </cell>
        </row>
        <row r="634">
          <cell r="A634" t="str">
            <v>LOC_Os10g38640.1</v>
          </cell>
          <cell r="B634">
            <v>1.9999999999999999E-164</v>
          </cell>
          <cell r="C634">
            <v>100</v>
          </cell>
        </row>
        <row r="635">
          <cell r="A635" t="str">
            <v>LOC_Os10g38660.1</v>
          </cell>
          <cell r="B635">
            <v>9.9999999999999994E-158</v>
          </cell>
          <cell r="C635">
            <v>100</v>
          </cell>
        </row>
        <row r="636">
          <cell r="A636" t="str">
            <v>LOC_Os10g38670.1</v>
          </cell>
          <cell r="B636">
            <v>1.9999999999999999E-129</v>
          </cell>
          <cell r="C636">
            <v>86.52</v>
          </cell>
        </row>
        <row r="637">
          <cell r="A637" t="str">
            <v>LOC_Os10g38690.1</v>
          </cell>
          <cell r="B637">
            <v>2.0000000000000001E-83</v>
          </cell>
          <cell r="C637">
            <v>60.45</v>
          </cell>
        </row>
        <row r="638">
          <cell r="A638" t="str">
            <v>LOC_Os10g38700.1</v>
          </cell>
          <cell r="B638">
            <v>7.0000000000000003E-146</v>
          </cell>
          <cell r="C638">
            <v>100</v>
          </cell>
        </row>
        <row r="639">
          <cell r="A639" t="str">
            <v>LOC_Os10g38710.1</v>
          </cell>
          <cell r="B639">
            <v>1.9999999999999999E-126</v>
          </cell>
          <cell r="C639">
            <v>100</v>
          </cell>
        </row>
        <row r="640">
          <cell r="A640" t="str">
            <v>LOC_Os10g38720.1</v>
          </cell>
          <cell r="B640">
            <v>3.0000000000000001E-54</v>
          </cell>
          <cell r="C640">
            <v>52.81</v>
          </cell>
        </row>
        <row r="641">
          <cell r="A641" t="str">
            <v>LOC_Os10g38730.1</v>
          </cell>
          <cell r="B641">
            <v>1E-79</v>
          </cell>
          <cell r="C641">
            <v>61.34</v>
          </cell>
        </row>
        <row r="642">
          <cell r="A642" t="str">
            <v>LOC_Os10g38740.1</v>
          </cell>
          <cell r="B642">
            <v>4.0000000000000003E-130</v>
          </cell>
          <cell r="C642">
            <v>100</v>
          </cell>
        </row>
        <row r="643">
          <cell r="A643" t="str">
            <v>LOC_Os10g38780.1</v>
          </cell>
          <cell r="B643">
            <v>2E-99</v>
          </cell>
          <cell r="C643">
            <v>82.48</v>
          </cell>
        </row>
        <row r="644">
          <cell r="A644" t="str">
            <v>LOC_Os10g38800.1</v>
          </cell>
          <cell r="B644">
            <v>6.0000000000000004E-66</v>
          </cell>
          <cell r="C644">
            <v>29.73</v>
          </cell>
        </row>
        <row r="645">
          <cell r="A645" t="str">
            <v>LOC_Os10g38850.1</v>
          </cell>
          <cell r="B645">
            <v>9.9999999999999994E-68</v>
          </cell>
          <cell r="C645">
            <v>34.39</v>
          </cell>
        </row>
        <row r="646">
          <cell r="A646" t="str">
            <v>LOC_Os10g38900.1</v>
          </cell>
          <cell r="B646">
            <v>6.0000000000000003E-12</v>
          </cell>
          <cell r="C646">
            <v>26.99</v>
          </cell>
        </row>
        <row r="647">
          <cell r="A647" t="str">
            <v>LOC_Os10g38920.1</v>
          </cell>
          <cell r="B647">
            <v>7.9999999999999995E-67</v>
          </cell>
          <cell r="C647">
            <v>46.64</v>
          </cell>
        </row>
        <row r="648">
          <cell r="A648" t="str">
            <v>LOC_Os10g38940.1</v>
          </cell>
          <cell r="B648">
            <v>1E-141</v>
          </cell>
          <cell r="C648">
            <v>100</v>
          </cell>
        </row>
        <row r="649">
          <cell r="A649" t="str">
            <v>LOC_Os10g38950.1</v>
          </cell>
          <cell r="B649">
            <v>0</v>
          </cell>
          <cell r="C649">
            <v>100</v>
          </cell>
        </row>
        <row r="650">
          <cell r="A650" t="str">
            <v>LOC_Os10g38960.1</v>
          </cell>
          <cell r="B650">
            <v>3.0000000000000001E-54</v>
          </cell>
          <cell r="C650">
            <v>41.18</v>
          </cell>
        </row>
        <row r="651">
          <cell r="A651" t="str">
            <v>LOC_Os10g39010.4</v>
          </cell>
          <cell r="B651">
            <v>1E-61</v>
          </cell>
          <cell r="C651">
            <v>42.95</v>
          </cell>
        </row>
        <row r="652">
          <cell r="A652" t="str">
            <v>LOC_Os10g39010.3</v>
          </cell>
          <cell r="B652">
            <v>1.9999999999999999E-60</v>
          </cell>
          <cell r="C652">
            <v>42.95</v>
          </cell>
        </row>
        <row r="653">
          <cell r="A653" t="str">
            <v>LOC_Os10g39010.2</v>
          </cell>
          <cell r="B653">
            <v>9.9999999999999997E-61</v>
          </cell>
          <cell r="C653">
            <v>42.95</v>
          </cell>
        </row>
        <row r="654">
          <cell r="A654" t="str">
            <v>LOC_Os10g39010.1</v>
          </cell>
          <cell r="B654">
            <v>1.9999999999999999E-60</v>
          </cell>
          <cell r="C654">
            <v>42.95</v>
          </cell>
        </row>
        <row r="655">
          <cell r="A655" t="str">
            <v>LOC_Os10g39120.1</v>
          </cell>
          <cell r="B655">
            <v>2.9999999999999999E-117</v>
          </cell>
          <cell r="C655">
            <v>100</v>
          </cell>
        </row>
        <row r="656">
          <cell r="A656" t="str">
            <v>LOC_Os10g39120.2</v>
          </cell>
          <cell r="B656">
            <v>9.9999999999999994E-99</v>
          </cell>
          <cell r="C656">
            <v>100</v>
          </cell>
        </row>
        <row r="657">
          <cell r="A657" t="str">
            <v>LOC_Os10g39140.3</v>
          </cell>
          <cell r="B657">
            <v>1E-59</v>
          </cell>
          <cell r="C657">
            <v>42.41</v>
          </cell>
        </row>
        <row r="658">
          <cell r="A658" t="str">
            <v>LOC_Os10g39140.4</v>
          </cell>
          <cell r="B658">
            <v>1.0000000000000001E-18</v>
          </cell>
          <cell r="C658">
            <v>35.67</v>
          </cell>
        </row>
        <row r="659">
          <cell r="A659" t="str">
            <v>LOC_Os10g39140.2</v>
          </cell>
          <cell r="B659">
            <v>4.0000000000000001E-46</v>
          </cell>
          <cell r="C659">
            <v>39.54</v>
          </cell>
        </row>
        <row r="660">
          <cell r="A660" t="str">
            <v>LOC_Os10g39140.1</v>
          </cell>
          <cell r="B660">
            <v>4.9999999999999998E-65</v>
          </cell>
          <cell r="C660">
            <v>40.369999999999997</v>
          </cell>
        </row>
        <row r="661">
          <cell r="A661" t="str">
            <v>LOC_Os10g39160.1</v>
          </cell>
          <cell r="B661">
            <v>1E-87</v>
          </cell>
          <cell r="C661">
            <v>51</v>
          </cell>
        </row>
        <row r="662">
          <cell r="A662" t="str">
            <v>LOC_Os10g39170.1</v>
          </cell>
          <cell r="B662">
            <v>0</v>
          </cell>
          <cell r="C662">
            <v>100</v>
          </cell>
        </row>
        <row r="663">
          <cell r="A663" t="str">
            <v>LOC_Os10g39420.1</v>
          </cell>
          <cell r="B663">
            <v>0</v>
          </cell>
          <cell r="C663">
            <v>100</v>
          </cell>
        </row>
        <row r="664">
          <cell r="A664" t="str">
            <v>LOC_Os10g39460.1</v>
          </cell>
          <cell r="B664">
            <v>4.9999999999999999E-46</v>
          </cell>
          <cell r="C664">
            <v>27.05</v>
          </cell>
        </row>
        <row r="665">
          <cell r="A665" t="str">
            <v>LOC_Os10g39460.2</v>
          </cell>
          <cell r="B665">
            <v>4.9999999999999999E-46</v>
          </cell>
          <cell r="C665">
            <v>27.05</v>
          </cell>
        </row>
        <row r="666">
          <cell r="A666" t="str">
            <v>LOC_Os10g39540.3</v>
          </cell>
          <cell r="B666">
            <v>1.0000000000000001E-30</v>
          </cell>
          <cell r="C666">
            <v>33.81</v>
          </cell>
        </row>
        <row r="667">
          <cell r="A667" t="str">
            <v>LOC_Os10g39540.4</v>
          </cell>
          <cell r="B667">
            <v>9.9999999999999991E-22</v>
          </cell>
          <cell r="C667">
            <v>35.200000000000003</v>
          </cell>
        </row>
        <row r="668">
          <cell r="A668" t="str">
            <v>LOC_Os10g39540.2</v>
          </cell>
          <cell r="B668">
            <v>3E-23</v>
          </cell>
          <cell r="C668">
            <v>39.04</v>
          </cell>
        </row>
        <row r="669">
          <cell r="A669" t="str">
            <v>LOC_Os10g39540.1</v>
          </cell>
          <cell r="B669">
            <v>6.0000000000000001E-32</v>
          </cell>
          <cell r="C669">
            <v>33.81</v>
          </cell>
        </row>
        <row r="670">
          <cell r="A670" t="str">
            <v>LOC_Os10g39590.1</v>
          </cell>
          <cell r="B670">
            <v>9.9999999999999998E-13</v>
          </cell>
          <cell r="C670">
            <v>47.06</v>
          </cell>
        </row>
        <row r="671">
          <cell r="A671" t="str">
            <v>LOC_Os10g39620.7</v>
          </cell>
          <cell r="B671">
            <v>2.0000000000000001E-158</v>
          </cell>
          <cell r="C671">
            <v>100</v>
          </cell>
        </row>
        <row r="672">
          <cell r="A672" t="str">
            <v>LOC_Os10g39620.6</v>
          </cell>
          <cell r="B672">
            <v>1E-156</v>
          </cell>
          <cell r="C672">
            <v>100</v>
          </cell>
        </row>
        <row r="673">
          <cell r="A673" t="str">
            <v>LOC_Os10g39620.5</v>
          </cell>
          <cell r="B673">
            <v>3E-157</v>
          </cell>
          <cell r="C673">
            <v>100</v>
          </cell>
        </row>
        <row r="674">
          <cell r="A674" t="str">
            <v>LOC_Os10g39620.4</v>
          </cell>
          <cell r="B674">
            <v>3E-157</v>
          </cell>
          <cell r="C674">
            <v>100</v>
          </cell>
        </row>
        <row r="675">
          <cell r="A675" t="str">
            <v>LOC_Os10g39620.3</v>
          </cell>
          <cell r="B675">
            <v>7.0000000000000004E-157</v>
          </cell>
          <cell r="C675">
            <v>100</v>
          </cell>
        </row>
        <row r="676">
          <cell r="A676" t="str">
            <v>LOC_Os10g39620.2</v>
          </cell>
          <cell r="B676">
            <v>1.9999999999999999E-157</v>
          </cell>
          <cell r="C676">
            <v>100</v>
          </cell>
        </row>
        <row r="677">
          <cell r="A677" t="str">
            <v>LOC_Os10g39620.1</v>
          </cell>
          <cell r="B677">
            <v>4.0000000000000003E-158</v>
          </cell>
          <cell r="C677">
            <v>100</v>
          </cell>
        </row>
        <row r="678">
          <cell r="A678" t="str">
            <v>LOC_Os10g39670.1</v>
          </cell>
          <cell r="B678">
            <v>0</v>
          </cell>
          <cell r="C678">
            <v>79.13</v>
          </cell>
        </row>
        <row r="679">
          <cell r="A679" t="str">
            <v>LOC_Os10g39680.1</v>
          </cell>
          <cell r="B679">
            <v>2E-90</v>
          </cell>
          <cell r="C679">
            <v>58.68</v>
          </cell>
        </row>
        <row r="680">
          <cell r="A680" t="str">
            <v>LOC_Os10g39700.1</v>
          </cell>
          <cell r="B680">
            <v>1E-61</v>
          </cell>
          <cell r="C680">
            <v>67.62</v>
          </cell>
        </row>
        <row r="681">
          <cell r="A681" t="str">
            <v>LOC_Os10g39740.1</v>
          </cell>
          <cell r="B681">
            <v>5.9999999999999996E-31</v>
          </cell>
          <cell r="C681">
            <v>45.31</v>
          </cell>
        </row>
        <row r="682">
          <cell r="A682" t="str">
            <v>LOC_Os10g39780.1</v>
          </cell>
          <cell r="B682">
            <v>4.9999999999999999E-20</v>
          </cell>
          <cell r="C682">
            <v>27.3</v>
          </cell>
        </row>
        <row r="683">
          <cell r="A683" t="str">
            <v>LOC_Os10g39780.2</v>
          </cell>
          <cell r="B683">
            <v>3.0000000000000003E-20</v>
          </cell>
          <cell r="C683">
            <v>27.3</v>
          </cell>
        </row>
        <row r="684">
          <cell r="A684" t="str">
            <v>LOC_Os10g39780.3</v>
          </cell>
          <cell r="B684">
            <v>2E-19</v>
          </cell>
          <cell r="C684">
            <v>28.9</v>
          </cell>
        </row>
        <row r="685">
          <cell r="A685" t="str">
            <v>LOC_Os10g39780.4</v>
          </cell>
          <cell r="B685">
            <v>5.0000000000000004E-19</v>
          </cell>
          <cell r="C685">
            <v>28.51</v>
          </cell>
        </row>
        <row r="686">
          <cell r="A686" t="str">
            <v>LOC_Os10g39810.2</v>
          </cell>
          <cell r="B686">
            <v>1E-54</v>
          </cell>
          <cell r="C686">
            <v>99.1</v>
          </cell>
        </row>
        <row r="687">
          <cell r="A687" t="str">
            <v>LOC_Os10g39810.1</v>
          </cell>
          <cell r="B687">
            <v>0</v>
          </cell>
          <cell r="C687">
            <v>100</v>
          </cell>
        </row>
        <row r="688">
          <cell r="A688" t="str">
            <v>LOC_Os10g39840.1</v>
          </cell>
          <cell r="B688">
            <v>1E-22</v>
          </cell>
          <cell r="C688">
            <v>36.76</v>
          </cell>
        </row>
        <row r="689">
          <cell r="A689" t="str">
            <v>LOC_Os10g39880.1</v>
          </cell>
          <cell r="B689">
            <v>2E-132</v>
          </cell>
          <cell r="C689">
            <v>85.43</v>
          </cell>
        </row>
        <row r="690">
          <cell r="A690" t="str">
            <v>LOC_Os10g39930.1</v>
          </cell>
          <cell r="B690">
            <v>0</v>
          </cell>
          <cell r="C690">
            <v>100</v>
          </cell>
        </row>
        <row r="691">
          <cell r="A691" t="str">
            <v>LOC_Os10g39930.2</v>
          </cell>
          <cell r="B691">
            <v>0</v>
          </cell>
          <cell r="C691">
            <v>100</v>
          </cell>
        </row>
        <row r="692">
          <cell r="A692" t="str">
            <v>LOC_Os10g40000.1</v>
          </cell>
          <cell r="B692">
            <v>3E-11</v>
          </cell>
          <cell r="C692">
            <v>37.979999999999997</v>
          </cell>
        </row>
        <row r="693">
          <cell r="A693" t="str">
            <v>LOC_Os10g40020.1</v>
          </cell>
          <cell r="B693">
            <v>8.9999999999999999E-18</v>
          </cell>
          <cell r="C693">
            <v>31.18</v>
          </cell>
        </row>
        <row r="694">
          <cell r="A694" t="str">
            <v>LOC_Os10g40020.2</v>
          </cell>
          <cell r="B694">
            <v>6.9999999999999997E-18</v>
          </cell>
          <cell r="C694">
            <v>31.18</v>
          </cell>
        </row>
        <row r="695">
          <cell r="A695" t="str">
            <v>LOC_Os10g40020.3</v>
          </cell>
          <cell r="B695">
            <v>6.9999999999999997E-18</v>
          </cell>
          <cell r="C695">
            <v>31.18</v>
          </cell>
        </row>
        <row r="696">
          <cell r="A696" t="str">
            <v>LOC_Os10g40030.6</v>
          </cell>
          <cell r="B696">
            <v>4.9999999999999997E-12</v>
          </cell>
          <cell r="C696">
            <v>28.26</v>
          </cell>
        </row>
        <row r="697">
          <cell r="A697" t="str">
            <v>LOC_Os10g40030.4</v>
          </cell>
          <cell r="B697">
            <v>2.9999999999999999E-16</v>
          </cell>
          <cell r="C697">
            <v>27.71</v>
          </cell>
        </row>
        <row r="698">
          <cell r="A698" t="str">
            <v>LOC_Os10g40030.5</v>
          </cell>
          <cell r="B698">
            <v>5.0000000000000004E-16</v>
          </cell>
          <cell r="C698">
            <v>27.71</v>
          </cell>
        </row>
        <row r="699">
          <cell r="A699" t="str">
            <v>LOC_Os10g40030.8</v>
          </cell>
          <cell r="B699">
            <v>3.9999999999999999E-16</v>
          </cell>
          <cell r="C699">
            <v>27.71</v>
          </cell>
        </row>
        <row r="700">
          <cell r="A700" t="str">
            <v>LOC_Os10g40030.11</v>
          </cell>
          <cell r="B700">
            <v>3.9999999999999999E-16</v>
          </cell>
          <cell r="C700">
            <v>27.71</v>
          </cell>
        </row>
        <row r="701">
          <cell r="A701" t="str">
            <v>LOC_Os10g40030.12</v>
          </cell>
          <cell r="B701">
            <v>2.9999999999999999E-16</v>
          </cell>
          <cell r="C701">
            <v>27.71</v>
          </cell>
        </row>
        <row r="702">
          <cell r="A702" t="str">
            <v>LOC_Os10g40030.1</v>
          </cell>
          <cell r="B702">
            <v>3.9999999999999999E-16</v>
          </cell>
          <cell r="C702">
            <v>27.71</v>
          </cell>
        </row>
        <row r="703">
          <cell r="A703" t="str">
            <v>LOC_Os10g40030.2</v>
          </cell>
          <cell r="B703">
            <v>3.9999999999999999E-16</v>
          </cell>
          <cell r="C703">
            <v>27.71</v>
          </cell>
        </row>
        <row r="704">
          <cell r="A704" t="str">
            <v>LOC_Os10g40030.3</v>
          </cell>
          <cell r="B704">
            <v>2.9999999999999999E-16</v>
          </cell>
          <cell r="C704">
            <v>27.71</v>
          </cell>
        </row>
        <row r="705">
          <cell r="A705" t="str">
            <v>LOC_Os10g40040.1</v>
          </cell>
          <cell r="B705">
            <v>7E-106</v>
          </cell>
          <cell r="C705">
            <v>96.76</v>
          </cell>
        </row>
        <row r="706">
          <cell r="A706" t="str">
            <v>LOC_Os10g40060.3</v>
          </cell>
          <cell r="B706">
            <v>9.9999999999999997E-49</v>
          </cell>
          <cell r="C706">
            <v>37.700000000000003</v>
          </cell>
        </row>
        <row r="707">
          <cell r="A707" t="str">
            <v>LOC_Os10g40060.4</v>
          </cell>
          <cell r="B707">
            <v>9.0000000000000004E-49</v>
          </cell>
          <cell r="C707">
            <v>37.700000000000003</v>
          </cell>
        </row>
        <row r="708">
          <cell r="A708" t="str">
            <v>LOC_Os10g40060.2</v>
          </cell>
          <cell r="B708">
            <v>7.9999999999999995E-49</v>
          </cell>
          <cell r="C708">
            <v>37.700000000000003</v>
          </cell>
        </row>
        <row r="709">
          <cell r="A709" t="str">
            <v>LOC_Os10g40060.1</v>
          </cell>
          <cell r="B709">
            <v>9.9999999999999997E-49</v>
          </cell>
          <cell r="C709">
            <v>37.700000000000003</v>
          </cell>
        </row>
        <row r="710">
          <cell r="A710" t="str">
            <v>LOC_Os10g40100.2</v>
          </cell>
          <cell r="B710">
            <v>1E-42</v>
          </cell>
          <cell r="C710">
            <v>37.07</v>
          </cell>
        </row>
        <row r="711">
          <cell r="A711" t="str">
            <v>LOC_Os10g40100.1</v>
          </cell>
          <cell r="B711">
            <v>1E-42</v>
          </cell>
          <cell r="C711">
            <v>37.07</v>
          </cell>
        </row>
        <row r="712">
          <cell r="A712" t="str">
            <v>LOC_Os10g40200.1</v>
          </cell>
          <cell r="B712">
            <v>0</v>
          </cell>
          <cell r="C712">
            <v>91.71</v>
          </cell>
        </row>
        <row r="713">
          <cell r="A713" t="str">
            <v>LOC_Os10g40324.1</v>
          </cell>
          <cell r="B713">
            <v>2E-45</v>
          </cell>
          <cell r="C713">
            <v>89.87</v>
          </cell>
        </row>
        <row r="714">
          <cell r="A714" t="str">
            <v>LOC_Os10g40360.1</v>
          </cell>
          <cell r="B714">
            <v>0</v>
          </cell>
          <cell r="C714">
            <v>100</v>
          </cell>
        </row>
        <row r="715">
          <cell r="A715" t="str">
            <v>LOC_Os10g40390.1</v>
          </cell>
          <cell r="B715">
            <v>3.9999999999999999E-12</v>
          </cell>
          <cell r="C715">
            <v>27.69</v>
          </cell>
        </row>
        <row r="716">
          <cell r="A716" t="str">
            <v>LOC_Os10g40540.1</v>
          </cell>
          <cell r="B716">
            <v>0</v>
          </cell>
          <cell r="C716">
            <v>99.05</v>
          </cell>
        </row>
        <row r="717">
          <cell r="A717" t="str">
            <v>LOC_Os10g40550.1</v>
          </cell>
          <cell r="B717">
            <v>0</v>
          </cell>
          <cell r="C717">
            <v>100</v>
          </cell>
        </row>
        <row r="718">
          <cell r="A718" t="str">
            <v>LOC_Os10g40550.2</v>
          </cell>
          <cell r="B718">
            <v>0</v>
          </cell>
          <cell r="C718">
            <v>100</v>
          </cell>
        </row>
        <row r="719">
          <cell r="A719" t="str">
            <v>LOC_Os10g40555.1</v>
          </cell>
          <cell r="B719">
            <v>0</v>
          </cell>
          <cell r="C719">
            <v>100</v>
          </cell>
        </row>
        <row r="720">
          <cell r="A720" t="str">
            <v>LOC_Os10g40780.3</v>
          </cell>
          <cell r="B720">
            <v>0</v>
          </cell>
          <cell r="C720">
            <v>97.46</v>
          </cell>
        </row>
        <row r="721">
          <cell r="A721" t="str">
            <v>LOC_Os10g40780.1</v>
          </cell>
          <cell r="B721">
            <v>0</v>
          </cell>
          <cell r="C721">
            <v>99.71</v>
          </cell>
        </row>
        <row r="722">
          <cell r="A722" t="str">
            <v>LOC_Os10g40790.1</v>
          </cell>
          <cell r="B722">
            <v>1E-14</v>
          </cell>
          <cell r="C722">
            <v>61.54</v>
          </cell>
        </row>
        <row r="723">
          <cell r="A723" t="str">
            <v>LOC_Os10g40880.1</v>
          </cell>
          <cell r="B723">
            <v>6.0000000000000004E-60</v>
          </cell>
          <cell r="C723">
            <v>35.24</v>
          </cell>
        </row>
        <row r="724">
          <cell r="A724" t="str">
            <v>LOC_Os10g40900.1</v>
          </cell>
          <cell r="B724">
            <v>2E-45</v>
          </cell>
          <cell r="C724">
            <v>38.03</v>
          </cell>
        </row>
        <row r="725">
          <cell r="A725" t="str">
            <v>LOC_Os10g40920.1</v>
          </cell>
          <cell r="B725">
            <v>3.9999999999999999E-60</v>
          </cell>
          <cell r="C725">
            <v>32.42</v>
          </cell>
        </row>
        <row r="726">
          <cell r="A726" t="str">
            <v>LOC_Os10g40934.12</v>
          </cell>
          <cell r="B726">
            <v>1E-50</v>
          </cell>
          <cell r="C726">
            <v>32.83</v>
          </cell>
        </row>
        <row r="727">
          <cell r="A727" t="str">
            <v>LOC_Os10g40934.7</v>
          </cell>
          <cell r="B727">
            <v>9.0000000000000002E-39</v>
          </cell>
          <cell r="C727">
            <v>32.96</v>
          </cell>
        </row>
        <row r="728">
          <cell r="A728" t="str">
            <v>LOC_Os10g40934.9</v>
          </cell>
          <cell r="B728">
            <v>1.9999999999999999E-36</v>
          </cell>
          <cell r="C728">
            <v>31.29</v>
          </cell>
        </row>
        <row r="729">
          <cell r="A729" t="str">
            <v>LOC_Os10g40934.10</v>
          </cell>
          <cell r="B729">
            <v>8.0000000000000001E-50</v>
          </cell>
          <cell r="C729">
            <v>32.83</v>
          </cell>
        </row>
        <row r="730">
          <cell r="A730" t="str">
            <v>LOC_Os10g40934.2</v>
          </cell>
          <cell r="B730">
            <v>9.9999999999999994E-50</v>
          </cell>
          <cell r="C730">
            <v>32.83</v>
          </cell>
        </row>
        <row r="731">
          <cell r="A731" t="str">
            <v>LOC_Os10g40934.11</v>
          </cell>
          <cell r="B731">
            <v>4.9999999999999997E-50</v>
          </cell>
          <cell r="C731">
            <v>32.83</v>
          </cell>
        </row>
        <row r="732">
          <cell r="A732" t="str">
            <v>LOC_Os10g40934.1</v>
          </cell>
          <cell r="B732">
            <v>4E-50</v>
          </cell>
          <cell r="C732">
            <v>32.83</v>
          </cell>
        </row>
        <row r="733">
          <cell r="A733" t="str">
            <v>LOC_Os10g40934.3</v>
          </cell>
          <cell r="B733">
            <v>4E-50</v>
          </cell>
          <cell r="C733">
            <v>32.83</v>
          </cell>
        </row>
        <row r="734">
          <cell r="A734" t="str">
            <v>LOC_Os10g40960.1</v>
          </cell>
          <cell r="B734">
            <v>1E-51</v>
          </cell>
          <cell r="C734">
            <v>35.549999999999997</v>
          </cell>
        </row>
        <row r="735">
          <cell r="A735" t="str">
            <v>LOC_Os10g40990.1</v>
          </cell>
          <cell r="B735">
            <v>7.9999999999999994E-34</v>
          </cell>
          <cell r="C735">
            <v>29.19</v>
          </cell>
        </row>
        <row r="736">
          <cell r="A736" t="str">
            <v>LOC_Os10g41020.1</v>
          </cell>
          <cell r="B736">
            <v>5E-52</v>
          </cell>
          <cell r="C736">
            <v>33.85</v>
          </cell>
        </row>
        <row r="737">
          <cell r="A737" t="str">
            <v>LOC_Os10g41070.1</v>
          </cell>
          <cell r="B737">
            <v>1.0000000000000001E-68</v>
          </cell>
          <cell r="C737">
            <v>58.8</v>
          </cell>
        </row>
        <row r="738">
          <cell r="A738" t="str">
            <v>LOC_Os10g41110.1</v>
          </cell>
          <cell r="B738">
            <v>9.9999999999999993E-130</v>
          </cell>
          <cell r="C738">
            <v>97.74</v>
          </cell>
        </row>
        <row r="739">
          <cell r="A739" t="str">
            <v>LOC_Os10g41150.1</v>
          </cell>
          <cell r="B739">
            <v>0</v>
          </cell>
          <cell r="C739">
            <v>100</v>
          </cell>
        </row>
        <row r="740">
          <cell r="A740" t="str">
            <v>LOC_Os10g41220.1</v>
          </cell>
          <cell r="B740">
            <v>1.0000000000000001E-43</v>
          </cell>
          <cell r="C740">
            <v>36.64</v>
          </cell>
        </row>
        <row r="741">
          <cell r="A741" t="str">
            <v>LOC_Os10g41290.1</v>
          </cell>
          <cell r="B741">
            <v>2.0000000000000001E-26</v>
          </cell>
          <cell r="C741">
            <v>26.76</v>
          </cell>
        </row>
        <row r="742">
          <cell r="A742" t="str">
            <v>LOC_Os10g41330.2</v>
          </cell>
          <cell r="B742">
            <v>6.9999999999999997E-18</v>
          </cell>
          <cell r="C742">
            <v>71.67</v>
          </cell>
        </row>
        <row r="743">
          <cell r="A743" t="str">
            <v>LOC_Os10g41330.1</v>
          </cell>
          <cell r="B743">
            <v>8.0000000000000006E-18</v>
          </cell>
          <cell r="C743">
            <v>71.67</v>
          </cell>
        </row>
        <row r="744">
          <cell r="A744" t="str">
            <v>LOC_Os10g41340.1</v>
          </cell>
          <cell r="B744">
            <v>0</v>
          </cell>
          <cell r="C744">
            <v>100</v>
          </cell>
        </row>
        <row r="745">
          <cell r="A745" t="str">
            <v>LOC_Os10g41410.2</v>
          </cell>
          <cell r="B745">
            <v>2.9999999999999997E-107</v>
          </cell>
          <cell r="C745">
            <v>100</v>
          </cell>
        </row>
        <row r="746">
          <cell r="A746" t="str">
            <v>LOC_Os10g41410.1</v>
          </cell>
          <cell r="B746">
            <v>7.0000000000000003E-77</v>
          </cell>
          <cell r="C746">
            <v>87.69</v>
          </cell>
        </row>
        <row r="747">
          <cell r="A747" t="str">
            <v>LOC_Os10g41470.1</v>
          </cell>
          <cell r="B747">
            <v>3.0000000000000001E-93</v>
          </cell>
          <cell r="C747">
            <v>100</v>
          </cell>
        </row>
        <row r="748">
          <cell r="A748" t="str">
            <v>LOC_Os10g41480.1</v>
          </cell>
          <cell r="B748">
            <v>0</v>
          </cell>
          <cell r="C748">
            <v>100</v>
          </cell>
        </row>
        <row r="749">
          <cell r="A749" t="str">
            <v>LOC_Os10g41490.3</v>
          </cell>
          <cell r="B749">
            <v>0</v>
          </cell>
          <cell r="C749">
            <v>99.62</v>
          </cell>
        </row>
        <row r="750">
          <cell r="A750" t="str">
            <v>LOC_Os10g41490.1</v>
          </cell>
          <cell r="B750">
            <v>0</v>
          </cell>
          <cell r="C750">
            <v>100</v>
          </cell>
        </row>
        <row r="751">
          <cell r="A751" t="str">
            <v>LOC_Os10g41490.2</v>
          </cell>
          <cell r="B751">
            <v>0</v>
          </cell>
          <cell r="C751">
            <v>99.34</v>
          </cell>
        </row>
        <row r="752">
          <cell r="A752" t="str">
            <v>LOC_Os10g41510.1</v>
          </cell>
          <cell r="B752">
            <v>3E-11</v>
          </cell>
          <cell r="C752">
            <v>31.54</v>
          </cell>
        </row>
        <row r="753">
          <cell r="A753" t="str">
            <v>LOC_Os10g41520.2</v>
          </cell>
          <cell r="B753">
            <v>1E-173</v>
          </cell>
          <cell r="C753">
            <v>99.64</v>
          </cell>
        </row>
        <row r="754">
          <cell r="A754" t="str">
            <v>LOC_Os10g41520.1</v>
          </cell>
          <cell r="B754">
            <v>4E-176</v>
          </cell>
          <cell r="C754">
            <v>100</v>
          </cell>
        </row>
        <row r="755">
          <cell r="A755" t="str">
            <v>LOC_Os10g41534.3</v>
          </cell>
          <cell r="B755">
            <v>4.9999999999999995E-22</v>
          </cell>
          <cell r="C755">
            <v>34.74</v>
          </cell>
        </row>
        <row r="756">
          <cell r="A756" t="str">
            <v>LOC_Os10g41550.1</v>
          </cell>
          <cell r="B756">
            <v>0</v>
          </cell>
          <cell r="C756">
            <v>100</v>
          </cell>
        </row>
        <row r="757">
          <cell r="A757" t="str">
            <v>LOC_Os10g41640.1</v>
          </cell>
          <cell r="B757">
            <v>1E-54</v>
          </cell>
          <cell r="C757">
            <v>78.459999999999994</v>
          </cell>
        </row>
        <row r="758">
          <cell r="A758" t="str">
            <v>LOC_Os10g41689.1</v>
          </cell>
          <cell r="B758">
            <v>0</v>
          </cell>
          <cell r="C758">
            <v>99.15</v>
          </cell>
        </row>
        <row r="759">
          <cell r="A759" t="str">
            <v>LOC_Os10g41696.1</v>
          </cell>
          <cell r="B759">
            <v>3E-37</v>
          </cell>
          <cell r="C759">
            <v>98.36</v>
          </cell>
        </row>
        <row r="760">
          <cell r="A760" t="str">
            <v>LOC_Os10g41720.1</v>
          </cell>
          <cell r="B760">
            <v>0</v>
          </cell>
          <cell r="C760">
            <v>100</v>
          </cell>
        </row>
        <row r="761">
          <cell r="A761" t="str">
            <v>LOC_Os10g41740.1</v>
          </cell>
          <cell r="B761">
            <v>5.9999999999999998E-41</v>
          </cell>
          <cell r="C761">
            <v>28.03</v>
          </cell>
        </row>
        <row r="762">
          <cell r="A762" t="str">
            <v>LOC_Os10g41749.5</v>
          </cell>
          <cell r="B762">
            <v>3.9999999999999997E-39</v>
          </cell>
          <cell r="C762">
            <v>28.03</v>
          </cell>
        </row>
        <row r="763">
          <cell r="A763" t="str">
            <v>LOC_Os10g41749.3</v>
          </cell>
          <cell r="B763">
            <v>3.0000000000000003E-39</v>
          </cell>
          <cell r="C763">
            <v>28.03</v>
          </cell>
        </row>
        <row r="764">
          <cell r="A764" t="str">
            <v>LOC_Os10g41749.4</v>
          </cell>
          <cell r="B764">
            <v>3.0000000000000003E-39</v>
          </cell>
          <cell r="C764">
            <v>28.03</v>
          </cell>
        </row>
        <row r="765">
          <cell r="A765" t="str">
            <v>LOC_Os10g41749.1</v>
          </cell>
          <cell r="B765">
            <v>3.0000000000000003E-39</v>
          </cell>
          <cell r="C765">
            <v>28.03</v>
          </cell>
        </row>
        <row r="766">
          <cell r="A766" t="str">
            <v>LOC_Os10g41749.2</v>
          </cell>
          <cell r="B766">
            <v>3.0000000000000003E-39</v>
          </cell>
          <cell r="C766">
            <v>28.03</v>
          </cell>
        </row>
        <row r="767">
          <cell r="A767" t="str">
            <v>LOC_Os10g41760.1</v>
          </cell>
          <cell r="B767">
            <v>0</v>
          </cell>
          <cell r="C767">
            <v>100</v>
          </cell>
        </row>
        <row r="768">
          <cell r="A768" t="str">
            <v>LOC_Os10g41770.1</v>
          </cell>
          <cell r="B768">
            <v>2.0000000000000001E-32</v>
          </cell>
          <cell r="C768">
            <v>71.430000000000007</v>
          </cell>
        </row>
        <row r="769">
          <cell r="A769" t="str">
            <v>LOC_Os10g41780.4</v>
          </cell>
          <cell r="B769">
            <v>0</v>
          </cell>
          <cell r="C769">
            <v>99.42</v>
          </cell>
        </row>
        <row r="770">
          <cell r="A770" t="str">
            <v>LOC_Os10g41780.3</v>
          </cell>
          <cell r="B770">
            <v>0</v>
          </cell>
          <cell r="C770">
            <v>100</v>
          </cell>
        </row>
        <row r="771">
          <cell r="A771" t="str">
            <v>LOC_Os10g41780.1</v>
          </cell>
          <cell r="B771">
            <v>0</v>
          </cell>
          <cell r="C771">
            <v>100</v>
          </cell>
        </row>
        <row r="772">
          <cell r="A772" t="str">
            <v>LOC_Os10g41780.2</v>
          </cell>
          <cell r="B772">
            <v>0</v>
          </cell>
          <cell r="C772">
            <v>98.11</v>
          </cell>
        </row>
        <row r="773">
          <cell r="A773" t="str">
            <v>LOC_Os10g41820.1</v>
          </cell>
          <cell r="B773">
            <v>2.9999999999999999E-81</v>
          </cell>
          <cell r="C773">
            <v>36.770000000000003</v>
          </cell>
        </row>
        <row r="774">
          <cell r="A774" t="str">
            <v>LOC_Os10g41820.2</v>
          </cell>
          <cell r="B774">
            <v>1.9999999999999999E-81</v>
          </cell>
          <cell r="C774">
            <v>36.770000000000003</v>
          </cell>
        </row>
        <row r="775">
          <cell r="A775" t="str">
            <v>LOC_Os10g41900.1</v>
          </cell>
          <cell r="B775">
            <v>1E-62</v>
          </cell>
          <cell r="C775">
            <v>30.13</v>
          </cell>
        </row>
        <row r="776">
          <cell r="A776" t="str">
            <v>LOC_Os10g41910.1</v>
          </cell>
          <cell r="B776">
            <v>7.9999999999999998E-12</v>
          </cell>
          <cell r="C776">
            <v>25.94</v>
          </cell>
        </row>
        <row r="777">
          <cell r="A777" t="str">
            <v>LOC_Os10g41930.3</v>
          </cell>
          <cell r="B777">
            <v>3.9999999999999998E-11</v>
          </cell>
          <cell r="C777">
            <v>23.89</v>
          </cell>
        </row>
        <row r="778">
          <cell r="A778" t="str">
            <v>LOC_Os10g41930.7</v>
          </cell>
          <cell r="B778">
            <v>3.0000000000000001E-12</v>
          </cell>
          <cell r="C778">
            <v>25.68</v>
          </cell>
        </row>
        <row r="779">
          <cell r="A779" t="str">
            <v>LOC_Os10g41930.4</v>
          </cell>
          <cell r="B779">
            <v>1E-10</v>
          </cell>
          <cell r="C779">
            <v>29.69</v>
          </cell>
        </row>
        <row r="780">
          <cell r="A780" t="str">
            <v>LOC_Os10g41930.5</v>
          </cell>
          <cell r="B780">
            <v>7.0000000000000004E-11</v>
          </cell>
          <cell r="C780">
            <v>29.69</v>
          </cell>
        </row>
        <row r="781">
          <cell r="A781" t="str">
            <v>LOC_Os10g41930.6</v>
          </cell>
          <cell r="B781">
            <v>3.0000000000000001E-12</v>
          </cell>
          <cell r="C781">
            <v>25.68</v>
          </cell>
        </row>
        <row r="782">
          <cell r="A782" t="str">
            <v>LOC_Os10g41930.1</v>
          </cell>
          <cell r="B782">
            <v>3.0000000000000001E-12</v>
          </cell>
          <cell r="C782">
            <v>25.68</v>
          </cell>
        </row>
        <row r="783">
          <cell r="A783" t="str">
            <v>LOC_Os10g41930.2</v>
          </cell>
          <cell r="B783">
            <v>3.9999999999999999E-12</v>
          </cell>
          <cell r="C783">
            <v>25.42</v>
          </cell>
        </row>
        <row r="784">
          <cell r="A784" t="str">
            <v>LOC_Os10g41950.1</v>
          </cell>
          <cell r="B784">
            <v>3E-65</v>
          </cell>
          <cell r="C784">
            <v>100</v>
          </cell>
        </row>
        <row r="785">
          <cell r="A785" t="str">
            <v>LOC_Os10g41960.1</v>
          </cell>
          <cell r="B785">
            <v>0</v>
          </cell>
          <cell r="C785">
            <v>100</v>
          </cell>
        </row>
        <row r="786">
          <cell r="A786" t="str">
            <v>LOC_Os10g42030.1</v>
          </cell>
          <cell r="B786">
            <v>7.9999999999999993E-21</v>
          </cell>
          <cell r="C786">
            <v>50</v>
          </cell>
        </row>
        <row r="787">
          <cell r="A787" t="str">
            <v>LOC_Os10g42100.1</v>
          </cell>
          <cell r="B787">
            <v>0</v>
          </cell>
          <cell r="C787">
            <v>100</v>
          </cell>
        </row>
        <row r="788">
          <cell r="A788" t="str">
            <v>LOC_Os10g42110.1</v>
          </cell>
          <cell r="B788">
            <v>0</v>
          </cell>
          <cell r="C788">
            <v>100</v>
          </cell>
        </row>
        <row r="789">
          <cell r="A789" t="str">
            <v>LOC_Os10g42190.2</v>
          </cell>
          <cell r="B789">
            <v>1E-25</v>
          </cell>
          <cell r="C789">
            <v>33.22</v>
          </cell>
        </row>
        <row r="790">
          <cell r="A790" t="str">
            <v>LOC_Os10g42190.1</v>
          </cell>
          <cell r="B790">
            <v>1E-25</v>
          </cell>
          <cell r="C790">
            <v>33.22</v>
          </cell>
        </row>
        <row r="791">
          <cell r="A791" t="str">
            <v>LOC_Os10g42210.1</v>
          </cell>
          <cell r="B791">
            <v>8.0000000000000007E-111</v>
          </cell>
          <cell r="C791">
            <v>97.25</v>
          </cell>
        </row>
        <row r="792">
          <cell r="A792" t="str">
            <v>LOC_Os10g42220.1</v>
          </cell>
          <cell r="B792">
            <v>5.0000000000000001E-100</v>
          </cell>
          <cell r="C792">
            <v>83.71</v>
          </cell>
        </row>
        <row r="793">
          <cell r="A793" t="str">
            <v>LOC_Os10g42280.1</v>
          </cell>
          <cell r="B793">
            <v>5.9999999999999999E-131</v>
          </cell>
          <cell r="C793">
            <v>100</v>
          </cell>
        </row>
        <row r="794">
          <cell r="A794" t="str">
            <v>LOC_Os10g42299.5</v>
          </cell>
          <cell r="B794">
            <v>2E-12</v>
          </cell>
          <cell r="C794">
            <v>26.84</v>
          </cell>
        </row>
        <row r="795">
          <cell r="A795" t="str">
            <v>LOC_Os10g42299.3</v>
          </cell>
          <cell r="B795">
            <v>9.9999999999999998E-13</v>
          </cell>
          <cell r="C795">
            <v>26.84</v>
          </cell>
        </row>
        <row r="796">
          <cell r="A796" t="str">
            <v>LOC_Os10g42299.1</v>
          </cell>
          <cell r="B796">
            <v>9.9999999999999998E-13</v>
          </cell>
          <cell r="C796">
            <v>26.84</v>
          </cell>
        </row>
        <row r="797">
          <cell r="A797" t="str">
            <v>LOC_Os10g42299.2</v>
          </cell>
          <cell r="B797">
            <v>2E-12</v>
          </cell>
          <cell r="C797">
            <v>26.84</v>
          </cell>
        </row>
        <row r="798">
          <cell r="A798" t="str">
            <v>LOC_Os10g42299.4</v>
          </cell>
          <cell r="B798">
            <v>9.9999999999999998E-13</v>
          </cell>
          <cell r="C798">
            <v>26.84</v>
          </cell>
        </row>
        <row r="799">
          <cell r="A799" t="str">
            <v>LOC_Os10g42320.1</v>
          </cell>
          <cell r="B799">
            <v>0</v>
          </cell>
          <cell r="C799">
            <v>100</v>
          </cell>
        </row>
        <row r="800">
          <cell r="A800" t="str">
            <v>LOC_Os10g42400.1</v>
          </cell>
          <cell r="B800">
            <v>1.9999999999999999E-151</v>
          </cell>
          <cell r="C800">
            <v>99.09</v>
          </cell>
        </row>
        <row r="801">
          <cell r="A801" t="str">
            <v>LOC_Os10g42420.1</v>
          </cell>
          <cell r="B801">
            <v>0</v>
          </cell>
          <cell r="C801">
            <v>100</v>
          </cell>
        </row>
        <row r="802">
          <cell r="A802" t="str">
            <v>LOC_Os10g42430.1</v>
          </cell>
          <cell r="B802">
            <v>0</v>
          </cell>
          <cell r="C802">
            <v>100</v>
          </cell>
        </row>
        <row r="803">
          <cell r="A803" t="str">
            <v>LOC_Os10g42540.1</v>
          </cell>
          <cell r="B803">
            <v>1.9999999999999999E-60</v>
          </cell>
          <cell r="C803">
            <v>100</v>
          </cell>
        </row>
        <row r="804">
          <cell r="A804" t="str">
            <v>LOC_Os10g42550.1</v>
          </cell>
          <cell r="B804">
            <v>0</v>
          </cell>
          <cell r="C804">
            <v>100</v>
          </cell>
        </row>
        <row r="805">
          <cell r="A805" t="str">
            <v>LOC_Os10g42620.1</v>
          </cell>
          <cell r="B805">
            <v>2.0000000000000002E-31</v>
          </cell>
          <cell r="C805">
            <v>31.29</v>
          </cell>
        </row>
        <row r="806">
          <cell r="A806" t="str">
            <v>LOC_Os10g42670.1</v>
          </cell>
          <cell r="B806">
            <v>4.9999999999999999E-17</v>
          </cell>
          <cell r="C806">
            <v>37.5</v>
          </cell>
        </row>
        <row r="807">
          <cell r="A807" t="str">
            <v>LOC_Os10g42720.1</v>
          </cell>
          <cell r="B807">
            <v>0</v>
          </cell>
          <cell r="C807">
            <v>100</v>
          </cell>
        </row>
        <row r="808">
          <cell r="A808" t="str">
            <v>LOC_Os10g42790.1</v>
          </cell>
          <cell r="B808">
            <v>0</v>
          </cell>
          <cell r="C808">
            <v>100</v>
          </cell>
        </row>
        <row r="809">
          <cell r="A809" t="str">
            <v>LOC_Os10g42800.1</v>
          </cell>
          <cell r="B809">
            <v>0</v>
          </cell>
          <cell r="C809">
            <v>74.12</v>
          </cell>
        </row>
        <row r="810">
          <cell r="A810" t="str">
            <v>LOC_Os10g42840.1</v>
          </cell>
          <cell r="B810">
            <v>2.0000000000000001E-110</v>
          </cell>
          <cell r="C810">
            <v>100</v>
          </cell>
        </row>
        <row r="811">
          <cell r="A811" t="str">
            <v>LOC_Os10g42840.2</v>
          </cell>
          <cell r="B811">
            <v>2.0000000000000001E-68</v>
          </cell>
          <cell r="C811">
            <v>100</v>
          </cell>
        </row>
        <row r="812">
          <cell r="A812" t="str">
            <v>LOC_Os10g42850.1</v>
          </cell>
          <cell r="B812">
            <v>1.0000000000000001E-15</v>
          </cell>
          <cell r="C812">
            <v>52.31</v>
          </cell>
        </row>
        <row r="813">
          <cell r="A813" t="str">
            <v>LOC_Os10g42940.1</v>
          </cell>
          <cell r="B813">
            <v>1E-78</v>
          </cell>
          <cell r="C813">
            <v>61.58</v>
          </cell>
        </row>
        <row r="814">
          <cell r="A814" t="str">
            <v>LOC_Os10g42940.4</v>
          </cell>
          <cell r="B814">
            <v>2.0000000000000001E-59</v>
          </cell>
          <cell r="C814">
            <v>65.38</v>
          </cell>
        </row>
        <row r="815">
          <cell r="A815" t="str">
            <v>LOC_Os10g42940.3</v>
          </cell>
          <cell r="B815">
            <v>2.0000000000000001E-59</v>
          </cell>
          <cell r="C815">
            <v>68.52</v>
          </cell>
        </row>
        <row r="816">
          <cell r="A816" t="str">
            <v>LOC_Os10g42950.4</v>
          </cell>
          <cell r="B816">
            <v>5.0000000000000002E-63</v>
          </cell>
          <cell r="C816">
            <v>39.25</v>
          </cell>
        </row>
        <row r="817">
          <cell r="A817" t="str">
            <v>LOC_Os10g42950.5</v>
          </cell>
          <cell r="B817">
            <v>6.0000000000000005E-44</v>
          </cell>
          <cell r="C817">
            <v>41.74</v>
          </cell>
        </row>
        <row r="818">
          <cell r="A818" t="str">
            <v>LOC_Os10g42950.3</v>
          </cell>
          <cell r="B818">
            <v>6.0000000000000002E-59</v>
          </cell>
          <cell r="C818">
            <v>35.54</v>
          </cell>
        </row>
        <row r="819">
          <cell r="A819" t="str">
            <v>LOC_Os10g42950.2</v>
          </cell>
          <cell r="B819">
            <v>2.9999999999999998E-63</v>
          </cell>
          <cell r="C819">
            <v>39.25</v>
          </cell>
        </row>
        <row r="820">
          <cell r="A820" t="str">
            <v>LOC_Os10g42950.1</v>
          </cell>
          <cell r="B820">
            <v>7.9999999999999994E-65</v>
          </cell>
          <cell r="C820">
            <v>39.26</v>
          </cell>
        </row>
        <row r="821">
          <cell r="A821" t="str">
            <v>LOC_Os08g01040.1</v>
          </cell>
          <cell r="B821">
            <v>0</v>
          </cell>
          <cell r="C821">
            <v>100</v>
          </cell>
        </row>
        <row r="822">
          <cell r="A822" t="str">
            <v>LOC_Os08g01100.1</v>
          </cell>
          <cell r="B822">
            <v>4.9999999999999999E-20</v>
          </cell>
          <cell r="C822">
            <v>59.02</v>
          </cell>
        </row>
        <row r="823">
          <cell r="A823" t="str">
            <v>LOC_Os08g01130.1</v>
          </cell>
          <cell r="B823">
            <v>6.0000000000000001E-23</v>
          </cell>
          <cell r="C823">
            <v>48.11</v>
          </cell>
        </row>
        <row r="824">
          <cell r="A824" t="str">
            <v>LOC_Os08g01270.3</v>
          </cell>
          <cell r="B824">
            <v>4.9999999999999999E-49</v>
          </cell>
          <cell r="C824">
            <v>41.2</v>
          </cell>
        </row>
        <row r="825">
          <cell r="A825" t="str">
            <v>LOC_Os08g01270.2</v>
          </cell>
          <cell r="B825">
            <v>9.0000000000000001E-52</v>
          </cell>
          <cell r="C825">
            <v>42.55</v>
          </cell>
        </row>
        <row r="826">
          <cell r="A826" t="str">
            <v>LOC_Os08g01270.1</v>
          </cell>
          <cell r="B826">
            <v>7.0000000000000006E-64</v>
          </cell>
          <cell r="C826">
            <v>42.45</v>
          </cell>
        </row>
        <row r="827">
          <cell r="A827" t="str">
            <v>LOC_Os08g01380.1</v>
          </cell>
          <cell r="B827">
            <v>2.0000000000000001E-68</v>
          </cell>
          <cell r="C827">
            <v>100</v>
          </cell>
        </row>
        <row r="828">
          <cell r="A828" t="str">
            <v>LOC_Os08g01380.2</v>
          </cell>
          <cell r="B828">
            <v>3E-49</v>
          </cell>
          <cell r="C828">
            <v>74.05</v>
          </cell>
        </row>
        <row r="829">
          <cell r="A829" t="str">
            <v>LOC_Os08g01390.1</v>
          </cell>
          <cell r="B829">
            <v>0</v>
          </cell>
          <cell r="C829">
            <v>100</v>
          </cell>
        </row>
        <row r="830">
          <cell r="A830" t="str">
            <v>LOC_Os08g01450.1</v>
          </cell>
          <cell r="B830">
            <v>3E-98</v>
          </cell>
          <cell r="C830">
            <v>40.25</v>
          </cell>
        </row>
        <row r="831">
          <cell r="A831" t="str">
            <v>LOC_Os08g01470.1</v>
          </cell>
          <cell r="B831">
            <v>1.9999999999999999E-44</v>
          </cell>
          <cell r="C831">
            <v>55.21</v>
          </cell>
        </row>
        <row r="832">
          <cell r="A832" t="str">
            <v>LOC_Os08g01480.1</v>
          </cell>
          <cell r="B832">
            <v>5.0000000000000002E-55</v>
          </cell>
          <cell r="C832">
            <v>34.5</v>
          </cell>
        </row>
        <row r="833">
          <cell r="A833" t="str">
            <v>LOC_Os08g01490.1</v>
          </cell>
          <cell r="B833">
            <v>5E-80</v>
          </cell>
          <cell r="C833">
            <v>37</v>
          </cell>
        </row>
        <row r="834">
          <cell r="A834" t="str">
            <v>LOC_Os08g01510.1</v>
          </cell>
          <cell r="B834">
            <v>3.9999999999999996E-93</v>
          </cell>
          <cell r="C834">
            <v>37.29</v>
          </cell>
        </row>
        <row r="835">
          <cell r="A835" t="str">
            <v>LOC_Os08g01520.1</v>
          </cell>
          <cell r="B835">
            <v>9.9999999999999999E-93</v>
          </cell>
          <cell r="C835">
            <v>37.76</v>
          </cell>
        </row>
        <row r="836">
          <cell r="A836" t="str">
            <v>LOC_Os08g01580.1</v>
          </cell>
          <cell r="B836">
            <v>7.9999999999999997E-64</v>
          </cell>
          <cell r="C836">
            <v>28.85</v>
          </cell>
        </row>
        <row r="837">
          <cell r="A837" t="str">
            <v>LOC_Os08g01620.1</v>
          </cell>
          <cell r="B837">
            <v>0</v>
          </cell>
          <cell r="C837">
            <v>100</v>
          </cell>
        </row>
        <row r="838">
          <cell r="A838" t="str">
            <v>LOC_Os08g01620.2</v>
          </cell>
          <cell r="B838">
            <v>0</v>
          </cell>
          <cell r="C838">
            <v>100</v>
          </cell>
        </row>
        <row r="839">
          <cell r="A839" t="str">
            <v>LOC_Os08g01630.1</v>
          </cell>
          <cell r="B839">
            <v>4.9999999999999996E-25</v>
          </cell>
          <cell r="C839">
            <v>30.27</v>
          </cell>
        </row>
        <row r="840">
          <cell r="A840" t="str">
            <v>LOC_Os08g01640.1</v>
          </cell>
          <cell r="B840">
            <v>9.9999999999999998E-17</v>
          </cell>
          <cell r="C840">
            <v>22.95</v>
          </cell>
        </row>
        <row r="841">
          <cell r="A841" t="str">
            <v>LOC_Os08g01650.1</v>
          </cell>
          <cell r="B841">
            <v>2E-16</v>
          </cell>
          <cell r="C841">
            <v>23.73</v>
          </cell>
        </row>
        <row r="842">
          <cell r="A842" t="str">
            <v>LOC_Os08g01660.2</v>
          </cell>
          <cell r="B842">
            <v>1E-97</v>
          </cell>
          <cell r="C842">
            <v>100</v>
          </cell>
        </row>
        <row r="843">
          <cell r="A843" t="str">
            <v>LOC_Os08g01660.3</v>
          </cell>
          <cell r="B843">
            <v>3.9999999999999999E-105</v>
          </cell>
          <cell r="C843">
            <v>95.18</v>
          </cell>
        </row>
        <row r="844">
          <cell r="A844" t="str">
            <v>LOC_Os08g01660.1</v>
          </cell>
          <cell r="B844">
            <v>4.0000000000000002E-114</v>
          </cell>
          <cell r="C844">
            <v>100</v>
          </cell>
        </row>
        <row r="845">
          <cell r="A845" t="str">
            <v>LOC_Os08g01680.1</v>
          </cell>
          <cell r="B845">
            <v>1.9999999999999999E-11</v>
          </cell>
          <cell r="C845">
            <v>33.33</v>
          </cell>
        </row>
        <row r="846">
          <cell r="A846" t="str">
            <v>LOC_Os08g01760.1</v>
          </cell>
          <cell r="B846">
            <v>3.0000000000000003E-39</v>
          </cell>
          <cell r="C846">
            <v>31</v>
          </cell>
        </row>
        <row r="847">
          <cell r="A847" t="str">
            <v>LOC_Os08g01770.2</v>
          </cell>
          <cell r="B847">
            <v>3.0000000000000003E-166</v>
          </cell>
          <cell r="C847">
            <v>100</v>
          </cell>
        </row>
        <row r="848">
          <cell r="A848" t="str">
            <v>LOC_Os08g01770.1</v>
          </cell>
          <cell r="B848">
            <v>0</v>
          </cell>
          <cell r="C848">
            <v>100</v>
          </cell>
        </row>
        <row r="849">
          <cell r="A849" t="str">
            <v>LOC_Os08g01780.1</v>
          </cell>
          <cell r="B849">
            <v>0</v>
          </cell>
          <cell r="C849">
            <v>100</v>
          </cell>
        </row>
        <row r="850">
          <cell r="A850" t="str">
            <v>LOC_Os08g01780.2</v>
          </cell>
          <cell r="B850">
            <v>8.9999999999999993E-174</v>
          </cell>
          <cell r="C850">
            <v>100</v>
          </cell>
        </row>
        <row r="851">
          <cell r="A851" t="str">
            <v>LOC_Os08g01810.1</v>
          </cell>
          <cell r="B851">
            <v>1.9999999999999999E-76</v>
          </cell>
          <cell r="C851">
            <v>44.13</v>
          </cell>
        </row>
        <row r="852">
          <cell r="A852" t="str">
            <v>LOC_Os08g01830.1</v>
          </cell>
          <cell r="B852">
            <v>9.9999999999999998E-46</v>
          </cell>
          <cell r="C852">
            <v>34.6</v>
          </cell>
        </row>
        <row r="853">
          <cell r="A853" t="str">
            <v>LOC_Os08g01840.1</v>
          </cell>
          <cell r="B853">
            <v>0</v>
          </cell>
          <cell r="C853">
            <v>100</v>
          </cell>
        </row>
        <row r="854">
          <cell r="A854" t="str">
            <v>LOC_Os08g01859.1</v>
          </cell>
          <cell r="B854">
            <v>4.9999999999999997E-50</v>
          </cell>
          <cell r="C854">
            <v>100</v>
          </cell>
        </row>
        <row r="855">
          <cell r="A855" t="str">
            <v>LOC_Os08g01870.1</v>
          </cell>
          <cell r="B855">
            <v>2.9999999999999999E-16</v>
          </cell>
          <cell r="C855">
            <v>27.62</v>
          </cell>
        </row>
        <row r="856">
          <cell r="A856" t="str">
            <v>LOC_Os08g01930.1</v>
          </cell>
          <cell r="B856">
            <v>8.0000000000000006E-17</v>
          </cell>
          <cell r="C856">
            <v>67.69</v>
          </cell>
        </row>
        <row r="857">
          <cell r="A857" t="str">
            <v>LOC_Os08g01940.2</v>
          </cell>
          <cell r="B857">
            <v>0</v>
          </cell>
          <cell r="C857">
            <v>56.23</v>
          </cell>
        </row>
        <row r="858">
          <cell r="A858" t="str">
            <v>LOC_Os08g01940.1</v>
          </cell>
          <cell r="B858">
            <v>0</v>
          </cell>
          <cell r="C858">
            <v>56.23</v>
          </cell>
        </row>
        <row r="859">
          <cell r="A859" t="str">
            <v>LOC_Os08g01950.1</v>
          </cell>
          <cell r="B859">
            <v>6.0000000000000002E-27</v>
          </cell>
          <cell r="C859">
            <v>27.55</v>
          </cell>
        </row>
        <row r="860">
          <cell r="A860" t="str">
            <v>LOC_Os08g01960.1</v>
          </cell>
          <cell r="B860">
            <v>1.9999999999999998E-24</v>
          </cell>
          <cell r="C860">
            <v>27.78</v>
          </cell>
        </row>
        <row r="861">
          <cell r="A861" t="str">
            <v>LOC_Os08g01980.1</v>
          </cell>
          <cell r="B861">
            <v>5.9999999999999998E-21</v>
          </cell>
          <cell r="C861">
            <v>25.93</v>
          </cell>
        </row>
        <row r="862">
          <cell r="A862" t="str">
            <v>LOC_Os08g02020.1</v>
          </cell>
          <cell r="B862">
            <v>8.9999999999999995E-23</v>
          </cell>
          <cell r="C862">
            <v>27.52</v>
          </cell>
        </row>
        <row r="863">
          <cell r="A863" t="str">
            <v>LOC_Os08g02030.1</v>
          </cell>
          <cell r="B863">
            <v>5E-15</v>
          </cell>
          <cell r="C863">
            <v>26.7</v>
          </cell>
        </row>
        <row r="864">
          <cell r="A864" t="str">
            <v>LOC_Os08g02040.1</v>
          </cell>
          <cell r="B864">
            <v>6.0000000000000004E-40</v>
          </cell>
          <cell r="C864">
            <v>28.85</v>
          </cell>
        </row>
        <row r="865">
          <cell r="A865" t="str">
            <v>LOC_Os08g02050.1</v>
          </cell>
          <cell r="B865">
            <v>4.0000000000000001E-58</v>
          </cell>
          <cell r="C865">
            <v>38.659999999999997</v>
          </cell>
        </row>
        <row r="866">
          <cell r="A866" t="str">
            <v>LOC_Os08g02110.1</v>
          </cell>
          <cell r="B866">
            <v>0</v>
          </cell>
          <cell r="C866">
            <v>100</v>
          </cell>
        </row>
        <row r="867">
          <cell r="A867" t="str">
            <v>LOC_Os08g02120.1</v>
          </cell>
          <cell r="B867">
            <v>0</v>
          </cell>
          <cell r="C867">
            <v>100</v>
          </cell>
        </row>
        <row r="868">
          <cell r="A868" t="str">
            <v>LOC_Os08g02140.3</v>
          </cell>
          <cell r="B868">
            <v>7.0000000000000001E-154</v>
          </cell>
          <cell r="C868">
            <v>100</v>
          </cell>
        </row>
        <row r="869">
          <cell r="A869" t="str">
            <v>LOC_Os08g02140.2</v>
          </cell>
          <cell r="B869">
            <v>6E-157</v>
          </cell>
          <cell r="C869">
            <v>100</v>
          </cell>
        </row>
        <row r="870">
          <cell r="A870" t="str">
            <v>LOC_Os08g02220.1</v>
          </cell>
          <cell r="B870">
            <v>0</v>
          </cell>
          <cell r="C870">
            <v>55.93</v>
          </cell>
        </row>
        <row r="871">
          <cell r="A871" t="str">
            <v>LOC_Os08g02330.1</v>
          </cell>
          <cell r="B871">
            <v>1.9999999999999999E-11</v>
          </cell>
          <cell r="C871">
            <v>27.27</v>
          </cell>
        </row>
        <row r="872">
          <cell r="A872" t="str">
            <v>LOC_Os08g02340.1</v>
          </cell>
          <cell r="B872">
            <v>4E-41</v>
          </cell>
          <cell r="C872">
            <v>100</v>
          </cell>
        </row>
        <row r="873">
          <cell r="A873" t="str">
            <v>LOC_Os08g02340.2</v>
          </cell>
          <cell r="B873">
            <v>9.9999999999999993E-41</v>
          </cell>
          <cell r="C873">
            <v>100</v>
          </cell>
        </row>
        <row r="874">
          <cell r="A874" t="str">
            <v>LOC_Os08g02360.1</v>
          </cell>
          <cell r="B874">
            <v>4.9999999999999998E-165</v>
          </cell>
          <cell r="C874">
            <v>100</v>
          </cell>
        </row>
        <row r="875">
          <cell r="A875" t="str">
            <v>LOC_Os08g02390.1</v>
          </cell>
          <cell r="B875">
            <v>8.9999999999999995E-15</v>
          </cell>
          <cell r="C875">
            <v>30.57</v>
          </cell>
        </row>
        <row r="876">
          <cell r="A876" t="str">
            <v>LOC_Os08g02400.1</v>
          </cell>
          <cell r="B876">
            <v>7.9999999999999994E-104</v>
          </cell>
          <cell r="C876">
            <v>100</v>
          </cell>
        </row>
        <row r="877">
          <cell r="A877" t="str">
            <v>LOC_Os08g02410.1</v>
          </cell>
          <cell r="B877">
            <v>3.0000000000000001E-105</v>
          </cell>
          <cell r="C877">
            <v>100</v>
          </cell>
        </row>
        <row r="878">
          <cell r="A878" t="str">
            <v>LOC_Os08g02420.1</v>
          </cell>
          <cell r="B878">
            <v>4.0000000000000001E-100</v>
          </cell>
          <cell r="C878">
            <v>100</v>
          </cell>
        </row>
        <row r="879">
          <cell r="A879" t="str">
            <v>LOC_Os08g02430.1</v>
          </cell>
          <cell r="B879">
            <v>5.0000000000000002E-23</v>
          </cell>
          <cell r="C879">
            <v>80.39</v>
          </cell>
        </row>
        <row r="880">
          <cell r="A880" t="str">
            <v>LOC_Os08g02440.1</v>
          </cell>
          <cell r="B880">
            <v>2.9999999999999999E-38</v>
          </cell>
          <cell r="C880">
            <v>36.01</v>
          </cell>
        </row>
        <row r="881">
          <cell r="A881" t="str">
            <v>LOC_Os08g02520.1</v>
          </cell>
          <cell r="B881">
            <v>7.0000000000000002E-59</v>
          </cell>
          <cell r="C881">
            <v>100</v>
          </cell>
        </row>
        <row r="882">
          <cell r="A882" t="str">
            <v>LOC_Os08g02530.1</v>
          </cell>
          <cell r="B882">
            <v>1.9999999999999999E-28</v>
          </cell>
          <cell r="C882">
            <v>55.34</v>
          </cell>
        </row>
        <row r="883">
          <cell r="A883" t="str">
            <v>LOC_Os08g02540.1</v>
          </cell>
          <cell r="B883">
            <v>2.0000000000000002E-43</v>
          </cell>
          <cell r="C883">
            <v>37.39</v>
          </cell>
        </row>
        <row r="884">
          <cell r="A884" t="str">
            <v>LOC_Os08g02630.1</v>
          </cell>
          <cell r="B884">
            <v>2.0000000000000001E-33</v>
          </cell>
          <cell r="C884">
            <v>100</v>
          </cell>
        </row>
        <row r="885">
          <cell r="A885" t="str">
            <v>LOC_Os08g02640.2</v>
          </cell>
          <cell r="B885">
            <v>5.0000000000000001E-162</v>
          </cell>
          <cell r="C885">
            <v>100</v>
          </cell>
        </row>
        <row r="886">
          <cell r="A886" t="str">
            <v>LOC_Os08g02640.3</v>
          </cell>
          <cell r="B886">
            <v>9.0000000000000005E-162</v>
          </cell>
          <cell r="C886">
            <v>100</v>
          </cell>
        </row>
        <row r="887">
          <cell r="A887" t="str">
            <v>LOC_Os08g02640.4</v>
          </cell>
          <cell r="B887">
            <v>2.0000000000000001E-161</v>
          </cell>
          <cell r="C887">
            <v>100</v>
          </cell>
        </row>
        <row r="888">
          <cell r="A888" t="str">
            <v>LOC_Os08g02640.5</v>
          </cell>
          <cell r="B888">
            <v>6E-162</v>
          </cell>
          <cell r="C888">
            <v>100</v>
          </cell>
        </row>
        <row r="889">
          <cell r="A889" t="str">
            <v>LOC_Os08g02640.1</v>
          </cell>
          <cell r="B889">
            <v>5.9999999999999998E-117</v>
          </cell>
          <cell r="C889">
            <v>100</v>
          </cell>
        </row>
        <row r="890">
          <cell r="A890" t="str">
            <v>LOC_Os08g02670.1</v>
          </cell>
          <cell r="B890">
            <v>1.0000000000000001E-15</v>
          </cell>
          <cell r="C890">
            <v>22.7</v>
          </cell>
        </row>
        <row r="891">
          <cell r="A891" t="str">
            <v>LOC_Os08g02700.1</v>
          </cell>
          <cell r="B891">
            <v>0</v>
          </cell>
          <cell r="C891">
            <v>100</v>
          </cell>
        </row>
        <row r="892">
          <cell r="A892" t="str">
            <v>LOC_Os08g02904.1</v>
          </cell>
          <cell r="B892">
            <v>9.9999999999999998E-17</v>
          </cell>
          <cell r="C892">
            <v>82.22</v>
          </cell>
        </row>
        <row r="893">
          <cell r="A893" t="str">
            <v>LOC_Os08g02996.2</v>
          </cell>
          <cell r="B893">
            <v>1E-54</v>
          </cell>
          <cell r="C893">
            <v>40.340000000000003</v>
          </cell>
        </row>
        <row r="894">
          <cell r="A894" t="str">
            <v>LOC_Os08g02996.1</v>
          </cell>
          <cell r="B894">
            <v>2.0000000000000001E-54</v>
          </cell>
          <cell r="C894">
            <v>40.340000000000003</v>
          </cell>
        </row>
        <row r="895">
          <cell r="A895" t="str">
            <v>LOC_Os08g03002.1</v>
          </cell>
          <cell r="B895">
            <v>2E-19</v>
          </cell>
          <cell r="C895">
            <v>43.33</v>
          </cell>
        </row>
        <row r="896">
          <cell r="A896" t="str">
            <v>LOC_Os08g03020.1</v>
          </cell>
          <cell r="B896">
            <v>4.0000000000000001E-53</v>
          </cell>
          <cell r="C896">
            <v>40.130000000000003</v>
          </cell>
        </row>
        <row r="897">
          <cell r="A897" t="str">
            <v>LOC_Os08g03040.1</v>
          </cell>
          <cell r="B897">
            <v>2E-41</v>
          </cell>
          <cell r="C897">
            <v>40</v>
          </cell>
        </row>
        <row r="898">
          <cell r="A898" t="str">
            <v>LOC_Os08g03070.1</v>
          </cell>
          <cell r="B898">
            <v>2E-52</v>
          </cell>
          <cell r="C898">
            <v>39.86</v>
          </cell>
        </row>
        <row r="899">
          <cell r="A899" t="str">
            <v>LOC_Os08g03090.1</v>
          </cell>
          <cell r="B899">
            <v>8.0000000000000003E-56</v>
          </cell>
          <cell r="C899">
            <v>40</v>
          </cell>
        </row>
        <row r="900">
          <cell r="A900" t="str">
            <v>LOC_Os08g03100.1</v>
          </cell>
          <cell r="B900">
            <v>7.0000000000000001E-52</v>
          </cell>
          <cell r="C900">
            <v>40.28</v>
          </cell>
        </row>
        <row r="901">
          <cell r="A901" t="str">
            <v>LOC_Os08g03150.1</v>
          </cell>
          <cell r="B901">
            <v>2E-51</v>
          </cell>
          <cell r="C901">
            <v>41.54</v>
          </cell>
        </row>
        <row r="902">
          <cell r="A902" t="str">
            <v>LOC_Os08g03160.1</v>
          </cell>
          <cell r="B902">
            <v>2.0000000000000001E-54</v>
          </cell>
          <cell r="C902">
            <v>39.81</v>
          </cell>
        </row>
        <row r="903">
          <cell r="A903" t="str">
            <v>LOC_Os08g03170.1</v>
          </cell>
          <cell r="B903">
            <v>3.0000000000000001E-54</v>
          </cell>
          <cell r="C903">
            <v>40.99</v>
          </cell>
        </row>
        <row r="904">
          <cell r="A904" t="str">
            <v>LOC_Os08g03240.1</v>
          </cell>
          <cell r="B904">
            <v>3.0000000000000001E-54</v>
          </cell>
          <cell r="C904">
            <v>40.93</v>
          </cell>
        </row>
        <row r="905">
          <cell r="A905" t="str">
            <v>LOC_Os08g03290.4</v>
          </cell>
          <cell r="B905">
            <v>1.9999999999999999E-144</v>
          </cell>
          <cell r="C905">
            <v>100</v>
          </cell>
        </row>
        <row r="906">
          <cell r="A906" t="str">
            <v>LOC_Os08g03290.1</v>
          </cell>
          <cell r="B906">
            <v>0</v>
          </cell>
          <cell r="C906">
            <v>100</v>
          </cell>
        </row>
        <row r="907">
          <cell r="A907" t="str">
            <v>LOC_Os08g03290.2</v>
          </cell>
          <cell r="B907">
            <v>0</v>
          </cell>
          <cell r="C907">
            <v>100</v>
          </cell>
        </row>
        <row r="908">
          <cell r="A908" t="str">
            <v>LOC_Os08g03290.3</v>
          </cell>
          <cell r="B908">
            <v>0</v>
          </cell>
          <cell r="C908">
            <v>98.66</v>
          </cell>
        </row>
        <row r="909">
          <cell r="A909" t="str">
            <v>LOC_Os08g03390.1</v>
          </cell>
          <cell r="B909">
            <v>0</v>
          </cell>
          <cell r="C909">
            <v>100</v>
          </cell>
        </row>
        <row r="910">
          <cell r="A910" t="str">
            <v>LOC_Os08g03390.2</v>
          </cell>
          <cell r="B910">
            <v>0</v>
          </cell>
          <cell r="C910">
            <v>99.11</v>
          </cell>
        </row>
        <row r="911">
          <cell r="A911" t="str">
            <v>LOC_Os08g03450.1</v>
          </cell>
          <cell r="B911">
            <v>2.0000000000000001E-63</v>
          </cell>
          <cell r="C911">
            <v>100</v>
          </cell>
        </row>
        <row r="912">
          <cell r="A912" t="str">
            <v>LOC_Os08g03570.1</v>
          </cell>
          <cell r="B912">
            <v>0</v>
          </cell>
          <cell r="C912">
            <v>100</v>
          </cell>
        </row>
        <row r="913">
          <cell r="A913" t="str">
            <v>LOC_Os08g03630.1</v>
          </cell>
          <cell r="B913">
            <v>2.0000000000000002E-30</v>
          </cell>
          <cell r="C913">
            <v>29.48</v>
          </cell>
        </row>
        <row r="914">
          <cell r="A914" t="str">
            <v>LOC_Os08g03640.1</v>
          </cell>
          <cell r="B914">
            <v>0</v>
          </cell>
          <cell r="C914">
            <v>100</v>
          </cell>
        </row>
        <row r="915">
          <cell r="A915" t="str">
            <v>LOC_Os08g03676.1</v>
          </cell>
          <cell r="B915">
            <v>7.9999999999999994E-34</v>
          </cell>
          <cell r="C915">
            <v>32.11</v>
          </cell>
        </row>
        <row r="916">
          <cell r="A916" t="str">
            <v>LOC_Os08g03682.1</v>
          </cell>
          <cell r="B916">
            <v>9.9999999999999999E-96</v>
          </cell>
          <cell r="C916">
            <v>34.96</v>
          </cell>
        </row>
        <row r="917">
          <cell r="A917" t="str">
            <v>LOC_Os08g03700.1</v>
          </cell>
          <cell r="B917">
            <v>3.0000000000000001E-100</v>
          </cell>
          <cell r="C917">
            <v>44.38</v>
          </cell>
        </row>
        <row r="918">
          <cell r="A918" t="str">
            <v>LOC_Os08g03870.1</v>
          </cell>
          <cell r="B918">
            <v>4E-176</v>
          </cell>
          <cell r="C918">
            <v>100</v>
          </cell>
        </row>
        <row r="919">
          <cell r="A919" t="str">
            <v>LOC_Os08g03870.2</v>
          </cell>
          <cell r="B919">
            <v>9.0000000000000001E-172</v>
          </cell>
          <cell r="C919">
            <v>98.89</v>
          </cell>
        </row>
        <row r="920">
          <cell r="A920" t="str">
            <v>LOC_Os08g04010.1</v>
          </cell>
          <cell r="B920">
            <v>8.9999999999999991E-106</v>
          </cell>
          <cell r="C920">
            <v>97.34</v>
          </cell>
        </row>
        <row r="921">
          <cell r="A921" t="str">
            <v>LOC_Os08g04140.1</v>
          </cell>
          <cell r="B921">
            <v>2E-14</v>
          </cell>
          <cell r="C921">
            <v>34.26</v>
          </cell>
        </row>
        <row r="922">
          <cell r="A922" t="str">
            <v>LOC_Os08g04140.2</v>
          </cell>
          <cell r="B922">
            <v>2E-14</v>
          </cell>
          <cell r="C922">
            <v>34.26</v>
          </cell>
        </row>
        <row r="923">
          <cell r="A923" t="str">
            <v>LOC_Os08g04180.1</v>
          </cell>
          <cell r="B923">
            <v>0</v>
          </cell>
          <cell r="C923">
            <v>100</v>
          </cell>
        </row>
        <row r="924">
          <cell r="A924" t="str">
            <v>LOC_Os08g04400.1</v>
          </cell>
          <cell r="B924">
            <v>8.0000000000000001E-50</v>
          </cell>
          <cell r="C924">
            <v>30.95</v>
          </cell>
        </row>
        <row r="925">
          <cell r="A925" t="str">
            <v>LOC_Os08g04420.1</v>
          </cell>
          <cell r="B925">
            <v>6.0000000000000004E-66</v>
          </cell>
          <cell r="C925">
            <v>43.19</v>
          </cell>
        </row>
        <row r="926">
          <cell r="A926" t="str">
            <v>LOC_Os08g04420.2</v>
          </cell>
          <cell r="B926">
            <v>1.9999999999999998E-65</v>
          </cell>
          <cell r="C926">
            <v>43.19</v>
          </cell>
        </row>
        <row r="927">
          <cell r="A927" t="str">
            <v>LOC_Os08g04440.2</v>
          </cell>
          <cell r="B927">
            <v>3.9999999999999999E-16</v>
          </cell>
          <cell r="C927">
            <v>60.32</v>
          </cell>
        </row>
        <row r="928">
          <cell r="A928" t="str">
            <v>LOC_Os08g04440.1</v>
          </cell>
          <cell r="B928">
            <v>2E-19</v>
          </cell>
          <cell r="C928">
            <v>54.55</v>
          </cell>
        </row>
        <row r="929">
          <cell r="A929" t="str">
            <v>LOC_Os08g04460.2</v>
          </cell>
          <cell r="B929">
            <v>4E-92</v>
          </cell>
          <cell r="C929">
            <v>100</v>
          </cell>
        </row>
        <row r="930">
          <cell r="A930" t="str">
            <v>LOC_Os08g04460.1</v>
          </cell>
          <cell r="B930">
            <v>9.000000000000001E-134</v>
          </cell>
          <cell r="C930">
            <v>100</v>
          </cell>
        </row>
        <row r="931">
          <cell r="A931" t="str">
            <v>LOC_Os08g04500.2</v>
          </cell>
          <cell r="B931">
            <v>9.9999999999999997E-49</v>
          </cell>
          <cell r="C931">
            <v>30.09</v>
          </cell>
        </row>
        <row r="932">
          <cell r="A932" t="str">
            <v>LOC_Os08g04500.1</v>
          </cell>
          <cell r="B932">
            <v>7.0000000000000001E-49</v>
          </cell>
          <cell r="C932">
            <v>29.85</v>
          </cell>
        </row>
        <row r="933">
          <cell r="A933" t="str">
            <v>LOC_Os08g04540.1</v>
          </cell>
          <cell r="B933">
            <v>0</v>
          </cell>
          <cell r="C933">
            <v>100</v>
          </cell>
        </row>
        <row r="934">
          <cell r="A934" t="str">
            <v>LOC_Os08g04560.1</v>
          </cell>
          <cell r="B934">
            <v>0</v>
          </cell>
          <cell r="C934">
            <v>100</v>
          </cell>
        </row>
        <row r="935">
          <cell r="A935" t="str">
            <v>LOC_Os08g04770.1</v>
          </cell>
          <cell r="B935">
            <v>0</v>
          </cell>
          <cell r="C935">
            <v>100</v>
          </cell>
        </row>
        <row r="936">
          <cell r="A936" t="str">
            <v>LOC_Os08g04780.1</v>
          </cell>
          <cell r="B936">
            <v>5.9999999999999998E-50</v>
          </cell>
          <cell r="C936">
            <v>33.72</v>
          </cell>
        </row>
        <row r="937">
          <cell r="A937" t="str">
            <v>LOC_Os08g04890.1</v>
          </cell>
          <cell r="B937">
            <v>4.9999999999999999E-114</v>
          </cell>
          <cell r="C937">
            <v>100</v>
          </cell>
        </row>
        <row r="938">
          <cell r="A938" t="str">
            <v>LOC_Os08g05290.1</v>
          </cell>
          <cell r="B938">
            <v>8.9999999999999995E-105</v>
          </cell>
          <cell r="C938">
            <v>31.88</v>
          </cell>
        </row>
        <row r="939">
          <cell r="A939" t="str">
            <v>LOC_Os08g05440.1</v>
          </cell>
          <cell r="B939">
            <v>4.0000000000000003E-37</v>
          </cell>
          <cell r="C939">
            <v>28.83</v>
          </cell>
        </row>
        <row r="940">
          <cell r="A940" t="str">
            <v>LOC_Os08g05490.1</v>
          </cell>
          <cell r="B940">
            <v>0</v>
          </cell>
          <cell r="C940">
            <v>100</v>
          </cell>
        </row>
        <row r="941">
          <cell r="A941" t="str">
            <v>LOC_Os08g05530.1</v>
          </cell>
          <cell r="B941">
            <v>9.9999999999999997E-48</v>
          </cell>
          <cell r="C941">
            <v>88.51</v>
          </cell>
        </row>
        <row r="942">
          <cell r="A942" t="str">
            <v>LOC_Os08g05570.4</v>
          </cell>
          <cell r="B942">
            <v>0</v>
          </cell>
          <cell r="C942">
            <v>100</v>
          </cell>
        </row>
        <row r="943">
          <cell r="A943" t="str">
            <v>LOC_Os08g05570.3</v>
          </cell>
          <cell r="B943">
            <v>0</v>
          </cell>
          <cell r="C943">
            <v>100</v>
          </cell>
        </row>
        <row r="944">
          <cell r="A944" t="str">
            <v>LOC_Os08g05610.1</v>
          </cell>
          <cell r="B944">
            <v>1E-51</v>
          </cell>
          <cell r="C944">
            <v>38.630000000000003</v>
          </cell>
        </row>
        <row r="945">
          <cell r="A945" t="str">
            <v>LOC_Os08g05620.1</v>
          </cell>
          <cell r="B945">
            <v>9.9999999999999993E-78</v>
          </cell>
          <cell r="C945">
            <v>40.35</v>
          </cell>
        </row>
        <row r="946">
          <cell r="A946" t="str">
            <v>LOC_Os08g05650.1</v>
          </cell>
          <cell r="B946">
            <v>2.9999999999999998E-25</v>
          </cell>
          <cell r="C946">
            <v>26.07</v>
          </cell>
        </row>
        <row r="947">
          <cell r="A947" t="str">
            <v>LOC_Os08g05650.2</v>
          </cell>
          <cell r="B947">
            <v>2E-19</v>
          </cell>
          <cell r="C947">
            <v>27.04</v>
          </cell>
        </row>
        <row r="948">
          <cell r="A948" t="str">
            <v>LOC_Os08g05690.1</v>
          </cell>
          <cell r="B948">
            <v>0</v>
          </cell>
          <cell r="C948">
            <v>39.840000000000003</v>
          </cell>
        </row>
        <row r="949">
          <cell r="A949" t="str">
            <v>LOC_Os08g05710.1</v>
          </cell>
          <cell r="B949">
            <v>0</v>
          </cell>
          <cell r="C949">
            <v>39.31</v>
          </cell>
        </row>
        <row r="950">
          <cell r="A950" t="str">
            <v>LOC_Os08g05750.1</v>
          </cell>
          <cell r="B950">
            <v>2.0000000000000001E-56</v>
          </cell>
          <cell r="C950">
            <v>30.87</v>
          </cell>
        </row>
        <row r="951">
          <cell r="A951" t="str">
            <v>LOC_Os08g05790.1</v>
          </cell>
          <cell r="B951">
            <v>7.9999999999999997E-38</v>
          </cell>
          <cell r="C951">
            <v>42.54</v>
          </cell>
        </row>
        <row r="952">
          <cell r="A952" t="str">
            <v>LOC_Os08g05790.2</v>
          </cell>
          <cell r="B952">
            <v>4.9999999999999997E-37</v>
          </cell>
          <cell r="C952">
            <v>41.1</v>
          </cell>
        </row>
        <row r="953">
          <cell r="A953" t="str">
            <v>LOC_Os08g05830.4</v>
          </cell>
          <cell r="B953">
            <v>2.0000000000000001E-115</v>
          </cell>
          <cell r="C953">
            <v>98.94</v>
          </cell>
        </row>
        <row r="954">
          <cell r="A954" t="str">
            <v>LOC_Os08g05830.2</v>
          </cell>
          <cell r="B954">
            <v>9.9999999999999995E-127</v>
          </cell>
          <cell r="C954">
            <v>99.03</v>
          </cell>
        </row>
        <row r="955">
          <cell r="A955" t="str">
            <v>LOC_Os08g05830.3</v>
          </cell>
          <cell r="B955">
            <v>9.9999999999999995E-127</v>
          </cell>
          <cell r="C955">
            <v>99.03</v>
          </cell>
        </row>
        <row r="956">
          <cell r="A956" t="str">
            <v>LOC_Os08g05830.1</v>
          </cell>
          <cell r="B956">
            <v>0</v>
          </cell>
          <cell r="C956">
            <v>100</v>
          </cell>
        </row>
        <row r="957">
          <cell r="A957" t="str">
            <v>LOC_Os08g05880.1</v>
          </cell>
          <cell r="B957">
            <v>0</v>
          </cell>
          <cell r="C957">
            <v>100</v>
          </cell>
        </row>
        <row r="958">
          <cell r="A958" t="str">
            <v>LOC_Os08g06040.1</v>
          </cell>
          <cell r="B958">
            <v>9.9999999999999992E-66</v>
          </cell>
          <cell r="C958">
            <v>100</v>
          </cell>
        </row>
        <row r="959">
          <cell r="A959" t="str">
            <v>LOC_Os08g06060.1</v>
          </cell>
          <cell r="B959">
            <v>0</v>
          </cell>
          <cell r="C959">
            <v>100</v>
          </cell>
        </row>
        <row r="960">
          <cell r="A960" t="str">
            <v>LOC_Os08g06100.1</v>
          </cell>
          <cell r="B960">
            <v>0</v>
          </cell>
          <cell r="C960">
            <v>100</v>
          </cell>
        </row>
        <row r="961">
          <cell r="A961" t="str">
            <v>LOC_Os08g06110.5</v>
          </cell>
          <cell r="B961">
            <v>0</v>
          </cell>
          <cell r="C961">
            <v>99.17</v>
          </cell>
        </row>
        <row r="962">
          <cell r="A962" t="str">
            <v>LOC_Os08g06110.2</v>
          </cell>
          <cell r="B962">
            <v>0</v>
          </cell>
          <cell r="C962">
            <v>99.17</v>
          </cell>
        </row>
        <row r="963">
          <cell r="A963" t="str">
            <v>LOC_Os08g06110.3</v>
          </cell>
          <cell r="B963">
            <v>0</v>
          </cell>
          <cell r="C963">
            <v>99.17</v>
          </cell>
        </row>
        <row r="964">
          <cell r="A964" t="str">
            <v>LOC_Os08g06110.4</v>
          </cell>
          <cell r="B964">
            <v>0</v>
          </cell>
          <cell r="C964">
            <v>99.17</v>
          </cell>
        </row>
        <row r="965">
          <cell r="A965" t="str">
            <v>LOC_Os08g06120.1</v>
          </cell>
          <cell r="B965">
            <v>1E-13</v>
          </cell>
          <cell r="C965">
            <v>37.25</v>
          </cell>
        </row>
        <row r="966">
          <cell r="A966" t="str">
            <v>LOC_Os08g06230.1</v>
          </cell>
          <cell r="B966">
            <v>0</v>
          </cell>
          <cell r="C966">
            <v>100</v>
          </cell>
        </row>
        <row r="967">
          <cell r="A967" t="str">
            <v>LOC_Os08g06360.2</v>
          </cell>
          <cell r="B967">
            <v>7.0000000000000006E-160</v>
          </cell>
          <cell r="C967">
            <v>100</v>
          </cell>
        </row>
        <row r="968">
          <cell r="A968" t="str">
            <v>LOC_Os08g06360.1</v>
          </cell>
          <cell r="B968">
            <v>3.9999999999999997E-163</v>
          </cell>
          <cell r="C968">
            <v>100</v>
          </cell>
        </row>
        <row r="969">
          <cell r="A969" t="str">
            <v>LOC_Os08g06430.1</v>
          </cell>
          <cell r="B969">
            <v>8.0000000000000005E-68</v>
          </cell>
          <cell r="C969">
            <v>100</v>
          </cell>
        </row>
        <row r="970">
          <cell r="A970" t="str">
            <v>LOC_Os08g06450.1</v>
          </cell>
          <cell r="B970">
            <v>0</v>
          </cell>
          <cell r="C970">
            <v>100</v>
          </cell>
        </row>
        <row r="971">
          <cell r="A971" t="str">
            <v>LOC_Os08g06460.1</v>
          </cell>
          <cell r="B971">
            <v>9.9999999999999993E-41</v>
          </cell>
          <cell r="C971">
            <v>28.73</v>
          </cell>
        </row>
        <row r="972">
          <cell r="A972" t="str">
            <v>LOC_Os08g06460.2</v>
          </cell>
          <cell r="B972">
            <v>6E-34</v>
          </cell>
          <cell r="C972">
            <v>26.96</v>
          </cell>
        </row>
        <row r="973">
          <cell r="A973" t="str">
            <v>LOC_Os08g06474.1</v>
          </cell>
          <cell r="B973">
            <v>1.9999999999999999E-103</v>
          </cell>
          <cell r="C973">
            <v>91.05</v>
          </cell>
        </row>
        <row r="974">
          <cell r="A974" t="str">
            <v>LOC_Os08g06490.2</v>
          </cell>
          <cell r="B974">
            <v>5.9999999999999998E-50</v>
          </cell>
          <cell r="C974">
            <v>32.9</v>
          </cell>
        </row>
        <row r="975">
          <cell r="A975" t="str">
            <v>LOC_Os08g06490.1</v>
          </cell>
          <cell r="B975">
            <v>2E-50</v>
          </cell>
          <cell r="C975">
            <v>32.9</v>
          </cell>
        </row>
        <row r="976">
          <cell r="A976" t="str">
            <v>LOC_Os08g06500.1</v>
          </cell>
          <cell r="B976">
            <v>0</v>
          </cell>
          <cell r="C976">
            <v>99.54</v>
          </cell>
        </row>
        <row r="977">
          <cell r="A977" t="str">
            <v>LOC_Os08g06510.1</v>
          </cell>
          <cell r="B977">
            <v>0</v>
          </cell>
          <cell r="C977">
            <v>100</v>
          </cell>
        </row>
        <row r="978">
          <cell r="A978" t="str">
            <v>LOC_Os08g06560.1</v>
          </cell>
          <cell r="B978">
            <v>6E-34</v>
          </cell>
          <cell r="C978">
            <v>62.28</v>
          </cell>
        </row>
        <row r="979">
          <cell r="A979" t="str">
            <v>LOC_Os08g06620.1</v>
          </cell>
          <cell r="B979">
            <v>8.0000000000000002E-46</v>
          </cell>
          <cell r="C979">
            <v>100</v>
          </cell>
        </row>
        <row r="980">
          <cell r="A980" t="str">
            <v>LOC_Os08g07080.1</v>
          </cell>
          <cell r="B980">
            <v>9.0000000000000002E-38</v>
          </cell>
          <cell r="C980">
            <v>27.17</v>
          </cell>
        </row>
        <row r="981">
          <cell r="A981" t="str">
            <v>LOC_Os08g07100.1</v>
          </cell>
          <cell r="B981">
            <v>1.0000000000000001E-31</v>
          </cell>
          <cell r="C981">
            <v>30.97</v>
          </cell>
        </row>
        <row r="982">
          <cell r="A982" t="str">
            <v>LOC_Os08g07120.1</v>
          </cell>
          <cell r="B982">
            <v>1.0000000000000001E-31</v>
          </cell>
          <cell r="C982">
            <v>27.37</v>
          </cell>
        </row>
        <row r="983">
          <cell r="A983" t="str">
            <v>LOC_Os08g07200.1</v>
          </cell>
          <cell r="B983">
            <v>6.0000000000000003E-36</v>
          </cell>
          <cell r="C983">
            <v>35.69</v>
          </cell>
        </row>
        <row r="984">
          <cell r="A984" t="str">
            <v>LOC_Os08g07260.1</v>
          </cell>
          <cell r="B984">
            <v>2.0000000000000001E-22</v>
          </cell>
          <cell r="C984">
            <v>38.299999999999997</v>
          </cell>
        </row>
        <row r="985">
          <cell r="A985" t="str">
            <v>LOC_Os08g07270.1</v>
          </cell>
          <cell r="B985">
            <v>6.0000000000000006E-20</v>
          </cell>
          <cell r="C985">
            <v>30.8</v>
          </cell>
        </row>
        <row r="986">
          <cell r="A986" t="str">
            <v>LOC_Os08g07330.2</v>
          </cell>
          <cell r="B986">
            <v>3.0000000000000003E-67</v>
          </cell>
          <cell r="C986">
            <v>30.31</v>
          </cell>
        </row>
        <row r="987">
          <cell r="A987" t="str">
            <v>LOC_Os08g07340.1</v>
          </cell>
          <cell r="B987">
            <v>4.9999999999999998E-65</v>
          </cell>
          <cell r="C987">
            <v>28.52</v>
          </cell>
        </row>
        <row r="988">
          <cell r="A988" t="str">
            <v>LOC_Os08g07400.1</v>
          </cell>
          <cell r="B988">
            <v>0</v>
          </cell>
          <cell r="C988">
            <v>100</v>
          </cell>
        </row>
        <row r="989">
          <cell r="A989" t="str">
            <v>LOC_Os08g07480.1</v>
          </cell>
          <cell r="B989">
            <v>0</v>
          </cell>
          <cell r="C989">
            <v>33.75</v>
          </cell>
        </row>
        <row r="990">
          <cell r="A990" t="str">
            <v>LOC_Os08g07700.1</v>
          </cell>
          <cell r="B990">
            <v>1.9999999999999999E-11</v>
          </cell>
          <cell r="C990">
            <v>64.290000000000006</v>
          </cell>
        </row>
        <row r="991">
          <cell r="A991" t="str">
            <v>LOC_Os08g07760.1</v>
          </cell>
          <cell r="B991">
            <v>4.9999999999999998E-65</v>
          </cell>
          <cell r="C991">
            <v>43.42</v>
          </cell>
        </row>
        <row r="992">
          <cell r="A992" t="str">
            <v>LOC_Os08g07774.1</v>
          </cell>
          <cell r="B992">
            <v>9.9999999999999996E-75</v>
          </cell>
          <cell r="C992">
            <v>30.29</v>
          </cell>
        </row>
        <row r="993">
          <cell r="A993" t="str">
            <v>LOC_Os08g07774.2</v>
          </cell>
          <cell r="B993">
            <v>6.0000000000000001E-43</v>
          </cell>
          <cell r="C993">
            <v>42.25</v>
          </cell>
        </row>
        <row r="994">
          <cell r="A994" t="str">
            <v>LOC_Os08g07830.1</v>
          </cell>
          <cell r="B994">
            <v>0</v>
          </cell>
          <cell r="C994">
            <v>100</v>
          </cell>
        </row>
        <row r="995">
          <cell r="A995" t="str">
            <v>LOC_Os08g07830.2</v>
          </cell>
          <cell r="B995">
            <v>0</v>
          </cell>
          <cell r="C995">
            <v>99.6</v>
          </cell>
        </row>
        <row r="996">
          <cell r="A996" t="str">
            <v>LOC_Os08g07840.1</v>
          </cell>
          <cell r="B996">
            <v>0</v>
          </cell>
          <cell r="C996">
            <v>100</v>
          </cell>
        </row>
        <row r="997">
          <cell r="A997" t="str">
            <v>LOC_Os08g07850.1</v>
          </cell>
          <cell r="B997">
            <v>0</v>
          </cell>
          <cell r="C997">
            <v>97.99</v>
          </cell>
        </row>
        <row r="998">
          <cell r="A998" t="str">
            <v>LOC_Os08g07880.1</v>
          </cell>
          <cell r="B998">
            <v>0</v>
          </cell>
          <cell r="C998">
            <v>100</v>
          </cell>
        </row>
        <row r="999">
          <cell r="A999" t="str">
            <v>LOC_Os08g07890.1</v>
          </cell>
          <cell r="B999">
            <v>2.0000000000000001E-63</v>
          </cell>
          <cell r="C999">
            <v>26.86</v>
          </cell>
        </row>
        <row r="1000">
          <cell r="A1000" t="str">
            <v>LOC_Os08g07920.1</v>
          </cell>
          <cell r="B1000">
            <v>2.0000000000000001E-18</v>
          </cell>
          <cell r="C1000">
            <v>27.78</v>
          </cell>
        </row>
        <row r="1001">
          <cell r="A1001" t="str">
            <v>LOC_Os08g07930.1</v>
          </cell>
          <cell r="B1001">
            <v>8E-55</v>
          </cell>
          <cell r="C1001">
            <v>30.49</v>
          </cell>
        </row>
        <row r="1002">
          <cell r="A1002" t="str">
            <v>LOC_Os08g07940.1</v>
          </cell>
          <cell r="B1002">
            <v>2E-46</v>
          </cell>
          <cell r="C1002">
            <v>29.32</v>
          </cell>
        </row>
        <row r="1003">
          <cell r="A1003" t="str">
            <v>LOC_Os08g07950.1</v>
          </cell>
          <cell r="B1003">
            <v>1.9999999999999999E-57</v>
          </cell>
          <cell r="C1003">
            <v>29.16</v>
          </cell>
        </row>
        <row r="1004">
          <cell r="A1004" t="str">
            <v>LOC_Os08g07960.1</v>
          </cell>
          <cell r="B1004">
            <v>0</v>
          </cell>
          <cell r="C1004">
            <v>100</v>
          </cell>
        </row>
        <row r="1005">
          <cell r="A1005" t="str">
            <v>LOC_Os08g07960.2</v>
          </cell>
          <cell r="B1005">
            <v>0</v>
          </cell>
          <cell r="C1005">
            <v>100</v>
          </cell>
        </row>
        <row r="1006">
          <cell r="A1006" t="str">
            <v>LOC_Os08g07970.1</v>
          </cell>
          <cell r="B1006">
            <v>1.9999999999999998E-96</v>
          </cell>
          <cell r="C1006">
            <v>50.96</v>
          </cell>
        </row>
        <row r="1007">
          <cell r="A1007" t="str">
            <v>LOC_Os08g07970.3</v>
          </cell>
          <cell r="B1007">
            <v>4.0000000000000001E-91</v>
          </cell>
          <cell r="C1007">
            <v>46.78</v>
          </cell>
        </row>
        <row r="1008">
          <cell r="A1008" t="str">
            <v>LOC_Os08g07970.2</v>
          </cell>
          <cell r="B1008">
            <v>6.0000000000000004E-91</v>
          </cell>
          <cell r="C1008">
            <v>46.78</v>
          </cell>
        </row>
        <row r="1009">
          <cell r="A1009" t="str">
            <v>LOC_Os08g08030.1</v>
          </cell>
          <cell r="B1009">
            <v>0</v>
          </cell>
          <cell r="C1009">
            <v>59.57</v>
          </cell>
        </row>
        <row r="1010">
          <cell r="A1010" t="str">
            <v>LOC_Os08g08040.1</v>
          </cell>
          <cell r="B1010">
            <v>1.9999999999999999E-64</v>
          </cell>
          <cell r="C1010">
            <v>100</v>
          </cell>
        </row>
        <row r="1011">
          <cell r="A1011" t="str">
            <v>LOC_Os08g08110.1</v>
          </cell>
          <cell r="B1011">
            <v>3E-28</v>
          </cell>
          <cell r="C1011">
            <v>26.87</v>
          </cell>
        </row>
        <row r="1012">
          <cell r="A1012" t="str">
            <v>LOC_Os08g08140.1</v>
          </cell>
          <cell r="B1012">
            <v>3.0000000000000001E-45</v>
          </cell>
          <cell r="C1012">
            <v>32.14</v>
          </cell>
        </row>
        <row r="1013">
          <cell r="A1013" t="str">
            <v>LOC_Os08g08200.1</v>
          </cell>
          <cell r="B1013">
            <v>0</v>
          </cell>
          <cell r="C1013">
            <v>100</v>
          </cell>
        </row>
        <row r="1014">
          <cell r="A1014" t="str">
            <v>LOC_Os08g08200.2</v>
          </cell>
          <cell r="B1014">
            <v>0</v>
          </cell>
          <cell r="C1014">
            <v>95.1</v>
          </cell>
        </row>
        <row r="1015">
          <cell r="A1015" t="str">
            <v>LOC_Os08g08500.1</v>
          </cell>
          <cell r="B1015">
            <v>1.9999999999999999E-47</v>
          </cell>
          <cell r="C1015">
            <v>45.29</v>
          </cell>
        </row>
        <row r="1016">
          <cell r="A1016" t="str">
            <v>LOC_Os08g08700.1</v>
          </cell>
          <cell r="B1016">
            <v>9.9999999999999996E-24</v>
          </cell>
          <cell r="C1016">
            <v>61.76</v>
          </cell>
        </row>
        <row r="1017">
          <cell r="A1017" t="str">
            <v>LOC_Os08g08760.1</v>
          </cell>
          <cell r="B1017">
            <v>1.9999999999999999E-48</v>
          </cell>
          <cell r="C1017">
            <v>87.91</v>
          </cell>
        </row>
        <row r="1018">
          <cell r="A1018" t="str">
            <v>LOC_Os08g08790.1</v>
          </cell>
          <cell r="B1018">
            <v>5.0000000000000002E-26</v>
          </cell>
          <cell r="C1018">
            <v>66.28</v>
          </cell>
        </row>
        <row r="1019">
          <cell r="A1019" t="str">
            <v>LOC_Os08g08830.1</v>
          </cell>
          <cell r="B1019">
            <v>0</v>
          </cell>
          <cell r="C1019">
            <v>100</v>
          </cell>
        </row>
        <row r="1020">
          <cell r="A1020" t="str">
            <v>LOC_Os08g09100.1</v>
          </cell>
          <cell r="B1020">
            <v>1E-25</v>
          </cell>
          <cell r="C1020">
            <v>26.64</v>
          </cell>
        </row>
        <row r="1021">
          <cell r="A1021" t="str">
            <v>LOC_Os08g09110.1</v>
          </cell>
          <cell r="B1021">
            <v>5E-42</v>
          </cell>
          <cell r="C1021">
            <v>26.08</v>
          </cell>
        </row>
        <row r="1022">
          <cell r="A1022" t="str">
            <v>LOC_Os08g09200.1</v>
          </cell>
          <cell r="B1022">
            <v>0</v>
          </cell>
          <cell r="C1022">
            <v>85.89</v>
          </cell>
        </row>
        <row r="1023">
          <cell r="A1023" t="str">
            <v>LOC_Os08g09210.2</v>
          </cell>
          <cell r="B1023">
            <v>0</v>
          </cell>
          <cell r="C1023">
            <v>100</v>
          </cell>
        </row>
        <row r="1024">
          <cell r="A1024" t="str">
            <v>LOC_Os08g09210.1</v>
          </cell>
          <cell r="B1024">
            <v>0</v>
          </cell>
          <cell r="C1024">
            <v>100</v>
          </cell>
        </row>
        <row r="1025">
          <cell r="A1025" t="str">
            <v>LOC_Os08g09230.2</v>
          </cell>
          <cell r="B1025">
            <v>5E-51</v>
          </cell>
          <cell r="C1025">
            <v>30.63</v>
          </cell>
        </row>
        <row r="1026">
          <cell r="A1026" t="str">
            <v>LOC_Os08g09230.1</v>
          </cell>
          <cell r="B1026">
            <v>9E-47</v>
          </cell>
          <cell r="C1026">
            <v>30.8</v>
          </cell>
        </row>
        <row r="1027">
          <cell r="A1027" t="str">
            <v>LOC_Os08g09240.1</v>
          </cell>
          <cell r="B1027">
            <v>1.9999999999999999E-82</v>
          </cell>
          <cell r="C1027">
            <v>100</v>
          </cell>
        </row>
        <row r="1028">
          <cell r="A1028" t="str">
            <v>LOC_Os08g09240.2</v>
          </cell>
          <cell r="B1028">
            <v>2.9999999999999999E-82</v>
          </cell>
          <cell r="C1028">
            <v>100</v>
          </cell>
        </row>
        <row r="1029">
          <cell r="A1029" t="str">
            <v>LOC_Os08g09240.3</v>
          </cell>
          <cell r="B1029">
            <v>5.9999999999999998E-56</v>
          </cell>
          <cell r="C1029">
            <v>93.68</v>
          </cell>
        </row>
        <row r="1030">
          <cell r="A1030" t="str">
            <v>LOC_Os08g09250.2</v>
          </cell>
          <cell r="B1030">
            <v>0</v>
          </cell>
          <cell r="C1030">
            <v>100</v>
          </cell>
        </row>
        <row r="1031">
          <cell r="A1031" t="str">
            <v>LOC_Os08g09250.3</v>
          </cell>
          <cell r="B1031">
            <v>2E-118</v>
          </cell>
          <cell r="C1031">
            <v>97.77</v>
          </cell>
        </row>
        <row r="1032">
          <cell r="A1032" t="str">
            <v>LOC_Os08g09250.1</v>
          </cell>
          <cell r="B1032">
            <v>0</v>
          </cell>
          <cell r="C1032">
            <v>99.29</v>
          </cell>
        </row>
        <row r="1033">
          <cell r="A1033" t="str">
            <v>LOC_Os08g09260.1</v>
          </cell>
          <cell r="B1033">
            <v>0</v>
          </cell>
          <cell r="C1033">
            <v>98.91</v>
          </cell>
        </row>
        <row r="1034">
          <cell r="A1034" t="str">
            <v>LOC_Os08g09350.1</v>
          </cell>
          <cell r="B1034">
            <v>2.0000000000000002E-15</v>
          </cell>
          <cell r="C1034">
            <v>30.48</v>
          </cell>
        </row>
        <row r="1035">
          <cell r="A1035" t="str">
            <v>LOC_Os08g09370.1</v>
          </cell>
          <cell r="B1035">
            <v>1E-142</v>
          </cell>
          <cell r="C1035">
            <v>58.1</v>
          </cell>
        </row>
        <row r="1036">
          <cell r="A1036" t="str">
            <v>LOC_Os08g09430.1</v>
          </cell>
          <cell r="B1036">
            <v>5.0000000000000003E-115</v>
          </cell>
          <cell r="C1036">
            <v>33.15</v>
          </cell>
        </row>
        <row r="1037">
          <cell r="A1037" t="str">
            <v>LOC_Os08g09770.1</v>
          </cell>
          <cell r="B1037">
            <v>0</v>
          </cell>
          <cell r="C1037">
            <v>100</v>
          </cell>
        </row>
        <row r="1038">
          <cell r="A1038" t="str">
            <v>LOC_Os08g09860.1</v>
          </cell>
          <cell r="B1038">
            <v>5E-42</v>
          </cell>
          <cell r="C1038">
            <v>68.5</v>
          </cell>
        </row>
        <row r="1039">
          <cell r="A1039" t="str">
            <v>LOC_Os08g09940.1</v>
          </cell>
          <cell r="B1039">
            <v>2.0000000000000001E-83</v>
          </cell>
          <cell r="C1039">
            <v>100</v>
          </cell>
        </row>
        <row r="1040">
          <cell r="A1040" t="str">
            <v>LOC_Os08g09950.2</v>
          </cell>
          <cell r="B1040">
            <v>0</v>
          </cell>
          <cell r="C1040">
            <v>100</v>
          </cell>
        </row>
        <row r="1041">
          <cell r="A1041" t="str">
            <v>LOC_Os08g09950.1</v>
          </cell>
          <cell r="B1041">
            <v>0</v>
          </cell>
          <cell r="C1041">
            <v>99.27</v>
          </cell>
        </row>
        <row r="1042">
          <cell r="A1042" t="str">
            <v>LOC_Os08g10010.1</v>
          </cell>
          <cell r="B1042">
            <v>0</v>
          </cell>
          <cell r="C1042">
            <v>100</v>
          </cell>
        </row>
        <row r="1043">
          <cell r="A1043" t="str">
            <v>LOC_Os08g10020.1</v>
          </cell>
          <cell r="B1043">
            <v>9.9999999999999997E-65</v>
          </cell>
          <cell r="C1043">
            <v>100</v>
          </cell>
        </row>
        <row r="1044">
          <cell r="A1044" t="str">
            <v>LOC_Os08g10020.2</v>
          </cell>
          <cell r="B1044">
            <v>3.9999999999999997E-77</v>
          </cell>
          <cell r="C1044">
            <v>100</v>
          </cell>
        </row>
        <row r="1045">
          <cell r="A1045" t="str">
            <v>LOC_Os08g10020.3</v>
          </cell>
          <cell r="B1045">
            <v>9.9999999999999994E-37</v>
          </cell>
          <cell r="C1045">
            <v>88.89</v>
          </cell>
        </row>
        <row r="1046">
          <cell r="A1046" t="str">
            <v>LOC_Os08g10070.2</v>
          </cell>
          <cell r="B1046">
            <v>1.9999999999999999E-64</v>
          </cell>
          <cell r="C1046">
            <v>41.44</v>
          </cell>
        </row>
        <row r="1047">
          <cell r="A1047" t="str">
            <v>LOC_Os08g10070.1</v>
          </cell>
          <cell r="B1047">
            <v>9.9999999999999992E-66</v>
          </cell>
          <cell r="C1047">
            <v>41.44</v>
          </cell>
        </row>
        <row r="1048">
          <cell r="A1048" t="str">
            <v>LOC_Os08g10150.1</v>
          </cell>
          <cell r="B1048">
            <v>1E-54</v>
          </cell>
          <cell r="C1048">
            <v>38.36</v>
          </cell>
        </row>
        <row r="1049">
          <cell r="A1049" t="str">
            <v>LOC_Os08g10260.1</v>
          </cell>
          <cell r="B1049">
            <v>1.9999999999999999E-77</v>
          </cell>
          <cell r="C1049">
            <v>28.34</v>
          </cell>
        </row>
        <row r="1050">
          <cell r="A1050" t="str">
            <v>LOC_Os08g10290.1</v>
          </cell>
          <cell r="B1050">
            <v>3.0000000000000002E-66</v>
          </cell>
          <cell r="C1050">
            <v>42.91</v>
          </cell>
        </row>
        <row r="1051">
          <cell r="A1051" t="str">
            <v>LOC_Os08g10300.1</v>
          </cell>
          <cell r="B1051">
            <v>2.0000000000000001E-56</v>
          </cell>
          <cell r="C1051">
            <v>39.24</v>
          </cell>
        </row>
        <row r="1052">
          <cell r="A1052" t="str">
            <v>LOC_Os08g10310.2</v>
          </cell>
          <cell r="B1052">
            <v>2.0000000000000001E-53</v>
          </cell>
          <cell r="C1052">
            <v>48.48</v>
          </cell>
        </row>
        <row r="1053">
          <cell r="A1053" t="str">
            <v>LOC_Os08g10310.3</v>
          </cell>
          <cell r="B1053">
            <v>9.0000000000000002E-40</v>
          </cell>
          <cell r="C1053">
            <v>44.44</v>
          </cell>
        </row>
        <row r="1054">
          <cell r="A1054" t="str">
            <v>LOC_Os08g10310.1</v>
          </cell>
          <cell r="B1054">
            <v>2E-66</v>
          </cell>
          <cell r="C1054">
            <v>44.64</v>
          </cell>
        </row>
        <row r="1055">
          <cell r="A1055" t="str">
            <v>LOC_Os08g10320.3</v>
          </cell>
          <cell r="B1055">
            <v>7.9999999999999997E-64</v>
          </cell>
          <cell r="C1055">
            <v>42.56</v>
          </cell>
        </row>
        <row r="1056">
          <cell r="A1056" t="str">
            <v>LOC_Os08g10320.2</v>
          </cell>
          <cell r="B1056">
            <v>1.0000000000000001E-63</v>
          </cell>
          <cell r="C1056">
            <v>42.56</v>
          </cell>
        </row>
        <row r="1057">
          <cell r="A1057" t="str">
            <v>LOC_Os08g10320.1</v>
          </cell>
          <cell r="B1057">
            <v>1.0000000000000001E-63</v>
          </cell>
          <cell r="C1057">
            <v>42.56</v>
          </cell>
        </row>
        <row r="1058">
          <cell r="A1058" t="str">
            <v>LOC_Os08g10330.1</v>
          </cell>
          <cell r="B1058">
            <v>4.0000000000000002E-61</v>
          </cell>
          <cell r="C1058">
            <v>44.98</v>
          </cell>
        </row>
        <row r="1059">
          <cell r="A1059" t="str">
            <v>LOC_Os08g10420.1</v>
          </cell>
          <cell r="B1059">
            <v>3E-68</v>
          </cell>
          <cell r="C1059">
            <v>36.799999999999997</v>
          </cell>
        </row>
        <row r="1060">
          <cell r="A1060" t="str">
            <v>LOC_Os08g10430.1</v>
          </cell>
          <cell r="B1060">
            <v>1.0000000000000001E-68</v>
          </cell>
          <cell r="C1060">
            <v>29.46</v>
          </cell>
        </row>
        <row r="1061">
          <cell r="A1061" t="str">
            <v>LOC_Os08g10440.1</v>
          </cell>
          <cell r="B1061">
            <v>8.0000000000000003E-89</v>
          </cell>
          <cell r="C1061">
            <v>27.96</v>
          </cell>
        </row>
        <row r="1062">
          <cell r="A1062" t="str">
            <v>LOC_Os08g10510.2</v>
          </cell>
          <cell r="B1062">
            <v>0</v>
          </cell>
          <cell r="C1062">
            <v>100</v>
          </cell>
        </row>
        <row r="1063">
          <cell r="A1063" t="str">
            <v>LOC_Os08g10510.1</v>
          </cell>
          <cell r="B1063">
            <v>0</v>
          </cell>
          <cell r="C1063">
            <v>100</v>
          </cell>
        </row>
        <row r="1064">
          <cell r="A1064" t="str">
            <v>LOC_Os08g10570.2</v>
          </cell>
          <cell r="B1064">
            <v>0</v>
          </cell>
          <cell r="C1064">
            <v>99.83</v>
          </cell>
        </row>
        <row r="1065">
          <cell r="A1065" t="str">
            <v>LOC_Os08g10570.1</v>
          </cell>
          <cell r="B1065">
            <v>0</v>
          </cell>
          <cell r="C1065">
            <v>100</v>
          </cell>
        </row>
        <row r="1066">
          <cell r="A1066" t="str">
            <v>LOC_Os08g10600.3</v>
          </cell>
          <cell r="B1066">
            <v>0</v>
          </cell>
          <cell r="C1066">
            <v>97.37</v>
          </cell>
        </row>
        <row r="1067">
          <cell r="A1067" t="str">
            <v>LOC_Os08g10600.1</v>
          </cell>
          <cell r="B1067">
            <v>0</v>
          </cell>
          <cell r="C1067">
            <v>100</v>
          </cell>
        </row>
        <row r="1068">
          <cell r="A1068" t="str">
            <v>LOC_Os08g10600.2</v>
          </cell>
          <cell r="B1068">
            <v>0</v>
          </cell>
          <cell r="C1068">
            <v>93.68</v>
          </cell>
        </row>
        <row r="1069">
          <cell r="A1069" t="str">
            <v>LOC_Os08g10604.1</v>
          </cell>
          <cell r="B1069">
            <v>4.9999999999999995E-97</v>
          </cell>
          <cell r="C1069">
            <v>46.44</v>
          </cell>
        </row>
        <row r="1070">
          <cell r="A1070" t="str">
            <v>LOC_Os08g10608.1</v>
          </cell>
          <cell r="B1070">
            <v>1.9999999999999998E-93</v>
          </cell>
          <cell r="C1070">
            <v>100</v>
          </cell>
        </row>
        <row r="1071">
          <cell r="A1071" t="str">
            <v>LOC_Os08g10620.1</v>
          </cell>
          <cell r="B1071">
            <v>3.0000000000000001E-27</v>
          </cell>
          <cell r="C1071">
            <v>58.51</v>
          </cell>
        </row>
        <row r="1072">
          <cell r="A1072" t="str">
            <v>LOC_Os08g12410.1</v>
          </cell>
          <cell r="B1072">
            <v>4.0000000000000001E-83</v>
          </cell>
          <cell r="C1072">
            <v>47.73</v>
          </cell>
        </row>
        <row r="1073">
          <cell r="A1073" t="str">
            <v>LOC_Os08g12740.1</v>
          </cell>
          <cell r="B1073">
            <v>2.9999999999999999E-50</v>
          </cell>
          <cell r="C1073">
            <v>30.51</v>
          </cell>
        </row>
        <row r="1074">
          <cell r="A1074" t="str">
            <v>LOC_Os08g12740.2</v>
          </cell>
          <cell r="B1074">
            <v>2E-50</v>
          </cell>
          <cell r="C1074">
            <v>30.51</v>
          </cell>
        </row>
        <row r="1075">
          <cell r="A1075" t="str">
            <v>LOC_Os08g12750.1</v>
          </cell>
          <cell r="B1075">
            <v>2E-52</v>
          </cell>
          <cell r="C1075">
            <v>38.380000000000003</v>
          </cell>
        </row>
        <row r="1076">
          <cell r="A1076" t="str">
            <v>LOC_Os08g12800.1</v>
          </cell>
          <cell r="B1076">
            <v>0</v>
          </cell>
          <cell r="C1076">
            <v>100</v>
          </cell>
        </row>
        <row r="1077">
          <cell r="A1077" t="str">
            <v>LOC_Os08g12820.1</v>
          </cell>
          <cell r="B1077">
            <v>0</v>
          </cell>
          <cell r="C1077">
            <v>100</v>
          </cell>
        </row>
        <row r="1078">
          <cell r="A1078" t="str">
            <v>LOC_Os08g12820.2</v>
          </cell>
          <cell r="B1078">
            <v>0</v>
          </cell>
          <cell r="C1078">
            <v>99.84</v>
          </cell>
        </row>
        <row r="1079">
          <cell r="A1079" t="str">
            <v>LOC_Os08g12830.2</v>
          </cell>
          <cell r="B1079">
            <v>0</v>
          </cell>
          <cell r="C1079">
            <v>98.72</v>
          </cell>
        </row>
        <row r="1080">
          <cell r="A1080" t="str">
            <v>LOC_Os08g12830.1</v>
          </cell>
          <cell r="B1080">
            <v>0</v>
          </cell>
          <cell r="C1080">
            <v>100</v>
          </cell>
        </row>
        <row r="1081">
          <cell r="A1081" t="str">
            <v>LOC_Os08g12840.1</v>
          </cell>
          <cell r="B1081">
            <v>9.9999999999999999E-96</v>
          </cell>
          <cell r="C1081">
            <v>84.34</v>
          </cell>
        </row>
        <row r="1082">
          <cell r="A1082" t="str">
            <v>LOC_Os08g13360.2</v>
          </cell>
          <cell r="B1082">
            <v>3.9999999999999997E-34</v>
          </cell>
          <cell r="C1082">
            <v>31.81</v>
          </cell>
        </row>
        <row r="1083">
          <cell r="A1083" t="str">
            <v>LOC_Os08g13360.1</v>
          </cell>
          <cell r="B1083">
            <v>3.9999999999999997E-34</v>
          </cell>
          <cell r="C1083">
            <v>31.81</v>
          </cell>
        </row>
        <row r="1084">
          <cell r="A1084" t="str">
            <v>LOC_Os08g13420.1</v>
          </cell>
          <cell r="B1084">
            <v>1E-52</v>
          </cell>
          <cell r="C1084">
            <v>42.86</v>
          </cell>
        </row>
        <row r="1085">
          <cell r="A1085" t="str">
            <v>LOC_Os08g13480.1</v>
          </cell>
          <cell r="B1085">
            <v>4.0000000000000003E-15</v>
          </cell>
          <cell r="C1085">
            <v>80.849999999999994</v>
          </cell>
        </row>
        <row r="1086">
          <cell r="A1086" t="str">
            <v>LOC_Os08g13690.1</v>
          </cell>
          <cell r="B1086">
            <v>9.000000000000001E-134</v>
          </cell>
          <cell r="C1086">
            <v>100</v>
          </cell>
        </row>
        <row r="1087">
          <cell r="A1087" t="str">
            <v>LOC_Os08g13800.1</v>
          </cell>
          <cell r="B1087">
            <v>2.9999999999999999E-48</v>
          </cell>
          <cell r="C1087">
            <v>23.7</v>
          </cell>
        </row>
        <row r="1088">
          <cell r="A1088" t="str">
            <v>LOC_Os08g13840.1</v>
          </cell>
          <cell r="B1088">
            <v>2.9999999999999998E-18</v>
          </cell>
          <cell r="C1088">
            <v>60.66</v>
          </cell>
        </row>
        <row r="1089">
          <cell r="A1089" t="str">
            <v>LOC_Os08g13840.2</v>
          </cell>
          <cell r="B1089">
            <v>5.9999999999999999E-19</v>
          </cell>
          <cell r="C1089">
            <v>59.38</v>
          </cell>
        </row>
        <row r="1090">
          <cell r="A1090" t="str">
            <v>LOC_Os08g13870.1</v>
          </cell>
          <cell r="B1090">
            <v>1E-52</v>
          </cell>
          <cell r="C1090">
            <v>37.11</v>
          </cell>
        </row>
        <row r="1091">
          <cell r="A1091" t="str">
            <v>LOC_Os08g13920.1</v>
          </cell>
          <cell r="B1091">
            <v>2.0000000000000002E-15</v>
          </cell>
          <cell r="C1091">
            <v>32.24</v>
          </cell>
        </row>
        <row r="1092">
          <cell r="A1092" t="str">
            <v>LOC_Os08g13930.1</v>
          </cell>
          <cell r="B1092">
            <v>0</v>
          </cell>
          <cell r="C1092">
            <v>97.78</v>
          </cell>
        </row>
        <row r="1093">
          <cell r="A1093" t="str">
            <v>LOC_Os08g13930.2</v>
          </cell>
          <cell r="B1093">
            <v>0</v>
          </cell>
          <cell r="C1093">
            <v>97.78</v>
          </cell>
        </row>
        <row r="1094">
          <cell r="A1094" t="str">
            <v>LOC_Os08g13990.1</v>
          </cell>
          <cell r="B1094">
            <v>4E-52</v>
          </cell>
          <cell r="C1094">
            <v>31.16</v>
          </cell>
        </row>
        <row r="1095">
          <cell r="A1095" t="str">
            <v>LOC_Os08g14200.1</v>
          </cell>
          <cell r="B1095">
            <v>2E-16</v>
          </cell>
          <cell r="C1095">
            <v>32.22</v>
          </cell>
        </row>
        <row r="1096">
          <cell r="A1096" t="str">
            <v>LOC_Os08g14210.1</v>
          </cell>
          <cell r="B1096">
            <v>8.0000000000000006E-18</v>
          </cell>
          <cell r="C1096">
            <v>32.71</v>
          </cell>
        </row>
        <row r="1097">
          <cell r="A1097" t="str">
            <v>LOC_Os08g14330.1</v>
          </cell>
          <cell r="B1097">
            <v>2E-171</v>
          </cell>
          <cell r="C1097">
            <v>76.489999999999995</v>
          </cell>
        </row>
        <row r="1098">
          <cell r="A1098" t="str">
            <v>LOC_Os08g14330.2</v>
          </cell>
          <cell r="B1098">
            <v>3.0000000000000002E-174</v>
          </cell>
          <cell r="C1098">
            <v>76.489999999999995</v>
          </cell>
        </row>
        <row r="1099">
          <cell r="A1099" t="str">
            <v>LOC_Os08g14360.1</v>
          </cell>
          <cell r="B1099">
            <v>2E-159</v>
          </cell>
          <cell r="C1099">
            <v>75</v>
          </cell>
        </row>
        <row r="1100">
          <cell r="A1100" t="str">
            <v>LOC_Os08g14364.1</v>
          </cell>
          <cell r="B1100">
            <v>0</v>
          </cell>
          <cell r="C1100">
            <v>84.31</v>
          </cell>
        </row>
        <row r="1101">
          <cell r="A1101" t="str">
            <v>LOC_Os08g14390.1</v>
          </cell>
          <cell r="B1101">
            <v>1.9999999999999998E-21</v>
          </cell>
          <cell r="C1101">
            <v>71.83</v>
          </cell>
        </row>
        <row r="1102">
          <cell r="A1102" t="str">
            <v>LOC_Os08g14490.1</v>
          </cell>
          <cell r="B1102">
            <v>0</v>
          </cell>
          <cell r="C1102">
            <v>100</v>
          </cell>
        </row>
        <row r="1103">
          <cell r="A1103" t="str">
            <v>LOC_Os08g14570.1</v>
          </cell>
          <cell r="B1103">
            <v>3.9999999999999999E-16</v>
          </cell>
          <cell r="C1103">
            <v>29.19</v>
          </cell>
        </row>
        <row r="1104">
          <cell r="A1104" t="str">
            <v>LOC_Os08g14580.1</v>
          </cell>
          <cell r="B1104">
            <v>5.9999999999999998E-48</v>
          </cell>
          <cell r="C1104">
            <v>41.2</v>
          </cell>
        </row>
        <row r="1105">
          <cell r="A1105" t="str">
            <v>LOC_Os08g14700.1</v>
          </cell>
          <cell r="B1105">
            <v>3.9999999999999998E-82</v>
          </cell>
          <cell r="C1105">
            <v>37.39</v>
          </cell>
        </row>
        <row r="1106">
          <cell r="A1106" t="str">
            <v>LOC_Os08g14760.1</v>
          </cell>
          <cell r="B1106">
            <v>0</v>
          </cell>
          <cell r="C1106">
            <v>100</v>
          </cell>
        </row>
        <row r="1107">
          <cell r="A1107" t="str">
            <v>LOC_Os08g14770.1</v>
          </cell>
          <cell r="B1107">
            <v>0</v>
          </cell>
          <cell r="C1107">
            <v>100</v>
          </cell>
        </row>
        <row r="1108">
          <cell r="A1108" t="str">
            <v>LOC_Os08g14810.1</v>
          </cell>
          <cell r="B1108">
            <v>3E-23</v>
          </cell>
          <cell r="C1108">
            <v>24.56</v>
          </cell>
        </row>
        <row r="1109">
          <cell r="A1109" t="str">
            <v>LOC_Os08g14830.1</v>
          </cell>
          <cell r="B1109">
            <v>4E-50</v>
          </cell>
          <cell r="C1109">
            <v>25.76</v>
          </cell>
        </row>
        <row r="1110">
          <cell r="A1110" t="str">
            <v>LOC_Os08g14850.1</v>
          </cell>
          <cell r="B1110">
            <v>2.0000000000000002E-30</v>
          </cell>
          <cell r="C1110">
            <v>27.24</v>
          </cell>
        </row>
        <row r="1111">
          <cell r="A1111" t="str">
            <v>LOC_Os08g14860.3</v>
          </cell>
          <cell r="B1111">
            <v>8.0000000000000001E-87</v>
          </cell>
          <cell r="C1111">
            <v>100</v>
          </cell>
        </row>
        <row r="1112">
          <cell r="A1112" t="str">
            <v>LOC_Os08g14860.4</v>
          </cell>
          <cell r="B1112">
            <v>7.0000000000000002E-87</v>
          </cell>
          <cell r="C1112">
            <v>100</v>
          </cell>
        </row>
        <row r="1113">
          <cell r="A1113" t="str">
            <v>LOC_Os08g14860.5</v>
          </cell>
          <cell r="B1113">
            <v>4E-55</v>
          </cell>
          <cell r="C1113">
            <v>94.57</v>
          </cell>
        </row>
        <row r="1114">
          <cell r="A1114" t="str">
            <v>LOC_Os08g14860.1</v>
          </cell>
          <cell r="B1114">
            <v>2.0000000000000001E-84</v>
          </cell>
          <cell r="C1114">
            <v>100</v>
          </cell>
        </row>
        <row r="1115">
          <cell r="A1115" t="str">
            <v>LOC_Os08g14860.2</v>
          </cell>
          <cell r="B1115">
            <v>1.0000000000000001E-86</v>
          </cell>
          <cell r="C1115">
            <v>100</v>
          </cell>
        </row>
        <row r="1116">
          <cell r="A1116" t="str">
            <v>LOC_Os08g14940.1</v>
          </cell>
          <cell r="B1116">
            <v>6.9999999999999999E-101</v>
          </cell>
          <cell r="C1116">
            <v>30.91</v>
          </cell>
        </row>
        <row r="1117">
          <cell r="A1117" t="str">
            <v>LOC_Os08g14950.1</v>
          </cell>
          <cell r="B1117">
            <v>3.9999999999999997E-145</v>
          </cell>
          <cell r="C1117">
            <v>31.95</v>
          </cell>
        </row>
        <row r="1118">
          <cell r="A1118" t="str">
            <v>LOC_Os08g14960.1</v>
          </cell>
          <cell r="B1118">
            <v>4.0000000000000001E-54</v>
          </cell>
          <cell r="C1118">
            <v>30.87</v>
          </cell>
        </row>
        <row r="1119">
          <cell r="A1119" t="str">
            <v>LOC_Os08g14990.1</v>
          </cell>
          <cell r="B1119">
            <v>1E-136</v>
          </cell>
          <cell r="C1119">
            <v>31.15</v>
          </cell>
        </row>
        <row r="1120">
          <cell r="A1120" t="str">
            <v>LOC_Os08g15000.1</v>
          </cell>
          <cell r="B1120">
            <v>7.9999999999999995E-11</v>
          </cell>
          <cell r="C1120">
            <v>22.59</v>
          </cell>
        </row>
        <row r="1121">
          <cell r="A1121" t="str">
            <v>LOC_Os08g15030.1</v>
          </cell>
          <cell r="B1121">
            <v>0</v>
          </cell>
          <cell r="C1121">
            <v>100</v>
          </cell>
        </row>
        <row r="1122">
          <cell r="A1122" t="str">
            <v>LOC_Os08g15040.1</v>
          </cell>
          <cell r="B1122">
            <v>1E-78</v>
          </cell>
          <cell r="C1122">
            <v>61.45</v>
          </cell>
        </row>
        <row r="1123">
          <cell r="A1123" t="str">
            <v>LOC_Os08g15040.2</v>
          </cell>
          <cell r="B1123">
            <v>2.9999999999999999E-46</v>
          </cell>
          <cell r="C1123">
            <v>64.22</v>
          </cell>
        </row>
        <row r="1124">
          <cell r="A1124" t="str">
            <v>LOC_Os08g15060.1</v>
          </cell>
          <cell r="B1124">
            <v>6.9999999999999995E-60</v>
          </cell>
          <cell r="C1124">
            <v>40.75</v>
          </cell>
        </row>
        <row r="1125">
          <cell r="A1125" t="str">
            <v>LOC_Os08g15090.1</v>
          </cell>
          <cell r="B1125">
            <v>9.9999999999999996E-75</v>
          </cell>
          <cell r="C1125">
            <v>41.38</v>
          </cell>
        </row>
        <row r="1126">
          <cell r="A1126" t="str">
            <v>LOC_Os08g15149.1</v>
          </cell>
          <cell r="B1126">
            <v>2.0000000000000001E-22</v>
          </cell>
          <cell r="C1126">
            <v>39.82</v>
          </cell>
        </row>
        <row r="1127">
          <cell r="A1127" t="str">
            <v>LOC_Os08g15170.1</v>
          </cell>
          <cell r="B1127">
            <v>6.0000000000000005E-42</v>
          </cell>
          <cell r="C1127">
            <v>96.88</v>
          </cell>
        </row>
        <row r="1128">
          <cell r="A1128" t="str">
            <v>LOC_Os08g15180.1</v>
          </cell>
          <cell r="B1128">
            <v>4.0000000000000002E-26</v>
          </cell>
          <cell r="C1128">
            <v>71.88</v>
          </cell>
        </row>
        <row r="1129">
          <cell r="A1129" t="str">
            <v>LOC_Os08g15246.1</v>
          </cell>
          <cell r="B1129">
            <v>9.9999999999999994E-99</v>
          </cell>
          <cell r="C1129">
            <v>100</v>
          </cell>
        </row>
        <row r="1130">
          <cell r="A1130" t="str">
            <v>LOC_Os08g15248.1</v>
          </cell>
          <cell r="B1130">
            <v>0</v>
          </cell>
          <cell r="C1130">
            <v>100</v>
          </cell>
        </row>
        <row r="1131">
          <cell r="A1131" t="str">
            <v>LOC_Os08g15258.1</v>
          </cell>
          <cell r="B1131">
            <v>4.9999999999999998E-65</v>
          </cell>
          <cell r="C1131">
            <v>98.92</v>
          </cell>
        </row>
        <row r="1132">
          <cell r="A1132" t="str">
            <v>LOC_Os08g15266.1</v>
          </cell>
          <cell r="B1132">
            <v>3.9999999999999999E-64</v>
          </cell>
          <cell r="C1132">
            <v>98.92</v>
          </cell>
        </row>
        <row r="1133">
          <cell r="A1133" t="str">
            <v>LOC_Os08g15268.1</v>
          </cell>
          <cell r="B1133">
            <v>9.0000000000000003E-107</v>
          </cell>
          <cell r="C1133">
            <v>100</v>
          </cell>
        </row>
        <row r="1134">
          <cell r="A1134" t="str">
            <v>LOC_Os08g15272.1</v>
          </cell>
          <cell r="B1134">
            <v>5E-176</v>
          </cell>
          <cell r="C1134">
            <v>99.58</v>
          </cell>
        </row>
        <row r="1135">
          <cell r="A1135" t="str">
            <v>LOC_Os08g15276.1</v>
          </cell>
          <cell r="B1135">
            <v>9.9999999999999998E-86</v>
          </cell>
          <cell r="C1135">
            <v>100</v>
          </cell>
        </row>
        <row r="1136">
          <cell r="A1136" t="str">
            <v>LOC_Os08g15278.1</v>
          </cell>
          <cell r="B1136">
            <v>3.0000000000000001E-96</v>
          </cell>
          <cell r="C1136">
            <v>100</v>
          </cell>
        </row>
        <row r="1137">
          <cell r="A1137" t="str">
            <v>LOC_Os08g15280.1</v>
          </cell>
          <cell r="B1137">
            <v>0</v>
          </cell>
          <cell r="C1137">
            <v>99.69</v>
          </cell>
        </row>
        <row r="1138">
          <cell r="A1138" t="str">
            <v>LOC_Os08g15288.1</v>
          </cell>
          <cell r="B1138">
            <v>0</v>
          </cell>
          <cell r="C1138">
            <v>100</v>
          </cell>
        </row>
        <row r="1139">
          <cell r="A1139" t="str">
            <v>LOC_Os08g15292.1</v>
          </cell>
          <cell r="B1139">
            <v>5E-110</v>
          </cell>
          <cell r="C1139">
            <v>98.73</v>
          </cell>
        </row>
        <row r="1140">
          <cell r="A1140" t="str">
            <v>LOC_Os08g15296.1</v>
          </cell>
          <cell r="B1140">
            <v>9.9999999999999998E-46</v>
          </cell>
          <cell r="C1140">
            <v>100</v>
          </cell>
        </row>
        <row r="1141">
          <cell r="A1141" t="str">
            <v>LOC_Os08g15306.1</v>
          </cell>
          <cell r="B1141">
            <v>1.9999999999999999E-69</v>
          </cell>
          <cell r="C1141">
            <v>99.16</v>
          </cell>
        </row>
        <row r="1142">
          <cell r="A1142" t="str">
            <v>LOC_Os08g15308.1</v>
          </cell>
          <cell r="B1142">
            <v>4.9999999999999997E-68</v>
          </cell>
          <cell r="C1142">
            <v>100</v>
          </cell>
        </row>
        <row r="1143">
          <cell r="A1143" t="str">
            <v>LOC_Os08g15312.1</v>
          </cell>
          <cell r="B1143">
            <v>3.0000000000000002E-44</v>
          </cell>
          <cell r="C1143">
            <v>100</v>
          </cell>
        </row>
        <row r="1144">
          <cell r="A1144" t="str">
            <v>LOC_Os08g15322.1</v>
          </cell>
          <cell r="B1144">
            <v>6E-51</v>
          </cell>
          <cell r="C1144">
            <v>100</v>
          </cell>
        </row>
        <row r="1145">
          <cell r="A1145" t="str">
            <v>LOC_Os08g15330.1</v>
          </cell>
          <cell r="B1145">
            <v>5E-52</v>
          </cell>
          <cell r="C1145">
            <v>75.47</v>
          </cell>
        </row>
        <row r="1146">
          <cell r="A1146" t="str">
            <v>LOC_Os08g15460.1</v>
          </cell>
          <cell r="B1146">
            <v>0</v>
          </cell>
          <cell r="C1146">
            <v>100</v>
          </cell>
        </row>
        <row r="1147">
          <cell r="A1147" t="str">
            <v>LOC_Os08g15460.2</v>
          </cell>
          <cell r="B1147">
            <v>0</v>
          </cell>
          <cell r="C1147">
            <v>100</v>
          </cell>
        </row>
        <row r="1148">
          <cell r="A1148" t="str">
            <v>LOC_Os08g15880.1</v>
          </cell>
          <cell r="B1148">
            <v>3.0000000000000003E-42</v>
          </cell>
          <cell r="C1148">
            <v>28.67</v>
          </cell>
        </row>
        <row r="1149">
          <cell r="A1149" t="str">
            <v>LOC_Os08g16070.1</v>
          </cell>
          <cell r="B1149">
            <v>3.9999999999999998E-151</v>
          </cell>
          <cell r="C1149">
            <v>59.15</v>
          </cell>
        </row>
        <row r="1150">
          <cell r="A1150" t="str">
            <v>LOC_Os08g16120.2</v>
          </cell>
          <cell r="B1150">
            <v>0</v>
          </cell>
          <cell r="C1150">
            <v>55.16</v>
          </cell>
        </row>
        <row r="1151">
          <cell r="A1151" t="str">
            <v>LOC_Os08g16120.1</v>
          </cell>
          <cell r="B1151">
            <v>0</v>
          </cell>
          <cell r="C1151">
            <v>55.16</v>
          </cell>
        </row>
        <row r="1152">
          <cell r="A1152" t="str">
            <v>LOC_Os08g16260.1</v>
          </cell>
          <cell r="B1152">
            <v>9.9999999999999994E-99</v>
          </cell>
          <cell r="C1152">
            <v>37.270000000000003</v>
          </cell>
        </row>
        <row r="1153">
          <cell r="A1153" t="str">
            <v>LOC_Os08g16320.1</v>
          </cell>
          <cell r="B1153">
            <v>3.0000000000000001E-72</v>
          </cell>
          <cell r="C1153">
            <v>33.33</v>
          </cell>
        </row>
        <row r="1154">
          <cell r="A1154" t="str">
            <v>LOC_Os08g16430.1</v>
          </cell>
          <cell r="B1154">
            <v>5.0000000000000004E-31</v>
          </cell>
          <cell r="C1154">
            <v>47.79</v>
          </cell>
        </row>
        <row r="1155">
          <cell r="A1155" t="str">
            <v>LOC_Os08g16460.1</v>
          </cell>
          <cell r="B1155">
            <v>2E-46</v>
          </cell>
          <cell r="C1155">
            <v>25.49</v>
          </cell>
        </row>
        <row r="1156">
          <cell r="A1156" t="str">
            <v>LOC_Os08g16580.1</v>
          </cell>
          <cell r="B1156">
            <v>9.9999999999999995E-58</v>
          </cell>
          <cell r="C1156">
            <v>35.19</v>
          </cell>
        </row>
        <row r="1157">
          <cell r="A1157" t="str">
            <v>LOC_Os08g16880.1</v>
          </cell>
          <cell r="B1157">
            <v>9.9999999999999999E-91</v>
          </cell>
          <cell r="C1157">
            <v>100</v>
          </cell>
        </row>
        <row r="1158">
          <cell r="A1158" t="str">
            <v>LOC_Os08g16910.1</v>
          </cell>
          <cell r="B1158">
            <v>0</v>
          </cell>
          <cell r="C1158">
            <v>100</v>
          </cell>
        </row>
        <row r="1159">
          <cell r="A1159" t="str">
            <v>LOC_Os08g17320.1</v>
          </cell>
          <cell r="B1159">
            <v>5.9999999999999998E-21</v>
          </cell>
          <cell r="C1159">
            <v>35.799999999999997</v>
          </cell>
        </row>
        <row r="1160">
          <cell r="A1160" t="str">
            <v>LOC_Os08g17400.1</v>
          </cell>
          <cell r="B1160">
            <v>1.9999999999999999E-57</v>
          </cell>
          <cell r="C1160">
            <v>46.81</v>
          </cell>
        </row>
        <row r="1161">
          <cell r="A1161" t="str">
            <v>LOC_Os08g17410.1</v>
          </cell>
          <cell r="B1161">
            <v>9.9999999999999996E-75</v>
          </cell>
          <cell r="C1161">
            <v>29.21</v>
          </cell>
        </row>
        <row r="1162">
          <cell r="A1162" t="str">
            <v>LOC_Os08g17500.1</v>
          </cell>
          <cell r="B1162">
            <v>2.0000000000000001E-135</v>
          </cell>
          <cell r="C1162">
            <v>68.44</v>
          </cell>
        </row>
        <row r="1163">
          <cell r="A1163" t="str">
            <v>LOC_Os08g17600.3</v>
          </cell>
          <cell r="B1163">
            <v>3.9999999999999996E-93</v>
          </cell>
          <cell r="C1163">
            <v>100</v>
          </cell>
        </row>
        <row r="1164">
          <cell r="A1164" t="str">
            <v>LOC_Os08g17600.1</v>
          </cell>
          <cell r="B1164">
            <v>3.0000000000000002E-151</v>
          </cell>
          <cell r="C1164">
            <v>100</v>
          </cell>
        </row>
        <row r="1165">
          <cell r="A1165" t="str">
            <v>LOC_Os08g17600.2</v>
          </cell>
          <cell r="B1165">
            <v>1E-146</v>
          </cell>
          <cell r="C1165">
            <v>100</v>
          </cell>
        </row>
        <row r="1166">
          <cell r="A1166" t="str">
            <v>LOC_Os08g17655.1</v>
          </cell>
          <cell r="B1166">
            <v>2E-35</v>
          </cell>
          <cell r="C1166">
            <v>65.22</v>
          </cell>
        </row>
        <row r="1167">
          <cell r="A1167" t="str">
            <v>LOC_Os08g17980.1</v>
          </cell>
          <cell r="B1167">
            <v>2.9999999999999998E-18</v>
          </cell>
          <cell r="C1167">
            <v>70.37</v>
          </cell>
        </row>
        <row r="1168">
          <cell r="A1168" t="str">
            <v>LOC_Os08g18920.1</v>
          </cell>
          <cell r="B1168">
            <v>1E-53</v>
          </cell>
          <cell r="C1168">
            <v>48.7</v>
          </cell>
        </row>
        <row r="1169">
          <cell r="A1169" t="str">
            <v>LOC_Os08g18970.1</v>
          </cell>
          <cell r="B1169">
            <v>2E-79</v>
          </cell>
          <cell r="C1169">
            <v>47.34</v>
          </cell>
        </row>
        <row r="1170">
          <cell r="A1170" t="str">
            <v>LOC_Os08g19140.1</v>
          </cell>
          <cell r="B1170">
            <v>0</v>
          </cell>
          <cell r="C1170">
            <v>100</v>
          </cell>
        </row>
        <row r="1171">
          <cell r="A1171" t="str">
            <v>LOC_Os08g19260.1</v>
          </cell>
          <cell r="B1171">
            <v>1.9999999999999999E-144</v>
          </cell>
          <cell r="C1171">
            <v>75.22</v>
          </cell>
        </row>
        <row r="1172">
          <cell r="A1172" t="str">
            <v>LOC_Os08g19270.1</v>
          </cell>
          <cell r="B1172">
            <v>0</v>
          </cell>
          <cell r="C1172">
            <v>87.47</v>
          </cell>
        </row>
        <row r="1173">
          <cell r="A1173" t="str">
            <v>LOC_Os08g19420.1</v>
          </cell>
          <cell r="B1173">
            <v>8.9999999999999994E-21</v>
          </cell>
          <cell r="C1173">
            <v>27.56</v>
          </cell>
        </row>
        <row r="1174">
          <cell r="A1174" t="str">
            <v>LOC_Os08g19470.1</v>
          </cell>
          <cell r="B1174">
            <v>6.0000000000000001E-17</v>
          </cell>
          <cell r="C1174">
            <v>100</v>
          </cell>
        </row>
        <row r="1175">
          <cell r="A1175" t="str">
            <v>LOC_Os08g19694.1</v>
          </cell>
          <cell r="B1175">
            <v>3.0000000000000003E-42</v>
          </cell>
          <cell r="C1175">
            <v>24.56</v>
          </cell>
        </row>
        <row r="1176">
          <cell r="A1176" t="str">
            <v>LOC_Os08g19850.1</v>
          </cell>
          <cell r="B1176">
            <v>0</v>
          </cell>
          <cell r="C1176">
            <v>100</v>
          </cell>
        </row>
        <row r="1177">
          <cell r="A1177" t="str">
            <v>LOC_Os08g19980.1</v>
          </cell>
          <cell r="B1177">
            <v>1.9999999999999999E-38</v>
          </cell>
          <cell r="C1177">
            <v>27.47</v>
          </cell>
        </row>
        <row r="1178">
          <cell r="A1178" t="str">
            <v>LOC_Os08g20000.1</v>
          </cell>
          <cell r="B1178">
            <v>2.0000000000000002E-43</v>
          </cell>
          <cell r="C1178">
            <v>25.19</v>
          </cell>
        </row>
        <row r="1179">
          <cell r="A1179" t="str">
            <v>LOC_Os08g20200.2</v>
          </cell>
          <cell r="B1179">
            <v>2E-175</v>
          </cell>
          <cell r="C1179">
            <v>58.39</v>
          </cell>
        </row>
        <row r="1180">
          <cell r="A1180" t="str">
            <v>LOC_Os08g20200.1</v>
          </cell>
          <cell r="B1180">
            <v>0</v>
          </cell>
          <cell r="C1180">
            <v>59.65</v>
          </cell>
        </row>
        <row r="1181">
          <cell r="A1181" t="str">
            <v>LOC_Os08g20420.2</v>
          </cell>
          <cell r="B1181">
            <v>0</v>
          </cell>
          <cell r="C1181">
            <v>100</v>
          </cell>
        </row>
        <row r="1182">
          <cell r="A1182" t="str">
            <v>LOC_Os08g20420.1</v>
          </cell>
          <cell r="B1182">
            <v>0</v>
          </cell>
          <cell r="C1182">
            <v>100</v>
          </cell>
        </row>
        <row r="1183">
          <cell r="A1183" t="str">
            <v>LOC_Os08g20610.1</v>
          </cell>
          <cell r="B1183">
            <v>3.9999999999999999E-12</v>
          </cell>
          <cell r="C1183">
            <v>22.9</v>
          </cell>
        </row>
        <row r="1184">
          <cell r="A1184" t="str">
            <v>LOC_Os08g20660.2</v>
          </cell>
          <cell r="B1184">
            <v>0</v>
          </cell>
          <cell r="C1184">
            <v>100</v>
          </cell>
        </row>
        <row r="1185">
          <cell r="A1185" t="str">
            <v>LOC_Os08g20660.1</v>
          </cell>
          <cell r="B1185">
            <v>0</v>
          </cell>
          <cell r="C1185">
            <v>100</v>
          </cell>
        </row>
        <row r="1186">
          <cell r="A1186" t="str">
            <v>LOC_Os08g20730.1</v>
          </cell>
          <cell r="B1186">
            <v>5.9999999999999998E-168</v>
          </cell>
          <cell r="C1186">
            <v>100</v>
          </cell>
        </row>
        <row r="1187">
          <cell r="A1187" t="str">
            <v>LOC_Os08g21330.3</v>
          </cell>
          <cell r="B1187">
            <v>0</v>
          </cell>
          <cell r="C1187">
            <v>93.73</v>
          </cell>
        </row>
        <row r="1188">
          <cell r="A1188" t="str">
            <v>LOC_Os08g21330.1</v>
          </cell>
          <cell r="B1188">
            <v>0</v>
          </cell>
          <cell r="C1188">
            <v>98.55</v>
          </cell>
        </row>
        <row r="1189">
          <cell r="A1189" t="str">
            <v>LOC_Os08g21350.3</v>
          </cell>
          <cell r="B1189">
            <v>0</v>
          </cell>
          <cell r="C1189">
            <v>99.61</v>
          </cell>
        </row>
        <row r="1190">
          <cell r="A1190" t="str">
            <v>LOC_Os08g21350.2</v>
          </cell>
          <cell r="B1190">
            <v>0</v>
          </cell>
          <cell r="C1190">
            <v>100</v>
          </cell>
        </row>
        <row r="1191">
          <cell r="A1191" t="str">
            <v>LOC_Os08g21350.1</v>
          </cell>
          <cell r="B1191">
            <v>0</v>
          </cell>
          <cell r="C1191">
            <v>100</v>
          </cell>
        </row>
        <row r="1192">
          <cell r="A1192" t="str">
            <v>LOC_Os08g21561.1</v>
          </cell>
          <cell r="B1192">
            <v>4.9999999999999999E-13</v>
          </cell>
          <cell r="C1192">
            <v>22.25</v>
          </cell>
        </row>
        <row r="1193">
          <cell r="A1193" t="str">
            <v>LOC_Os08g21570.1</v>
          </cell>
          <cell r="B1193">
            <v>2E-73</v>
          </cell>
          <cell r="C1193">
            <v>92.24</v>
          </cell>
        </row>
        <row r="1194">
          <cell r="A1194" t="str">
            <v>LOC_Os08g21590.2</v>
          </cell>
          <cell r="B1194">
            <v>0</v>
          </cell>
          <cell r="C1194">
            <v>100</v>
          </cell>
        </row>
        <row r="1195">
          <cell r="A1195" t="str">
            <v>LOC_Os08g21590.1</v>
          </cell>
          <cell r="B1195">
            <v>0</v>
          </cell>
          <cell r="C1195">
            <v>100</v>
          </cell>
        </row>
        <row r="1196">
          <cell r="A1196" t="str">
            <v>LOC_Os08g21630.1</v>
          </cell>
          <cell r="B1196">
            <v>1.9999999999999999E-20</v>
          </cell>
          <cell r="C1196">
            <v>89.47</v>
          </cell>
        </row>
        <row r="1197">
          <cell r="A1197" t="str">
            <v>LOC_Os08g21660.1</v>
          </cell>
          <cell r="B1197">
            <v>0</v>
          </cell>
          <cell r="C1197">
            <v>100</v>
          </cell>
        </row>
        <row r="1198">
          <cell r="A1198" t="str">
            <v>LOC_Os08g21660.2</v>
          </cell>
          <cell r="B1198">
            <v>0</v>
          </cell>
          <cell r="C1198">
            <v>100</v>
          </cell>
        </row>
        <row r="1199">
          <cell r="A1199" t="str">
            <v>LOC_Os08g21670.1</v>
          </cell>
          <cell r="B1199">
            <v>1E-42</v>
          </cell>
          <cell r="C1199">
            <v>85.23</v>
          </cell>
        </row>
        <row r="1200">
          <cell r="A1200" t="str">
            <v>LOC_Os08g21840.1</v>
          </cell>
          <cell r="B1200">
            <v>3.0000000000000002E-147</v>
          </cell>
          <cell r="C1200">
            <v>100</v>
          </cell>
        </row>
        <row r="1201">
          <cell r="A1201" t="str">
            <v>LOC_Os08g22354.1</v>
          </cell>
          <cell r="B1201">
            <v>0</v>
          </cell>
          <cell r="C1201">
            <v>100</v>
          </cell>
        </row>
        <row r="1202">
          <cell r="A1202" t="str">
            <v>LOC_Os08g22354.2</v>
          </cell>
          <cell r="B1202">
            <v>0</v>
          </cell>
          <cell r="C1202">
            <v>100</v>
          </cell>
        </row>
        <row r="1203">
          <cell r="A1203" t="str">
            <v>LOC_Os08g23110.1</v>
          </cell>
          <cell r="B1203">
            <v>0</v>
          </cell>
          <cell r="C1203">
            <v>100</v>
          </cell>
        </row>
        <row r="1204">
          <cell r="A1204" t="str">
            <v>LOC_Os08g23120.1</v>
          </cell>
          <cell r="B1204">
            <v>6.0000000000000004E-146</v>
          </cell>
          <cell r="C1204">
            <v>100</v>
          </cell>
        </row>
        <row r="1205">
          <cell r="A1205" t="str">
            <v>LOC_Os08g23150.1</v>
          </cell>
          <cell r="B1205">
            <v>0</v>
          </cell>
          <cell r="C1205">
            <v>100</v>
          </cell>
        </row>
        <row r="1206">
          <cell r="A1206" t="str">
            <v>LOC_Os08g23290.1</v>
          </cell>
          <cell r="B1206">
            <v>9.9999999999999992E-66</v>
          </cell>
          <cell r="C1206">
            <v>29.61</v>
          </cell>
        </row>
        <row r="1207">
          <cell r="A1207" t="str">
            <v>LOC_Os08g23320.1</v>
          </cell>
          <cell r="B1207">
            <v>0</v>
          </cell>
          <cell r="C1207">
            <v>100</v>
          </cell>
        </row>
        <row r="1208">
          <cell r="A1208" t="str">
            <v>LOC_Os08g23360.1</v>
          </cell>
          <cell r="B1208">
            <v>0</v>
          </cell>
          <cell r="C1208">
            <v>95.8</v>
          </cell>
        </row>
        <row r="1209">
          <cell r="A1209" t="str">
            <v>LOC_Os08g23710.1</v>
          </cell>
          <cell r="B1209">
            <v>3.9999999999999997E-148</v>
          </cell>
          <cell r="C1209">
            <v>100</v>
          </cell>
        </row>
        <row r="1210">
          <cell r="A1210" t="str">
            <v>LOC_Os08g23720.1</v>
          </cell>
          <cell r="B1210">
            <v>8.9999999999999995E-147</v>
          </cell>
          <cell r="C1210">
            <v>53.56</v>
          </cell>
        </row>
        <row r="1211">
          <cell r="A1211" t="str">
            <v>LOC_Os08g23730.1</v>
          </cell>
          <cell r="B1211">
            <v>0</v>
          </cell>
          <cell r="C1211">
            <v>100</v>
          </cell>
        </row>
        <row r="1212">
          <cell r="A1212" t="str">
            <v>LOC_Os08g23780.1</v>
          </cell>
          <cell r="B1212">
            <v>0</v>
          </cell>
          <cell r="C1212">
            <v>100</v>
          </cell>
        </row>
        <row r="1213">
          <cell r="A1213" t="str">
            <v>LOC_Os08g23810.1</v>
          </cell>
          <cell r="B1213">
            <v>0</v>
          </cell>
          <cell r="C1213">
            <v>100</v>
          </cell>
        </row>
        <row r="1214">
          <cell r="A1214" t="str">
            <v>LOC_Os08g23810.2</v>
          </cell>
          <cell r="B1214">
            <v>0</v>
          </cell>
          <cell r="C1214">
            <v>100</v>
          </cell>
        </row>
        <row r="1215">
          <cell r="A1215" t="str">
            <v>LOC_Os08g24310.1</v>
          </cell>
          <cell r="B1215">
            <v>4.9999999999999999E-138</v>
          </cell>
          <cell r="C1215">
            <v>35.14</v>
          </cell>
        </row>
        <row r="1216">
          <cell r="A1216" t="str">
            <v>LOC_Os08g24380.1</v>
          </cell>
          <cell r="B1216">
            <v>3.0000000000000002E-33</v>
          </cell>
          <cell r="C1216">
            <v>25</v>
          </cell>
        </row>
        <row r="1217">
          <cell r="A1217" t="str">
            <v>LOC_Os08g24630.1</v>
          </cell>
          <cell r="B1217">
            <v>3.0000000000000002E-40</v>
          </cell>
          <cell r="C1217">
            <v>34.43</v>
          </cell>
        </row>
        <row r="1218">
          <cell r="A1218" t="str">
            <v>LOC_Os08g24770.1</v>
          </cell>
          <cell r="B1218">
            <v>3E-43</v>
          </cell>
          <cell r="C1218">
            <v>33.65</v>
          </cell>
        </row>
        <row r="1219">
          <cell r="A1219" t="str">
            <v>LOC_Os08g25060.1</v>
          </cell>
          <cell r="B1219">
            <v>0</v>
          </cell>
          <cell r="C1219">
            <v>99.67</v>
          </cell>
        </row>
        <row r="1220">
          <cell r="A1220" t="str">
            <v>LOC_Os08g25280.1</v>
          </cell>
          <cell r="B1220">
            <v>6.9999999999999999E-53</v>
          </cell>
          <cell r="C1220">
            <v>30.85</v>
          </cell>
        </row>
        <row r="1221">
          <cell r="A1221" t="str">
            <v>LOC_Os08g25380.1</v>
          </cell>
          <cell r="B1221">
            <v>0</v>
          </cell>
          <cell r="C1221">
            <v>49.52</v>
          </cell>
        </row>
        <row r="1222">
          <cell r="A1222" t="str">
            <v>LOC_Os08g25390.2</v>
          </cell>
          <cell r="B1222">
            <v>0</v>
          </cell>
          <cell r="C1222">
            <v>99.74</v>
          </cell>
        </row>
        <row r="1223">
          <cell r="A1223" t="str">
            <v>LOC_Os08g25390.1</v>
          </cell>
          <cell r="B1223">
            <v>0</v>
          </cell>
          <cell r="C1223">
            <v>99.46</v>
          </cell>
        </row>
        <row r="1224">
          <cell r="A1224" t="str">
            <v>LOC_Os08g25410.1</v>
          </cell>
          <cell r="B1224">
            <v>1E-10</v>
          </cell>
          <cell r="C1224">
            <v>40.43</v>
          </cell>
        </row>
        <row r="1225">
          <cell r="A1225" t="str">
            <v>LOC_Os08g25460.1</v>
          </cell>
          <cell r="B1225">
            <v>0</v>
          </cell>
          <cell r="C1225">
            <v>100</v>
          </cell>
        </row>
        <row r="1226">
          <cell r="A1226" t="str">
            <v>LOC_Os08g25720.1</v>
          </cell>
          <cell r="B1226">
            <v>0</v>
          </cell>
          <cell r="C1226">
            <v>100</v>
          </cell>
        </row>
        <row r="1227">
          <cell r="A1227" t="str">
            <v>LOC_Os08g25734.1</v>
          </cell>
          <cell r="B1227">
            <v>0</v>
          </cell>
          <cell r="C1227">
            <v>100</v>
          </cell>
        </row>
        <row r="1228">
          <cell r="A1228" t="str">
            <v>LOC_Os08g25734.2</v>
          </cell>
          <cell r="B1228">
            <v>0</v>
          </cell>
          <cell r="C1228">
            <v>96.9</v>
          </cell>
        </row>
        <row r="1229">
          <cell r="A1229" t="str">
            <v>LOC_Os08g25799.1</v>
          </cell>
          <cell r="B1229">
            <v>1.9999999999999999E-11</v>
          </cell>
          <cell r="C1229">
            <v>54.24</v>
          </cell>
        </row>
        <row r="1230">
          <cell r="A1230" t="str">
            <v>LOC_Os08g25820.2</v>
          </cell>
          <cell r="B1230">
            <v>9.9999999999999998E-13</v>
          </cell>
          <cell r="C1230">
            <v>46.59</v>
          </cell>
        </row>
        <row r="1231">
          <cell r="A1231" t="str">
            <v>LOC_Os08g25820.1</v>
          </cell>
          <cell r="B1231">
            <v>9.9999999999999998E-13</v>
          </cell>
          <cell r="C1231">
            <v>46.59</v>
          </cell>
        </row>
        <row r="1232">
          <cell r="A1232" t="str">
            <v>LOC_Os08g25890.1</v>
          </cell>
          <cell r="B1232">
            <v>3.0000000000000001E-61</v>
          </cell>
          <cell r="C1232">
            <v>98.32</v>
          </cell>
        </row>
        <row r="1233">
          <cell r="A1233" t="str">
            <v>LOC_Os08g25900.1</v>
          </cell>
          <cell r="B1233">
            <v>2.0000000000000001E-146</v>
          </cell>
          <cell r="C1233">
            <v>100</v>
          </cell>
        </row>
        <row r="1234">
          <cell r="A1234" t="str">
            <v>LOC_Os08g26200.1</v>
          </cell>
          <cell r="B1234">
            <v>9.9999999999999997E-29</v>
          </cell>
          <cell r="C1234">
            <v>89.29</v>
          </cell>
        </row>
        <row r="1235">
          <cell r="A1235" t="str">
            <v>LOC_Os08g26810.1</v>
          </cell>
          <cell r="B1235">
            <v>3.9999999999999999E-16</v>
          </cell>
          <cell r="C1235">
            <v>73.08</v>
          </cell>
        </row>
        <row r="1236">
          <cell r="A1236" t="str">
            <v>LOC_Os08g26990.1</v>
          </cell>
          <cell r="B1236">
            <v>3.9999999999999997E-40</v>
          </cell>
          <cell r="C1236">
            <v>52.5</v>
          </cell>
        </row>
        <row r="1237">
          <cell r="A1237" t="str">
            <v>LOC_Os08g27090.1</v>
          </cell>
          <cell r="B1237">
            <v>4.0000000000000001E-54</v>
          </cell>
          <cell r="C1237">
            <v>100</v>
          </cell>
        </row>
        <row r="1238">
          <cell r="A1238" t="str">
            <v>LOC_Os08g27490.1</v>
          </cell>
          <cell r="B1238">
            <v>7.9999999999999993E-21</v>
          </cell>
          <cell r="C1238">
            <v>91.11</v>
          </cell>
        </row>
        <row r="1239">
          <cell r="A1239" t="str">
            <v>LOC_Os08g27780.1</v>
          </cell>
          <cell r="B1239">
            <v>4E-52</v>
          </cell>
          <cell r="C1239">
            <v>43.95</v>
          </cell>
        </row>
        <row r="1240">
          <cell r="A1240" t="str">
            <v>LOC_Os08g27840.1</v>
          </cell>
          <cell r="B1240">
            <v>0</v>
          </cell>
          <cell r="C1240">
            <v>100</v>
          </cell>
        </row>
        <row r="1241">
          <cell r="A1241" t="str">
            <v>LOC_Os08g27840.2</v>
          </cell>
          <cell r="B1241">
            <v>0</v>
          </cell>
          <cell r="C1241">
            <v>100</v>
          </cell>
        </row>
        <row r="1242">
          <cell r="A1242" t="str">
            <v>LOC_Os08g28240.1</v>
          </cell>
          <cell r="B1242">
            <v>8.0000000000000002E-54</v>
          </cell>
          <cell r="C1242">
            <v>30.13</v>
          </cell>
        </row>
        <row r="1243">
          <cell r="A1243" t="str">
            <v>LOC_Os08g28410.1</v>
          </cell>
          <cell r="B1243">
            <v>3.9999999999999998E-38</v>
          </cell>
          <cell r="C1243">
            <v>27.8</v>
          </cell>
        </row>
        <row r="1244">
          <cell r="A1244" t="str">
            <v>LOC_Os08g28460.1</v>
          </cell>
          <cell r="B1244">
            <v>1.9999999999999999E-47</v>
          </cell>
          <cell r="C1244">
            <v>29.23</v>
          </cell>
        </row>
        <row r="1245">
          <cell r="A1245" t="str">
            <v>LOC_Os08g28470.1</v>
          </cell>
          <cell r="B1245">
            <v>7.0000000000000003E-17</v>
          </cell>
          <cell r="C1245">
            <v>26.89</v>
          </cell>
        </row>
        <row r="1246">
          <cell r="A1246" t="str">
            <v>LOC_Os08g28540.1</v>
          </cell>
          <cell r="B1246">
            <v>5.0000000000000001E-88</v>
          </cell>
          <cell r="C1246">
            <v>31.04</v>
          </cell>
        </row>
        <row r="1247">
          <cell r="A1247" t="str">
            <v>LOC_Os08g28570.1</v>
          </cell>
          <cell r="B1247">
            <v>2.9999999999999999E-89</v>
          </cell>
          <cell r="C1247">
            <v>29.12</v>
          </cell>
        </row>
        <row r="1248">
          <cell r="A1248" t="str">
            <v>LOC_Os08g28600.1</v>
          </cell>
          <cell r="B1248">
            <v>1.0000000000000001E-86</v>
          </cell>
          <cell r="C1248">
            <v>31.52</v>
          </cell>
        </row>
        <row r="1249">
          <cell r="A1249" t="str">
            <v>LOC_Os08g28680.1</v>
          </cell>
          <cell r="B1249">
            <v>1.0000000000000001E-122</v>
          </cell>
          <cell r="C1249">
            <v>100</v>
          </cell>
        </row>
        <row r="1250">
          <cell r="A1250" t="str">
            <v>LOC_Os08g28700.1</v>
          </cell>
          <cell r="B1250">
            <v>1.0000000000000001E-18</v>
          </cell>
          <cell r="C1250">
            <v>45.26</v>
          </cell>
        </row>
        <row r="1251">
          <cell r="A1251" t="str">
            <v>LOC_Os08g28710.1</v>
          </cell>
          <cell r="B1251">
            <v>6.0000000000000002E-45</v>
          </cell>
          <cell r="C1251">
            <v>42.98</v>
          </cell>
        </row>
        <row r="1252">
          <cell r="A1252" t="str">
            <v>LOC_Os08g28730.1</v>
          </cell>
          <cell r="B1252">
            <v>0</v>
          </cell>
          <cell r="C1252">
            <v>100</v>
          </cell>
        </row>
        <row r="1253">
          <cell r="A1253" t="str">
            <v>LOC_Os08g28780.1</v>
          </cell>
          <cell r="B1253">
            <v>1E-42</v>
          </cell>
          <cell r="C1253">
            <v>65.22</v>
          </cell>
        </row>
        <row r="1254">
          <cell r="A1254" t="str">
            <v>LOC_Os08g28800.1</v>
          </cell>
          <cell r="B1254">
            <v>2E-119</v>
          </cell>
          <cell r="C1254">
            <v>98.22</v>
          </cell>
        </row>
        <row r="1255">
          <cell r="A1255" t="str">
            <v>LOC_Os08g28820.1</v>
          </cell>
          <cell r="B1255">
            <v>5.0000000000000001E-120</v>
          </cell>
          <cell r="C1255">
            <v>100</v>
          </cell>
        </row>
        <row r="1256">
          <cell r="A1256" t="str">
            <v>LOC_Os08g28830.1</v>
          </cell>
          <cell r="B1256">
            <v>1.9999999999999999E-48</v>
          </cell>
          <cell r="C1256">
            <v>30.22</v>
          </cell>
        </row>
        <row r="1257">
          <cell r="A1257" t="str">
            <v>LOC_Os08g28870.1</v>
          </cell>
          <cell r="B1257">
            <v>4.9999999999999997E-68</v>
          </cell>
          <cell r="C1257">
            <v>34.97</v>
          </cell>
        </row>
        <row r="1258">
          <cell r="A1258" t="str">
            <v>LOC_Os08g28900.1</v>
          </cell>
          <cell r="B1258">
            <v>2.9999999999999999E-30</v>
          </cell>
          <cell r="C1258">
            <v>51.52</v>
          </cell>
        </row>
        <row r="1259">
          <cell r="A1259" t="str">
            <v>LOC_Os08g28950.1</v>
          </cell>
          <cell r="B1259">
            <v>3.9999999999999997E-39</v>
          </cell>
          <cell r="C1259">
            <v>51.69</v>
          </cell>
        </row>
        <row r="1260">
          <cell r="A1260" t="str">
            <v>LOC_Os08g28980.2</v>
          </cell>
          <cell r="B1260">
            <v>8E-14</v>
          </cell>
          <cell r="C1260">
            <v>35.71</v>
          </cell>
        </row>
        <row r="1261">
          <cell r="A1261" t="str">
            <v>LOC_Os08g28980.1</v>
          </cell>
          <cell r="B1261">
            <v>8.9999999999999995E-14</v>
          </cell>
          <cell r="C1261">
            <v>35.71</v>
          </cell>
        </row>
        <row r="1262">
          <cell r="A1262" t="str">
            <v>LOC_Os08g29040.1</v>
          </cell>
          <cell r="B1262">
            <v>6.0000000000000003E-55</v>
          </cell>
          <cell r="C1262">
            <v>38.729999999999997</v>
          </cell>
        </row>
        <row r="1263">
          <cell r="A1263" t="str">
            <v>LOC_Os08g29570.1</v>
          </cell>
          <cell r="B1263">
            <v>1.9999999999999999E-11</v>
          </cell>
          <cell r="C1263">
            <v>27.7</v>
          </cell>
        </row>
        <row r="1264">
          <cell r="A1264" t="str">
            <v>LOC_Os08g29650.1</v>
          </cell>
          <cell r="B1264">
            <v>7.0000000000000003E-69</v>
          </cell>
          <cell r="C1264">
            <v>100</v>
          </cell>
        </row>
        <row r="1265">
          <cell r="A1265" t="str">
            <v>LOC_Os08g29669.1</v>
          </cell>
          <cell r="B1265">
            <v>1.9999999999999999E-11</v>
          </cell>
          <cell r="C1265">
            <v>44.83</v>
          </cell>
        </row>
        <row r="1266">
          <cell r="A1266" t="str">
            <v>LOC_Os08g29680.1</v>
          </cell>
          <cell r="B1266">
            <v>2.9999999999999999E-30</v>
          </cell>
          <cell r="C1266">
            <v>89.83</v>
          </cell>
        </row>
        <row r="1267">
          <cell r="A1267" t="str">
            <v>LOC_Os08g29770.1</v>
          </cell>
          <cell r="B1267">
            <v>3.0000000000000001E-135</v>
          </cell>
          <cell r="C1267">
            <v>49.78</v>
          </cell>
        </row>
        <row r="1268">
          <cell r="A1268" t="str">
            <v>LOC_Os08g29780.1</v>
          </cell>
          <cell r="B1268">
            <v>2.0000000000000001E-27</v>
          </cell>
          <cell r="C1268">
            <v>55.06</v>
          </cell>
        </row>
        <row r="1269">
          <cell r="A1269" t="str">
            <v>LOC_Os08g29809.1</v>
          </cell>
          <cell r="B1269">
            <v>3.0000000000000002E-77</v>
          </cell>
          <cell r="C1269">
            <v>29.23</v>
          </cell>
        </row>
        <row r="1270">
          <cell r="A1270" t="str">
            <v>LOC_Os08g29854.1</v>
          </cell>
          <cell r="B1270">
            <v>7.9999999999999998E-66</v>
          </cell>
          <cell r="C1270">
            <v>31.48</v>
          </cell>
        </row>
        <row r="1271">
          <cell r="A1271" t="str">
            <v>LOC_Os08g29900.1</v>
          </cell>
          <cell r="B1271">
            <v>3.0000000000000001E-54</v>
          </cell>
          <cell r="C1271">
            <v>100</v>
          </cell>
        </row>
        <row r="1272">
          <cell r="A1272" t="str">
            <v>LOC_Os08g29910.1</v>
          </cell>
          <cell r="B1272">
            <v>4.0000000000000001E-127</v>
          </cell>
          <cell r="C1272">
            <v>100</v>
          </cell>
        </row>
        <row r="1273">
          <cell r="A1273" t="str">
            <v>LOC_Os08g29950.1</v>
          </cell>
          <cell r="B1273">
            <v>8.0000000000000004E-33</v>
          </cell>
          <cell r="C1273">
            <v>62.5</v>
          </cell>
        </row>
        <row r="1274">
          <cell r="A1274" t="str">
            <v>LOC_Os08g29970.1</v>
          </cell>
          <cell r="B1274">
            <v>7.0000000000000001E-67</v>
          </cell>
          <cell r="C1274">
            <v>65.52</v>
          </cell>
        </row>
        <row r="1275">
          <cell r="A1275" t="str">
            <v>LOC_Os08g30080.1</v>
          </cell>
          <cell r="B1275">
            <v>8.0000000000000007E-30</v>
          </cell>
          <cell r="C1275">
            <v>31.97</v>
          </cell>
        </row>
        <row r="1276">
          <cell r="A1276" t="str">
            <v>LOC_Os08g30100.1</v>
          </cell>
          <cell r="B1276">
            <v>1.9999999999999999E-20</v>
          </cell>
          <cell r="C1276">
            <v>33.08</v>
          </cell>
        </row>
        <row r="1277">
          <cell r="A1277" t="str">
            <v>LOC_Os08g30150.1</v>
          </cell>
          <cell r="B1277">
            <v>1.9999999999999998E-24</v>
          </cell>
          <cell r="C1277">
            <v>37.58</v>
          </cell>
        </row>
        <row r="1278">
          <cell r="A1278" t="str">
            <v>LOC_Os08g30210.1</v>
          </cell>
          <cell r="B1278">
            <v>2.0000000000000002E-30</v>
          </cell>
          <cell r="C1278">
            <v>33.21</v>
          </cell>
        </row>
        <row r="1279">
          <cell r="A1279" t="str">
            <v>LOC_Os08g30340.1</v>
          </cell>
          <cell r="B1279">
            <v>4.9999999999999999E-46</v>
          </cell>
          <cell r="C1279">
            <v>62.31</v>
          </cell>
        </row>
        <row r="1280">
          <cell r="A1280" t="str">
            <v>LOC_Os08g30340.2</v>
          </cell>
          <cell r="B1280">
            <v>4.9999999999999999E-46</v>
          </cell>
          <cell r="C1280">
            <v>62.31</v>
          </cell>
        </row>
        <row r="1281">
          <cell r="A1281" t="str">
            <v>LOC_Os08g30480.1</v>
          </cell>
          <cell r="B1281">
            <v>2.0000000000000001E-37</v>
          </cell>
          <cell r="C1281">
            <v>48.92</v>
          </cell>
        </row>
        <row r="1282">
          <cell r="A1282" t="str">
            <v>LOC_Os08g30634.3</v>
          </cell>
          <cell r="B1282">
            <v>1E-27</v>
          </cell>
          <cell r="C1282">
            <v>30.59</v>
          </cell>
        </row>
        <row r="1283">
          <cell r="A1283" t="str">
            <v>LOC_Os08g30634.2</v>
          </cell>
          <cell r="B1283">
            <v>3.0000000000000001E-27</v>
          </cell>
          <cell r="C1283">
            <v>30.59</v>
          </cell>
        </row>
        <row r="1284">
          <cell r="A1284" t="str">
            <v>LOC_Os08g30634.1</v>
          </cell>
          <cell r="B1284">
            <v>2.0000000000000001E-27</v>
          </cell>
          <cell r="C1284">
            <v>30.59</v>
          </cell>
        </row>
        <row r="1285">
          <cell r="A1285" t="str">
            <v>LOC_Os08g30660.1</v>
          </cell>
          <cell r="B1285">
            <v>1.0000000000000001E-33</v>
          </cell>
          <cell r="C1285">
            <v>24.43</v>
          </cell>
        </row>
        <row r="1286">
          <cell r="A1286" t="str">
            <v>LOC_Os08g30740.1</v>
          </cell>
          <cell r="B1286">
            <v>8E-14</v>
          </cell>
          <cell r="C1286">
            <v>24.46</v>
          </cell>
        </row>
        <row r="1287">
          <cell r="A1287" t="str">
            <v>LOC_Os08g30770.1</v>
          </cell>
          <cell r="B1287">
            <v>1.0000000000000001E-18</v>
          </cell>
          <cell r="C1287">
            <v>26.98</v>
          </cell>
        </row>
        <row r="1288">
          <cell r="A1288" t="str">
            <v>LOC_Os08g30780.1</v>
          </cell>
          <cell r="B1288">
            <v>4.0000000000000003E-18</v>
          </cell>
          <cell r="C1288">
            <v>29.28</v>
          </cell>
        </row>
        <row r="1289">
          <cell r="A1289" t="str">
            <v>LOC_Os08g30810.1</v>
          </cell>
          <cell r="B1289">
            <v>3E-23</v>
          </cell>
          <cell r="C1289">
            <v>26.58</v>
          </cell>
        </row>
        <row r="1290">
          <cell r="A1290" t="str">
            <v>LOC_Os08g30820.1</v>
          </cell>
          <cell r="B1290">
            <v>2.9999999999999999E-125</v>
          </cell>
          <cell r="C1290">
            <v>100</v>
          </cell>
        </row>
        <row r="1291">
          <cell r="A1291" t="str">
            <v>LOC_Os08g30850.1</v>
          </cell>
          <cell r="B1291">
            <v>8.0000000000000004E-168</v>
          </cell>
          <cell r="C1291">
            <v>65.27</v>
          </cell>
        </row>
        <row r="1292">
          <cell r="A1292" t="str">
            <v>LOC_Os08g30870.1</v>
          </cell>
          <cell r="B1292">
            <v>4.0000000000000001E-117</v>
          </cell>
          <cell r="C1292">
            <v>58.88</v>
          </cell>
        </row>
        <row r="1293">
          <cell r="A1293" t="str">
            <v>LOC_Os08g30900.2</v>
          </cell>
          <cell r="B1293">
            <v>0</v>
          </cell>
          <cell r="C1293">
            <v>66.59</v>
          </cell>
        </row>
        <row r="1294">
          <cell r="A1294" t="str">
            <v>LOC_Os08g30900.1</v>
          </cell>
          <cell r="B1294">
            <v>0</v>
          </cell>
          <cell r="C1294">
            <v>66.59</v>
          </cell>
        </row>
        <row r="1295">
          <cell r="A1295" t="str">
            <v>LOC_Os08g30910.1</v>
          </cell>
          <cell r="B1295">
            <v>0</v>
          </cell>
          <cell r="C1295">
            <v>100</v>
          </cell>
        </row>
        <row r="1296">
          <cell r="A1296" t="str">
            <v>LOC_Os08g31030.1</v>
          </cell>
          <cell r="B1296">
            <v>0</v>
          </cell>
          <cell r="C1296">
            <v>100</v>
          </cell>
        </row>
        <row r="1297">
          <cell r="A1297" t="str">
            <v>LOC_Os08g31060.1</v>
          </cell>
          <cell r="B1297">
            <v>0</v>
          </cell>
          <cell r="C1297">
            <v>48.34</v>
          </cell>
        </row>
        <row r="1298">
          <cell r="A1298" t="str">
            <v>LOC_Os08g31200.1</v>
          </cell>
          <cell r="B1298">
            <v>9.9999999999999998E-46</v>
          </cell>
          <cell r="C1298">
            <v>31.97</v>
          </cell>
        </row>
        <row r="1299">
          <cell r="A1299" t="str">
            <v>LOC_Os08g31219.1</v>
          </cell>
          <cell r="B1299">
            <v>9.9999999999999996E-104</v>
          </cell>
          <cell r="C1299">
            <v>100</v>
          </cell>
        </row>
        <row r="1300">
          <cell r="A1300" t="str">
            <v>LOC_Os08g31228.1</v>
          </cell>
          <cell r="B1300">
            <v>2E-100</v>
          </cell>
          <cell r="C1300">
            <v>100</v>
          </cell>
        </row>
        <row r="1301">
          <cell r="A1301" t="str">
            <v>LOC_Os08g31580.1</v>
          </cell>
          <cell r="B1301">
            <v>2E-19</v>
          </cell>
          <cell r="C1301">
            <v>67.209999999999994</v>
          </cell>
        </row>
        <row r="1302">
          <cell r="A1302" t="str">
            <v>LOC_Os08g31630.2</v>
          </cell>
          <cell r="B1302">
            <v>1.9999999999999999E-103</v>
          </cell>
          <cell r="C1302">
            <v>76.13</v>
          </cell>
        </row>
        <row r="1303">
          <cell r="A1303" t="str">
            <v>LOC_Os08g31630.1</v>
          </cell>
          <cell r="B1303">
            <v>8.0000000000000003E-172</v>
          </cell>
          <cell r="C1303">
            <v>79.290000000000006</v>
          </cell>
        </row>
        <row r="1304">
          <cell r="A1304" t="str">
            <v>LOC_Os08g31730.1</v>
          </cell>
          <cell r="B1304">
            <v>3.9999999999999998E-11</v>
          </cell>
          <cell r="C1304">
            <v>89.29</v>
          </cell>
        </row>
        <row r="1305">
          <cell r="A1305" t="str">
            <v>LOC_Os08g31780.1</v>
          </cell>
          <cell r="B1305">
            <v>1E-73</v>
          </cell>
          <cell r="C1305">
            <v>28.97</v>
          </cell>
        </row>
        <row r="1306">
          <cell r="A1306" t="str">
            <v>LOC_Os08g31800.1</v>
          </cell>
          <cell r="B1306">
            <v>3.9999999999999997E-77</v>
          </cell>
          <cell r="C1306">
            <v>28.26</v>
          </cell>
        </row>
        <row r="1307">
          <cell r="A1307" t="str">
            <v>LOC_Os08g31870.1</v>
          </cell>
          <cell r="B1307">
            <v>0</v>
          </cell>
          <cell r="C1307">
            <v>100</v>
          </cell>
        </row>
        <row r="1308">
          <cell r="A1308" t="str">
            <v>LOC_Os08g31980.1</v>
          </cell>
          <cell r="B1308">
            <v>0</v>
          </cell>
          <cell r="C1308">
            <v>100</v>
          </cell>
        </row>
        <row r="1309">
          <cell r="A1309" t="str">
            <v>LOC_Os08g32160.1</v>
          </cell>
          <cell r="B1309">
            <v>1E-14</v>
          </cell>
          <cell r="C1309">
            <v>27.41</v>
          </cell>
        </row>
        <row r="1310">
          <cell r="A1310" t="str">
            <v>LOC_Os08g32170.1</v>
          </cell>
          <cell r="B1310">
            <v>9.9999999999999998E-17</v>
          </cell>
          <cell r="C1310">
            <v>26.84</v>
          </cell>
        </row>
        <row r="1311">
          <cell r="A1311" t="str">
            <v>LOC_Os08g32540.1</v>
          </cell>
          <cell r="B1311">
            <v>9.9999999999999998E-17</v>
          </cell>
          <cell r="C1311">
            <v>38.119999999999997</v>
          </cell>
        </row>
        <row r="1312">
          <cell r="A1312" t="str">
            <v>LOC_Os08g32600.1</v>
          </cell>
          <cell r="B1312">
            <v>9.9999999999999997E-61</v>
          </cell>
          <cell r="C1312">
            <v>42.91</v>
          </cell>
        </row>
        <row r="1313">
          <cell r="A1313" t="str">
            <v>LOC_Os08g32750.1</v>
          </cell>
          <cell r="B1313">
            <v>1E-172</v>
          </cell>
          <cell r="C1313">
            <v>100</v>
          </cell>
        </row>
        <row r="1314">
          <cell r="A1314" t="str">
            <v>LOC_Os08g32780.1</v>
          </cell>
          <cell r="B1314">
            <v>3.0000000000000001E-164</v>
          </cell>
          <cell r="C1314">
            <v>94.02</v>
          </cell>
        </row>
        <row r="1315">
          <cell r="A1315" t="str">
            <v>LOC_Os08g32840.1</v>
          </cell>
          <cell r="B1315">
            <v>1.9999999999999998E-163</v>
          </cell>
          <cell r="C1315">
            <v>100</v>
          </cell>
        </row>
        <row r="1316">
          <cell r="A1316" t="str">
            <v>LOC_Os08g32850.2</v>
          </cell>
          <cell r="B1316">
            <v>0</v>
          </cell>
          <cell r="C1316">
            <v>100</v>
          </cell>
        </row>
        <row r="1317">
          <cell r="A1317" t="str">
            <v>LOC_Os08g32850.1</v>
          </cell>
          <cell r="B1317">
            <v>0</v>
          </cell>
          <cell r="C1317">
            <v>100</v>
          </cell>
        </row>
        <row r="1318">
          <cell r="A1318" t="str">
            <v>LOC_Os08g32870.1</v>
          </cell>
          <cell r="B1318">
            <v>0</v>
          </cell>
          <cell r="C1318">
            <v>100</v>
          </cell>
        </row>
        <row r="1319">
          <cell r="A1319" t="str">
            <v>LOC_Os08g32880.1</v>
          </cell>
          <cell r="B1319">
            <v>6.0000000000000003E-115</v>
          </cell>
          <cell r="C1319">
            <v>30.89</v>
          </cell>
        </row>
        <row r="1320">
          <cell r="A1320" t="str">
            <v>LOC_Os08g32890.1</v>
          </cell>
          <cell r="B1320">
            <v>4.9999999999999998E-70</v>
          </cell>
          <cell r="C1320">
            <v>30.91</v>
          </cell>
        </row>
        <row r="1321">
          <cell r="A1321" t="str">
            <v>LOC_Os08g32920.1</v>
          </cell>
          <cell r="B1321">
            <v>0</v>
          </cell>
          <cell r="C1321">
            <v>100</v>
          </cell>
        </row>
        <row r="1322">
          <cell r="A1322" t="str">
            <v>LOC_Os08g32940.1</v>
          </cell>
          <cell r="B1322">
            <v>2E-120</v>
          </cell>
          <cell r="C1322">
            <v>45.07</v>
          </cell>
        </row>
        <row r="1323">
          <cell r="A1323" t="str">
            <v>LOC_Os08g32990.1</v>
          </cell>
          <cell r="B1323">
            <v>8.0000000000000003E-27</v>
          </cell>
          <cell r="C1323">
            <v>86.44</v>
          </cell>
        </row>
        <row r="1324">
          <cell r="A1324" t="str">
            <v>LOC_Os08g33020.1</v>
          </cell>
          <cell r="B1324">
            <v>2.9999999999999999E-35</v>
          </cell>
          <cell r="C1324">
            <v>74.77</v>
          </cell>
        </row>
        <row r="1325">
          <cell r="A1325" t="str">
            <v>LOC_Os08g33082.1</v>
          </cell>
          <cell r="B1325">
            <v>0</v>
          </cell>
          <cell r="C1325">
            <v>100</v>
          </cell>
        </row>
        <row r="1326">
          <cell r="A1326" t="str">
            <v>LOC_Os08g33090.1</v>
          </cell>
          <cell r="B1326">
            <v>2.9999999999999998E-31</v>
          </cell>
          <cell r="C1326">
            <v>36.950000000000003</v>
          </cell>
        </row>
        <row r="1327">
          <cell r="A1327" t="str">
            <v>LOC_Os08g33120.1</v>
          </cell>
          <cell r="B1327">
            <v>7.9999999999999999E-132</v>
          </cell>
          <cell r="C1327">
            <v>100</v>
          </cell>
        </row>
        <row r="1328">
          <cell r="A1328" t="str">
            <v>LOC_Os08g33120.2</v>
          </cell>
          <cell r="B1328">
            <v>9.0000000000000002E-116</v>
          </cell>
          <cell r="C1328">
            <v>99.56</v>
          </cell>
        </row>
        <row r="1329">
          <cell r="A1329" t="str">
            <v>LOC_Os08g33120.3</v>
          </cell>
          <cell r="B1329">
            <v>2.0000000000000001E-110</v>
          </cell>
          <cell r="C1329">
            <v>91.11</v>
          </cell>
        </row>
        <row r="1330">
          <cell r="A1330" t="str">
            <v>LOC_Os08g33120.5</v>
          </cell>
          <cell r="B1330">
            <v>9.0000000000000004E-93</v>
          </cell>
          <cell r="C1330">
            <v>99.28</v>
          </cell>
        </row>
        <row r="1331">
          <cell r="A1331" t="str">
            <v>LOC_Os08g33154.1</v>
          </cell>
          <cell r="B1331">
            <v>4.9999999999999997E-12</v>
          </cell>
          <cell r="C1331">
            <v>69.44</v>
          </cell>
        </row>
        <row r="1332">
          <cell r="A1332" t="str">
            <v>LOC_Os08g33160.1</v>
          </cell>
          <cell r="B1332">
            <v>0</v>
          </cell>
          <cell r="C1332">
            <v>98.84</v>
          </cell>
        </row>
        <row r="1333">
          <cell r="A1333" t="str">
            <v>LOC_Os08g33160.2</v>
          </cell>
          <cell r="B1333">
            <v>0</v>
          </cell>
          <cell r="C1333">
            <v>100</v>
          </cell>
        </row>
        <row r="1334">
          <cell r="A1334" t="str">
            <v>LOC_Os08g33200.1</v>
          </cell>
          <cell r="B1334">
            <v>0</v>
          </cell>
          <cell r="C1334">
            <v>100</v>
          </cell>
        </row>
        <row r="1335">
          <cell r="A1335" t="str">
            <v>LOC_Os08g33260.1</v>
          </cell>
          <cell r="B1335">
            <v>3.0000000000000001E-27</v>
          </cell>
          <cell r="C1335">
            <v>60.17</v>
          </cell>
        </row>
        <row r="1336">
          <cell r="A1336" t="str">
            <v>LOC_Os08g33300.1</v>
          </cell>
          <cell r="B1336">
            <v>0</v>
          </cell>
          <cell r="C1336">
            <v>75.709999999999994</v>
          </cell>
        </row>
        <row r="1337">
          <cell r="A1337" t="str">
            <v>LOC_Os08g33340.2</v>
          </cell>
          <cell r="B1337">
            <v>0</v>
          </cell>
          <cell r="C1337">
            <v>98.24</v>
          </cell>
        </row>
        <row r="1338">
          <cell r="A1338" t="str">
            <v>LOC_Os08g33340.1</v>
          </cell>
          <cell r="B1338">
            <v>0</v>
          </cell>
          <cell r="C1338">
            <v>100</v>
          </cell>
        </row>
        <row r="1339">
          <cell r="A1339" t="str">
            <v>LOC_Os08g33440.1</v>
          </cell>
          <cell r="B1339">
            <v>0</v>
          </cell>
          <cell r="C1339">
            <v>100</v>
          </cell>
        </row>
        <row r="1340">
          <cell r="A1340" t="str">
            <v>LOC_Os08g33620.1</v>
          </cell>
          <cell r="B1340">
            <v>2.0000000000000001E-62</v>
          </cell>
          <cell r="C1340">
            <v>72.540000000000006</v>
          </cell>
        </row>
        <row r="1341">
          <cell r="A1341" t="str">
            <v>LOC_Os08g33700.1</v>
          </cell>
          <cell r="B1341">
            <v>4.9999999999999999E-61</v>
          </cell>
          <cell r="C1341">
            <v>37.369999999999997</v>
          </cell>
        </row>
        <row r="1342">
          <cell r="A1342" t="str">
            <v>LOC_Os08g33720.1</v>
          </cell>
          <cell r="B1342">
            <v>0</v>
          </cell>
          <cell r="C1342">
            <v>100</v>
          </cell>
        </row>
        <row r="1343">
          <cell r="A1343" t="str">
            <v>LOC_Os08g33820.1</v>
          </cell>
          <cell r="B1343">
            <v>5.0000000000000001E-180</v>
          </cell>
          <cell r="C1343">
            <v>100</v>
          </cell>
        </row>
        <row r="1344">
          <cell r="A1344" t="str">
            <v>LOC_Os08g33850.2</v>
          </cell>
          <cell r="B1344">
            <v>0</v>
          </cell>
          <cell r="C1344">
            <v>100</v>
          </cell>
        </row>
        <row r="1345">
          <cell r="A1345" t="str">
            <v>LOC_Os08g33850.1</v>
          </cell>
          <cell r="B1345">
            <v>0</v>
          </cell>
          <cell r="C1345">
            <v>99.79</v>
          </cell>
        </row>
        <row r="1346">
          <cell r="A1346" t="str">
            <v>LOC_Os08g33920.1</v>
          </cell>
          <cell r="B1346">
            <v>3.0000000000000001E-62</v>
          </cell>
          <cell r="C1346">
            <v>100</v>
          </cell>
        </row>
        <row r="1347">
          <cell r="A1347" t="str">
            <v>LOC_Os08g34050.1</v>
          </cell>
          <cell r="B1347">
            <v>0</v>
          </cell>
          <cell r="C1347">
            <v>82.12</v>
          </cell>
        </row>
        <row r="1348">
          <cell r="A1348" t="str">
            <v>LOC_Os08g34140.1</v>
          </cell>
          <cell r="B1348">
            <v>7.9999999999999995E-151</v>
          </cell>
          <cell r="C1348">
            <v>100</v>
          </cell>
        </row>
        <row r="1349">
          <cell r="A1349" t="str">
            <v>LOC_Os08g34160.1</v>
          </cell>
          <cell r="B1349">
            <v>0</v>
          </cell>
          <cell r="C1349">
            <v>93.9</v>
          </cell>
        </row>
        <row r="1350">
          <cell r="A1350" t="str">
            <v>LOC_Os08g34170.1</v>
          </cell>
          <cell r="B1350">
            <v>0</v>
          </cell>
          <cell r="C1350">
            <v>100</v>
          </cell>
        </row>
        <row r="1351">
          <cell r="A1351" t="str">
            <v>LOC_Os08g34210.1</v>
          </cell>
          <cell r="B1351">
            <v>0</v>
          </cell>
          <cell r="C1351">
            <v>100</v>
          </cell>
        </row>
        <row r="1352">
          <cell r="A1352" t="str">
            <v>LOC_Os08g34210.2</v>
          </cell>
          <cell r="B1352">
            <v>0</v>
          </cell>
          <cell r="C1352">
            <v>100</v>
          </cell>
        </row>
        <row r="1353">
          <cell r="A1353" t="str">
            <v>LOC_Os08g34220.1</v>
          </cell>
          <cell r="B1353">
            <v>4.0000000000000002E-25</v>
          </cell>
          <cell r="C1353">
            <v>25.07</v>
          </cell>
        </row>
        <row r="1354">
          <cell r="A1354" t="str">
            <v>LOC_Os08g34240.1</v>
          </cell>
          <cell r="B1354">
            <v>3.9999999999999997E-102</v>
          </cell>
          <cell r="C1354">
            <v>47.49</v>
          </cell>
        </row>
        <row r="1355">
          <cell r="A1355" t="str">
            <v>LOC_Os08g34280.1</v>
          </cell>
          <cell r="B1355">
            <v>0</v>
          </cell>
          <cell r="C1355">
            <v>100</v>
          </cell>
        </row>
        <row r="1356">
          <cell r="A1356" t="str">
            <v>LOC_Os08g34290.1</v>
          </cell>
          <cell r="B1356">
            <v>0</v>
          </cell>
          <cell r="C1356">
            <v>100</v>
          </cell>
        </row>
        <row r="1357">
          <cell r="A1357" t="str">
            <v>LOC_Os08g34370.1</v>
          </cell>
          <cell r="B1357">
            <v>3E-65</v>
          </cell>
          <cell r="C1357">
            <v>47.7</v>
          </cell>
        </row>
        <row r="1358">
          <cell r="A1358" t="str">
            <v>LOC_Os08g34380.2</v>
          </cell>
          <cell r="B1358">
            <v>4.0000000000000003E-37</v>
          </cell>
          <cell r="C1358">
            <v>41.18</v>
          </cell>
        </row>
        <row r="1359">
          <cell r="A1359" t="str">
            <v>LOC_Os08g34380.1</v>
          </cell>
          <cell r="B1359">
            <v>6.0000000000000002E-62</v>
          </cell>
          <cell r="C1359">
            <v>42.86</v>
          </cell>
        </row>
        <row r="1360">
          <cell r="A1360" t="str">
            <v>LOC_Os08g34480.1</v>
          </cell>
          <cell r="B1360">
            <v>4.9999999999999997E-50</v>
          </cell>
          <cell r="C1360">
            <v>98.63</v>
          </cell>
        </row>
        <row r="1361">
          <cell r="A1361" t="str">
            <v>LOC_Os08g34570.1</v>
          </cell>
          <cell r="B1361">
            <v>1E-10</v>
          </cell>
          <cell r="C1361">
            <v>48.15</v>
          </cell>
        </row>
        <row r="1362">
          <cell r="A1362" t="str">
            <v>LOC_Os08g34580.1</v>
          </cell>
          <cell r="B1362">
            <v>0</v>
          </cell>
          <cell r="C1362">
            <v>100</v>
          </cell>
        </row>
        <row r="1363">
          <cell r="A1363" t="str">
            <v>LOC_Os08g34580.2</v>
          </cell>
          <cell r="B1363">
            <v>0</v>
          </cell>
          <cell r="C1363">
            <v>99.53</v>
          </cell>
        </row>
        <row r="1364">
          <cell r="A1364" t="str">
            <v>LOC_Os08g34640.1</v>
          </cell>
          <cell r="B1364">
            <v>4.9999999999999997E-127</v>
          </cell>
          <cell r="C1364">
            <v>31.66</v>
          </cell>
        </row>
        <row r="1365">
          <cell r="A1365" t="str">
            <v>LOC_Os08g34650.2</v>
          </cell>
          <cell r="B1365">
            <v>5E-108</v>
          </cell>
          <cell r="C1365">
            <v>31.41</v>
          </cell>
        </row>
        <row r="1366">
          <cell r="A1366" t="str">
            <v>LOC_Os08g34650.1</v>
          </cell>
          <cell r="B1366">
            <v>2.9999999999999999E-108</v>
          </cell>
          <cell r="C1366">
            <v>31.41</v>
          </cell>
        </row>
        <row r="1367">
          <cell r="A1367" t="str">
            <v>LOC_Os08g34720.1</v>
          </cell>
          <cell r="B1367">
            <v>0</v>
          </cell>
          <cell r="C1367">
            <v>77.94</v>
          </cell>
        </row>
        <row r="1368">
          <cell r="A1368" t="str">
            <v>LOC_Os08g34780.1</v>
          </cell>
          <cell r="B1368">
            <v>6E-34</v>
          </cell>
          <cell r="C1368">
            <v>100</v>
          </cell>
        </row>
        <row r="1369">
          <cell r="A1369" t="str">
            <v>LOC_Os08g34790.1</v>
          </cell>
          <cell r="B1369">
            <v>0</v>
          </cell>
          <cell r="C1369">
            <v>100</v>
          </cell>
        </row>
        <row r="1370">
          <cell r="A1370" t="str">
            <v>LOC_Os08g34900.1</v>
          </cell>
          <cell r="B1370">
            <v>0</v>
          </cell>
          <cell r="C1370">
            <v>100</v>
          </cell>
        </row>
        <row r="1371">
          <cell r="A1371" t="str">
            <v>LOC_Os08g34910.1</v>
          </cell>
          <cell r="B1371">
            <v>4.0000000000000001E-169</v>
          </cell>
          <cell r="C1371">
            <v>100</v>
          </cell>
        </row>
        <row r="1372">
          <cell r="A1372" t="str">
            <v>LOC_Os08g34950.1</v>
          </cell>
          <cell r="B1372">
            <v>0</v>
          </cell>
          <cell r="C1372">
            <v>100</v>
          </cell>
        </row>
        <row r="1373">
          <cell r="A1373" t="str">
            <v>LOC_Os08g35210.1</v>
          </cell>
          <cell r="B1373">
            <v>0</v>
          </cell>
          <cell r="C1373">
            <v>49.39</v>
          </cell>
        </row>
        <row r="1374">
          <cell r="A1374" t="str">
            <v>LOC_Os08g35220.1</v>
          </cell>
          <cell r="B1374">
            <v>7.9999999999999994E-65</v>
          </cell>
          <cell r="C1374">
            <v>42.01</v>
          </cell>
        </row>
        <row r="1375">
          <cell r="A1375" t="str">
            <v>LOC_Os08g35220.2</v>
          </cell>
          <cell r="B1375">
            <v>2.0000000000000001E-58</v>
          </cell>
          <cell r="C1375">
            <v>42</v>
          </cell>
        </row>
        <row r="1376">
          <cell r="A1376" t="str">
            <v>LOC_Os08g35310.1</v>
          </cell>
          <cell r="B1376">
            <v>1.0000000000000001E-31</v>
          </cell>
          <cell r="C1376">
            <v>31.7</v>
          </cell>
        </row>
        <row r="1377">
          <cell r="A1377" t="str">
            <v>LOC_Os08g35420.1</v>
          </cell>
          <cell r="B1377">
            <v>0</v>
          </cell>
          <cell r="C1377">
            <v>100</v>
          </cell>
        </row>
        <row r="1378">
          <cell r="A1378" t="str">
            <v>LOC_Os08g35440.1</v>
          </cell>
          <cell r="B1378">
            <v>0</v>
          </cell>
          <cell r="C1378">
            <v>78.099999999999994</v>
          </cell>
        </row>
        <row r="1379">
          <cell r="A1379" t="str">
            <v>LOC_Os08g35510.1</v>
          </cell>
          <cell r="B1379">
            <v>5.0000000000000002E-109</v>
          </cell>
          <cell r="C1379">
            <v>39.57</v>
          </cell>
        </row>
        <row r="1380">
          <cell r="A1380" t="str">
            <v>LOC_Os08g35600.1</v>
          </cell>
          <cell r="B1380">
            <v>3.0000000000000002E-91</v>
          </cell>
          <cell r="C1380">
            <v>53.9</v>
          </cell>
        </row>
        <row r="1381">
          <cell r="A1381" t="str">
            <v>LOC_Os08g35740.1</v>
          </cell>
          <cell r="B1381">
            <v>0</v>
          </cell>
          <cell r="C1381">
            <v>100</v>
          </cell>
        </row>
        <row r="1382">
          <cell r="A1382" t="str">
            <v>LOC_Os08g35740.2</v>
          </cell>
          <cell r="B1382">
            <v>0</v>
          </cell>
          <cell r="C1382">
            <v>87.73</v>
          </cell>
        </row>
        <row r="1383">
          <cell r="A1383" t="str">
            <v>LOC_Os08g35860.1</v>
          </cell>
          <cell r="B1383">
            <v>9.0000000000000005E-126</v>
          </cell>
          <cell r="C1383">
            <v>46.99</v>
          </cell>
        </row>
        <row r="1384">
          <cell r="A1384" t="str">
            <v>LOC_Os08g36310.1</v>
          </cell>
          <cell r="B1384">
            <v>1E-169</v>
          </cell>
          <cell r="C1384">
            <v>57.09</v>
          </cell>
        </row>
        <row r="1385">
          <cell r="A1385" t="str">
            <v>LOC_Os08g36320.1</v>
          </cell>
          <cell r="B1385">
            <v>0</v>
          </cell>
          <cell r="C1385">
            <v>91.62</v>
          </cell>
        </row>
        <row r="1386">
          <cell r="A1386" t="str">
            <v>LOC_Os08g36320.2</v>
          </cell>
          <cell r="B1386">
            <v>0</v>
          </cell>
          <cell r="C1386">
            <v>100</v>
          </cell>
        </row>
        <row r="1387">
          <cell r="A1387" t="str">
            <v>LOC_Os08g36320.3</v>
          </cell>
          <cell r="B1387">
            <v>0</v>
          </cell>
          <cell r="C1387">
            <v>96.01</v>
          </cell>
        </row>
        <row r="1388">
          <cell r="A1388" t="str">
            <v>LOC_Os08g36320.4</v>
          </cell>
          <cell r="B1388">
            <v>0</v>
          </cell>
          <cell r="C1388">
            <v>87.03</v>
          </cell>
        </row>
        <row r="1389">
          <cell r="A1389" t="str">
            <v>LOC_Os08g36320.5</v>
          </cell>
          <cell r="B1389">
            <v>0</v>
          </cell>
          <cell r="C1389">
            <v>90.17</v>
          </cell>
        </row>
        <row r="1390">
          <cell r="A1390" t="str">
            <v>LOC_Os08g36330.1</v>
          </cell>
          <cell r="B1390">
            <v>1.9999999999999998E-96</v>
          </cell>
          <cell r="C1390">
            <v>89.62</v>
          </cell>
        </row>
        <row r="1391">
          <cell r="A1391" t="str">
            <v>LOC_Os08g36480.1</v>
          </cell>
          <cell r="B1391">
            <v>0</v>
          </cell>
          <cell r="C1391">
            <v>100</v>
          </cell>
        </row>
        <row r="1392">
          <cell r="A1392" t="str">
            <v>LOC_Os08g36500.1</v>
          </cell>
          <cell r="B1392">
            <v>0</v>
          </cell>
          <cell r="C1392">
            <v>100</v>
          </cell>
        </row>
        <row r="1393">
          <cell r="A1393" t="str">
            <v>LOC_Os08g36590.1</v>
          </cell>
          <cell r="B1393">
            <v>7.0000000000000007E-21</v>
          </cell>
          <cell r="C1393">
            <v>37.369999999999997</v>
          </cell>
        </row>
        <row r="1394">
          <cell r="A1394" t="str">
            <v>LOC_Os08g36630.1</v>
          </cell>
          <cell r="B1394">
            <v>2.9999999999999999E-108</v>
          </cell>
          <cell r="C1394">
            <v>60</v>
          </cell>
        </row>
        <row r="1395">
          <cell r="A1395" t="str">
            <v>LOC_Os08g36680.1</v>
          </cell>
          <cell r="B1395">
            <v>4.9999999999999995E-94</v>
          </cell>
          <cell r="C1395">
            <v>57.83</v>
          </cell>
        </row>
        <row r="1396">
          <cell r="A1396" t="str">
            <v>LOC_Os08g36680.2</v>
          </cell>
          <cell r="B1396">
            <v>7.9999999999999996E-94</v>
          </cell>
          <cell r="C1396">
            <v>57.09</v>
          </cell>
        </row>
        <row r="1397">
          <cell r="A1397" t="str">
            <v>LOC_Os08g36700.1</v>
          </cell>
          <cell r="B1397">
            <v>6E-34</v>
          </cell>
          <cell r="C1397">
            <v>65.349999999999994</v>
          </cell>
        </row>
        <row r="1398">
          <cell r="A1398" t="str">
            <v>LOC_Os08g36790.1</v>
          </cell>
          <cell r="B1398">
            <v>0</v>
          </cell>
          <cell r="C1398">
            <v>100</v>
          </cell>
        </row>
        <row r="1399">
          <cell r="A1399" t="str">
            <v>LOC_Os08g36860.1</v>
          </cell>
          <cell r="B1399">
            <v>0</v>
          </cell>
          <cell r="C1399">
            <v>100</v>
          </cell>
        </row>
        <row r="1400">
          <cell r="A1400" t="str">
            <v>LOC_Os08g36900.1</v>
          </cell>
          <cell r="B1400">
            <v>0</v>
          </cell>
          <cell r="C1400">
            <v>100</v>
          </cell>
        </row>
        <row r="1401">
          <cell r="A1401" t="str">
            <v>LOC_Os08g36900.2</v>
          </cell>
          <cell r="B1401">
            <v>0</v>
          </cell>
          <cell r="C1401">
            <v>100</v>
          </cell>
        </row>
        <row r="1402">
          <cell r="A1402" t="str">
            <v>LOC_Os08g36910.3</v>
          </cell>
          <cell r="B1402">
            <v>0</v>
          </cell>
          <cell r="C1402">
            <v>100</v>
          </cell>
        </row>
        <row r="1403">
          <cell r="A1403" t="str">
            <v>LOC_Os08g36910.2</v>
          </cell>
          <cell r="B1403">
            <v>0</v>
          </cell>
          <cell r="C1403">
            <v>99.51</v>
          </cell>
        </row>
        <row r="1404">
          <cell r="A1404" t="str">
            <v>LOC_Os08g36910.1</v>
          </cell>
          <cell r="B1404">
            <v>0</v>
          </cell>
          <cell r="C1404">
            <v>100</v>
          </cell>
        </row>
        <row r="1405">
          <cell r="A1405" t="str">
            <v>LOC_Os08g36970.1</v>
          </cell>
          <cell r="B1405">
            <v>3.0000000000000001E-112</v>
          </cell>
          <cell r="C1405">
            <v>100</v>
          </cell>
        </row>
        <row r="1406">
          <cell r="A1406" t="str">
            <v>LOC_Os08g36994.2</v>
          </cell>
          <cell r="B1406">
            <v>0</v>
          </cell>
          <cell r="C1406">
            <v>99.58</v>
          </cell>
        </row>
        <row r="1407">
          <cell r="A1407" t="str">
            <v>LOC_Os08g36994.1</v>
          </cell>
          <cell r="B1407">
            <v>0</v>
          </cell>
          <cell r="C1407">
            <v>100</v>
          </cell>
        </row>
        <row r="1408">
          <cell r="A1408" t="str">
            <v>LOC_Os08g37010.1</v>
          </cell>
          <cell r="B1408">
            <v>9.9999999999999997E-29</v>
          </cell>
          <cell r="C1408">
            <v>41.72</v>
          </cell>
        </row>
        <row r="1409">
          <cell r="A1409" t="str">
            <v>LOC_Os08g37030.1</v>
          </cell>
          <cell r="B1409">
            <v>6.0000000000000002E-26</v>
          </cell>
          <cell r="C1409">
            <v>33.89</v>
          </cell>
        </row>
        <row r="1410">
          <cell r="A1410" t="str">
            <v>LOC_Os08g37040.1</v>
          </cell>
          <cell r="B1410">
            <v>6.9999999999999997E-32</v>
          </cell>
          <cell r="C1410">
            <v>33.72</v>
          </cell>
        </row>
        <row r="1411">
          <cell r="A1411" t="str">
            <v>LOC_Os08g37050.1</v>
          </cell>
          <cell r="B1411">
            <v>2.0000000000000002E-15</v>
          </cell>
          <cell r="C1411">
            <v>32.01</v>
          </cell>
        </row>
        <row r="1412">
          <cell r="A1412" t="str">
            <v>LOC_Os08g37060.1</v>
          </cell>
          <cell r="B1412">
            <v>1.0000000000000001E-30</v>
          </cell>
          <cell r="C1412">
            <v>32.76</v>
          </cell>
        </row>
        <row r="1413">
          <cell r="A1413" t="str">
            <v>LOC_Os08g37140.1</v>
          </cell>
          <cell r="B1413">
            <v>2E-167</v>
          </cell>
          <cell r="C1413">
            <v>100</v>
          </cell>
        </row>
        <row r="1414">
          <cell r="A1414" t="str">
            <v>LOC_Os08g37320.1</v>
          </cell>
          <cell r="B1414">
            <v>7.9999999999999999E-92</v>
          </cell>
          <cell r="C1414">
            <v>100</v>
          </cell>
        </row>
        <row r="1415">
          <cell r="A1415" t="str">
            <v>LOC_Os08g37380.1</v>
          </cell>
          <cell r="B1415">
            <v>0</v>
          </cell>
          <cell r="C1415">
            <v>68.64</v>
          </cell>
        </row>
        <row r="1416">
          <cell r="A1416" t="str">
            <v>LOC_Os08g37380.2</v>
          </cell>
          <cell r="B1416">
            <v>0</v>
          </cell>
          <cell r="C1416">
            <v>68.73</v>
          </cell>
        </row>
        <row r="1417">
          <cell r="A1417" t="str">
            <v>LOC_Os08g37390.1</v>
          </cell>
          <cell r="B1417">
            <v>1.0000000000000001E-18</v>
          </cell>
          <cell r="C1417">
            <v>47.46</v>
          </cell>
        </row>
        <row r="1418">
          <cell r="A1418" t="str">
            <v>LOC_Os08g37444.6</v>
          </cell>
          <cell r="B1418">
            <v>0</v>
          </cell>
          <cell r="C1418">
            <v>100</v>
          </cell>
        </row>
        <row r="1419">
          <cell r="A1419" t="str">
            <v>LOC_Os08g37444.5</v>
          </cell>
          <cell r="B1419">
            <v>0</v>
          </cell>
          <cell r="C1419">
            <v>99.82</v>
          </cell>
        </row>
        <row r="1420">
          <cell r="A1420" t="str">
            <v>LOC_Os08g37444.2</v>
          </cell>
          <cell r="B1420">
            <v>0</v>
          </cell>
          <cell r="C1420">
            <v>100</v>
          </cell>
        </row>
        <row r="1421">
          <cell r="A1421" t="str">
            <v>LOC_Os08g37444.4</v>
          </cell>
          <cell r="B1421">
            <v>0</v>
          </cell>
          <cell r="C1421">
            <v>100</v>
          </cell>
        </row>
        <row r="1422">
          <cell r="A1422" t="str">
            <v>LOC_Os08g37444.3</v>
          </cell>
          <cell r="B1422">
            <v>0</v>
          </cell>
          <cell r="C1422">
            <v>100</v>
          </cell>
        </row>
        <row r="1423">
          <cell r="A1423" t="str">
            <v>LOC_Os08g37444.1</v>
          </cell>
          <cell r="B1423">
            <v>0</v>
          </cell>
          <cell r="C1423">
            <v>100</v>
          </cell>
        </row>
        <row r="1424">
          <cell r="A1424" t="str">
            <v>LOC_Os08g37456.1</v>
          </cell>
          <cell r="B1424">
            <v>3E-43</v>
          </cell>
          <cell r="C1424">
            <v>31.7</v>
          </cell>
        </row>
        <row r="1425">
          <cell r="A1425" t="str">
            <v>LOC_Os08g37456.2</v>
          </cell>
          <cell r="B1425">
            <v>4.0000000000000003E-43</v>
          </cell>
          <cell r="C1425">
            <v>31.7</v>
          </cell>
        </row>
        <row r="1426">
          <cell r="A1426" t="str">
            <v>LOC_Os08g37470.1</v>
          </cell>
          <cell r="B1426">
            <v>2E-113</v>
          </cell>
          <cell r="C1426">
            <v>73.03</v>
          </cell>
        </row>
        <row r="1427">
          <cell r="A1427" t="str">
            <v>LOC_Os08g37520.2</v>
          </cell>
          <cell r="B1427">
            <v>2E-45</v>
          </cell>
          <cell r="C1427">
            <v>33</v>
          </cell>
        </row>
        <row r="1428">
          <cell r="A1428" t="str">
            <v>LOC_Os08g37520.1</v>
          </cell>
          <cell r="B1428">
            <v>3.0000000000000002E-44</v>
          </cell>
          <cell r="C1428">
            <v>33</v>
          </cell>
        </row>
        <row r="1429">
          <cell r="A1429" t="str">
            <v>LOC_Os08g37605.2</v>
          </cell>
          <cell r="B1429">
            <v>0</v>
          </cell>
          <cell r="C1429">
            <v>82.31</v>
          </cell>
        </row>
        <row r="1430">
          <cell r="A1430" t="str">
            <v>LOC_Os08g37605.1</v>
          </cell>
          <cell r="B1430">
            <v>0</v>
          </cell>
          <cell r="C1430">
            <v>82.31</v>
          </cell>
        </row>
        <row r="1431">
          <cell r="A1431" t="str">
            <v>LOC_Os08g37700.2</v>
          </cell>
          <cell r="B1431">
            <v>3.9999999999999998E-11</v>
          </cell>
          <cell r="C1431">
            <v>38.75</v>
          </cell>
        </row>
        <row r="1432">
          <cell r="A1432" t="str">
            <v>LOC_Os08g37700.3</v>
          </cell>
          <cell r="B1432">
            <v>5.0000000000000002E-11</v>
          </cell>
          <cell r="C1432">
            <v>38.75</v>
          </cell>
        </row>
        <row r="1433">
          <cell r="A1433" t="str">
            <v>LOC_Os08g37790.1</v>
          </cell>
          <cell r="B1433">
            <v>0</v>
          </cell>
          <cell r="C1433">
            <v>100</v>
          </cell>
        </row>
        <row r="1434">
          <cell r="A1434" t="str">
            <v>LOC_Os08g37800.1</v>
          </cell>
          <cell r="B1434">
            <v>0</v>
          </cell>
          <cell r="C1434">
            <v>100</v>
          </cell>
        </row>
        <row r="1435">
          <cell r="A1435" t="str">
            <v>LOC_Os08g37860.1</v>
          </cell>
          <cell r="B1435">
            <v>4.0000000000000002E-22</v>
          </cell>
          <cell r="C1435">
            <v>84.38</v>
          </cell>
        </row>
        <row r="1436">
          <cell r="A1436" t="str">
            <v>LOC_Os08g37940.1</v>
          </cell>
          <cell r="B1436">
            <v>4.9999999999999999E-13</v>
          </cell>
          <cell r="C1436">
            <v>33.06</v>
          </cell>
        </row>
        <row r="1437">
          <cell r="A1437" t="str">
            <v>LOC_Os08g37950.1</v>
          </cell>
          <cell r="B1437">
            <v>2E-12</v>
          </cell>
          <cell r="C1437">
            <v>24.08</v>
          </cell>
        </row>
        <row r="1438">
          <cell r="A1438" t="str">
            <v>LOC_Os08g37960.3</v>
          </cell>
          <cell r="B1438">
            <v>4.9999999999999996E-72</v>
          </cell>
          <cell r="C1438">
            <v>100</v>
          </cell>
        </row>
        <row r="1439">
          <cell r="A1439" t="str">
            <v>LOC_Os08g37960.2</v>
          </cell>
          <cell r="B1439">
            <v>3.0000000000000001E-72</v>
          </cell>
          <cell r="C1439">
            <v>100</v>
          </cell>
        </row>
        <row r="1440">
          <cell r="A1440" t="str">
            <v>LOC_Os08g37960.1</v>
          </cell>
          <cell r="B1440">
            <v>3.0000000000000001E-72</v>
          </cell>
          <cell r="C1440">
            <v>100</v>
          </cell>
        </row>
        <row r="1441">
          <cell r="A1441" t="str">
            <v>LOC_Os08g38086.4</v>
          </cell>
          <cell r="B1441">
            <v>0</v>
          </cell>
          <cell r="C1441">
            <v>100</v>
          </cell>
        </row>
        <row r="1442">
          <cell r="A1442" t="str">
            <v>LOC_Os08g38086.3</v>
          </cell>
          <cell r="B1442">
            <v>0</v>
          </cell>
          <cell r="C1442">
            <v>96.18</v>
          </cell>
        </row>
        <row r="1443">
          <cell r="A1443" t="str">
            <v>LOC_Os08g38100.1</v>
          </cell>
          <cell r="B1443">
            <v>2.0000000000000001E-22</v>
          </cell>
          <cell r="C1443">
            <v>85.71</v>
          </cell>
        </row>
        <row r="1444">
          <cell r="A1444" t="str">
            <v>LOC_Os08g38110.1</v>
          </cell>
          <cell r="B1444">
            <v>2.0000000000000001E-25</v>
          </cell>
          <cell r="C1444">
            <v>39.79</v>
          </cell>
        </row>
        <row r="1445">
          <cell r="A1445" t="str">
            <v>LOC_Os08g38130.1</v>
          </cell>
          <cell r="B1445">
            <v>4.0000000000000002E-27</v>
          </cell>
          <cell r="C1445">
            <v>34.5</v>
          </cell>
        </row>
        <row r="1446">
          <cell r="A1446" t="str">
            <v>LOC_Os08g38160.1</v>
          </cell>
          <cell r="B1446">
            <v>8.0000000000000003E-27</v>
          </cell>
          <cell r="C1446">
            <v>39.799999999999997</v>
          </cell>
        </row>
        <row r="1447">
          <cell r="A1447" t="str">
            <v>LOC_Os08g38170.3</v>
          </cell>
          <cell r="B1447">
            <v>2.0000000000000001E-152</v>
          </cell>
          <cell r="C1447">
            <v>99.18</v>
          </cell>
        </row>
        <row r="1448">
          <cell r="A1448" t="str">
            <v>LOC_Os08g38170.4</v>
          </cell>
          <cell r="B1448">
            <v>1.9999999999999999E-74</v>
          </cell>
          <cell r="C1448">
            <v>96.73</v>
          </cell>
        </row>
        <row r="1449">
          <cell r="A1449" t="str">
            <v>LOC_Os08g38170.5</v>
          </cell>
          <cell r="B1449">
            <v>1.9999999999999999E-74</v>
          </cell>
          <cell r="C1449">
            <v>96.73</v>
          </cell>
        </row>
        <row r="1450">
          <cell r="A1450" t="str">
            <v>LOC_Os08g38170.1</v>
          </cell>
          <cell r="B1450">
            <v>0</v>
          </cell>
          <cell r="C1450">
            <v>100</v>
          </cell>
        </row>
        <row r="1451">
          <cell r="A1451" t="str">
            <v>LOC_Os08g38320.3</v>
          </cell>
          <cell r="B1451">
            <v>1.9999999999999999E-29</v>
          </cell>
          <cell r="C1451">
            <v>38.79</v>
          </cell>
        </row>
        <row r="1452">
          <cell r="A1452" t="str">
            <v>LOC_Os08g38320.2</v>
          </cell>
          <cell r="B1452">
            <v>1.9999999999999999E-29</v>
          </cell>
          <cell r="C1452">
            <v>38.79</v>
          </cell>
        </row>
        <row r="1453">
          <cell r="A1453" t="str">
            <v>LOC_Os08g38320.1</v>
          </cell>
          <cell r="B1453">
            <v>3.0000000000000003E-29</v>
          </cell>
          <cell r="C1453">
            <v>38.79</v>
          </cell>
        </row>
        <row r="1454">
          <cell r="A1454" t="str">
            <v>LOC_Os08g38410.1</v>
          </cell>
          <cell r="B1454">
            <v>2.9999999999999999E-108</v>
          </cell>
          <cell r="C1454">
            <v>99.45</v>
          </cell>
        </row>
        <row r="1455">
          <cell r="A1455" t="str">
            <v>LOC_Os08g38410.2</v>
          </cell>
          <cell r="B1455">
            <v>5.9999999999999994E-107</v>
          </cell>
          <cell r="C1455">
            <v>99.37</v>
          </cell>
        </row>
        <row r="1456">
          <cell r="A1456" t="str">
            <v>LOC_Os08g38410.3</v>
          </cell>
          <cell r="B1456">
            <v>0</v>
          </cell>
          <cell r="C1456">
            <v>100</v>
          </cell>
        </row>
        <row r="1457">
          <cell r="A1457" t="str">
            <v>LOC_Os08g38560.1</v>
          </cell>
          <cell r="B1457">
            <v>8.0000000000000005E-158</v>
          </cell>
          <cell r="C1457">
            <v>34.49</v>
          </cell>
        </row>
        <row r="1458">
          <cell r="A1458" t="str">
            <v>LOC_Os08g38610.1</v>
          </cell>
          <cell r="B1458">
            <v>3E-52</v>
          </cell>
          <cell r="C1458">
            <v>35.97</v>
          </cell>
        </row>
        <row r="1459">
          <cell r="A1459" t="str">
            <v>LOC_Os08g38710.1</v>
          </cell>
          <cell r="B1459">
            <v>0</v>
          </cell>
          <cell r="C1459">
            <v>100</v>
          </cell>
        </row>
        <row r="1460">
          <cell r="A1460" t="str">
            <v>LOC_Os08g38720.1</v>
          </cell>
          <cell r="B1460">
            <v>0</v>
          </cell>
          <cell r="C1460">
            <v>100</v>
          </cell>
        </row>
        <row r="1461">
          <cell r="A1461" t="str">
            <v>LOC_Os08g38740.1</v>
          </cell>
          <cell r="B1461">
            <v>0</v>
          </cell>
          <cell r="C1461">
            <v>58.59</v>
          </cell>
        </row>
        <row r="1462">
          <cell r="A1462" t="str">
            <v>LOC_Os08g38900.3</v>
          </cell>
          <cell r="B1462">
            <v>9.0000000000000001E-56</v>
          </cell>
          <cell r="C1462">
            <v>53.68</v>
          </cell>
        </row>
        <row r="1463">
          <cell r="A1463" t="str">
            <v>LOC_Os08g38900.1</v>
          </cell>
          <cell r="B1463">
            <v>7.9999999999999994E-77</v>
          </cell>
          <cell r="C1463">
            <v>53.33</v>
          </cell>
        </row>
        <row r="1464">
          <cell r="A1464" t="str">
            <v>LOC_Os08g38900.2</v>
          </cell>
          <cell r="B1464">
            <v>8.0000000000000002E-53</v>
          </cell>
          <cell r="C1464">
            <v>52.13</v>
          </cell>
        </row>
        <row r="1465">
          <cell r="A1465" t="str">
            <v>LOC_Os08g38910.1</v>
          </cell>
          <cell r="B1465">
            <v>4.9999999999999998E-81</v>
          </cell>
          <cell r="C1465">
            <v>55.2</v>
          </cell>
        </row>
        <row r="1466">
          <cell r="A1466" t="str">
            <v>LOC_Os08g38910.2</v>
          </cell>
          <cell r="B1466">
            <v>1.9999999999999999E-81</v>
          </cell>
          <cell r="C1466">
            <v>55.2</v>
          </cell>
        </row>
        <row r="1467">
          <cell r="A1467" t="str">
            <v>LOC_Os08g38910.3</v>
          </cell>
          <cell r="B1467">
            <v>3.0000000000000001E-61</v>
          </cell>
          <cell r="C1467">
            <v>58.29</v>
          </cell>
        </row>
        <row r="1468">
          <cell r="A1468" t="str">
            <v>LOC_Os08g38910.4</v>
          </cell>
          <cell r="B1468">
            <v>5.0000000000000002E-62</v>
          </cell>
          <cell r="C1468">
            <v>58.29</v>
          </cell>
        </row>
        <row r="1469">
          <cell r="A1469" t="str">
            <v>LOC_Os08g38920.1</v>
          </cell>
          <cell r="B1469">
            <v>3.9999999999999998E-82</v>
          </cell>
          <cell r="C1469">
            <v>58.26</v>
          </cell>
        </row>
        <row r="1470">
          <cell r="A1470" t="str">
            <v>LOC_Os08g38990.4</v>
          </cell>
          <cell r="B1470">
            <v>0</v>
          </cell>
          <cell r="C1470">
            <v>100</v>
          </cell>
        </row>
        <row r="1471">
          <cell r="A1471" t="str">
            <v>LOC_Os08g38990.3</v>
          </cell>
          <cell r="B1471">
            <v>0</v>
          </cell>
          <cell r="C1471">
            <v>100</v>
          </cell>
        </row>
        <row r="1472">
          <cell r="A1472" t="str">
            <v>LOC_Os08g38990.1</v>
          </cell>
          <cell r="B1472">
            <v>0</v>
          </cell>
          <cell r="C1472">
            <v>100</v>
          </cell>
        </row>
        <row r="1473">
          <cell r="A1473" t="str">
            <v>LOC_Os08g38990.2</v>
          </cell>
          <cell r="B1473">
            <v>0</v>
          </cell>
          <cell r="C1473">
            <v>100</v>
          </cell>
        </row>
        <row r="1474">
          <cell r="A1474" t="str">
            <v>LOC_Os08g39040.1</v>
          </cell>
          <cell r="B1474">
            <v>1E-13</v>
          </cell>
          <cell r="C1474">
            <v>73.47</v>
          </cell>
        </row>
        <row r="1475">
          <cell r="A1475" t="str">
            <v>LOC_Os08g39060.2</v>
          </cell>
          <cell r="B1475">
            <v>5.9999999999999997E-13</v>
          </cell>
          <cell r="C1475">
            <v>25.55</v>
          </cell>
        </row>
        <row r="1476">
          <cell r="A1476" t="str">
            <v>LOC_Os08g39060.3</v>
          </cell>
          <cell r="B1476">
            <v>4.0000000000000001E-13</v>
          </cell>
          <cell r="C1476">
            <v>25.55</v>
          </cell>
        </row>
        <row r="1477">
          <cell r="A1477" t="str">
            <v>LOC_Os08g39060.1</v>
          </cell>
          <cell r="B1477">
            <v>2E-14</v>
          </cell>
          <cell r="C1477">
            <v>24.4</v>
          </cell>
        </row>
        <row r="1478">
          <cell r="A1478" t="str">
            <v>LOC_Os08g39070.1</v>
          </cell>
          <cell r="B1478">
            <v>9.9999999999999995E-21</v>
          </cell>
          <cell r="C1478">
            <v>24.83</v>
          </cell>
        </row>
        <row r="1479">
          <cell r="A1479" t="str">
            <v>LOC_Os08g39080.1</v>
          </cell>
          <cell r="B1479">
            <v>0</v>
          </cell>
          <cell r="C1479">
            <v>98.13</v>
          </cell>
        </row>
        <row r="1480">
          <cell r="A1480" t="str">
            <v>LOC_Os08g39080.2</v>
          </cell>
          <cell r="B1480">
            <v>0</v>
          </cell>
          <cell r="C1480">
            <v>89.87</v>
          </cell>
        </row>
        <row r="1481">
          <cell r="A1481" t="str">
            <v>LOC_Os08g39100.1</v>
          </cell>
          <cell r="B1481">
            <v>2.9999999999999999E-19</v>
          </cell>
          <cell r="C1481">
            <v>29.93</v>
          </cell>
        </row>
        <row r="1482">
          <cell r="A1482" t="str">
            <v>LOC_Os08g39130.1</v>
          </cell>
          <cell r="B1482">
            <v>1E-56</v>
          </cell>
          <cell r="C1482">
            <v>35.619999999999997</v>
          </cell>
        </row>
        <row r="1483">
          <cell r="A1483" t="str">
            <v>LOC_Os08g39140.3</v>
          </cell>
          <cell r="B1483">
            <v>0</v>
          </cell>
          <cell r="C1483">
            <v>100</v>
          </cell>
        </row>
        <row r="1484">
          <cell r="A1484" t="str">
            <v>LOC_Os08g39140.4</v>
          </cell>
          <cell r="B1484">
            <v>0</v>
          </cell>
          <cell r="C1484">
            <v>98.96</v>
          </cell>
        </row>
        <row r="1485">
          <cell r="A1485" t="str">
            <v>LOC_Os08g39140.2</v>
          </cell>
          <cell r="B1485">
            <v>0</v>
          </cell>
          <cell r="C1485">
            <v>92.27</v>
          </cell>
        </row>
        <row r="1486">
          <cell r="A1486" t="str">
            <v>LOC_Os08g39140.1</v>
          </cell>
          <cell r="B1486">
            <v>0</v>
          </cell>
          <cell r="C1486">
            <v>100</v>
          </cell>
        </row>
        <row r="1487">
          <cell r="A1487" t="str">
            <v>LOC_Os08g39160.1</v>
          </cell>
          <cell r="B1487">
            <v>0</v>
          </cell>
          <cell r="C1487">
            <v>100</v>
          </cell>
        </row>
        <row r="1488">
          <cell r="A1488" t="str">
            <v>LOC_Os08g39170.1</v>
          </cell>
          <cell r="B1488">
            <v>9.9999999999999991E-22</v>
          </cell>
          <cell r="C1488">
            <v>35.64</v>
          </cell>
        </row>
        <row r="1489">
          <cell r="A1489" t="str">
            <v>LOC_Os08g39180.1</v>
          </cell>
          <cell r="B1489">
            <v>1E-46</v>
          </cell>
          <cell r="C1489">
            <v>36.79</v>
          </cell>
        </row>
        <row r="1490">
          <cell r="A1490" t="str">
            <v>LOC_Os08g39210.1</v>
          </cell>
          <cell r="B1490">
            <v>1.9999999999999999E-48</v>
          </cell>
          <cell r="C1490">
            <v>35.479999999999997</v>
          </cell>
        </row>
        <row r="1491">
          <cell r="A1491" t="str">
            <v>LOC_Os08g39220.1</v>
          </cell>
          <cell r="B1491">
            <v>6.0000000000000004E-53</v>
          </cell>
          <cell r="C1491">
            <v>36.93</v>
          </cell>
        </row>
        <row r="1492">
          <cell r="A1492" t="str">
            <v>LOC_Os08g39240.1</v>
          </cell>
          <cell r="B1492">
            <v>7.9999999999999998E-47</v>
          </cell>
          <cell r="C1492">
            <v>37.5</v>
          </cell>
        </row>
        <row r="1493">
          <cell r="A1493" t="str">
            <v>LOC_Os08g39240.2</v>
          </cell>
          <cell r="B1493">
            <v>4.0000000000000001E-46</v>
          </cell>
          <cell r="C1493">
            <v>38.33</v>
          </cell>
        </row>
        <row r="1494">
          <cell r="A1494" t="str">
            <v>LOC_Os08g39300.3</v>
          </cell>
          <cell r="B1494">
            <v>0</v>
          </cell>
          <cell r="C1494">
            <v>100</v>
          </cell>
        </row>
        <row r="1495">
          <cell r="A1495" t="str">
            <v>LOC_Os08g39300.1</v>
          </cell>
          <cell r="B1495">
            <v>0</v>
          </cell>
          <cell r="C1495">
            <v>100</v>
          </cell>
        </row>
        <row r="1496">
          <cell r="A1496" t="str">
            <v>LOC_Os08g39300.4</v>
          </cell>
          <cell r="B1496">
            <v>0</v>
          </cell>
          <cell r="C1496">
            <v>100</v>
          </cell>
        </row>
        <row r="1497">
          <cell r="A1497" t="str">
            <v>LOC_Os08g39300.2</v>
          </cell>
          <cell r="B1497">
            <v>1.9999999999999999E-144</v>
          </cell>
          <cell r="C1497">
            <v>100</v>
          </cell>
        </row>
        <row r="1498">
          <cell r="A1498" t="str">
            <v>LOC_Os08g39350.1</v>
          </cell>
          <cell r="B1498">
            <v>8.0000000000000004E-22</v>
          </cell>
          <cell r="C1498">
            <v>23.49</v>
          </cell>
        </row>
        <row r="1499">
          <cell r="A1499" t="str">
            <v>LOC_Os08g39420.1</v>
          </cell>
          <cell r="B1499">
            <v>0</v>
          </cell>
          <cell r="C1499">
            <v>100</v>
          </cell>
        </row>
        <row r="1500">
          <cell r="A1500" t="str">
            <v>LOC_Os08g39420.2</v>
          </cell>
          <cell r="B1500">
            <v>0</v>
          </cell>
          <cell r="C1500">
            <v>90.34</v>
          </cell>
        </row>
        <row r="1501">
          <cell r="A1501" t="str">
            <v>LOC_Os08g39440.2</v>
          </cell>
          <cell r="B1501">
            <v>5.0000000000000002E-14</v>
          </cell>
          <cell r="C1501">
            <v>33.33</v>
          </cell>
        </row>
        <row r="1502">
          <cell r="A1502" t="str">
            <v>LOC_Os08g39460.1</v>
          </cell>
          <cell r="B1502">
            <v>2E-19</v>
          </cell>
          <cell r="C1502">
            <v>37.93</v>
          </cell>
        </row>
        <row r="1503">
          <cell r="A1503" t="str">
            <v>LOC_Os08g39500.1</v>
          </cell>
          <cell r="B1503">
            <v>3.9999999999999999E-64</v>
          </cell>
          <cell r="C1503">
            <v>100</v>
          </cell>
        </row>
        <row r="1504">
          <cell r="A1504" t="str">
            <v>LOC_Os08g39550.1</v>
          </cell>
          <cell r="B1504">
            <v>2.9999999999999999E-38</v>
          </cell>
          <cell r="C1504">
            <v>34.450000000000003</v>
          </cell>
        </row>
        <row r="1505">
          <cell r="A1505" t="str">
            <v>LOC_Os08g39590.1</v>
          </cell>
          <cell r="B1505">
            <v>1E-27</v>
          </cell>
          <cell r="C1505">
            <v>31.8</v>
          </cell>
        </row>
        <row r="1506">
          <cell r="A1506" t="str">
            <v>LOC_Os08g39640.1</v>
          </cell>
          <cell r="B1506">
            <v>6.0000000000000002E-120</v>
          </cell>
          <cell r="C1506">
            <v>63.06</v>
          </cell>
        </row>
        <row r="1507">
          <cell r="A1507" t="str">
            <v>LOC_Os08g39660.1</v>
          </cell>
          <cell r="B1507">
            <v>0</v>
          </cell>
          <cell r="C1507">
            <v>60.61</v>
          </cell>
        </row>
        <row r="1508">
          <cell r="A1508" t="str">
            <v>LOC_Os08g39694.2</v>
          </cell>
          <cell r="B1508">
            <v>1.9999999999999999E-151</v>
          </cell>
          <cell r="C1508">
            <v>54.57</v>
          </cell>
        </row>
        <row r="1509">
          <cell r="A1509" t="str">
            <v>LOC_Os08g39694.3</v>
          </cell>
          <cell r="B1509">
            <v>2E-113</v>
          </cell>
          <cell r="C1509">
            <v>51.81</v>
          </cell>
        </row>
        <row r="1510">
          <cell r="A1510" t="str">
            <v>LOC_Os08g39694.1</v>
          </cell>
          <cell r="B1510">
            <v>6.0000000000000005E-154</v>
          </cell>
          <cell r="C1510">
            <v>54.57</v>
          </cell>
        </row>
        <row r="1511">
          <cell r="A1511" t="str">
            <v>LOC_Os08g39730.1</v>
          </cell>
          <cell r="B1511">
            <v>0</v>
          </cell>
          <cell r="C1511">
            <v>63.66</v>
          </cell>
        </row>
        <row r="1512">
          <cell r="A1512" t="str">
            <v>LOC_Os08g39830.2</v>
          </cell>
          <cell r="B1512">
            <v>0</v>
          </cell>
          <cell r="C1512">
            <v>100</v>
          </cell>
        </row>
        <row r="1513">
          <cell r="A1513" t="str">
            <v>LOC_Os08g39830.1</v>
          </cell>
          <cell r="B1513">
            <v>0</v>
          </cell>
          <cell r="C1513">
            <v>100</v>
          </cell>
        </row>
        <row r="1514">
          <cell r="A1514" t="str">
            <v>LOC_Os08g39840.1</v>
          </cell>
          <cell r="B1514">
            <v>0</v>
          </cell>
          <cell r="C1514">
            <v>100</v>
          </cell>
        </row>
        <row r="1515">
          <cell r="A1515" t="str">
            <v>LOC_Os08g39850.3</v>
          </cell>
          <cell r="B1515">
            <v>9.0000000000000004E-96</v>
          </cell>
          <cell r="C1515">
            <v>99.59</v>
          </cell>
        </row>
        <row r="1516">
          <cell r="A1516" t="str">
            <v>LOC_Os08g39850.4</v>
          </cell>
          <cell r="B1516">
            <v>0</v>
          </cell>
          <cell r="C1516">
            <v>99.87</v>
          </cell>
        </row>
        <row r="1517">
          <cell r="A1517" t="str">
            <v>LOC_Os08g39850.2</v>
          </cell>
          <cell r="B1517">
            <v>0</v>
          </cell>
          <cell r="C1517">
            <v>99.87</v>
          </cell>
        </row>
        <row r="1518">
          <cell r="A1518" t="str">
            <v>LOC_Os08g39850.1</v>
          </cell>
          <cell r="B1518">
            <v>0</v>
          </cell>
          <cell r="C1518">
            <v>100</v>
          </cell>
        </row>
        <row r="1519">
          <cell r="A1519" t="str">
            <v>LOC_Os08g39860.1</v>
          </cell>
          <cell r="B1519">
            <v>0</v>
          </cell>
          <cell r="C1519">
            <v>100</v>
          </cell>
        </row>
        <row r="1520">
          <cell r="A1520" t="str">
            <v>LOC_Os08g39860.2</v>
          </cell>
          <cell r="B1520">
            <v>0</v>
          </cell>
          <cell r="C1520">
            <v>93.6</v>
          </cell>
        </row>
        <row r="1521">
          <cell r="A1521" t="str">
            <v>LOC_Os08g39870.1</v>
          </cell>
          <cell r="B1521">
            <v>0</v>
          </cell>
          <cell r="C1521">
            <v>100</v>
          </cell>
        </row>
        <row r="1522">
          <cell r="A1522" t="str">
            <v>LOC_Os08g39940.1</v>
          </cell>
          <cell r="B1522">
            <v>9.9999999999999998E-17</v>
          </cell>
          <cell r="C1522">
            <v>28.41</v>
          </cell>
        </row>
        <row r="1523">
          <cell r="A1523" t="str">
            <v>LOC_Os08g39960.1</v>
          </cell>
          <cell r="B1523">
            <v>2.9999999999999999E-30</v>
          </cell>
          <cell r="C1523">
            <v>34.47</v>
          </cell>
        </row>
        <row r="1524">
          <cell r="A1524" t="str">
            <v>LOC_Os08g39960.2</v>
          </cell>
          <cell r="B1524">
            <v>2.0000000000000001E-18</v>
          </cell>
          <cell r="C1524">
            <v>31.54</v>
          </cell>
        </row>
        <row r="1525">
          <cell r="A1525" t="str">
            <v>LOC_Os08g40020.1</v>
          </cell>
          <cell r="B1525">
            <v>5.0000000000000003E-64</v>
          </cell>
          <cell r="C1525">
            <v>35.909999999999997</v>
          </cell>
        </row>
        <row r="1526">
          <cell r="A1526" t="str">
            <v>LOC_Os08g40090.1</v>
          </cell>
          <cell r="B1526">
            <v>6.9999999999999993E-24</v>
          </cell>
          <cell r="C1526">
            <v>30.72</v>
          </cell>
        </row>
        <row r="1527">
          <cell r="A1527" t="str">
            <v>LOC_Os08g40110.1</v>
          </cell>
          <cell r="B1527">
            <v>7.0000000000000004E-131</v>
          </cell>
          <cell r="C1527">
            <v>59.74</v>
          </cell>
        </row>
        <row r="1528">
          <cell r="A1528" t="str">
            <v>LOC_Os08g40110.2</v>
          </cell>
          <cell r="B1528">
            <v>5.0000000000000003E-153</v>
          </cell>
          <cell r="C1528">
            <v>59.06</v>
          </cell>
        </row>
        <row r="1529">
          <cell r="A1529" t="str">
            <v>LOC_Os08g40140.2</v>
          </cell>
          <cell r="B1529">
            <v>2.0000000000000001E-22</v>
          </cell>
          <cell r="C1529">
            <v>25.07</v>
          </cell>
        </row>
        <row r="1530">
          <cell r="A1530" t="str">
            <v>LOC_Os08g40140.1</v>
          </cell>
          <cell r="B1530">
            <v>6.9999999999999993E-24</v>
          </cell>
          <cell r="C1530">
            <v>25.7</v>
          </cell>
        </row>
        <row r="1531">
          <cell r="A1531" t="str">
            <v>LOC_Os08g40170.2</v>
          </cell>
          <cell r="B1531">
            <v>4.0000000000000002E-61</v>
          </cell>
          <cell r="C1531">
            <v>39.67</v>
          </cell>
        </row>
        <row r="1532">
          <cell r="A1532" t="str">
            <v>LOC_Os08g40170.1</v>
          </cell>
          <cell r="B1532">
            <v>6.9999999999999999E-78</v>
          </cell>
          <cell r="C1532">
            <v>44.74</v>
          </cell>
        </row>
        <row r="1533">
          <cell r="A1533" t="str">
            <v>LOC_Os08g40180.1</v>
          </cell>
          <cell r="B1533">
            <v>0</v>
          </cell>
          <cell r="C1533">
            <v>100</v>
          </cell>
        </row>
        <row r="1534">
          <cell r="A1534" t="str">
            <v>LOC_Os08g40200.1</v>
          </cell>
          <cell r="B1534">
            <v>1.0000000000000001E-37</v>
          </cell>
          <cell r="C1534">
            <v>29.65</v>
          </cell>
        </row>
        <row r="1535">
          <cell r="A1535" t="str">
            <v>LOC_Os08g40270.1</v>
          </cell>
          <cell r="B1535">
            <v>9.9999999999999993E-41</v>
          </cell>
          <cell r="C1535">
            <v>43.41</v>
          </cell>
        </row>
        <row r="1536">
          <cell r="A1536" t="str">
            <v>LOC_Os08g40280.1</v>
          </cell>
          <cell r="B1536">
            <v>1.9999999999999999E-44</v>
          </cell>
          <cell r="C1536">
            <v>38.31</v>
          </cell>
        </row>
        <row r="1537">
          <cell r="A1537" t="str">
            <v>LOC_Os08g40440.1</v>
          </cell>
          <cell r="B1537">
            <v>2.9999999999999998E-63</v>
          </cell>
          <cell r="C1537">
            <v>41.67</v>
          </cell>
        </row>
        <row r="1538">
          <cell r="A1538" t="str">
            <v>LOC_Os08g40530.2</v>
          </cell>
          <cell r="B1538">
            <v>1.9999999999999999E-28</v>
          </cell>
          <cell r="C1538">
            <v>25.76</v>
          </cell>
        </row>
        <row r="1539">
          <cell r="A1539" t="str">
            <v>LOC_Os08g40530.1</v>
          </cell>
          <cell r="B1539">
            <v>9.9999999999999997E-29</v>
          </cell>
          <cell r="C1539">
            <v>25.76</v>
          </cell>
        </row>
        <row r="1540">
          <cell r="A1540" t="str">
            <v>LOC_Os08g40610.1</v>
          </cell>
          <cell r="B1540">
            <v>1.9999999999999999E-94</v>
          </cell>
          <cell r="C1540">
            <v>100</v>
          </cell>
        </row>
        <row r="1541">
          <cell r="A1541" t="str">
            <v>LOC_Os08g40650.1</v>
          </cell>
          <cell r="B1541">
            <v>5.9999999999999998E-38</v>
          </cell>
          <cell r="C1541">
            <v>43.94</v>
          </cell>
        </row>
        <row r="1542">
          <cell r="A1542" t="str">
            <v>LOC_Os08g40680.1</v>
          </cell>
          <cell r="B1542">
            <v>9.0000000000000002E-42</v>
          </cell>
          <cell r="C1542">
            <v>36.82</v>
          </cell>
        </row>
        <row r="1543">
          <cell r="A1543" t="str">
            <v>LOC_Os08g40690.1</v>
          </cell>
          <cell r="B1543">
            <v>2E-52</v>
          </cell>
          <cell r="C1543">
            <v>38.700000000000003</v>
          </cell>
        </row>
        <row r="1544">
          <cell r="A1544" t="str">
            <v>LOC_Os08g40740.1</v>
          </cell>
          <cell r="B1544">
            <v>6.9999999999999999E-53</v>
          </cell>
          <cell r="C1544">
            <v>38.32</v>
          </cell>
        </row>
        <row r="1545">
          <cell r="A1545" t="str">
            <v>LOC_Os08g40880.1</v>
          </cell>
          <cell r="B1545">
            <v>3.9999999999999998E-23</v>
          </cell>
          <cell r="C1545">
            <v>27.48</v>
          </cell>
        </row>
        <row r="1546">
          <cell r="A1546" t="str">
            <v>LOC_Os08g40900.2</v>
          </cell>
          <cell r="B1546">
            <v>3.9999999999999999E-147</v>
          </cell>
          <cell r="C1546">
            <v>67.209999999999994</v>
          </cell>
        </row>
        <row r="1547">
          <cell r="A1547" t="str">
            <v>LOC_Os08g40900.1</v>
          </cell>
          <cell r="B1547">
            <v>4.9999999999999996E-146</v>
          </cell>
          <cell r="C1547">
            <v>67.03</v>
          </cell>
        </row>
        <row r="1548">
          <cell r="A1548" t="str">
            <v>LOC_Os08g40930.1</v>
          </cell>
          <cell r="B1548">
            <v>3.9999999999999999E-12</v>
          </cell>
          <cell r="C1548">
            <v>28.19</v>
          </cell>
        </row>
        <row r="1549">
          <cell r="A1549" t="str">
            <v>LOC_Os08g40990.1</v>
          </cell>
          <cell r="B1549">
            <v>1.0000000000000001E-32</v>
          </cell>
          <cell r="C1549">
            <v>28.62</v>
          </cell>
        </row>
        <row r="1550">
          <cell r="A1550" t="str">
            <v>LOC_Os08g41090.1</v>
          </cell>
          <cell r="B1550">
            <v>0</v>
          </cell>
          <cell r="C1550">
            <v>100</v>
          </cell>
        </row>
        <row r="1551">
          <cell r="A1551" t="str">
            <v>LOC_Os08g41100.1</v>
          </cell>
          <cell r="B1551">
            <v>9.9999999999999995E-58</v>
          </cell>
          <cell r="C1551">
            <v>43.57</v>
          </cell>
        </row>
        <row r="1552">
          <cell r="A1552" t="str">
            <v>LOC_Os08g41110.1</v>
          </cell>
          <cell r="B1552">
            <v>5.9999999999999997E-14</v>
          </cell>
          <cell r="C1552">
            <v>43.62</v>
          </cell>
        </row>
        <row r="1553">
          <cell r="A1553" t="str">
            <v>LOC_Os08g41250.2</v>
          </cell>
          <cell r="B1553">
            <v>2.0000000000000001E-173</v>
          </cell>
          <cell r="C1553">
            <v>100</v>
          </cell>
        </row>
        <row r="1554">
          <cell r="A1554" t="str">
            <v>LOC_Os08g41250.1</v>
          </cell>
          <cell r="B1554">
            <v>6.0000000000000002E-173</v>
          </cell>
          <cell r="C1554">
            <v>100</v>
          </cell>
        </row>
        <row r="1555">
          <cell r="A1555" t="str">
            <v>LOC_Os08g41300.1</v>
          </cell>
          <cell r="B1555">
            <v>3.0000000000000001E-84</v>
          </cell>
          <cell r="C1555">
            <v>100</v>
          </cell>
        </row>
        <row r="1556">
          <cell r="A1556" t="str">
            <v>LOC_Os08g41340.1</v>
          </cell>
          <cell r="B1556">
            <v>2.9999999999999999E-81</v>
          </cell>
          <cell r="C1556">
            <v>70.81</v>
          </cell>
        </row>
        <row r="1557">
          <cell r="A1557" t="str">
            <v>LOC_Os08g41380.1</v>
          </cell>
          <cell r="B1557">
            <v>1E-10</v>
          </cell>
          <cell r="C1557">
            <v>23.21</v>
          </cell>
        </row>
        <row r="1558">
          <cell r="A1558" t="str">
            <v>LOC_Os08g41410.1</v>
          </cell>
          <cell r="B1558">
            <v>2E-73</v>
          </cell>
          <cell r="C1558">
            <v>34.32</v>
          </cell>
        </row>
        <row r="1559">
          <cell r="A1559" t="str">
            <v>LOC_Os08g41440.1</v>
          </cell>
          <cell r="B1559">
            <v>0</v>
          </cell>
          <cell r="C1559">
            <v>100</v>
          </cell>
        </row>
        <row r="1560">
          <cell r="A1560" t="str">
            <v>LOC_Os08g41470.1</v>
          </cell>
          <cell r="B1560">
            <v>2.9999999999999999E-38</v>
          </cell>
          <cell r="C1560">
            <v>100</v>
          </cell>
        </row>
        <row r="1561">
          <cell r="A1561" t="str">
            <v>LOC_Os08g41470.2</v>
          </cell>
          <cell r="B1561">
            <v>2.9999999999999999E-38</v>
          </cell>
          <cell r="C1561">
            <v>100</v>
          </cell>
        </row>
        <row r="1562">
          <cell r="A1562" t="str">
            <v>LOC_Os08g41730.1</v>
          </cell>
          <cell r="B1562">
            <v>4.9999999999999999E-161</v>
          </cell>
          <cell r="C1562">
            <v>100</v>
          </cell>
        </row>
        <row r="1563">
          <cell r="A1563" t="str">
            <v>LOC_Os08g41790.1</v>
          </cell>
          <cell r="B1563">
            <v>0</v>
          </cell>
          <cell r="C1563">
            <v>100</v>
          </cell>
        </row>
        <row r="1564">
          <cell r="A1564" t="str">
            <v>LOC_Os08g41810.1</v>
          </cell>
          <cell r="B1564">
            <v>5.0000000000000003E-124</v>
          </cell>
          <cell r="C1564">
            <v>93.44</v>
          </cell>
        </row>
        <row r="1565">
          <cell r="A1565" t="str">
            <v>LOC_Os08g41830.1</v>
          </cell>
          <cell r="B1565">
            <v>0</v>
          </cell>
          <cell r="C1565">
            <v>100</v>
          </cell>
        </row>
        <row r="1566">
          <cell r="A1566" t="str">
            <v>LOC_Os08g41990.1</v>
          </cell>
          <cell r="B1566">
            <v>0</v>
          </cell>
          <cell r="C1566">
            <v>100</v>
          </cell>
        </row>
        <row r="1567">
          <cell r="A1567" t="str">
            <v>LOC_Os08g42030.1</v>
          </cell>
          <cell r="B1567">
            <v>0</v>
          </cell>
          <cell r="C1567">
            <v>100</v>
          </cell>
        </row>
        <row r="1568">
          <cell r="A1568" t="str">
            <v>LOC_Os08g42110.1</v>
          </cell>
          <cell r="B1568">
            <v>8.0000000000000001E-125</v>
          </cell>
          <cell r="C1568">
            <v>76.400000000000006</v>
          </cell>
        </row>
        <row r="1569">
          <cell r="A1569" t="str">
            <v>LOC_Os08g42198.1</v>
          </cell>
          <cell r="B1569">
            <v>2E-14</v>
          </cell>
          <cell r="C1569">
            <v>45.13</v>
          </cell>
        </row>
        <row r="1570">
          <cell r="A1570" t="str">
            <v>LOC_Os08g42210.1</v>
          </cell>
          <cell r="B1570">
            <v>3.0000000000000003E-116</v>
          </cell>
          <cell r="C1570">
            <v>66.55</v>
          </cell>
        </row>
        <row r="1571">
          <cell r="A1571" t="str">
            <v>LOC_Os08g42290.1</v>
          </cell>
          <cell r="B1571">
            <v>3E-23</v>
          </cell>
          <cell r="C1571">
            <v>43.71</v>
          </cell>
        </row>
        <row r="1572">
          <cell r="A1572" t="str">
            <v>LOC_Os08g42370.1</v>
          </cell>
          <cell r="B1572">
            <v>9.9999999999999994E-12</v>
          </cell>
          <cell r="C1572">
            <v>28.57</v>
          </cell>
        </row>
        <row r="1573">
          <cell r="A1573" t="str">
            <v>LOC_Os08g42370.2</v>
          </cell>
          <cell r="B1573">
            <v>9.9999999999999994E-12</v>
          </cell>
          <cell r="C1573">
            <v>28.57</v>
          </cell>
        </row>
        <row r="1574">
          <cell r="A1574" t="str">
            <v>LOC_Os08g42370.3</v>
          </cell>
          <cell r="B1574">
            <v>9.9999999999999994E-12</v>
          </cell>
          <cell r="C1574">
            <v>29.32</v>
          </cell>
        </row>
        <row r="1575">
          <cell r="A1575" t="str">
            <v>LOC_Os08g42410.1</v>
          </cell>
          <cell r="B1575">
            <v>0</v>
          </cell>
          <cell r="C1575">
            <v>100</v>
          </cell>
        </row>
        <row r="1576">
          <cell r="A1576" t="str">
            <v>LOC_Os08g42410.2</v>
          </cell>
          <cell r="B1576">
            <v>0</v>
          </cell>
          <cell r="C1576">
            <v>100</v>
          </cell>
        </row>
        <row r="1577">
          <cell r="A1577" t="str">
            <v>LOC_Os08g42520.1</v>
          </cell>
          <cell r="B1577">
            <v>1.9999999999999999E-40</v>
          </cell>
          <cell r="C1577">
            <v>35.19</v>
          </cell>
        </row>
        <row r="1578">
          <cell r="A1578" t="str">
            <v>LOC_Os08g42530.1</v>
          </cell>
          <cell r="B1578">
            <v>0</v>
          </cell>
          <cell r="C1578">
            <v>100</v>
          </cell>
        </row>
        <row r="1579">
          <cell r="A1579" t="str">
            <v>LOC_Os08g42560.1</v>
          </cell>
          <cell r="B1579">
            <v>0</v>
          </cell>
          <cell r="C1579">
            <v>100</v>
          </cell>
        </row>
        <row r="1580">
          <cell r="A1580" t="str">
            <v>LOC_Os08g42580.4</v>
          </cell>
          <cell r="B1580">
            <v>0</v>
          </cell>
          <cell r="C1580">
            <v>100</v>
          </cell>
        </row>
        <row r="1581">
          <cell r="A1581" t="str">
            <v>LOC_Os08g42580.1</v>
          </cell>
          <cell r="B1581">
            <v>0</v>
          </cell>
          <cell r="C1581">
            <v>99.73</v>
          </cell>
        </row>
        <row r="1582">
          <cell r="A1582" t="str">
            <v>LOC_Os08g42610.1</v>
          </cell>
          <cell r="B1582">
            <v>4.0000000000000001E-58</v>
          </cell>
          <cell r="C1582">
            <v>34.4</v>
          </cell>
        </row>
        <row r="1583">
          <cell r="A1583" t="str">
            <v>LOC_Os08g42620.2</v>
          </cell>
          <cell r="B1583">
            <v>2.9999999999999998E-13</v>
          </cell>
          <cell r="C1583">
            <v>30.37</v>
          </cell>
        </row>
        <row r="1584">
          <cell r="A1584" t="str">
            <v>LOC_Os08g42620.1</v>
          </cell>
          <cell r="B1584">
            <v>2.9999999999999998E-13</v>
          </cell>
          <cell r="C1584">
            <v>30.37</v>
          </cell>
        </row>
        <row r="1585">
          <cell r="A1585" t="str">
            <v>LOC_Os08g42670.2</v>
          </cell>
          <cell r="B1585">
            <v>8.9999999999999999E-63</v>
          </cell>
          <cell r="C1585">
            <v>34.24</v>
          </cell>
        </row>
        <row r="1586">
          <cell r="A1586" t="str">
            <v>LOC_Os08g42670.1</v>
          </cell>
          <cell r="B1586">
            <v>7.0000000000000001E-63</v>
          </cell>
          <cell r="C1586">
            <v>34.24</v>
          </cell>
        </row>
        <row r="1587">
          <cell r="A1587" t="str">
            <v>LOC_Os08g42700.1</v>
          </cell>
          <cell r="B1587">
            <v>3.9999999999999999E-72</v>
          </cell>
          <cell r="C1587">
            <v>29.66</v>
          </cell>
        </row>
        <row r="1588">
          <cell r="A1588" t="str">
            <v>LOC_Os08g42710.1</v>
          </cell>
          <cell r="B1588">
            <v>9.9999999999999997E-61</v>
          </cell>
          <cell r="C1588">
            <v>28.82</v>
          </cell>
        </row>
        <row r="1589">
          <cell r="A1589" t="str">
            <v>LOC_Os08g42730.1</v>
          </cell>
          <cell r="B1589">
            <v>0</v>
          </cell>
          <cell r="C1589">
            <v>100</v>
          </cell>
        </row>
        <row r="1590">
          <cell r="A1590" t="str">
            <v>LOC_Os08g42740.5</v>
          </cell>
          <cell r="B1590">
            <v>1E-70</v>
          </cell>
          <cell r="C1590">
            <v>100</v>
          </cell>
        </row>
        <row r="1591">
          <cell r="A1591" t="str">
            <v>LOC_Os08g42740.6</v>
          </cell>
          <cell r="B1591">
            <v>1E-70</v>
          </cell>
          <cell r="C1591">
            <v>100</v>
          </cell>
        </row>
        <row r="1592">
          <cell r="A1592" t="str">
            <v>LOC_Os08g42740.4</v>
          </cell>
          <cell r="B1592">
            <v>1E-70</v>
          </cell>
          <cell r="C1592">
            <v>100</v>
          </cell>
        </row>
        <row r="1593">
          <cell r="A1593" t="str">
            <v>LOC_Os08g42740.2</v>
          </cell>
          <cell r="B1593">
            <v>1E-70</v>
          </cell>
          <cell r="C1593">
            <v>100</v>
          </cell>
        </row>
        <row r="1594">
          <cell r="A1594" t="str">
            <v>LOC_Os08g42750.1</v>
          </cell>
          <cell r="B1594">
            <v>0</v>
          </cell>
          <cell r="C1594">
            <v>100</v>
          </cell>
        </row>
        <row r="1595">
          <cell r="A1595" t="str">
            <v>LOC_Os08g42840.1</v>
          </cell>
          <cell r="B1595">
            <v>7.9999999999999998E-66</v>
          </cell>
          <cell r="C1595">
            <v>30.78</v>
          </cell>
        </row>
        <row r="1596">
          <cell r="A1596" t="str">
            <v>LOC_Os08g42920.1</v>
          </cell>
          <cell r="B1596">
            <v>4.9999999999999998E-163</v>
          </cell>
          <cell r="C1596">
            <v>100</v>
          </cell>
        </row>
        <row r="1597">
          <cell r="A1597" t="str">
            <v>LOC_Os08g42930.1</v>
          </cell>
          <cell r="B1597">
            <v>8.0000000000000001E-50</v>
          </cell>
          <cell r="C1597">
            <v>31.43</v>
          </cell>
        </row>
        <row r="1598">
          <cell r="A1598" t="str">
            <v>LOC_Os08g42940.1</v>
          </cell>
          <cell r="B1598">
            <v>1.0000000000000001E-17</v>
          </cell>
          <cell r="C1598">
            <v>70.45</v>
          </cell>
        </row>
        <row r="1599">
          <cell r="A1599" t="str">
            <v>LOC_Os08g43000.1</v>
          </cell>
          <cell r="B1599">
            <v>6E-51</v>
          </cell>
          <cell r="C1599">
            <v>28.64</v>
          </cell>
        </row>
        <row r="1600">
          <cell r="A1600" t="str">
            <v>LOC_Os08g43010.1</v>
          </cell>
          <cell r="B1600">
            <v>7.9999999999999998E-60</v>
          </cell>
          <cell r="C1600">
            <v>27.85</v>
          </cell>
        </row>
        <row r="1601">
          <cell r="A1601" t="str">
            <v>LOC_Os08g43020.1</v>
          </cell>
          <cell r="B1601">
            <v>7.0000000000000001E-20</v>
          </cell>
          <cell r="C1601">
            <v>30.06</v>
          </cell>
        </row>
        <row r="1602">
          <cell r="A1602" t="str">
            <v>LOC_Os08g43040.1</v>
          </cell>
          <cell r="B1602">
            <v>7.0000000000000003E-80</v>
          </cell>
          <cell r="C1602">
            <v>36.51</v>
          </cell>
        </row>
        <row r="1603">
          <cell r="A1603" t="str">
            <v>LOC_Os08g43040.2</v>
          </cell>
          <cell r="B1603">
            <v>7.0000000000000003E-80</v>
          </cell>
          <cell r="C1603">
            <v>36.51</v>
          </cell>
        </row>
        <row r="1604">
          <cell r="A1604" t="str">
            <v>LOC_Os08g43050.1</v>
          </cell>
          <cell r="B1604">
            <v>1.9999999999999999E-57</v>
          </cell>
          <cell r="C1604">
            <v>27.34</v>
          </cell>
        </row>
        <row r="1605">
          <cell r="A1605" t="str">
            <v>LOC_Os08g43070.1</v>
          </cell>
          <cell r="B1605">
            <v>5E-15</v>
          </cell>
          <cell r="C1605">
            <v>78.569999999999993</v>
          </cell>
        </row>
        <row r="1606">
          <cell r="A1606" t="str">
            <v>LOC_Os08g43080.1</v>
          </cell>
          <cell r="B1606">
            <v>4.0000000000000003E-18</v>
          </cell>
          <cell r="C1606">
            <v>51.04</v>
          </cell>
        </row>
        <row r="1607">
          <cell r="A1607" t="str">
            <v>LOC_Os08g43170.1</v>
          </cell>
          <cell r="B1607">
            <v>0</v>
          </cell>
          <cell r="C1607">
            <v>100</v>
          </cell>
        </row>
        <row r="1608">
          <cell r="A1608" t="str">
            <v>LOC_Os08g43180.1</v>
          </cell>
          <cell r="B1608">
            <v>3E-37</v>
          </cell>
          <cell r="C1608">
            <v>100</v>
          </cell>
        </row>
        <row r="1609">
          <cell r="A1609" t="str">
            <v>LOC_Os08g43190.1</v>
          </cell>
          <cell r="B1609">
            <v>0</v>
          </cell>
          <cell r="C1609">
            <v>100</v>
          </cell>
        </row>
        <row r="1610">
          <cell r="A1610" t="str">
            <v>LOC_Os08g43190.2</v>
          </cell>
          <cell r="B1610">
            <v>0</v>
          </cell>
          <cell r="C1610">
            <v>93.21</v>
          </cell>
        </row>
        <row r="1611">
          <cell r="A1611" t="str">
            <v>LOC_Os08g43334.1</v>
          </cell>
          <cell r="B1611">
            <v>6.9999999999999999E-36</v>
          </cell>
          <cell r="C1611">
            <v>70.650000000000006</v>
          </cell>
        </row>
        <row r="1612">
          <cell r="A1612" t="str">
            <v>LOC_Os08g43334.2</v>
          </cell>
          <cell r="B1612">
            <v>3.9999999999999998E-36</v>
          </cell>
          <cell r="C1612">
            <v>70.650000000000006</v>
          </cell>
        </row>
        <row r="1613">
          <cell r="A1613" t="str">
            <v>LOC_Os08g43370.1</v>
          </cell>
          <cell r="B1613">
            <v>0</v>
          </cell>
          <cell r="C1613">
            <v>100</v>
          </cell>
        </row>
        <row r="1614">
          <cell r="A1614" t="str">
            <v>LOC_Os08g43390.1</v>
          </cell>
          <cell r="B1614">
            <v>7.0000000000000004E-161</v>
          </cell>
          <cell r="C1614">
            <v>52.75</v>
          </cell>
        </row>
        <row r="1615">
          <cell r="A1615" t="str">
            <v>LOC_Os08g43430.1</v>
          </cell>
          <cell r="B1615">
            <v>5.9999999999999996E-31</v>
          </cell>
          <cell r="C1615">
            <v>38.53</v>
          </cell>
        </row>
        <row r="1616">
          <cell r="A1616" t="str">
            <v>LOC_Os08g43440.1</v>
          </cell>
          <cell r="B1616">
            <v>7.0000000000000004E-98</v>
          </cell>
          <cell r="C1616">
            <v>39.19</v>
          </cell>
        </row>
        <row r="1617">
          <cell r="A1617" t="str">
            <v>LOC_Os08g43540.1</v>
          </cell>
          <cell r="B1617">
            <v>2.0000000000000001E-166</v>
          </cell>
          <cell r="C1617">
            <v>100</v>
          </cell>
        </row>
        <row r="1618">
          <cell r="A1618" t="str">
            <v>LOC_Os08g43560.2</v>
          </cell>
          <cell r="B1618">
            <v>2.0000000000000001E-146</v>
          </cell>
          <cell r="C1618">
            <v>100</v>
          </cell>
        </row>
        <row r="1619">
          <cell r="A1619" t="str">
            <v>LOC_Os08g43560.1</v>
          </cell>
          <cell r="B1619">
            <v>0</v>
          </cell>
          <cell r="C1619">
            <v>100</v>
          </cell>
        </row>
        <row r="1620">
          <cell r="A1620" t="str">
            <v>LOC_Os08g43560.3</v>
          </cell>
          <cell r="B1620">
            <v>2E-160</v>
          </cell>
          <cell r="C1620">
            <v>92.78</v>
          </cell>
        </row>
        <row r="1621">
          <cell r="A1621" t="str">
            <v>LOC_Os08g43570.1</v>
          </cell>
          <cell r="B1621">
            <v>4.0000000000000002E-32</v>
          </cell>
          <cell r="C1621">
            <v>29.38</v>
          </cell>
        </row>
        <row r="1622">
          <cell r="A1622" t="str">
            <v>LOC_Os08g43640.3</v>
          </cell>
          <cell r="B1622">
            <v>0</v>
          </cell>
          <cell r="C1622">
            <v>100</v>
          </cell>
        </row>
        <row r="1623">
          <cell r="A1623" t="str">
            <v>LOC_Os08g43640.1</v>
          </cell>
          <cell r="B1623">
            <v>0</v>
          </cell>
          <cell r="C1623">
            <v>100</v>
          </cell>
        </row>
        <row r="1624">
          <cell r="A1624" t="str">
            <v>LOC_Os08g43640.2</v>
          </cell>
          <cell r="B1624">
            <v>0</v>
          </cell>
          <cell r="C1624">
            <v>100</v>
          </cell>
        </row>
        <row r="1625">
          <cell r="A1625" t="str">
            <v>LOC_Os08g43680.1</v>
          </cell>
          <cell r="B1625">
            <v>2.0000000000000002E-43</v>
          </cell>
          <cell r="C1625">
            <v>44.29</v>
          </cell>
        </row>
        <row r="1626">
          <cell r="A1626" t="str">
            <v>LOC_Os08g43700.1</v>
          </cell>
          <cell r="B1626">
            <v>7.0000000000000005E-13</v>
          </cell>
          <cell r="C1626">
            <v>34.950000000000003</v>
          </cell>
        </row>
        <row r="1627">
          <cell r="A1627" t="str">
            <v>LOC_Os08g44000.1</v>
          </cell>
          <cell r="B1627">
            <v>7.0000000000000005E-13</v>
          </cell>
          <cell r="C1627">
            <v>25</v>
          </cell>
        </row>
        <row r="1628">
          <cell r="A1628" t="str">
            <v>LOC_Os08g44200.1</v>
          </cell>
          <cell r="B1628">
            <v>3.9999999999999999E-12</v>
          </cell>
          <cell r="C1628">
            <v>27.1</v>
          </cell>
        </row>
        <row r="1629">
          <cell r="A1629" t="str">
            <v>LOC_Os08g44210.1</v>
          </cell>
          <cell r="B1629">
            <v>7.9999999999999995E-88</v>
          </cell>
          <cell r="C1629">
            <v>100</v>
          </cell>
        </row>
        <row r="1630">
          <cell r="A1630" t="str">
            <v>LOC_Os08g44230.1</v>
          </cell>
          <cell r="B1630">
            <v>7.9999999999999994E-40</v>
          </cell>
          <cell r="C1630">
            <v>47.06</v>
          </cell>
        </row>
        <row r="1631">
          <cell r="A1631" t="str">
            <v>LOC_Os08g44240.1</v>
          </cell>
          <cell r="B1631">
            <v>0</v>
          </cell>
          <cell r="C1631">
            <v>100</v>
          </cell>
        </row>
        <row r="1632">
          <cell r="A1632" t="str">
            <v>LOC_Os08g44250.1</v>
          </cell>
          <cell r="B1632">
            <v>6.9999999999999996E-47</v>
          </cell>
          <cell r="C1632">
            <v>100</v>
          </cell>
        </row>
        <row r="1633">
          <cell r="A1633" t="str">
            <v>LOC_Os08g44260.2</v>
          </cell>
          <cell r="B1633">
            <v>0</v>
          </cell>
          <cell r="C1633">
            <v>95.88</v>
          </cell>
        </row>
        <row r="1634">
          <cell r="A1634" t="str">
            <v>LOC_Os08g44260.1</v>
          </cell>
          <cell r="B1634">
            <v>0</v>
          </cell>
          <cell r="C1634">
            <v>100</v>
          </cell>
        </row>
        <row r="1635">
          <cell r="A1635" t="str">
            <v>LOC_Os08g44290.1</v>
          </cell>
          <cell r="B1635">
            <v>9.9999999999999992E-25</v>
          </cell>
          <cell r="C1635">
            <v>37.85</v>
          </cell>
        </row>
        <row r="1636">
          <cell r="A1636" t="str">
            <v>LOC_Os08g44330.2</v>
          </cell>
          <cell r="B1636">
            <v>1E-51</v>
          </cell>
          <cell r="C1636">
            <v>54.3</v>
          </cell>
        </row>
        <row r="1637">
          <cell r="A1637" t="str">
            <v>LOC_Os08g44330.1</v>
          </cell>
          <cell r="B1637">
            <v>1E-51</v>
          </cell>
          <cell r="C1637">
            <v>54.3</v>
          </cell>
        </row>
        <row r="1638">
          <cell r="A1638" t="str">
            <v>LOC_Os08g44340.1</v>
          </cell>
          <cell r="B1638">
            <v>0</v>
          </cell>
          <cell r="C1638">
            <v>100</v>
          </cell>
        </row>
        <row r="1639">
          <cell r="A1639" t="str">
            <v>LOC_Os08g44350.1</v>
          </cell>
          <cell r="B1639">
            <v>4.9999999999999998E-82</v>
          </cell>
          <cell r="C1639">
            <v>100</v>
          </cell>
        </row>
        <row r="1640">
          <cell r="A1640" t="str">
            <v>LOC_Os08g44360.1</v>
          </cell>
          <cell r="B1640">
            <v>0</v>
          </cell>
          <cell r="C1640">
            <v>100</v>
          </cell>
        </row>
        <row r="1641">
          <cell r="A1641" t="str">
            <v>LOC_Os08g44370.1</v>
          </cell>
          <cell r="B1641">
            <v>0</v>
          </cell>
          <cell r="C1641">
            <v>100</v>
          </cell>
        </row>
        <row r="1642">
          <cell r="A1642" t="str">
            <v>LOC_Os08g44380.1</v>
          </cell>
          <cell r="B1642">
            <v>4.9999999999999999E-138</v>
          </cell>
          <cell r="C1642">
            <v>100</v>
          </cell>
        </row>
        <row r="1643">
          <cell r="A1643" t="str">
            <v>LOC_Os08g44380.2</v>
          </cell>
          <cell r="B1643">
            <v>4.9999999999999999E-138</v>
          </cell>
          <cell r="C1643">
            <v>100</v>
          </cell>
        </row>
        <row r="1644">
          <cell r="A1644" t="str">
            <v>LOC_Os08g44390.1</v>
          </cell>
          <cell r="B1644">
            <v>5.0000000000000003E-123</v>
          </cell>
          <cell r="C1644">
            <v>83.04</v>
          </cell>
        </row>
        <row r="1645">
          <cell r="A1645" t="str">
            <v>LOC_Os08g44390.2</v>
          </cell>
          <cell r="B1645">
            <v>5.0000000000000004E-131</v>
          </cell>
          <cell r="C1645">
            <v>100</v>
          </cell>
        </row>
        <row r="1646">
          <cell r="A1646" t="str">
            <v>LOC_Os08g44390.3</v>
          </cell>
          <cell r="B1646">
            <v>9.9999999999999995E-58</v>
          </cell>
          <cell r="C1646">
            <v>100</v>
          </cell>
        </row>
        <row r="1647">
          <cell r="A1647" t="str">
            <v>LOC_Os08g44390.4</v>
          </cell>
          <cell r="B1647">
            <v>1.9999999999999999E-74</v>
          </cell>
          <cell r="C1647">
            <v>95.9</v>
          </cell>
        </row>
        <row r="1648">
          <cell r="A1648" t="str">
            <v>LOC_Os08g44430.1</v>
          </cell>
          <cell r="B1648">
            <v>9.9999999999999998E-86</v>
          </cell>
          <cell r="C1648">
            <v>56.12</v>
          </cell>
        </row>
        <row r="1649">
          <cell r="A1649" t="str">
            <v>LOC_Os08g44430.2</v>
          </cell>
          <cell r="B1649">
            <v>3.0000000000000002E-85</v>
          </cell>
          <cell r="C1649">
            <v>56.12</v>
          </cell>
        </row>
        <row r="1650">
          <cell r="A1650" t="str">
            <v>LOC_Os08g44450.1</v>
          </cell>
          <cell r="B1650">
            <v>3.9999999999999999E-140</v>
          </cell>
          <cell r="C1650">
            <v>100</v>
          </cell>
        </row>
        <row r="1651">
          <cell r="A1651" t="str">
            <v>LOC_Os08g44450.2</v>
          </cell>
          <cell r="B1651">
            <v>3.9999999999999999E-140</v>
          </cell>
          <cell r="C1651">
            <v>100</v>
          </cell>
        </row>
        <row r="1652">
          <cell r="A1652" t="str">
            <v>LOC_Os08g44450.3</v>
          </cell>
          <cell r="B1652">
            <v>3.9999999999999998E-80</v>
          </cell>
          <cell r="C1652">
            <v>99.3</v>
          </cell>
        </row>
        <row r="1653">
          <cell r="A1653" t="str">
            <v>LOC_Os08g44480.1</v>
          </cell>
          <cell r="B1653">
            <v>9E-46</v>
          </cell>
          <cell r="C1653">
            <v>100</v>
          </cell>
        </row>
        <row r="1654">
          <cell r="A1654" t="str">
            <v>LOC_Os08g44480.3</v>
          </cell>
          <cell r="B1654">
            <v>2.0000000000000001E-17</v>
          </cell>
          <cell r="C1654">
            <v>97.22</v>
          </cell>
        </row>
        <row r="1655">
          <cell r="A1655" t="str">
            <v>LOC_Os08g44520.3</v>
          </cell>
          <cell r="B1655">
            <v>1E-108</v>
          </cell>
          <cell r="C1655">
            <v>100</v>
          </cell>
        </row>
        <row r="1656">
          <cell r="A1656" t="str">
            <v>LOC_Os08g44520.1</v>
          </cell>
          <cell r="B1656">
            <v>4E-90</v>
          </cell>
          <cell r="C1656">
            <v>100</v>
          </cell>
        </row>
        <row r="1657">
          <cell r="A1657" t="str">
            <v>LOC_Os08g44520.2</v>
          </cell>
          <cell r="B1657">
            <v>7E-106</v>
          </cell>
          <cell r="C1657">
            <v>93.18</v>
          </cell>
        </row>
        <row r="1658">
          <cell r="A1658" t="str">
            <v>LOC_Os08g44530.1</v>
          </cell>
          <cell r="B1658">
            <v>0</v>
          </cell>
          <cell r="C1658">
            <v>100</v>
          </cell>
        </row>
        <row r="1659">
          <cell r="A1659" t="str">
            <v>LOC_Os08g44590.1</v>
          </cell>
          <cell r="B1659">
            <v>2.0000000000000001E-42</v>
          </cell>
          <cell r="C1659">
            <v>35.9</v>
          </cell>
        </row>
        <row r="1660">
          <cell r="A1660" t="str">
            <v>LOC_Os08g44660.1</v>
          </cell>
          <cell r="B1660">
            <v>3E-52</v>
          </cell>
          <cell r="C1660">
            <v>98.77</v>
          </cell>
        </row>
        <row r="1661">
          <cell r="A1661" t="str">
            <v>LOC_Os08g44670.1</v>
          </cell>
          <cell r="B1661">
            <v>1E-26</v>
          </cell>
          <cell r="C1661">
            <v>67.209999999999994</v>
          </cell>
        </row>
        <row r="1662">
          <cell r="A1662" t="str">
            <v>LOC_Os08g44680.1</v>
          </cell>
          <cell r="B1662">
            <v>3.0000000000000001E-120</v>
          </cell>
          <cell r="C1662">
            <v>100</v>
          </cell>
        </row>
        <row r="1663">
          <cell r="A1663" t="str">
            <v>LOC_Os08g44770.1</v>
          </cell>
          <cell r="B1663">
            <v>5.0000000000000004E-112</v>
          </cell>
          <cell r="C1663">
            <v>100</v>
          </cell>
        </row>
        <row r="1664">
          <cell r="A1664" t="str">
            <v>LOC_Os08g44770.2</v>
          </cell>
          <cell r="B1664">
            <v>4.9999999999999997E-107</v>
          </cell>
          <cell r="C1664">
            <v>97.99</v>
          </cell>
        </row>
        <row r="1665">
          <cell r="A1665" t="str">
            <v>LOC_Os08g44810.1</v>
          </cell>
          <cell r="B1665">
            <v>0</v>
          </cell>
          <cell r="C1665">
            <v>100</v>
          </cell>
        </row>
        <row r="1666">
          <cell r="A1666" t="str">
            <v>LOC_Os08g44840.1</v>
          </cell>
          <cell r="B1666">
            <v>9.9999999999999993E-35</v>
          </cell>
          <cell r="C1666">
            <v>29.62</v>
          </cell>
        </row>
        <row r="1667">
          <cell r="A1667" t="str">
            <v>LOC_Os08g44860.8</v>
          </cell>
          <cell r="B1667">
            <v>0</v>
          </cell>
          <cell r="C1667">
            <v>99.02</v>
          </cell>
        </row>
        <row r="1668">
          <cell r="A1668" t="str">
            <v>LOC_Os08g44860.7</v>
          </cell>
          <cell r="B1668">
            <v>0</v>
          </cell>
          <cell r="C1668">
            <v>99.02</v>
          </cell>
        </row>
        <row r="1669">
          <cell r="A1669" t="str">
            <v>LOC_Os08g44860.2</v>
          </cell>
          <cell r="B1669">
            <v>0</v>
          </cell>
          <cell r="C1669">
            <v>99.02</v>
          </cell>
        </row>
        <row r="1670">
          <cell r="A1670" t="str">
            <v>LOC_Os08g44860.3</v>
          </cell>
          <cell r="B1670">
            <v>0</v>
          </cell>
          <cell r="C1670">
            <v>99.02</v>
          </cell>
        </row>
        <row r="1671">
          <cell r="A1671" t="str">
            <v>LOC_Os08g44860.4</v>
          </cell>
          <cell r="B1671">
            <v>0</v>
          </cell>
          <cell r="C1671">
            <v>99.02</v>
          </cell>
        </row>
        <row r="1672">
          <cell r="A1672" t="str">
            <v>LOC_Os08g44860.5</v>
          </cell>
          <cell r="B1672">
            <v>0</v>
          </cell>
          <cell r="C1672">
            <v>99.02</v>
          </cell>
        </row>
        <row r="1673">
          <cell r="A1673" t="str">
            <v>LOC_Os08g44860.6</v>
          </cell>
          <cell r="B1673">
            <v>0</v>
          </cell>
          <cell r="C1673">
            <v>99.02</v>
          </cell>
        </row>
        <row r="1674">
          <cell r="A1674" t="str">
            <v>LOC_Os08g44860.1</v>
          </cell>
          <cell r="B1674">
            <v>0</v>
          </cell>
          <cell r="C1674">
            <v>99.02</v>
          </cell>
        </row>
        <row r="1675">
          <cell r="A1675" t="str">
            <v>LOC_Os08g44900.1</v>
          </cell>
          <cell r="B1675">
            <v>2E-12</v>
          </cell>
          <cell r="C1675">
            <v>45.35</v>
          </cell>
        </row>
        <row r="1676">
          <cell r="A1676" t="str">
            <v>LOC_Os08g44930.1</v>
          </cell>
          <cell r="B1676">
            <v>5.0000000000000002E-84</v>
          </cell>
          <cell r="C1676">
            <v>100</v>
          </cell>
        </row>
        <row r="1677">
          <cell r="A1677" t="str">
            <v>LOC_Os08g44930.2</v>
          </cell>
          <cell r="B1677">
            <v>4.0000000000000002E-61</v>
          </cell>
          <cell r="C1677">
            <v>100</v>
          </cell>
        </row>
        <row r="1678">
          <cell r="A1678" t="str">
            <v>LOC_Os08g44960.1</v>
          </cell>
          <cell r="B1678">
            <v>2.9999999999999998E-18</v>
          </cell>
          <cell r="C1678">
            <v>78.33</v>
          </cell>
        </row>
        <row r="1679">
          <cell r="A1679" t="str">
            <v>LOC_Os08g45030.1</v>
          </cell>
          <cell r="B1679">
            <v>0</v>
          </cell>
          <cell r="C1679">
            <v>100</v>
          </cell>
        </row>
        <row r="1680">
          <cell r="A1680" t="str">
            <v>LOC_Os08g45060.1</v>
          </cell>
          <cell r="B1680">
            <v>4.0000000000000002E-32</v>
          </cell>
          <cell r="C1680">
            <v>33.11</v>
          </cell>
        </row>
        <row r="1681">
          <cell r="A1681" t="str">
            <v>LOC_Os08g45130.1</v>
          </cell>
          <cell r="B1681">
            <v>0</v>
          </cell>
          <cell r="C1681">
            <v>100</v>
          </cell>
        </row>
        <row r="1682">
          <cell r="A1682" t="str">
            <v>LOC_Os08g45210.2</v>
          </cell>
          <cell r="B1682">
            <v>3.0000000000000001E-80</v>
          </cell>
          <cell r="C1682">
            <v>99.24</v>
          </cell>
        </row>
        <row r="1683">
          <cell r="A1683" t="str">
            <v>LOC_Os08g45210.1</v>
          </cell>
          <cell r="B1683">
            <v>2E-125</v>
          </cell>
          <cell r="C1683">
            <v>100</v>
          </cell>
        </row>
        <row r="1684">
          <cell r="A1684" t="str">
            <v>LOC_Os08g45230.1</v>
          </cell>
          <cell r="B1684">
            <v>2E-12</v>
          </cell>
          <cell r="C1684">
            <v>33.880000000000003</v>
          </cell>
        </row>
        <row r="1685">
          <cell r="A1685" t="str">
            <v>LOC_Os07g01020.1</v>
          </cell>
          <cell r="B1685">
            <v>0</v>
          </cell>
          <cell r="C1685">
            <v>100</v>
          </cell>
        </row>
        <row r="1686">
          <cell r="A1686" t="str">
            <v>LOC_Os07g01030.1</v>
          </cell>
          <cell r="B1686">
            <v>0</v>
          </cell>
          <cell r="C1686">
            <v>74.61</v>
          </cell>
        </row>
        <row r="1687">
          <cell r="A1687" t="str">
            <v>LOC_Os07g01130.1</v>
          </cell>
          <cell r="B1687">
            <v>8.9999999999999996E-12</v>
          </cell>
          <cell r="C1687">
            <v>21.73</v>
          </cell>
        </row>
        <row r="1688">
          <cell r="A1688" t="str">
            <v>LOC_Os07g01150.1</v>
          </cell>
          <cell r="B1688">
            <v>0</v>
          </cell>
          <cell r="C1688">
            <v>100</v>
          </cell>
        </row>
        <row r="1689">
          <cell r="A1689" t="str">
            <v>LOC_Os07g01150.2</v>
          </cell>
          <cell r="B1689">
            <v>0</v>
          </cell>
          <cell r="C1689">
            <v>100</v>
          </cell>
        </row>
        <row r="1690">
          <cell r="A1690" t="str">
            <v>LOC_Os07g01150.3</v>
          </cell>
          <cell r="B1690">
            <v>0</v>
          </cell>
          <cell r="C1690">
            <v>100</v>
          </cell>
        </row>
        <row r="1691">
          <cell r="A1691" t="str">
            <v>LOC_Os07g01200.1</v>
          </cell>
          <cell r="B1691">
            <v>1.9999999999999999E-154</v>
          </cell>
          <cell r="C1691">
            <v>99.24</v>
          </cell>
        </row>
        <row r="1692">
          <cell r="A1692" t="str">
            <v>LOC_Os07g01200.2</v>
          </cell>
          <cell r="B1692">
            <v>2.0000000000000001E-117</v>
          </cell>
          <cell r="C1692">
            <v>98.31</v>
          </cell>
        </row>
        <row r="1693">
          <cell r="A1693" t="str">
            <v>LOC_Os07g01340.1</v>
          </cell>
          <cell r="B1693">
            <v>8.9999999999999992E-87</v>
          </cell>
          <cell r="C1693">
            <v>46.63</v>
          </cell>
        </row>
        <row r="1694">
          <cell r="A1694" t="str">
            <v>LOC_Os07g01370.1</v>
          </cell>
          <cell r="B1694">
            <v>7.0000000000000001E-154</v>
          </cell>
          <cell r="C1694">
            <v>76.3</v>
          </cell>
        </row>
        <row r="1695">
          <cell r="A1695" t="str">
            <v>LOC_Os07g01380.1</v>
          </cell>
          <cell r="B1695">
            <v>3.0000000000000002E-36</v>
          </cell>
          <cell r="C1695">
            <v>67.39</v>
          </cell>
        </row>
        <row r="1696">
          <cell r="A1696" t="str">
            <v>LOC_Os07g01400.1</v>
          </cell>
          <cell r="B1696">
            <v>2.0000000000000001E-123</v>
          </cell>
          <cell r="C1696">
            <v>58.12</v>
          </cell>
        </row>
        <row r="1697">
          <cell r="A1697" t="str">
            <v>LOC_Os07g01410.1</v>
          </cell>
          <cell r="B1697">
            <v>5.9999999999999997E-75</v>
          </cell>
          <cell r="C1697">
            <v>50.81</v>
          </cell>
        </row>
        <row r="1698">
          <cell r="A1698" t="str">
            <v>LOC_Os07g01420.1</v>
          </cell>
          <cell r="B1698">
            <v>6.9999999999999998E-96</v>
          </cell>
          <cell r="C1698">
            <v>49.18</v>
          </cell>
        </row>
        <row r="1699">
          <cell r="A1699" t="str">
            <v>LOC_Os07g01450.1</v>
          </cell>
          <cell r="B1699">
            <v>3.9999999999999998E-23</v>
          </cell>
          <cell r="C1699">
            <v>76.92</v>
          </cell>
        </row>
        <row r="1700">
          <cell r="A1700" t="str">
            <v>LOC_Os07g01480.1</v>
          </cell>
          <cell r="B1700">
            <v>2E-131</v>
          </cell>
          <cell r="C1700">
            <v>88.05</v>
          </cell>
        </row>
        <row r="1701">
          <cell r="A1701" t="str">
            <v>LOC_Os07g01480.2</v>
          </cell>
          <cell r="B1701">
            <v>1.0000000000000001E-138</v>
          </cell>
          <cell r="C1701">
            <v>100</v>
          </cell>
        </row>
        <row r="1702">
          <cell r="A1702" t="str">
            <v>LOC_Os07g01490.2</v>
          </cell>
          <cell r="B1702">
            <v>4.0000000000000001E-84</v>
          </cell>
          <cell r="C1702">
            <v>97.06</v>
          </cell>
        </row>
        <row r="1703">
          <cell r="A1703" t="str">
            <v>LOC_Os07g01490.1</v>
          </cell>
          <cell r="B1703">
            <v>1E-84</v>
          </cell>
          <cell r="C1703">
            <v>97.06</v>
          </cell>
        </row>
        <row r="1704">
          <cell r="A1704" t="str">
            <v>LOC_Os07g01710.1</v>
          </cell>
          <cell r="B1704">
            <v>9.9999999999999998E-121</v>
          </cell>
          <cell r="C1704">
            <v>36.299999999999997</v>
          </cell>
        </row>
        <row r="1705">
          <cell r="A1705" t="str">
            <v>LOC_Os07g01760.1</v>
          </cell>
          <cell r="B1705">
            <v>0</v>
          </cell>
          <cell r="C1705">
            <v>100</v>
          </cell>
        </row>
        <row r="1706">
          <cell r="A1706" t="str">
            <v>LOC_Os07g01770.1</v>
          </cell>
          <cell r="B1706">
            <v>4.0000000000000002E-32</v>
          </cell>
          <cell r="C1706">
            <v>41.72</v>
          </cell>
        </row>
        <row r="1707">
          <cell r="A1707" t="str">
            <v>LOC_Os07g01780.1</v>
          </cell>
          <cell r="B1707">
            <v>2.0000000000000001E-33</v>
          </cell>
          <cell r="C1707">
            <v>43.4</v>
          </cell>
        </row>
        <row r="1708">
          <cell r="A1708" t="str">
            <v>LOC_Os07g01870.1</v>
          </cell>
          <cell r="B1708">
            <v>3E-132</v>
          </cell>
          <cell r="C1708">
            <v>100</v>
          </cell>
        </row>
        <row r="1709">
          <cell r="A1709" t="str">
            <v>LOC_Os07g01870.2</v>
          </cell>
          <cell r="B1709">
            <v>9.9999999999999994E-99</v>
          </cell>
          <cell r="C1709">
            <v>99.23</v>
          </cell>
        </row>
        <row r="1710">
          <cell r="A1710" t="str">
            <v>LOC_Os07g01920.1</v>
          </cell>
          <cell r="B1710">
            <v>0</v>
          </cell>
          <cell r="C1710">
            <v>100</v>
          </cell>
        </row>
        <row r="1711">
          <cell r="A1711" t="str">
            <v>LOC_Os07g02030.1</v>
          </cell>
          <cell r="B1711">
            <v>9.9999999999999993E-35</v>
          </cell>
          <cell r="C1711">
            <v>82.5</v>
          </cell>
        </row>
        <row r="1712">
          <cell r="A1712" t="str">
            <v>LOC_Os07g02060.1</v>
          </cell>
          <cell r="B1712">
            <v>1E-27</v>
          </cell>
          <cell r="C1712">
            <v>59.76</v>
          </cell>
        </row>
        <row r="1713">
          <cell r="A1713" t="str">
            <v>LOC_Os07g02130.1</v>
          </cell>
          <cell r="B1713">
            <v>2.0000000000000001E-13</v>
          </cell>
          <cell r="C1713">
            <v>25.46</v>
          </cell>
        </row>
        <row r="1714">
          <cell r="A1714" t="str">
            <v>LOC_Os07g02280.1</v>
          </cell>
          <cell r="B1714">
            <v>1.9999999999999998E-65</v>
          </cell>
          <cell r="C1714">
            <v>34.56</v>
          </cell>
        </row>
        <row r="1715">
          <cell r="A1715" t="str">
            <v>LOC_Os07g02330.1</v>
          </cell>
          <cell r="B1715">
            <v>5.9999999999999997E-15</v>
          </cell>
          <cell r="C1715">
            <v>28.41</v>
          </cell>
        </row>
        <row r="1716">
          <cell r="A1716" t="str">
            <v>LOC_Os07g02350.1</v>
          </cell>
          <cell r="B1716">
            <v>0</v>
          </cell>
          <cell r="C1716">
            <v>100</v>
          </cell>
        </row>
        <row r="1717">
          <cell r="A1717" t="str">
            <v>LOC_Os07g02440.1</v>
          </cell>
          <cell r="B1717">
            <v>0</v>
          </cell>
          <cell r="C1717">
            <v>100</v>
          </cell>
        </row>
        <row r="1718">
          <cell r="A1718" t="str">
            <v>LOC_Os07g02450.1</v>
          </cell>
          <cell r="B1718">
            <v>1E-41</v>
          </cell>
          <cell r="C1718">
            <v>31.99</v>
          </cell>
        </row>
        <row r="1719">
          <cell r="A1719" t="str">
            <v>LOC_Os07g02580.1</v>
          </cell>
          <cell r="B1719">
            <v>4.0000000000000002E-27</v>
          </cell>
          <cell r="C1719">
            <v>84.31</v>
          </cell>
        </row>
        <row r="1720">
          <cell r="A1720" t="str">
            <v>LOC_Os07g02780.1</v>
          </cell>
          <cell r="B1720">
            <v>1E-70</v>
          </cell>
          <cell r="C1720">
            <v>46.21</v>
          </cell>
        </row>
        <row r="1721">
          <cell r="A1721" t="str">
            <v>LOC_Os07g02800.2</v>
          </cell>
          <cell r="B1721">
            <v>2E-12</v>
          </cell>
          <cell r="C1721">
            <v>59.65</v>
          </cell>
        </row>
        <row r="1722">
          <cell r="A1722" t="str">
            <v>LOC_Os07g03000.1</v>
          </cell>
          <cell r="B1722">
            <v>3E-134</v>
          </cell>
          <cell r="C1722">
            <v>35.06</v>
          </cell>
        </row>
        <row r="1723">
          <cell r="A1723" t="str">
            <v>LOC_Os07g03160.1</v>
          </cell>
          <cell r="B1723">
            <v>0</v>
          </cell>
          <cell r="C1723">
            <v>100</v>
          </cell>
        </row>
        <row r="1724">
          <cell r="A1724" t="str">
            <v>LOC_Os07g03230.2</v>
          </cell>
          <cell r="B1724">
            <v>0</v>
          </cell>
          <cell r="C1724">
            <v>100</v>
          </cell>
        </row>
        <row r="1725">
          <cell r="A1725" t="str">
            <v>LOC_Os07g03230.1</v>
          </cell>
          <cell r="B1725">
            <v>0</v>
          </cell>
          <cell r="C1725">
            <v>100</v>
          </cell>
        </row>
        <row r="1726">
          <cell r="A1726" t="str">
            <v>LOC_Os07g03240.1</v>
          </cell>
          <cell r="B1726">
            <v>0</v>
          </cell>
          <cell r="C1726">
            <v>100</v>
          </cell>
        </row>
        <row r="1727">
          <cell r="A1727" t="str">
            <v>LOC_Os07g03279.1</v>
          </cell>
          <cell r="B1727">
            <v>2E-50</v>
          </cell>
          <cell r="C1727">
            <v>63.76</v>
          </cell>
        </row>
        <row r="1728">
          <cell r="A1728" t="str">
            <v>LOC_Os07g03288.1</v>
          </cell>
          <cell r="B1728">
            <v>1.0000000000000001E-43</v>
          </cell>
          <cell r="C1728">
            <v>58.99</v>
          </cell>
        </row>
        <row r="1729">
          <cell r="A1729" t="str">
            <v>LOC_Os07g03319.1</v>
          </cell>
          <cell r="B1729">
            <v>8.0000000000000003E-42</v>
          </cell>
          <cell r="C1729">
            <v>57.34</v>
          </cell>
        </row>
        <row r="1730">
          <cell r="A1730" t="str">
            <v>LOC_Os07g03368.1</v>
          </cell>
          <cell r="B1730">
            <v>5E-51</v>
          </cell>
          <cell r="C1730">
            <v>63.76</v>
          </cell>
        </row>
        <row r="1731">
          <cell r="A1731" t="str">
            <v>LOC_Os07g03377.1</v>
          </cell>
          <cell r="B1731">
            <v>1.0000000000000001E-43</v>
          </cell>
          <cell r="C1731">
            <v>58.99</v>
          </cell>
        </row>
        <row r="1732">
          <cell r="A1732" t="str">
            <v>LOC_Os07g03409.1</v>
          </cell>
          <cell r="B1732">
            <v>1.0000000000000001E-43</v>
          </cell>
          <cell r="C1732">
            <v>57.64</v>
          </cell>
        </row>
        <row r="1733">
          <cell r="A1733" t="str">
            <v>LOC_Os07g03458.1</v>
          </cell>
          <cell r="B1733">
            <v>8.9999999999999995E-51</v>
          </cell>
          <cell r="C1733">
            <v>63.76</v>
          </cell>
        </row>
        <row r="1734">
          <cell r="A1734" t="str">
            <v>LOC_Os07g03467.1</v>
          </cell>
          <cell r="B1734">
            <v>3.0000000000000003E-39</v>
          </cell>
          <cell r="C1734">
            <v>58.39</v>
          </cell>
        </row>
        <row r="1735">
          <cell r="A1735" t="str">
            <v>LOC_Os07g03499.1</v>
          </cell>
          <cell r="B1735">
            <v>1.0000000000000001E-43</v>
          </cell>
          <cell r="C1735">
            <v>57.64</v>
          </cell>
        </row>
        <row r="1736">
          <cell r="A1736" t="str">
            <v>LOC_Os07g03580.1</v>
          </cell>
          <cell r="B1736">
            <v>3.9999999999999997E-40</v>
          </cell>
          <cell r="C1736">
            <v>51.7</v>
          </cell>
        </row>
        <row r="1737">
          <cell r="A1737" t="str">
            <v>LOC_Os07g03590.1</v>
          </cell>
          <cell r="B1737">
            <v>9.9999999999999993E-41</v>
          </cell>
          <cell r="C1737">
            <v>58.99</v>
          </cell>
        </row>
        <row r="1738">
          <cell r="A1738" t="str">
            <v>LOC_Os07g03600.1</v>
          </cell>
          <cell r="B1738">
            <v>3E-32</v>
          </cell>
          <cell r="C1738">
            <v>52.32</v>
          </cell>
        </row>
        <row r="1739">
          <cell r="A1739" t="str">
            <v>LOC_Os07g03610.1</v>
          </cell>
          <cell r="B1739">
            <v>5.0000000000000003E-38</v>
          </cell>
          <cell r="C1739">
            <v>49.64</v>
          </cell>
        </row>
        <row r="1740">
          <cell r="A1740" t="str">
            <v>LOC_Os07g03620.1</v>
          </cell>
          <cell r="B1740">
            <v>2.0000000000000001E-33</v>
          </cell>
          <cell r="C1740">
            <v>49.64</v>
          </cell>
        </row>
        <row r="1741">
          <cell r="A1741" t="str">
            <v>LOC_Os07g03680.1</v>
          </cell>
          <cell r="B1741">
            <v>5.0000000000000002E-54</v>
          </cell>
          <cell r="C1741">
            <v>61.59</v>
          </cell>
        </row>
        <row r="1742">
          <cell r="A1742" t="str">
            <v>LOC_Os07g03690.1</v>
          </cell>
          <cell r="B1742">
            <v>7.0000000000000003E-62</v>
          </cell>
          <cell r="C1742">
            <v>83.33</v>
          </cell>
        </row>
        <row r="1743">
          <cell r="A1743" t="str">
            <v>LOC_Os07g03710.1</v>
          </cell>
          <cell r="B1743">
            <v>5.0000000000000002E-90</v>
          </cell>
          <cell r="C1743">
            <v>100</v>
          </cell>
        </row>
        <row r="1744">
          <cell r="A1744" t="str">
            <v>LOC_Os07g03730.1</v>
          </cell>
          <cell r="B1744">
            <v>3.9999999999999998E-82</v>
          </cell>
          <cell r="C1744">
            <v>89.58</v>
          </cell>
        </row>
        <row r="1745">
          <cell r="A1745" t="str">
            <v>LOC_Os07g03740.1</v>
          </cell>
          <cell r="B1745">
            <v>8.0000000000000003E-56</v>
          </cell>
          <cell r="C1745">
            <v>90.57</v>
          </cell>
        </row>
        <row r="1746">
          <cell r="A1746" t="str">
            <v>LOC_Os07g03750.1</v>
          </cell>
          <cell r="B1746">
            <v>6.0000000000000001E-43</v>
          </cell>
          <cell r="C1746">
            <v>52.7</v>
          </cell>
        </row>
        <row r="1747">
          <cell r="A1747" t="str">
            <v>LOC_Os07g03760.1</v>
          </cell>
          <cell r="B1747">
            <v>1E-35</v>
          </cell>
          <cell r="C1747">
            <v>30.89</v>
          </cell>
        </row>
        <row r="1748">
          <cell r="A1748" t="str">
            <v>LOC_Os07g03780.1</v>
          </cell>
          <cell r="B1748">
            <v>1.0000000000000001E-43</v>
          </cell>
          <cell r="C1748">
            <v>38.6</v>
          </cell>
        </row>
        <row r="1749">
          <cell r="A1749" t="str">
            <v>LOC_Os07g03790.1</v>
          </cell>
          <cell r="B1749">
            <v>2E-51</v>
          </cell>
          <cell r="C1749">
            <v>36.46</v>
          </cell>
        </row>
        <row r="1750">
          <cell r="A1750" t="str">
            <v>LOC_Os07g03810.1</v>
          </cell>
          <cell r="B1750">
            <v>8E-55</v>
          </cell>
          <cell r="C1750">
            <v>39.1</v>
          </cell>
        </row>
        <row r="1751">
          <cell r="A1751" t="str">
            <v>LOC_Os07g03820.1</v>
          </cell>
          <cell r="B1751">
            <v>9.9999999999999999E-56</v>
          </cell>
          <cell r="C1751">
            <v>40.270000000000003</v>
          </cell>
        </row>
        <row r="1752">
          <cell r="A1752" t="str">
            <v>LOC_Os07g03830.1</v>
          </cell>
          <cell r="B1752">
            <v>6.9999999999999995E-60</v>
          </cell>
          <cell r="C1752">
            <v>39.56</v>
          </cell>
        </row>
        <row r="1753">
          <cell r="A1753" t="str">
            <v>LOC_Os07g03840.1</v>
          </cell>
          <cell r="B1753">
            <v>5.0000000000000001E-60</v>
          </cell>
          <cell r="C1753">
            <v>39.450000000000003</v>
          </cell>
        </row>
        <row r="1754">
          <cell r="A1754" t="str">
            <v>LOC_Os07g03849.1</v>
          </cell>
          <cell r="B1754">
            <v>2.0000000000000001E-56</v>
          </cell>
          <cell r="C1754">
            <v>39.24</v>
          </cell>
        </row>
        <row r="1755">
          <cell r="A1755" t="str">
            <v>LOC_Os07g03860.1</v>
          </cell>
          <cell r="B1755">
            <v>5.0000000000000002E-55</v>
          </cell>
          <cell r="C1755">
            <v>37.15</v>
          </cell>
        </row>
        <row r="1756">
          <cell r="A1756" t="str">
            <v>LOC_Os07g03870.1</v>
          </cell>
          <cell r="B1756">
            <v>9.9999999999999994E-50</v>
          </cell>
          <cell r="C1756">
            <v>39.72</v>
          </cell>
        </row>
        <row r="1757">
          <cell r="A1757" t="str">
            <v>LOC_Os07g03880.1</v>
          </cell>
          <cell r="B1757">
            <v>8.9999999999999997E-54</v>
          </cell>
          <cell r="C1757">
            <v>36.25</v>
          </cell>
        </row>
        <row r="1758">
          <cell r="A1758" t="str">
            <v>LOC_Os07g03890.1</v>
          </cell>
          <cell r="B1758">
            <v>6.9999999999999996E-54</v>
          </cell>
          <cell r="C1758">
            <v>43.7</v>
          </cell>
        </row>
        <row r="1759">
          <cell r="A1759" t="str">
            <v>LOC_Os07g03900.1</v>
          </cell>
          <cell r="B1759">
            <v>5E-53</v>
          </cell>
          <cell r="C1759">
            <v>37.979999999999997</v>
          </cell>
        </row>
        <row r="1760">
          <cell r="A1760" t="str">
            <v>LOC_Os07g03920.1</v>
          </cell>
          <cell r="B1760">
            <v>1.9999999999999999E-60</v>
          </cell>
          <cell r="C1760">
            <v>39.79</v>
          </cell>
        </row>
        <row r="1761">
          <cell r="A1761" t="str">
            <v>LOC_Os07g03930.1</v>
          </cell>
          <cell r="B1761">
            <v>9.9999999999999997E-48</v>
          </cell>
          <cell r="C1761">
            <v>39.72</v>
          </cell>
        </row>
        <row r="1762">
          <cell r="A1762" t="str">
            <v>LOC_Os07g03950.1</v>
          </cell>
          <cell r="B1762">
            <v>2E-55</v>
          </cell>
          <cell r="C1762">
            <v>38.33</v>
          </cell>
        </row>
        <row r="1763">
          <cell r="A1763" t="str">
            <v>LOC_Os07g03970.1</v>
          </cell>
          <cell r="B1763">
            <v>9.9999999999999995E-58</v>
          </cell>
          <cell r="C1763">
            <v>38.409999999999997</v>
          </cell>
        </row>
        <row r="1764">
          <cell r="A1764" t="str">
            <v>LOC_Os07g03990.1</v>
          </cell>
          <cell r="B1764">
            <v>3.0000000000000002E-150</v>
          </cell>
          <cell r="C1764">
            <v>32.479999999999997</v>
          </cell>
        </row>
        <row r="1765">
          <cell r="A1765" t="str">
            <v>LOC_Os07g04000.1</v>
          </cell>
          <cell r="B1765">
            <v>1.9999999999999999E-57</v>
          </cell>
          <cell r="C1765">
            <v>39.799999999999997</v>
          </cell>
        </row>
        <row r="1766">
          <cell r="A1766" t="str">
            <v>LOC_Os07g04010.1</v>
          </cell>
          <cell r="B1766">
            <v>3.0000000000000001E-54</v>
          </cell>
          <cell r="C1766">
            <v>38.33</v>
          </cell>
        </row>
        <row r="1767">
          <cell r="A1767" t="str">
            <v>LOC_Os07g04040.1</v>
          </cell>
          <cell r="B1767">
            <v>3.9999999999999999E-45</v>
          </cell>
          <cell r="C1767">
            <v>41.32</v>
          </cell>
        </row>
        <row r="1768">
          <cell r="A1768" t="str">
            <v>LOC_Os07g04110.1</v>
          </cell>
          <cell r="B1768">
            <v>1.9999999999999999E-47</v>
          </cell>
          <cell r="C1768">
            <v>40</v>
          </cell>
        </row>
        <row r="1769">
          <cell r="A1769" t="str">
            <v>LOC_Os07g04130.1</v>
          </cell>
          <cell r="B1769">
            <v>6.0000000000000004E-40</v>
          </cell>
          <cell r="C1769">
            <v>37.89</v>
          </cell>
        </row>
        <row r="1770">
          <cell r="A1770" t="str">
            <v>LOC_Os07g04190.1</v>
          </cell>
          <cell r="B1770">
            <v>5.0000000000000004E-131</v>
          </cell>
          <cell r="C1770">
            <v>32.22</v>
          </cell>
        </row>
        <row r="1771">
          <cell r="A1771" t="str">
            <v>LOC_Os07g04220.1</v>
          </cell>
          <cell r="B1771">
            <v>2.0000000000000001E-32</v>
          </cell>
          <cell r="C1771">
            <v>29.9</v>
          </cell>
        </row>
        <row r="1772">
          <cell r="A1772" t="str">
            <v>LOC_Os07g04230.1</v>
          </cell>
          <cell r="B1772">
            <v>2E-14</v>
          </cell>
          <cell r="C1772">
            <v>100</v>
          </cell>
        </row>
        <row r="1773">
          <cell r="A1773" t="str">
            <v>LOC_Os07g04240.1</v>
          </cell>
          <cell r="B1773">
            <v>0</v>
          </cell>
          <cell r="C1773">
            <v>100</v>
          </cell>
        </row>
        <row r="1774">
          <cell r="A1774" t="str">
            <v>LOC_Os07g04400.1</v>
          </cell>
          <cell r="B1774">
            <v>4.9999999999999998E-24</v>
          </cell>
          <cell r="C1774">
            <v>87.5</v>
          </cell>
        </row>
        <row r="1775">
          <cell r="A1775" t="str">
            <v>LOC_Os07g04410.1</v>
          </cell>
          <cell r="B1775">
            <v>2.0000000000000001E-27</v>
          </cell>
          <cell r="C1775">
            <v>86.79</v>
          </cell>
        </row>
        <row r="1776">
          <cell r="A1776" t="str">
            <v>LOC_Os07g04520.1</v>
          </cell>
          <cell r="B1776">
            <v>3.9999999999999998E-75</v>
          </cell>
          <cell r="C1776">
            <v>51.12</v>
          </cell>
        </row>
        <row r="1777">
          <cell r="A1777" t="str">
            <v>LOC_Os07g04690.2</v>
          </cell>
          <cell r="B1777">
            <v>0</v>
          </cell>
          <cell r="C1777">
            <v>100</v>
          </cell>
        </row>
        <row r="1778">
          <cell r="A1778" t="str">
            <v>LOC_Os07g04690.1</v>
          </cell>
          <cell r="B1778">
            <v>0</v>
          </cell>
          <cell r="C1778">
            <v>100</v>
          </cell>
        </row>
        <row r="1779">
          <cell r="A1779" t="str">
            <v>LOC_Os07g04810.2</v>
          </cell>
          <cell r="B1779">
            <v>1.9999999999999999E-39</v>
          </cell>
          <cell r="C1779">
            <v>43.93</v>
          </cell>
        </row>
        <row r="1780">
          <cell r="A1780" t="str">
            <v>LOC_Os07g04810.1</v>
          </cell>
          <cell r="B1780">
            <v>9.9999999999999993E-40</v>
          </cell>
          <cell r="C1780">
            <v>43.93</v>
          </cell>
        </row>
        <row r="1781">
          <cell r="A1781" t="str">
            <v>LOC_Os07g04820.1</v>
          </cell>
          <cell r="B1781">
            <v>3.0000000000000001E-54</v>
          </cell>
          <cell r="C1781">
            <v>39.299999999999997</v>
          </cell>
        </row>
        <row r="1782">
          <cell r="A1782" t="str">
            <v>LOC_Os07g04840.1</v>
          </cell>
          <cell r="B1782">
            <v>6.0000000000000005E-156</v>
          </cell>
          <cell r="C1782">
            <v>100</v>
          </cell>
        </row>
        <row r="1783">
          <cell r="A1783" t="str">
            <v>LOC_Os07g04850.2</v>
          </cell>
          <cell r="B1783">
            <v>0</v>
          </cell>
          <cell r="C1783">
            <v>100</v>
          </cell>
        </row>
        <row r="1784">
          <cell r="A1784" t="str">
            <v>LOC_Os07g04850.3</v>
          </cell>
          <cell r="B1784">
            <v>0</v>
          </cell>
          <cell r="C1784">
            <v>100</v>
          </cell>
        </row>
        <row r="1785">
          <cell r="A1785" t="str">
            <v>LOC_Os07g04850.1</v>
          </cell>
          <cell r="B1785">
            <v>0</v>
          </cell>
          <cell r="C1785">
            <v>100</v>
          </cell>
        </row>
        <row r="1786">
          <cell r="A1786" t="str">
            <v>LOC_Os07g04900.1</v>
          </cell>
          <cell r="B1786">
            <v>9.0000000000000002E-40</v>
          </cell>
          <cell r="C1786">
            <v>26.88</v>
          </cell>
        </row>
        <row r="1787">
          <cell r="A1787" t="str">
            <v>LOC_Os07g04970.1</v>
          </cell>
          <cell r="B1787">
            <v>9.9999999999999995E-21</v>
          </cell>
          <cell r="C1787">
            <v>31.42</v>
          </cell>
        </row>
        <row r="1788">
          <cell r="A1788" t="str">
            <v>LOC_Os07g04990.1</v>
          </cell>
          <cell r="B1788">
            <v>1.9999999999999999E-77</v>
          </cell>
          <cell r="C1788">
            <v>43.29</v>
          </cell>
        </row>
        <row r="1789">
          <cell r="A1789" t="str">
            <v>LOC_Os07g04990.2</v>
          </cell>
          <cell r="B1789">
            <v>1E-56</v>
          </cell>
          <cell r="C1789">
            <v>44.22</v>
          </cell>
        </row>
        <row r="1790">
          <cell r="A1790" t="str">
            <v>LOC_Os07g05000.1</v>
          </cell>
          <cell r="B1790">
            <v>4.9999999999999998E-75</v>
          </cell>
          <cell r="C1790">
            <v>43.34</v>
          </cell>
        </row>
        <row r="1791">
          <cell r="A1791" t="str">
            <v>LOC_Os07g05150.1</v>
          </cell>
          <cell r="B1791">
            <v>3E-57</v>
          </cell>
          <cell r="C1791">
            <v>69.28</v>
          </cell>
        </row>
        <row r="1792">
          <cell r="A1792" t="str">
            <v>LOC_Os07g05160.1</v>
          </cell>
          <cell r="B1792">
            <v>2.0000000000000001E-59</v>
          </cell>
          <cell r="C1792">
            <v>55.88</v>
          </cell>
        </row>
        <row r="1793">
          <cell r="A1793" t="str">
            <v>LOC_Os07g05180.1</v>
          </cell>
          <cell r="B1793">
            <v>8.0000000000000005E-63</v>
          </cell>
          <cell r="C1793">
            <v>58.02</v>
          </cell>
        </row>
        <row r="1794">
          <cell r="A1794" t="str">
            <v>LOC_Os07g05190.1</v>
          </cell>
          <cell r="B1794">
            <v>3.0000000000000002E-53</v>
          </cell>
          <cell r="C1794">
            <v>31.59</v>
          </cell>
        </row>
        <row r="1795">
          <cell r="A1795" t="str">
            <v>LOC_Os07g05250.1</v>
          </cell>
          <cell r="B1795">
            <v>2E-12</v>
          </cell>
          <cell r="C1795">
            <v>47.56</v>
          </cell>
        </row>
        <row r="1796">
          <cell r="A1796" t="str">
            <v>LOC_Os07g05360.1</v>
          </cell>
          <cell r="B1796">
            <v>3.0000000000000001E-74</v>
          </cell>
          <cell r="C1796">
            <v>100</v>
          </cell>
        </row>
        <row r="1797">
          <cell r="A1797" t="str">
            <v>LOC_Os07g05360.2</v>
          </cell>
          <cell r="B1797">
            <v>9E-46</v>
          </cell>
          <cell r="C1797">
            <v>100</v>
          </cell>
        </row>
        <row r="1798">
          <cell r="A1798" t="str">
            <v>LOC_Os07g05365.1</v>
          </cell>
          <cell r="B1798">
            <v>9.9999999999999998E-67</v>
          </cell>
          <cell r="C1798">
            <v>72.459999999999994</v>
          </cell>
        </row>
        <row r="1799">
          <cell r="A1799" t="str">
            <v>LOC_Os07g05370.1</v>
          </cell>
          <cell r="B1799">
            <v>9.9999999999999997E-65</v>
          </cell>
          <cell r="C1799">
            <v>44.98</v>
          </cell>
        </row>
        <row r="1800">
          <cell r="A1800" t="str">
            <v>LOC_Os07g05400.1</v>
          </cell>
          <cell r="B1800">
            <v>0</v>
          </cell>
          <cell r="C1800">
            <v>100</v>
          </cell>
        </row>
        <row r="1801">
          <cell r="A1801" t="str">
            <v>LOC_Os07g05420.1</v>
          </cell>
          <cell r="B1801">
            <v>2.0000000000000002E-130</v>
          </cell>
          <cell r="C1801">
            <v>62.53</v>
          </cell>
        </row>
        <row r="1802">
          <cell r="A1802" t="str">
            <v>LOC_Os07g05480.2</v>
          </cell>
          <cell r="B1802">
            <v>2.9999999999999999E-82</v>
          </cell>
          <cell r="C1802">
            <v>77.06</v>
          </cell>
        </row>
        <row r="1803">
          <cell r="A1803" t="str">
            <v>LOC_Os07g05480.1</v>
          </cell>
          <cell r="B1803">
            <v>2E-90</v>
          </cell>
          <cell r="C1803">
            <v>100</v>
          </cell>
        </row>
        <row r="1804">
          <cell r="A1804" t="str">
            <v>LOC_Os07g05550.1</v>
          </cell>
          <cell r="B1804">
            <v>7.9999999999999993E-21</v>
          </cell>
          <cell r="C1804">
            <v>47.67</v>
          </cell>
        </row>
        <row r="1805">
          <cell r="A1805" t="str">
            <v>LOC_Os07g05560.1</v>
          </cell>
          <cell r="B1805">
            <v>3.9999999999999999E-69</v>
          </cell>
          <cell r="C1805">
            <v>37.22</v>
          </cell>
        </row>
        <row r="1806">
          <cell r="A1806" t="str">
            <v>LOC_Os07g05580.1</v>
          </cell>
          <cell r="B1806">
            <v>1E-97</v>
          </cell>
          <cell r="C1806">
            <v>100</v>
          </cell>
        </row>
        <row r="1807">
          <cell r="A1807" t="str">
            <v>LOC_Os07g05620.1</v>
          </cell>
          <cell r="B1807">
            <v>9.0000000000000008E-152</v>
          </cell>
          <cell r="C1807">
            <v>51.06</v>
          </cell>
        </row>
        <row r="1808">
          <cell r="A1808" t="str">
            <v>LOC_Os07g05620.2</v>
          </cell>
          <cell r="B1808">
            <v>1.0000000000000001E-152</v>
          </cell>
          <cell r="C1808">
            <v>51.42</v>
          </cell>
        </row>
        <row r="1809">
          <cell r="A1809" t="str">
            <v>LOC_Os07g05740.2</v>
          </cell>
          <cell r="B1809">
            <v>2.0000000000000001E-166</v>
          </cell>
          <cell r="C1809">
            <v>34.43</v>
          </cell>
        </row>
        <row r="1810">
          <cell r="A1810" t="str">
            <v>LOC_Os07g05740.1</v>
          </cell>
          <cell r="B1810">
            <v>2E-167</v>
          </cell>
          <cell r="C1810">
            <v>34.43</v>
          </cell>
        </row>
        <row r="1811">
          <cell r="A1811" t="str">
            <v>LOC_Os07g05800.1</v>
          </cell>
          <cell r="B1811">
            <v>1E-50</v>
          </cell>
          <cell r="C1811">
            <v>43.07</v>
          </cell>
        </row>
        <row r="1812">
          <cell r="A1812" t="str">
            <v>LOC_Os07g05810.1</v>
          </cell>
          <cell r="B1812">
            <v>1.9999999999999999E-69</v>
          </cell>
          <cell r="C1812">
            <v>100</v>
          </cell>
        </row>
        <row r="1813">
          <cell r="A1813" t="str">
            <v>LOC_Os07g05820.2</v>
          </cell>
          <cell r="B1813">
            <v>0</v>
          </cell>
          <cell r="C1813">
            <v>100</v>
          </cell>
        </row>
        <row r="1814">
          <cell r="A1814" t="str">
            <v>LOC_Os07g05820.1</v>
          </cell>
          <cell r="B1814">
            <v>0</v>
          </cell>
          <cell r="C1814">
            <v>100</v>
          </cell>
        </row>
        <row r="1815">
          <cell r="A1815" t="str">
            <v>LOC_Os07g05940.1</v>
          </cell>
          <cell r="B1815">
            <v>0</v>
          </cell>
          <cell r="C1815">
            <v>100</v>
          </cell>
        </row>
        <row r="1816">
          <cell r="A1816" t="str">
            <v>LOC_Os07g06130.3</v>
          </cell>
          <cell r="B1816">
            <v>0</v>
          </cell>
          <cell r="C1816">
            <v>100</v>
          </cell>
        </row>
        <row r="1817">
          <cell r="A1817" t="str">
            <v>LOC_Os07g06130.2</v>
          </cell>
          <cell r="B1817">
            <v>0</v>
          </cell>
          <cell r="C1817">
            <v>100</v>
          </cell>
        </row>
        <row r="1818">
          <cell r="A1818" t="str">
            <v>LOC_Os07g06130.1</v>
          </cell>
          <cell r="B1818">
            <v>0</v>
          </cell>
          <cell r="C1818">
            <v>100</v>
          </cell>
        </row>
        <row r="1819">
          <cell r="A1819" t="str">
            <v>LOC_Os07g06175.1</v>
          </cell>
          <cell r="B1819">
            <v>4.9999999999999998E-81</v>
          </cell>
          <cell r="C1819">
            <v>44.83</v>
          </cell>
        </row>
        <row r="1820">
          <cell r="A1820" t="str">
            <v>LOC_Os07g06190.1</v>
          </cell>
          <cell r="B1820">
            <v>0</v>
          </cell>
          <cell r="C1820">
            <v>98.67</v>
          </cell>
        </row>
        <row r="1821">
          <cell r="A1821" t="str">
            <v>LOC_Os07g06300.1</v>
          </cell>
          <cell r="B1821">
            <v>0</v>
          </cell>
          <cell r="C1821">
            <v>98.52</v>
          </cell>
        </row>
        <row r="1822">
          <cell r="A1822" t="str">
            <v>LOC_Os07g06380.1</v>
          </cell>
          <cell r="B1822">
            <v>2.0000000000000001E-62</v>
          </cell>
          <cell r="C1822">
            <v>41.84</v>
          </cell>
        </row>
        <row r="1823">
          <cell r="A1823" t="str">
            <v>LOC_Os07g06390.4</v>
          </cell>
          <cell r="B1823">
            <v>2.9999999999999998E-13</v>
          </cell>
          <cell r="C1823">
            <v>65.22</v>
          </cell>
        </row>
        <row r="1824">
          <cell r="A1824" t="str">
            <v>LOC_Os07g06390.2</v>
          </cell>
          <cell r="B1824">
            <v>4.0000000000000001E-13</v>
          </cell>
          <cell r="C1824">
            <v>65.22</v>
          </cell>
        </row>
        <row r="1825">
          <cell r="A1825" t="str">
            <v>LOC_Os07g06390.3</v>
          </cell>
          <cell r="B1825">
            <v>4.0000000000000001E-13</v>
          </cell>
          <cell r="C1825">
            <v>65.22</v>
          </cell>
        </row>
        <row r="1826">
          <cell r="A1826" t="str">
            <v>LOC_Os07g06450.1</v>
          </cell>
          <cell r="B1826">
            <v>2.0000000000000001E-13</v>
          </cell>
          <cell r="C1826">
            <v>27.46</v>
          </cell>
        </row>
        <row r="1827">
          <cell r="A1827" t="str">
            <v>LOC_Os07g06570.1</v>
          </cell>
          <cell r="B1827">
            <v>9.0000000000000003E-27</v>
          </cell>
          <cell r="C1827">
            <v>32.53</v>
          </cell>
        </row>
        <row r="1828">
          <cell r="A1828" t="str">
            <v>LOC_Os07g06740.3</v>
          </cell>
          <cell r="B1828">
            <v>0</v>
          </cell>
          <cell r="C1828">
            <v>100</v>
          </cell>
        </row>
        <row r="1829">
          <cell r="A1829" t="str">
            <v>LOC_Os07g06740.2</v>
          </cell>
          <cell r="B1829">
            <v>0</v>
          </cell>
          <cell r="C1829">
            <v>100</v>
          </cell>
        </row>
        <row r="1830">
          <cell r="A1830" t="str">
            <v>LOC_Os07g06740.1</v>
          </cell>
          <cell r="B1830">
            <v>0</v>
          </cell>
          <cell r="C1830">
            <v>100</v>
          </cell>
        </row>
        <row r="1831">
          <cell r="A1831" t="str">
            <v>LOC_Os07g06800.1</v>
          </cell>
          <cell r="B1831">
            <v>1.0000000000000001E-15</v>
          </cell>
          <cell r="C1831">
            <v>41.07</v>
          </cell>
        </row>
        <row r="1832">
          <cell r="A1832" t="str">
            <v>LOC_Os07g06820.2</v>
          </cell>
          <cell r="B1832">
            <v>0</v>
          </cell>
          <cell r="C1832">
            <v>91.51</v>
          </cell>
        </row>
        <row r="1833">
          <cell r="A1833" t="str">
            <v>LOC_Os07g06820.1</v>
          </cell>
          <cell r="B1833">
            <v>0</v>
          </cell>
          <cell r="C1833">
            <v>100</v>
          </cell>
        </row>
        <row r="1834">
          <cell r="A1834" t="str">
            <v>LOC_Os07g06830.1</v>
          </cell>
          <cell r="B1834">
            <v>7.9999999999999997E-38</v>
          </cell>
          <cell r="C1834">
            <v>35.92</v>
          </cell>
        </row>
        <row r="1835">
          <cell r="A1835" t="str">
            <v>LOC_Os07g06840.1</v>
          </cell>
          <cell r="B1835">
            <v>4.9999999999999996E-40</v>
          </cell>
          <cell r="C1835">
            <v>34.86</v>
          </cell>
        </row>
        <row r="1836">
          <cell r="A1836" t="str">
            <v>LOC_Os07g06850.1</v>
          </cell>
          <cell r="B1836">
            <v>3.0000000000000002E-36</v>
          </cell>
          <cell r="C1836">
            <v>33.43</v>
          </cell>
        </row>
        <row r="1837">
          <cell r="A1837" t="str">
            <v>LOC_Os07g06860.1</v>
          </cell>
          <cell r="B1837">
            <v>1.0000000000000001E-32</v>
          </cell>
          <cell r="C1837">
            <v>34.4</v>
          </cell>
        </row>
        <row r="1838">
          <cell r="A1838" t="str">
            <v>LOC_Os07g06880.1</v>
          </cell>
          <cell r="B1838">
            <v>7.0000000000000003E-38</v>
          </cell>
          <cell r="C1838">
            <v>34.43</v>
          </cell>
        </row>
        <row r="1839">
          <cell r="A1839" t="str">
            <v>LOC_Os07g06940.1</v>
          </cell>
          <cell r="B1839">
            <v>0</v>
          </cell>
          <cell r="C1839">
            <v>100</v>
          </cell>
        </row>
        <row r="1840">
          <cell r="A1840" t="str">
            <v>LOC_Os07g06960.1</v>
          </cell>
          <cell r="B1840">
            <v>2.0000000000000001E-63</v>
          </cell>
          <cell r="C1840">
            <v>33.93</v>
          </cell>
        </row>
        <row r="1841">
          <cell r="A1841" t="str">
            <v>LOC_Os07g06990.1</v>
          </cell>
          <cell r="B1841">
            <v>1.0000000000000001E-17</v>
          </cell>
          <cell r="C1841">
            <v>100</v>
          </cell>
        </row>
        <row r="1842">
          <cell r="A1842" t="str">
            <v>LOC_Os07g06990.2</v>
          </cell>
          <cell r="B1842">
            <v>6.0000000000000001E-17</v>
          </cell>
          <cell r="C1842">
            <v>100</v>
          </cell>
        </row>
        <row r="1843">
          <cell r="A1843" t="str">
            <v>LOC_Os07g07000.1</v>
          </cell>
          <cell r="B1843">
            <v>0</v>
          </cell>
          <cell r="C1843">
            <v>100</v>
          </cell>
        </row>
        <row r="1844">
          <cell r="A1844" t="str">
            <v>LOC_Os07g07010.1</v>
          </cell>
          <cell r="B1844">
            <v>0</v>
          </cell>
          <cell r="C1844">
            <v>100</v>
          </cell>
        </row>
        <row r="1845">
          <cell r="A1845" t="str">
            <v>LOC_Os07g07050.2</v>
          </cell>
          <cell r="B1845">
            <v>0</v>
          </cell>
          <cell r="C1845">
            <v>60.14</v>
          </cell>
        </row>
        <row r="1846">
          <cell r="A1846" t="str">
            <v>LOC_Os07g07050.1</v>
          </cell>
          <cell r="B1846">
            <v>0</v>
          </cell>
          <cell r="C1846">
            <v>60.55</v>
          </cell>
        </row>
        <row r="1847">
          <cell r="A1847" t="str">
            <v>LOC_Os07g07060.1</v>
          </cell>
          <cell r="B1847">
            <v>0</v>
          </cell>
          <cell r="C1847">
            <v>99.74</v>
          </cell>
        </row>
        <row r="1848">
          <cell r="A1848" t="str">
            <v>LOC_Os07g07070.1</v>
          </cell>
          <cell r="B1848">
            <v>9.9999999999999995E-21</v>
          </cell>
          <cell r="C1848">
            <v>100</v>
          </cell>
        </row>
        <row r="1849">
          <cell r="A1849" t="str">
            <v>LOC_Os07g07220.1</v>
          </cell>
          <cell r="B1849">
            <v>4.0000000000000001E-53</v>
          </cell>
          <cell r="C1849">
            <v>100</v>
          </cell>
        </row>
        <row r="1850">
          <cell r="A1850" t="str">
            <v>LOC_Os07g07230.2</v>
          </cell>
          <cell r="B1850">
            <v>1E-35</v>
          </cell>
          <cell r="C1850">
            <v>24.34</v>
          </cell>
        </row>
        <row r="1851">
          <cell r="A1851" t="str">
            <v>LOC_Os07g07230.1</v>
          </cell>
          <cell r="B1851">
            <v>1E-35</v>
          </cell>
          <cell r="C1851">
            <v>24.34</v>
          </cell>
        </row>
        <row r="1852">
          <cell r="A1852" t="str">
            <v>LOC_Os07g07240.1</v>
          </cell>
          <cell r="B1852">
            <v>5.0000000000000001E-101</v>
          </cell>
          <cell r="C1852">
            <v>100</v>
          </cell>
        </row>
        <row r="1853">
          <cell r="A1853" t="str">
            <v>LOC_Os07g07240.2</v>
          </cell>
          <cell r="B1853">
            <v>4.0000000000000002E-101</v>
          </cell>
          <cell r="C1853">
            <v>100</v>
          </cell>
        </row>
        <row r="1854">
          <cell r="A1854" t="str">
            <v>LOC_Os07g07250.1</v>
          </cell>
          <cell r="B1854">
            <v>0</v>
          </cell>
          <cell r="C1854">
            <v>100</v>
          </cell>
        </row>
        <row r="1855">
          <cell r="A1855" t="str">
            <v>LOC_Os07g07260.1</v>
          </cell>
          <cell r="B1855">
            <v>0</v>
          </cell>
          <cell r="C1855">
            <v>100</v>
          </cell>
        </row>
        <row r="1856">
          <cell r="A1856" t="str">
            <v>LOC_Os07g07260.2</v>
          </cell>
          <cell r="B1856">
            <v>0</v>
          </cell>
          <cell r="C1856">
            <v>100</v>
          </cell>
        </row>
        <row r="1857">
          <cell r="A1857" t="str">
            <v>LOC_Os07g07310.1</v>
          </cell>
          <cell r="B1857">
            <v>0</v>
          </cell>
          <cell r="C1857">
            <v>100</v>
          </cell>
        </row>
        <row r="1858">
          <cell r="A1858" t="str">
            <v>LOC_Os07g07320.1</v>
          </cell>
          <cell r="B1858">
            <v>4E-51</v>
          </cell>
          <cell r="C1858">
            <v>50.47</v>
          </cell>
        </row>
        <row r="1859">
          <cell r="A1859" t="str">
            <v>LOC_Os07g07340.1</v>
          </cell>
          <cell r="B1859">
            <v>2E-159</v>
          </cell>
          <cell r="C1859">
            <v>54.13</v>
          </cell>
        </row>
        <row r="1860">
          <cell r="A1860" t="str">
            <v>LOC_Os07g07390.1</v>
          </cell>
          <cell r="B1860">
            <v>1.9999999999999999E-28</v>
          </cell>
          <cell r="C1860">
            <v>46.4</v>
          </cell>
        </row>
        <row r="1861">
          <cell r="A1861" t="str">
            <v>LOC_Os07g07410.2</v>
          </cell>
          <cell r="B1861">
            <v>2.9999999999999999E-48</v>
          </cell>
          <cell r="C1861">
            <v>34.42</v>
          </cell>
        </row>
        <row r="1862">
          <cell r="A1862" t="str">
            <v>LOC_Os07g07410.1</v>
          </cell>
          <cell r="B1862">
            <v>1E-42</v>
          </cell>
          <cell r="C1862">
            <v>32.81</v>
          </cell>
        </row>
        <row r="1863">
          <cell r="A1863" t="str">
            <v>LOC_Os07g07420.1</v>
          </cell>
          <cell r="B1863">
            <v>3E-122</v>
          </cell>
          <cell r="C1863">
            <v>55.56</v>
          </cell>
        </row>
        <row r="1864">
          <cell r="A1864" t="str">
            <v>LOC_Os07g07430.1</v>
          </cell>
          <cell r="B1864">
            <v>1.9999999999999999E-60</v>
          </cell>
          <cell r="C1864">
            <v>44.24</v>
          </cell>
        </row>
        <row r="1865">
          <cell r="A1865" t="str">
            <v>LOC_Os07g07440.1</v>
          </cell>
          <cell r="B1865">
            <v>5.9999999999999999E-108</v>
          </cell>
          <cell r="C1865">
            <v>100</v>
          </cell>
        </row>
        <row r="1866">
          <cell r="A1866" t="str">
            <v>LOC_Os07g07450.1</v>
          </cell>
          <cell r="B1866">
            <v>4.0000000000000002E-153</v>
          </cell>
          <cell r="C1866">
            <v>100</v>
          </cell>
        </row>
        <row r="1867">
          <cell r="A1867" t="str">
            <v>LOC_Os07g07470.1</v>
          </cell>
          <cell r="B1867">
            <v>0</v>
          </cell>
          <cell r="C1867">
            <v>100</v>
          </cell>
        </row>
        <row r="1868">
          <cell r="A1868" t="str">
            <v>LOC_Os07g07550.1</v>
          </cell>
          <cell r="B1868">
            <v>0</v>
          </cell>
          <cell r="C1868">
            <v>100</v>
          </cell>
        </row>
        <row r="1869">
          <cell r="A1869" t="str">
            <v>LOC_Os07g07610.1</v>
          </cell>
          <cell r="B1869">
            <v>2.0000000000000001E-84</v>
          </cell>
          <cell r="C1869">
            <v>100</v>
          </cell>
        </row>
        <row r="1870">
          <cell r="A1870" t="str">
            <v>LOC_Os07g07620.1</v>
          </cell>
          <cell r="B1870">
            <v>9.9999999999999993E-40</v>
          </cell>
          <cell r="C1870">
            <v>26.78</v>
          </cell>
        </row>
        <row r="1871">
          <cell r="A1871" t="str">
            <v>LOC_Os07g07680.1</v>
          </cell>
          <cell r="B1871">
            <v>4.0000000000000002E-173</v>
          </cell>
          <cell r="C1871">
            <v>71.69</v>
          </cell>
        </row>
        <row r="1872">
          <cell r="A1872" t="str">
            <v>LOC_Os07g07709.1</v>
          </cell>
          <cell r="B1872">
            <v>6.0000000000000005E-97</v>
          </cell>
          <cell r="C1872">
            <v>100</v>
          </cell>
        </row>
        <row r="1873">
          <cell r="A1873" t="str">
            <v>LOC_Os07g07719.1</v>
          </cell>
          <cell r="B1873">
            <v>2.9999999999999999E-88</v>
          </cell>
          <cell r="C1873">
            <v>99.29</v>
          </cell>
        </row>
        <row r="1874">
          <cell r="A1874" t="str">
            <v>LOC_Os07g07770.1</v>
          </cell>
          <cell r="B1874">
            <v>2.9999999999999998E-31</v>
          </cell>
          <cell r="C1874">
            <v>95.83</v>
          </cell>
        </row>
        <row r="1875">
          <cell r="A1875" t="str">
            <v>LOC_Os07g07820.1</v>
          </cell>
          <cell r="B1875">
            <v>1.9999999999999998E-21</v>
          </cell>
          <cell r="C1875">
            <v>47.44</v>
          </cell>
        </row>
        <row r="1876">
          <cell r="A1876" t="str">
            <v>LOC_Os07g07910.1</v>
          </cell>
          <cell r="B1876">
            <v>8.9999999999999995E-14</v>
          </cell>
          <cell r="C1876">
            <v>25.56</v>
          </cell>
        </row>
        <row r="1877">
          <cell r="A1877" t="str">
            <v>LOC_Os07g07990.1</v>
          </cell>
          <cell r="B1877">
            <v>2.9999999999999998E-25</v>
          </cell>
          <cell r="C1877">
            <v>31.62</v>
          </cell>
        </row>
        <row r="1878">
          <cell r="A1878" t="str">
            <v>LOC_Os07g08000.1</v>
          </cell>
          <cell r="B1878">
            <v>3.0000000000000002E-33</v>
          </cell>
          <cell r="C1878">
            <v>31.6</v>
          </cell>
        </row>
        <row r="1879">
          <cell r="A1879" t="str">
            <v>LOC_Os07g08030.1</v>
          </cell>
          <cell r="B1879">
            <v>6.9999999999999999E-171</v>
          </cell>
          <cell r="C1879">
            <v>100</v>
          </cell>
        </row>
        <row r="1880">
          <cell r="A1880" t="str">
            <v>LOC_Os07g08140.1</v>
          </cell>
          <cell r="B1880">
            <v>4.9999999999999999E-114</v>
          </cell>
          <cell r="C1880">
            <v>61.19</v>
          </cell>
        </row>
        <row r="1881">
          <cell r="A1881" t="str">
            <v>LOC_Os07g08190.1</v>
          </cell>
          <cell r="B1881">
            <v>3.0000000000000002E-44</v>
          </cell>
          <cell r="C1881">
            <v>53.11</v>
          </cell>
        </row>
        <row r="1882">
          <cell r="A1882" t="str">
            <v>LOC_Os07g08200.1</v>
          </cell>
          <cell r="B1882">
            <v>0</v>
          </cell>
          <cell r="C1882">
            <v>80.37</v>
          </cell>
        </row>
        <row r="1883">
          <cell r="A1883" t="str">
            <v>LOC_Os07g08210.3</v>
          </cell>
          <cell r="B1883">
            <v>1.0000000000000001E-115</v>
          </cell>
          <cell r="C1883">
            <v>100</v>
          </cell>
        </row>
        <row r="1884">
          <cell r="A1884" t="str">
            <v>LOC_Os07g08210.2</v>
          </cell>
          <cell r="B1884">
            <v>5.0000000000000003E-115</v>
          </cell>
          <cell r="C1884">
            <v>100</v>
          </cell>
        </row>
        <row r="1885">
          <cell r="A1885" t="str">
            <v>LOC_Os07g08210.1</v>
          </cell>
          <cell r="B1885">
            <v>4.0000000000000002E-115</v>
          </cell>
          <cell r="C1885">
            <v>100</v>
          </cell>
        </row>
        <row r="1886">
          <cell r="A1886" t="str">
            <v>LOC_Os07g08320.1</v>
          </cell>
          <cell r="B1886">
            <v>9E-13</v>
          </cell>
          <cell r="C1886">
            <v>24.51</v>
          </cell>
        </row>
        <row r="1887">
          <cell r="A1887" t="str">
            <v>LOC_Os07g08330.1</v>
          </cell>
          <cell r="B1887">
            <v>0</v>
          </cell>
          <cell r="C1887">
            <v>100</v>
          </cell>
        </row>
        <row r="1888">
          <cell r="A1888" t="str">
            <v>LOC_Os07g08340.2</v>
          </cell>
          <cell r="B1888">
            <v>0</v>
          </cell>
          <cell r="C1888">
            <v>100</v>
          </cell>
        </row>
        <row r="1889">
          <cell r="A1889" t="str">
            <v>LOC_Os07g08340.1</v>
          </cell>
          <cell r="B1889">
            <v>0</v>
          </cell>
          <cell r="C1889">
            <v>100</v>
          </cell>
        </row>
        <row r="1890">
          <cell r="A1890" t="str">
            <v>LOC_Os07g08430.1</v>
          </cell>
          <cell r="B1890">
            <v>3.0000000000000001E-179</v>
          </cell>
          <cell r="C1890">
            <v>100</v>
          </cell>
        </row>
        <row r="1891">
          <cell r="A1891" t="str">
            <v>LOC_Os07g08460.2</v>
          </cell>
          <cell r="B1891">
            <v>8.9999999999999995E-104</v>
          </cell>
          <cell r="C1891">
            <v>100</v>
          </cell>
        </row>
        <row r="1892">
          <cell r="A1892" t="str">
            <v>LOC_Os07g08460.1</v>
          </cell>
          <cell r="B1892">
            <v>9.9999999999999999E-119</v>
          </cell>
          <cell r="C1892">
            <v>100</v>
          </cell>
        </row>
        <row r="1893">
          <cell r="A1893" t="str">
            <v>LOC_Os07g08500.1</v>
          </cell>
          <cell r="B1893">
            <v>0</v>
          </cell>
          <cell r="C1893">
            <v>100</v>
          </cell>
        </row>
        <row r="1894">
          <cell r="A1894" t="str">
            <v>LOC_Os07g08520.1</v>
          </cell>
          <cell r="B1894">
            <v>1.9999999999999999E-23</v>
          </cell>
          <cell r="C1894">
            <v>29.34</v>
          </cell>
        </row>
        <row r="1895">
          <cell r="A1895" t="str">
            <v>LOC_Os07g08530.1</v>
          </cell>
          <cell r="B1895">
            <v>1.9999999999999999E-23</v>
          </cell>
          <cell r="C1895">
            <v>30.03</v>
          </cell>
        </row>
        <row r="1896">
          <cell r="A1896" t="str">
            <v>LOC_Os07g08540.1</v>
          </cell>
          <cell r="B1896">
            <v>2.9999999999999999E-21</v>
          </cell>
          <cell r="C1896">
            <v>36</v>
          </cell>
        </row>
        <row r="1897">
          <cell r="A1897" t="str">
            <v>LOC_Os07g08600.1</v>
          </cell>
          <cell r="B1897">
            <v>2.9999999999999999E-22</v>
          </cell>
          <cell r="C1897">
            <v>31.42</v>
          </cell>
        </row>
        <row r="1898">
          <cell r="A1898" t="str">
            <v>LOC_Os07g08660.1</v>
          </cell>
          <cell r="B1898">
            <v>4E-109</v>
          </cell>
          <cell r="C1898">
            <v>100</v>
          </cell>
        </row>
        <row r="1899">
          <cell r="A1899" t="str">
            <v>LOC_Os07g08750.1</v>
          </cell>
          <cell r="B1899">
            <v>4.0000000000000002E-25</v>
          </cell>
          <cell r="C1899">
            <v>33.33</v>
          </cell>
        </row>
        <row r="1900">
          <cell r="A1900" t="str">
            <v>LOC_Os07g08850.1</v>
          </cell>
          <cell r="B1900">
            <v>9.9999999999999994E-50</v>
          </cell>
          <cell r="C1900">
            <v>52.68</v>
          </cell>
        </row>
        <row r="1901">
          <cell r="A1901" t="str">
            <v>LOC_Os07g08860.1</v>
          </cell>
          <cell r="B1901">
            <v>9.9999999999999997E-48</v>
          </cell>
          <cell r="C1901">
            <v>42.25</v>
          </cell>
        </row>
        <row r="1902">
          <cell r="A1902" t="str">
            <v>LOC_Os07g08890.1</v>
          </cell>
          <cell r="B1902">
            <v>0</v>
          </cell>
          <cell r="C1902">
            <v>100</v>
          </cell>
        </row>
        <row r="1903">
          <cell r="A1903" t="str">
            <v>LOC_Os07g08950.1</v>
          </cell>
          <cell r="B1903">
            <v>9.9999999999999992E-25</v>
          </cell>
          <cell r="C1903">
            <v>100</v>
          </cell>
        </row>
        <row r="1904">
          <cell r="A1904" t="str">
            <v>LOC_Os07g08960.1</v>
          </cell>
          <cell r="B1904">
            <v>2E-95</v>
          </cell>
          <cell r="C1904">
            <v>100</v>
          </cell>
        </row>
        <row r="1905">
          <cell r="A1905" t="str">
            <v>LOC_Os07g09000.1</v>
          </cell>
          <cell r="B1905">
            <v>0</v>
          </cell>
          <cell r="C1905">
            <v>100</v>
          </cell>
        </row>
        <row r="1906">
          <cell r="A1906" t="str">
            <v>LOC_Os07g09060.3</v>
          </cell>
          <cell r="B1906">
            <v>0</v>
          </cell>
          <cell r="C1906">
            <v>100</v>
          </cell>
        </row>
        <row r="1907">
          <cell r="A1907" t="str">
            <v>LOC_Os07g09060.2</v>
          </cell>
          <cell r="B1907">
            <v>0</v>
          </cell>
          <cell r="C1907">
            <v>100</v>
          </cell>
        </row>
        <row r="1908">
          <cell r="A1908" t="str">
            <v>LOC_Os07g09060.1</v>
          </cell>
          <cell r="B1908">
            <v>0</v>
          </cell>
          <cell r="C1908">
            <v>100</v>
          </cell>
        </row>
        <row r="1909">
          <cell r="A1909" t="str">
            <v>LOC_Os07g09190.1</v>
          </cell>
          <cell r="B1909">
            <v>0</v>
          </cell>
          <cell r="C1909">
            <v>100</v>
          </cell>
        </row>
        <row r="1910">
          <cell r="A1910" t="str">
            <v>LOC_Os07g09220.1</v>
          </cell>
          <cell r="B1910">
            <v>2.0000000000000001E-108</v>
          </cell>
          <cell r="C1910">
            <v>56.79</v>
          </cell>
        </row>
        <row r="1911">
          <cell r="A1911" t="str">
            <v>LOC_Os07g09330.1</v>
          </cell>
          <cell r="B1911">
            <v>0</v>
          </cell>
          <cell r="C1911">
            <v>100</v>
          </cell>
        </row>
        <row r="1912">
          <cell r="A1912" t="str">
            <v>LOC_Os07g09340.1</v>
          </cell>
          <cell r="B1912">
            <v>0</v>
          </cell>
          <cell r="C1912">
            <v>100</v>
          </cell>
        </row>
        <row r="1913">
          <cell r="A1913" t="str">
            <v>LOC_Os07g09370.1</v>
          </cell>
          <cell r="B1913">
            <v>2.0000000000000002E-43</v>
          </cell>
          <cell r="C1913">
            <v>33.43</v>
          </cell>
        </row>
        <row r="1914">
          <cell r="A1914" t="str">
            <v>LOC_Os07g09470.1</v>
          </cell>
          <cell r="B1914">
            <v>1.9999999999999999E-11</v>
          </cell>
          <cell r="C1914">
            <v>28.65</v>
          </cell>
        </row>
        <row r="1915">
          <cell r="A1915" t="str">
            <v>LOC_Os07g09480.1</v>
          </cell>
          <cell r="B1915">
            <v>8.9999999999999999E-11</v>
          </cell>
          <cell r="C1915">
            <v>31.45</v>
          </cell>
        </row>
        <row r="1916">
          <cell r="A1916" t="str">
            <v>LOC_Os07g09600.1</v>
          </cell>
          <cell r="B1916">
            <v>3.0000000000000002E-133</v>
          </cell>
          <cell r="C1916">
            <v>96.36</v>
          </cell>
        </row>
        <row r="1917">
          <cell r="A1917" t="str">
            <v>LOC_Os07g09610.1</v>
          </cell>
          <cell r="B1917">
            <v>1.9999999999999999E-124</v>
          </cell>
          <cell r="C1917">
            <v>41.51</v>
          </cell>
        </row>
        <row r="1918">
          <cell r="A1918" t="str">
            <v>LOC_Os07g09630.1</v>
          </cell>
          <cell r="B1918">
            <v>0</v>
          </cell>
          <cell r="C1918">
            <v>100</v>
          </cell>
        </row>
        <row r="1919">
          <cell r="A1919" t="str">
            <v>LOC_Os07g09680.1</v>
          </cell>
          <cell r="B1919">
            <v>5.0000000000000004E-131</v>
          </cell>
          <cell r="C1919">
            <v>100</v>
          </cell>
        </row>
        <row r="1920">
          <cell r="A1920" t="str">
            <v>LOC_Os07g09680.3</v>
          </cell>
          <cell r="B1920">
            <v>2.9999999999999999E-125</v>
          </cell>
          <cell r="C1920">
            <v>88.09</v>
          </cell>
        </row>
        <row r="1921">
          <cell r="A1921" t="str">
            <v>LOC_Os07g09680.2</v>
          </cell>
          <cell r="B1921">
            <v>1.9999999999999999E-124</v>
          </cell>
          <cell r="C1921">
            <v>88.79</v>
          </cell>
        </row>
        <row r="1922">
          <cell r="A1922" t="str">
            <v>LOC_Os07g09720.1</v>
          </cell>
          <cell r="B1922">
            <v>0</v>
          </cell>
          <cell r="C1922">
            <v>100</v>
          </cell>
        </row>
        <row r="1923">
          <cell r="A1923" t="str">
            <v>LOC_Os07g09890.1</v>
          </cell>
          <cell r="B1923">
            <v>0</v>
          </cell>
          <cell r="C1923">
            <v>100</v>
          </cell>
        </row>
        <row r="1924">
          <cell r="A1924" t="str">
            <v>LOC_Os07g09900.1</v>
          </cell>
          <cell r="B1924">
            <v>2E-51</v>
          </cell>
          <cell r="C1924">
            <v>34.020000000000003</v>
          </cell>
        </row>
        <row r="1925">
          <cell r="A1925" t="str">
            <v>LOC_Os07g09940.1</v>
          </cell>
          <cell r="B1925">
            <v>3.0000000000000001E-12</v>
          </cell>
          <cell r="C1925">
            <v>23.08</v>
          </cell>
        </row>
        <row r="1926">
          <cell r="A1926" t="str">
            <v>LOC_Os07g10130.1</v>
          </cell>
          <cell r="B1926">
            <v>0</v>
          </cell>
          <cell r="C1926">
            <v>100</v>
          </cell>
        </row>
        <row r="1927">
          <cell r="A1927" t="str">
            <v>LOC_Os07g10160.1</v>
          </cell>
          <cell r="B1927">
            <v>8.9999999999999996E-28</v>
          </cell>
          <cell r="C1927">
            <v>35.81</v>
          </cell>
        </row>
        <row r="1928">
          <cell r="A1928" t="str">
            <v>LOC_Os07g10190.1</v>
          </cell>
          <cell r="B1928">
            <v>2.0000000000000001E-27</v>
          </cell>
          <cell r="C1928">
            <v>33.97</v>
          </cell>
        </row>
        <row r="1929">
          <cell r="A1929" t="str">
            <v>LOC_Os07g10230.1</v>
          </cell>
          <cell r="B1929">
            <v>1.0000000000000001E-32</v>
          </cell>
          <cell r="C1929">
            <v>34.08</v>
          </cell>
        </row>
        <row r="1930">
          <cell r="A1930" t="str">
            <v>LOC_Os07g10240.1</v>
          </cell>
          <cell r="B1930">
            <v>1E-22</v>
          </cell>
          <cell r="C1930">
            <v>43.18</v>
          </cell>
        </row>
        <row r="1931">
          <cell r="A1931" t="str">
            <v>LOC_Os07g10256.1</v>
          </cell>
          <cell r="B1931">
            <v>6E-102</v>
          </cell>
          <cell r="C1931">
            <v>100</v>
          </cell>
        </row>
        <row r="1932">
          <cell r="A1932" t="str">
            <v>LOC_Os07g10390.1</v>
          </cell>
          <cell r="B1932">
            <v>0</v>
          </cell>
          <cell r="C1932">
            <v>100</v>
          </cell>
        </row>
        <row r="1933">
          <cell r="A1933" t="str">
            <v>LOC_Os07g10400.1</v>
          </cell>
          <cell r="B1933">
            <v>3.9999999999999999E-48</v>
          </cell>
          <cell r="C1933">
            <v>31.19</v>
          </cell>
        </row>
        <row r="1934">
          <cell r="A1934" t="str">
            <v>LOC_Os07g10460.1</v>
          </cell>
          <cell r="B1934">
            <v>0</v>
          </cell>
          <cell r="C1934">
            <v>100</v>
          </cell>
        </row>
        <row r="1935">
          <cell r="A1935" t="str">
            <v>LOC_Os07g10490.1</v>
          </cell>
          <cell r="B1935">
            <v>0</v>
          </cell>
          <cell r="C1935">
            <v>100</v>
          </cell>
        </row>
        <row r="1936">
          <cell r="A1936" t="str">
            <v>LOC_Os07g10495.1</v>
          </cell>
          <cell r="B1936">
            <v>3.0000000000000002E-118</v>
          </cell>
          <cell r="C1936">
            <v>94.85</v>
          </cell>
        </row>
        <row r="1937">
          <cell r="A1937" t="str">
            <v>LOC_Os07g10500.1</v>
          </cell>
          <cell r="B1937">
            <v>5E-53</v>
          </cell>
          <cell r="C1937">
            <v>69.66</v>
          </cell>
        </row>
        <row r="1938">
          <cell r="A1938" t="str">
            <v>LOC_Os07g10520.1</v>
          </cell>
          <cell r="B1938">
            <v>0</v>
          </cell>
          <cell r="C1938">
            <v>90.79</v>
          </cell>
        </row>
        <row r="1939">
          <cell r="A1939" t="str">
            <v>LOC_Os07g10600.2</v>
          </cell>
          <cell r="B1939">
            <v>0</v>
          </cell>
          <cell r="C1939">
            <v>100</v>
          </cell>
        </row>
        <row r="1940">
          <cell r="A1940" t="str">
            <v>LOC_Os07g10600.1</v>
          </cell>
          <cell r="B1940">
            <v>0</v>
          </cell>
          <cell r="C1940">
            <v>100</v>
          </cell>
        </row>
        <row r="1941">
          <cell r="A1941" t="str">
            <v>LOC_Os07g10630.1</v>
          </cell>
          <cell r="B1941">
            <v>1.9999999999999999E-94</v>
          </cell>
          <cell r="C1941">
            <v>32.11</v>
          </cell>
        </row>
        <row r="1942">
          <cell r="A1942" t="str">
            <v>LOC_Os07g10660.1</v>
          </cell>
          <cell r="B1942">
            <v>3E-158</v>
          </cell>
          <cell r="C1942">
            <v>100</v>
          </cell>
        </row>
        <row r="1943">
          <cell r="A1943" t="str">
            <v>LOC_Os07g10720.2</v>
          </cell>
          <cell r="B1943">
            <v>2E-91</v>
          </cell>
          <cell r="C1943">
            <v>100</v>
          </cell>
        </row>
        <row r="1944">
          <cell r="A1944" t="str">
            <v>LOC_Os07g10720.1</v>
          </cell>
          <cell r="B1944">
            <v>6.9999999999999997E-91</v>
          </cell>
          <cell r="C1944">
            <v>100</v>
          </cell>
        </row>
        <row r="1945">
          <cell r="A1945" t="str">
            <v>LOC_Os07g10830.1</v>
          </cell>
          <cell r="B1945">
            <v>0</v>
          </cell>
          <cell r="C1945">
            <v>100</v>
          </cell>
        </row>
        <row r="1946">
          <cell r="A1946" t="str">
            <v>LOC_Os07g10840.1</v>
          </cell>
          <cell r="B1946">
            <v>0</v>
          </cell>
          <cell r="C1946">
            <v>100</v>
          </cell>
        </row>
        <row r="1947">
          <cell r="A1947" t="str">
            <v>LOC_Os07g10860.1</v>
          </cell>
          <cell r="B1947">
            <v>1.9999999999999999E-60</v>
          </cell>
          <cell r="C1947">
            <v>64.739999999999995</v>
          </cell>
        </row>
        <row r="1948">
          <cell r="A1948" t="str">
            <v>LOC_Os07g11010.1</v>
          </cell>
          <cell r="B1948">
            <v>3.9999999999999999E-12</v>
          </cell>
          <cell r="C1948">
            <v>25.89</v>
          </cell>
        </row>
        <row r="1949">
          <cell r="A1949" t="str">
            <v>LOC_Os07g11010.2</v>
          </cell>
          <cell r="B1949">
            <v>3.9999999999999999E-12</v>
          </cell>
          <cell r="C1949">
            <v>25.89</v>
          </cell>
        </row>
        <row r="1950">
          <cell r="A1950" t="str">
            <v>LOC_Os07g11020.1</v>
          </cell>
          <cell r="B1950">
            <v>5.9999999999999997E-18</v>
          </cell>
          <cell r="C1950">
            <v>33.17</v>
          </cell>
        </row>
        <row r="1951">
          <cell r="A1951" t="str">
            <v>LOC_Os07g11050.1</v>
          </cell>
          <cell r="B1951">
            <v>3.0000000000000002E-119</v>
          </cell>
          <cell r="C1951">
            <v>75</v>
          </cell>
        </row>
        <row r="1952">
          <cell r="A1952" t="str">
            <v>LOC_Os07g11280.2</v>
          </cell>
          <cell r="B1952">
            <v>2.9999999999999999E-21</v>
          </cell>
          <cell r="C1952">
            <v>24.15</v>
          </cell>
        </row>
        <row r="1953">
          <cell r="A1953" t="str">
            <v>LOC_Os07g11280.1</v>
          </cell>
          <cell r="B1953">
            <v>3.9999999999999996E-21</v>
          </cell>
          <cell r="C1953">
            <v>24.15</v>
          </cell>
        </row>
        <row r="1954">
          <cell r="A1954" t="str">
            <v>LOC_Os07g11440.1</v>
          </cell>
          <cell r="B1954">
            <v>0</v>
          </cell>
          <cell r="C1954">
            <v>81.61</v>
          </cell>
        </row>
        <row r="1955">
          <cell r="A1955" t="str">
            <v>LOC_Os07g11739.1</v>
          </cell>
          <cell r="B1955">
            <v>0</v>
          </cell>
          <cell r="C1955">
            <v>62.87</v>
          </cell>
        </row>
        <row r="1956">
          <cell r="A1956" t="str">
            <v>LOC_Os07g11790.1</v>
          </cell>
          <cell r="B1956">
            <v>3.0000000000000002E-33</v>
          </cell>
          <cell r="C1956">
            <v>24.57</v>
          </cell>
        </row>
        <row r="1957">
          <cell r="A1957" t="str">
            <v>LOC_Os07g11870.1</v>
          </cell>
          <cell r="B1957">
            <v>0</v>
          </cell>
          <cell r="C1957">
            <v>65.05</v>
          </cell>
        </row>
        <row r="1958">
          <cell r="A1958" t="str">
            <v>LOC_Os07g11890.1</v>
          </cell>
          <cell r="B1958">
            <v>7.0000000000000002E-137</v>
          </cell>
          <cell r="C1958">
            <v>56.54</v>
          </cell>
        </row>
        <row r="1959">
          <cell r="A1959" t="str">
            <v>LOC_Os07g11970.1</v>
          </cell>
          <cell r="B1959">
            <v>0</v>
          </cell>
          <cell r="C1959">
            <v>63.99</v>
          </cell>
        </row>
        <row r="1960">
          <cell r="A1960" t="str">
            <v>LOC_Os07g12110.1</v>
          </cell>
          <cell r="B1960">
            <v>0</v>
          </cell>
          <cell r="C1960">
            <v>100</v>
          </cell>
        </row>
        <row r="1961">
          <cell r="A1961" t="str">
            <v>LOC_Os07g12130.1</v>
          </cell>
          <cell r="B1961">
            <v>8.0000000000000002E-13</v>
          </cell>
          <cell r="C1961">
            <v>40.24</v>
          </cell>
        </row>
        <row r="1962">
          <cell r="A1962" t="str">
            <v>LOC_Os07g12150.1</v>
          </cell>
          <cell r="B1962">
            <v>5.0000000000000002E-62</v>
          </cell>
          <cell r="C1962">
            <v>100</v>
          </cell>
        </row>
        <row r="1963">
          <cell r="A1963" t="str">
            <v>LOC_Os07g12170.1</v>
          </cell>
          <cell r="B1963">
            <v>2E-132</v>
          </cell>
          <cell r="C1963">
            <v>100</v>
          </cell>
        </row>
        <row r="1964">
          <cell r="A1964" t="str">
            <v>LOC_Os07g12200.1</v>
          </cell>
          <cell r="B1964">
            <v>2.0000000000000002E-130</v>
          </cell>
          <cell r="C1964">
            <v>91.41</v>
          </cell>
        </row>
        <row r="1965">
          <cell r="A1965" t="str">
            <v>LOC_Os07g12240.1</v>
          </cell>
          <cell r="B1965">
            <v>7.0000000000000003E-16</v>
          </cell>
          <cell r="C1965">
            <v>50.79</v>
          </cell>
        </row>
        <row r="1966">
          <cell r="A1966" t="str">
            <v>LOC_Os07g12250.1</v>
          </cell>
          <cell r="B1966">
            <v>6.9999999999999999E-78</v>
          </cell>
          <cell r="C1966">
            <v>100</v>
          </cell>
        </row>
        <row r="1967">
          <cell r="A1967" t="str">
            <v>LOC_Os07g12320.1</v>
          </cell>
          <cell r="B1967">
            <v>0</v>
          </cell>
          <cell r="C1967">
            <v>100</v>
          </cell>
        </row>
        <row r="1968">
          <cell r="A1968" t="str">
            <v>LOC_Os07g12380.1</v>
          </cell>
          <cell r="B1968">
            <v>1E-27</v>
          </cell>
          <cell r="C1968">
            <v>55.84</v>
          </cell>
        </row>
        <row r="1969">
          <cell r="A1969" t="str">
            <v>LOC_Os07g12480.1</v>
          </cell>
          <cell r="B1969">
            <v>1E-50</v>
          </cell>
          <cell r="C1969">
            <v>40.07</v>
          </cell>
        </row>
        <row r="1970">
          <cell r="A1970" t="str">
            <v>LOC_Os07g12510.1</v>
          </cell>
          <cell r="B1970">
            <v>9.9999999999999998E-13</v>
          </cell>
          <cell r="C1970">
            <v>60.32</v>
          </cell>
        </row>
        <row r="1971">
          <cell r="A1971" t="str">
            <v>LOC_Os07g12640.1</v>
          </cell>
          <cell r="B1971">
            <v>0</v>
          </cell>
          <cell r="C1971">
            <v>100</v>
          </cell>
        </row>
        <row r="1972">
          <cell r="A1972" t="str">
            <v>LOC_Os07g12650.1</v>
          </cell>
          <cell r="B1972">
            <v>2E-50</v>
          </cell>
          <cell r="C1972">
            <v>100</v>
          </cell>
        </row>
        <row r="1973">
          <cell r="A1973" t="str">
            <v>LOC_Os07g12670.1</v>
          </cell>
          <cell r="B1973">
            <v>1.9999999999999999E-23</v>
          </cell>
          <cell r="C1973">
            <v>30.05</v>
          </cell>
        </row>
        <row r="1974">
          <cell r="A1974" t="str">
            <v>LOC_Os07g12680.1</v>
          </cell>
          <cell r="B1974">
            <v>1.0000000000000001E-17</v>
          </cell>
          <cell r="C1974">
            <v>28.7</v>
          </cell>
        </row>
        <row r="1975">
          <cell r="A1975" t="str">
            <v>LOC_Os07g12850.1</v>
          </cell>
          <cell r="B1975">
            <v>9.0000000000000002E-35</v>
          </cell>
          <cell r="C1975">
            <v>31.86</v>
          </cell>
        </row>
        <row r="1976">
          <cell r="A1976" t="str">
            <v>LOC_Os07g12900.1</v>
          </cell>
          <cell r="B1976">
            <v>2E-12</v>
          </cell>
          <cell r="C1976">
            <v>23.11</v>
          </cell>
        </row>
        <row r="1977">
          <cell r="A1977" t="str">
            <v>LOC_Os07g13270.1</v>
          </cell>
          <cell r="B1977">
            <v>3.0000000000000001E-113</v>
          </cell>
          <cell r="C1977">
            <v>100</v>
          </cell>
        </row>
        <row r="1978">
          <cell r="A1978" t="str">
            <v>LOC_Os07g13270.2</v>
          </cell>
          <cell r="B1978">
            <v>1E-70</v>
          </cell>
          <cell r="C1978">
            <v>100</v>
          </cell>
        </row>
        <row r="1979">
          <cell r="A1979" t="str">
            <v>LOC_Os07g13280.1</v>
          </cell>
          <cell r="B1979">
            <v>4E-92</v>
          </cell>
          <cell r="C1979">
            <v>100</v>
          </cell>
        </row>
        <row r="1980">
          <cell r="A1980" t="str">
            <v>LOC_Os07g13280.2</v>
          </cell>
          <cell r="B1980">
            <v>1E-73</v>
          </cell>
          <cell r="C1980">
            <v>100</v>
          </cell>
        </row>
        <row r="1981">
          <cell r="A1981" t="str">
            <v>LOC_Os07g13460.1</v>
          </cell>
          <cell r="B1981">
            <v>9.9999999999999994E-30</v>
          </cell>
          <cell r="C1981">
            <v>97.06</v>
          </cell>
        </row>
        <row r="1982">
          <cell r="A1982" t="str">
            <v>LOC_Os07g13530.1</v>
          </cell>
          <cell r="B1982">
            <v>1.9999999999999999E-126</v>
          </cell>
          <cell r="C1982">
            <v>100</v>
          </cell>
        </row>
        <row r="1983">
          <cell r="A1983" t="str">
            <v>LOC_Os07g13530.2</v>
          </cell>
          <cell r="B1983">
            <v>9.9999999999999991E-97</v>
          </cell>
          <cell r="C1983">
            <v>100</v>
          </cell>
        </row>
        <row r="1984">
          <cell r="A1984" t="str">
            <v>LOC_Os07g13540.1</v>
          </cell>
          <cell r="B1984">
            <v>4.0000000000000001E-59</v>
          </cell>
          <cell r="C1984">
            <v>30.65</v>
          </cell>
        </row>
        <row r="1985">
          <cell r="A1985" t="str">
            <v>LOC_Os07g13580.2</v>
          </cell>
          <cell r="B1985">
            <v>4.0000000000000002E-61</v>
          </cell>
          <cell r="C1985">
            <v>35.69</v>
          </cell>
        </row>
        <row r="1986">
          <cell r="A1986" t="str">
            <v>LOC_Os07g13580.1</v>
          </cell>
          <cell r="B1986">
            <v>4.0000000000000002E-61</v>
          </cell>
          <cell r="C1986">
            <v>35.69</v>
          </cell>
        </row>
        <row r="1987">
          <cell r="A1987" t="str">
            <v>LOC_Os07g13634.1</v>
          </cell>
          <cell r="B1987">
            <v>3.9999999999999999E-47</v>
          </cell>
          <cell r="C1987">
            <v>38.65</v>
          </cell>
        </row>
        <row r="1988">
          <cell r="A1988" t="str">
            <v>LOC_Os07g13660.1</v>
          </cell>
          <cell r="B1988">
            <v>1E-42</v>
          </cell>
          <cell r="C1988">
            <v>39.35</v>
          </cell>
        </row>
        <row r="1989">
          <cell r="A1989" t="str">
            <v>LOC_Os07g13770.1</v>
          </cell>
          <cell r="B1989">
            <v>1.9999999999999999E-44</v>
          </cell>
          <cell r="C1989">
            <v>33.33</v>
          </cell>
        </row>
        <row r="1990">
          <cell r="A1990" t="str">
            <v>LOC_Os07g13800.1</v>
          </cell>
          <cell r="B1990">
            <v>9.9999999999999993E-41</v>
          </cell>
          <cell r="C1990">
            <v>37.700000000000003</v>
          </cell>
        </row>
        <row r="1991">
          <cell r="A1991" t="str">
            <v>LOC_Os07g13810.1</v>
          </cell>
          <cell r="B1991">
            <v>9.9999999999999993E-41</v>
          </cell>
          <cell r="C1991">
            <v>37.5</v>
          </cell>
        </row>
        <row r="1992">
          <cell r="A1992" t="str">
            <v>LOC_Os07g13880.1</v>
          </cell>
          <cell r="B1992">
            <v>6.0000000000000001E-32</v>
          </cell>
          <cell r="C1992">
            <v>68.31</v>
          </cell>
        </row>
        <row r="1993">
          <cell r="A1993" t="str">
            <v>LOC_Os07g13940.1</v>
          </cell>
          <cell r="B1993">
            <v>2.0000000000000001E-27</v>
          </cell>
          <cell r="C1993">
            <v>34.01</v>
          </cell>
        </row>
        <row r="1994">
          <cell r="A1994" t="str">
            <v>LOC_Os07g13980.1</v>
          </cell>
          <cell r="B1994">
            <v>0</v>
          </cell>
          <cell r="C1994">
            <v>100</v>
          </cell>
        </row>
        <row r="1995">
          <cell r="A1995" t="str">
            <v>LOC_Os07g14030.1</v>
          </cell>
          <cell r="B1995">
            <v>2.9999999999999999E-38</v>
          </cell>
          <cell r="C1995">
            <v>51.41</v>
          </cell>
        </row>
        <row r="1996">
          <cell r="A1996" t="str">
            <v>LOC_Os07g14070.1</v>
          </cell>
          <cell r="B1996">
            <v>1.0000000000000001E-32</v>
          </cell>
          <cell r="C1996">
            <v>50.35</v>
          </cell>
        </row>
        <row r="1997">
          <cell r="A1997" t="str">
            <v>LOC_Os07g14080.1</v>
          </cell>
          <cell r="B1997">
            <v>2.0000000000000001E-58</v>
          </cell>
          <cell r="C1997">
            <v>36.39</v>
          </cell>
        </row>
        <row r="1998">
          <cell r="A1998" t="str">
            <v>LOC_Os07g14100.1</v>
          </cell>
          <cell r="B1998">
            <v>7.0000000000000001E-15</v>
          </cell>
          <cell r="C1998">
            <v>27.74</v>
          </cell>
        </row>
        <row r="1999">
          <cell r="A1999" t="str">
            <v>LOC_Os07g14110.1</v>
          </cell>
          <cell r="B1999">
            <v>5.9999999999999997E-14</v>
          </cell>
          <cell r="C1999">
            <v>42.68</v>
          </cell>
        </row>
        <row r="2000">
          <cell r="A2000" t="str">
            <v>LOC_Os07g14120.1</v>
          </cell>
          <cell r="B2000">
            <v>2.0000000000000001E-13</v>
          </cell>
          <cell r="C2000">
            <v>26.04</v>
          </cell>
        </row>
        <row r="2001">
          <cell r="A2001" t="str">
            <v>LOC_Os07g14270.1</v>
          </cell>
          <cell r="B2001">
            <v>0</v>
          </cell>
          <cell r="C2001">
            <v>100</v>
          </cell>
        </row>
        <row r="2002">
          <cell r="A2002" t="str">
            <v>LOC_Os07g14270.2</v>
          </cell>
          <cell r="B2002">
            <v>0</v>
          </cell>
          <cell r="C2002">
            <v>100</v>
          </cell>
        </row>
        <row r="2003">
          <cell r="A2003" t="str">
            <v>LOC_Os07g14270.3</v>
          </cell>
          <cell r="B2003">
            <v>0</v>
          </cell>
          <cell r="C2003">
            <v>100</v>
          </cell>
        </row>
        <row r="2004">
          <cell r="A2004" t="str">
            <v>LOC_Os07g14280.1</v>
          </cell>
          <cell r="B2004">
            <v>0</v>
          </cell>
          <cell r="C2004">
            <v>100</v>
          </cell>
        </row>
        <row r="2005">
          <cell r="A2005" t="str">
            <v>LOC_Os07g14490.1</v>
          </cell>
          <cell r="B2005">
            <v>1.0000000000000001E-30</v>
          </cell>
          <cell r="C2005">
            <v>32.33</v>
          </cell>
        </row>
        <row r="2006">
          <cell r="A2006" t="str">
            <v>LOC_Os07g14530.2</v>
          </cell>
          <cell r="B2006">
            <v>2.9999999999999999E-16</v>
          </cell>
          <cell r="C2006">
            <v>25</v>
          </cell>
        </row>
        <row r="2007">
          <cell r="A2007" t="str">
            <v>LOC_Os07g14530.3</v>
          </cell>
          <cell r="B2007">
            <v>2E-16</v>
          </cell>
          <cell r="C2007">
            <v>25</v>
          </cell>
        </row>
        <row r="2008">
          <cell r="A2008" t="str">
            <v>LOC_Os07g14530.1</v>
          </cell>
          <cell r="B2008">
            <v>2E-16</v>
          </cell>
          <cell r="C2008">
            <v>25</v>
          </cell>
        </row>
        <row r="2009">
          <cell r="A2009" t="str">
            <v>LOC_Os07g14540.1</v>
          </cell>
          <cell r="B2009">
            <v>1E-78</v>
          </cell>
          <cell r="C2009">
            <v>60.99</v>
          </cell>
        </row>
        <row r="2010">
          <cell r="A2010" t="str">
            <v>LOC_Os07g14580.1</v>
          </cell>
          <cell r="B2010">
            <v>0</v>
          </cell>
          <cell r="C2010">
            <v>100</v>
          </cell>
        </row>
        <row r="2011">
          <cell r="A2011" t="str">
            <v>LOC_Os07g14630.1</v>
          </cell>
          <cell r="B2011">
            <v>4.0000000000000003E-37</v>
          </cell>
          <cell r="C2011">
            <v>34.86</v>
          </cell>
        </row>
        <row r="2012">
          <cell r="A2012" t="str">
            <v>LOC_Os07g14750.1</v>
          </cell>
          <cell r="B2012">
            <v>7.9999999999999994E-40</v>
          </cell>
          <cell r="C2012">
            <v>100</v>
          </cell>
        </row>
        <row r="2013">
          <cell r="A2013" t="str">
            <v>LOC_Os07g14820.1</v>
          </cell>
          <cell r="B2013">
            <v>1E-51</v>
          </cell>
          <cell r="C2013">
            <v>37.83</v>
          </cell>
        </row>
        <row r="2014">
          <cell r="A2014" t="str">
            <v>LOC_Os07g14830.1</v>
          </cell>
          <cell r="B2014">
            <v>3.9999999999999998E-20</v>
          </cell>
          <cell r="C2014">
            <v>27.47</v>
          </cell>
        </row>
        <row r="2015">
          <cell r="A2015" t="str">
            <v>LOC_Os07g15190.1</v>
          </cell>
          <cell r="B2015">
            <v>9.9999999999999993E-40</v>
          </cell>
          <cell r="C2015">
            <v>68.37</v>
          </cell>
        </row>
        <row r="2016">
          <cell r="A2016" t="str">
            <v>LOC_Os07g15370.1</v>
          </cell>
          <cell r="B2016">
            <v>3.0000000000000003E-29</v>
          </cell>
          <cell r="C2016">
            <v>28.04</v>
          </cell>
        </row>
        <row r="2017">
          <cell r="A2017" t="str">
            <v>LOC_Os07g15370.2</v>
          </cell>
          <cell r="B2017">
            <v>5.9999999999999997E-15</v>
          </cell>
          <cell r="C2017">
            <v>27.03</v>
          </cell>
        </row>
        <row r="2018">
          <cell r="A2018" t="str">
            <v>LOC_Os07g15440.1</v>
          </cell>
          <cell r="B2018">
            <v>2.9999999999999998E-136</v>
          </cell>
          <cell r="C2018">
            <v>61.54</v>
          </cell>
        </row>
        <row r="2019">
          <cell r="A2019" t="str">
            <v>LOC_Os07g15460.2</v>
          </cell>
          <cell r="B2019">
            <v>5.9999999999999999E-19</v>
          </cell>
          <cell r="C2019">
            <v>27.82</v>
          </cell>
        </row>
        <row r="2020">
          <cell r="A2020" t="str">
            <v>LOC_Os07g15460.1</v>
          </cell>
          <cell r="B2020">
            <v>2.0000000000000001E-22</v>
          </cell>
          <cell r="C2020">
            <v>27.35</v>
          </cell>
        </row>
        <row r="2021">
          <cell r="A2021" t="str">
            <v>LOC_Os07g15540.1</v>
          </cell>
          <cell r="B2021">
            <v>0</v>
          </cell>
          <cell r="C2021">
            <v>100</v>
          </cell>
        </row>
        <row r="2022">
          <cell r="A2022" t="str">
            <v>LOC_Os07g15570.1</v>
          </cell>
          <cell r="B2022">
            <v>9.0000000000000004E-49</v>
          </cell>
          <cell r="C2022">
            <v>31.53</v>
          </cell>
        </row>
        <row r="2023">
          <cell r="A2023" t="str">
            <v>LOC_Os07g15640.1</v>
          </cell>
          <cell r="B2023">
            <v>1.9999999999999999E-38</v>
          </cell>
          <cell r="C2023">
            <v>33.549999999999997</v>
          </cell>
        </row>
        <row r="2024">
          <cell r="A2024" t="str">
            <v>LOC_Os07g15680.1</v>
          </cell>
          <cell r="B2024">
            <v>0</v>
          </cell>
          <cell r="C2024">
            <v>100</v>
          </cell>
        </row>
        <row r="2025">
          <cell r="A2025" t="str">
            <v>LOC_Os07g15930.1</v>
          </cell>
          <cell r="B2025">
            <v>4.0000000000000002E-32</v>
          </cell>
          <cell r="C2025">
            <v>33.85</v>
          </cell>
        </row>
        <row r="2026">
          <cell r="A2026" t="str">
            <v>LOC_Os07g15940.1</v>
          </cell>
          <cell r="B2026">
            <v>9.0000000000000004E-49</v>
          </cell>
          <cell r="C2026">
            <v>35.32</v>
          </cell>
        </row>
        <row r="2027">
          <cell r="A2027" t="str">
            <v>LOC_Os07g15970.1</v>
          </cell>
          <cell r="B2027">
            <v>2.0000000000000001E-26</v>
          </cell>
          <cell r="C2027">
            <v>31.49</v>
          </cell>
        </row>
        <row r="2028">
          <cell r="A2028" t="str">
            <v>LOC_Os07g16040.1</v>
          </cell>
          <cell r="B2028">
            <v>2.0000000000000001E-26</v>
          </cell>
          <cell r="C2028">
            <v>31.49</v>
          </cell>
        </row>
        <row r="2029">
          <cell r="A2029" t="str">
            <v>LOC_Os07g17010.1</v>
          </cell>
          <cell r="B2029">
            <v>0</v>
          </cell>
          <cell r="C2029">
            <v>100</v>
          </cell>
        </row>
        <row r="2030">
          <cell r="A2030" t="str">
            <v>LOC_Os07g17160.1</v>
          </cell>
          <cell r="B2030">
            <v>8.0000000000000006E-17</v>
          </cell>
          <cell r="C2030">
            <v>34.81</v>
          </cell>
        </row>
        <row r="2031">
          <cell r="A2031" t="str">
            <v>LOC_Os07g17220.2</v>
          </cell>
          <cell r="B2031">
            <v>2.9999999999999999E-41</v>
          </cell>
          <cell r="C2031">
            <v>30.1</v>
          </cell>
        </row>
        <row r="2032">
          <cell r="A2032" t="str">
            <v>LOC_Os07g17220.1</v>
          </cell>
          <cell r="B2032">
            <v>4.9999999999999996E-41</v>
          </cell>
          <cell r="C2032">
            <v>30.1</v>
          </cell>
        </row>
        <row r="2033">
          <cell r="A2033" t="str">
            <v>LOC_Os07g17230.1</v>
          </cell>
          <cell r="B2033">
            <v>9.9999999999999993E-41</v>
          </cell>
          <cell r="C2033">
            <v>28.54</v>
          </cell>
        </row>
        <row r="2034">
          <cell r="A2034" t="str">
            <v>LOC_Os07g17250.1</v>
          </cell>
          <cell r="B2034">
            <v>4.9999999999999999E-49</v>
          </cell>
          <cell r="C2034">
            <v>30.02</v>
          </cell>
        </row>
        <row r="2035">
          <cell r="A2035" t="str">
            <v>LOC_Os07g17390.1</v>
          </cell>
          <cell r="B2035">
            <v>1.9999999999999999E-11</v>
          </cell>
          <cell r="C2035">
            <v>26.7</v>
          </cell>
        </row>
        <row r="2036">
          <cell r="A2036" t="str">
            <v>LOC_Os07g17420.1</v>
          </cell>
          <cell r="B2036">
            <v>3.9999999999999997E-34</v>
          </cell>
          <cell r="C2036">
            <v>28.39</v>
          </cell>
        </row>
        <row r="2037">
          <cell r="A2037" t="str">
            <v>LOC_Os07g17689.1</v>
          </cell>
          <cell r="B2037">
            <v>2.0000000000000001E-22</v>
          </cell>
          <cell r="C2037">
            <v>63.27</v>
          </cell>
        </row>
        <row r="2038">
          <cell r="A2038" t="str">
            <v>LOC_Os07g17770.1</v>
          </cell>
          <cell r="B2038">
            <v>1.9999999999999999E-124</v>
          </cell>
          <cell r="C2038">
            <v>84.13</v>
          </cell>
        </row>
        <row r="2039">
          <cell r="A2039" t="str">
            <v>LOC_Os07g17970.2</v>
          </cell>
          <cell r="B2039">
            <v>1.9999999999999999E-76</v>
          </cell>
          <cell r="C2039">
            <v>40.42</v>
          </cell>
        </row>
        <row r="2040">
          <cell r="A2040" t="str">
            <v>LOC_Os07g17970.1</v>
          </cell>
          <cell r="B2040">
            <v>9.9999999999999997E-106</v>
          </cell>
          <cell r="C2040">
            <v>42.97</v>
          </cell>
        </row>
        <row r="2041">
          <cell r="A2041" t="str">
            <v>LOC_Os07g18050.1</v>
          </cell>
          <cell r="B2041">
            <v>0</v>
          </cell>
          <cell r="C2041">
            <v>100</v>
          </cell>
        </row>
        <row r="2042">
          <cell r="A2042" t="str">
            <v>LOC_Os07g18120.1</v>
          </cell>
          <cell r="B2042">
            <v>0</v>
          </cell>
          <cell r="C2042">
            <v>62.17</v>
          </cell>
        </row>
        <row r="2043">
          <cell r="A2043" t="str">
            <v>LOC_Os07g18154.2</v>
          </cell>
          <cell r="B2043">
            <v>0</v>
          </cell>
          <cell r="C2043">
            <v>59.15</v>
          </cell>
        </row>
        <row r="2044">
          <cell r="A2044" t="str">
            <v>LOC_Os07g18154.1</v>
          </cell>
          <cell r="B2044">
            <v>0</v>
          </cell>
          <cell r="C2044">
            <v>59.7</v>
          </cell>
        </row>
        <row r="2045">
          <cell r="A2045" t="str">
            <v>LOC_Os07g18158.1</v>
          </cell>
          <cell r="B2045">
            <v>1.9999999999999999E-126</v>
          </cell>
          <cell r="C2045">
            <v>60.66</v>
          </cell>
        </row>
        <row r="2046">
          <cell r="A2046" t="str">
            <v>LOC_Os07g18162.1</v>
          </cell>
          <cell r="B2046">
            <v>9.9999999999999992E-25</v>
          </cell>
          <cell r="C2046">
            <v>67.12</v>
          </cell>
        </row>
        <row r="2047">
          <cell r="A2047" t="str">
            <v>LOC_Os07g18230.1</v>
          </cell>
          <cell r="B2047">
            <v>9.9999999999999995E-45</v>
          </cell>
          <cell r="C2047">
            <v>37.85</v>
          </cell>
        </row>
        <row r="2048">
          <cell r="A2048" t="str">
            <v>LOC_Os07g18240.1</v>
          </cell>
          <cell r="B2048">
            <v>9.0000000000000001E-56</v>
          </cell>
          <cell r="C2048">
            <v>38.33</v>
          </cell>
        </row>
        <row r="2049">
          <cell r="A2049" t="str">
            <v>LOC_Os07g19040.1</v>
          </cell>
          <cell r="B2049">
            <v>1.0000000000000001E-122</v>
          </cell>
          <cell r="C2049">
            <v>71.09</v>
          </cell>
        </row>
        <row r="2050">
          <cell r="A2050" t="str">
            <v>LOC_Os07g19070.1</v>
          </cell>
          <cell r="B2050">
            <v>3.9999999999999999E-120</v>
          </cell>
          <cell r="C2050">
            <v>100</v>
          </cell>
        </row>
        <row r="2051">
          <cell r="A2051" t="str">
            <v>LOC_Os07g19070.2</v>
          </cell>
          <cell r="B2051">
            <v>1E-53</v>
          </cell>
          <cell r="C2051">
            <v>100</v>
          </cell>
        </row>
        <row r="2052">
          <cell r="A2052" t="str">
            <v>LOC_Os07g19130.1</v>
          </cell>
          <cell r="B2052">
            <v>1.0000000000000001E-63</v>
          </cell>
          <cell r="C2052">
            <v>49.24</v>
          </cell>
        </row>
        <row r="2053">
          <cell r="A2053" t="str">
            <v>LOC_Os07g19190.1</v>
          </cell>
          <cell r="B2053">
            <v>3.0000000000000001E-99</v>
          </cell>
          <cell r="C2053">
            <v>100</v>
          </cell>
        </row>
        <row r="2054">
          <cell r="A2054" t="str">
            <v>LOC_Os07g19210.1</v>
          </cell>
          <cell r="B2054">
            <v>4.0000000000000002E-89</v>
          </cell>
          <cell r="C2054">
            <v>39.85</v>
          </cell>
        </row>
        <row r="2055">
          <cell r="A2055" t="str">
            <v>LOC_Os07g19320.1</v>
          </cell>
          <cell r="B2055">
            <v>1.9999999999999999E-69</v>
          </cell>
          <cell r="C2055">
            <v>26.26</v>
          </cell>
        </row>
        <row r="2056">
          <cell r="A2056" t="str">
            <v>LOC_Os07g19400.1</v>
          </cell>
          <cell r="B2056">
            <v>2E-55</v>
          </cell>
          <cell r="C2056">
            <v>33.99</v>
          </cell>
        </row>
        <row r="2057">
          <cell r="A2057" t="str">
            <v>LOC_Os07g19494.1</v>
          </cell>
          <cell r="B2057">
            <v>0</v>
          </cell>
          <cell r="C2057">
            <v>100</v>
          </cell>
        </row>
        <row r="2058">
          <cell r="A2058" t="str">
            <v>LOC_Os07g19550.1</v>
          </cell>
          <cell r="B2058">
            <v>1E-13</v>
          </cell>
          <cell r="C2058">
            <v>64.62</v>
          </cell>
        </row>
        <row r="2059">
          <cell r="A2059" t="str">
            <v>LOC_Os07g20420.1</v>
          </cell>
          <cell r="B2059">
            <v>9.9999999999999992E-66</v>
          </cell>
          <cell r="C2059">
            <v>38.46</v>
          </cell>
        </row>
        <row r="2060">
          <cell r="A2060" t="str">
            <v>LOC_Os07g20510.1</v>
          </cell>
          <cell r="B2060">
            <v>1E-10</v>
          </cell>
          <cell r="C2060">
            <v>20.25</v>
          </cell>
        </row>
        <row r="2061">
          <cell r="A2061" t="str">
            <v>LOC_Os07g20544.3</v>
          </cell>
          <cell r="B2061">
            <v>0</v>
          </cell>
          <cell r="C2061">
            <v>100</v>
          </cell>
        </row>
        <row r="2062">
          <cell r="A2062" t="str">
            <v>LOC_Os07g20544.2</v>
          </cell>
          <cell r="B2062">
            <v>0</v>
          </cell>
          <cell r="C2062">
            <v>99.65</v>
          </cell>
        </row>
        <row r="2063">
          <cell r="A2063" t="str">
            <v>LOC_Os07g20544.1</v>
          </cell>
          <cell r="B2063">
            <v>0</v>
          </cell>
          <cell r="C2063">
            <v>100</v>
          </cell>
        </row>
        <row r="2064">
          <cell r="A2064" t="str">
            <v>LOC_Os07g20610.1</v>
          </cell>
          <cell r="B2064">
            <v>2E-35</v>
          </cell>
          <cell r="C2064">
            <v>33.119999999999997</v>
          </cell>
        </row>
        <row r="2065">
          <cell r="A2065" t="str">
            <v>LOC_Os07g22220.1</v>
          </cell>
          <cell r="B2065">
            <v>1.9999999999999999E-29</v>
          </cell>
          <cell r="C2065">
            <v>31.67</v>
          </cell>
        </row>
        <row r="2066">
          <cell r="A2066" t="str">
            <v>LOC_Os07g22350.1</v>
          </cell>
          <cell r="B2066">
            <v>0</v>
          </cell>
          <cell r="C2066">
            <v>100</v>
          </cell>
        </row>
        <row r="2067">
          <cell r="A2067" t="str">
            <v>LOC_Os07g22400.1</v>
          </cell>
          <cell r="B2067">
            <v>0</v>
          </cell>
          <cell r="C2067">
            <v>100</v>
          </cell>
        </row>
        <row r="2068">
          <cell r="A2068" t="str">
            <v>LOC_Os07g22400.2</v>
          </cell>
          <cell r="B2068">
            <v>0</v>
          </cell>
          <cell r="C2068">
            <v>100</v>
          </cell>
        </row>
        <row r="2069">
          <cell r="A2069" t="str">
            <v>LOC_Os07g22496.1</v>
          </cell>
          <cell r="B2069">
            <v>2.0000000000000001E-33</v>
          </cell>
          <cell r="C2069">
            <v>100</v>
          </cell>
        </row>
        <row r="2070">
          <cell r="A2070" t="str">
            <v>LOC_Os07g22498.1</v>
          </cell>
          <cell r="B2070">
            <v>5.9999999999999998E-56</v>
          </cell>
          <cell r="C2070">
            <v>100</v>
          </cell>
        </row>
        <row r="2071">
          <cell r="A2071" t="str">
            <v>LOC_Os07g22504.1</v>
          </cell>
          <cell r="B2071">
            <v>0</v>
          </cell>
          <cell r="C2071">
            <v>99</v>
          </cell>
        </row>
        <row r="2072">
          <cell r="A2072" t="str">
            <v>LOC_Os07g22534.3</v>
          </cell>
          <cell r="B2072">
            <v>3.0000000000000001E-12</v>
          </cell>
          <cell r="C2072">
            <v>23.98</v>
          </cell>
        </row>
        <row r="2073">
          <cell r="A2073" t="str">
            <v>LOC_Os07g22534.2</v>
          </cell>
          <cell r="B2073">
            <v>3.0000000000000001E-12</v>
          </cell>
          <cell r="C2073">
            <v>23.98</v>
          </cell>
        </row>
        <row r="2074">
          <cell r="A2074" t="str">
            <v>LOC_Os07g22534.1</v>
          </cell>
          <cell r="B2074">
            <v>3.0000000000000001E-12</v>
          </cell>
          <cell r="C2074">
            <v>23.98</v>
          </cell>
        </row>
        <row r="2075">
          <cell r="A2075" t="str">
            <v>LOC_Os07g22600.1</v>
          </cell>
          <cell r="B2075">
            <v>0</v>
          </cell>
          <cell r="C2075">
            <v>100</v>
          </cell>
        </row>
        <row r="2076">
          <cell r="A2076" t="str">
            <v>LOC_Os07g22600.2</v>
          </cell>
          <cell r="B2076">
            <v>0</v>
          </cell>
          <cell r="C2076">
            <v>98.64</v>
          </cell>
        </row>
        <row r="2077">
          <cell r="A2077" t="str">
            <v>LOC_Os07g22680.1</v>
          </cell>
          <cell r="B2077">
            <v>9.9999999999999998E-121</v>
          </cell>
          <cell r="C2077">
            <v>100</v>
          </cell>
        </row>
        <row r="2078">
          <cell r="A2078" t="str">
            <v>LOC_Os07g22710.4</v>
          </cell>
          <cell r="B2078">
            <v>4.9999999999999999E-172</v>
          </cell>
          <cell r="C2078">
            <v>88.32</v>
          </cell>
        </row>
        <row r="2079">
          <cell r="A2079" t="str">
            <v>LOC_Os07g22710.2</v>
          </cell>
          <cell r="B2079">
            <v>0</v>
          </cell>
          <cell r="C2079">
            <v>99.75</v>
          </cell>
        </row>
        <row r="2080">
          <cell r="A2080" t="str">
            <v>LOC_Os07g22710.3</v>
          </cell>
          <cell r="B2080">
            <v>0</v>
          </cell>
          <cell r="C2080">
            <v>100</v>
          </cell>
        </row>
        <row r="2081">
          <cell r="A2081" t="str">
            <v>LOC_Os07g22710.1</v>
          </cell>
          <cell r="B2081">
            <v>0</v>
          </cell>
          <cell r="C2081">
            <v>100</v>
          </cell>
        </row>
        <row r="2082">
          <cell r="A2082" t="str">
            <v>LOC_Os07g22720.2</v>
          </cell>
          <cell r="B2082">
            <v>0</v>
          </cell>
          <cell r="C2082">
            <v>98.9</v>
          </cell>
        </row>
        <row r="2083">
          <cell r="A2083" t="str">
            <v>LOC_Os07g22720.1</v>
          </cell>
          <cell r="B2083">
            <v>0</v>
          </cell>
          <cell r="C2083">
            <v>100</v>
          </cell>
        </row>
        <row r="2084">
          <cell r="A2084" t="str">
            <v>LOC_Os07g22730.1</v>
          </cell>
          <cell r="B2084">
            <v>1.9999999999999998E-21</v>
          </cell>
          <cell r="C2084">
            <v>56.34</v>
          </cell>
        </row>
        <row r="2085">
          <cell r="A2085" t="str">
            <v>LOC_Os07g22770.1</v>
          </cell>
          <cell r="B2085">
            <v>6.0000000000000001E-23</v>
          </cell>
          <cell r="C2085">
            <v>45.99</v>
          </cell>
        </row>
        <row r="2086">
          <cell r="A2086" t="str">
            <v>LOC_Os07g22840.1</v>
          </cell>
          <cell r="B2086">
            <v>3.0000000000000002E-60</v>
          </cell>
          <cell r="C2086">
            <v>100</v>
          </cell>
        </row>
        <row r="2087">
          <cell r="A2087" t="str">
            <v>LOC_Os07g22850.1</v>
          </cell>
          <cell r="B2087">
            <v>4.0000000000000003E-68</v>
          </cell>
          <cell r="C2087">
            <v>37.78</v>
          </cell>
        </row>
        <row r="2088">
          <cell r="A2088" t="str">
            <v>LOC_Os07g22930.4</v>
          </cell>
          <cell r="B2088">
            <v>9.9999999999999996E-83</v>
          </cell>
          <cell r="C2088">
            <v>37.18</v>
          </cell>
        </row>
        <row r="2089">
          <cell r="A2089" t="str">
            <v>LOC_Os07g22930.3</v>
          </cell>
          <cell r="B2089">
            <v>7.0000000000000002E-88</v>
          </cell>
          <cell r="C2089">
            <v>35.56</v>
          </cell>
        </row>
        <row r="2090">
          <cell r="A2090" t="str">
            <v>LOC_Os07g22930.2</v>
          </cell>
          <cell r="B2090">
            <v>2E-87</v>
          </cell>
          <cell r="C2090">
            <v>35.56</v>
          </cell>
        </row>
        <row r="2091">
          <cell r="A2091" t="str">
            <v>LOC_Os07g22950.1</v>
          </cell>
          <cell r="B2091">
            <v>8.0000000000000003E-134</v>
          </cell>
          <cell r="C2091">
            <v>100</v>
          </cell>
        </row>
        <row r="2092">
          <cell r="A2092" t="str">
            <v>LOC_Os07g22950.2</v>
          </cell>
          <cell r="B2092">
            <v>1.0000000000000001E-111</v>
          </cell>
          <cell r="C2092">
            <v>87.32</v>
          </cell>
        </row>
        <row r="2093">
          <cell r="A2093" t="str">
            <v>LOC_Os07g22950.3</v>
          </cell>
          <cell r="B2093">
            <v>9.0000000000000004E-95</v>
          </cell>
          <cell r="C2093">
            <v>100</v>
          </cell>
        </row>
        <row r="2094">
          <cell r="A2094" t="str">
            <v>LOC_Os07g23110.1</v>
          </cell>
          <cell r="B2094">
            <v>0</v>
          </cell>
          <cell r="C2094">
            <v>100</v>
          </cell>
        </row>
        <row r="2095">
          <cell r="A2095" t="str">
            <v>LOC_Os07g23200.1</v>
          </cell>
          <cell r="B2095">
            <v>0</v>
          </cell>
          <cell r="C2095">
            <v>100</v>
          </cell>
        </row>
        <row r="2096">
          <cell r="A2096" t="str">
            <v>LOC_Os07g23244.1</v>
          </cell>
          <cell r="B2096">
            <v>4.9999999999999997E-125</v>
          </cell>
          <cell r="C2096">
            <v>100</v>
          </cell>
        </row>
        <row r="2097">
          <cell r="A2097" t="str">
            <v>LOC_Os07g23340.1</v>
          </cell>
          <cell r="B2097">
            <v>1E-53</v>
          </cell>
          <cell r="C2097">
            <v>29.73</v>
          </cell>
        </row>
        <row r="2098">
          <cell r="A2098" t="str">
            <v>LOC_Os07g23380.1</v>
          </cell>
          <cell r="B2098">
            <v>2.9999999999999999E-22</v>
          </cell>
          <cell r="C2098">
            <v>65.569999999999993</v>
          </cell>
        </row>
        <row r="2099">
          <cell r="A2099" t="str">
            <v>LOC_Os07g23390.1</v>
          </cell>
          <cell r="B2099">
            <v>1.9999999999999999E-82</v>
          </cell>
          <cell r="C2099">
            <v>89.58</v>
          </cell>
        </row>
        <row r="2100">
          <cell r="A2100" t="str">
            <v>LOC_Os07g23410.1</v>
          </cell>
          <cell r="B2100">
            <v>0</v>
          </cell>
          <cell r="C2100">
            <v>100</v>
          </cell>
        </row>
        <row r="2101">
          <cell r="A2101" t="str">
            <v>LOC_Os07g23410.2</v>
          </cell>
          <cell r="B2101">
            <v>0</v>
          </cell>
          <cell r="C2101">
            <v>100</v>
          </cell>
        </row>
        <row r="2102">
          <cell r="A2102" t="str">
            <v>LOC_Os07g23430.1</v>
          </cell>
          <cell r="B2102">
            <v>0</v>
          </cell>
          <cell r="C2102">
            <v>100</v>
          </cell>
        </row>
        <row r="2103">
          <cell r="A2103" t="str">
            <v>LOC_Os07g23570.1</v>
          </cell>
          <cell r="B2103">
            <v>1E-117</v>
          </cell>
          <cell r="C2103">
            <v>39.44</v>
          </cell>
        </row>
        <row r="2104">
          <cell r="A2104" t="str">
            <v>LOC_Os07g23710.1</v>
          </cell>
          <cell r="B2104">
            <v>3.0000000000000002E-53</v>
          </cell>
          <cell r="C2104">
            <v>48.24</v>
          </cell>
        </row>
        <row r="2105">
          <cell r="A2105" t="str">
            <v>LOC_Os07g23800.1</v>
          </cell>
          <cell r="B2105">
            <v>4.9999999999999996E-25</v>
          </cell>
          <cell r="C2105">
            <v>77.78</v>
          </cell>
        </row>
        <row r="2106">
          <cell r="A2106" t="str">
            <v>LOC_Os07g23850.1</v>
          </cell>
          <cell r="B2106">
            <v>1.9999999999999999E-81</v>
          </cell>
          <cell r="C2106">
            <v>56.6</v>
          </cell>
        </row>
        <row r="2107">
          <cell r="A2107" t="str">
            <v>LOC_Os07g23880.1</v>
          </cell>
          <cell r="B2107">
            <v>0</v>
          </cell>
          <cell r="C2107">
            <v>77.819999999999993</v>
          </cell>
        </row>
        <row r="2108">
          <cell r="A2108" t="str">
            <v>LOC_Os07g23944.1</v>
          </cell>
          <cell r="B2108">
            <v>0</v>
          </cell>
          <cell r="C2108">
            <v>100</v>
          </cell>
        </row>
        <row r="2109">
          <cell r="A2109" t="str">
            <v>LOC_Os07g23960.1</v>
          </cell>
          <cell r="B2109">
            <v>4.9999999999999996E-41</v>
          </cell>
          <cell r="C2109">
            <v>31.89</v>
          </cell>
        </row>
        <row r="2110">
          <cell r="A2110" t="str">
            <v>LOC_Os07g25002.1</v>
          </cell>
          <cell r="B2110">
            <v>6E-98</v>
          </cell>
          <cell r="C2110">
            <v>100</v>
          </cell>
        </row>
        <row r="2111">
          <cell r="A2111" t="str">
            <v>LOC_Os07g25004.1</v>
          </cell>
          <cell r="B2111">
            <v>0</v>
          </cell>
          <cell r="C2111">
            <v>100</v>
          </cell>
        </row>
        <row r="2112">
          <cell r="A2112" t="str">
            <v>LOC_Os07g25014.1</v>
          </cell>
          <cell r="B2112">
            <v>9.9999999999999992E-66</v>
          </cell>
          <cell r="C2112">
            <v>100</v>
          </cell>
        </row>
        <row r="2113">
          <cell r="A2113" t="str">
            <v>LOC_Os07g25018.1</v>
          </cell>
          <cell r="B2113">
            <v>5E-51</v>
          </cell>
          <cell r="C2113">
            <v>100</v>
          </cell>
        </row>
        <row r="2114">
          <cell r="A2114" t="str">
            <v>LOC_Os07g25024.1</v>
          </cell>
          <cell r="B2114">
            <v>3.9999999999999999E-64</v>
          </cell>
          <cell r="C2114">
            <v>98.92</v>
          </cell>
        </row>
        <row r="2115">
          <cell r="A2115" t="str">
            <v>LOC_Os07g25150.1</v>
          </cell>
          <cell r="B2115">
            <v>3E-52</v>
          </cell>
          <cell r="C2115">
            <v>89.32</v>
          </cell>
        </row>
        <row r="2116">
          <cell r="A2116" t="str">
            <v>LOC_Os07g25420.1</v>
          </cell>
          <cell r="B2116">
            <v>0</v>
          </cell>
          <cell r="C2116">
            <v>100</v>
          </cell>
        </row>
        <row r="2117">
          <cell r="A2117" t="str">
            <v>LOC_Os07g25420.2</v>
          </cell>
          <cell r="B2117">
            <v>1.0000000000000001E-152</v>
          </cell>
          <cell r="C2117">
            <v>100</v>
          </cell>
        </row>
        <row r="2118">
          <cell r="A2118" t="str">
            <v>LOC_Os07g25430.1</v>
          </cell>
          <cell r="B2118">
            <v>9.0000000000000002E-40</v>
          </cell>
          <cell r="C2118">
            <v>100</v>
          </cell>
        </row>
        <row r="2119">
          <cell r="A2119" t="str">
            <v>LOC_Os07g25450.1</v>
          </cell>
          <cell r="B2119">
            <v>0</v>
          </cell>
          <cell r="C2119">
            <v>100</v>
          </cell>
        </row>
        <row r="2120">
          <cell r="A2120" t="str">
            <v>LOC_Os07g25500.1</v>
          </cell>
          <cell r="B2120">
            <v>1.9999999999999999E-49</v>
          </cell>
          <cell r="C2120">
            <v>31.26</v>
          </cell>
        </row>
        <row r="2121">
          <cell r="A2121" t="str">
            <v>LOC_Os07g25540.1</v>
          </cell>
          <cell r="B2121">
            <v>0</v>
          </cell>
          <cell r="C2121">
            <v>99.75</v>
          </cell>
        </row>
        <row r="2122">
          <cell r="A2122" t="str">
            <v>LOC_Os07g25590.1</v>
          </cell>
          <cell r="B2122">
            <v>0</v>
          </cell>
          <cell r="C2122">
            <v>99.3</v>
          </cell>
        </row>
        <row r="2123">
          <cell r="A2123" t="str">
            <v>LOC_Os07g25680.1</v>
          </cell>
          <cell r="B2123">
            <v>3.0000000000000002E-47</v>
          </cell>
          <cell r="C2123">
            <v>38.130000000000003</v>
          </cell>
        </row>
        <row r="2124">
          <cell r="A2124" t="str">
            <v>LOC_Os07g25710.3</v>
          </cell>
          <cell r="B2124">
            <v>5.0000000000000002E-11</v>
          </cell>
          <cell r="C2124">
            <v>53.45</v>
          </cell>
        </row>
        <row r="2125">
          <cell r="A2125" t="str">
            <v>LOC_Os07g25710.4</v>
          </cell>
          <cell r="B2125">
            <v>6E-11</v>
          </cell>
          <cell r="C2125">
            <v>49.23</v>
          </cell>
        </row>
        <row r="2126">
          <cell r="A2126" t="str">
            <v>LOC_Os07g25710.2</v>
          </cell>
          <cell r="B2126">
            <v>5.0000000000000002E-11</v>
          </cell>
          <cell r="C2126">
            <v>53.45</v>
          </cell>
        </row>
        <row r="2127">
          <cell r="A2127" t="str">
            <v>LOC_Os07g25710.1</v>
          </cell>
          <cell r="B2127">
            <v>5.0000000000000002E-11</v>
          </cell>
          <cell r="C2127">
            <v>53.45</v>
          </cell>
        </row>
        <row r="2128">
          <cell r="A2128" t="str">
            <v>LOC_Os07g26180.1</v>
          </cell>
          <cell r="B2128">
            <v>9.9999999999999994E-12</v>
          </cell>
          <cell r="C2128">
            <v>32.21</v>
          </cell>
        </row>
        <row r="2129">
          <cell r="A2129" t="str">
            <v>LOC_Os07g26210.2</v>
          </cell>
          <cell r="B2129">
            <v>0</v>
          </cell>
          <cell r="C2129">
            <v>77.16</v>
          </cell>
        </row>
        <row r="2130">
          <cell r="A2130" t="str">
            <v>LOC_Os07g26210.1</v>
          </cell>
          <cell r="B2130">
            <v>0</v>
          </cell>
          <cell r="C2130">
            <v>66.47</v>
          </cell>
        </row>
        <row r="2131">
          <cell r="A2131" t="str">
            <v>LOC_Os07g26430.1</v>
          </cell>
          <cell r="B2131">
            <v>7.0000000000000001E-65</v>
          </cell>
          <cell r="C2131">
            <v>30.5</v>
          </cell>
        </row>
        <row r="2132">
          <cell r="A2132" t="str">
            <v>LOC_Os07g26540.1</v>
          </cell>
          <cell r="B2132">
            <v>0</v>
          </cell>
          <cell r="C2132">
            <v>100</v>
          </cell>
        </row>
        <row r="2133">
          <cell r="A2133" t="str">
            <v>LOC_Os07g26720.2</v>
          </cell>
          <cell r="B2133">
            <v>3.0000000000000001E-62</v>
          </cell>
          <cell r="C2133">
            <v>84.17</v>
          </cell>
        </row>
        <row r="2134">
          <cell r="A2134" t="str">
            <v>LOC_Os07g26720.1</v>
          </cell>
          <cell r="B2134">
            <v>1.9999999999999999E-57</v>
          </cell>
          <cell r="C2134">
            <v>80.83</v>
          </cell>
        </row>
        <row r="2135">
          <cell r="A2135" t="str">
            <v>LOC_Os07g26740.1</v>
          </cell>
          <cell r="B2135">
            <v>6.0000000000000004E-66</v>
          </cell>
          <cell r="C2135">
            <v>100</v>
          </cell>
        </row>
        <row r="2136">
          <cell r="A2136" t="str">
            <v>LOC_Os07g26870.1</v>
          </cell>
          <cell r="B2136">
            <v>5E-53</v>
          </cell>
          <cell r="C2136">
            <v>33.33</v>
          </cell>
        </row>
        <row r="2137">
          <cell r="A2137" t="str">
            <v>LOC_Os07g26900.1</v>
          </cell>
          <cell r="B2137">
            <v>4.0000000000000003E-130</v>
          </cell>
          <cell r="C2137">
            <v>62.05</v>
          </cell>
        </row>
        <row r="2138">
          <cell r="A2138" t="str">
            <v>LOC_Os07g27370.1</v>
          </cell>
          <cell r="B2138">
            <v>1E-83</v>
          </cell>
          <cell r="C2138">
            <v>30.99</v>
          </cell>
        </row>
        <row r="2139">
          <cell r="A2139" t="str">
            <v>LOC_Os07g27580.1</v>
          </cell>
          <cell r="B2139">
            <v>4.0000000000000002E-22</v>
          </cell>
          <cell r="C2139">
            <v>36.92</v>
          </cell>
        </row>
        <row r="2140">
          <cell r="A2140" t="str">
            <v>LOC_Os07g27670.1</v>
          </cell>
          <cell r="B2140">
            <v>4.9999999999999997E-12</v>
          </cell>
          <cell r="C2140">
            <v>35.090000000000003</v>
          </cell>
        </row>
        <row r="2141">
          <cell r="A2141" t="str">
            <v>LOC_Os07g27780.1</v>
          </cell>
          <cell r="B2141">
            <v>0</v>
          </cell>
          <cell r="C2141">
            <v>98.31</v>
          </cell>
        </row>
        <row r="2142">
          <cell r="A2142" t="str">
            <v>LOC_Os07g27790.1</v>
          </cell>
          <cell r="B2142">
            <v>0</v>
          </cell>
          <cell r="C2142">
            <v>99.33</v>
          </cell>
        </row>
        <row r="2143">
          <cell r="A2143" t="str">
            <v>LOC_Os07g27850.1</v>
          </cell>
          <cell r="B2143">
            <v>7.0000000000000005E-14</v>
          </cell>
          <cell r="C2143">
            <v>34.229999999999997</v>
          </cell>
        </row>
        <row r="2144">
          <cell r="A2144" t="str">
            <v>LOC_Os07g27860.1</v>
          </cell>
          <cell r="B2144">
            <v>4.0000000000000003E-17</v>
          </cell>
          <cell r="C2144">
            <v>51.85</v>
          </cell>
        </row>
        <row r="2145">
          <cell r="A2145" t="str">
            <v>LOC_Os07g27880.1</v>
          </cell>
          <cell r="B2145">
            <v>1.0000000000000001E-17</v>
          </cell>
          <cell r="C2145">
            <v>40</v>
          </cell>
        </row>
        <row r="2146">
          <cell r="A2146" t="str">
            <v>LOC_Os07g27930.1</v>
          </cell>
          <cell r="B2146">
            <v>8.0000000000000005E-68</v>
          </cell>
          <cell r="C2146">
            <v>100</v>
          </cell>
        </row>
        <row r="2147">
          <cell r="A2147" t="str">
            <v>LOC_Os07g27970.1</v>
          </cell>
          <cell r="B2147">
            <v>2.0000000000000001E-18</v>
          </cell>
          <cell r="C2147">
            <v>29.87</v>
          </cell>
        </row>
        <row r="2148">
          <cell r="A2148" t="str">
            <v>LOC_Os07g28040.1</v>
          </cell>
          <cell r="B2148">
            <v>2E-16</v>
          </cell>
          <cell r="C2148">
            <v>35.86</v>
          </cell>
        </row>
        <row r="2149">
          <cell r="A2149" t="str">
            <v>LOC_Os07g28060.1</v>
          </cell>
          <cell r="B2149">
            <v>9.9999999999999993E-41</v>
          </cell>
          <cell r="C2149">
            <v>86.96</v>
          </cell>
        </row>
        <row r="2150">
          <cell r="A2150" t="str">
            <v>LOC_Os07g28090.1</v>
          </cell>
          <cell r="B2150">
            <v>2E-73</v>
          </cell>
          <cell r="C2150">
            <v>53.88</v>
          </cell>
        </row>
        <row r="2151">
          <cell r="A2151" t="str">
            <v>LOC_Os07g28110.1</v>
          </cell>
          <cell r="B2151">
            <v>9.9999999999999998E-86</v>
          </cell>
          <cell r="C2151">
            <v>42.36</v>
          </cell>
        </row>
        <row r="2152">
          <cell r="A2152" t="str">
            <v>LOC_Os07g28160.1</v>
          </cell>
          <cell r="B2152">
            <v>6.0000000000000002E-159</v>
          </cell>
          <cell r="C2152">
            <v>54</v>
          </cell>
        </row>
        <row r="2153">
          <cell r="A2153" t="str">
            <v>LOC_Os07g28280.1</v>
          </cell>
          <cell r="B2153">
            <v>8.9999999999999994E-55</v>
          </cell>
          <cell r="C2153">
            <v>100</v>
          </cell>
        </row>
        <row r="2154">
          <cell r="A2154" t="str">
            <v>LOC_Os07g28300.1</v>
          </cell>
          <cell r="B2154">
            <v>3E-49</v>
          </cell>
          <cell r="C2154">
            <v>29.69</v>
          </cell>
        </row>
        <row r="2155">
          <cell r="A2155" t="str">
            <v>LOC_Os07g28470.1</v>
          </cell>
          <cell r="B2155">
            <v>2E-12</v>
          </cell>
          <cell r="C2155">
            <v>100</v>
          </cell>
        </row>
        <row r="2156">
          <cell r="A2156" t="str">
            <v>LOC_Os07g28480.1</v>
          </cell>
          <cell r="B2156">
            <v>4.9999999999999999E-132</v>
          </cell>
          <cell r="C2156">
            <v>100</v>
          </cell>
        </row>
        <row r="2157">
          <cell r="A2157" t="str">
            <v>LOC_Os07g28570.1</v>
          </cell>
          <cell r="B2157">
            <v>1.9999999999999999E-44</v>
          </cell>
          <cell r="C2157">
            <v>31.66</v>
          </cell>
        </row>
        <row r="2158">
          <cell r="A2158" t="str">
            <v>LOC_Os07g28710.1</v>
          </cell>
          <cell r="B2158">
            <v>7.0000000000000003E-37</v>
          </cell>
          <cell r="C2158">
            <v>78.180000000000007</v>
          </cell>
        </row>
        <row r="2159">
          <cell r="A2159" t="str">
            <v>LOC_Os07g28820.1</v>
          </cell>
          <cell r="B2159">
            <v>9.9999999999999995E-21</v>
          </cell>
          <cell r="C2159">
            <v>29.66</v>
          </cell>
        </row>
        <row r="2160">
          <cell r="A2160" t="str">
            <v>LOC_Os07g29310.1</v>
          </cell>
          <cell r="B2160">
            <v>2E-12</v>
          </cell>
          <cell r="C2160">
            <v>50</v>
          </cell>
        </row>
        <row r="2161">
          <cell r="A2161" t="str">
            <v>LOC_Os07g29330.4</v>
          </cell>
          <cell r="B2161">
            <v>3.9999999999999996E-21</v>
          </cell>
          <cell r="C2161">
            <v>31.7</v>
          </cell>
        </row>
        <row r="2162">
          <cell r="A2162" t="str">
            <v>LOC_Os07g29330.3</v>
          </cell>
          <cell r="B2162">
            <v>3.0000000000000002E-36</v>
          </cell>
          <cell r="C2162">
            <v>45.09</v>
          </cell>
        </row>
        <row r="2163">
          <cell r="A2163" t="str">
            <v>LOC_Os07g29330.2</v>
          </cell>
          <cell r="B2163">
            <v>9.0000000000000002E-59</v>
          </cell>
          <cell r="C2163">
            <v>39.020000000000003</v>
          </cell>
        </row>
        <row r="2164">
          <cell r="A2164" t="str">
            <v>LOC_Os07g29330.1</v>
          </cell>
          <cell r="B2164">
            <v>5.0000000000000001E-59</v>
          </cell>
          <cell r="C2164">
            <v>39.53</v>
          </cell>
        </row>
        <row r="2165">
          <cell r="A2165" t="str">
            <v>LOC_Os07g29390.1</v>
          </cell>
          <cell r="B2165">
            <v>2E-19</v>
          </cell>
          <cell r="C2165">
            <v>32.67</v>
          </cell>
        </row>
        <row r="2166">
          <cell r="A2166" t="str">
            <v>LOC_Os07g29390.2</v>
          </cell>
          <cell r="B2166">
            <v>5.0000000000000004E-19</v>
          </cell>
          <cell r="C2166">
            <v>32.67</v>
          </cell>
        </row>
        <row r="2167">
          <cell r="A2167" t="str">
            <v>LOC_Os07g29390.3</v>
          </cell>
          <cell r="B2167">
            <v>2E-19</v>
          </cell>
          <cell r="C2167">
            <v>32.67</v>
          </cell>
        </row>
        <row r="2168">
          <cell r="A2168" t="str">
            <v>LOC_Os07g29420.1</v>
          </cell>
          <cell r="B2168">
            <v>4.0000000000000004E-111</v>
          </cell>
          <cell r="C2168">
            <v>100</v>
          </cell>
        </row>
        <row r="2169">
          <cell r="A2169" t="str">
            <v>LOC_Os07g29420.3</v>
          </cell>
          <cell r="B2169">
            <v>6.9999999999999999E-112</v>
          </cell>
          <cell r="C2169">
            <v>100</v>
          </cell>
        </row>
        <row r="2170">
          <cell r="A2170" t="str">
            <v>LOC_Os07g29420.4</v>
          </cell>
          <cell r="B2170">
            <v>2.0000000000000002E-111</v>
          </cell>
          <cell r="C2170">
            <v>100</v>
          </cell>
        </row>
        <row r="2171">
          <cell r="A2171" t="str">
            <v>LOC_Os07g29440.1</v>
          </cell>
          <cell r="B2171">
            <v>2.0000000000000001E-108</v>
          </cell>
          <cell r="C2171">
            <v>92.02</v>
          </cell>
        </row>
        <row r="2172">
          <cell r="A2172" t="str">
            <v>LOC_Os07g29630.1</v>
          </cell>
          <cell r="B2172">
            <v>1E-135</v>
          </cell>
          <cell r="C2172">
            <v>100</v>
          </cell>
        </row>
        <row r="2173">
          <cell r="A2173" t="str">
            <v>LOC_Os07g29750.1</v>
          </cell>
          <cell r="B2173">
            <v>9.9999999999999996E-24</v>
          </cell>
          <cell r="C2173">
            <v>36.6</v>
          </cell>
        </row>
        <row r="2174">
          <cell r="A2174" t="str">
            <v>LOC_Os07g29810.1</v>
          </cell>
          <cell r="B2174">
            <v>1E-54</v>
          </cell>
          <cell r="C2174">
            <v>27.44</v>
          </cell>
        </row>
        <row r="2175">
          <cell r="A2175" t="str">
            <v>LOC_Os07g29820.1</v>
          </cell>
          <cell r="B2175">
            <v>3.9999999999999997E-49</v>
          </cell>
          <cell r="C2175">
            <v>25.83</v>
          </cell>
        </row>
        <row r="2176">
          <cell r="A2176" t="str">
            <v>LOC_Os07g29960.1</v>
          </cell>
          <cell r="B2176">
            <v>5.0000000000000002E-63</v>
          </cell>
          <cell r="C2176">
            <v>30.02</v>
          </cell>
        </row>
        <row r="2177">
          <cell r="A2177" t="str">
            <v>LOC_Os07g30100.1</v>
          </cell>
          <cell r="B2177">
            <v>0</v>
          </cell>
          <cell r="C2177">
            <v>100</v>
          </cell>
        </row>
        <row r="2178">
          <cell r="A2178" t="str">
            <v>LOC_Os07g30100.2</v>
          </cell>
          <cell r="B2178">
            <v>0</v>
          </cell>
          <cell r="C2178">
            <v>100</v>
          </cell>
        </row>
        <row r="2179">
          <cell r="A2179" t="str">
            <v>LOC_Os07g30130.1</v>
          </cell>
          <cell r="B2179">
            <v>1E-58</v>
          </cell>
          <cell r="C2179">
            <v>90.27</v>
          </cell>
        </row>
        <row r="2180">
          <cell r="A2180" t="str">
            <v>LOC_Os07g30150.1</v>
          </cell>
          <cell r="B2180">
            <v>9.9999999999999999E-133</v>
          </cell>
          <cell r="C2180">
            <v>100</v>
          </cell>
        </row>
        <row r="2181">
          <cell r="A2181" t="str">
            <v>LOC_Os07g30160.1</v>
          </cell>
          <cell r="B2181">
            <v>6.9999999999999998E-127</v>
          </cell>
          <cell r="C2181">
            <v>60.66</v>
          </cell>
        </row>
        <row r="2182">
          <cell r="A2182" t="str">
            <v>LOC_Os07g30170.1</v>
          </cell>
          <cell r="B2182">
            <v>0</v>
          </cell>
          <cell r="C2182">
            <v>100</v>
          </cell>
        </row>
        <row r="2183">
          <cell r="A2183" t="str">
            <v>LOC_Os07g30200.2</v>
          </cell>
          <cell r="B2183">
            <v>0</v>
          </cell>
          <cell r="C2183">
            <v>96.37</v>
          </cell>
        </row>
        <row r="2184">
          <cell r="A2184" t="str">
            <v>LOC_Os07g30200.1</v>
          </cell>
          <cell r="B2184">
            <v>0</v>
          </cell>
          <cell r="C2184">
            <v>97.97</v>
          </cell>
        </row>
        <row r="2185">
          <cell r="A2185" t="str">
            <v>LOC_Os07g30240.1</v>
          </cell>
          <cell r="B2185">
            <v>4.9999999999999997E-37</v>
          </cell>
          <cell r="C2185">
            <v>38.76</v>
          </cell>
        </row>
        <row r="2186">
          <cell r="A2186" t="str">
            <v>LOC_Os07g30330.1</v>
          </cell>
          <cell r="B2186">
            <v>6.9999999999999999E-35</v>
          </cell>
          <cell r="C2186">
            <v>36.6</v>
          </cell>
        </row>
        <row r="2187">
          <cell r="A2187" t="str">
            <v>LOC_Os07g30369.1</v>
          </cell>
          <cell r="B2187">
            <v>9.9999999999999996E-39</v>
          </cell>
          <cell r="C2187">
            <v>34.89</v>
          </cell>
        </row>
        <row r="2188">
          <cell r="A2188" t="str">
            <v>LOC_Os07g30410.1</v>
          </cell>
          <cell r="B2188">
            <v>3.9999999999999999E-64</v>
          </cell>
          <cell r="C2188">
            <v>43.4</v>
          </cell>
        </row>
        <row r="2189">
          <cell r="A2189" t="str">
            <v>LOC_Os07g30469.1</v>
          </cell>
          <cell r="B2189">
            <v>9.0000000000000002E-39</v>
          </cell>
          <cell r="C2189">
            <v>34.89</v>
          </cell>
        </row>
        <row r="2190">
          <cell r="A2190" t="str">
            <v>LOC_Os07g30510.1</v>
          </cell>
          <cell r="B2190">
            <v>3.9999999999999999E-64</v>
          </cell>
          <cell r="C2190">
            <v>43.4</v>
          </cell>
        </row>
        <row r="2191">
          <cell r="A2191" t="str">
            <v>LOC_Os07g30600.1</v>
          </cell>
          <cell r="B2191">
            <v>4.0000000000000002E-173</v>
          </cell>
          <cell r="C2191">
            <v>54.77</v>
          </cell>
        </row>
        <row r="2192">
          <cell r="A2192" t="str">
            <v>LOC_Os07g30610.1</v>
          </cell>
          <cell r="B2192">
            <v>1.0000000000000001E-37</v>
          </cell>
          <cell r="C2192">
            <v>32.53</v>
          </cell>
        </row>
        <row r="2193">
          <cell r="A2193" t="str">
            <v>LOC_Os07g30620.1</v>
          </cell>
          <cell r="B2193">
            <v>6E-34</v>
          </cell>
          <cell r="C2193">
            <v>34.58</v>
          </cell>
        </row>
        <row r="2194">
          <cell r="A2194" t="str">
            <v>LOC_Os07g30640.1</v>
          </cell>
          <cell r="B2194">
            <v>8.9999999999999999E-83</v>
          </cell>
          <cell r="C2194">
            <v>100</v>
          </cell>
        </row>
        <row r="2195">
          <cell r="A2195" t="str">
            <v>LOC_Os07g30690.1</v>
          </cell>
          <cell r="B2195">
            <v>8.0000000000000004E-32</v>
          </cell>
          <cell r="C2195">
            <v>37.75</v>
          </cell>
        </row>
        <row r="2196">
          <cell r="A2196" t="str">
            <v>LOC_Os07g30760.1</v>
          </cell>
          <cell r="B2196">
            <v>7E-39</v>
          </cell>
          <cell r="C2196">
            <v>34.409999999999997</v>
          </cell>
        </row>
        <row r="2197">
          <cell r="A2197" t="str">
            <v>LOC_Os07g30950.1</v>
          </cell>
          <cell r="B2197">
            <v>5.9999999999999998E-50</v>
          </cell>
          <cell r="C2197">
            <v>32.130000000000003</v>
          </cell>
        </row>
        <row r="2198">
          <cell r="A2198" t="str">
            <v>LOC_Os07g30960.1</v>
          </cell>
          <cell r="B2198">
            <v>3.0000000000000001E-17</v>
          </cell>
          <cell r="C2198">
            <v>30.77</v>
          </cell>
        </row>
        <row r="2199">
          <cell r="A2199" t="str">
            <v>LOC_Os07g30970.1</v>
          </cell>
          <cell r="B2199">
            <v>3.9999999999999999E-105</v>
          </cell>
          <cell r="C2199">
            <v>100</v>
          </cell>
        </row>
        <row r="2200">
          <cell r="A2200" t="str">
            <v>LOC_Os07g30970.2</v>
          </cell>
          <cell r="B2200">
            <v>6.9999999999999997E-91</v>
          </cell>
          <cell r="C2200">
            <v>100</v>
          </cell>
        </row>
        <row r="2201">
          <cell r="A2201" t="str">
            <v>LOC_Os07g30990.1</v>
          </cell>
          <cell r="B2201">
            <v>1.9999999999999999E-28</v>
          </cell>
          <cell r="C2201">
            <v>65.819999999999993</v>
          </cell>
        </row>
        <row r="2202">
          <cell r="A2202" t="str">
            <v>LOC_Os07g31130.1</v>
          </cell>
          <cell r="B2202">
            <v>2.9999999999999999E-38</v>
          </cell>
          <cell r="C2202">
            <v>34.1</v>
          </cell>
        </row>
        <row r="2203">
          <cell r="A2203" t="str">
            <v>LOC_Os07g31140.1</v>
          </cell>
          <cell r="B2203">
            <v>1.9999999999999999E-11</v>
          </cell>
          <cell r="C2203">
            <v>33.64</v>
          </cell>
        </row>
        <row r="2204">
          <cell r="A2204" t="str">
            <v>LOC_Os07g31190.1</v>
          </cell>
          <cell r="B2204">
            <v>1.9999999999999999E-40</v>
          </cell>
          <cell r="C2204">
            <v>35.58</v>
          </cell>
        </row>
        <row r="2205">
          <cell r="A2205" t="str">
            <v>LOC_Os07g31210.1</v>
          </cell>
          <cell r="B2205">
            <v>3.0000000000000003E-39</v>
          </cell>
          <cell r="C2205">
            <v>36</v>
          </cell>
        </row>
        <row r="2206">
          <cell r="A2206" t="str">
            <v>LOC_Os07g31250.1</v>
          </cell>
          <cell r="B2206">
            <v>3E-43</v>
          </cell>
          <cell r="C2206">
            <v>37.5</v>
          </cell>
        </row>
        <row r="2207">
          <cell r="A2207" t="str">
            <v>LOC_Os07g31270.1</v>
          </cell>
          <cell r="B2207">
            <v>0</v>
          </cell>
          <cell r="C2207">
            <v>100</v>
          </cell>
        </row>
        <row r="2208">
          <cell r="A2208" t="str">
            <v>LOC_Os07g31280.2</v>
          </cell>
          <cell r="B2208">
            <v>9.9999999999999997E-155</v>
          </cell>
          <cell r="C2208">
            <v>99.31</v>
          </cell>
        </row>
        <row r="2209">
          <cell r="A2209" t="str">
            <v>LOC_Os07g31280.3</v>
          </cell>
          <cell r="B2209">
            <v>7.0000000000000003E-122</v>
          </cell>
          <cell r="C2209">
            <v>99.6</v>
          </cell>
        </row>
        <row r="2210">
          <cell r="A2210" t="str">
            <v>LOC_Os07g31280.1</v>
          </cell>
          <cell r="B2210">
            <v>2.0000000000000001E-158</v>
          </cell>
          <cell r="C2210">
            <v>100</v>
          </cell>
        </row>
        <row r="2211">
          <cell r="A2211" t="str">
            <v>LOC_Os07g31290.1</v>
          </cell>
          <cell r="B2211">
            <v>4.0000000000000002E-89</v>
          </cell>
          <cell r="C2211">
            <v>51.7</v>
          </cell>
        </row>
        <row r="2212">
          <cell r="A2212" t="str">
            <v>LOC_Os07g31300.1</v>
          </cell>
          <cell r="B2212">
            <v>9.9999999999999995E-113</v>
          </cell>
          <cell r="C2212">
            <v>100</v>
          </cell>
        </row>
        <row r="2213">
          <cell r="A2213" t="str">
            <v>LOC_Os07g31310.1</v>
          </cell>
          <cell r="B2213">
            <v>8.9999999999999996E-29</v>
          </cell>
          <cell r="C2213">
            <v>98.55</v>
          </cell>
        </row>
        <row r="2214">
          <cell r="A2214" t="str">
            <v>LOC_Os07g31370.1</v>
          </cell>
          <cell r="B2214">
            <v>1.0000000000000001E-43</v>
          </cell>
          <cell r="C2214">
            <v>40.479999999999997</v>
          </cell>
        </row>
        <row r="2215">
          <cell r="A2215" t="str">
            <v>LOC_Os07g31380.1</v>
          </cell>
          <cell r="B2215">
            <v>0</v>
          </cell>
          <cell r="C2215">
            <v>100</v>
          </cell>
        </row>
        <row r="2216">
          <cell r="A2216" t="str">
            <v>LOC_Os07g31460.2</v>
          </cell>
          <cell r="B2216">
            <v>0</v>
          </cell>
          <cell r="C2216">
            <v>92.04</v>
          </cell>
        </row>
        <row r="2217">
          <cell r="A2217" t="str">
            <v>LOC_Os07g31460.1</v>
          </cell>
          <cell r="B2217">
            <v>0</v>
          </cell>
          <cell r="C2217">
            <v>100</v>
          </cell>
        </row>
        <row r="2218">
          <cell r="A2218" t="str">
            <v>LOC_Os07g31500.1</v>
          </cell>
          <cell r="B2218">
            <v>3.0000000000000002E-146</v>
          </cell>
          <cell r="C2218">
            <v>34.58</v>
          </cell>
        </row>
        <row r="2219">
          <cell r="A2219" t="str">
            <v>LOC_Os07g31599.1</v>
          </cell>
          <cell r="B2219">
            <v>3.0000000000000003E-20</v>
          </cell>
          <cell r="C2219">
            <v>83.33</v>
          </cell>
        </row>
        <row r="2220">
          <cell r="A2220" t="str">
            <v>LOC_Os07g31599.2</v>
          </cell>
          <cell r="B2220">
            <v>3.0000000000000003E-20</v>
          </cell>
          <cell r="C2220">
            <v>83.33</v>
          </cell>
        </row>
        <row r="2221">
          <cell r="A2221" t="str">
            <v>LOC_Os07g31610.1</v>
          </cell>
          <cell r="B2221">
            <v>0</v>
          </cell>
          <cell r="C2221">
            <v>100</v>
          </cell>
        </row>
        <row r="2222">
          <cell r="A2222" t="str">
            <v>LOC_Os07g31720.1</v>
          </cell>
          <cell r="B2222">
            <v>1.0000000000000001E-32</v>
          </cell>
          <cell r="C2222">
            <v>44.79</v>
          </cell>
        </row>
        <row r="2223">
          <cell r="A2223" t="str">
            <v>LOC_Os07g31750.1</v>
          </cell>
          <cell r="B2223">
            <v>3.0000000000000001E-113</v>
          </cell>
          <cell r="C2223">
            <v>46.91</v>
          </cell>
        </row>
        <row r="2224">
          <cell r="A2224" t="str">
            <v>LOC_Os07g31770.1</v>
          </cell>
          <cell r="B2224">
            <v>1E-139</v>
          </cell>
          <cell r="C2224">
            <v>53</v>
          </cell>
        </row>
        <row r="2225">
          <cell r="A2225" t="str">
            <v>LOC_Os07g31790.1</v>
          </cell>
          <cell r="B2225">
            <v>3.9999999999999998E-23</v>
          </cell>
          <cell r="C2225">
            <v>31.97</v>
          </cell>
        </row>
        <row r="2226">
          <cell r="A2226" t="str">
            <v>LOC_Os07g31800.1</v>
          </cell>
          <cell r="B2226">
            <v>6.9999999999999999E-35</v>
          </cell>
          <cell r="C2226">
            <v>23.32</v>
          </cell>
        </row>
        <row r="2227">
          <cell r="A2227" t="str">
            <v>LOC_Os07g31830.1</v>
          </cell>
          <cell r="B2227">
            <v>5.0000000000000004E-31</v>
          </cell>
          <cell r="C2227">
            <v>40.68</v>
          </cell>
        </row>
        <row r="2228">
          <cell r="A2228" t="str">
            <v>LOC_Os07g31840.1</v>
          </cell>
          <cell r="B2228">
            <v>2.0000000000000001E-13</v>
          </cell>
          <cell r="C2228">
            <v>33.549999999999997</v>
          </cell>
        </row>
        <row r="2229">
          <cell r="A2229" t="str">
            <v>LOC_Os07g31960.1</v>
          </cell>
          <cell r="B2229">
            <v>1.9999999999999999E-36</v>
          </cell>
          <cell r="C2229">
            <v>38.1</v>
          </cell>
        </row>
        <row r="2230">
          <cell r="A2230" t="str">
            <v>LOC_Os07g32010.1</v>
          </cell>
          <cell r="B2230">
            <v>4.9999999999999996E-35</v>
          </cell>
          <cell r="C2230">
            <v>32.64</v>
          </cell>
        </row>
        <row r="2231">
          <cell r="A2231" t="str">
            <v>LOC_Os07g32020.1</v>
          </cell>
          <cell r="B2231">
            <v>6E-34</v>
          </cell>
          <cell r="C2231">
            <v>39.89</v>
          </cell>
        </row>
        <row r="2232">
          <cell r="A2232" t="str">
            <v>LOC_Os07g32040.1</v>
          </cell>
          <cell r="B2232">
            <v>0</v>
          </cell>
          <cell r="C2232">
            <v>100</v>
          </cell>
        </row>
        <row r="2233">
          <cell r="A2233" t="str">
            <v>LOC_Os07g32060.1</v>
          </cell>
          <cell r="B2233">
            <v>3.0000000000000002E-36</v>
          </cell>
          <cell r="C2233">
            <v>33.200000000000003</v>
          </cell>
        </row>
        <row r="2234">
          <cell r="A2234" t="str">
            <v>LOC_Os07g32080.1</v>
          </cell>
          <cell r="B2234">
            <v>4.0000000000000001E-58</v>
          </cell>
          <cell r="C2234">
            <v>49.56</v>
          </cell>
        </row>
        <row r="2235">
          <cell r="A2235" t="str">
            <v>LOC_Os07g32120.1</v>
          </cell>
          <cell r="B2235">
            <v>3E-49</v>
          </cell>
          <cell r="C2235">
            <v>42.47</v>
          </cell>
        </row>
        <row r="2236">
          <cell r="A2236" t="str">
            <v>LOC_Os07g32380.1</v>
          </cell>
          <cell r="B2236">
            <v>1.9999999999999999E-28</v>
          </cell>
          <cell r="C2236">
            <v>33.58</v>
          </cell>
        </row>
        <row r="2237">
          <cell r="A2237" t="str">
            <v>LOC_Os07g32400.1</v>
          </cell>
          <cell r="B2237">
            <v>9.9999999999999993E-35</v>
          </cell>
          <cell r="C2237">
            <v>40</v>
          </cell>
        </row>
        <row r="2238">
          <cell r="A2238" t="str">
            <v>LOC_Os07g32400.3</v>
          </cell>
          <cell r="B2238">
            <v>9.9999999999999993E-35</v>
          </cell>
          <cell r="C2238">
            <v>40</v>
          </cell>
        </row>
        <row r="2239">
          <cell r="A2239" t="str">
            <v>LOC_Os07g32400.2</v>
          </cell>
          <cell r="B2239">
            <v>1.9999999999999999E-34</v>
          </cell>
          <cell r="C2239">
            <v>40</v>
          </cell>
        </row>
        <row r="2240">
          <cell r="A2240" t="str">
            <v>LOC_Os07g32570.1</v>
          </cell>
          <cell r="B2240">
            <v>0</v>
          </cell>
          <cell r="C2240">
            <v>100</v>
          </cell>
        </row>
        <row r="2241">
          <cell r="A2241" t="str">
            <v>LOC_Os07g32570.2</v>
          </cell>
          <cell r="B2241">
            <v>0</v>
          </cell>
          <cell r="C2241">
            <v>100</v>
          </cell>
        </row>
        <row r="2242">
          <cell r="A2242" t="str">
            <v>LOC_Os07g32600.1</v>
          </cell>
          <cell r="B2242">
            <v>0</v>
          </cell>
          <cell r="C2242">
            <v>100</v>
          </cell>
        </row>
        <row r="2243">
          <cell r="A2243" t="str">
            <v>LOC_Os07g32600.2</v>
          </cell>
          <cell r="B2243">
            <v>0</v>
          </cell>
          <cell r="C2243">
            <v>99.77</v>
          </cell>
        </row>
        <row r="2244">
          <cell r="A2244" t="str">
            <v>LOC_Os07g32620.1</v>
          </cell>
          <cell r="B2244">
            <v>1.9999999999999999E-34</v>
          </cell>
          <cell r="C2244">
            <v>33.700000000000003</v>
          </cell>
        </row>
        <row r="2245">
          <cell r="A2245" t="str">
            <v>LOC_Os07g32630.1</v>
          </cell>
          <cell r="B2245">
            <v>2E-35</v>
          </cell>
          <cell r="C2245">
            <v>33.200000000000003</v>
          </cell>
        </row>
        <row r="2246">
          <cell r="A2246" t="str">
            <v>LOC_Os07g32774.1</v>
          </cell>
          <cell r="B2246">
            <v>9.0000000000000004E-62</v>
          </cell>
          <cell r="C2246">
            <v>47.37</v>
          </cell>
        </row>
        <row r="2247">
          <cell r="A2247" t="str">
            <v>LOC_Os07g32774.2</v>
          </cell>
          <cell r="B2247">
            <v>9.0000000000000004E-62</v>
          </cell>
          <cell r="C2247">
            <v>44.83</v>
          </cell>
        </row>
        <row r="2248">
          <cell r="A2248" t="str">
            <v>LOC_Os07g32800.1</v>
          </cell>
          <cell r="B2248">
            <v>1.9999999999999999E-80</v>
          </cell>
          <cell r="C2248">
            <v>100</v>
          </cell>
        </row>
        <row r="2249">
          <cell r="A2249" t="str">
            <v>LOC_Os07g32800.2</v>
          </cell>
          <cell r="B2249">
            <v>3.9999999999999998E-81</v>
          </cell>
          <cell r="C2249">
            <v>100</v>
          </cell>
        </row>
        <row r="2250">
          <cell r="A2250" t="str">
            <v>LOC_Os07g32880.1</v>
          </cell>
          <cell r="B2250">
            <v>0</v>
          </cell>
          <cell r="C2250">
            <v>100</v>
          </cell>
        </row>
        <row r="2251">
          <cell r="A2251" t="str">
            <v>LOC_Os07g32890.1</v>
          </cell>
          <cell r="B2251">
            <v>2.0000000000000001E-61</v>
          </cell>
          <cell r="C2251">
            <v>38.89</v>
          </cell>
        </row>
        <row r="2252">
          <cell r="A2252" t="str">
            <v>LOC_Os07g32900.1</v>
          </cell>
          <cell r="B2252">
            <v>2E-16</v>
          </cell>
          <cell r="C2252">
            <v>24.51</v>
          </cell>
        </row>
        <row r="2253">
          <cell r="A2253" t="str">
            <v>LOC_Os07g32950.1</v>
          </cell>
          <cell r="B2253">
            <v>5.0000000000000002E-14</v>
          </cell>
          <cell r="C2253">
            <v>33.54</v>
          </cell>
        </row>
        <row r="2254">
          <cell r="A2254" t="str">
            <v>LOC_Os07g33110.4</v>
          </cell>
          <cell r="B2254">
            <v>0</v>
          </cell>
          <cell r="C2254">
            <v>100</v>
          </cell>
        </row>
        <row r="2255">
          <cell r="A2255" t="str">
            <v>LOC_Os07g33110.5</v>
          </cell>
          <cell r="B2255">
            <v>0</v>
          </cell>
          <cell r="C2255">
            <v>100</v>
          </cell>
        </row>
        <row r="2256">
          <cell r="A2256" t="str">
            <v>LOC_Os07g33110.3</v>
          </cell>
          <cell r="B2256">
            <v>0</v>
          </cell>
          <cell r="C2256">
            <v>100</v>
          </cell>
        </row>
        <row r="2257">
          <cell r="A2257" t="str">
            <v>LOC_Os07g33110.2</v>
          </cell>
          <cell r="B2257">
            <v>0</v>
          </cell>
          <cell r="C2257">
            <v>100</v>
          </cell>
        </row>
        <row r="2258">
          <cell r="A2258" t="str">
            <v>LOC_Os07g33110.1</v>
          </cell>
          <cell r="B2258">
            <v>0</v>
          </cell>
          <cell r="C2258">
            <v>100</v>
          </cell>
        </row>
        <row r="2259">
          <cell r="A2259" t="str">
            <v>LOC_Os07g33230.1</v>
          </cell>
          <cell r="B2259">
            <v>2E-12</v>
          </cell>
          <cell r="C2259">
            <v>47.92</v>
          </cell>
        </row>
        <row r="2260">
          <cell r="A2260" t="str">
            <v>LOC_Os07g33330.1</v>
          </cell>
          <cell r="B2260">
            <v>9.9999999999999996E-24</v>
          </cell>
          <cell r="C2260">
            <v>25.77</v>
          </cell>
        </row>
        <row r="2261">
          <cell r="A2261" t="str">
            <v>LOC_Os07g33350.1</v>
          </cell>
          <cell r="B2261">
            <v>5.0000000000000002E-55</v>
          </cell>
          <cell r="C2261">
            <v>100</v>
          </cell>
        </row>
        <row r="2262">
          <cell r="A2262" t="str">
            <v>LOC_Os07g33350.2</v>
          </cell>
          <cell r="B2262">
            <v>6.0000000000000003E-73</v>
          </cell>
          <cell r="C2262">
            <v>100</v>
          </cell>
        </row>
        <row r="2263">
          <cell r="A2263" t="str">
            <v>LOC_Os07g33390.1</v>
          </cell>
          <cell r="B2263">
            <v>9.9999999999999998E-13</v>
          </cell>
          <cell r="C2263">
            <v>30.61</v>
          </cell>
        </row>
        <row r="2264">
          <cell r="A2264" t="str">
            <v>LOC_Os07g33420.1</v>
          </cell>
          <cell r="B2264">
            <v>3E-43</v>
          </cell>
          <cell r="C2264">
            <v>31.22</v>
          </cell>
        </row>
        <row r="2265">
          <cell r="A2265" t="str">
            <v>LOC_Os07g33420.2</v>
          </cell>
          <cell r="B2265">
            <v>4.0000000000000003E-43</v>
          </cell>
          <cell r="C2265">
            <v>31.22</v>
          </cell>
        </row>
        <row r="2266">
          <cell r="A2266" t="str">
            <v>LOC_Os07g33420.3</v>
          </cell>
          <cell r="B2266">
            <v>5.0000000000000002E-43</v>
          </cell>
          <cell r="C2266">
            <v>31.22</v>
          </cell>
        </row>
        <row r="2267">
          <cell r="A2267" t="str">
            <v>LOC_Os07g33420.4</v>
          </cell>
          <cell r="B2267">
            <v>4.0000000000000003E-43</v>
          </cell>
          <cell r="C2267">
            <v>31.22</v>
          </cell>
        </row>
        <row r="2268">
          <cell r="A2268" t="str">
            <v>LOC_Os07g33440.1</v>
          </cell>
          <cell r="B2268">
            <v>6.0000000000000001E-64</v>
          </cell>
          <cell r="C2268">
            <v>32.64</v>
          </cell>
        </row>
        <row r="2269">
          <cell r="A2269" t="str">
            <v>LOC_Os07g33480.4</v>
          </cell>
          <cell r="B2269">
            <v>3.0000000000000002E-47</v>
          </cell>
          <cell r="C2269">
            <v>34.21</v>
          </cell>
        </row>
        <row r="2270">
          <cell r="A2270" t="str">
            <v>LOC_Os07g33480.1</v>
          </cell>
          <cell r="B2270">
            <v>7.0000000000000006E-64</v>
          </cell>
          <cell r="C2270">
            <v>31.84</v>
          </cell>
        </row>
        <row r="2271">
          <cell r="A2271" t="str">
            <v>LOC_Os07g33480.2</v>
          </cell>
          <cell r="B2271">
            <v>3.0000000000000002E-40</v>
          </cell>
          <cell r="C2271">
            <v>29.89</v>
          </cell>
        </row>
        <row r="2272">
          <cell r="A2272" t="str">
            <v>LOC_Os07g33540.1</v>
          </cell>
          <cell r="B2272">
            <v>4.0000000000000002E-42</v>
          </cell>
          <cell r="C2272">
            <v>30.23</v>
          </cell>
        </row>
        <row r="2273">
          <cell r="A2273" t="str">
            <v>LOC_Os07g33550.1</v>
          </cell>
          <cell r="B2273">
            <v>9.9999999999999997E-65</v>
          </cell>
          <cell r="C2273">
            <v>32.520000000000003</v>
          </cell>
        </row>
        <row r="2274">
          <cell r="A2274" t="str">
            <v>LOC_Os07g33560.1</v>
          </cell>
          <cell r="B2274">
            <v>3.0000000000000001E-62</v>
          </cell>
          <cell r="C2274">
            <v>31.98</v>
          </cell>
        </row>
        <row r="2275">
          <cell r="A2275" t="str">
            <v>LOC_Os07g33580.1</v>
          </cell>
          <cell r="B2275">
            <v>8.9999999999999998E-74</v>
          </cell>
          <cell r="C2275">
            <v>34.14</v>
          </cell>
        </row>
        <row r="2276">
          <cell r="A2276" t="str">
            <v>LOC_Os07g33610.2</v>
          </cell>
          <cell r="B2276">
            <v>3.9999999999999999E-64</v>
          </cell>
          <cell r="C2276">
            <v>33.979999999999997</v>
          </cell>
        </row>
        <row r="2277">
          <cell r="A2277" t="str">
            <v>LOC_Os07g33610.1</v>
          </cell>
          <cell r="B2277">
            <v>3.0000000000000001E-70</v>
          </cell>
          <cell r="C2277">
            <v>34.14</v>
          </cell>
        </row>
        <row r="2278">
          <cell r="A2278" t="str">
            <v>LOC_Os07g33620.1</v>
          </cell>
          <cell r="B2278">
            <v>3E-49</v>
          </cell>
          <cell r="C2278">
            <v>34.270000000000003</v>
          </cell>
        </row>
        <row r="2279">
          <cell r="A2279" t="str">
            <v>LOC_Os07g33680.1</v>
          </cell>
          <cell r="B2279">
            <v>4.0000000000000003E-63</v>
          </cell>
          <cell r="C2279">
            <v>83.72</v>
          </cell>
        </row>
        <row r="2280">
          <cell r="A2280" t="str">
            <v>LOC_Os07g33690.1</v>
          </cell>
          <cell r="B2280">
            <v>1E-42</v>
          </cell>
          <cell r="C2280">
            <v>26.85</v>
          </cell>
        </row>
        <row r="2281">
          <cell r="A2281" t="str">
            <v>LOC_Os07g33720.1</v>
          </cell>
          <cell r="B2281">
            <v>1E-35</v>
          </cell>
          <cell r="C2281">
            <v>25.55</v>
          </cell>
        </row>
        <row r="2282">
          <cell r="A2282" t="str">
            <v>LOC_Os07g33730.1</v>
          </cell>
          <cell r="B2282">
            <v>3.0000000000000002E-36</v>
          </cell>
          <cell r="C2282">
            <v>30.03</v>
          </cell>
        </row>
        <row r="2283">
          <cell r="A2283" t="str">
            <v>LOC_Os07g33730.2</v>
          </cell>
          <cell r="B2283">
            <v>3.0000000000000002E-36</v>
          </cell>
          <cell r="C2283">
            <v>30.03</v>
          </cell>
        </row>
        <row r="2284">
          <cell r="A2284" t="str">
            <v>LOC_Os07g33740.1</v>
          </cell>
          <cell r="B2284">
            <v>1E-35</v>
          </cell>
          <cell r="C2284">
            <v>25.75</v>
          </cell>
        </row>
        <row r="2285">
          <cell r="A2285" t="str">
            <v>LOC_Os07g33850.2</v>
          </cell>
          <cell r="B2285">
            <v>2.9999999999999998E-15</v>
          </cell>
          <cell r="C2285">
            <v>30</v>
          </cell>
        </row>
        <row r="2286">
          <cell r="A2286" t="str">
            <v>LOC_Os07g33850.1</v>
          </cell>
          <cell r="B2286">
            <v>3.0000000000000001E-12</v>
          </cell>
          <cell r="C2286">
            <v>27.46</v>
          </cell>
        </row>
        <row r="2287">
          <cell r="A2287" t="str">
            <v>LOC_Os07g33860.1</v>
          </cell>
          <cell r="B2287">
            <v>1.9999999999999999E-88</v>
          </cell>
          <cell r="C2287">
            <v>100</v>
          </cell>
        </row>
        <row r="2288">
          <cell r="A2288" t="str">
            <v>LOC_Os07g33898.1</v>
          </cell>
          <cell r="B2288">
            <v>2.0000000000000001E-63</v>
          </cell>
          <cell r="C2288">
            <v>100</v>
          </cell>
        </row>
        <row r="2289">
          <cell r="A2289" t="str">
            <v>LOC_Os07g33915.1</v>
          </cell>
          <cell r="B2289">
            <v>4.9999999999999996E-25</v>
          </cell>
          <cell r="C2289">
            <v>97.73</v>
          </cell>
        </row>
        <row r="2290">
          <cell r="A2290" t="str">
            <v>LOC_Os07g33997.1</v>
          </cell>
          <cell r="B2290">
            <v>3.0000000000000001E-64</v>
          </cell>
          <cell r="C2290">
            <v>100</v>
          </cell>
        </row>
        <row r="2291">
          <cell r="A2291" t="str">
            <v>LOC_Os07g34030.1</v>
          </cell>
          <cell r="B2291">
            <v>6.0000000000000001E-17</v>
          </cell>
          <cell r="C2291">
            <v>35.29</v>
          </cell>
        </row>
        <row r="2292">
          <cell r="A2292" t="str">
            <v>LOC_Os07g34030.2</v>
          </cell>
          <cell r="B2292">
            <v>9.9999999999999998E-17</v>
          </cell>
          <cell r="C2292">
            <v>35.29</v>
          </cell>
        </row>
        <row r="2293">
          <cell r="A2293" t="str">
            <v>LOC_Os07g34140.1</v>
          </cell>
          <cell r="B2293">
            <v>9.9999999999999998E-138</v>
          </cell>
          <cell r="C2293">
            <v>61.3</v>
          </cell>
        </row>
        <row r="2294">
          <cell r="A2294" t="str">
            <v>LOC_Os07g34170.1</v>
          </cell>
          <cell r="B2294">
            <v>1E-26</v>
          </cell>
          <cell r="C2294">
            <v>30.03</v>
          </cell>
        </row>
        <row r="2295">
          <cell r="A2295" t="str">
            <v>LOC_Os07g34190.1</v>
          </cell>
          <cell r="B2295">
            <v>2.0000000000000001E-142</v>
          </cell>
          <cell r="C2295">
            <v>60.65</v>
          </cell>
        </row>
        <row r="2296">
          <cell r="A2296" t="str">
            <v>LOC_Os07g34240.1</v>
          </cell>
          <cell r="B2296">
            <v>1.0000000000000001E-30</v>
          </cell>
          <cell r="C2296">
            <v>34.57</v>
          </cell>
        </row>
        <row r="2297">
          <cell r="A2297" t="str">
            <v>LOC_Os07g34260.1</v>
          </cell>
          <cell r="B2297">
            <v>2E-136</v>
          </cell>
          <cell r="C2297">
            <v>60.6</v>
          </cell>
        </row>
        <row r="2298">
          <cell r="A2298" t="str">
            <v>LOC_Os07g34280.1</v>
          </cell>
          <cell r="B2298">
            <v>4.0000000000000003E-30</v>
          </cell>
          <cell r="C2298">
            <v>35.950000000000003</v>
          </cell>
        </row>
        <row r="2299">
          <cell r="A2299" t="str">
            <v>LOC_Os07g34370.1</v>
          </cell>
          <cell r="B2299">
            <v>2.9999999999999998E-18</v>
          </cell>
          <cell r="C2299">
            <v>28.23</v>
          </cell>
        </row>
        <row r="2300">
          <cell r="A2300" t="str">
            <v>LOC_Os07g34520.3</v>
          </cell>
          <cell r="B2300">
            <v>0</v>
          </cell>
          <cell r="C2300">
            <v>100</v>
          </cell>
        </row>
        <row r="2301">
          <cell r="A2301" t="str">
            <v>LOC_Os07g34520.1</v>
          </cell>
          <cell r="B2301">
            <v>0</v>
          </cell>
          <cell r="C2301">
            <v>100</v>
          </cell>
        </row>
        <row r="2302">
          <cell r="A2302" t="str">
            <v>LOC_Os07g34520.2</v>
          </cell>
          <cell r="B2302">
            <v>0</v>
          </cell>
          <cell r="C2302">
            <v>95.49</v>
          </cell>
        </row>
        <row r="2303">
          <cell r="A2303" t="str">
            <v>LOC_Os07g34570.1</v>
          </cell>
          <cell r="B2303">
            <v>0</v>
          </cell>
          <cell r="C2303">
            <v>100</v>
          </cell>
        </row>
        <row r="2304">
          <cell r="A2304" t="str">
            <v>LOC_Os07g34570.2</v>
          </cell>
          <cell r="B2304">
            <v>0</v>
          </cell>
          <cell r="C2304">
            <v>92.9</v>
          </cell>
        </row>
        <row r="2305">
          <cell r="A2305" t="str">
            <v>LOC_Os07g34580.2</v>
          </cell>
          <cell r="B2305">
            <v>5.9999999999999997E-13</v>
          </cell>
          <cell r="C2305">
            <v>33.9</v>
          </cell>
        </row>
        <row r="2306">
          <cell r="A2306" t="str">
            <v>LOC_Os07g34580.1</v>
          </cell>
          <cell r="B2306">
            <v>2.9999999999999998E-18</v>
          </cell>
          <cell r="C2306">
            <v>32.450000000000003</v>
          </cell>
        </row>
        <row r="2307">
          <cell r="A2307" t="str">
            <v>LOC_Os07g34589.2</v>
          </cell>
          <cell r="B2307">
            <v>9.9999999999999994E-68</v>
          </cell>
          <cell r="C2307">
            <v>100</v>
          </cell>
        </row>
        <row r="2308">
          <cell r="A2308" t="str">
            <v>LOC_Os07g34589.3</v>
          </cell>
          <cell r="B2308">
            <v>1.0000000000000001E-68</v>
          </cell>
          <cell r="C2308">
            <v>100</v>
          </cell>
        </row>
        <row r="2309">
          <cell r="A2309" t="str">
            <v>LOC_Os07g34589.4</v>
          </cell>
          <cell r="B2309">
            <v>2.0000000000000001E-58</v>
          </cell>
          <cell r="C2309">
            <v>95.41</v>
          </cell>
        </row>
        <row r="2310">
          <cell r="A2310" t="str">
            <v>LOC_Os07g34589.6</v>
          </cell>
          <cell r="B2310">
            <v>1.0000000000000001E-43</v>
          </cell>
          <cell r="C2310">
            <v>100</v>
          </cell>
        </row>
        <row r="2311">
          <cell r="A2311" t="str">
            <v>LOC_Os07g34670.1</v>
          </cell>
          <cell r="B2311">
            <v>9.9999999999999999E-117</v>
          </cell>
          <cell r="C2311">
            <v>55.63</v>
          </cell>
        </row>
        <row r="2312">
          <cell r="A2312" t="str">
            <v>LOC_Os07g34710.2</v>
          </cell>
          <cell r="B2312">
            <v>2E-171</v>
          </cell>
          <cell r="C2312">
            <v>98.86</v>
          </cell>
        </row>
        <row r="2313">
          <cell r="A2313" t="str">
            <v>LOC_Os07g34710.3</v>
          </cell>
          <cell r="B2313">
            <v>3E-171</v>
          </cell>
          <cell r="C2313">
            <v>99.62</v>
          </cell>
        </row>
        <row r="2314">
          <cell r="A2314" t="str">
            <v>LOC_Os07g34710.1</v>
          </cell>
          <cell r="B2314">
            <v>0</v>
          </cell>
          <cell r="C2314">
            <v>100</v>
          </cell>
        </row>
        <row r="2315">
          <cell r="A2315" t="str">
            <v>LOC_Os07g34730.1</v>
          </cell>
          <cell r="B2315">
            <v>0</v>
          </cell>
          <cell r="C2315">
            <v>100</v>
          </cell>
        </row>
        <row r="2316">
          <cell r="A2316" t="str">
            <v>LOC_Os07g34980.1</v>
          </cell>
          <cell r="B2316">
            <v>3E-57</v>
          </cell>
          <cell r="C2316">
            <v>39.31</v>
          </cell>
        </row>
        <row r="2317">
          <cell r="A2317" t="str">
            <v>LOC_Os07g35004.1</v>
          </cell>
          <cell r="B2317">
            <v>1.9999999999999999E-64</v>
          </cell>
          <cell r="C2317">
            <v>42.01</v>
          </cell>
        </row>
        <row r="2318">
          <cell r="A2318" t="str">
            <v>LOC_Os07g35110.1</v>
          </cell>
          <cell r="B2318">
            <v>3.9999999999999999E-16</v>
          </cell>
          <cell r="C2318">
            <v>40.85</v>
          </cell>
        </row>
        <row r="2319">
          <cell r="A2319" t="str">
            <v>LOC_Os07g35140.1</v>
          </cell>
          <cell r="B2319">
            <v>4.0000000000000001E-59</v>
          </cell>
          <cell r="C2319">
            <v>33.01</v>
          </cell>
        </row>
        <row r="2320">
          <cell r="A2320" t="str">
            <v>LOC_Os07g35140.2</v>
          </cell>
          <cell r="B2320">
            <v>4.0000000000000001E-54</v>
          </cell>
          <cell r="C2320">
            <v>33.799999999999997</v>
          </cell>
        </row>
        <row r="2321">
          <cell r="A2321" t="str">
            <v>LOC_Os07g35260.2</v>
          </cell>
          <cell r="B2321">
            <v>7.0000000000000002E-59</v>
          </cell>
          <cell r="C2321">
            <v>39.159999999999997</v>
          </cell>
        </row>
        <row r="2322">
          <cell r="A2322" t="str">
            <v>LOC_Os07g35260.1</v>
          </cell>
          <cell r="B2322">
            <v>8.0000000000000003E-62</v>
          </cell>
          <cell r="C2322">
            <v>43.12</v>
          </cell>
        </row>
        <row r="2323">
          <cell r="A2323" t="str">
            <v>LOC_Os07g35280.1</v>
          </cell>
          <cell r="B2323">
            <v>4.0000000000000002E-56</v>
          </cell>
          <cell r="C2323">
            <v>37.11</v>
          </cell>
        </row>
        <row r="2324">
          <cell r="A2324" t="str">
            <v>LOC_Os07g35290.1</v>
          </cell>
          <cell r="B2324">
            <v>4.9999999999999999E-61</v>
          </cell>
          <cell r="C2324">
            <v>42.16</v>
          </cell>
        </row>
        <row r="2325">
          <cell r="A2325" t="str">
            <v>LOC_Os07g35300.1</v>
          </cell>
          <cell r="B2325">
            <v>3E-57</v>
          </cell>
          <cell r="C2325">
            <v>46.67</v>
          </cell>
        </row>
        <row r="2326">
          <cell r="A2326" t="str">
            <v>LOC_Os07g35310.2</v>
          </cell>
          <cell r="B2326">
            <v>7.0000000000000001E-49</v>
          </cell>
          <cell r="C2326">
            <v>44.57</v>
          </cell>
        </row>
        <row r="2327">
          <cell r="A2327" t="str">
            <v>LOC_Os07g35310.1</v>
          </cell>
          <cell r="B2327">
            <v>4.0000000000000001E-59</v>
          </cell>
          <cell r="C2327">
            <v>40.07</v>
          </cell>
        </row>
        <row r="2328">
          <cell r="A2328" t="str">
            <v>LOC_Os07g35330.1</v>
          </cell>
          <cell r="B2328">
            <v>3.0000000000000001E-58</v>
          </cell>
          <cell r="C2328">
            <v>39.25</v>
          </cell>
        </row>
        <row r="2329">
          <cell r="A2329" t="str">
            <v>LOC_Os07g35340.2</v>
          </cell>
          <cell r="B2329">
            <v>2E-46</v>
          </cell>
          <cell r="C2329">
            <v>41.06</v>
          </cell>
        </row>
        <row r="2330">
          <cell r="A2330" t="str">
            <v>LOC_Os07g35340.3</v>
          </cell>
          <cell r="B2330">
            <v>1E-56</v>
          </cell>
          <cell r="C2330">
            <v>40.54</v>
          </cell>
        </row>
        <row r="2331">
          <cell r="A2331" t="str">
            <v>LOC_Os07g35340.1</v>
          </cell>
          <cell r="B2331">
            <v>1E-56</v>
          </cell>
          <cell r="C2331">
            <v>40.54</v>
          </cell>
        </row>
        <row r="2332">
          <cell r="A2332" t="str">
            <v>LOC_Os07g35350.2</v>
          </cell>
          <cell r="B2332">
            <v>1.9999999999999999E-80</v>
          </cell>
          <cell r="C2332">
            <v>35.76</v>
          </cell>
        </row>
        <row r="2333">
          <cell r="A2333" t="str">
            <v>LOC_Os07g35350.3</v>
          </cell>
          <cell r="B2333">
            <v>2E-79</v>
          </cell>
          <cell r="C2333">
            <v>36.24</v>
          </cell>
        </row>
        <row r="2334">
          <cell r="A2334" t="str">
            <v>LOC_Os07g35350.1</v>
          </cell>
          <cell r="B2334">
            <v>1.9999999999999999E-80</v>
          </cell>
          <cell r="C2334">
            <v>35.76</v>
          </cell>
        </row>
        <row r="2335">
          <cell r="A2335" t="str">
            <v>LOC_Os07g35370.1</v>
          </cell>
          <cell r="B2335">
            <v>5.0000000000000001E-60</v>
          </cell>
          <cell r="C2335">
            <v>40.700000000000003</v>
          </cell>
        </row>
        <row r="2336">
          <cell r="A2336" t="str">
            <v>LOC_Os07g35380.1</v>
          </cell>
          <cell r="B2336">
            <v>4E-55</v>
          </cell>
          <cell r="C2336">
            <v>40.61</v>
          </cell>
        </row>
        <row r="2337">
          <cell r="A2337" t="str">
            <v>LOC_Os07g35390.1</v>
          </cell>
          <cell r="B2337">
            <v>6.0000000000000004E-60</v>
          </cell>
          <cell r="C2337">
            <v>39.270000000000003</v>
          </cell>
        </row>
        <row r="2338">
          <cell r="A2338" t="str">
            <v>LOC_Os07g35410.1</v>
          </cell>
          <cell r="B2338">
            <v>2.0000000000000001E-56</v>
          </cell>
          <cell r="C2338">
            <v>40.69</v>
          </cell>
        </row>
        <row r="2339">
          <cell r="A2339" t="str">
            <v>LOC_Os07g35480.3</v>
          </cell>
          <cell r="B2339">
            <v>1.9999999999999999E-80</v>
          </cell>
          <cell r="C2339">
            <v>37.5</v>
          </cell>
        </row>
        <row r="2340">
          <cell r="A2340" t="str">
            <v>LOC_Os07g35480.2</v>
          </cell>
          <cell r="B2340">
            <v>3.0000000000000001E-80</v>
          </cell>
          <cell r="C2340">
            <v>37.5</v>
          </cell>
        </row>
        <row r="2341">
          <cell r="A2341" t="str">
            <v>LOC_Os07g35480.1</v>
          </cell>
          <cell r="B2341">
            <v>3.0000000000000001E-80</v>
          </cell>
          <cell r="C2341">
            <v>37.5</v>
          </cell>
        </row>
        <row r="2342">
          <cell r="A2342" t="str">
            <v>LOC_Os07g35510.1</v>
          </cell>
          <cell r="B2342">
            <v>9.9999999999999993E-77</v>
          </cell>
          <cell r="C2342">
            <v>37.39</v>
          </cell>
        </row>
        <row r="2343">
          <cell r="A2343" t="str">
            <v>LOC_Os07g35520.1</v>
          </cell>
          <cell r="B2343">
            <v>9.9999999999999998E-86</v>
          </cell>
          <cell r="C2343">
            <v>37.14</v>
          </cell>
        </row>
        <row r="2344">
          <cell r="A2344" t="str">
            <v>LOC_Os07g35540.1</v>
          </cell>
          <cell r="B2344">
            <v>5.0000000000000002E-54</v>
          </cell>
          <cell r="C2344">
            <v>41.64</v>
          </cell>
        </row>
        <row r="2345">
          <cell r="A2345" t="str">
            <v>LOC_Os07g35560.3</v>
          </cell>
          <cell r="B2345">
            <v>1.9999999999999999E-76</v>
          </cell>
          <cell r="C2345">
            <v>35.880000000000003</v>
          </cell>
        </row>
        <row r="2346">
          <cell r="A2346" t="str">
            <v>LOC_Os07g35560.2</v>
          </cell>
          <cell r="B2346">
            <v>1.9999999999999999E-76</v>
          </cell>
          <cell r="C2346">
            <v>36.229999999999997</v>
          </cell>
        </row>
        <row r="2347">
          <cell r="A2347" t="str">
            <v>LOC_Os07g35560.1</v>
          </cell>
          <cell r="B2347">
            <v>3.9999999999999997E-76</v>
          </cell>
          <cell r="C2347">
            <v>36.229999999999997</v>
          </cell>
        </row>
        <row r="2348">
          <cell r="A2348" t="str">
            <v>LOC_Os07g35580.1</v>
          </cell>
          <cell r="B2348">
            <v>8.0000000000000003E-62</v>
          </cell>
          <cell r="C2348">
            <v>40.33</v>
          </cell>
        </row>
        <row r="2349">
          <cell r="A2349" t="str">
            <v>LOC_Os07g35650.1</v>
          </cell>
          <cell r="B2349">
            <v>1E-61</v>
          </cell>
          <cell r="C2349">
            <v>43.43</v>
          </cell>
        </row>
        <row r="2350">
          <cell r="A2350" t="str">
            <v>LOC_Os07g35660.1</v>
          </cell>
          <cell r="B2350">
            <v>3.9999999999999999E-60</v>
          </cell>
          <cell r="C2350">
            <v>41.11</v>
          </cell>
        </row>
        <row r="2351">
          <cell r="A2351" t="str">
            <v>LOC_Os07g35680.1</v>
          </cell>
          <cell r="B2351">
            <v>3.0000000000000002E-66</v>
          </cell>
          <cell r="C2351">
            <v>43.9</v>
          </cell>
        </row>
        <row r="2352">
          <cell r="A2352" t="str">
            <v>LOC_Os07g35690.2</v>
          </cell>
          <cell r="B2352">
            <v>3E-65</v>
          </cell>
          <cell r="C2352">
            <v>43.6</v>
          </cell>
        </row>
        <row r="2353">
          <cell r="A2353" t="str">
            <v>LOC_Os07g35690.1</v>
          </cell>
          <cell r="B2353">
            <v>3E-65</v>
          </cell>
          <cell r="C2353">
            <v>43.6</v>
          </cell>
        </row>
        <row r="2354">
          <cell r="A2354" t="str">
            <v>LOC_Os07g35700.1</v>
          </cell>
          <cell r="B2354">
            <v>6.0000000000000004E-66</v>
          </cell>
          <cell r="C2354">
            <v>43.06</v>
          </cell>
        </row>
        <row r="2355">
          <cell r="A2355" t="str">
            <v>LOC_Os07g35700.2</v>
          </cell>
          <cell r="B2355">
            <v>7.0000000000000005E-55</v>
          </cell>
          <cell r="C2355">
            <v>45.51</v>
          </cell>
        </row>
        <row r="2356">
          <cell r="A2356" t="str">
            <v>LOC_Os07g35730.2</v>
          </cell>
          <cell r="B2356">
            <v>1.0000000000000001E-33</v>
          </cell>
          <cell r="C2356">
            <v>45.36</v>
          </cell>
        </row>
        <row r="2357">
          <cell r="A2357" t="str">
            <v>LOC_Os07g35730.1</v>
          </cell>
          <cell r="B2357">
            <v>1E-46</v>
          </cell>
          <cell r="C2357">
            <v>41.26</v>
          </cell>
        </row>
        <row r="2358">
          <cell r="A2358" t="str">
            <v>LOC_Os07g35740.1</v>
          </cell>
          <cell r="B2358">
            <v>2.0000000000000001E-61</v>
          </cell>
          <cell r="C2358">
            <v>36.590000000000003</v>
          </cell>
        </row>
        <row r="2359">
          <cell r="A2359" t="str">
            <v>LOC_Os07g35750.2</v>
          </cell>
          <cell r="B2359">
            <v>2.9999999999999999E-41</v>
          </cell>
          <cell r="C2359">
            <v>40.57</v>
          </cell>
        </row>
        <row r="2360">
          <cell r="A2360" t="str">
            <v>LOC_Os07g35750.1</v>
          </cell>
          <cell r="B2360">
            <v>9.9999999999999992E-66</v>
          </cell>
          <cell r="C2360">
            <v>40.65</v>
          </cell>
        </row>
        <row r="2361">
          <cell r="A2361" t="str">
            <v>LOC_Os07g35770.1</v>
          </cell>
          <cell r="B2361">
            <v>4.9999999999999998E-58</v>
          </cell>
          <cell r="C2361">
            <v>40.89</v>
          </cell>
        </row>
        <row r="2362">
          <cell r="A2362" t="str">
            <v>LOC_Os07g35790.1</v>
          </cell>
          <cell r="B2362">
            <v>3.0000000000000002E-66</v>
          </cell>
          <cell r="C2362">
            <v>40.57</v>
          </cell>
        </row>
        <row r="2363">
          <cell r="A2363" t="str">
            <v>LOC_Os07g35810.1</v>
          </cell>
          <cell r="B2363">
            <v>3.0000000000000001E-64</v>
          </cell>
          <cell r="C2363">
            <v>38.71</v>
          </cell>
        </row>
        <row r="2364">
          <cell r="A2364" t="str">
            <v>LOC_Os07g35880.1</v>
          </cell>
          <cell r="B2364">
            <v>2.0000000000000001E-141</v>
          </cell>
          <cell r="C2364">
            <v>50</v>
          </cell>
        </row>
        <row r="2365">
          <cell r="A2365" t="str">
            <v>LOC_Os07g35920.2</v>
          </cell>
          <cell r="B2365">
            <v>1.9999999999999999E-34</v>
          </cell>
          <cell r="C2365">
            <v>58.76</v>
          </cell>
        </row>
        <row r="2366">
          <cell r="A2366" t="str">
            <v>LOC_Os07g35920.4</v>
          </cell>
          <cell r="B2366">
            <v>5.0000000000000003E-34</v>
          </cell>
          <cell r="C2366">
            <v>58.76</v>
          </cell>
        </row>
        <row r="2367">
          <cell r="A2367" t="str">
            <v>LOC_Os07g35920.1</v>
          </cell>
          <cell r="B2367">
            <v>5.0000000000000003E-34</v>
          </cell>
          <cell r="C2367">
            <v>58.76</v>
          </cell>
        </row>
        <row r="2368">
          <cell r="A2368" t="str">
            <v>LOC_Os07g35920.3</v>
          </cell>
          <cell r="B2368">
            <v>1.9999999999999999E-34</v>
          </cell>
          <cell r="C2368">
            <v>58.76</v>
          </cell>
        </row>
        <row r="2369">
          <cell r="A2369" t="str">
            <v>LOC_Os07g35940.1</v>
          </cell>
          <cell r="B2369">
            <v>1E-142</v>
          </cell>
          <cell r="C2369">
            <v>50.57</v>
          </cell>
        </row>
        <row r="2370">
          <cell r="A2370" t="str">
            <v>LOC_Os07g36080.1</v>
          </cell>
          <cell r="B2370">
            <v>3.0000000000000001E-95</v>
          </cell>
          <cell r="C2370">
            <v>100</v>
          </cell>
        </row>
        <row r="2371">
          <cell r="A2371" t="str">
            <v>LOC_Os07g36080.2</v>
          </cell>
          <cell r="B2371">
            <v>1.9999999999999999E-69</v>
          </cell>
          <cell r="C2371">
            <v>99.46</v>
          </cell>
        </row>
        <row r="2372">
          <cell r="A2372" t="str">
            <v>LOC_Os07g36080.3</v>
          </cell>
          <cell r="B2372">
            <v>6E-79</v>
          </cell>
          <cell r="C2372">
            <v>100</v>
          </cell>
        </row>
        <row r="2373">
          <cell r="A2373" t="str">
            <v>LOC_Os07g36090.1</v>
          </cell>
          <cell r="B2373">
            <v>3.9999999999999999E-132</v>
          </cell>
          <cell r="C2373">
            <v>100</v>
          </cell>
        </row>
        <row r="2374">
          <cell r="A2374" t="str">
            <v>LOC_Os07g36090.2</v>
          </cell>
          <cell r="B2374">
            <v>2.0000000000000001E-133</v>
          </cell>
          <cell r="C2374">
            <v>100</v>
          </cell>
        </row>
        <row r="2375">
          <cell r="A2375" t="str">
            <v>LOC_Os07g36090.3</v>
          </cell>
          <cell r="B2375">
            <v>2E-125</v>
          </cell>
          <cell r="C2375">
            <v>100</v>
          </cell>
        </row>
        <row r="2376">
          <cell r="A2376" t="str">
            <v>LOC_Os07g36170.2</v>
          </cell>
          <cell r="B2376">
            <v>3.0000000000000001E-58</v>
          </cell>
          <cell r="C2376">
            <v>32.840000000000003</v>
          </cell>
        </row>
        <row r="2377">
          <cell r="A2377" t="str">
            <v>LOC_Os07g36170.1</v>
          </cell>
          <cell r="B2377">
            <v>2.0000000000000001E-58</v>
          </cell>
          <cell r="C2377">
            <v>32.840000000000003</v>
          </cell>
        </row>
        <row r="2378">
          <cell r="A2378" t="str">
            <v>LOC_Os07g36190.1</v>
          </cell>
          <cell r="B2378">
            <v>4.0000000000000002E-168</v>
          </cell>
          <cell r="C2378">
            <v>100</v>
          </cell>
        </row>
        <row r="2379">
          <cell r="A2379" t="str">
            <v>LOC_Os07g36390.1</v>
          </cell>
          <cell r="B2379">
            <v>4.9999999999999999E-13</v>
          </cell>
          <cell r="C2379">
            <v>24.53</v>
          </cell>
        </row>
        <row r="2380">
          <cell r="A2380" t="str">
            <v>LOC_Os07g36420.1</v>
          </cell>
          <cell r="B2380">
            <v>1.9999999999999999E-162</v>
          </cell>
          <cell r="C2380">
            <v>100</v>
          </cell>
        </row>
        <row r="2381">
          <cell r="A2381" t="str">
            <v>LOC_Os07g36465.1</v>
          </cell>
          <cell r="B2381">
            <v>6.0000000000000001E-74</v>
          </cell>
          <cell r="C2381">
            <v>100</v>
          </cell>
        </row>
        <row r="2382">
          <cell r="A2382" t="str">
            <v>LOC_Os07g36470.1</v>
          </cell>
          <cell r="B2382">
            <v>0</v>
          </cell>
          <cell r="C2382">
            <v>99.71</v>
          </cell>
        </row>
        <row r="2383">
          <cell r="A2383" t="str">
            <v>LOC_Os07g36490.1</v>
          </cell>
          <cell r="B2383">
            <v>7.0000000000000003E-19</v>
          </cell>
          <cell r="C2383">
            <v>50.65</v>
          </cell>
        </row>
        <row r="2384">
          <cell r="A2384" t="str">
            <v>LOC_Os07g36544.1</v>
          </cell>
          <cell r="B2384">
            <v>3.9999999999999998E-57</v>
          </cell>
          <cell r="C2384">
            <v>47.98</v>
          </cell>
        </row>
        <row r="2385">
          <cell r="A2385" t="str">
            <v>LOC_Os07g36544.2</v>
          </cell>
          <cell r="B2385">
            <v>1.9999999999999999E-60</v>
          </cell>
          <cell r="C2385">
            <v>40.130000000000003</v>
          </cell>
        </row>
        <row r="2386">
          <cell r="A2386" t="str">
            <v>LOC_Os07g36560.1</v>
          </cell>
          <cell r="B2386">
            <v>1.9999999999999999E-48</v>
          </cell>
          <cell r="C2386">
            <v>34.69</v>
          </cell>
        </row>
        <row r="2387">
          <cell r="A2387" t="str">
            <v>LOC_Os07g36570.1</v>
          </cell>
          <cell r="B2387">
            <v>2E-70</v>
          </cell>
          <cell r="C2387">
            <v>45</v>
          </cell>
        </row>
        <row r="2388">
          <cell r="A2388" t="str">
            <v>LOC_Os07g36590.1</v>
          </cell>
          <cell r="B2388">
            <v>7.0000000000000006E-64</v>
          </cell>
          <cell r="C2388">
            <v>42.76</v>
          </cell>
        </row>
        <row r="2389">
          <cell r="A2389" t="str">
            <v>LOC_Os07g36780.1</v>
          </cell>
          <cell r="B2389">
            <v>3.9999999999999998E-57</v>
          </cell>
          <cell r="C2389">
            <v>43.09</v>
          </cell>
        </row>
        <row r="2390">
          <cell r="A2390" t="str">
            <v>LOC_Os07g36940.2</v>
          </cell>
          <cell r="B2390">
            <v>0</v>
          </cell>
          <cell r="C2390">
            <v>100</v>
          </cell>
        </row>
        <row r="2391">
          <cell r="A2391" t="str">
            <v>LOC_Os07g36940.1</v>
          </cell>
          <cell r="B2391">
            <v>0</v>
          </cell>
          <cell r="C2391">
            <v>100</v>
          </cell>
        </row>
        <row r="2392">
          <cell r="A2392" t="str">
            <v>LOC_Os07g36980.1</v>
          </cell>
          <cell r="B2392">
            <v>4.0000000000000002E-56</v>
          </cell>
          <cell r="C2392">
            <v>39.53</v>
          </cell>
        </row>
        <row r="2393">
          <cell r="A2393" t="str">
            <v>LOC_Os07g37030.1</v>
          </cell>
          <cell r="B2393">
            <v>3.0000000000000001E-164</v>
          </cell>
          <cell r="C2393">
            <v>100</v>
          </cell>
        </row>
        <row r="2394">
          <cell r="A2394" t="str">
            <v>LOC_Os07g37220.1</v>
          </cell>
          <cell r="B2394">
            <v>0</v>
          </cell>
          <cell r="C2394">
            <v>100</v>
          </cell>
        </row>
        <row r="2395">
          <cell r="A2395" t="str">
            <v>LOC_Os07g37230.1</v>
          </cell>
          <cell r="B2395">
            <v>0</v>
          </cell>
          <cell r="C2395">
            <v>100</v>
          </cell>
        </row>
        <row r="2396">
          <cell r="A2396" t="str">
            <v>LOC_Os07g37240.1</v>
          </cell>
          <cell r="B2396">
            <v>0</v>
          </cell>
          <cell r="C2396">
            <v>100</v>
          </cell>
        </row>
        <row r="2397">
          <cell r="A2397" t="str">
            <v>LOC_Os07g37420.1</v>
          </cell>
          <cell r="B2397">
            <v>1E-127</v>
          </cell>
          <cell r="C2397">
            <v>100</v>
          </cell>
        </row>
        <row r="2398">
          <cell r="A2398" t="str">
            <v>LOC_Os07g37550.1</v>
          </cell>
          <cell r="B2398">
            <v>0</v>
          </cell>
          <cell r="C2398">
            <v>100</v>
          </cell>
        </row>
        <row r="2399">
          <cell r="A2399" t="str">
            <v>LOC_Os07g37580.3</v>
          </cell>
          <cell r="B2399">
            <v>3.0000000000000002E-109</v>
          </cell>
          <cell r="C2399">
            <v>53.9</v>
          </cell>
        </row>
        <row r="2400">
          <cell r="A2400" t="str">
            <v>LOC_Os07g37580.1</v>
          </cell>
          <cell r="B2400">
            <v>2E-149</v>
          </cell>
          <cell r="C2400">
            <v>52.91</v>
          </cell>
        </row>
        <row r="2401">
          <cell r="A2401" t="str">
            <v>LOC_Os07g37580.2</v>
          </cell>
          <cell r="B2401">
            <v>5.9999999999999998E-145</v>
          </cell>
          <cell r="C2401">
            <v>52.74</v>
          </cell>
        </row>
        <row r="2402">
          <cell r="A2402" t="str">
            <v>LOC_Os07g37650.1</v>
          </cell>
          <cell r="B2402">
            <v>0</v>
          </cell>
          <cell r="C2402">
            <v>100</v>
          </cell>
        </row>
        <row r="2403">
          <cell r="A2403" t="str">
            <v>LOC_Os07g37690.1</v>
          </cell>
          <cell r="B2403">
            <v>9.0000000000000008E-37</v>
          </cell>
          <cell r="C2403">
            <v>36.36</v>
          </cell>
        </row>
        <row r="2404">
          <cell r="A2404" t="str">
            <v>LOC_Os07g37750.1</v>
          </cell>
          <cell r="B2404">
            <v>0</v>
          </cell>
          <cell r="C2404">
            <v>40.4</v>
          </cell>
        </row>
        <row r="2405">
          <cell r="A2405" t="str">
            <v>LOC_Os07g37790.1</v>
          </cell>
          <cell r="B2405">
            <v>0</v>
          </cell>
          <cell r="C2405">
            <v>95.31</v>
          </cell>
        </row>
        <row r="2406">
          <cell r="A2406" t="str">
            <v>LOC_Os07g37810.1</v>
          </cell>
          <cell r="B2406">
            <v>3.0000000000000001E-59</v>
          </cell>
          <cell r="C2406">
            <v>38.14</v>
          </cell>
        </row>
        <row r="2407">
          <cell r="A2407" t="str">
            <v>LOC_Os07g37810.2</v>
          </cell>
          <cell r="B2407">
            <v>3.0000000000000001E-59</v>
          </cell>
          <cell r="C2407">
            <v>38.14</v>
          </cell>
        </row>
        <row r="2408">
          <cell r="A2408" t="str">
            <v>LOC_Os07g37830.2</v>
          </cell>
          <cell r="B2408">
            <v>9.9999999999999996E-83</v>
          </cell>
          <cell r="C2408">
            <v>47.27</v>
          </cell>
        </row>
        <row r="2409">
          <cell r="A2409" t="str">
            <v>LOC_Os07g37830.1</v>
          </cell>
          <cell r="B2409">
            <v>1.9999999999999999E-82</v>
          </cell>
          <cell r="C2409">
            <v>47.27</v>
          </cell>
        </row>
        <row r="2410">
          <cell r="A2410" t="str">
            <v>LOC_Os07g37840.1</v>
          </cell>
          <cell r="B2410">
            <v>4.0000000000000001E-87</v>
          </cell>
          <cell r="C2410">
            <v>47.27</v>
          </cell>
        </row>
        <row r="2411">
          <cell r="A2411" t="str">
            <v>LOC_Os07g37890.1</v>
          </cell>
          <cell r="B2411">
            <v>9.0000000000000003E-20</v>
          </cell>
          <cell r="C2411">
            <v>35.08</v>
          </cell>
        </row>
        <row r="2412">
          <cell r="A2412" t="str">
            <v>LOC_Os07g37970.1</v>
          </cell>
          <cell r="B2412">
            <v>2.9999999999999999E-161</v>
          </cell>
          <cell r="C2412">
            <v>50.66</v>
          </cell>
        </row>
        <row r="2413">
          <cell r="A2413" t="str">
            <v>LOC_Os07g37980.1</v>
          </cell>
          <cell r="B2413">
            <v>2.0000000000000001E-58</v>
          </cell>
          <cell r="C2413">
            <v>68.28</v>
          </cell>
        </row>
        <row r="2414">
          <cell r="A2414" t="str">
            <v>LOC_Os07g37990.1</v>
          </cell>
          <cell r="B2414">
            <v>2.9999999999999998E-31</v>
          </cell>
          <cell r="C2414">
            <v>32.99</v>
          </cell>
        </row>
        <row r="2415">
          <cell r="A2415" t="str">
            <v>LOC_Os07g38000.1</v>
          </cell>
          <cell r="B2415">
            <v>7.9999999999999994E-76</v>
          </cell>
          <cell r="C2415">
            <v>100</v>
          </cell>
        </row>
        <row r="2416">
          <cell r="A2416" t="str">
            <v>LOC_Os07g38000.2</v>
          </cell>
          <cell r="B2416">
            <v>6.9999999999999998E-58</v>
          </cell>
          <cell r="C2416">
            <v>100</v>
          </cell>
        </row>
        <row r="2417">
          <cell r="A2417" t="str">
            <v>LOC_Os07g38030.1</v>
          </cell>
          <cell r="B2417">
            <v>5E-52</v>
          </cell>
          <cell r="C2417">
            <v>35.82</v>
          </cell>
        </row>
        <row r="2418">
          <cell r="A2418" t="str">
            <v>LOC_Os07g38070.1</v>
          </cell>
          <cell r="B2418">
            <v>9.9999999999999996E-75</v>
          </cell>
          <cell r="C2418">
            <v>44.01</v>
          </cell>
        </row>
        <row r="2419">
          <cell r="A2419" t="str">
            <v>LOC_Os07g38120.1</v>
          </cell>
          <cell r="B2419">
            <v>0</v>
          </cell>
          <cell r="C2419">
            <v>100</v>
          </cell>
        </row>
        <row r="2420">
          <cell r="A2420" t="str">
            <v>LOC_Os07g38130.1</v>
          </cell>
          <cell r="B2420">
            <v>2.9999999999999999E-30</v>
          </cell>
          <cell r="C2420">
            <v>33.6</v>
          </cell>
        </row>
        <row r="2421">
          <cell r="A2421" t="str">
            <v>LOC_Os07g38250.1</v>
          </cell>
          <cell r="B2421">
            <v>6.9999999999999998E-57</v>
          </cell>
          <cell r="C2421">
            <v>40.61</v>
          </cell>
        </row>
        <row r="2422">
          <cell r="A2422" t="str">
            <v>LOC_Os07g38410.1</v>
          </cell>
          <cell r="B2422">
            <v>2E-90</v>
          </cell>
          <cell r="C2422">
            <v>100</v>
          </cell>
        </row>
        <row r="2423">
          <cell r="A2423" t="str">
            <v>LOC_Os07g38420.1</v>
          </cell>
          <cell r="B2423">
            <v>0</v>
          </cell>
          <cell r="C2423">
            <v>100</v>
          </cell>
        </row>
        <row r="2424">
          <cell r="A2424" t="str">
            <v>LOC_Os07g38430.1</v>
          </cell>
          <cell r="B2424">
            <v>2.0000000000000001E-27</v>
          </cell>
          <cell r="C2424">
            <v>25.9</v>
          </cell>
        </row>
        <row r="2425">
          <cell r="A2425" t="str">
            <v>LOC_Os07g38440.1</v>
          </cell>
          <cell r="B2425">
            <v>0</v>
          </cell>
          <cell r="C2425">
            <v>68.52</v>
          </cell>
        </row>
        <row r="2426">
          <cell r="A2426" t="str">
            <v>LOC_Os07g38530.2</v>
          </cell>
          <cell r="B2426">
            <v>2.9999999999999999E-30</v>
          </cell>
          <cell r="C2426">
            <v>34.06</v>
          </cell>
        </row>
        <row r="2427">
          <cell r="A2427" t="str">
            <v>LOC_Os07g38530.1</v>
          </cell>
          <cell r="B2427">
            <v>2.9999999999999999E-30</v>
          </cell>
          <cell r="C2427">
            <v>34.06</v>
          </cell>
        </row>
        <row r="2428">
          <cell r="A2428" t="str">
            <v>LOC_Os07g38540.1</v>
          </cell>
          <cell r="B2428">
            <v>6.0000000000000004E-106</v>
          </cell>
          <cell r="C2428">
            <v>100</v>
          </cell>
        </row>
        <row r="2429">
          <cell r="A2429" t="str">
            <v>LOC_Os07g38560.1</v>
          </cell>
          <cell r="B2429">
            <v>6.9999999999999998E-167</v>
          </cell>
          <cell r="C2429">
            <v>100</v>
          </cell>
        </row>
        <row r="2430">
          <cell r="A2430" t="str">
            <v>LOC_Os07g38580.1</v>
          </cell>
          <cell r="B2430">
            <v>1E-13</v>
          </cell>
          <cell r="C2430">
            <v>35.11</v>
          </cell>
        </row>
        <row r="2431">
          <cell r="A2431" t="str">
            <v>LOC_Os07g38600.1</v>
          </cell>
          <cell r="B2431">
            <v>2E-73</v>
          </cell>
          <cell r="C2431">
            <v>100</v>
          </cell>
        </row>
        <row r="2432">
          <cell r="A2432" t="str">
            <v>LOC_Os07g38640.1</v>
          </cell>
          <cell r="B2432">
            <v>1.9999999999999998E-24</v>
          </cell>
          <cell r="C2432">
            <v>29.36</v>
          </cell>
        </row>
        <row r="2433">
          <cell r="A2433" t="str">
            <v>LOC_Os07g38650.1</v>
          </cell>
          <cell r="B2433">
            <v>4.9999999999999999E-20</v>
          </cell>
          <cell r="C2433">
            <v>50.63</v>
          </cell>
        </row>
        <row r="2434">
          <cell r="A2434" t="str">
            <v>LOC_Os07g38660.1</v>
          </cell>
          <cell r="B2434">
            <v>9E-46</v>
          </cell>
          <cell r="C2434">
            <v>77.12</v>
          </cell>
        </row>
        <row r="2435">
          <cell r="A2435" t="str">
            <v>LOC_Os07g38690.1</v>
          </cell>
          <cell r="B2435">
            <v>3.9999999999999999E-72</v>
          </cell>
          <cell r="C2435">
            <v>100</v>
          </cell>
        </row>
        <row r="2436">
          <cell r="A2436" t="str">
            <v>LOC_Os07g38700.1</v>
          </cell>
          <cell r="B2436">
            <v>1.0000000000000001E-18</v>
          </cell>
          <cell r="C2436">
            <v>42.86</v>
          </cell>
        </row>
        <row r="2437">
          <cell r="A2437" t="str">
            <v>LOC_Os07g38710.1</v>
          </cell>
          <cell r="B2437">
            <v>1.0000000000000001E-18</v>
          </cell>
          <cell r="C2437">
            <v>42.27</v>
          </cell>
        </row>
        <row r="2438">
          <cell r="A2438" t="str">
            <v>LOC_Os07g38730.1</v>
          </cell>
          <cell r="B2438">
            <v>0</v>
          </cell>
          <cell r="C2438">
            <v>100</v>
          </cell>
        </row>
        <row r="2439">
          <cell r="A2439" t="str">
            <v>LOC_Os07g38790.1</v>
          </cell>
          <cell r="B2439">
            <v>0</v>
          </cell>
          <cell r="C2439">
            <v>100</v>
          </cell>
        </row>
        <row r="2440">
          <cell r="A2440" t="str">
            <v>LOC_Os07g38800.1</v>
          </cell>
          <cell r="B2440">
            <v>1.9999999999999999E-44</v>
          </cell>
          <cell r="C2440">
            <v>39.58</v>
          </cell>
        </row>
        <row r="2441">
          <cell r="A2441" t="str">
            <v>LOC_Os07g38810.1</v>
          </cell>
          <cell r="B2441">
            <v>8.0000000000000001E-52</v>
          </cell>
          <cell r="C2441">
            <v>39.79</v>
          </cell>
        </row>
        <row r="2442">
          <cell r="A2442" t="str">
            <v>LOC_Os07g38820.1</v>
          </cell>
          <cell r="B2442">
            <v>5.0000000000000002E-54</v>
          </cell>
          <cell r="C2442">
            <v>39.72</v>
          </cell>
        </row>
        <row r="2443">
          <cell r="A2443" t="str">
            <v>LOC_Os07g38850.1</v>
          </cell>
          <cell r="B2443">
            <v>0</v>
          </cell>
          <cell r="C2443">
            <v>86.02</v>
          </cell>
        </row>
        <row r="2444">
          <cell r="A2444" t="str">
            <v>LOC_Os07g38860.1</v>
          </cell>
          <cell r="B2444">
            <v>0</v>
          </cell>
          <cell r="C2444">
            <v>74.95</v>
          </cell>
        </row>
        <row r="2445">
          <cell r="A2445" t="str">
            <v>LOC_Os07g38880.1</v>
          </cell>
          <cell r="B2445">
            <v>2E-16</v>
          </cell>
          <cell r="C2445">
            <v>91.67</v>
          </cell>
        </row>
        <row r="2446">
          <cell r="A2446" t="str">
            <v>LOC_Os07g38890.1</v>
          </cell>
          <cell r="B2446">
            <v>0</v>
          </cell>
          <cell r="C2446">
            <v>97.44</v>
          </cell>
        </row>
        <row r="2447">
          <cell r="A2447" t="str">
            <v>LOC_Os07g38930.5</v>
          </cell>
          <cell r="B2447">
            <v>0</v>
          </cell>
          <cell r="C2447">
            <v>100</v>
          </cell>
        </row>
        <row r="2448">
          <cell r="A2448" t="str">
            <v>LOC_Os07g38930.1</v>
          </cell>
          <cell r="B2448">
            <v>0</v>
          </cell>
          <cell r="C2448">
            <v>100</v>
          </cell>
        </row>
        <row r="2449">
          <cell r="A2449" t="str">
            <v>LOC_Os07g38930.2</v>
          </cell>
          <cell r="B2449">
            <v>0</v>
          </cell>
          <cell r="C2449">
            <v>100</v>
          </cell>
        </row>
        <row r="2450">
          <cell r="A2450" t="str">
            <v>LOC_Os07g38930.3</v>
          </cell>
          <cell r="B2450">
            <v>0</v>
          </cell>
          <cell r="C2450">
            <v>100</v>
          </cell>
        </row>
        <row r="2451">
          <cell r="A2451" t="str">
            <v>LOC_Os07g38930.4</v>
          </cell>
          <cell r="B2451">
            <v>0</v>
          </cell>
          <cell r="C2451">
            <v>100</v>
          </cell>
        </row>
        <row r="2452">
          <cell r="A2452" t="str">
            <v>LOC_Os07g38940.1</v>
          </cell>
          <cell r="B2452">
            <v>9.9999999999999995E-58</v>
          </cell>
          <cell r="C2452">
            <v>56.64</v>
          </cell>
        </row>
        <row r="2453">
          <cell r="A2453" t="str">
            <v>LOC_Os07g38960.2</v>
          </cell>
          <cell r="B2453">
            <v>4.0000000000000003E-133</v>
          </cell>
          <cell r="C2453">
            <v>98.55</v>
          </cell>
        </row>
        <row r="2454">
          <cell r="A2454" t="str">
            <v>LOC_Os07g38960.1</v>
          </cell>
          <cell r="B2454">
            <v>2.9999999999999998E-137</v>
          </cell>
          <cell r="C2454">
            <v>100</v>
          </cell>
        </row>
        <row r="2455">
          <cell r="A2455" t="str">
            <v>LOC_Os07g38970.1</v>
          </cell>
          <cell r="B2455">
            <v>0</v>
          </cell>
          <cell r="C2455">
            <v>100</v>
          </cell>
        </row>
        <row r="2456">
          <cell r="A2456" t="str">
            <v>LOC_Os07g38990.1</v>
          </cell>
          <cell r="B2456">
            <v>7.9999999999999995E-67</v>
          </cell>
          <cell r="C2456">
            <v>100</v>
          </cell>
        </row>
        <row r="2457">
          <cell r="A2457" t="str">
            <v>LOC_Os07g39070.1</v>
          </cell>
          <cell r="B2457">
            <v>9.9999999999999994E-158</v>
          </cell>
          <cell r="C2457">
            <v>100</v>
          </cell>
        </row>
        <row r="2458">
          <cell r="A2458" t="str">
            <v>LOC_Os07g39090.1</v>
          </cell>
          <cell r="B2458">
            <v>4.0000000000000002E-62</v>
          </cell>
          <cell r="C2458">
            <v>32.61</v>
          </cell>
        </row>
        <row r="2459">
          <cell r="A2459" t="str">
            <v>LOC_Os07g39220.1</v>
          </cell>
          <cell r="B2459">
            <v>2.0000000000000001E-168</v>
          </cell>
          <cell r="C2459">
            <v>100</v>
          </cell>
        </row>
        <row r="2460">
          <cell r="A2460" t="str">
            <v>LOC_Os07g39270.1</v>
          </cell>
          <cell r="B2460">
            <v>0</v>
          </cell>
          <cell r="C2460">
            <v>100</v>
          </cell>
        </row>
        <row r="2461">
          <cell r="A2461" t="str">
            <v>LOC_Os07g39270.2</v>
          </cell>
          <cell r="B2461">
            <v>0</v>
          </cell>
          <cell r="C2461">
            <v>100</v>
          </cell>
        </row>
        <row r="2462">
          <cell r="A2462" t="str">
            <v>LOC_Os07g39470.1</v>
          </cell>
          <cell r="B2462">
            <v>2.0000000000000001E-62</v>
          </cell>
          <cell r="C2462">
            <v>34.74</v>
          </cell>
        </row>
        <row r="2463">
          <cell r="A2463" t="str">
            <v>LOC_Os07g39480.1</v>
          </cell>
          <cell r="B2463">
            <v>5.0000000000000001E-88</v>
          </cell>
          <cell r="C2463">
            <v>41.44</v>
          </cell>
        </row>
        <row r="2464">
          <cell r="A2464" t="str">
            <v>LOC_Os07g39520.1</v>
          </cell>
          <cell r="B2464">
            <v>3.9999999999999998E-38</v>
          </cell>
          <cell r="C2464">
            <v>35.74</v>
          </cell>
        </row>
        <row r="2465">
          <cell r="A2465" t="str">
            <v>LOC_Os07g39560.3</v>
          </cell>
          <cell r="B2465">
            <v>0</v>
          </cell>
          <cell r="C2465">
            <v>100</v>
          </cell>
        </row>
        <row r="2466">
          <cell r="A2466" t="str">
            <v>LOC_Os07g39560.1</v>
          </cell>
          <cell r="B2466">
            <v>0</v>
          </cell>
          <cell r="C2466">
            <v>100</v>
          </cell>
        </row>
        <row r="2467">
          <cell r="A2467" t="str">
            <v>LOC_Os07g39560.2</v>
          </cell>
          <cell r="B2467">
            <v>0</v>
          </cell>
          <cell r="C2467">
            <v>100</v>
          </cell>
        </row>
        <row r="2468">
          <cell r="A2468" t="str">
            <v>LOC_Os07g39590.1</v>
          </cell>
          <cell r="B2468">
            <v>3E-11</v>
          </cell>
          <cell r="C2468">
            <v>30.28</v>
          </cell>
        </row>
        <row r="2469">
          <cell r="A2469" t="str">
            <v>LOC_Os07g39690.1</v>
          </cell>
          <cell r="B2469">
            <v>0</v>
          </cell>
          <cell r="C2469">
            <v>83.55</v>
          </cell>
        </row>
        <row r="2470">
          <cell r="A2470" t="str">
            <v>LOC_Os07g39710.1</v>
          </cell>
          <cell r="B2470">
            <v>5.0000000000000004E-112</v>
          </cell>
          <cell r="C2470">
            <v>100</v>
          </cell>
        </row>
        <row r="2471">
          <cell r="A2471" t="str">
            <v>LOC_Os07g39780.3</v>
          </cell>
          <cell r="B2471">
            <v>0</v>
          </cell>
          <cell r="C2471">
            <v>100</v>
          </cell>
        </row>
        <row r="2472">
          <cell r="A2472" t="str">
            <v>LOC_Os07g39780.2</v>
          </cell>
          <cell r="B2472">
            <v>0</v>
          </cell>
          <cell r="C2472">
            <v>100</v>
          </cell>
        </row>
        <row r="2473">
          <cell r="A2473" t="str">
            <v>LOC_Os07g39780.1</v>
          </cell>
          <cell r="B2473">
            <v>0</v>
          </cell>
          <cell r="C2473">
            <v>100</v>
          </cell>
        </row>
        <row r="2474">
          <cell r="A2474" t="str">
            <v>LOC_Os07g39820.1</v>
          </cell>
          <cell r="B2474">
            <v>2.0000000000000001E-25</v>
          </cell>
          <cell r="C2474">
            <v>26.24</v>
          </cell>
        </row>
        <row r="2475">
          <cell r="A2475" t="str">
            <v>LOC_Os07g39870.3</v>
          </cell>
          <cell r="B2475">
            <v>0</v>
          </cell>
          <cell r="C2475">
            <v>100</v>
          </cell>
        </row>
        <row r="2476">
          <cell r="A2476" t="str">
            <v>LOC_Os07g39870.1</v>
          </cell>
          <cell r="B2476">
            <v>0</v>
          </cell>
          <cell r="C2476">
            <v>100</v>
          </cell>
        </row>
        <row r="2477">
          <cell r="A2477" t="str">
            <v>LOC_Os07g39870.2</v>
          </cell>
          <cell r="B2477">
            <v>0</v>
          </cell>
          <cell r="C2477">
            <v>100</v>
          </cell>
        </row>
        <row r="2478">
          <cell r="A2478" t="str">
            <v>LOC_Os07g39910.1</v>
          </cell>
          <cell r="B2478">
            <v>8.9999999999999994E-55</v>
          </cell>
          <cell r="C2478">
            <v>34.31</v>
          </cell>
        </row>
        <row r="2479">
          <cell r="A2479" t="str">
            <v>LOC_Os07g39950.1</v>
          </cell>
          <cell r="B2479">
            <v>2.0000000000000001E-62</v>
          </cell>
          <cell r="C2479">
            <v>35.74</v>
          </cell>
        </row>
        <row r="2480">
          <cell r="A2480" t="str">
            <v>LOC_Os07g40020.1</v>
          </cell>
          <cell r="B2480">
            <v>5.0000000000000002E-23</v>
          </cell>
          <cell r="C2480">
            <v>25.43</v>
          </cell>
        </row>
        <row r="2481">
          <cell r="A2481" t="str">
            <v>LOC_Os07g40030.3</v>
          </cell>
          <cell r="B2481">
            <v>0</v>
          </cell>
          <cell r="C2481">
            <v>99.28</v>
          </cell>
        </row>
        <row r="2482">
          <cell r="A2482" t="str">
            <v>LOC_Os07g40030.2</v>
          </cell>
          <cell r="B2482">
            <v>0</v>
          </cell>
          <cell r="C2482">
            <v>99.64</v>
          </cell>
        </row>
        <row r="2483">
          <cell r="A2483" t="str">
            <v>LOC_Os07g40030.1</v>
          </cell>
          <cell r="B2483">
            <v>0</v>
          </cell>
          <cell r="C2483">
            <v>100</v>
          </cell>
        </row>
        <row r="2484">
          <cell r="A2484" t="str">
            <v>LOC_Os07g40120.1</v>
          </cell>
          <cell r="B2484">
            <v>1.0000000000000001E-15</v>
          </cell>
          <cell r="C2484">
            <v>22.12</v>
          </cell>
        </row>
        <row r="2485">
          <cell r="A2485" t="str">
            <v>LOC_Os07g40250.1</v>
          </cell>
          <cell r="B2485">
            <v>4.9999999999999996E-40</v>
          </cell>
          <cell r="C2485">
            <v>46.07</v>
          </cell>
        </row>
        <row r="2486">
          <cell r="A2486" t="str">
            <v>LOC_Os07g40260.2</v>
          </cell>
          <cell r="B2486">
            <v>2.9999999999999998E-14</v>
          </cell>
          <cell r="C2486">
            <v>38.76</v>
          </cell>
        </row>
        <row r="2487">
          <cell r="A2487" t="str">
            <v>LOC_Os07g40260.1</v>
          </cell>
          <cell r="B2487">
            <v>2E-14</v>
          </cell>
          <cell r="C2487">
            <v>38.76</v>
          </cell>
        </row>
        <row r="2488">
          <cell r="A2488" t="str">
            <v>LOC_Os07g40270.1</v>
          </cell>
          <cell r="B2488">
            <v>2.0000000000000001E-42</v>
          </cell>
          <cell r="C2488">
            <v>33.54</v>
          </cell>
        </row>
        <row r="2489">
          <cell r="A2489" t="str">
            <v>LOC_Os07g40290.1</v>
          </cell>
          <cell r="B2489">
            <v>0</v>
          </cell>
          <cell r="C2489">
            <v>100</v>
          </cell>
        </row>
        <row r="2490">
          <cell r="A2490" t="str">
            <v>LOC_Os07g40404.1</v>
          </cell>
          <cell r="B2490">
            <v>9.9999999999999995E-21</v>
          </cell>
          <cell r="C2490">
            <v>48.54</v>
          </cell>
        </row>
        <row r="2491">
          <cell r="A2491" t="str">
            <v>LOC_Os07g40480.1</v>
          </cell>
          <cell r="B2491">
            <v>5.0000000000000002E-27</v>
          </cell>
          <cell r="C2491">
            <v>57.89</v>
          </cell>
        </row>
        <row r="2492">
          <cell r="A2492" t="str">
            <v>LOC_Os07g40550.3</v>
          </cell>
          <cell r="B2492">
            <v>3.0000000000000001E-61</v>
          </cell>
          <cell r="C2492">
            <v>38.69</v>
          </cell>
        </row>
        <row r="2493">
          <cell r="A2493" t="str">
            <v>LOC_Os07g40550.2</v>
          </cell>
          <cell r="B2493">
            <v>2.0000000000000001E-63</v>
          </cell>
          <cell r="C2493">
            <v>38.85</v>
          </cell>
        </row>
        <row r="2494">
          <cell r="A2494" t="str">
            <v>LOC_Os07g40550.1</v>
          </cell>
          <cell r="B2494">
            <v>2.0000000000000001E-63</v>
          </cell>
          <cell r="C2494">
            <v>38.85</v>
          </cell>
        </row>
        <row r="2495">
          <cell r="A2495" t="str">
            <v>LOC_Os07g40570.1</v>
          </cell>
          <cell r="B2495">
            <v>3.0000000000000001E-62</v>
          </cell>
          <cell r="C2495">
            <v>48.18</v>
          </cell>
        </row>
        <row r="2496">
          <cell r="A2496" t="str">
            <v>LOC_Os07g40630.1</v>
          </cell>
          <cell r="B2496">
            <v>9.9999999999999994E-68</v>
          </cell>
          <cell r="C2496">
            <v>29.55</v>
          </cell>
        </row>
        <row r="2497">
          <cell r="A2497" t="str">
            <v>LOC_Os07g40690.1</v>
          </cell>
          <cell r="B2497">
            <v>8E-41</v>
          </cell>
          <cell r="C2497">
            <v>32.450000000000003</v>
          </cell>
        </row>
        <row r="2498">
          <cell r="A2498" t="str">
            <v>LOC_Os07g40810.1</v>
          </cell>
          <cell r="B2498">
            <v>4.0000000000000002E-89</v>
          </cell>
          <cell r="C2498">
            <v>28.14</v>
          </cell>
        </row>
        <row r="2499">
          <cell r="A2499" t="str">
            <v>LOC_Os07g40930.1</v>
          </cell>
          <cell r="B2499">
            <v>9.9999999999999998E-20</v>
          </cell>
          <cell r="C2499">
            <v>27.3</v>
          </cell>
        </row>
        <row r="2500">
          <cell r="A2500" t="str">
            <v>LOC_Os07g40940.1</v>
          </cell>
          <cell r="B2500">
            <v>8.0000000000000006E-15</v>
          </cell>
          <cell r="C2500">
            <v>42.17</v>
          </cell>
        </row>
        <row r="2501">
          <cell r="A2501" t="str">
            <v>LOC_Os07g40974.2</v>
          </cell>
          <cell r="B2501">
            <v>3.9999999999999997E-34</v>
          </cell>
          <cell r="C2501">
            <v>34.619999999999997</v>
          </cell>
        </row>
        <row r="2502">
          <cell r="A2502" t="str">
            <v>LOC_Os07g40974.1</v>
          </cell>
          <cell r="B2502">
            <v>5.9999999999999998E-38</v>
          </cell>
          <cell r="C2502">
            <v>32.090000000000003</v>
          </cell>
        </row>
        <row r="2503">
          <cell r="A2503" t="str">
            <v>LOC_Os07g40986.1</v>
          </cell>
          <cell r="B2503">
            <v>1E-41</v>
          </cell>
          <cell r="C2503">
            <v>32.549999999999997</v>
          </cell>
        </row>
        <row r="2504">
          <cell r="A2504" t="str">
            <v>LOC_Os07g40986.2</v>
          </cell>
          <cell r="B2504">
            <v>9.9999999999999998E-20</v>
          </cell>
          <cell r="C2504">
            <v>28.35</v>
          </cell>
        </row>
        <row r="2505">
          <cell r="A2505" t="str">
            <v>LOC_Os07g41014.1</v>
          </cell>
          <cell r="B2505">
            <v>9.9999999999999994E-12</v>
          </cell>
          <cell r="C2505">
            <v>33.520000000000003</v>
          </cell>
        </row>
        <row r="2506">
          <cell r="A2506" t="str">
            <v>LOC_Os07g41060.1</v>
          </cell>
          <cell r="B2506">
            <v>1E-27</v>
          </cell>
          <cell r="C2506">
            <v>38.24</v>
          </cell>
        </row>
        <row r="2507">
          <cell r="A2507" t="str">
            <v>LOC_Os07g41070.1</v>
          </cell>
          <cell r="B2507">
            <v>9.9999999999999995E-45</v>
          </cell>
          <cell r="C2507">
            <v>33.72</v>
          </cell>
        </row>
        <row r="2508">
          <cell r="A2508" t="str">
            <v>LOC_Os07g41120.1</v>
          </cell>
          <cell r="B2508">
            <v>1E-61</v>
          </cell>
          <cell r="C2508">
            <v>100</v>
          </cell>
        </row>
        <row r="2509">
          <cell r="A2509" t="str">
            <v>LOC_Os07g41140.1</v>
          </cell>
          <cell r="B2509">
            <v>3.0000000000000003E-67</v>
          </cell>
          <cell r="C2509">
            <v>33.65</v>
          </cell>
        </row>
        <row r="2510">
          <cell r="A2510" t="str">
            <v>LOC_Os07g41150.1</v>
          </cell>
          <cell r="B2510">
            <v>2.0000000000000001E-156</v>
          </cell>
          <cell r="C2510">
            <v>65.66</v>
          </cell>
        </row>
        <row r="2511">
          <cell r="A2511" t="str">
            <v>LOC_Os07g41190.1</v>
          </cell>
          <cell r="B2511">
            <v>0</v>
          </cell>
          <cell r="C2511">
            <v>100</v>
          </cell>
        </row>
        <row r="2512">
          <cell r="A2512" t="str">
            <v>LOC_Os07g41240.1</v>
          </cell>
          <cell r="B2512">
            <v>0</v>
          </cell>
          <cell r="C2512">
            <v>66.09</v>
          </cell>
        </row>
        <row r="2513">
          <cell r="A2513" t="str">
            <v>LOC_Os07g41280.3</v>
          </cell>
          <cell r="B2513">
            <v>0</v>
          </cell>
          <cell r="C2513">
            <v>100</v>
          </cell>
        </row>
        <row r="2514">
          <cell r="A2514" t="str">
            <v>LOC_Os07g41280.1</v>
          </cell>
          <cell r="B2514">
            <v>0</v>
          </cell>
          <cell r="C2514">
            <v>100</v>
          </cell>
        </row>
        <row r="2515">
          <cell r="A2515" t="str">
            <v>LOC_Os07g41280.2</v>
          </cell>
          <cell r="B2515">
            <v>0</v>
          </cell>
          <cell r="C2515">
            <v>100</v>
          </cell>
        </row>
        <row r="2516">
          <cell r="A2516" t="str">
            <v>LOC_Os07g41300.1</v>
          </cell>
          <cell r="B2516">
            <v>3.0000000000000001E-54</v>
          </cell>
          <cell r="C2516">
            <v>95.51</v>
          </cell>
        </row>
        <row r="2517">
          <cell r="A2517" t="str">
            <v>LOC_Os07g41360.1</v>
          </cell>
          <cell r="B2517">
            <v>0</v>
          </cell>
          <cell r="C2517">
            <v>100</v>
          </cell>
        </row>
        <row r="2518">
          <cell r="A2518" t="str">
            <v>LOC_Os07g41580.1</v>
          </cell>
          <cell r="B2518">
            <v>9.9999999999999998E-13</v>
          </cell>
          <cell r="C2518">
            <v>35.56</v>
          </cell>
        </row>
        <row r="2519">
          <cell r="A2519" t="str">
            <v>LOC_Os07g41590.1</v>
          </cell>
          <cell r="B2519">
            <v>3.0000000000000002E-40</v>
          </cell>
          <cell r="C2519">
            <v>35.19</v>
          </cell>
        </row>
        <row r="2520">
          <cell r="A2520" t="str">
            <v>LOC_Os07g41650.1</v>
          </cell>
          <cell r="B2520">
            <v>0</v>
          </cell>
          <cell r="C2520">
            <v>100</v>
          </cell>
        </row>
        <row r="2521">
          <cell r="A2521" t="str">
            <v>LOC_Os07g41650.2</v>
          </cell>
          <cell r="B2521">
            <v>0</v>
          </cell>
          <cell r="C2521">
            <v>100</v>
          </cell>
        </row>
        <row r="2522">
          <cell r="A2522" t="str">
            <v>LOC_Os07g41680.3</v>
          </cell>
          <cell r="B2522">
            <v>0</v>
          </cell>
          <cell r="C2522">
            <v>100</v>
          </cell>
        </row>
        <row r="2523">
          <cell r="A2523" t="str">
            <v>LOC_Os07g41680.1</v>
          </cell>
          <cell r="B2523">
            <v>0</v>
          </cell>
          <cell r="C2523">
            <v>100</v>
          </cell>
        </row>
        <row r="2524">
          <cell r="A2524" t="str">
            <v>LOC_Os07g41680.2</v>
          </cell>
          <cell r="B2524">
            <v>0</v>
          </cell>
          <cell r="C2524">
            <v>100</v>
          </cell>
        </row>
        <row r="2525">
          <cell r="A2525" t="str">
            <v>LOC_Os07g41750.3</v>
          </cell>
          <cell r="B2525">
            <v>1.0000000000000001E-86</v>
          </cell>
          <cell r="C2525">
            <v>97.66</v>
          </cell>
        </row>
        <row r="2526">
          <cell r="A2526" t="str">
            <v>LOC_Os07g41750.2</v>
          </cell>
          <cell r="B2526">
            <v>3.9999999999999998E-162</v>
          </cell>
          <cell r="C2526">
            <v>99.55</v>
          </cell>
        </row>
        <row r="2527">
          <cell r="A2527" t="str">
            <v>LOC_Os07g41750.1</v>
          </cell>
          <cell r="B2527">
            <v>9.9999999999999998E-172</v>
          </cell>
          <cell r="C2527">
            <v>100</v>
          </cell>
        </row>
        <row r="2528">
          <cell r="A2528" t="str">
            <v>LOC_Os07g41790.2</v>
          </cell>
          <cell r="B2528">
            <v>8.0000000000000001E-35</v>
          </cell>
          <cell r="C2528">
            <v>96.83</v>
          </cell>
        </row>
        <row r="2529">
          <cell r="A2529" t="str">
            <v>LOC_Os07g41800.3</v>
          </cell>
          <cell r="B2529">
            <v>0</v>
          </cell>
          <cell r="C2529">
            <v>100</v>
          </cell>
        </row>
        <row r="2530">
          <cell r="A2530" t="str">
            <v>LOC_Os07g41800.2</v>
          </cell>
          <cell r="B2530">
            <v>3E-132</v>
          </cell>
          <cell r="C2530">
            <v>98.67</v>
          </cell>
        </row>
        <row r="2531">
          <cell r="A2531" t="str">
            <v>LOC_Os07g41800.1</v>
          </cell>
          <cell r="B2531">
            <v>0</v>
          </cell>
          <cell r="C2531">
            <v>100</v>
          </cell>
        </row>
        <row r="2532">
          <cell r="A2532" t="str">
            <v>LOC_Os07g41810.1</v>
          </cell>
          <cell r="B2532">
            <v>2E-95</v>
          </cell>
          <cell r="C2532">
            <v>100</v>
          </cell>
        </row>
        <row r="2533">
          <cell r="A2533" t="str">
            <v>LOC_Os07g41810.2</v>
          </cell>
          <cell r="B2533">
            <v>6.0000000000000003E-96</v>
          </cell>
          <cell r="C2533">
            <v>100</v>
          </cell>
        </row>
        <row r="2534">
          <cell r="A2534" t="str">
            <v>LOC_Os07g41810.3</v>
          </cell>
          <cell r="B2534">
            <v>2E-95</v>
          </cell>
          <cell r="C2534">
            <v>100</v>
          </cell>
        </row>
        <row r="2535">
          <cell r="A2535" t="str">
            <v>LOC_Os07g41810.4</v>
          </cell>
          <cell r="B2535">
            <v>4.9999999999999995E-94</v>
          </cell>
          <cell r="C2535">
            <v>100</v>
          </cell>
        </row>
        <row r="2536">
          <cell r="A2536" t="str">
            <v>LOC_Os07g41820.1</v>
          </cell>
          <cell r="B2536">
            <v>1E-79</v>
          </cell>
          <cell r="C2536">
            <v>81.22</v>
          </cell>
        </row>
        <row r="2537">
          <cell r="A2537" t="str">
            <v>LOC_Os07g42080.1</v>
          </cell>
          <cell r="B2537">
            <v>6.9999999999999997E-92</v>
          </cell>
          <cell r="C2537">
            <v>100</v>
          </cell>
        </row>
        <row r="2538">
          <cell r="A2538" t="str">
            <v>LOC_Os07g42150.1</v>
          </cell>
          <cell r="B2538">
            <v>1E-41</v>
          </cell>
          <cell r="C2538">
            <v>53.96</v>
          </cell>
        </row>
        <row r="2539">
          <cell r="A2539" t="str">
            <v>LOC_Os07g42170.1</v>
          </cell>
          <cell r="B2539">
            <v>9.9999999999999996E-82</v>
          </cell>
          <cell r="C2539">
            <v>100</v>
          </cell>
        </row>
        <row r="2540">
          <cell r="A2540" t="str">
            <v>LOC_Os07g42180.1</v>
          </cell>
          <cell r="B2540">
            <v>0</v>
          </cell>
          <cell r="C2540">
            <v>100</v>
          </cell>
        </row>
        <row r="2541">
          <cell r="A2541" t="str">
            <v>LOC_Os07g42200.1</v>
          </cell>
          <cell r="B2541">
            <v>1.9999999999999998E-96</v>
          </cell>
          <cell r="C2541">
            <v>56.07</v>
          </cell>
        </row>
        <row r="2542">
          <cell r="A2542" t="str">
            <v>LOC_Os07g42260.1</v>
          </cell>
          <cell r="B2542">
            <v>8.9999999999999995E-163</v>
          </cell>
          <cell r="C2542">
            <v>100</v>
          </cell>
        </row>
        <row r="2543">
          <cell r="A2543" t="str">
            <v>LOC_Os07g42260.2</v>
          </cell>
          <cell r="B2543">
            <v>3.0000000000000001E-135</v>
          </cell>
          <cell r="C2543">
            <v>97.69</v>
          </cell>
        </row>
        <row r="2544">
          <cell r="A2544" t="str">
            <v>LOC_Os07g42354.1</v>
          </cell>
          <cell r="B2544">
            <v>3E-11</v>
          </cell>
          <cell r="C2544">
            <v>20.94</v>
          </cell>
        </row>
        <row r="2545">
          <cell r="A2545" t="str">
            <v>LOC_Os07g42370.3</v>
          </cell>
          <cell r="B2545">
            <v>6.0000000000000001E-122</v>
          </cell>
          <cell r="C2545">
            <v>84.87</v>
          </cell>
        </row>
        <row r="2546">
          <cell r="A2546" t="str">
            <v>LOC_Os07g42370.1</v>
          </cell>
          <cell r="B2546">
            <v>8.0000000000000002E-161</v>
          </cell>
          <cell r="C2546">
            <v>100</v>
          </cell>
        </row>
        <row r="2547">
          <cell r="A2547" t="str">
            <v>LOC_Os07g42370.2</v>
          </cell>
          <cell r="B2547">
            <v>3.0000000000000001E-159</v>
          </cell>
          <cell r="C2547">
            <v>100</v>
          </cell>
        </row>
        <row r="2548">
          <cell r="A2548" t="str">
            <v>LOC_Os07g42380.1</v>
          </cell>
          <cell r="B2548">
            <v>9.9999999999999992E-25</v>
          </cell>
          <cell r="C2548">
            <v>31.91</v>
          </cell>
        </row>
        <row r="2549">
          <cell r="A2549" t="str">
            <v>LOC_Os07g42395.1</v>
          </cell>
          <cell r="B2549">
            <v>6.0000000000000004E-85</v>
          </cell>
          <cell r="C2549">
            <v>100</v>
          </cell>
        </row>
        <row r="2550">
          <cell r="A2550" t="str">
            <v>LOC_Os07g42395.2</v>
          </cell>
          <cell r="B2550">
            <v>4.9999999999999998E-81</v>
          </cell>
          <cell r="C2550">
            <v>99.14</v>
          </cell>
        </row>
        <row r="2551">
          <cell r="A2551" t="str">
            <v>LOC_Os07g42420.1</v>
          </cell>
          <cell r="B2551">
            <v>0</v>
          </cell>
          <cell r="C2551">
            <v>100</v>
          </cell>
        </row>
        <row r="2552">
          <cell r="A2552" t="str">
            <v>LOC_Os07g42430.1</v>
          </cell>
          <cell r="B2552">
            <v>2.0000000000000001E-33</v>
          </cell>
          <cell r="C2552">
            <v>60.27</v>
          </cell>
        </row>
        <row r="2553">
          <cell r="A2553" t="str">
            <v>LOC_Os07g42440.4</v>
          </cell>
          <cell r="B2553">
            <v>3E-176</v>
          </cell>
          <cell r="C2553">
            <v>100</v>
          </cell>
        </row>
        <row r="2554">
          <cell r="A2554" t="str">
            <v>LOC_Os07g42440.3</v>
          </cell>
          <cell r="B2554">
            <v>0</v>
          </cell>
          <cell r="C2554">
            <v>100</v>
          </cell>
        </row>
        <row r="2555">
          <cell r="A2555" t="str">
            <v>LOC_Os07g42440.1</v>
          </cell>
          <cell r="B2555">
            <v>0</v>
          </cell>
          <cell r="C2555">
            <v>100</v>
          </cell>
        </row>
        <row r="2556">
          <cell r="A2556" t="str">
            <v>LOC_Os07g42440.2</v>
          </cell>
          <cell r="B2556">
            <v>0</v>
          </cell>
          <cell r="C2556">
            <v>100</v>
          </cell>
        </row>
        <row r="2557">
          <cell r="A2557" t="str">
            <v>LOC_Os07g42450.1</v>
          </cell>
          <cell r="B2557">
            <v>8.9999999999999997E-156</v>
          </cell>
          <cell r="C2557">
            <v>100</v>
          </cell>
        </row>
        <row r="2558">
          <cell r="A2558" t="str">
            <v>LOC_Os07g42490.2</v>
          </cell>
          <cell r="B2558">
            <v>0</v>
          </cell>
          <cell r="C2558">
            <v>100</v>
          </cell>
        </row>
        <row r="2559">
          <cell r="A2559" t="str">
            <v>LOC_Os07g42490.1</v>
          </cell>
          <cell r="B2559">
            <v>0</v>
          </cell>
          <cell r="C2559">
            <v>100</v>
          </cell>
        </row>
        <row r="2560">
          <cell r="A2560" t="str">
            <v>LOC_Os07g42510.1</v>
          </cell>
          <cell r="B2560">
            <v>5.0000000000000004E-19</v>
          </cell>
          <cell r="C2560">
            <v>61.9</v>
          </cell>
        </row>
        <row r="2561">
          <cell r="A2561" t="str">
            <v>LOC_Os07g42600.1</v>
          </cell>
          <cell r="B2561">
            <v>0</v>
          </cell>
          <cell r="C2561">
            <v>82.32</v>
          </cell>
        </row>
        <row r="2562">
          <cell r="A2562" t="str">
            <v>LOC_Os07g42626.3</v>
          </cell>
          <cell r="B2562">
            <v>4.9999999999999998E-70</v>
          </cell>
          <cell r="C2562">
            <v>44.29</v>
          </cell>
        </row>
        <row r="2563">
          <cell r="A2563" t="str">
            <v>LOC_Os07g42626.1</v>
          </cell>
          <cell r="B2563">
            <v>9.9999999999999996E-70</v>
          </cell>
          <cell r="C2563">
            <v>44.29</v>
          </cell>
        </row>
        <row r="2564">
          <cell r="A2564" t="str">
            <v>LOC_Os07g42626.2</v>
          </cell>
          <cell r="B2564">
            <v>6.9999999999999995E-70</v>
          </cell>
          <cell r="C2564">
            <v>44.29</v>
          </cell>
        </row>
        <row r="2565">
          <cell r="A2565" t="str">
            <v>LOC_Os07g42770.1</v>
          </cell>
          <cell r="B2565">
            <v>6E-152</v>
          </cell>
          <cell r="C2565">
            <v>50.44</v>
          </cell>
        </row>
        <row r="2566">
          <cell r="A2566" t="str">
            <v>LOC_Os07g42810.1</v>
          </cell>
          <cell r="B2566">
            <v>8E-70</v>
          </cell>
          <cell r="C2566">
            <v>31.33</v>
          </cell>
        </row>
        <row r="2567">
          <cell r="A2567" t="str">
            <v>LOC_Os07g42810.2</v>
          </cell>
          <cell r="B2567">
            <v>1.9999999999999999E-69</v>
          </cell>
          <cell r="C2567">
            <v>31.33</v>
          </cell>
        </row>
        <row r="2568">
          <cell r="A2568" t="str">
            <v>LOC_Os07g42820.1</v>
          </cell>
          <cell r="B2568">
            <v>3E-34</v>
          </cell>
          <cell r="C2568">
            <v>34.090000000000003</v>
          </cell>
        </row>
        <row r="2569">
          <cell r="A2569" t="str">
            <v>LOC_Os07g42860.1</v>
          </cell>
          <cell r="B2569">
            <v>1.0000000000000001E-17</v>
          </cell>
          <cell r="C2569">
            <v>35.85</v>
          </cell>
        </row>
        <row r="2570">
          <cell r="A2570" t="str">
            <v>LOC_Os07g42880.1</v>
          </cell>
          <cell r="B2570">
            <v>8.0000000000000006E-15</v>
          </cell>
          <cell r="C2570">
            <v>24.83</v>
          </cell>
        </row>
        <row r="2571">
          <cell r="A2571" t="str">
            <v>LOC_Os07g42910.1</v>
          </cell>
          <cell r="B2571">
            <v>6.0000000000000002E-58</v>
          </cell>
          <cell r="C2571">
            <v>65.7</v>
          </cell>
        </row>
        <row r="2572">
          <cell r="A2572" t="str">
            <v>LOC_Os07g42924.2</v>
          </cell>
          <cell r="B2572">
            <v>0</v>
          </cell>
          <cell r="C2572">
            <v>100</v>
          </cell>
        </row>
        <row r="2573">
          <cell r="A2573" t="str">
            <v>LOC_Os07g42924.3</v>
          </cell>
          <cell r="B2573">
            <v>5E-151</v>
          </cell>
          <cell r="C2573">
            <v>100</v>
          </cell>
        </row>
        <row r="2574">
          <cell r="A2574" t="str">
            <v>LOC_Os07g42924.1</v>
          </cell>
          <cell r="B2574">
            <v>0</v>
          </cell>
          <cell r="C2574">
            <v>100</v>
          </cell>
        </row>
        <row r="2575">
          <cell r="A2575" t="str">
            <v>LOC_Os07g42940.9</v>
          </cell>
          <cell r="B2575">
            <v>1E-175</v>
          </cell>
          <cell r="C2575">
            <v>96.02</v>
          </cell>
        </row>
        <row r="2576">
          <cell r="A2576" t="str">
            <v>LOC_Os07g42940.7</v>
          </cell>
          <cell r="B2576">
            <v>0</v>
          </cell>
          <cell r="C2576">
            <v>97.86</v>
          </cell>
        </row>
        <row r="2577">
          <cell r="A2577" t="str">
            <v>LOC_Os07g42940.8</v>
          </cell>
          <cell r="B2577">
            <v>3.0000000000000001E-177</v>
          </cell>
          <cell r="C2577">
            <v>83.41</v>
          </cell>
        </row>
        <row r="2578">
          <cell r="A2578" t="str">
            <v>LOC_Os07g42940.5</v>
          </cell>
          <cell r="B2578">
            <v>0</v>
          </cell>
          <cell r="C2578">
            <v>90.16</v>
          </cell>
        </row>
        <row r="2579">
          <cell r="A2579" t="str">
            <v>LOC_Os07g42940.6</v>
          </cell>
          <cell r="B2579">
            <v>0</v>
          </cell>
          <cell r="C2579">
            <v>86.11</v>
          </cell>
        </row>
        <row r="2580">
          <cell r="A2580" t="str">
            <v>LOC_Os07g42940.3</v>
          </cell>
          <cell r="B2580">
            <v>0</v>
          </cell>
          <cell r="C2580">
            <v>99.62</v>
          </cell>
        </row>
        <row r="2581">
          <cell r="A2581" t="str">
            <v>LOC_Os07g42940.4</v>
          </cell>
          <cell r="B2581">
            <v>0</v>
          </cell>
          <cell r="C2581">
            <v>100</v>
          </cell>
        </row>
        <row r="2582">
          <cell r="A2582" t="str">
            <v>LOC_Os07g42940.1</v>
          </cell>
          <cell r="B2582">
            <v>0</v>
          </cell>
          <cell r="C2582">
            <v>100</v>
          </cell>
        </row>
        <row r="2583">
          <cell r="A2583" t="str">
            <v>LOC_Os07g42940.2</v>
          </cell>
          <cell r="B2583">
            <v>0</v>
          </cell>
          <cell r="C2583">
            <v>100</v>
          </cell>
        </row>
        <row r="2584">
          <cell r="A2584" t="str">
            <v>LOC_Os07g42950.1</v>
          </cell>
          <cell r="B2584">
            <v>8.0000000000000005E-133</v>
          </cell>
          <cell r="C2584">
            <v>100</v>
          </cell>
        </row>
        <row r="2585">
          <cell r="A2585" t="str">
            <v>LOC_Os07g42960.1</v>
          </cell>
          <cell r="B2585">
            <v>0</v>
          </cell>
          <cell r="C2585">
            <v>100</v>
          </cell>
        </row>
        <row r="2586">
          <cell r="A2586" t="str">
            <v>LOC_Os07g42960.2</v>
          </cell>
          <cell r="B2586">
            <v>0</v>
          </cell>
          <cell r="C2586">
            <v>100</v>
          </cell>
        </row>
        <row r="2587">
          <cell r="A2587" t="str">
            <v>LOC_Os07g42970.1</v>
          </cell>
          <cell r="B2587">
            <v>1.9999999999999999E-23</v>
          </cell>
          <cell r="C2587">
            <v>34.979999999999997</v>
          </cell>
        </row>
        <row r="2588">
          <cell r="A2588" t="str">
            <v>LOC_Os07g43050.1</v>
          </cell>
          <cell r="B2588">
            <v>9.0000000000000002E-69</v>
          </cell>
          <cell r="C2588">
            <v>100</v>
          </cell>
        </row>
        <row r="2589">
          <cell r="A2589" t="str">
            <v>LOC_Os07g43050.2</v>
          </cell>
          <cell r="B2589">
            <v>1.0000000000000001E-68</v>
          </cell>
          <cell r="C2589">
            <v>100</v>
          </cell>
        </row>
        <row r="2590">
          <cell r="A2590" t="str">
            <v>LOC_Os07g43050.3</v>
          </cell>
          <cell r="B2590">
            <v>5.9999999999999998E-69</v>
          </cell>
          <cell r="C2590">
            <v>100</v>
          </cell>
        </row>
        <row r="2591">
          <cell r="A2591" t="str">
            <v>LOC_Os07g43160.1</v>
          </cell>
          <cell r="B2591">
            <v>0</v>
          </cell>
          <cell r="C2591">
            <v>100</v>
          </cell>
        </row>
        <row r="2592">
          <cell r="A2592" t="str">
            <v>LOC_Os07g43170.3</v>
          </cell>
          <cell r="B2592">
            <v>2.9999999999999998E-137</v>
          </cell>
          <cell r="C2592">
            <v>100</v>
          </cell>
        </row>
        <row r="2593">
          <cell r="A2593" t="str">
            <v>LOC_Os07g43170.1</v>
          </cell>
          <cell r="B2593">
            <v>9.9999999999999999E-119</v>
          </cell>
          <cell r="C2593">
            <v>70.13</v>
          </cell>
        </row>
        <row r="2594">
          <cell r="A2594" t="str">
            <v>LOC_Os07g43170.2</v>
          </cell>
          <cell r="B2594">
            <v>1E-135</v>
          </cell>
          <cell r="C2594">
            <v>100</v>
          </cell>
        </row>
        <row r="2595">
          <cell r="A2595" t="str">
            <v>LOC_Os07g43180.1</v>
          </cell>
          <cell r="B2595">
            <v>3.9999999999999999E-28</v>
          </cell>
          <cell r="C2595">
            <v>47.09</v>
          </cell>
        </row>
        <row r="2596">
          <cell r="A2596" t="str">
            <v>LOC_Os07g43220.1</v>
          </cell>
          <cell r="B2596">
            <v>7.9999999999999995E-29</v>
          </cell>
          <cell r="C2596">
            <v>45.69</v>
          </cell>
        </row>
        <row r="2597">
          <cell r="A2597" t="str">
            <v>LOC_Os07g43230.1</v>
          </cell>
          <cell r="B2597">
            <v>2.9999999999999998E-25</v>
          </cell>
          <cell r="C2597">
            <v>44.53</v>
          </cell>
        </row>
        <row r="2598">
          <cell r="A2598" t="str">
            <v>LOC_Os07g43240.1</v>
          </cell>
          <cell r="B2598">
            <v>6.0000000000000002E-105</v>
          </cell>
          <cell r="C2598">
            <v>100</v>
          </cell>
        </row>
        <row r="2599">
          <cell r="A2599" t="str">
            <v>LOC_Os07g43250.1</v>
          </cell>
          <cell r="B2599">
            <v>9.9999999999999999E-110</v>
          </cell>
          <cell r="C2599">
            <v>100</v>
          </cell>
        </row>
        <row r="2600">
          <cell r="A2600" t="str">
            <v>LOC_Os07g43260.1</v>
          </cell>
          <cell r="B2600">
            <v>6.0000000000000003E-70</v>
          </cell>
          <cell r="C2600">
            <v>75.180000000000007</v>
          </cell>
        </row>
        <row r="2601">
          <cell r="A2601" t="str">
            <v>LOC_Os07g43270.1</v>
          </cell>
          <cell r="B2601">
            <v>9.9999999999999995E-58</v>
          </cell>
          <cell r="C2601">
            <v>63.92</v>
          </cell>
        </row>
        <row r="2602">
          <cell r="A2602" t="str">
            <v>LOC_Os07g43310.1</v>
          </cell>
          <cell r="B2602">
            <v>6.9999999999999999E-35</v>
          </cell>
          <cell r="C2602">
            <v>100</v>
          </cell>
        </row>
        <row r="2603">
          <cell r="A2603" t="str">
            <v>LOC_Os07g43316.1</v>
          </cell>
          <cell r="B2603">
            <v>0</v>
          </cell>
          <cell r="C2603">
            <v>89.92</v>
          </cell>
        </row>
        <row r="2604">
          <cell r="A2604" t="str">
            <v>LOC_Os07g43316.2</v>
          </cell>
          <cell r="B2604">
            <v>0</v>
          </cell>
          <cell r="C2604">
            <v>100</v>
          </cell>
        </row>
        <row r="2605">
          <cell r="A2605" t="str">
            <v>LOC_Os07g43350.1</v>
          </cell>
          <cell r="B2605">
            <v>2.9999999999999999E-41</v>
          </cell>
          <cell r="C2605">
            <v>30.87</v>
          </cell>
        </row>
        <row r="2606">
          <cell r="A2606" t="str">
            <v>LOC_Os07g43390.1</v>
          </cell>
          <cell r="B2606">
            <v>0</v>
          </cell>
          <cell r="C2606">
            <v>100</v>
          </cell>
        </row>
        <row r="2607">
          <cell r="A2607" t="str">
            <v>LOC_Os07g43420.1</v>
          </cell>
          <cell r="B2607">
            <v>8.0000000000000006E-15</v>
          </cell>
          <cell r="C2607">
            <v>33.33</v>
          </cell>
        </row>
        <row r="2608">
          <cell r="A2608" t="str">
            <v>LOC_Os07g43460.1</v>
          </cell>
          <cell r="B2608">
            <v>1E-179</v>
          </cell>
          <cell r="C2608">
            <v>100</v>
          </cell>
        </row>
        <row r="2609">
          <cell r="A2609" t="str">
            <v>LOC_Os07g43510.1</v>
          </cell>
          <cell r="B2609">
            <v>6.0000000000000003E-70</v>
          </cell>
          <cell r="C2609">
            <v>83.74</v>
          </cell>
        </row>
        <row r="2610">
          <cell r="A2610" t="str">
            <v>LOC_Os07g43560.1</v>
          </cell>
          <cell r="B2610">
            <v>3.0000000000000001E-62</v>
          </cell>
          <cell r="C2610">
            <v>41.32</v>
          </cell>
        </row>
        <row r="2611">
          <cell r="A2611" t="str">
            <v>LOC_Os07g43570.1</v>
          </cell>
          <cell r="B2611">
            <v>9.9999999999999994E-50</v>
          </cell>
          <cell r="C2611">
            <v>38.340000000000003</v>
          </cell>
        </row>
        <row r="2612">
          <cell r="A2612" t="str">
            <v>LOC_Os07g43700.1</v>
          </cell>
          <cell r="B2612">
            <v>0</v>
          </cell>
          <cell r="C2612">
            <v>100</v>
          </cell>
        </row>
        <row r="2613">
          <cell r="A2613" t="str">
            <v>LOC_Os07g43700.2</v>
          </cell>
          <cell r="B2613">
            <v>0</v>
          </cell>
          <cell r="C2613">
            <v>100</v>
          </cell>
        </row>
        <row r="2614">
          <cell r="A2614" t="str">
            <v>LOC_Os07g43810.1</v>
          </cell>
          <cell r="B2614">
            <v>1.9999999999999998E-24</v>
          </cell>
          <cell r="C2614">
            <v>56.1</v>
          </cell>
        </row>
        <row r="2615">
          <cell r="A2615" t="str">
            <v>LOC_Os07g43820.1</v>
          </cell>
          <cell r="B2615">
            <v>2E-55</v>
          </cell>
          <cell r="C2615">
            <v>40.99</v>
          </cell>
        </row>
        <row r="2616">
          <cell r="A2616" t="str">
            <v>LOC_Os07g43900.1</v>
          </cell>
          <cell r="B2616">
            <v>6.0000000000000001E-43</v>
          </cell>
          <cell r="C2616">
            <v>32.17</v>
          </cell>
        </row>
        <row r="2617">
          <cell r="A2617" t="str">
            <v>LOC_Os07g43940.1</v>
          </cell>
          <cell r="B2617">
            <v>1.0000000000000001E-31</v>
          </cell>
          <cell r="C2617">
            <v>53.15</v>
          </cell>
        </row>
        <row r="2618">
          <cell r="A2618" t="str">
            <v>LOC_Os07g43940.2</v>
          </cell>
          <cell r="B2618">
            <v>4.0000000000000002E-32</v>
          </cell>
          <cell r="C2618">
            <v>53.15</v>
          </cell>
        </row>
        <row r="2619">
          <cell r="A2619" t="str">
            <v>LOC_Os07g43950.1</v>
          </cell>
          <cell r="B2619">
            <v>5.9999999999999998E-50</v>
          </cell>
          <cell r="C2619">
            <v>100</v>
          </cell>
        </row>
        <row r="2620">
          <cell r="A2620" t="str">
            <v>LOC_Os07g44004.1</v>
          </cell>
          <cell r="B2620">
            <v>6.0000000000000001E-32</v>
          </cell>
          <cell r="C2620">
            <v>97.26</v>
          </cell>
        </row>
        <row r="2621">
          <cell r="A2621" t="str">
            <v>LOC_Os07g44040.1</v>
          </cell>
          <cell r="B2621">
            <v>4E-160</v>
          </cell>
          <cell r="C2621">
            <v>100</v>
          </cell>
        </row>
        <row r="2622">
          <cell r="A2622" t="str">
            <v>LOC_Os07g44110.1</v>
          </cell>
          <cell r="B2622">
            <v>9.9999999999999998E-114</v>
          </cell>
          <cell r="C2622">
            <v>37.6</v>
          </cell>
        </row>
        <row r="2623">
          <cell r="A2623" t="str">
            <v>LOC_Os07g44120.1</v>
          </cell>
          <cell r="B2623">
            <v>9.9999999999999991E-22</v>
          </cell>
          <cell r="C2623">
            <v>54.67</v>
          </cell>
        </row>
        <row r="2624">
          <cell r="A2624" t="str">
            <v>LOC_Os07g44130.1</v>
          </cell>
          <cell r="B2624">
            <v>5.0000000000000003E-115</v>
          </cell>
          <cell r="C2624">
            <v>37.99</v>
          </cell>
        </row>
        <row r="2625">
          <cell r="A2625" t="str">
            <v>LOC_Os07g44140.1</v>
          </cell>
          <cell r="B2625">
            <v>2.0000000000000001E-114</v>
          </cell>
          <cell r="C2625">
            <v>37.4</v>
          </cell>
        </row>
        <row r="2626">
          <cell r="A2626" t="str">
            <v>LOC_Os07g44170.1</v>
          </cell>
          <cell r="B2626">
            <v>1.9999999999999999E-48</v>
          </cell>
          <cell r="C2626">
            <v>31.05</v>
          </cell>
        </row>
        <row r="2627">
          <cell r="A2627" t="str">
            <v>LOC_Os07g44190.1</v>
          </cell>
          <cell r="B2627">
            <v>0</v>
          </cell>
          <cell r="C2627">
            <v>100</v>
          </cell>
        </row>
        <row r="2628">
          <cell r="A2628" t="str">
            <v>LOC_Os07g44290.1</v>
          </cell>
          <cell r="B2628">
            <v>0</v>
          </cell>
          <cell r="C2628">
            <v>69.02</v>
          </cell>
        </row>
        <row r="2629">
          <cell r="A2629" t="str">
            <v>LOC_Os07g44299.1</v>
          </cell>
          <cell r="B2629">
            <v>5.0000000000000002E-62</v>
          </cell>
          <cell r="C2629">
            <v>32.28</v>
          </cell>
        </row>
        <row r="2630">
          <cell r="A2630" t="str">
            <v>LOC_Os07g44430.1</v>
          </cell>
          <cell r="B2630">
            <v>1.9999999999999999E-164</v>
          </cell>
          <cell r="C2630">
            <v>100</v>
          </cell>
        </row>
        <row r="2631">
          <cell r="A2631" t="str">
            <v>LOC_Os07g44440.1</v>
          </cell>
          <cell r="B2631">
            <v>3E-153</v>
          </cell>
          <cell r="C2631">
            <v>100</v>
          </cell>
        </row>
        <row r="2632">
          <cell r="A2632" t="str">
            <v>LOC_Os07g44460.1</v>
          </cell>
          <cell r="B2632">
            <v>3.0000000000000002E-106</v>
          </cell>
          <cell r="C2632">
            <v>52.96</v>
          </cell>
        </row>
        <row r="2633">
          <cell r="A2633" t="str">
            <v>LOC_Os07g44480.1</v>
          </cell>
          <cell r="B2633">
            <v>2.9999999999999999E-121</v>
          </cell>
          <cell r="C2633">
            <v>59.47</v>
          </cell>
        </row>
        <row r="2634">
          <cell r="A2634" t="str">
            <v>LOC_Os07g44499.1</v>
          </cell>
          <cell r="B2634">
            <v>4.0000000000000002E-122</v>
          </cell>
          <cell r="C2634">
            <v>59.47</v>
          </cell>
        </row>
        <row r="2635">
          <cell r="A2635" t="str">
            <v>LOC_Os07g44550.1</v>
          </cell>
          <cell r="B2635">
            <v>1E-139</v>
          </cell>
          <cell r="C2635">
            <v>63.14</v>
          </cell>
        </row>
        <row r="2636">
          <cell r="A2636" t="str">
            <v>LOC_Os07g44560.1</v>
          </cell>
          <cell r="B2636">
            <v>3.0000000000000001E-99</v>
          </cell>
          <cell r="C2636">
            <v>41.24</v>
          </cell>
        </row>
        <row r="2637">
          <cell r="A2637" t="str">
            <v>LOC_Os07g44580.1</v>
          </cell>
          <cell r="B2637">
            <v>1.9999999999999999E-11</v>
          </cell>
          <cell r="C2637">
            <v>87.5</v>
          </cell>
        </row>
        <row r="2638">
          <cell r="A2638" t="str">
            <v>LOC_Os07g44590.1</v>
          </cell>
          <cell r="B2638">
            <v>2E-113</v>
          </cell>
          <cell r="C2638">
            <v>63.49</v>
          </cell>
        </row>
        <row r="2639">
          <cell r="A2639" t="str">
            <v>LOC_Os07g44600.1</v>
          </cell>
          <cell r="B2639">
            <v>2.0000000000000001E-25</v>
          </cell>
          <cell r="C2639">
            <v>60.87</v>
          </cell>
        </row>
        <row r="2640">
          <cell r="A2640" t="str">
            <v>LOC_Os07g44620.2</v>
          </cell>
          <cell r="B2640">
            <v>2E-179</v>
          </cell>
          <cell r="C2640">
            <v>100</v>
          </cell>
        </row>
        <row r="2641">
          <cell r="A2641" t="str">
            <v>LOC_Os07g44620.1</v>
          </cell>
          <cell r="B2641">
            <v>8.0000000000000002E-180</v>
          </cell>
          <cell r="C2641">
            <v>100</v>
          </cell>
        </row>
        <row r="2642">
          <cell r="A2642" t="str">
            <v>LOC_Os07g44630.1</v>
          </cell>
          <cell r="B2642">
            <v>2E-169</v>
          </cell>
          <cell r="C2642">
            <v>100</v>
          </cell>
        </row>
        <row r="2643">
          <cell r="A2643" t="str">
            <v>LOC_Os07g44630.2</v>
          </cell>
          <cell r="B2643">
            <v>1E-168</v>
          </cell>
          <cell r="C2643">
            <v>100</v>
          </cell>
        </row>
        <row r="2644">
          <cell r="A2644" t="str">
            <v>LOC_Os07g44650.1</v>
          </cell>
          <cell r="B2644">
            <v>7E-94</v>
          </cell>
          <cell r="C2644">
            <v>100</v>
          </cell>
        </row>
        <row r="2645">
          <cell r="A2645" t="str">
            <v>LOC_Os07g44660.1</v>
          </cell>
          <cell r="B2645">
            <v>0</v>
          </cell>
          <cell r="C2645">
            <v>100</v>
          </cell>
        </row>
        <row r="2646">
          <cell r="A2646" t="str">
            <v>LOC_Os07g44690.1</v>
          </cell>
          <cell r="B2646">
            <v>4.0000000000000002E-33</v>
          </cell>
          <cell r="C2646">
            <v>68.13</v>
          </cell>
        </row>
        <row r="2647">
          <cell r="A2647" t="str">
            <v>LOC_Os07g44710.1</v>
          </cell>
          <cell r="B2647">
            <v>3.0000000000000001E-138</v>
          </cell>
          <cell r="C2647">
            <v>50.21</v>
          </cell>
        </row>
        <row r="2648">
          <cell r="A2648" t="str">
            <v>LOC_Os07g44770.1</v>
          </cell>
          <cell r="B2648">
            <v>1.9999999999999999E-94</v>
          </cell>
          <cell r="C2648">
            <v>44.44</v>
          </cell>
        </row>
        <row r="2649">
          <cell r="A2649" t="str">
            <v>LOC_Os07g44850.1</v>
          </cell>
          <cell r="B2649">
            <v>9.9999999999999993E-40</v>
          </cell>
          <cell r="C2649">
            <v>35.159999999999997</v>
          </cell>
        </row>
        <row r="2650">
          <cell r="A2650" t="str">
            <v>LOC_Os07g44860.1</v>
          </cell>
          <cell r="B2650">
            <v>8.9999999999999994E-55</v>
          </cell>
          <cell r="C2650">
            <v>37</v>
          </cell>
        </row>
        <row r="2651">
          <cell r="A2651" t="str">
            <v>LOC_Os07g44890.1</v>
          </cell>
          <cell r="B2651">
            <v>1E-52</v>
          </cell>
          <cell r="C2651">
            <v>38.119999999999997</v>
          </cell>
        </row>
        <row r="2652">
          <cell r="A2652" t="str">
            <v>LOC_Os07g44900.1</v>
          </cell>
          <cell r="B2652">
            <v>3.0000000000000003E-39</v>
          </cell>
          <cell r="C2652">
            <v>39.68</v>
          </cell>
        </row>
        <row r="2653">
          <cell r="A2653" t="str">
            <v>LOC_Os07g44910.2</v>
          </cell>
          <cell r="B2653">
            <v>7.0000000000000004E-42</v>
          </cell>
          <cell r="C2653">
            <v>35.4</v>
          </cell>
        </row>
        <row r="2654">
          <cell r="A2654" t="str">
            <v>LOC_Os07g44910.1</v>
          </cell>
          <cell r="B2654">
            <v>6.0000000000000005E-42</v>
          </cell>
          <cell r="C2654">
            <v>35.4</v>
          </cell>
        </row>
        <row r="2655">
          <cell r="A2655" t="str">
            <v>LOC_Os07g44970.1</v>
          </cell>
          <cell r="B2655">
            <v>0</v>
          </cell>
          <cell r="C2655">
            <v>100</v>
          </cell>
        </row>
        <row r="2656">
          <cell r="A2656" t="str">
            <v>LOC_Os07g45000.1</v>
          </cell>
          <cell r="B2656">
            <v>2E-16</v>
          </cell>
          <cell r="C2656">
            <v>24.57</v>
          </cell>
        </row>
        <row r="2657">
          <cell r="A2657" t="str">
            <v>LOC_Os07g45064.1</v>
          </cell>
          <cell r="B2657">
            <v>5.9999999999999997E-15</v>
          </cell>
          <cell r="C2657">
            <v>24.72</v>
          </cell>
        </row>
        <row r="2658">
          <cell r="A2658" t="str">
            <v>LOC_Os07g45090.1</v>
          </cell>
          <cell r="B2658">
            <v>0</v>
          </cell>
          <cell r="C2658">
            <v>100</v>
          </cell>
        </row>
        <row r="2659">
          <cell r="A2659" t="str">
            <v>LOC_Os07g45260.1</v>
          </cell>
          <cell r="B2659">
            <v>2.9999999999999998E-14</v>
          </cell>
          <cell r="C2659">
            <v>31.84</v>
          </cell>
        </row>
        <row r="2660">
          <cell r="A2660" t="str">
            <v>LOC_Os07g45290.1</v>
          </cell>
          <cell r="B2660">
            <v>0</v>
          </cell>
          <cell r="C2660">
            <v>57</v>
          </cell>
        </row>
        <row r="2661">
          <cell r="A2661" t="str">
            <v>LOC_Os07g45430.1</v>
          </cell>
          <cell r="B2661">
            <v>8.0000000000000004E-22</v>
          </cell>
          <cell r="C2661">
            <v>91.11</v>
          </cell>
        </row>
        <row r="2662">
          <cell r="A2662" t="str">
            <v>LOC_Os07g46190.1</v>
          </cell>
          <cell r="B2662">
            <v>2.0000000000000002E-43</v>
          </cell>
          <cell r="C2662">
            <v>39.11</v>
          </cell>
        </row>
        <row r="2663">
          <cell r="A2663" t="str">
            <v>LOC_Os07g46280.2</v>
          </cell>
          <cell r="B2663">
            <v>0</v>
          </cell>
          <cell r="C2663">
            <v>74.260000000000005</v>
          </cell>
        </row>
        <row r="2664">
          <cell r="A2664" t="str">
            <v>LOC_Os07g46280.3</v>
          </cell>
          <cell r="B2664">
            <v>0</v>
          </cell>
          <cell r="C2664">
            <v>60.11</v>
          </cell>
        </row>
        <row r="2665">
          <cell r="A2665" t="str">
            <v>LOC_Os07g46280.1</v>
          </cell>
          <cell r="B2665">
            <v>0</v>
          </cell>
          <cell r="C2665">
            <v>74.260000000000005</v>
          </cell>
        </row>
        <row r="2666">
          <cell r="A2666" t="str">
            <v>LOC_Os07g46310.1</v>
          </cell>
          <cell r="B2666">
            <v>0</v>
          </cell>
          <cell r="C2666">
            <v>87.24</v>
          </cell>
        </row>
        <row r="2667">
          <cell r="A2667" t="str">
            <v>LOC_Os07g46315.1</v>
          </cell>
          <cell r="B2667">
            <v>2.0000000000000001E-13</v>
          </cell>
          <cell r="C2667">
            <v>93.75</v>
          </cell>
        </row>
        <row r="2668">
          <cell r="A2668" t="str">
            <v>LOC_Os07g46370.1</v>
          </cell>
          <cell r="B2668">
            <v>0</v>
          </cell>
          <cell r="C2668">
            <v>100</v>
          </cell>
        </row>
        <row r="2669">
          <cell r="A2669" t="str">
            <v>LOC_Os07g46410.1</v>
          </cell>
          <cell r="B2669">
            <v>0</v>
          </cell>
          <cell r="C2669">
            <v>100</v>
          </cell>
        </row>
        <row r="2670">
          <cell r="A2670" t="str">
            <v>LOC_Os07g46440.1</v>
          </cell>
          <cell r="B2670">
            <v>0</v>
          </cell>
          <cell r="C2670">
            <v>100</v>
          </cell>
        </row>
        <row r="2671">
          <cell r="A2671" t="str">
            <v>LOC_Os07g46460.1</v>
          </cell>
          <cell r="B2671">
            <v>0</v>
          </cell>
          <cell r="C2671">
            <v>100</v>
          </cell>
        </row>
        <row r="2672">
          <cell r="A2672" t="str">
            <v>LOC_Os07g46470.1</v>
          </cell>
          <cell r="B2672">
            <v>9.9999999999999991E-22</v>
          </cell>
          <cell r="C2672">
            <v>73.53</v>
          </cell>
        </row>
        <row r="2673">
          <cell r="A2673" t="str">
            <v>LOC_Os07g46490.2</v>
          </cell>
          <cell r="B2673">
            <v>0</v>
          </cell>
          <cell r="C2673">
            <v>100</v>
          </cell>
        </row>
        <row r="2674">
          <cell r="A2674" t="str">
            <v>LOC_Os07g46490.1</v>
          </cell>
          <cell r="B2674">
            <v>0</v>
          </cell>
          <cell r="C2674">
            <v>100</v>
          </cell>
        </row>
        <row r="2675">
          <cell r="A2675" t="str">
            <v>LOC_Os07g46560.1</v>
          </cell>
          <cell r="B2675">
            <v>0</v>
          </cell>
          <cell r="C2675">
            <v>100</v>
          </cell>
        </row>
        <row r="2676">
          <cell r="A2676" t="str">
            <v>LOC_Os07g46610.1</v>
          </cell>
          <cell r="B2676">
            <v>1E-146</v>
          </cell>
          <cell r="C2676">
            <v>59.18</v>
          </cell>
        </row>
        <row r="2677">
          <cell r="A2677" t="str">
            <v>LOC_Os07g46620.1</v>
          </cell>
          <cell r="B2677">
            <v>3.0000000000000001E-12</v>
          </cell>
          <cell r="C2677">
            <v>19.190000000000001</v>
          </cell>
        </row>
        <row r="2678">
          <cell r="A2678" t="str">
            <v>LOC_Os07g46630.1</v>
          </cell>
          <cell r="B2678">
            <v>0</v>
          </cell>
          <cell r="C2678">
            <v>100</v>
          </cell>
        </row>
        <row r="2679">
          <cell r="A2679" t="str">
            <v>LOC_Os07g46640.1</v>
          </cell>
          <cell r="B2679">
            <v>0</v>
          </cell>
          <cell r="C2679">
            <v>100</v>
          </cell>
        </row>
        <row r="2680">
          <cell r="A2680" t="str">
            <v>LOC_Os07g46640.2</v>
          </cell>
          <cell r="B2680">
            <v>0</v>
          </cell>
          <cell r="C2680">
            <v>100</v>
          </cell>
        </row>
        <row r="2681">
          <cell r="A2681" t="str">
            <v>LOC_Os07g46720.1</v>
          </cell>
          <cell r="B2681">
            <v>0</v>
          </cell>
          <cell r="C2681">
            <v>87</v>
          </cell>
        </row>
        <row r="2682">
          <cell r="A2682" t="str">
            <v>LOC_Os07g46720.2</v>
          </cell>
          <cell r="B2682">
            <v>0</v>
          </cell>
          <cell r="C2682">
            <v>87</v>
          </cell>
        </row>
        <row r="2683">
          <cell r="A2683" t="str">
            <v>LOC_Os07g46770.1</v>
          </cell>
          <cell r="B2683">
            <v>4.0000000000000003E-68</v>
          </cell>
          <cell r="C2683">
            <v>42.31</v>
          </cell>
        </row>
        <row r="2684">
          <cell r="A2684" t="str">
            <v>LOC_Os07g46790.1</v>
          </cell>
          <cell r="B2684">
            <v>0</v>
          </cell>
          <cell r="C2684">
            <v>100</v>
          </cell>
        </row>
        <row r="2685">
          <cell r="A2685" t="str">
            <v>LOC_Os07g46820.1</v>
          </cell>
          <cell r="B2685">
            <v>9.9999999999999998E-13</v>
          </cell>
          <cell r="C2685">
            <v>38.82</v>
          </cell>
        </row>
        <row r="2686">
          <cell r="A2686" t="str">
            <v>LOC_Os07g46820.2</v>
          </cell>
          <cell r="B2686">
            <v>2E-12</v>
          </cell>
          <cell r="C2686">
            <v>38.82</v>
          </cell>
        </row>
        <row r="2687">
          <cell r="A2687" t="str">
            <v>LOC_Os07g46820.3</v>
          </cell>
          <cell r="B2687">
            <v>9.9999999999999998E-13</v>
          </cell>
          <cell r="C2687">
            <v>38.82</v>
          </cell>
        </row>
        <row r="2688">
          <cell r="A2688" t="str">
            <v>LOC_Os07g46830.1</v>
          </cell>
          <cell r="B2688">
            <v>4.0000000000000002E-61</v>
          </cell>
          <cell r="C2688">
            <v>48.7</v>
          </cell>
        </row>
        <row r="2689">
          <cell r="A2689" t="str">
            <v>LOC_Os07g46840.1</v>
          </cell>
          <cell r="B2689">
            <v>4.0000000000000002E-61</v>
          </cell>
          <cell r="C2689">
            <v>51.34</v>
          </cell>
        </row>
        <row r="2690">
          <cell r="A2690" t="str">
            <v>LOC_Os07g46846.1</v>
          </cell>
          <cell r="B2690">
            <v>2.0000000000000001E-58</v>
          </cell>
          <cell r="C2690">
            <v>46.82</v>
          </cell>
        </row>
        <row r="2691">
          <cell r="A2691" t="str">
            <v>LOC_Os07g46852.2</v>
          </cell>
          <cell r="B2691">
            <v>9.9999999999999995E-58</v>
          </cell>
          <cell r="C2691">
            <v>47.06</v>
          </cell>
        </row>
        <row r="2692">
          <cell r="A2692" t="str">
            <v>LOC_Os07g46852.3</v>
          </cell>
          <cell r="B2692">
            <v>1.9999999999999999E-23</v>
          </cell>
          <cell r="C2692">
            <v>61.84</v>
          </cell>
        </row>
        <row r="2693">
          <cell r="A2693" t="str">
            <v>LOC_Os07g46852.4</v>
          </cell>
          <cell r="B2693">
            <v>9.9999999999999991E-22</v>
          </cell>
          <cell r="C2693">
            <v>69.349999999999994</v>
          </cell>
        </row>
        <row r="2694">
          <cell r="A2694" t="str">
            <v>LOC_Os07g46852.1</v>
          </cell>
          <cell r="B2694">
            <v>3.0000000000000001E-59</v>
          </cell>
          <cell r="C2694">
            <v>46.1</v>
          </cell>
        </row>
        <row r="2695">
          <cell r="A2695" t="str">
            <v>LOC_Os07g46860.1</v>
          </cell>
          <cell r="B2695">
            <v>7.0000000000000001E-52</v>
          </cell>
          <cell r="C2695">
            <v>43.59</v>
          </cell>
        </row>
        <row r="2696">
          <cell r="A2696" t="str">
            <v>LOC_Os07g46870.1</v>
          </cell>
          <cell r="B2696">
            <v>5E-53</v>
          </cell>
          <cell r="C2696">
            <v>44.44</v>
          </cell>
        </row>
        <row r="2697">
          <cell r="A2697" t="str">
            <v>LOC_Os07g46910.1</v>
          </cell>
          <cell r="B2697">
            <v>1.0000000000000001E-30</v>
          </cell>
          <cell r="C2697">
            <v>49.24</v>
          </cell>
        </row>
        <row r="2698">
          <cell r="A2698" t="str">
            <v>LOC_Os07g46920.1</v>
          </cell>
          <cell r="B2698">
            <v>4.9999999999999997E-68</v>
          </cell>
          <cell r="C2698">
            <v>50.78</v>
          </cell>
        </row>
        <row r="2699">
          <cell r="A2699" t="str">
            <v>LOC_Os07g46930.1</v>
          </cell>
          <cell r="B2699">
            <v>3.9999999999999999E-72</v>
          </cell>
          <cell r="C2699">
            <v>50.39</v>
          </cell>
        </row>
        <row r="2700">
          <cell r="A2700" t="str">
            <v>LOC_Os07g46940.1</v>
          </cell>
          <cell r="B2700">
            <v>2E-46</v>
          </cell>
          <cell r="C2700">
            <v>47.51</v>
          </cell>
        </row>
        <row r="2701">
          <cell r="A2701" t="str">
            <v>LOC_Os07g46950.2</v>
          </cell>
          <cell r="B2701">
            <v>7E-45</v>
          </cell>
          <cell r="C2701">
            <v>46.69</v>
          </cell>
        </row>
        <row r="2702">
          <cell r="A2702" t="str">
            <v>LOC_Os07g46950.3</v>
          </cell>
          <cell r="B2702">
            <v>2.0000000000000001E-26</v>
          </cell>
          <cell r="C2702">
            <v>51.85</v>
          </cell>
        </row>
        <row r="2703">
          <cell r="A2703" t="str">
            <v>LOC_Os07g46950.4</v>
          </cell>
          <cell r="B2703">
            <v>2.0000000000000001E-26</v>
          </cell>
          <cell r="C2703">
            <v>51.85</v>
          </cell>
        </row>
        <row r="2704">
          <cell r="A2704" t="str">
            <v>LOC_Os07g46970.1</v>
          </cell>
          <cell r="B2704">
            <v>8.0000000000000002E-59</v>
          </cell>
          <cell r="C2704">
            <v>47.55</v>
          </cell>
        </row>
        <row r="2705">
          <cell r="A2705" t="str">
            <v>LOC_Os07g46980.1</v>
          </cell>
          <cell r="B2705">
            <v>2.0000000000000001E-59</v>
          </cell>
          <cell r="C2705">
            <v>50</v>
          </cell>
        </row>
        <row r="2706">
          <cell r="A2706" t="str">
            <v>LOC_Os07g46990.2</v>
          </cell>
          <cell r="B2706">
            <v>9.9999999999999993E-105</v>
          </cell>
          <cell r="C2706">
            <v>100</v>
          </cell>
        </row>
        <row r="2707">
          <cell r="A2707" t="str">
            <v>LOC_Os07g46990.1</v>
          </cell>
          <cell r="B2707">
            <v>6.0000000000000005E-104</v>
          </cell>
          <cell r="C2707">
            <v>100</v>
          </cell>
        </row>
        <row r="2708">
          <cell r="A2708" t="str">
            <v>LOC_Os07g47120.1</v>
          </cell>
          <cell r="B2708">
            <v>3.0000000000000002E-104</v>
          </cell>
          <cell r="C2708">
            <v>39.07</v>
          </cell>
        </row>
        <row r="2709">
          <cell r="A2709" t="str">
            <v>LOC_Os07g47230.1</v>
          </cell>
          <cell r="B2709">
            <v>9.9999999999999995E-58</v>
          </cell>
          <cell r="C2709">
            <v>40.409999999999997</v>
          </cell>
        </row>
        <row r="2710">
          <cell r="A2710" t="str">
            <v>LOC_Os07g47270.1</v>
          </cell>
          <cell r="B2710">
            <v>2E-180</v>
          </cell>
          <cell r="C2710">
            <v>82.3</v>
          </cell>
        </row>
        <row r="2711">
          <cell r="A2711" t="str">
            <v>LOC_Os07g47280.1</v>
          </cell>
          <cell r="B2711">
            <v>5.0000000000000002E-84</v>
          </cell>
          <cell r="C2711">
            <v>100</v>
          </cell>
        </row>
        <row r="2712">
          <cell r="A2712" t="str">
            <v>LOC_Os07g47284.1</v>
          </cell>
          <cell r="B2712">
            <v>1.9999999999999999E-151</v>
          </cell>
          <cell r="C2712">
            <v>100</v>
          </cell>
        </row>
        <row r="2713">
          <cell r="A2713" t="str">
            <v>LOC_Os07g47290.1</v>
          </cell>
          <cell r="B2713">
            <v>0</v>
          </cell>
          <cell r="C2713">
            <v>100</v>
          </cell>
        </row>
        <row r="2714">
          <cell r="A2714" t="str">
            <v>LOC_Os07g47290.3</v>
          </cell>
          <cell r="B2714">
            <v>0</v>
          </cell>
          <cell r="C2714">
            <v>91.37</v>
          </cell>
        </row>
        <row r="2715">
          <cell r="A2715" t="str">
            <v>LOC_Os07g47330.1</v>
          </cell>
          <cell r="B2715">
            <v>4.0000000000000003E-17</v>
          </cell>
          <cell r="C2715">
            <v>61.29</v>
          </cell>
        </row>
        <row r="2716">
          <cell r="A2716" t="str">
            <v>LOC_Os07g47370.1</v>
          </cell>
          <cell r="B2716">
            <v>4E-50</v>
          </cell>
          <cell r="C2716">
            <v>33.06</v>
          </cell>
        </row>
        <row r="2717">
          <cell r="A2717" t="str">
            <v>LOC_Os07g47430.2</v>
          </cell>
          <cell r="B2717">
            <v>9.9999999999999998E-20</v>
          </cell>
          <cell r="C2717">
            <v>67.69</v>
          </cell>
        </row>
        <row r="2718">
          <cell r="A2718" t="str">
            <v>LOC_Os07g47430.1</v>
          </cell>
          <cell r="B2718">
            <v>2.9999999999999999E-19</v>
          </cell>
          <cell r="C2718">
            <v>67.69</v>
          </cell>
        </row>
        <row r="2719">
          <cell r="A2719" t="str">
            <v>LOC_Os07g47490.2</v>
          </cell>
          <cell r="B2719">
            <v>0</v>
          </cell>
          <cell r="C2719">
            <v>55.1</v>
          </cell>
        </row>
        <row r="2720">
          <cell r="A2720" t="str">
            <v>LOC_Os07g47490.3</v>
          </cell>
          <cell r="B2720">
            <v>0</v>
          </cell>
          <cell r="C2720">
            <v>55.1</v>
          </cell>
        </row>
        <row r="2721">
          <cell r="A2721" t="str">
            <v>LOC_Os07g47490.4</v>
          </cell>
          <cell r="B2721">
            <v>0</v>
          </cell>
          <cell r="C2721">
            <v>58.15</v>
          </cell>
        </row>
        <row r="2722">
          <cell r="A2722" t="str">
            <v>LOC_Os07g47490.1</v>
          </cell>
          <cell r="B2722">
            <v>0</v>
          </cell>
          <cell r="C2722">
            <v>55.1</v>
          </cell>
        </row>
        <row r="2723">
          <cell r="A2723" t="str">
            <v>LOC_Os07g47530.2</v>
          </cell>
          <cell r="B2723">
            <v>2E-41</v>
          </cell>
          <cell r="C2723">
            <v>49.07</v>
          </cell>
        </row>
        <row r="2724">
          <cell r="A2724" t="str">
            <v>LOC_Os07g47530.1</v>
          </cell>
          <cell r="B2724">
            <v>3E-49</v>
          </cell>
          <cell r="C2724">
            <v>45.66</v>
          </cell>
        </row>
        <row r="2725">
          <cell r="A2725" t="str">
            <v>LOC_Os07g47550.1</v>
          </cell>
          <cell r="B2725">
            <v>6.0000000000000001E-28</v>
          </cell>
          <cell r="C2725">
            <v>28.33</v>
          </cell>
        </row>
        <row r="2726">
          <cell r="A2726" t="str">
            <v>LOC_Os07g47630.3</v>
          </cell>
          <cell r="B2726">
            <v>9.9999999999999998E-114</v>
          </cell>
          <cell r="C2726">
            <v>98.94</v>
          </cell>
        </row>
        <row r="2727">
          <cell r="A2727" t="str">
            <v>LOC_Os07g47630.4</v>
          </cell>
          <cell r="B2727">
            <v>7.9999999999999998E-149</v>
          </cell>
          <cell r="C2727">
            <v>100</v>
          </cell>
        </row>
        <row r="2728">
          <cell r="A2728" t="str">
            <v>LOC_Os07g47630.6</v>
          </cell>
          <cell r="B2728">
            <v>7.0000000000000001E-149</v>
          </cell>
          <cell r="C2728">
            <v>100</v>
          </cell>
        </row>
        <row r="2729">
          <cell r="A2729" t="str">
            <v>LOC_Os07g47630.7</v>
          </cell>
          <cell r="B2729">
            <v>3E-148</v>
          </cell>
          <cell r="C2729">
            <v>100</v>
          </cell>
        </row>
        <row r="2730">
          <cell r="A2730" t="str">
            <v>LOC_Os07g47630.8</v>
          </cell>
          <cell r="B2730">
            <v>9.9999999999999998E-114</v>
          </cell>
          <cell r="C2730">
            <v>98.94</v>
          </cell>
        </row>
        <row r="2731">
          <cell r="A2731" t="str">
            <v>LOC_Os07g47630.2</v>
          </cell>
          <cell r="B2731">
            <v>8.9999999999999994E-108</v>
          </cell>
          <cell r="C2731">
            <v>99.47</v>
          </cell>
        </row>
        <row r="2732">
          <cell r="A2732" t="str">
            <v>LOC_Os07g47630.1</v>
          </cell>
          <cell r="B2732">
            <v>3.9999999999999998E-151</v>
          </cell>
          <cell r="C2732">
            <v>100</v>
          </cell>
        </row>
        <row r="2733">
          <cell r="A2733" t="str">
            <v>LOC_Os07g47700.1</v>
          </cell>
          <cell r="B2733">
            <v>0</v>
          </cell>
          <cell r="C2733">
            <v>100</v>
          </cell>
        </row>
        <row r="2734">
          <cell r="A2734" t="str">
            <v>LOC_Os07g47710.1</v>
          </cell>
          <cell r="B2734">
            <v>5.0000000000000001E-47</v>
          </cell>
          <cell r="C2734">
            <v>100</v>
          </cell>
        </row>
        <row r="2735">
          <cell r="A2735" t="str">
            <v>LOC_Os07g47780.2</v>
          </cell>
          <cell r="B2735">
            <v>2.0000000000000002E-130</v>
          </cell>
          <cell r="C2735">
            <v>95.9</v>
          </cell>
        </row>
        <row r="2736">
          <cell r="A2736" t="str">
            <v>LOC_Os07g47780.1</v>
          </cell>
          <cell r="B2736">
            <v>9.0000000000000001E-140</v>
          </cell>
          <cell r="C2736">
            <v>100</v>
          </cell>
        </row>
        <row r="2737">
          <cell r="A2737" t="str">
            <v>LOC_Os07g47790.1</v>
          </cell>
          <cell r="B2737">
            <v>3.9999999999999998E-11</v>
          </cell>
          <cell r="C2737">
            <v>54.67</v>
          </cell>
        </row>
        <row r="2738">
          <cell r="A2738" t="str">
            <v>LOC_Os07g47790.2</v>
          </cell>
          <cell r="B2738">
            <v>1.9999999999999999E-11</v>
          </cell>
          <cell r="C2738">
            <v>55.41</v>
          </cell>
        </row>
        <row r="2739">
          <cell r="A2739" t="str">
            <v>LOC_Os07g47820.2</v>
          </cell>
          <cell r="B2739">
            <v>0</v>
          </cell>
          <cell r="C2739">
            <v>99.18</v>
          </cell>
        </row>
        <row r="2740">
          <cell r="A2740" t="str">
            <v>LOC_Os07g47820.1</v>
          </cell>
          <cell r="B2740">
            <v>0</v>
          </cell>
          <cell r="C2740">
            <v>100</v>
          </cell>
        </row>
        <row r="2741">
          <cell r="A2741" t="str">
            <v>LOC_Os07g47830.1</v>
          </cell>
          <cell r="B2741">
            <v>0</v>
          </cell>
          <cell r="C2741">
            <v>100</v>
          </cell>
        </row>
        <row r="2742">
          <cell r="A2742" t="str">
            <v>LOC_Os07g47860.1</v>
          </cell>
          <cell r="B2742">
            <v>0</v>
          </cell>
          <cell r="C2742">
            <v>99.26</v>
          </cell>
        </row>
        <row r="2743">
          <cell r="A2743" t="str">
            <v>LOC_Os07g47860.2</v>
          </cell>
          <cell r="B2743">
            <v>7.0000000000000001E-143</v>
          </cell>
          <cell r="C2743">
            <v>99.01</v>
          </cell>
        </row>
        <row r="2744">
          <cell r="A2744" t="str">
            <v>LOC_Os07g47950.1</v>
          </cell>
          <cell r="B2744">
            <v>2.0000000000000002E-15</v>
          </cell>
          <cell r="C2744">
            <v>36.61</v>
          </cell>
        </row>
        <row r="2745">
          <cell r="A2745" t="str">
            <v>LOC_Os07g47990.2</v>
          </cell>
          <cell r="B2745">
            <v>7.9999999999999996E-178</v>
          </cell>
          <cell r="C2745">
            <v>100</v>
          </cell>
        </row>
        <row r="2746">
          <cell r="A2746" t="str">
            <v>LOC_Os07g47990.1</v>
          </cell>
          <cell r="B2746">
            <v>0</v>
          </cell>
          <cell r="C2746">
            <v>100</v>
          </cell>
        </row>
        <row r="2747">
          <cell r="A2747" t="str">
            <v>LOC_Os07g48010.1</v>
          </cell>
          <cell r="B2747">
            <v>0</v>
          </cell>
          <cell r="C2747">
            <v>100</v>
          </cell>
        </row>
        <row r="2748">
          <cell r="A2748" t="str">
            <v>LOC_Os07g48020.1</v>
          </cell>
          <cell r="B2748">
            <v>0</v>
          </cell>
          <cell r="C2748">
            <v>90.24</v>
          </cell>
        </row>
        <row r="2749">
          <cell r="A2749" t="str">
            <v>LOC_Os07g48030.1</v>
          </cell>
          <cell r="B2749">
            <v>0</v>
          </cell>
          <cell r="C2749">
            <v>100</v>
          </cell>
        </row>
        <row r="2750">
          <cell r="A2750" t="str">
            <v>LOC_Os07g48040.1</v>
          </cell>
          <cell r="B2750">
            <v>9.9999999999999995E-145</v>
          </cell>
          <cell r="C2750">
            <v>73.959999999999994</v>
          </cell>
        </row>
        <row r="2751">
          <cell r="A2751" t="str">
            <v>LOC_Os07g48050.1</v>
          </cell>
          <cell r="B2751">
            <v>3.0000000000000002E-151</v>
          </cell>
          <cell r="C2751">
            <v>77.62</v>
          </cell>
        </row>
        <row r="2752">
          <cell r="A2752" t="str">
            <v>LOC_Os07g48060.1</v>
          </cell>
          <cell r="B2752">
            <v>2E-107</v>
          </cell>
          <cell r="C2752">
            <v>55.33</v>
          </cell>
        </row>
        <row r="2753">
          <cell r="A2753" t="str">
            <v>LOC_Os07g48060.2</v>
          </cell>
          <cell r="B2753">
            <v>2.0000000000000001E-83</v>
          </cell>
          <cell r="C2753">
            <v>54.33</v>
          </cell>
        </row>
        <row r="2754">
          <cell r="A2754" t="str">
            <v>LOC_Os07g48090.1</v>
          </cell>
          <cell r="B2754">
            <v>3.0000000000000002E-85</v>
          </cell>
          <cell r="C2754">
            <v>43.64</v>
          </cell>
        </row>
        <row r="2755">
          <cell r="A2755" t="str">
            <v>LOC_Os07g48100.1</v>
          </cell>
          <cell r="B2755">
            <v>9.9999999999999999E-110</v>
          </cell>
          <cell r="C2755">
            <v>45.8</v>
          </cell>
        </row>
        <row r="2756">
          <cell r="A2756" t="str">
            <v>LOC_Os07g48160.1</v>
          </cell>
          <cell r="B2756">
            <v>0</v>
          </cell>
          <cell r="C2756">
            <v>100</v>
          </cell>
        </row>
        <row r="2757">
          <cell r="A2757" t="str">
            <v>LOC_Os07g48260.1</v>
          </cell>
          <cell r="B2757">
            <v>3E-11</v>
          </cell>
          <cell r="C2757">
            <v>43.04</v>
          </cell>
        </row>
        <row r="2758">
          <cell r="A2758" t="str">
            <v>LOC_Os07g48290.2</v>
          </cell>
          <cell r="B2758">
            <v>0</v>
          </cell>
          <cell r="C2758">
            <v>100</v>
          </cell>
        </row>
        <row r="2759">
          <cell r="A2759" t="str">
            <v>LOC_Os07g48290.1</v>
          </cell>
          <cell r="B2759">
            <v>0</v>
          </cell>
          <cell r="C2759">
            <v>98.38</v>
          </cell>
        </row>
        <row r="2760">
          <cell r="A2760" t="str">
            <v>LOC_Os07g48300.1</v>
          </cell>
          <cell r="B2760">
            <v>3E-171</v>
          </cell>
          <cell r="C2760">
            <v>100</v>
          </cell>
        </row>
        <row r="2761">
          <cell r="A2761" t="str">
            <v>LOC_Os07g48310.2</v>
          </cell>
          <cell r="B2761">
            <v>4E-55</v>
          </cell>
          <cell r="C2761">
            <v>33.81</v>
          </cell>
        </row>
        <row r="2762">
          <cell r="A2762" t="str">
            <v>LOC_Os07g48310.1</v>
          </cell>
          <cell r="B2762">
            <v>4E-55</v>
          </cell>
          <cell r="C2762">
            <v>33.81</v>
          </cell>
        </row>
        <row r="2763">
          <cell r="A2763" t="str">
            <v>LOC_Os07g48320.1</v>
          </cell>
          <cell r="B2763">
            <v>1.0000000000000001E-86</v>
          </cell>
          <cell r="C2763">
            <v>69.010000000000005</v>
          </cell>
        </row>
        <row r="2764">
          <cell r="A2764" t="str">
            <v>LOC_Os07g48330.1</v>
          </cell>
          <cell r="B2764">
            <v>1.9999999999999999E-81</v>
          </cell>
          <cell r="C2764">
            <v>33.72</v>
          </cell>
        </row>
        <row r="2765">
          <cell r="A2765" t="str">
            <v>LOC_Os07g48340.2</v>
          </cell>
          <cell r="B2765">
            <v>2E-118</v>
          </cell>
          <cell r="C2765">
            <v>100</v>
          </cell>
        </row>
        <row r="2766">
          <cell r="A2766" t="str">
            <v>LOC_Os07g48340.1</v>
          </cell>
          <cell r="B2766">
            <v>5.0000000000000001E-120</v>
          </cell>
          <cell r="C2766">
            <v>100</v>
          </cell>
        </row>
        <row r="2767">
          <cell r="A2767" t="str">
            <v>LOC_Os07g48370.1</v>
          </cell>
          <cell r="B2767">
            <v>0</v>
          </cell>
          <cell r="C2767">
            <v>100</v>
          </cell>
        </row>
        <row r="2768">
          <cell r="A2768" t="str">
            <v>LOC_Os07g48430.4</v>
          </cell>
          <cell r="B2768">
            <v>0</v>
          </cell>
          <cell r="C2768">
            <v>100</v>
          </cell>
        </row>
        <row r="2769">
          <cell r="A2769" t="str">
            <v>LOC_Os07g48430.2</v>
          </cell>
          <cell r="B2769">
            <v>0</v>
          </cell>
          <cell r="C2769">
            <v>100</v>
          </cell>
        </row>
        <row r="2770">
          <cell r="A2770" t="str">
            <v>LOC_Os07g48430.3</v>
          </cell>
          <cell r="B2770">
            <v>4.0000000000000002E-166</v>
          </cell>
          <cell r="C2770">
            <v>100</v>
          </cell>
        </row>
        <row r="2771">
          <cell r="A2771" t="str">
            <v>LOC_Os07g48430.1</v>
          </cell>
          <cell r="B2771">
            <v>0</v>
          </cell>
          <cell r="C2771">
            <v>100</v>
          </cell>
        </row>
        <row r="2772">
          <cell r="A2772" t="str">
            <v>LOC_Os07g48596.1</v>
          </cell>
          <cell r="B2772">
            <v>5E-15</v>
          </cell>
          <cell r="C2772">
            <v>57.81</v>
          </cell>
        </row>
        <row r="2773">
          <cell r="A2773" t="str">
            <v>LOC_Os07g48630.2</v>
          </cell>
          <cell r="B2773">
            <v>0</v>
          </cell>
          <cell r="C2773">
            <v>100</v>
          </cell>
        </row>
        <row r="2774">
          <cell r="A2774" t="str">
            <v>LOC_Os07g48630.1</v>
          </cell>
          <cell r="B2774">
            <v>0</v>
          </cell>
          <cell r="C2774">
            <v>100</v>
          </cell>
        </row>
        <row r="2775">
          <cell r="A2775" t="str">
            <v>LOC_Os07g48650.1</v>
          </cell>
          <cell r="B2775">
            <v>3.9999999999999999E-12</v>
          </cell>
          <cell r="C2775">
            <v>26.67</v>
          </cell>
        </row>
        <row r="2776">
          <cell r="A2776" t="str">
            <v>LOC_Os07g48660.1</v>
          </cell>
          <cell r="B2776">
            <v>1E-153</v>
          </cell>
          <cell r="C2776">
            <v>100</v>
          </cell>
        </row>
        <row r="2777">
          <cell r="A2777" t="str">
            <v>LOC_Os07g48730.1</v>
          </cell>
          <cell r="B2777">
            <v>2E-91</v>
          </cell>
          <cell r="C2777">
            <v>52.04</v>
          </cell>
        </row>
        <row r="2778">
          <cell r="A2778" t="str">
            <v>LOC_Os07g48750.1</v>
          </cell>
          <cell r="B2778">
            <v>1E-172</v>
          </cell>
          <cell r="C2778">
            <v>60.71</v>
          </cell>
        </row>
        <row r="2779">
          <cell r="A2779" t="str">
            <v>LOC_Os07g48760.1</v>
          </cell>
          <cell r="B2779">
            <v>2.0000000000000001E-146</v>
          </cell>
          <cell r="C2779">
            <v>49.52</v>
          </cell>
        </row>
        <row r="2780">
          <cell r="A2780" t="str">
            <v>LOC_Os07g48780.1</v>
          </cell>
          <cell r="B2780">
            <v>1.9999999999999999E-103</v>
          </cell>
          <cell r="C2780">
            <v>100</v>
          </cell>
        </row>
        <row r="2781">
          <cell r="A2781" t="str">
            <v>LOC_Os07g48780.2</v>
          </cell>
          <cell r="B2781">
            <v>3.9999999999999999E-85</v>
          </cell>
          <cell r="C2781">
            <v>100</v>
          </cell>
        </row>
        <row r="2782">
          <cell r="A2782" t="str">
            <v>LOC_Os07g48790.1</v>
          </cell>
          <cell r="B2782">
            <v>1E-174</v>
          </cell>
          <cell r="C2782">
            <v>100</v>
          </cell>
        </row>
        <row r="2783">
          <cell r="A2783" t="str">
            <v>LOC_Os07g48820.1</v>
          </cell>
          <cell r="B2783">
            <v>1.9999999999999999E-164</v>
          </cell>
          <cell r="C2783">
            <v>99.67</v>
          </cell>
        </row>
        <row r="2784">
          <cell r="A2784" t="str">
            <v>LOC_Os07g48820.2</v>
          </cell>
          <cell r="B2784">
            <v>1.9999999999999999E-164</v>
          </cell>
          <cell r="C2784">
            <v>99.67</v>
          </cell>
        </row>
        <row r="2785">
          <cell r="A2785" t="str">
            <v>LOC_Os07g48830.1</v>
          </cell>
          <cell r="B2785">
            <v>0</v>
          </cell>
          <cell r="C2785">
            <v>100</v>
          </cell>
        </row>
        <row r="2786">
          <cell r="A2786" t="str">
            <v>LOC_Os07g48830.2</v>
          </cell>
          <cell r="B2786">
            <v>0</v>
          </cell>
          <cell r="C2786">
            <v>92.96</v>
          </cell>
        </row>
        <row r="2787">
          <cell r="A2787" t="str">
            <v>LOC_Os07g48840.1</v>
          </cell>
          <cell r="B2787">
            <v>0</v>
          </cell>
          <cell r="C2787">
            <v>100</v>
          </cell>
        </row>
        <row r="2788">
          <cell r="A2788" t="str">
            <v>LOC_Os07g48840.2</v>
          </cell>
          <cell r="B2788">
            <v>0</v>
          </cell>
          <cell r="C2788">
            <v>100</v>
          </cell>
        </row>
        <row r="2789">
          <cell r="A2789" t="str">
            <v>LOC_Os07g48840.3</v>
          </cell>
          <cell r="B2789">
            <v>0</v>
          </cell>
          <cell r="C2789">
            <v>100</v>
          </cell>
        </row>
        <row r="2790">
          <cell r="A2790" t="str">
            <v>LOC_Os07g48890.1</v>
          </cell>
          <cell r="B2790">
            <v>0</v>
          </cell>
          <cell r="C2790">
            <v>100</v>
          </cell>
        </row>
        <row r="2791">
          <cell r="A2791" t="str">
            <v>LOC_Os07g48920.1</v>
          </cell>
          <cell r="B2791">
            <v>9E-61</v>
          </cell>
          <cell r="C2791">
            <v>32.049999999999997</v>
          </cell>
        </row>
        <row r="2792">
          <cell r="A2792" t="str">
            <v>LOC_Os07g49040.1</v>
          </cell>
          <cell r="B2792">
            <v>5.9999999999999999E-19</v>
          </cell>
          <cell r="C2792">
            <v>31.33</v>
          </cell>
        </row>
        <row r="2793">
          <cell r="A2793" t="str">
            <v>LOC_Os07g49100.1</v>
          </cell>
          <cell r="B2793">
            <v>0</v>
          </cell>
          <cell r="C2793">
            <v>69.3</v>
          </cell>
        </row>
        <row r="2794">
          <cell r="A2794" t="str">
            <v>LOC_Os07g49120.1</v>
          </cell>
          <cell r="B2794">
            <v>9.9999999999999999E-56</v>
          </cell>
          <cell r="C2794">
            <v>50.37</v>
          </cell>
        </row>
        <row r="2795">
          <cell r="A2795" t="str">
            <v>LOC_Os07g49150.1</v>
          </cell>
          <cell r="B2795">
            <v>0</v>
          </cell>
          <cell r="C2795">
            <v>100</v>
          </cell>
        </row>
        <row r="2796">
          <cell r="A2796" t="str">
            <v>LOC_Os07g49220.1</v>
          </cell>
          <cell r="B2796">
            <v>0</v>
          </cell>
          <cell r="C2796">
            <v>100</v>
          </cell>
        </row>
        <row r="2797">
          <cell r="A2797" t="str">
            <v>LOC_Os07g49230.3</v>
          </cell>
          <cell r="B2797">
            <v>0</v>
          </cell>
          <cell r="C2797">
            <v>100</v>
          </cell>
        </row>
        <row r="2798">
          <cell r="A2798" t="str">
            <v>LOC_Os07g49230.2</v>
          </cell>
          <cell r="B2798">
            <v>0</v>
          </cell>
          <cell r="C2798">
            <v>100</v>
          </cell>
        </row>
        <row r="2799">
          <cell r="A2799" t="str">
            <v>LOC_Os07g49230.1</v>
          </cell>
          <cell r="B2799">
            <v>0</v>
          </cell>
          <cell r="C2799">
            <v>100</v>
          </cell>
        </row>
        <row r="2800">
          <cell r="A2800" t="str">
            <v>LOC_Os07g49240.1</v>
          </cell>
          <cell r="B2800">
            <v>5.9999999999999998E-30</v>
          </cell>
          <cell r="C2800">
            <v>29.97</v>
          </cell>
        </row>
        <row r="2801">
          <cell r="A2801" t="str">
            <v>LOC_Os07g49250.1</v>
          </cell>
          <cell r="B2801">
            <v>0</v>
          </cell>
          <cell r="C2801">
            <v>100</v>
          </cell>
        </row>
        <row r="2802">
          <cell r="A2802" t="str">
            <v>LOC_Os07g49270.2</v>
          </cell>
          <cell r="B2802">
            <v>0</v>
          </cell>
          <cell r="C2802">
            <v>100</v>
          </cell>
        </row>
        <row r="2803">
          <cell r="A2803" t="str">
            <v>LOC_Os07g49270.1</v>
          </cell>
          <cell r="B2803">
            <v>0</v>
          </cell>
          <cell r="C2803">
            <v>100</v>
          </cell>
        </row>
        <row r="2804">
          <cell r="A2804" t="str">
            <v>LOC_Os07g49310.1</v>
          </cell>
          <cell r="B2804">
            <v>9.9999999999999995E-58</v>
          </cell>
          <cell r="C2804">
            <v>38.04</v>
          </cell>
        </row>
        <row r="2805">
          <cell r="A2805" t="str">
            <v>LOC_Os07g49310.2</v>
          </cell>
          <cell r="B2805">
            <v>3E-34</v>
          </cell>
          <cell r="C2805">
            <v>32.630000000000003</v>
          </cell>
        </row>
        <row r="2806">
          <cell r="A2806" t="str">
            <v>LOC_Os07g49320.1</v>
          </cell>
          <cell r="B2806">
            <v>0</v>
          </cell>
          <cell r="C2806">
            <v>100</v>
          </cell>
        </row>
        <row r="2807">
          <cell r="A2807" t="str">
            <v>LOC_Os07g49330.3</v>
          </cell>
          <cell r="B2807">
            <v>0</v>
          </cell>
          <cell r="C2807">
            <v>100</v>
          </cell>
        </row>
        <row r="2808">
          <cell r="A2808" t="str">
            <v>LOC_Os07g49330.1</v>
          </cell>
          <cell r="B2808">
            <v>0</v>
          </cell>
          <cell r="C2808">
            <v>100</v>
          </cell>
        </row>
        <row r="2809">
          <cell r="A2809" t="str">
            <v>LOC_Os07g49360.1</v>
          </cell>
          <cell r="B2809">
            <v>0</v>
          </cell>
          <cell r="C2809">
            <v>100</v>
          </cell>
        </row>
        <row r="2810">
          <cell r="A2810" t="str">
            <v>LOC_Os07g49390.1</v>
          </cell>
          <cell r="B2810">
            <v>0</v>
          </cell>
          <cell r="C2810">
            <v>100</v>
          </cell>
        </row>
        <row r="2811">
          <cell r="A2811" t="str">
            <v>LOC_Os07g49400.3</v>
          </cell>
          <cell r="B2811">
            <v>2.0000000000000001E-135</v>
          </cell>
          <cell r="C2811">
            <v>98.44</v>
          </cell>
        </row>
        <row r="2812">
          <cell r="A2812" t="str">
            <v>LOC_Os07g49400.4</v>
          </cell>
          <cell r="B2812">
            <v>3.9999999999999997E-124</v>
          </cell>
          <cell r="C2812">
            <v>100</v>
          </cell>
        </row>
        <row r="2813">
          <cell r="A2813" t="str">
            <v>LOC_Os07g49400.1</v>
          </cell>
          <cell r="B2813">
            <v>3.9999999999999998E-162</v>
          </cell>
          <cell r="C2813">
            <v>100</v>
          </cell>
        </row>
        <row r="2814">
          <cell r="A2814" t="str">
            <v>LOC_Os07g49400.2</v>
          </cell>
          <cell r="B2814">
            <v>3.0000000000000003E-166</v>
          </cell>
          <cell r="C2814">
            <v>100</v>
          </cell>
        </row>
        <row r="2815">
          <cell r="A2815" t="str">
            <v>LOC_Os07g49460.3</v>
          </cell>
          <cell r="B2815">
            <v>0</v>
          </cell>
          <cell r="C2815">
            <v>100</v>
          </cell>
        </row>
        <row r="2816">
          <cell r="A2816" t="str">
            <v>LOC_Os07g49460.4</v>
          </cell>
          <cell r="B2816">
            <v>0</v>
          </cell>
          <cell r="C2816">
            <v>100</v>
          </cell>
        </row>
        <row r="2817">
          <cell r="A2817" t="str">
            <v>LOC_Os07g49460.1</v>
          </cell>
          <cell r="B2817">
            <v>0</v>
          </cell>
          <cell r="C2817">
            <v>100</v>
          </cell>
        </row>
        <row r="2818">
          <cell r="A2818" t="str">
            <v>LOC_Os07g49460.2</v>
          </cell>
          <cell r="B2818">
            <v>0</v>
          </cell>
          <cell r="C2818">
            <v>100</v>
          </cell>
        </row>
        <row r="2819">
          <cell r="A2819" t="str">
            <v>LOC_Os07g49470.1</v>
          </cell>
          <cell r="B2819">
            <v>0</v>
          </cell>
          <cell r="C2819">
            <v>82.05</v>
          </cell>
        </row>
        <row r="2820">
          <cell r="A2820" t="str">
            <v>LOC_Os07g49520.1</v>
          </cell>
          <cell r="B2820">
            <v>0</v>
          </cell>
          <cell r="C2820">
            <v>100</v>
          </cell>
        </row>
        <row r="2821">
          <cell r="A2821" t="str">
            <v>LOC_Os04g01140.2</v>
          </cell>
          <cell r="B2821">
            <v>4.9999999999999998E-24</v>
          </cell>
          <cell r="C2821">
            <v>31.84</v>
          </cell>
        </row>
        <row r="2822">
          <cell r="A2822" t="str">
            <v>LOC_Os04g01140.1</v>
          </cell>
          <cell r="B2822">
            <v>8.0000000000000003E-89</v>
          </cell>
          <cell r="C2822">
            <v>35.619999999999997</v>
          </cell>
        </row>
        <row r="2823">
          <cell r="A2823" t="str">
            <v>LOC_Os04g01240.1</v>
          </cell>
          <cell r="B2823">
            <v>3E-11</v>
          </cell>
          <cell r="C2823">
            <v>32.85</v>
          </cell>
        </row>
        <row r="2824">
          <cell r="A2824" t="str">
            <v>LOC_Os04g01310.1</v>
          </cell>
          <cell r="B2824">
            <v>1E-59</v>
          </cell>
          <cell r="C2824">
            <v>42.33</v>
          </cell>
        </row>
        <row r="2825">
          <cell r="A2825" t="str">
            <v>LOC_Os04g01320.1</v>
          </cell>
          <cell r="B2825">
            <v>4.0000000000000001E-54</v>
          </cell>
          <cell r="C2825">
            <v>40.07</v>
          </cell>
        </row>
        <row r="2826">
          <cell r="A2826" t="str">
            <v>LOC_Os04g01354.1</v>
          </cell>
          <cell r="B2826">
            <v>6.9999999999999997E-93</v>
          </cell>
          <cell r="C2826">
            <v>50</v>
          </cell>
        </row>
        <row r="2827">
          <cell r="A2827" t="str">
            <v>LOC_Os04g01470.1</v>
          </cell>
          <cell r="B2827">
            <v>3.0000000000000001E-80</v>
          </cell>
          <cell r="C2827">
            <v>44.79</v>
          </cell>
        </row>
        <row r="2828">
          <cell r="A2828" t="str">
            <v>LOC_Os04g01530.1</v>
          </cell>
          <cell r="B2828">
            <v>2.0000000000000001E-128</v>
          </cell>
          <cell r="C2828">
            <v>93.88</v>
          </cell>
        </row>
        <row r="2829">
          <cell r="A2829" t="str">
            <v>LOC_Os04g01530.2</v>
          </cell>
          <cell r="B2829">
            <v>7E-175</v>
          </cell>
          <cell r="C2829">
            <v>100</v>
          </cell>
        </row>
        <row r="2830">
          <cell r="A2830" t="str">
            <v>LOC_Os04g01550.1</v>
          </cell>
          <cell r="B2830">
            <v>4.9999999999999998E-70</v>
          </cell>
          <cell r="C2830">
            <v>43.85</v>
          </cell>
        </row>
        <row r="2831">
          <cell r="A2831" t="str">
            <v>LOC_Os04g01590.1</v>
          </cell>
          <cell r="B2831">
            <v>0</v>
          </cell>
          <cell r="C2831">
            <v>100</v>
          </cell>
        </row>
        <row r="2832">
          <cell r="A2832" t="str">
            <v>LOC_Os04g01600.2</v>
          </cell>
          <cell r="B2832">
            <v>3.9999999999999998E-82</v>
          </cell>
          <cell r="C2832">
            <v>63.45</v>
          </cell>
        </row>
        <row r="2833">
          <cell r="A2833" t="str">
            <v>LOC_Os04g01600.1</v>
          </cell>
          <cell r="B2833">
            <v>6.9999999999999997E-82</v>
          </cell>
          <cell r="C2833">
            <v>63.45</v>
          </cell>
        </row>
        <row r="2834">
          <cell r="A2834" t="str">
            <v>LOC_Os04g01650.1</v>
          </cell>
          <cell r="B2834">
            <v>6.0000000000000004E-90</v>
          </cell>
          <cell r="C2834">
            <v>62.06</v>
          </cell>
        </row>
        <row r="2835">
          <cell r="A2835" t="str">
            <v>LOC_Os04g01660.1</v>
          </cell>
          <cell r="B2835">
            <v>1.9999999999999999E-74</v>
          </cell>
          <cell r="C2835">
            <v>56.32</v>
          </cell>
        </row>
        <row r="2836">
          <cell r="A2836" t="str">
            <v>LOC_Os04g01674.1</v>
          </cell>
          <cell r="B2836">
            <v>2.9999999999999999E-121</v>
          </cell>
          <cell r="C2836">
            <v>83.77</v>
          </cell>
        </row>
        <row r="2837">
          <cell r="A2837" t="str">
            <v>LOC_Os04g01690.3</v>
          </cell>
          <cell r="B2837">
            <v>0</v>
          </cell>
          <cell r="C2837">
            <v>100</v>
          </cell>
        </row>
        <row r="2838">
          <cell r="A2838" t="str">
            <v>LOC_Os04g01690.1</v>
          </cell>
          <cell r="B2838">
            <v>0</v>
          </cell>
          <cell r="C2838">
            <v>100</v>
          </cell>
        </row>
        <row r="2839">
          <cell r="A2839" t="str">
            <v>LOC_Os04g01690.2</v>
          </cell>
          <cell r="B2839">
            <v>0</v>
          </cell>
          <cell r="C2839">
            <v>100</v>
          </cell>
        </row>
        <row r="2840">
          <cell r="A2840" t="str">
            <v>LOC_Os04g01740.1</v>
          </cell>
          <cell r="B2840">
            <v>0</v>
          </cell>
          <cell r="C2840">
            <v>84.43</v>
          </cell>
        </row>
        <row r="2841">
          <cell r="A2841" t="str">
            <v>LOC_Os04g01810.1</v>
          </cell>
          <cell r="B2841">
            <v>1.9999999999999998E-24</v>
          </cell>
          <cell r="C2841">
            <v>23.79</v>
          </cell>
        </row>
        <row r="2842">
          <cell r="A2842" t="str">
            <v>LOC_Os04g01860.1</v>
          </cell>
          <cell r="B2842">
            <v>9.9999999999999991E-22</v>
          </cell>
          <cell r="C2842">
            <v>48.48</v>
          </cell>
        </row>
        <row r="2843">
          <cell r="A2843" t="str">
            <v>LOC_Os04g01874.1</v>
          </cell>
          <cell r="B2843">
            <v>9.9999999999999993E-40</v>
          </cell>
          <cell r="C2843">
            <v>32.479999999999997</v>
          </cell>
        </row>
        <row r="2844">
          <cell r="A2844" t="str">
            <v>LOC_Os04g01890.1</v>
          </cell>
          <cell r="B2844">
            <v>3E-51</v>
          </cell>
          <cell r="C2844">
            <v>38.11</v>
          </cell>
        </row>
        <row r="2845">
          <cell r="A2845" t="str">
            <v>LOC_Os04g01990.1</v>
          </cell>
          <cell r="B2845">
            <v>3.0000000000000001E-62</v>
          </cell>
          <cell r="C2845">
            <v>33.42</v>
          </cell>
        </row>
        <row r="2846">
          <cell r="A2846" t="str">
            <v>LOC_Os04g02030.1</v>
          </cell>
          <cell r="B2846">
            <v>1.9999999999999999E-34</v>
          </cell>
          <cell r="C2846">
            <v>26.54</v>
          </cell>
        </row>
        <row r="2847">
          <cell r="A2847" t="str">
            <v>LOC_Os04g02050.1</v>
          </cell>
          <cell r="B2847">
            <v>0</v>
          </cell>
          <cell r="C2847">
            <v>79.540000000000006</v>
          </cell>
        </row>
        <row r="2848">
          <cell r="A2848" t="str">
            <v>LOC_Os04g02050.2</v>
          </cell>
          <cell r="B2848">
            <v>0</v>
          </cell>
          <cell r="C2848">
            <v>79.36</v>
          </cell>
        </row>
        <row r="2849">
          <cell r="A2849" t="str">
            <v>LOC_Os04g02110.3</v>
          </cell>
          <cell r="B2849">
            <v>8.0000000000000002E-46</v>
          </cell>
          <cell r="C2849">
            <v>31.36</v>
          </cell>
        </row>
        <row r="2850">
          <cell r="A2850" t="str">
            <v>LOC_Os04g02110.2</v>
          </cell>
          <cell r="B2850">
            <v>2.9999999999999999E-46</v>
          </cell>
          <cell r="C2850">
            <v>31.36</v>
          </cell>
        </row>
        <row r="2851">
          <cell r="A2851" t="str">
            <v>LOC_Os04g02110.1</v>
          </cell>
          <cell r="B2851">
            <v>5.9999999999999997E-46</v>
          </cell>
          <cell r="C2851">
            <v>31.36</v>
          </cell>
        </row>
        <row r="2852">
          <cell r="A2852" t="str">
            <v>LOC_Os04g02450.1</v>
          </cell>
          <cell r="B2852">
            <v>2.9999999999999998E-15</v>
          </cell>
          <cell r="C2852">
            <v>26.15</v>
          </cell>
        </row>
        <row r="2853">
          <cell r="A2853" t="str">
            <v>LOC_Os04g02620.1</v>
          </cell>
          <cell r="B2853">
            <v>7.9999999999999998E-48</v>
          </cell>
          <cell r="C2853">
            <v>45.12</v>
          </cell>
        </row>
        <row r="2854">
          <cell r="A2854" t="str">
            <v>LOC_Os04g02640.1</v>
          </cell>
          <cell r="B2854">
            <v>4.0000000000000001E-119</v>
          </cell>
          <cell r="C2854">
            <v>52.05</v>
          </cell>
        </row>
        <row r="2855">
          <cell r="A2855" t="str">
            <v>LOC_Os04g02690.1</v>
          </cell>
          <cell r="B2855">
            <v>4.9999999999999997E-149</v>
          </cell>
          <cell r="C2855">
            <v>44.63</v>
          </cell>
        </row>
        <row r="2856">
          <cell r="A2856" t="str">
            <v>LOC_Os04g02820.3</v>
          </cell>
          <cell r="B2856">
            <v>7E-126</v>
          </cell>
          <cell r="C2856">
            <v>38.119999999999997</v>
          </cell>
        </row>
        <row r="2857">
          <cell r="A2857" t="str">
            <v>LOC_Os04g02820.2</v>
          </cell>
          <cell r="B2857">
            <v>0</v>
          </cell>
          <cell r="C2857">
            <v>38.9</v>
          </cell>
        </row>
        <row r="2858">
          <cell r="A2858" t="str">
            <v>LOC_Os04g02820.1</v>
          </cell>
          <cell r="B2858">
            <v>0</v>
          </cell>
          <cell r="C2858">
            <v>38.9</v>
          </cell>
        </row>
        <row r="2859">
          <cell r="A2859" t="str">
            <v>LOC_Os04g02850.1</v>
          </cell>
          <cell r="B2859">
            <v>3.0000000000000002E-53</v>
          </cell>
          <cell r="C2859">
            <v>38.31</v>
          </cell>
        </row>
        <row r="2860">
          <cell r="A2860" t="str">
            <v>LOC_Os04g02860.1</v>
          </cell>
          <cell r="B2860">
            <v>0</v>
          </cell>
          <cell r="C2860">
            <v>76.790000000000006</v>
          </cell>
        </row>
        <row r="2861">
          <cell r="A2861" t="str">
            <v>LOC_Os04g02870.1</v>
          </cell>
          <cell r="B2861">
            <v>2E-121</v>
          </cell>
          <cell r="C2861">
            <v>100</v>
          </cell>
        </row>
        <row r="2862">
          <cell r="A2862" t="str">
            <v>LOC_Os04g02870.2</v>
          </cell>
          <cell r="B2862">
            <v>8.9999999999999996E-122</v>
          </cell>
          <cell r="C2862">
            <v>100</v>
          </cell>
        </row>
        <row r="2863">
          <cell r="A2863" t="str">
            <v>LOC_Os04g02870.3</v>
          </cell>
          <cell r="B2863">
            <v>3.0000000000000001E-94</v>
          </cell>
          <cell r="C2863">
            <v>99.53</v>
          </cell>
        </row>
        <row r="2864">
          <cell r="A2864" t="str">
            <v>LOC_Os04g02870.4</v>
          </cell>
          <cell r="B2864">
            <v>3.9999999999999998E-94</v>
          </cell>
          <cell r="C2864">
            <v>99.53</v>
          </cell>
        </row>
        <row r="2865">
          <cell r="A2865" t="str">
            <v>LOC_Os04g02900.2</v>
          </cell>
          <cell r="B2865">
            <v>0</v>
          </cell>
          <cell r="C2865">
            <v>100</v>
          </cell>
        </row>
        <row r="2866">
          <cell r="A2866" t="str">
            <v>LOC_Os04g02900.1</v>
          </cell>
          <cell r="B2866">
            <v>0</v>
          </cell>
          <cell r="C2866">
            <v>100</v>
          </cell>
        </row>
        <row r="2867">
          <cell r="A2867" t="str">
            <v>LOC_Os04g02920.1</v>
          </cell>
          <cell r="B2867">
            <v>6.0000000000000002E-27</v>
          </cell>
          <cell r="C2867">
            <v>34.04</v>
          </cell>
        </row>
        <row r="2868">
          <cell r="A2868" t="str">
            <v>LOC_Os04g03180.1</v>
          </cell>
          <cell r="B2868">
            <v>6.0000000000000002E-26</v>
          </cell>
          <cell r="C2868">
            <v>30.31</v>
          </cell>
        </row>
        <row r="2869">
          <cell r="A2869" t="str">
            <v>LOC_Os04g03210.1</v>
          </cell>
          <cell r="B2869">
            <v>4.0000000000000003E-138</v>
          </cell>
          <cell r="C2869">
            <v>32.94</v>
          </cell>
        </row>
        <row r="2870">
          <cell r="A2870" t="str">
            <v>LOC_Os04g03370.1</v>
          </cell>
          <cell r="B2870">
            <v>4.0000000000000002E-27</v>
          </cell>
          <cell r="C2870">
            <v>32.29</v>
          </cell>
        </row>
        <row r="2871">
          <cell r="A2871" t="str">
            <v>LOC_Os04g03530.1</v>
          </cell>
          <cell r="B2871">
            <v>6.0000000000000001E-43</v>
          </cell>
          <cell r="C2871">
            <v>33.020000000000003</v>
          </cell>
        </row>
        <row r="2872">
          <cell r="A2872" t="str">
            <v>LOC_Os04g03579.1</v>
          </cell>
          <cell r="B2872">
            <v>9.9999999999999993E-41</v>
          </cell>
          <cell r="C2872">
            <v>33.44</v>
          </cell>
        </row>
        <row r="2873">
          <cell r="A2873" t="str">
            <v>LOC_Os04g03830.1</v>
          </cell>
          <cell r="B2873">
            <v>9E-47</v>
          </cell>
          <cell r="C2873">
            <v>37.46</v>
          </cell>
        </row>
        <row r="2874">
          <cell r="A2874" t="str">
            <v>LOC_Os04g03870.1</v>
          </cell>
          <cell r="B2874">
            <v>7.9999999999999996E-44</v>
          </cell>
          <cell r="C2874">
            <v>34.130000000000003</v>
          </cell>
        </row>
        <row r="2875">
          <cell r="A2875" t="str">
            <v>LOC_Os04g03890.1</v>
          </cell>
          <cell r="B2875">
            <v>9.0000000000000002E-38</v>
          </cell>
          <cell r="C2875">
            <v>28.07</v>
          </cell>
        </row>
        <row r="2876">
          <cell r="A2876" t="str">
            <v>LOC_Os04g03980.1</v>
          </cell>
          <cell r="B2876">
            <v>0</v>
          </cell>
          <cell r="C2876">
            <v>100</v>
          </cell>
        </row>
        <row r="2877">
          <cell r="A2877" t="str">
            <v>LOC_Os04g04020.1</v>
          </cell>
          <cell r="B2877">
            <v>0</v>
          </cell>
          <cell r="C2877">
            <v>100</v>
          </cell>
        </row>
        <row r="2878">
          <cell r="A2878" t="str">
            <v>LOC_Os04g04060.1</v>
          </cell>
          <cell r="B2878">
            <v>2.9999999999999999E-35</v>
          </cell>
          <cell r="C2878">
            <v>28.78</v>
          </cell>
        </row>
        <row r="2879">
          <cell r="A2879" t="str">
            <v>LOC_Os04g04230.1</v>
          </cell>
          <cell r="B2879">
            <v>9.9999999999999995E-58</v>
          </cell>
          <cell r="C2879">
            <v>53.01</v>
          </cell>
        </row>
        <row r="2880">
          <cell r="A2880" t="str">
            <v>LOC_Os04g04330.2</v>
          </cell>
          <cell r="B2880">
            <v>3.9999999999999998E-98</v>
          </cell>
          <cell r="C2880">
            <v>37.36</v>
          </cell>
        </row>
        <row r="2881">
          <cell r="A2881" t="str">
            <v>LOC_Os04g04330.1</v>
          </cell>
          <cell r="B2881">
            <v>5.0000000000000002E-98</v>
          </cell>
          <cell r="C2881">
            <v>37.36</v>
          </cell>
        </row>
        <row r="2882">
          <cell r="A2882" t="str">
            <v>LOC_Os04g04640.1</v>
          </cell>
          <cell r="B2882">
            <v>2.0000000000000001E-133</v>
          </cell>
          <cell r="C2882">
            <v>60.85</v>
          </cell>
        </row>
        <row r="2883">
          <cell r="A2883" t="str">
            <v>LOC_Os04g04670.1</v>
          </cell>
          <cell r="B2883">
            <v>8.0000000000000006E-43</v>
          </cell>
          <cell r="C2883">
            <v>31.79</v>
          </cell>
        </row>
        <row r="2884">
          <cell r="A2884" t="str">
            <v>LOC_Os04g04750.1</v>
          </cell>
          <cell r="B2884">
            <v>8.0000000000000003E-42</v>
          </cell>
          <cell r="C2884">
            <v>38.799999999999997</v>
          </cell>
        </row>
        <row r="2885">
          <cell r="A2885" t="str">
            <v>LOC_Os04g04800.1</v>
          </cell>
          <cell r="B2885">
            <v>3E-37</v>
          </cell>
          <cell r="C2885">
            <v>28.66</v>
          </cell>
        </row>
        <row r="2886">
          <cell r="A2886" t="str">
            <v>LOC_Os04g04950.1</v>
          </cell>
          <cell r="B2886">
            <v>0</v>
          </cell>
          <cell r="C2886">
            <v>81.72</v>
          </cell>
        </row>
        <row r="2887">
          <cell r="A2887" t="str">
            <v>LOC_Os04g04980.1</v>
          </cell>
          <cell r="B2887">
            <v>9.9999999999999993E-77</v>
          </cell>
          <cell r="C2887">
            <v>76.84</v>
          </cell>
        </row>
        <row r="2888">
          <cell r="A2888" t="str">
            <v>LOC_Os04g05050.2</v>
          </cell>
          <cell r="B2888">
            <v>0</v>
          </cell>
          <cell r="C2888">
            <v>100</v>
          </cell>
        </row>
        <row r="2889">
          <cell r="A2889" t="str">
            <v>LOC_Os04g05050.1</v>
          </cell>
          <cell r="B2889">
            <v>0</v>
          </cell>
          <cell r="C2889">
            <v>100</v>
          </cell>
        </row>
        <row r="2890">
          <cell r="A2890" t="str">
            <v>LOC_Os04g05060.1</v>
          </cell>
          <cell r="B2890">
            <v>1E-10</v>
          </cell>
          <cell r="C2890">
            <v>35.71</v>
          </cell>
        </row>
        <row r="2891">
          <cell r="A2891" t="str">
            <v>LOC_Os04g05080.1</v>
          </cell>
          <cell r="B2891">
            <v>6.0000000000000004E-90</v>
          </cell>
          <cell r="C2891">
            <v>100</v>
          </cell>
        </row>
        <row r="2892">
          <cell r="A2892" t="str">
            <v>LOC_Os04g05470.1</v>
          </cell>
          <cell r="B2892">
            <v>2.9999999999999999E-46</v>
          </cell>
          <cell r="C2892">
            <v>32.090000000000003</v>
          </cell>
        </row>
        <row r="2893">
          <cell r="A2893" t="str">
            <v>LOC_Os04g05560.1</v>
          </cell>
          <cell r="B2893">
            <v>2.0000000000000001E-42</v>
          </cell>
          <cell r="C2893">
            <v>33.54</v>
          </cell>
        </row>
        <row r="2894">
          <cell r="A2894" t="str">
            <v>LOC_Os04g05580.1</v>
          </cell>
          <cell r="B2894">
            <v>3.9999999999999997E-39</v>
          </cell>
          <cell r="C2894">
            <v>32.44</v>
          </cell>
        </row>
        <row r="2895">
          <cell r="A2895" t="str">
            <v>LOC_Os04g06090.1</v>
          </cell>
          <cell r="B2895">
            <v>1E-14</v>
          </cell>
          <cell r="C2895">
            <v>34.590000000000003</v>
          </cell>
        </row>
        <row r="2896">
          <cell r="A2896" t="str">
            <v>LOC_Os04g06210.1</v>
          </cell>
          <cell r="B2896">
            <v>1.9999999999999999E-23</v>
          </cell>
          <cell r="C2896">
            <v>32.97</v>
          </cell>
        </row>
        <row r="2897">
          <cell r="A2897" t="str">
            <v>LOC_Os04g06244.1</v>
          </cell>
          <cell r="B2897">
            <v>7.0000000000000003E-38</v>
          </cell>
          <cell r="C2897">
            <v>31.81</v>
          </cell>
        </row>
        <row r="2898">
          <cell r="A2898" t="str">
            <v>LOC_Os04g06790.1</v>
          </cell>
          <cell r="B2898">
            <v>3E-175</v>
          </cell>
          <cell r="C2898">
            <v>100</v>
          </cell>
        </row>
        <row r="2899">
          <cell r="A2899" t="str">
            <v>LOC_Os04g06790.2</v>
          </cell>
          <cell r="B2899">
            <v>0</v>
          </cell>
          <cell r="C2899">
            <v>100</v>
          </cell>
        </row>
        <row r="2900">
          <cell r="A2900" t="str">
            <v>LOC_Os04g06790.3</v>
          </cell>
          <cell r="B2900">
            <v>1E-172</v>
          </cell>
          <cell r="C2900">
            <v>88.21</v>
          </cell>
        </row>
        <row r="2901">
          <cell r="A2901" t="str">
            <v>LOC_Os04g06860.1</v>
          </cell>
          <cell r="B2901">
            <v>2.0000000000000001E-25</v>
          </cell>
          <cell r="C2901">
            <v>47.31</v>
          </cell>
        </row>
        <row r="2902">
          <cell r="A2902" t="str">
            <v>LOC_Os04g07200.1</v>
          </cell>
          <cell r="B2902">
            <v>8.9999999999999996E-17</v>
          </cell>
          <cell r="C2902">
            <v>39.07</v>
          </cell>
        </row>
        <row r="2903">
          <cell r="A2903" t="str">
            <v>LOC_Os04g08340.1</v>
          </cell>
          <cell r="B2903">
            <v>4.0000000000000002E-115</v>
          </cell>
          <cell r="C2903">
            <v>100</v>
          </cell>
        </row>
        <row r="2904">
          <cell r="A2904" t="str">
            <v>LOC_Os04g08350.4</v>
          </cell>
          <cell r="B2904">
            <v>9.9999999999999998E-122</v>
          </cell>
          <cell r="C2904">
            <v>100</v>
          </cell>
        </row>
        <row r="2905">
          <cell r="A2905" t="str">
            <v>LOC_Os04g08350.3</v>
          </cell>
          <cell r="B2905">
            <v>0</v>
          </cell>
          <cell r="C2905">
            <v>100</v>
          </cell>
        </row>
        <row r="2906">
          <cell r="A2906" t="str">
            <v>LOC_Os04g08350.2</v>
          </cell>
          <cell r="B2906">
            <v>0</v>
          </cell>
          <cell r="C2906">
            <v>98.02</v>
          </cell>
        </row>
        <row r="2907">
          <cell r="A2907" t="str">
            <v>LOC_Os04g08350.1</v>
          </cell>
          <cell r="B2907">
            <v>0</v>
          </cell>
          <cell r="C2907">
            <v>100</v>
          </cell>
        </row>
        <row r="2908">
          <cell r="A2908" t="str">
            <v>LOC_Os04g08740.3</v>
          </cell>
          <cell r="B2908">
            <v>0</v>
          </cell>
          <cell r="C2908">
            <v>99.83</v>
          </cell>
        </row>
        <row r="2909">
          <cell r="A2909" t="str">
            <v>LOC_Os04g08740.2</v>
          </cell>
          <cell r="B2909">
            <v>0</v>
          </cell>
          <cell r="C2909">
            <v>100</v>
          </cell>
        </row>
        <row r="2910">
          <cell r="A2910" t="str">
            <v>LOC_Os04g08740.1</v>
          </cell>
          <cell r="B2910">
            <v>0</v>
          </cell>
          <cell r="C2910">
            <v>100</v>
          </cell>
        </row>
        <row r="2911">
          <cell r="A2911" t="str">
            <v>LOC_Os04g08824.1</v>
          </cell>
          <cell r="B2911">
            <v>2E-51</v>
          </cell>
          <cell r="C2911">
            <v>29.35</v>
          </cell>
        </row>
        <row r="2912">
          <cell r="A2912" t="str">
            <v>LOC_Os04g08828.1</v>
          </cell>
          <cell r="B2912">
            <v>1E-62</v>
          </cell>
          <cell r="C2912">
            <v>31</v>
          </cell>
        </row>
        <row r="2913">
          <cell r="A2913" t="str">
            <v>LOC_Os04g08836.1</v>
          </cell>
          <cell r="B2913">
            <v>2E-35</v>
          </cell>
          <cell r="C2913">
            <v>46.62</v>
          </cell>
        </row>
        <row r="2914">
          <cell r="A2914" t="str">
            <v>LOC_Os04g09260.1</v>
          </cell>
          <cell r="B2914">
            <v>7.0000000000000004E-25</v>
          </cell>
          <cell r="C2914">
            <v>32.46</v>
          </cell>
        </row>
        <row r="2915">
          <cell r="A2915" t="str">
            <v>LOC_Os04g09430.1</v>
          </cell>
          <cell r="B2915">
            <v>7E-45</v>
          </cell>
          <cell r="C2915">
            <v>38.89</v>
          </cell>
        </row>
        <row r="2916">
          <cell r="A2916" t="str">
            <v>LOC_Os04g09530.1</v>
          </cell>
          <cell r="B2916">
            <v>2.0000000000000001E-26</v>
          </cell>
          <cell r="C2916">
            <v>28.29</v>
          </cell>
        </row>
        <row r="2917">
          <cell r="A2917" t="str">
            <v>LOC_Os04g09530.2</v>
          </cell>
          <cell r="B2917">
            <v>6.0000000000000002E-26</v>
          </cell>
          <cell r="C2917">
            <v>28.29</v>
          </cell>
        </row>
        <row r="2918">
          <cell r="A2918" t="str">
            <v>LOC_Os04g09540.1</v>
          </cell>
          <cell r="B2918">
            <v>6.0000000000000003E-115</v>
          </cell>
          <cell r="C2918">
            <v>69.430000000000007</v>
          </cell>
        </row>
        <row r="2919">
          <cell r="A2919" t="str">
            <v>LOC_Os04g09590.1</v>
          </cell>
          <cell r="B2919">
            <v>1.0000000000000001E-31</v>
          </cell>
          <cell r="C2919">
            <v>28.57</v>
          </cell>
        </row>
        <row r="2920">
          <cell r="A2920" t="str">
            <v>LOC_Os04g09604.1</v>
          </cell>
          <cell r="B2920">
            <v>1E-79</v>
          </cell>
          <cell r="C2920">
            <v>49.49</v>
          </cell>
        </row>
        <row r="2921">
          <cell r="A2921" t="str">
            <v>LOC_Os04g09654.2</v>
          </cell>
          <cell r="B2921">
            <v>3.0000000000000002E-66</v>
          </cell>
          <cell r="C2921">
            <v>46.35</v>
          </cell>
        </row>
        <row r="2922">
          <cell r="A2922" t="str">
            <v>LOC_Os04g09654.1</v>
          </cell>
          <cell r="B2922">
            <v>4E-92</v>
          </cell>
          <cell r="C2922">
            <v>47.04</v>
          </cell>
        </row>
        <row r="2923">
          <cell r="A2923" t="str">
            <v>LOC_Os04g09670.1</v>
          </cell>
          <cell r="B2923">
            <v>2.9999999999999999E-35</v>
          </cell>
          <cell r="C2923">
            <v>50.82</v>
          </cell>
        </row>
        <row r="2924">
          <cell r="A2924" t="str">
            <v>LOC_Os04g09680.1</v>
          </cell>
          <cell r="B2924">
            <v>8E-41</v>
          </cell>
          <cell r="C2924">
            <v>48.97</v>
          </cell>
        </row>
        <row r="2925">
          <cell r="A2925" t="str">
            <v>LOC_Os04g09770.1</v>
          </cell>
          <cell r="B2925">
            <v>3.0000000000000001E-45</v>
          </cell>
          <cell r="C2925">
            <v>36.200000000000003</v>
          </cell>
        </row>
        <row r="2926">
          <cell r="A2926" t="str">
            <v>LOC_Os04g09810.1</v>
          </cell>
          <cell r="B2926">
            <v>8.0000000000000001E-155</v>
          </cell>
          <cell r="C2926">
            <v>82.59</v>
          </cell>
        </row>
        <row r="2927">
          <cell r="A2927" t="str">
            <v>LOC_Os04g09900.1</v>
          </cell>
          <cell r="B2927">
            <v>0</v>
          </cell>
          <cell r="C2927">
            <v>100</v>
          </cell>
        </row>
        <row r="2928">
          <cell r="A2928" t="str">
            <v>LOC_Os04g09900.2</v>
          </cell>
          <cell r="B2928">
            <v>0</v>
          </cell>
          <cell r="C2928">
            <v>100</v>
          </cell>
        </row>
        <row r="2929">
          <cell r="A2929" t="str">
            <v>LOC_Os04g09900.3</v>
          </cell>
          <cell r="B2929">
            <v>0</v>
          </cell>
          <cell r="C2929">
            <v>94.01</v>
          </cell>
        </row>
        <row r="2930">
          <cell r="A2930" t="str">
            <v>LOC_Os04g09920.1</v>
          </cell>
          <cell r="B2930">
            <v>0</v>
          </cell>
          <cell r="C2930">
            <v>100</v>
          </cell>
        </row>
        <row r="2931">
          <cell r="A2931" t="str">
            <v>LOC_Os04g10000.1</v>
          </cell>
          <cell r="B2931">
            <v>9.9999999999999997E-148</v>
          </cell>
          <cell r="C2931">
            <v>93.43</v>
          </cell>
        </row>
        <row r="2932">
          <cell r="A2932" t="str">
            <v>LOC_Os04g10010.1</v>
          </cell>
          <cell r="B2932">
            <v>7.9999999999999995E-151</v>
          </cell>
          <cell r="C2932">
            <v>100</v>
          </cell>
        </row>
        <row r="2933">
          <cell r="A2933" t="str">
            <v>LOC_Os04g10060.1</v>
          </cell>
          <cell r="B2933">
            <v>0</v>
          </cell>
          <cell r="C2933">
            <v>100</v>
          </cell>
        </row>
        <row r="2934">
          <cell r="A2934" t="str">
            <v>LOC_Os04g10160.1</v>
          </cell>
          <cell r="B2934">
            <v>0</v>
          </cell>
          <cell r="C2934">
            <v>83.43</v>
          </cell>
        </row>
        <row r="2935">
          <cell r="A2935" t="str">
            <v>LOC_Os04g10350.1</v>
          </cell>
          <cell r="B2935">
            <v>5.9999999999999996E-31</v>
          </cell>
          <cell r="C2935">
            <v>30.82</v>
          </cell>
        </row>
        <row r="2936">
          <cell r="A2936" t="str">
            <v>LOC_Os04g11430.1</v>
          </cell>
          <cell r="B2936">
            <v>1E-46</v>
          </cell>
          <cell r="C2936">
            <v>29.38</v>
          </cell>
        </row>
        <row r="2937">
          <cell r="A2937" t="str">
            <v>LOC_Os04g11780.1</v>
          </cell>
          <cell r="B2937">
            <v>2.0000000000000002E-15</v>
          </cell>
          <cell r="C2937">
            <v>27.98</v>
          </cell>
        </row>
        <row r="2938">
          <cell r="A2938" t="str">
            <v>LOC_Os04g11810.1</v>
          </cell>
          <cell r="B2938">
            <v>6.9999999999999995E-29</v>
          </cell>
          <cell r="C2938">
            <v>28.19</v>
          </cell>
        </row>
        <row r="2939">
          <cell r="A2939" t="str">
            <v>LOC_Os04g11820.1</v>
          </cell>
          <cell r="B2939">
            <v>9.9999999999999994E-12</v>
          </cell>
          <cell r="C2939">
            <v>30.29</v>
          </cell>
        </row>
        <row r="2940">
          <cell r="A2940" t="str">
            <v>LOC_Os04g11970.1</v>
          </cell>
          <cell r="B2940">
            <v>5.9999999999999997E-13</v>
          </cell>
          <cell r="C2940">
            <v>27.16</v>
          </cell>
        </row>
        <row r="2941">
          <cell r="A2941" t="str">
            <v>LOC_Os04g12080.1</v>
          </cell>
          <cell r="B2941">
            <v>3.0000000000000001E-62</v>
          </cell>
          <cell r="C2941">
            <v>40.130000000000003</v>
          </cell>
        </row>
        <row r="2942">
          <cell r="A2942" t="str">
            <v>LOC_Os04g12180.1</v>
          </cell>
          <cell r="B2942">
            <v>9.9999999999999996E-39</v>
          </cell>
          <cell r="C2942">
            <v>35.46</v>
          </cell>
        </row>
        <row r="2943">
          <cell r="A2943" t="str">
            <v>LOC_Os04g12540.1</v>
          </cell>
          <cell r="B2943">
            <v>4E-50</v>
          </cell>
          <cell r="C2943">
            <v>38.85</v>
          </cell>
        </row>
        <row r="2944">
          <cell r="A2944" t="str">
            <v>LOC_Os04g12560.1</v>
          </cell>
          <cell r="B2944">
            <v>3.0000000000000002E-55</v>
          </cell>
          <cell r="C2944">
            <v>38.64</v>
          </cell>
        </row>
        <row r="2945">
          <cell r="A2945" t="str">
            <v>LOC_Os04g12580.1</v>
          </cell>
          <cell r="B2945">
            <v>2.0000000000000001E-54</v>
          </cell>
          <cell r="C2945">
            <v>39.18</v>
          </cell>
        </row>
        <row r="2946">
          <cell r="A2946" t="str">
            <v>LOC_Os04g12600.1</v>
          </cell>
          <cell r="B2946">
            <v>5E-53</v>
          </cell>
          <cell r="C2946">
            <v>37.5</v>
          </cell>
        </row>
        <row r="2947">
          <cell r="A2947" t="str">
            <v>LOC_Os04g12690.1</v>
          </cell>
          <cell r="B2947">
            <v>9.0000000000000003E-20</v>
          </cell>
          <cell r="C2947">
            <v>29.53</v>
          </cell>
        </row>
        <row r="2948">
          <cell r="A2948" t="str">
            <v>LOC_Os04g12720.1</v>
          </cell>
          <cell r="B2948">
            <v>9.9999999999999998E-20</v>
          </cell>
          <cell r="C2948">
            <v>29.53</v>
          </cell>
        </row>
        <row r="2949">
          <cell r="A2949" t="str">
            <v>LOC_Os04g12830.1</v>
          </cell>
          <cell r="B2949">
            <v>1.0000000000000001E-15</v>
          </cell>
          <cell r="C2949">
            <v>25.67</v>
          </cell>
        </row>
        <row r="2950">
          <cell r="A2950" t="str">
            <v>LOC_Os04g12900.1</v>
          </cell>
          <cell r="B2950">
            <v>2.9999999999999998E-31</v>
          </cell>
          <cell r="C2950">
            <v>33.76</v>
          </cell>
        </row>
        <row r="2951">
          <cell r="A2951" t="str">
            <v>LOC_Os04g12950.1</v>
          </cell>
          <cell r="B2951">
            <v>5.0000000000000004E-32</v>
          </cell>
          <cell r="C2951">
            <v>38.46</v>
          </cell>
        </row>
        <row r="2952">
          <cell r="A2952" t="str">
            <v>LOC_Os04g12960.1</v>
          </cell>
          <cell r="B2952">
            <v>5.0000000000000004E-32</v>
          </cell>
          <cell r="C2952">
            <v>27.59</v>
          </cell>
        </row>
        <row r="2953">
          <cell r="A2953" t="str">
            <v>LOC_Os04g12970.1</v>
          </cell>
          <cell r="B2953">
            <v>1.0000000000000001E-33</v>
          </cell>
          <cell r="C2953">
            <v>36.89</v>
          </cell>
        </row>
        <row r="2954">
          <cell r="A2954" t="str">
            <v>LOC_Os04g12980.1</v>
          </cell>
          <cell r="B2954">
            <v>2.0000000000000002E-30</v>
          </cell>
          <cell r="C2954">
            <v>33.61</v>
          </cell>
        </row>
        <row r="2955">
          <cell r="A2955" t="str">
            <v>LOC_Os04g13210.1</v>
          </cell>
          <cell r="B2955">
            <v>2.0000000000000001E-63</v>
          </cell>
          <cell r="C2955">
            <v>25.68</v>
          </cell>
        </row>
        <row r="2956">
          <cell r="A2956" t="str">
            <v>LOC_Os04g13220.1</v>
          </cell>
          <cell r="B2956">
            <v>2.0000000000000001E-61</v>
          </cell>
          <cell r="C2956">
            <v>25.54</v>
          </cell>
        </row>
        <row r="2957">
          <cell r="A2957" t="str">
            <v>LOC_Os04g13640.1</v>
          </cell>
          <cell r="B2957">
            <v>3.9999999999999997E-49</v>
          </cell>
          <cell r="C2957">
            <v>35.96</v>
          </cell>
        </row>
        <row r="2958">
          <cell r="A2958" t="str">
            <v>LOC_Os04g14110.1</v>
          </cell>
          <cell r="B2958">
            <v>9E-176</v>
          </cell>
          <cell r="C2958">
            <v>80.239999999999995</v>
          </cell>
        </row>
        <row r="2959">
          <cell r="A2959" t="str">
            <v>LOC_Os04g14130.3</v>
          </cell>
          <cell r="B2959">
            <v>3.0000000000000001E-64</v>
          </cell>
          <cell r="C2959">
            <v>39.56</v>
          </cell>
        </row>
        <row r="2960">
          <cell r="A2960" t="str">
            <v>LOC_Os04g14130.2</v>
          </cell>
          <cell r="B2960">
            <v>2.0000000000000001E-63</v>
          </cell>
          <cell r="C2960">
            <v>39.56</v>
          </cell>
        </row>
        <row r="2961">
          <cell r="A2961" t="str">
            <v>LOC_Os04g14130.1</v>
          </cell>
          <cell r="B2961">
            <v>7.9999999999999997E-64</v>
          </cell>
          <cell r="C2961">
            <v>39.56</v>
          </cell>
        </row>
        <row r="2962">
          <cell r="A2962" t="str">
            <v>LOC_Os04g14190.1</v>
          </cell>
          <cell r="B2962">
            <v>0</v>
          </cell>
          <cell r="C2962">
            <v>100</v>
          </cell>
        </row>
        <row r="2963">
          <cell r="A2963" t="str">
            <v>LOC_Os04g14210.1</v>
          </cell>
          <cell r="B2963">
            <v>8.9999999999999999E-11</v>
          </cell>
          <cell r="C2963">
            <v>36.44</v>
          </cell>
        </row>
        <row r="2964">
          <cell r="A2964" t="str">
            <v>LOC_Os04g14220.2</v>
          </cell>
          <cell r="B2964">
            <v>0</v>
          </cell>
          <cell r="C2964">
            <v>38.78</v>
          </cell>
        </row>
        <row r="2965">
          <cell r="A2965" t="str">
            <v>LOC_Os04g14220.1</v>
          </cell>
          <cell r="B2965">
            <v>0</v>
          </cell>
          <cell r="C2965">
            <v>38.78</v>
          </cell>
        </row>
        <row r="2966">
          <cell r="A2966" t="str">
            <v>LOC_Os04g14370.1</v>
          </cell>
          <cell r="B2966">
            <v>2.9999999999999998E-18</v>
          </cell>
          <cell r="C2966">
            <v>49.12</v>
          </cell>
        </row>
        <row r="2967">
          <cell r="A2967" t="str">
            <v>LOC_Os04g14450.1</v>
          </cell>
          <cell r="B2967">
            <v>1.9999999999999999E-64</v>
          </cell>
          <cell r="C2967">
            <v>33.42</v>
          </cell>
        </row>
        <row r="2968">
          <cell r="A2968" t="str">
            <v>LOC_Os04g14450.2</v>
          </cell>
          <cell r="B2968">
            <v>3.0000000000000001E-64</v>
          </cell>
          <cell r="C2968">
            <v>33.65</v>
          </cell>
        </row>
        <row r="2969">
          <cell r="A2969" t="str">
            <v>LOC_Os04g14450.3</v>
          </cell>
          <cell r="B2969">
            <v>1.9999999999999999E-64</v>
          </cell>
          <cell r="C2969">
            <v>33.42</v>
          </cell>
        </row>
        <row r="2970">
          <cell r="A2970" t="str">
            <v>LOC_Os04g14570.1</v>
          </cell>
          <cell r="B2970">
            <v>1.9999999999999999E-88</v>
          </cell>
          <cell r="C2970">
            <v>30.95</v>
          </cell>
        </row>
        <row r="2971">
          <cell r="A2971" t="str">
            <v>LOC_Os04g14680.1</v>
          </cell>
          <cell r="B2971">
            <v>0</v>
          </cell>
          <cell r="C2971">
            <v>100</v>
          </cell>
        </row>
        <row r="2972">
          <cell r="A2972" t="str">
            <v>LOC_Os04g14690.1</v>
          </cell>
          <cell r="B2972">
            <v>2E-14</v>
          </cell>
          <cell r="C2972">
            <v>25.84</v>
          </cell>
        </row>
        <row r="2973">
          <cell r="A2973" t="str">
            <v>LOC_Os04g14710.2</v>
          </cell>
          <cell r="B2973">
            <v>1E-13</v>
          </cell>
          <cell r="C2973">
            <v>27.39</v>
          </cell>
        </row>
        <row r="2974">
          <cell r="A2974" t="str">
            <v>LOC_Os04g14710.1</v>
          </cell>
          <cell r="B2974">
            <v>8E-14</v>
          </cell>
          <cell r="C2974">
            <v>27.39</v>
          </cell>
        </row>
        <row r="2975">
          <cell r="A2975" t="str">
            <v>LOC_Os04g14790.1</v>
          </cell>
          <cell r="B2975">
            <v>0</v>
          </cell>
          <cell r="C2975">
            <v>100</v>
          </cell>
        </row>
        <row r="2976">
          <cell r="A2976" t="str">
            <v>LOC_Os04g15550.3</v>
          </cell>
          <cell r="B2976">
            <v>5.0000000000000002E-14</v>
          </cell>
          <cell r="C2976">
            <v>46.81</v>
          </cell>
        </row>
        <row r="2977">
          <cell r="A2977" t="str">
            <v>LOC_Os04g15550.4</v>
          </cell>
          <cell r="B2977">
            <v>4E-14</v>
          </cell>
          <cell r="C2977">
            <v>46.81</v>
          </cell>
        </row>
        <row r="2978">
          <cell r="A2978" t="str">
            <v>LOC_Os04g15560.1</v>
          </cell>
          <cell r="B2978">
            <v>1.9999999999999999E-28</v>
          </cell>
          <cell r="C2978">
            <v>27.89</v>
          </cell>
        </row>
        <row r="2979">
          <cell r="A2979" t="str">
            <v>LOC_Os04g15580.1</v>
          </cell>
          <cell r="B2979">
            <v>9.9999999999999999E-56</v>
          </cell>
          <cell r="C2979">
            <v>37.119999999999997</v>
          </cell>
        </row>
        <row r="2980">
          <cell r="A2980" t="str">
            <v>LOC_Os04g15600.1</v>
          </cell>
          <cell r="B2980">
            <v>5.0000000000000002E-11</v>
          </cell>
          <cell r="C2980">
            <v>28.48</v>
          </cell>
        </row>
        <row r="2981">
          <cell r="A2981" t="str">
            <v>LOC_Os04g15630.1</v>
          </cell>
          <cell r="B2981">
            <v>3E-102</v>
          </cell>
          <cell r="C2981">
            <v>31.84</v>
          </cell>
        </row>
        <row r="2982">
          <cell r="A2982" t="str">
            <v>LOC_Os04g15650.1</v>
          </cell>
          <cell r="B2982">
            <v>6.0000000000000002E-54</v>
          </cell>
          <cell r="C2982">
            <v>35.630000000000003</v>
          </cell>
        </row>
        <row r="2983">
          <cell r="A2983" t="str">
            <v>LOC_Os04g15660.1</v>
          </cell>
          <cell r="B2983">
            <v>7.9999999999999997E-105</v>
          </cell>
          <cell r="C2983">
            <v>30.64</v>
          </cell>
        </row>
        <row r="2984">
          <cell r="A2984" t="str">
            <v>LOC_Os04g15920.1</v>
          </cell>
          <cell r="B2984">
            <v>0</v>
          </cell>
          <cell r="C2984">
            <v>100</v>
          </cell>
        </row>
        <row r="2985">
          <cell r="A2985" t="str">
            <v>LOC_Os04g16670.1</v>
          </cell>
          <cell r="B2985">
            <v>2.9999999999999999E-19</v>
          </cell>
          <cell r="C2985">
            <v>91.49</v>
          </cell>
        </row>
        <row r="2986">
          <cell r="A2986" t="str">
            <v>LOC_Os04g16680.1</v>
          </cell>
          <cell r="B2986">
            <v>0</v>
          </cell>
          <cell r="C2986">
            <v>100</v>
          </cell>
        </row>
        <row r="2987">
          <cell r="A2987" t="str">
            <v>LOC_Os04g16712.1</v>
          </cell>
          <cell r="B2987">
            <v>7.0000000000000004E-98</v>
          </cell>
          <cell r="C2987">
            <v>99.36</v>
          </cell>
        </row>
        <row r="2988">
          <cell r="A2988" t="str">
            <v>LOC_Os04g16728.1</v>
          </cell>
          <cell r="B2988">
            <v>3.0000000000000002E-47</v>
          </cell>
          <cell r="C2988">
            <v>100</v>
          </cell>
        </row>
        <row r="2989">
          <cell r="A2989" t="str">
            <v>LOC_Os04g16732.1</v>
          </cell>
          <cell r="B2989">
            <v>0</v>
          </cell>
          <cell r="C2989">
            <v>99.75</v>
          </cell>
        </row>
        <row r="2990">
          <cell r="A2990" t="str">
            <v>LOC_Os04g16738.1</v>
          </cell>
          <cell r="B2990">
            <v>2.9999999999999999E-145</v>
          </cell>
          <cell r="C2990">
            <v>100</v>
          </cell>
        </row>
        <row r="2991">
          <cell r="A2991" t="str">
            <v>LOC_Os04g16740.1</v>
          </cell>
          <cell r="B2991">
            <v>0</v>
          </cell>
          <cell r="C2991">
            <v>100</v>
          </cell>
        </row>
        <row r="2992">
          <cell r="A2992" t="str">
            <v>LOC_Os04g16742.1</v>
          </cell>
          <cell r="B2992">
            <v>0</v>
          </cell>
          <cell r="C2992">
            <v>99.8</v>
          </cell>
        </row>
        <row r="2993">
          <cell r="A2993" t="str">
            <v>LOC_Os04g16745.1</v>
          </cell>
          <cell r="B2993">
            <v>1E-61</v>
          </cell>
          <cell r="C2993">
            <v>100</v>
          </cell>
        </row>
        <row r="2994">
          <cell r="A2994" t="str">
            <v>LOC_Os04g16748.1</v>
          </cell>
          <cell r="B2994">
            <v>2E-119</v>
          </cell>
          <cell r="C2994">
            <v>100</v>
          </cell>
        </row>
        <row r="2995">
          <cell r="A2995" t="str">
            <v>LOC_Os04g16760.1</v>
          </cell>
          <cell r="B2995">
            <v>0</v>
          </cell>
          <cell r="C2995">
            <v>98.93</v>
          </cell>
        </row>
        <row r="2996">
          <cell r="A2996" t="str">
            <v>LOC_Os04g16764.1</v>
          </cell>
          <cell r="B2996">
            <v>9.9999999999999995E-144</v>
          </cell>
          <cell r="C2996">
            <v>100</v>
          </cell>
        </row>
        <row r="2997">
          <cell r="A2997" t="str">
            <v>LOC_Os04g16770.1</v>
          </cell>
          <cell r="B2997">
            <v>0</v>
          </cell>
          <cell r="C2997">
            <v>100</v>
          </cell>
        </row>
        <row r="2998">
          <cell r="A2998" t="str">
            <v>LOC_Os04g16772.1</v>
          </cell>
          <cell r="B2998">
            <v>3.9999999999999999E-64</v>
          </cell>
          <cell r="C2998">
            <v>98.92</v>
          </cell>
        </row>
        <row r="2999">
          <cell r="A2999" t="str">
            <v>LOC_Os04g16782.1</v>
          </cell>
          <cell r="B2999">
            <v>9.9999999999999992E-66</v>
          </cell>
          <cell r="C2999">
            <v>100</v>
          </cell>
        </row>
        <row r="3000">
          <cell r="A3000" t="str">
            <v>LOC_Os04g16798.1</v>
          </cell>
          <cell r="B3000">
            <v>3.0000000000000002E-97</v>
          </cell>
          <cell r="C3000">
            <v>99.36</v>
          </cell>
        </row>
        <row r="3001">
          <cell r="A3001" t="str">
            <v>LOC_Os04g16812.1</v>
          </cell>
          <cell r="B3001">
            <v>9.9999999999999992E-66</v>
          </cell>
          <cell r="C3001">
            <v>100</v>
          </cell>
        </row>
        <row r="3002">
          <cell r="A3002" t="str">
            <v>LOC_Os04g16816.1</v>
          </cell>
          <cell r="B3002">
            <v>5E-51</v>
          </cell>
          <cell r="C3002">
            <v>100</v>
          </cell>
        </row>
        <row r="3003">
          <cell r="A3003" t="str">
            <v>LOC_Os04g16818.1</v>
          </cell>
          <cell r="B3003">
            <v>3.9999999999999999E-64</v>
          </cell>
          <cell r="C3003">
            <v>98.92</v>
          </cell>
        </row>
        <row r="3004">
          <cell r="A3004" t="str">
            <v>LOC_Os04g16820.1</v>
          </cell>
          <cell r="B3004">
            <v>0</v>
          </cell>
          <cell r="C3004">
            <v>99.91</v>
          </cell>
        </row>
        <row r="3005">
          <cell r="A3005" t="str">
            <v>LOC_Os04g16822.1</v>
          </cell>
          <cell r="B3005">
            <v>9.0000000000000003E-107</v>
          </cell>
          <cell r="C3005">
            <v>100</v>
          </cell>
        </row>
        <row r="3006">
          <cell r="A3006" t="str">
            <v>LOC_Os04g16824.1</v>
          </cell>
          <cell r="B3006">
            <v>1E-176</v>
          </cell>
          <cell r="C3006">
            <v>100</v>
          </cell>
        </row>
        <row r="3007">
          <cell r="A3007" t="str">
            <v>LOC_Os04g16826.1</v>
          </cell>
          <cell r="B3007">
            <v>3.9999999999999996E-93</v>
          </cell>
          <cell r="C3007">
            <v>98.51</v>
          </cell>
        </row>
        <row r="3008">
          <cell r="A3008" t="str">
            <v>LOC_Os04g16828.1</v>
          </cell>
          <cell r="B3008">
            <v>9.9999999999999998E-86</v>
          </cell>
          <cell r="C3008">
            <v>100</v>
          </cell>
        </row>
        <row r="3009">
          <cell r="A3009" t="str">
            <v>LOC_Os04g16830.1</v>
          </cell>
          <cell r="B3009">
            <v>8.0000000000000003E-172</v>
          </cell>
          <cell r="C3009">
            <v>78.62</v>
          </cell>
        </row>
        <row r="3010">
          <cell r="A3010" t="str">
            <v>LOC_Os04g16832.1</v>
          </cell>
          <cell r="B3010">
            <v>3.0000000000000001E-96</v>
          </cell>
          <cell r="C3010">
            <v>100</v>
          </cell>
        </row>
        <row r="3011">
          <cell r="A3011" t="str">
            <v>LOC_Os04g16838.1</v>
          </cell>
          <cell r="B3011">
            <v>2E-100</v>
          </cell>
          <cell r="C3011">
            <v>100</v>
          </cell>
        </row>
        <row r="3012">
          <cell r="A3012" t="str">
            <v>LOC_Os04g16842.1</v>
          </cell>
          <cell r="B3012">
            <v>0</v>
          </cell>
          <cell r="C3012">
            <v>100</v>
          </cell>
        </row>
        <row r="3013">
          <cell r="A3013" t="str">
            <v>LOC_Os04g16844.1</v>
          </cell>
          <cell r="B3013">
            <v>2.9999999999999999E-110</v>
          </cell>
          <cell r="C3013">
            <v>99.37</v>
          </cell>
        </row>
        <row r="3014">
          <cell r="A3014" t="str">
            <v>LOC_Os04g16846.1</v>
          </cell>
          <cell r="B3014">
            <v>5.0000000000000002E-157</v>
          </cell>
          <cell r="C3014">
            <v>99.07</v>
          </cell>
        </row>
        <row r="3015">
          <cell r="A3015" t="str">
            <v>LOC_Os04g16848.1</v>
          </cell>
          <cell r="B3015">
            <v>4.9999999999999999E-49</v>
          </cell>
          <cell r="C3015">
            <v>100</v>
          </cell>
        </row>
        <row r="3016">
          <cell r="A3016" t="str">
            <v>LOC_Os04g16854.1</v>
          </cell>
          <cell r="B3016">
            <v>0</v>
          </cell>
          <cell r="C3016">
            <v>99.8</v>
          </cell>
        </row>
        <row r="3017">
          <cell r="A3017" t="str">
            <v>LOC_Os04g16856.1</v>
          </cell>
          <cell r="B3017">
            <v>9.9999999999999994E-99</v>
          </cell>
          <cell r="C3017">
            <v>100</v>
          </cell>
        </row>
        <row r="3018">
          <cell r="A3018" t="str">
            <v>LOC_Os04g16866.1</v>
          </cell>
          <cell r="B3018">
            <v>5E-36</v>
          </cell>
          <cell r="C3018">
            <v>100</v>
          </cell>
        </row>
        <row r="3019">
          <cell r="A3019" t="str">
            <v>LOC_Os04g16872.1</v>
          </cell>
          <cell r="B3019">
            <v>0</v>
          </cell>
          <cell r="C3019">
            <v>100</v>
          </cell>
        </row>
        <row r="3020">
          <cell r="A3020" t="str">
            <v>LOC_Os04g16874.1</v>
          </cell>
          <cell r="B3020">
            <v>0</v>
          </cell>
          <cell r="C3020">
            <v>100</v>
          </cell>
        </row>
        <row r="3021">
          <cell r="A3021" t="str">
            <v>LOC_Os04g16876.1</v>
          </cell>
          <cell r="B3021">
            <v>5.9999999999999995E-25</v>
          </cell>
          <cell r="C3021">
            <v>100</v>
          </cell>
        </row>
        <row r="3022">
          <cell r="A3022" t="str">
            <v>LOC_Os04g16886.1</v>
          </cell>
          <cell r="B3022">
            <v>9.9999999999999994E-99</v>
          </cell>
          <cell r="C3022">
            <v>100</v>
          </cell>
        </row>
        <row r="3023">
          <cell r="A3023" t="str">
            <v>LOC_Os04g17050.1</v>
          </cell>
          <cell r="B3023">
            <v>0</v>
          </cell>
          <cell r="C3023">
            <v>100</v>
          </cell>
        </row>
        <row r="3024">
          <cell r="A3024" t="str">
            <v>LOC_Os04g17650.1</v>
          </cell>
          <cell r="B3024">
            <v>0</v>
          </cell>
          <cell r="C3024">
            <v>96.79</v>
          </cell>
        </row>
        <row r="3025">
          <cell r="A3025" t="str">
            <v>LOC_Os04g18010.3</v>
          </cell>
          <cell r="B3025">
            <v>0</v>
          </cell>
          <cell r="C3025">
            <v>100</v>
          </cell>
        </row>
        <row r="3026">
          <cell r="A3026" t="str">
            <v>LOC_Os04g18010.1</v>
          </cell>
          <cell r="B3026">
            <v>0</v>
          </cell>
          <cell r="C3026">
            <v>90.09</v>
          </cell>
        </row>
        <row r="3027">
          <cell r="A3027" t="str">
            <v>LOC_Os04g18010.2</v>
          </cell>
          <cell r="B3027">
            <v>0</v>
          </cell>
          <cell r="C3027">
            <v>100</v>
          </cell>
        </row>
        <row r="3028">
          <cell r="A3028" t="str">
            <v>LOC_Os04g18030.4</v>
          </cell>
          <cell r="B3028">
            <v>2.9999999999999998E-15</v>
          </cell>
          <cell r="C3028">
            <v>22.06</v>
          </cell>
        </row>
        <row r="3029">
          <cell r="A3029" t="str">
            <v>LOC_Os04g18030.2</v>
          </cell>
          <cell r="B3029">
            <v>2.9999999999999998E-15</v>
          </cell>
          <cell r="C3029">
            <v>22.06</v>
          </cell>
        </row>
        <row r="3030">
          <cell r="A3030" t="str">
            <v>LOC_Os04g18030.3</v>
          </cell>
          <cell r="B3030">
            <v>2.9999999999999998E-15</v>
          </cell>
          <cell r="C3030">
            <v>22.06</v>
          </cell>
        </row>
        <row r="3031">
          <cell r="A3031" t="str">
            <v>LOC_Os04g18030.1</v>
          </cell>
          <cell r="B3031">
            <v>2.9999999999999998E-15</v>
          </cell>
          <cell r="C3031">
            <v>22.06</v>
          </cell>
        </row>
        <row r="3032">
          <cell r="A3032" t="str">
            <v>LOC_Os04g18200.1</v>
          </cell>
          <cell r="B3032">
            <v>0</v>
          </cell>
          <cell r="C3032">
            <v>100</v>
          </cell>
        </row>
        <row r="3033">
          <cell r="A3033" t="str">
            <v>LOC_Os04g18380.1</v>
          </cell>
          <cell r="B3033">
            <v>1.0000000000000001E-128</v>
          </cell>
          <cell r="C3033">
            <v>47.97</v>
          </cell>
        </row>
        <row r="3034">
          <cell r="A3034" t="str">
            <v>LOC_Os04g18650.1</v>
          </cell>
          <cell r="B3034">
            <v>2.9999999999999998E-18</v>
          </cell>
          <cell r="C3034">
            <v>79.31</v>
          </cell>
        </row>
        <row r="3035">
          <cell r="A3035" t="str">
            <v>LOC_Os04g19740.1</v>
          </cell>
          <cell r="B3035">
            <v>0</v>
          </cell>
          <cell r="C3035">
            <v>100</v>
          </cell>
        </row>
        <row r="3036">
          <cell r="A3036" t="str">
            <v>LOC_Os04g20070.1</v>
          </cell>
          <cell r="B3036">
            <v>2.0000000000000001E-54</v>
          </cell>
          <cell r="C3036">
            <v>54.49</v>
          </cell>
        </row>
        <row r="3037">
          <cell r="A3037" t="str">
            <v>LOC_Os04g20164.2</v>
          </cell>
          <cell r="B3037">
            <v>0</v>
          </cell>
          <cell r="C3037">
            <v>99.69</v>
          </cell>
        </row>
        <row r="3038">
          <cell r="A3038" t="str">
            <v>LOC_Os04g20164.1</v>
          </cell>
          <cell r="B3038">
            <v>0</v>
          </cell>
          <cell r="C3038">
            <v>100</v>
          </cell>
        </row>
        <row r="3039">
          <cell r="A3039" t="str">
            <v>LOC_Os04g20200.1</v>
          </cell>
          <cell r="B3039">
            <v>8.9999999999999999E-11</v>
          </cell>
          <cell r="C3039">
            <v>40.79</v>
          </cell>
        </row>
        <row r="3040">
          <cell r="A3040" t="str">
            <v>LOC_Os04g20220.1</v>
          </cell>
          <cell r="B3040">
            <v>0</v>
          </cell>
          <cell r="C3040">
            <v>100</v>
          </cell>
        </row>
        <row r="3041">
          <cell r="A3041" t="str">
            <v>LOC_Os04g20260.1</v>
          </cell>
          <cell r="B3041">
            <v>6.9999999999999997E-34</v>
          </cell>
          <cell r="C3041">
            <v>34.82</v>
          </cell>
        </row>
        <row r="3042">
          <cell r="A3042" t="str">
            <v>LOC_Os04g20280.2</v>
          </cell>
          <cell r="B3042">
            <v>9.0000000000000001E-141</v>
          </cell>
          <cell r="C3042">
            <v>84.06</v>
          </cell>
        </row>
        <row r="3043">
          <cell r="A3043" t="str">
            <v>LOC_Os04g20280.1</v>
          </cell>
          <cell r="B3043">
            <v>8.0000000000000001E-150</v>
          </cell>
          <cell r="C3043">
            <v>100</v>
          </cell>
        </row>
        <row r="3044">
          <cell r="A3044" t="str">
            <v>LOC_Os04g20330.1</v>
          </cell>
          <cell r="B3044">
            <v>1.9999999999999999E-39</v>
          </cell>
          <cell r="C3044">
            <v>27.05</v>
          </cell>
        </row>
        <row r="3045">
          <cell r="A3045" t="str">
            <v>LOC_Os04g20400.1</v>
          </cell>
          <cell r="B3045">
            <v>2.9999999999999999E-16</v>
          </cell>
          <cell r="C3045">
            <v>35.43</v>
          </cell>
        </row>
        <row r="3046">
          <cell r="A3046" t="str">
            <v>LOC_Os04g20474.2</v>
          </cell>
          <cell r="B3046">
            <v>1.0000000000000001E-33</v>
          </cell>
          <cell r="C3046">
            <v>29.83</v>
          </cell>
        </row>
        <row r="3047">
          <cell r="A3047" t="str">
            <v>LOC_Os04g20474.3</v>
          </cell>
          <cell r="B3047">
            <v>9.0000000000000008E-34</v>
          </cell>
          <cell r="C3047">
            <v>29.83</v>
          </cell>
        </row>
        <row r="3048">
          <cell r="A3048" t="str">
            <v>LOC_Os04g20474.4</v>
          </cell>
          <cell r="B3048">
            <v>1.0000000000000001E-33</v>
          </cell>
          <cell r="C3048">
            <v>29.83</v>
          </cell>
        </row>
        <row r="3049">
          <cell r="A3049" t="str">
            <v>LOC_Os04g20474.1</v>
          </cell>
          <cell r="B3049">
            <v>1.0000000000000001E-33</v>
          </cell>
          <cell r="C3049">
            <v>29.83</v>
          </cell>
        </row>
        <row r="3050">
          <cell r="A3050" t="str">
            <v>LOC_Os04g20540.1</v>
          </cell>
          <cell r="B3050">
            <v>3.0000000000000001E-26</v>
          </cell>
          <cell r="C3050">
            <v>38.06</v>
          </cell>
        </row>
        <row r="3051">
          <cell r="A3051" t="str">
            <v>LOC_Os04g20680.1</v>
          </cell>
          <cell r="B3051">
            <v>1.9999999999999999E-39</v>
          </cell>
          <cell r="C3051">
            <v>37.299999999999997</v>
          </cell>
        </row>
        <row r="3052">
          <cell r="A3052" t="str">
            <v>LOC_Os04g21660.1</v>
          </cell>
          <cell r="B3052">
            <v>0</v>
          </cell>
          <cell r="C3052">
            <v>100</v>
          </cell>
        </row>
        <row r="3053">
          <cell r="A3053" t="str">
            <v>LOC_Os04g21790.1</v>
          </cell>
          <cell r="B3053">
            <v>4E-14</v>
          </cell>
          <cell r="C3053">
            <v>39.369999999999997</v>
          </cell>
        </row>
        <row r="3054">
          <cell r="A3054" t="str">
            <v>LOC_Os04g21820.1</v>
          </cell>
          <cell r="B3054">
            <v>2E-51</v>
          </cell>
          <cell r="C3054">
            <v>38.82</v>
          </cell>
        </row>
        <row r="3055">
          <cell r="A3055" t="str">
            <v>LOC_Os04g21880.1</v>
          </cell>
          <cell r="B3055">
            <v>5.0000000000000004E-16</v>
          </cell>
          <cell r="C3055">
            <v>33.33</v>
          </cell>
        </row>
        <row r="3056">
          <cell r="A3056" t="str">
            <v>LOC_Os04g21890.1</v>
          </cell>
          <cell r="B3056">
            <v>0</v>
          </cell>
          <cell r="C3056">
            <v>40.92</v>
          </cell>
        </row>
        <row r="3057">
          <cell r="A3057" t="str">
            <v>LOC_Os04g21950.1</v>
          </cell>
          <cell r="B3057">
            <v>6.9999999999999997E-18</v>
          </cell>
          <cell r="C3057">
            <v>52.56</v>
          </cell>
        </row>
        <row r="3058">
          <cell r="A3058" t="str">
            <v>LOC_Os04g22090.1</v>
          </cell>
          <cell r="B3058">
            <v>6.0000000000000001E-43</v>
          </cell>
          <cell r="C3058">
            <v>26.39</v>
          </cell>
        </row>
        <row r="3059">
          <cell r="A3059" t="str">
            <v>LOC_Os04g22120.1</v>
          </cell>
          <cell r="B3059">
            <v>4.9999999999999998E-39</v>
          </cell>
          <cell r="C3059">
            <v>38.44</v>
          </cell>
        </row>
        <row r="3060">
          <cell r="A3060" t="str">
            <v>LOC_Os04g22210.1</v>
          </cell>
          <cell r="B3060">
            <v>1.0000000000000001E-30</v>
          </cell>
          <cell r="C3060">
            <v>44.06</v>
          </cell>
        </row>
        <row r="3061">
          <cell r="A3061" t="str">
            <v>LOC_Os04g22220.1</v>
          </cell>
          <cell r="B3061">
            <v>2.0000000000000002E-30</v>
          </cell>
          <cell r="C3061">
            <v>41.22</v>
          </cell>
        </row>
        <row r="3062">
          <cell r="A3062" t="str">
            <v>LOC_Os04g22230.1</v>
          </cell>
          <cell r="B3062">
            <v>3.9999999999999997E-34</v>
          </cell>
          <cell r="C3062">
            <v>39.22</v>
          </cell>
        </row>
        <row r="3063">
          <cell r="A3063" t="str">
            <v>LOC_Os04g22240.1</v>
          </cell>
          <cell r="B3063">
            <v>2.9999999999999998E-18</v>
          </cell>
          <cell r="C3063">
            <v>41.55</v>
          </cell>
        </row>
        <row r="3064">
          <cell r="A3064" t="str">
            <v>LOC_Os04g22470.1</v>
          </cell>
          <cell r="B3064">
            <v>9.9999999999999998E-46</v>
          </cell>
          <cell r="C3064">
            <v>36.770000000000003</v>
          </cell>
        </row>
        <row r="3065">
          <cell r="A3065" t="str">
            <v>LOC_Os04g22660.1</v>
          </cell>
          <cell r="B3065">
            <v>7.0000000000000007E-21</v>
          </cell>
          <cell r="C3065">
            <v>66.13</v>
          </cell>
        </row>
        <row r="3066">
          <cell r="A3066" t="str">
            <v>LOC_Os04g22730.1</v>
          </cell>
          <cell r="B3066">
            <v>2.0000000000000002E-30</v>
          </cell>
          <cell r="C3066">
            <v>52.53</v>
          </cell>
        </row>
        <row r="3067">
          <cell r="A3067" t="str">
            <v>LOC_Os04g22870.1</v>
          </cell>
          <cell r="B3067">
            <v>9.9999999999999999E-91</v>
          </cell>
          <cell r="C3067">
            <v>99.32</v>
          </cell>
        </row>
        <row r="3068">
          <cell r="A3068" t="str">
            <v>LOC_Os04g23440.1</v>
          </cell>
          <cell r="B3068">
            <v>3E-11</v>
          </cell>
          <cell r="C3068">
            <v>45.16</v>
          </cell>
        </row>
        <row r="3069">
          <cell r="A3069" t="str">
            <v>LOC_Os04g23550.1</v>
          </cell>
          <cell r="B3069">
            <v>3.9999999999999999E-12</v>
          </cell>
          <cell r="C3069">
            <v>61.36</v>
          </cell>
        </row>
        <row r="3070">
          <cell r="A3070" t="str">
            <v>LOC_Os04g23600.1</v>
          </cell>
          <cell r="B3070">
            <v>9.0000000000000002E-42</v>
          </cell>
          <cell r="C3070">
            <v>34.15</v>
          </cell>
        </row>
        <row r="3071">
          <cell r="A3071" t="str">
            <v>LOC_Os04g23620.1</v>
          </cell>
          <cell r="B3071">
            <v>3.0000000000000002E-53</v>
          </cell>
          <cell r="C3071">
            <v>41.91</v>
          </cell>
        </row>
        <row r="3072">
          <cell r="A3072" t="str">
            <v>LOC_Os04g23700.1</v>
          </cell>
          <cell r="B3072">
            <v>2.9999999999999999E-56</v>
          </cell>
          <cell r="C3072">
            <v>41.38</v>
          </cell>
        </row>
        <row r="3073">
          <cell r="A3073" t="str">
            <v>LOC_Os04g23720.1</v>
          </cell>
          <cell r="B3073">
            <v>2.0000000000000001E-54</v>
          </cell>
          <cell r="C3073">
            <v>41.78</v>
          </cell>
        </row>
        <row r="3074">
          <cell r="A3074" t="str">
            <v>LOC_Os04g23760.1</v>
          </cell>
          <cell r="B3074">
            <v>2.9999999999999999E-48</v>
          </cell>
          <cell r="C3074">
            <v>43.03</v>
          </cell>
        </row>
        <row r="3075">
          <cell r="A3075" t="str">
            <v>LOC_Os04g23820.1</v>
          </cell>
          <cell r="B3075">
            <v>1.9999999999999999E-38</v>
          </cell>
          <cell r="C3075">
            <v>47.8</v>
          </cell>
        </row>
        <row r="3076">
          <cell r="A3076" t="str">
            <v>LOC_Os04g23830.1</v>
          </cell>
          <cell r="B3076">
            <v>1E-150</v>
          </cell>
          <cell r="C3076">
            <v>85.94</v>
          </cell>
        </row>
        <row r="3077">
          <cell r="A3077" t="str">
            <v>LOC_Os04g23849.1</v>
          </cell>
          <cell r="B3077">
            <v>6.0000000000000003E-70</v>
          </cell>
          <cell r="C3077">
            <v>100</v>
          </cell>
        </row>
        <row r="3078">
          <cell r="A3078" t="str">
            <v>LOC_Os04g23890.4</v>
          </cell>
          <cell r="B3078">
            <v>5.0000000000000003E-64</v>
          </cell>
          <cell r="C3078">
            <v>42.72</v>
          </cell>
        </row>
        <row r="3079">
          <cell r="A3079" t="str">
            <v>LOC_Os04g23890.3</v>
          </cell>
          <cell r="B3079">
            <v>3.9999999999999999E-64</v>
          </cell>
          <cell r="C3079">
            <v>40.53</v>
          </cell>
        </row>
        <row r="3080">
          <cell r="A3080" t="str">
            <v>LOC_Os04g23890.2</v>
          </cell>
          <cell r="B3080">
            <v>1.9999999999999999E-64</v>
          </cell>
          <cell r="C3080">
            <v>40.53</v>
          </cell>
        </row>
        <row r="3081">
          <cell r="A3081" t="str">
            <v>LOC_Os04g23890.1</v>
          </cell>
          <cell r="B3081">
            <v>3.0000000000000001E-64</v>
          </cell>
          <cell r="C3081">
            <v>40.53</v>
          </cell>
        </row>
        <row r="3082">
          <cell r="A3082" t="str">
            <v>LOC_Os04g23940.1</v>
          </cell>
          <cell r="B3082">
            <v>2E-85</v>
          </cell>
          <cell r="C3082">
            <v>45.51</v>
          </cell>
        </row>
        <row r="3083">
          <cell r="A3083" t="str">
            <v>LOC_Os04g24110.1</v>
          </cell>
          <cell r="B3083">
            <v>1E-27</v>
          </cell>
          <cell r="C3083">
            <v>31.93</v>
          </cell>
        </row>
        <row r="3084">
          <cell r="A3084" t="str">
            <v>LOC_Os04g24140.1</v>
          </cell>
          <cell r="B3084">
            <v>2E-169</v>
          </cell>
          <cell r="C3084">
            <v>100</v>
          </cell>
        </row>
        <row r="3085">
          <cell r="A3085" t="str">
            <v>LOC_Os04g24170.4</v>
          </cell>
          <cell r="B3085">
            <v>1.9999999999999999E-20</v>
          </cell>
          <cell r="C3085">
            <v>34.909999999999997</v>
          </cell>
        </row>
        <row r="3086">
          <cell r="A3086" t="str">
            <v>LOC_Os04g24170.1</v>
          </cell>
          <cell r="B3086">
            <v>3.0000000000000003E-20</v>
          </cell>
          <cell r="C3086">
            <v>34.909999999999997</v>
          </cell>
        </row>
        <row r="3087">
          <cell r="A3087" t="str">
            <v>LOC_Os04g24170.2</v>
          </cell>
          <cell r="B3087">
            <v>3.0000000000000003E-20</v>
          </cell>
          <cell r="C3087">
            <v>34.909999999999997</v>
          </cell>
        </row>
        <row r="3088">
          <cell r="A3088" t="str">
            <v>LOC_Os04g24180.2</v>
          </cell>
          <cell r="B3088">
            <v>0</v>
          </cell>
          <cell r="C3088">
            <v>100</v>
          </cell>
        </row>
        <row r="3089">
          <cell r="A3089" t="str">
            <v>LOC_Os04g24180.1</v>
          </cell>
          <cell r="B3089">
            <v>0</v>
          </cell>
          <cell r="C3089">
            <v>100</v>
          </cell>
        </row>
        <row r="3090">
          <cell r="A3090" t="str">
            <v>LOC_Os04g24220.3</v>
          </cell>
          <cell r="B3090">
            <v>8.0000000000000002E-53</v>
          </cell>
          <cell r="C3090">
            <v>38.049999999999997</v>
          </cell>
        </row>
        <row r="3091">
          <cell r="A3091" t="str">
            <v>LOC_Os04g24220.2</v>
          </cell>
          <cell r="B3091">
            <v>8.0000000000000002E-53</v>
          </cell>
          <cell r="C3091">
            <v>38.049999999999997</v>
          </cell>
        </row>
        <row r="3092">
          <cell r="A3092" t="str">
            <v>LOC_Os04g24220.1</v>
          </cell>
          <cell r="B3092">
            <v>1E-52</v>
          </cell>
          <cell r="C3092">
            <v>38.049999999999997</v>
          </cell>
        </row>
        <row r="3093">
          <cell r="A3093" t="str">
            <v>LOC_Os04g24290.1</v>
          </cell>
          <cell r="B3093">
            <v>6.0000000000000004E-53</v>
          </cell>
          <cell r="C3093">
            <v>35.96</v>
          </cell>
        </row>
        <row r="3094">
          <cell r="A3094" t="str">
            <v>LOC_Os04g24300.1</v>
          </cell>
          <cell r="B3094">
            <v>9.9999999999999993E-35</v>
          </cell>
          <cell r="C3094">
            <v>31.64</v>
          </cell>
        </row>
        <row r="3095">
          <cell r="A3095" t="str">
            <v>LOC_Os04g24410.2</v>
          </cell>
          <cell r="B3095">
            <v>3.0000000000000002E-47</v>
          </cell>
          <cell r="C3095">
            <v>92.45</v>
          </cell>
        </row>
        <row r="3096">
          <cell r="A3096" t="str">
            <v>LOC_Os04g24430.1</v>
          </cell>
          <cell r="B3096">
            <v>0</v>
          </cell>
          <cell r="C3096">
            <v>100</v>
          </cell>
        </row>
        <row r="3097">
          <cell r="A3097" t="str">
            <v>LOC_Os04g24510.1</v>
          </cell>
          <cell r="B3097">
            <v>1.9999999999999999E-23</v>
          </cell>
          <cell r="C3097">
            <v>33.700000000000003</v>
          </cell>
        </row>
        <row r="3098">
          <cell r="A3098" t="str">
            <v>LOC_Os04g24520.1</v>
          </cell>
          <cell r="B3098">
            <v>6.9999999999999995E-44</v>
          </cell>
          <cell r="C3098">
            <v>100</v>
          </cell>
        </row>
        <row r="3099">
          <cell r="A3099" t="str">
            <v>LOC_Os04g24530.1</v>
          </cell>
          <cell r="B3099">
            <v>0</v>
          </cell>
          <cell r="C3099">
            <v>100</v>
          </cell>
        </row>
        <row r="3100">
          <cell r="A3100" t="str">
            <v>LOC_Os04g24530.2</v>
          </cell>
          <cell r="B3100">
            <v>0</v>
          </cell>
          <cell r="C3100">
            <v>100</v>
          </cell>
        </row>
        <row r="3101">
          <cell r="A3101" t="str">
            <v>LOC_Os04g24700.1</v>
          </cell>
          <cell r="B3101">
            <v>8.0000000000000006E-18</v>
          </cell>
          <cell r="C3101">
            <v>30.39</v>
          </cell>
        </row>
        <row r="3102">
          <cell r="A3102" t="str">
            <v>LOC_Os04g24840.1</v>
          </cell>
          <cell r="B3102">
            <v>1.0000000000000001E-17</v>
          </cell>
          <cell r="C3102">
            <v>42.71</v>
          </cell>
        </row>
        <row r="3103">
          <cell r="A3103" t="str">
            <v>LOC_Os04g24850.1</v>
          </cell>
          <cell r="B3103">
            <v>1.0000000000000001E-43</v>
          </cell>
          <cell r="C3103">
            <v>34.15</v>
          </cell>
        </row>
        <row r="3104">
          <cell r="A3104" t="str">
            <v>LOC_Os04g25370.1</v>
          </cell>
          <cell r="B3104">
            <v>3E-34</v>
          </cell>
          <cell r="C3104">
            <v>32.380000000000003</v>
          </cell>
        </row>
        <row r="3105">
          <cell r="A3105" t="str">
            <v>LOC_Os04g25380.1</v>
          </cell>
          <cell r="B3105">
            <v>3.9999999999999997E-39</v>
          </cell>
          <cell r="C3105">
            <v>32.04</v>
          </cell>
        </row>
        <row r="3106">
          <cell r="A3106" t="str">
            <v>LOC_Os04g25400.2</v>
          </cell>
          <cell r="B3106">
            <v>0</v>
          </cell>
          <cell r="C3106">
            <v>100</v>
          </cell>
        </row>
        <row r="3107">
          <cell r="A3107" t="str">
            <v>LOC_Os04g25440.1</v>
          </cell>
          <cell r="B3107">
            <v>7.9999999999999998E-47</v>
          </cell>
          <cell r="C3107">
            <v>33.42</v>
          </cell>
        </row>
        <row r="3108">
          <cell r="A3108" t="str">
            <v>LOC_Os04g25490.1</v>
          </cell>
          <cell r="B3108">
            <v>6.9999999999999997E-33</v>
          </cell>
          <cell r="C3108">
            <v>31.02</v>
          </cell>
        </row>
        <row r="3109">
          <cell r="A3109" t="str">
            <v>LOC_Os04g25540.1</v>
          </cell>
          <cell r="B3109">
            <v>1.9999999999999999E-102</v>
          </cell>
          <cell r="C3109">
            <v>97.24</v>
          </cell>
        </row>
        <row r="3110">
          <cell r="A3110" t="str">
            <v>LOC_Os04g25570.1</v>
          </cell>
          <cell r="B3110">
            <v>3.0000000000000001E-17</v>
          </cell>
          <cell r="C3110">
            <v>34.67</v>
          </cell>
        </row>
        <row r="3111">
          <cell r="A3111" t="str">
            <v>LOC_Os04g25800.1</v>
          </cell>
          <cell r="B3111">
            <v>1.0000000000000001E-43</v>
          </cell>
          <cell r="C3111">
            <v>32.21</v>
          </cell>
        </row>
        <row r="3112">
          <cell r="A3112" t="str">
            <v>LOC_Os04g25820.1</v>
          </cell>
          <cell r="B3112">
            <v>9.9999999999999995E-21</v>
          </cell>
          <cell r="C3112">
            <v>43.14</v>
          </cell>
        </row>
        <row r="3113">
          <cell r="A3113" t="str">
            <v>LOC_Os04g25900.2</v>
          </cell>
          <cell r="B3113">
            <v>5.9999999999999998E-38</v>
          </cell>
          <cell r="C3113">
            <v>28.1</v>
          </cell>
        </row>
        <row r="3114">
          <cell r="A3114" t="str">
            <v>LOC_Os04g25900.1</v>
          </cell>
          <cell r="B3114">
            <v>5.9999999999999998E-38</v>
          </cell>
          <cell r="C3114">
            <v>28.1</v>
          </cell>
        </row>
        <row r="3115">
          <cell r="A3115" t="str">
            <v>LOC_Os04g25970.1</v>
          </cell>
          <cell r="B3115">
            <v>3.9999999999999997E-39</v>
          </cell>
          <cell r="C3115">
            <v>31.74</v>
          </cell>
        </row>
        <row r="3116">
          <cell r="A3116" t="str">
            <v>LOC_Os04g25980.1</v>
          </cell>
          <cell r="B3116">
            <v>6.0000000000000006E-39</v>
          </cell>
          <cell r="C3116">
            <v>33.229999999999997</v>
          </cell>
        </row>
        <row r="3117">
          <cell r="A3117" t="str">
            <v>LOC_Os04g26870.1</v>
          </cell>
          <cell r="B3117">
            <v>9.9999999999999991E-22</v>
          </cell>
          <cell r="C3117">
            <v>30.88</v>
          </cell>
        </row>
        <row r="3118">
          <cell r="A3118" t="str">
            <v>LOC_Os04g26890.1</v>
          </cell>
          <cell r="B3118">
            <v>1E-10</v>
          </cell>
          <cell r="C3118">
            <v>31.2</v>
          </cell>
        </row>
        <row r="3119">
          <cell r="A3119" t="str">
            <v>LOC_Os04g26910.1</v>
          </cell>
          <cell r="B3119">
            <v>2.0000000000000001E-22</v>
          </cell>
          <cell r="C3119">
            <v>28.4</v>
          </cell>
        </row>
        <row r="3120">
          <cell r="A3120" t="str">
            <v>LOC_Os04g26920.2</v>
          </cell>
          <cell r="B3120">
            <v>2E-14</v>
          </cell>
          <cell r="C3120">
            <v>25.75</v>
          </cell>
        </row>
        <row r="3121">
          <cell r="A3121" t="str">
            <v>LOC_Os04g26960.1</v>
          </cell>
          <cell r="B3121">
            <v>6.0000000000000001E-32</v>
          </cell>
          <cell r="C3121">
            <v>26.48</v>
          </cell>
        </row>
        <row r="3122">
          <cell r="A3122" t="str">
            <v>LOC_Os04g26980.1</v>
          </cell>
          <cell r="B3122">
            <v>4.0000000000000002E-25</v>
          </cell>
          <cell r="C3122">
            <v>24.05</v>
          </cell>
        </row>
        <row r="3123">
          <cell r="A3123" t="str">
            <v>LOC_Os04g27020.1</v>
          </cell>
          <cell r="B3123">
            <v>0</v>
          </cell>
          <cell r="C3123">
            <v>62.48</v>
          </cell>
        </row>
        <row r="3124">
          <cell r="A3124" t="str">
            <v>LOC_Os04g27060.1</v>
          </cell>
          <cell r="B3124">
            <v>9.9999999999999995E-21</v>
          </cell>
          <cell r="C3124">
            <v>27.88</v>
          </cell>
        </row>
        <row r="3125">
          <cell r="A3125" t="str">
            <v>LOC_Os04g27070.1</v>
          </cell>
          <cell r="B3125">
            <v>2.9999999999999999E-35</v>
          </cell>
          <cell r="C3125">
            <v>28.09</v>
          </cell>
        </row>
        <row r="3126">
          <cell r="A3126" t="str">
            <v>LOC_Os04g27190.1</v>
          </cell>
          <cell r="B3126">
            <v>1.9999999999999999E-40</v>
          </cell>
          <cell r="C3126">
            <v>27.36</v>
          </cell>
        </row>
        <row r="3127">
          <cell r="A3127" t="str">
            <v>LOC_Os04g27190.2</v>
          </cell>
          <cell r="B3127">
            <v>7.0000000000000003E-40</v>
          </cell>
          <cell r="C3127">
            <v>27.62</v>
          </cell>
        </row>
        <row r="3128">
          <cell r="A3128" t="str">
            <v>LOC_Os04g27190.3</v>
          </cell>
          <cell r="B3128">
            <v>7.9999999999999998E-28</v>
          </cell>
          <cell r="C3128">
            <v>26.33</v>
          </cell>
        </row>
        <row r="3129">
          <cell r="A3129" t="str">
            <v>LOC_Os04g27340.1</v>
          </cell>
          <cell r="B3129">
            <v>2E-41</v>
          </cell>
          <cell r="C3129">
            <v>27.01</v>
          </cell>
        </row>
        <row r="3130">
          <cell r="A3130" t="str">
            <v>LOC_Os04g27400.1</v>
          </cell>
          <cell r="B3130">
            <v>6.9999999999999995E-51</v>
          </cell>
          <cell r="C3130">
            <v>30.17</v>
          </cell>
        </row>
        <row r="3131">
          <cell r="A3131" t="str">
            <v>LOC_Os04g27430.1</v>
          </cell>
          <cell r="B3131">
            <v>2.9999999999999999E-22</v>
          </cell>
          <cell r="C3131">
            <v>25.58</v>
          </cell>
        </row>
        <row r="3132">
          <cell r="A3132" t="str">
            <v>LOC_Os04g27540.1</v>
          </cell>
          <cell r="B3132">
            <v>4.0000000000000002E-27</v>
          </cell>
          <cell r="C3132">
            <v>23.39</v>
          </cell>
        </row>
        <row r="3133">
          <cell r="A3133" t="str">
            <v>LOC_Os04g27670.1</v>
          </cell>
          <cell r="B3133">
            <v>2.9999999999999999E-41</v>
          </cell>
          <cell r="C3133">
            <v>26.77</v>
          </cell>
        </row>
        <row r="3134">
          <cell r="A3134" t="str">
            <v>LOC_Os04g27720.1</v>
          </cell>
          <cell r="B3134">
            <v>2.0000000000000001E-25</v>
          </cell>
          <cell r="C3134">
            <v>24.24</v>
          </cell>
        </row>
        <row r="3135">
          <cell r="A3135" t="str">
            <v>LOC_Os04g27790.1</v>
          </cell>
          <cell r="B3135">
            <v>9.9999999999999996E-39</v>
          </cell>
          <cell r="C3135">
            <v>26.23</v>
          </cell>
        </row>
        <row r="3136">
          <cell r="A3136" t="str">
            <v>LOC_Os04g27830.1</v>
          </cell>
          <cell r="B3136">
            <v>1.9999999999999999E-77</v>
          </cell>
          <cell r="C3136">
            <v>62.56</v>
          </cell>
        </row>
        <row r="3137">
          <cell r="A3137" t="str">
            <v>LOC_Os04g27850.1</v>
          </cell>
          <cell r="B3137">
            <v>0</v>
          </cell>
          <cell r="C3137">
            <v>100</v>
          </cell>
        </row>
        <row r="3138">
          <cell r="A3138" t="str">
            <v>LOC_Os04g27860.1</v>
          </cell>
          <cell r="B3138">
            <v>6.9999999999999999E-50</v>
          </cell>
          <cell r="C3138">
            <v>100</v>
          </cell>
        </row>
        <row r="3139">
          <cell r="A3139" t="str">
            <v>LOC_Os04g27950.1</v>
          </cell>
          <cell r="B3139">
            <v>9.9999999999999998E-46</v>
          </cell>
          <cell r="C3139">
            <v>84.31</v>
          </cell>
        </row>
        <row r="3140">
          <cell r="A3140" t="str">
            <v>LOC_Os04g27980.1</v>
          </cell>
          <cell r="B3140">
            <v>9.9999999999999996E-81</v>
          </cell>
          <cell r="C3140">
            <v>53.05</v>
          </cell>
        </row>
        <row r="3141">
          <cell r="A3141" t="str">
            <v>LOC_Os04g28090.1</v>
          </cell>
          <cell r="B3141">
            <v>0</v>
          </cell>
          <cell r="C3141">
            <v>100</v>
          </cell>
        </row>
        <row r="3142">
          <cell r="A3142" t="str">
            <v>LOC_Os04g28130.1</v>
          </cell>
          <cell r="B3142">
            <v>9.9999999999999995E-21</v>
          </cell>
          <cell r="C3142">
            <v>33.67</v>
          </cell>
        </row>
        <row r="3143">
          <cell r="A3143" t="str">
            <v>LOC_Os04g28160.1</v>
          </cell>
          <cell r="B3143">
            <v>5.0000000000000002E-14</v>
          </cell>
          <cell r="C3143">
            <v>33.590000000000003</v>
          </cell>
        </row>
        <row r="3144">
          <cell r="A3144" t="str">
            <v>LOC_Os04g28180.1</v>
          </cell>
          <cell r="B3144">
            <v>6.9999999999999997E-138</v>
          </cell>
          <cell r="C3144">
            <v>100</v>
          </cell>
        </row>
        <row r="3145">
          <cell r="A3145" t="str">
            <v>LOC_Os04g28210.1</v>
          </cell>
          <cell r="B3145">
            <v>6E-49</v>
          </cell>
          <cell r="C3145">
            <v>28.07</v>
          </cell>
        </row>
        <row r="3146">
          <cell r="A3146" t="str">
            <v>LOC_Os04g28234.2</v>
          </cell>
          <cell r="B3146">
            <v>1E-14</v>
          </cell>
          <cell r="C3146">
            <v>22.39</v>
          </cell>
        </row>
        <row r="3147">
          <cell r="A3147" t="str">
            <v>LOC_Os04g28234.3</v>
          </cell>
          <cell r="B3147">
            <v>2E-14</v>
          </cell>
          <cell r="C3147">
            <v>21.79</v>
          </cell>
        </row>
        <row r="3148">
          <cell r="A3148" t="str">
            <v>LOC_Os04g28234.1</v>
          </cell>
          <cell r="B3148">
            <v>2E-14</v>
          </cell>
          <cell r="C3148">
            <v>22.39</v>
          </cell>
        </row>
        <row r="3149">
          <cell r="A3149" t="str">
            <v>LOC_Os04g28300.1</v>
          </cell>
          <cell r="B3149">
            <v>1E-13</v>
          </cell>
          <cell r="C3149">
            <v>22.1</v>
          </cell>
        </row>
        <row r="3150">
          <cell r="A3150" t="str">
            <v>LOC_Os04g28520.2</v>
          </cell>
          <cell r="B3150">
            <v>0</v>
          </cell>
          <cell r="C3150">
            <v>83.75</v>
          </cell>
        </row>
        <row r="3151">
          <cell r="A3151" t="str">
            <v>LOC_Os04g28520.1</v>
          </cell>
          <cell r="B3151">
            <v>0</v>
          </cell>
          <cell r="C3151">
            <v>88.33</v>
          </cell>
        </row>
        <row r="3152">
          <cell r="A3152" t="str">
            <v>LOC_Os04g28570.1</v>
          </cell>
          <cell r="B3152">
            <v>1.0000000000000001E-32</v>
          </cell>
          <cell r="C3152">
            <v>69.23</v>
          </cell>
        </row>
        <row r="3153">
          <cell r="A3153" t="str">
            <v>LOC_Os04g28600.1</v>
          </cell>
          <cell r="B3153">
            <v>0</v>
          </cell>
          <cell r="C3153">
            <v>98.58</v>
          </cell>
        </row>
        <row r="3154">
          <cell r="A3154" t="str">
            <v>LOC_Os04g28620.1</v>
          </cell>
          <cell r="B3154">
            <v>0</v>
          </cell>
          <cell r="C3154">
            <v>100</v>
          </cell>
        </row>
        <row r="3155">
          <cell r="A3155" t="str">
            <v>LOC_Os04g28680.1</v>
          </cell>
          <cell r="B3155">
            <v>1.9999999999999999E-76</v>
          </cell>
          <cell r="C3155">
            <v>85.94</v>
          </cell>
        </row>
        <row r="3156">
          <cell r="A3156" t="str">
            <v>LOC_Os04g28690.1</v>
          </cell>
          <cell r="B3156">
            <v>6.0000000000000004E-53</v>
          </cell>
          <cell r="C3156">
            <v>84</v>
          </cell>
        </row>
        <row r="3157">
          <cell r="A3157" t="str">
            <v>LOC_Os04g28780.1</v>
          </cell>
          <cell r="B3157">
            <v>7.0000000000000002E-59</v>
          </cell>
          <cell r="C3157">
            <v>41.37</v>
          </cell>
        </row>
        <row r="3158">
          <cell r="A3158" t="str">
            <v>LOC_Os04g29580.1</v>
          </cell>
          <cell r="B3158">
            <v>2E-51</v>
          </cell>
          <cell r="C3158">
            <v>40.75</v>
          </cell>
        </row>
        <row r="3159">
          <cell r="A3159" t="str">
            <v>LOC_Os04g29680.1</v>
          </cell>
          <cell r="B3159">
            <v>6.0000000000000002E-54</v>
          </cell>
          <cell r="C3159">
            <v>39</v>
          </cell>
        </row>
        <row r="3160">
          <cell r="A3160" t="str">
            <v>LOC_Os04g29740.1</v>
          </cell>
          <cell r="B3160">
            <v>1.9999999999999999E-38</v>
          </cell>
          <cell r="C3160">
            <v>38.86</v>
          </cell>
        </row>
        <row r="3161">
          <cell r="A3161" t="str">
            <v>LOC_Os04g29770.1</v>
          </cell>
          <cell r="B3161">
            <v>1.0000000000000001E-43</v>
          </cell>
          <cell r="C3161">
            <v>35.840000000000003</v>
          </cell>
        </row>
        <row r="3162">
          <cell r="A3162" t="str">
            <v>LOC_Os04g29930.1</v>
          </cell>
          <cell r="B3162">
            <v>2E-35</v>
          </cell>
          <cell r="C3162">
            <v>31.07</v>
          </cell>
        </row>
        <row r="3163">
          <cell r="A3163" t="str">
            <v>LOC_Os04g29960.1</v>
          </cell>
          <cell r="B3163">
            <v>4.9999999999999997E-30</v>
          </cell>
          <cell r="C3163">
            <v>30.84</v>
          </cell>
        </row>
        <row r="3164">
          <cell r="A3164" t="str">
            <v>LOC_Os04g29990.1</v>
          </cell>
          <cell r="B3164">
            <v>7.0000000000000003E-40</v>
          </cell>
          <cell r="C3164">
            <v>32.11</v>
          </cell>
        </row>
        <row r="3165">
          <cell r="A3165" t="str">
            <v>LOC_Os04g30010.1</v>
          </cell>
          <cell r="B3165">
            <v>3.9999999999999997E-40</v>
          </cell>
          <cell r="C3165">
            <v>34.32</v>
          </cell>
        </row>
        <row r="3166">
          <cell r="A3166" t="str">
            <v>LOC_Os04g30030.1</v>
          </cell>
          <cell r="B3166">
            <v>4.0000000000000003E-31</v>
          </cell>
          <cell r="C3166">
            <v>31.72</v>
          </cell>
        </row>
        <row r="3167">
          <cell r="A3167" t="str">
            <v>LOC_Os04g30040.2</v>
          </cell>
          <cell r="B3167">
            <v>2.0000000000000001E-37</v>
          </cell>
          <cell r="C3167">
            <v>35.17</v>
          </cell>
        </row>
        <row r="3168">
          <cell r="A3168" t="str">
            <v>LOC_Os04g30060.1</v>
          </cell>
          <cell r="B3168">
            <v>9.9999999999999993E-35</v>
          </cell>
          <cell r="C3168">
            <v>34.11</v>
          </cell>
        </row>
        <row r="3169">
          <cell r="A3169" t="str">
            <v>LOC_Os04g30160.1</v>
          </cell>
          <cell r="B3169">
            <v>4.0000000000000003E-31</v>
          </cell>
          <cell r="C3169">
            <v>32.19</v>
          </cell>
        </row>
        <row r="3170">
          <cell r="A3170" t="str">
            <v>LOC_Os04g30200.1</v>
          </cell>
          <cell r="B3170">
            <v>8.9999999999999995E-14</v>
          </cell>
          <cell r="C3170">
            <v>24.3</v>
          </cell>
        </row>
        <row r="3171">
          <cell r="A3171" t="str">
            <v>LOC_Os04g30240.1</v>
          </cell>
          <cell r="B3171">
            <v>1.9999999999999999E-40</v>
          </cell>
          <cell r="C3171">
            <v>32.49</v>
          </cell>
        </row>
        <row r="3172">
          <cell r="A3172" t="str">
            <v>LOC_Os04g30260.1</v>
          </cell>
          <cell r="B3172">
            <v>3.9999999999999998E-38</v>
          </cell>
          <cell r="C3172">
            <v>33.22</v>
          </cell>
        </row>
        <row r="3173">
          <cell r="A3173" t="str">
            <v>LOC_Os04g30270.1</v>
          </cell>
          <cell r="B3173">
            <v>9.9999999999999996E-39</v>
          </cell>
          <cell r="C3173">
            <v>35.369999999999997</v>
          </cell>
        </row>
        <row r="3174">
          <cell r="A3174" t="str">
            <v>LOC_Os04g30330.1</v>
          </cell>
          <cell r="B3174">
            <v>1.0000000000000001E-30</v>
          </cell>
          <cell r="C3174">
            <v>31.15</v>
          </cell>
        </row>
        <row r="3175">
          <cell r="A3175" t="str">
            <v>LOC_Os04g30370.1</v>
          </cell>
          <cell r="B3175">
            <v>9.0000000000000002E-41</v>
          </cell>
          <cell r="C3175">
            <v>34.24</v>
          </cell>
        </row>
        <row r="3176">
          <cell r="A3176" t="str">
            <v>LOC_Os04g30530.1</v>
          </cell>
          <cell r="B3176">
            <v>4.9999999999999999E-17</v>
          </cell>
          <cell r="C3176">
            <v>23.9</v>
          </cell>
        </row>
        <row r="3177">
          <cell r="A3177" t="str">
            <v>LOC_Os04g30550.1</v>
          </cell>
          <cell r="B3177">
            <v>4.9999999999999998E-45</v>
          </cell>
          <cell r="C3177">
            <v>81.25</v>
          </cell>
        </row>
        <row r="3178">
          <cell r="A3178" t="str">
            <v>LOC_Os04g30570.1</v>
          </cell>
          <cell r="B3178">
            <v>9.9999999999999998E-20</v>
          </cell>
          <cell r="C3178">
            <v>27.64</v>
          </cell>
        </row>
        <row r="3179">
          <cell r="A3179" t="str">
            <v>LOC_Os04g30610.1</v>
          </cell>
          <cell r="B3179">
            <v>5.9999999999999998E-30</v>
          </cell>
          <cell r="C3179">
            <v>26.84</v>
          </cell>
        </row>
        <row r="3180">
          <cell r="A3180" t="str">
            <v>LOC_Os04g30660.1</v>
          </cell>
          <cell r="B3180">
            <v>2.0000000000000002E-43</v>
          </cell>
          <cell r="C3180">
            <v>26.14</v>
          </cell>
        </row>
        <row r="3181">
          <cell r="A3181" t="str">
            <v>LOC_Os04g30690.1</v>
          </cell>
          <cell r="B3181">
            <v>1.0000000000000001E-43</v>
          </cell>
          <cell r="C3181">
            <v>26.99</v>
          </cell>
        </row>
        <row r="3182">
          <cell r="A3182" t="str">
            <v>LOC_Os04g30760.1</v>
          </cell>
          <cell r="B3182">
            <v>9.9999999999999995E-163</v>
          </cell>
          <cell r="C3182">
            <v>100</v>
          </cell>
        </row>
        <row r="3183">
          <cell r="A3183" t="str">
            <v>LOC_Os04g30770.1</v>
          </cell>
          <cell r="B3183">
            <v>8.9999999999999998E-88</v>
          </cell>
          <cell r="C3183">
            <v>49.65</v>
          </cell>
        </row>
        <row r="3184">
          <cell r="A3184" t="str">
            <v>LOC_Os04g30780.1</v>
          </cell>
          <cell r="B3184">
            <v>0</v>
          </cell>
          <cell r="C3184">
            <v>100</v>
          </cell>
        </row>
        <row r="3185">
          <cell r="A3185" t="str">
            <v>LOC_Os04g30780.2</v>
          </cell>
          <cell r="B3185">
            <v>5.9999999999999998E-169</v>
          </cell>
          <cell r="C3185">
            <v>100</v>
          </cell>
        </row>
        <row r="3186">
          <cell r="A3186" t="str">
            <v>LOC_Os04g30930.1</v>
          </cell>
          <cell r="B3186">
            <v>1.9999999999999999E-38</v>
          </cell>
          <cell r="C3186">
            <v>30.32</v>
          </cell>
        </row>
        <row r="3187">
          <cell r="A3187" t="str">
            <v>LOC_Os04g31030.1</v>
          </cell>
          <cell r="B3187">
            <v>7.0000000000000001E-20</v>
          </cell>
          <cell r="C3187">
            <v>33.200000000000003</v>
          </cell>
        </row>
        <row r="3188">
          <cell r="A3188" t="str">
            <v>LOC_Os04g31040.1</v>
          </cell>
          <cell r="B3188">
            <v>0</v>
          </cell>
          <cell r="C3188">
            <v>100</v>
          </cell>
        </row>
        <row r="3189">
          <cell r="A3189" t="str">
            <v>LOC_Os04g31040.3</v>
          </cell>
          <cell r="B3189">
            <v>0</v>
          </cell>
          <cell r="C3189">
            <v>93.04</v>
          </cell>
        </row>
        <row r="3190">
          <cell r="A3190" t="str">
            <v>LOC_Os04g31070.1</v>
          </cell>
          <cell r="B3190">
            <v>0</v>
          </cell>
          <cell r="C3190">
            <v>100</v>
          </cell>
        </row>
        <row r="3191">
          <cell r="A3191" t="str">
            <v>LOC_Os04g31190.1</v>
          </cell>
          <cell r="B3191">
            <v>0</v>
          </cell>
          <cell r="C3191">
            <v>99.62</v>
          </cell>
        </row>
        <row r="3192">
          <cell r="A3192" t="str">
            <v>LOC_Os04g31630.1</v>
          </cell>
          <cell r="B3192">
            <v>8.9999999999999995E-15</v>
          </cell>
          <cell r="C3192">
            <v>91.18</v>
          </cell>
        </row>
        <row r="3193">
          <cell r="A3193" t="str">
            <v>LOC_Os04g31710.1</v>
          </cell>
          <cell r="B3193">
            <v>6.9999999999999999E-23</v>
          </cell>
          <cell r="C3193">
            <v>38.159999999999997</v>
          </cell>
        </row>
        <row r="3194">
          <cell r="A3194" t="str">
            <v>LOC_Os04g31940.1</v>
          </cell>
          <cell r="B3194">
            <v>8.0000000000000006E-15</v>
          </cell>
          <cell r="C3194">
            <v>31.71</v>
          </cell>
        </row>
        <row r="3195">
          <cell r="A3195" t="str">
            <v>LOC_Os04g31950.1</v>
          </cell>
          <cell r="B3195">
            <v>4.0000000000000001E-54</v>
          </cell>
          <cell r="C3195">
            <v>100</v>
          </cell>
        </row>
        <row r="3196">
          <cell r="A3196" t="str">
            <v>LOC_Os04g31960.1</v>
          </cell>
          <cell r="B3196">
            <v>0</v>
          </cell>
          <cell r="C3196">
            <v>76.42</v>
          </cell>
        </row>
        <row r="3197">
          <cell r="A3197" t="str">
            <v>LOC_Os04g32000.1</v>
          </cell>
          <cell r="B3197">
            <v>7.0000000000000003E-62</v>
          </cell>
          <cell r="C3197">
            <v>78.47</v>
          </cell>
        </row>
        <row r="3198">
          <cell r="A3198" t="str">
            <v>LOC_Os04g32010.1</v>
          </cell>
          <cell r="B3198">
            <v>0</v>
          </cell>
          <cell r="C3198">
            <v>83.07</v>
          </cell>
        </row>
        <row r="3199">
          <cell r="A3199" t="str">
            <v>LOC_Os04g32020.2</v>
          </cell>
          <cell r="B3199">
            <v>0</v>
          </cell>
          <cell r="C3199">
            <v>96.3</v>
          </cell>
        </row>
        <row r="3200">
          <cell r="A3200" t="str">
            <v>LOC_Os04g32020.3</v>
          </cell>
          <cell r="B3200">
            <v>0</v>
          </cell>
          <cell r="C3200">
            <v>100</v>
          </cell>
        </row>
        <row r="3201">
          <cell r="A3201" t="str">
            <v>LOC_Os04g32020.1</v>
          </cell>
          <cell r="B3201">
            <v>0</v>
          </cell>
          <cell r="C3201">
            <v>100</v>
          </cell>
        </row>
        <row r="3202">
          <cell r="A3202" t="str">
            <v>LOC_Os04g32070.1</v>
          </cell>
          <cell r="B3202">
            <v>4.0000000000000001E-13</v>
          </cell>
          <cell r="C3202">
            <v>33.520000000000003</v>
          </cell>
        </row>
        <row r="3203">
          <cell r="A3203" t="str">
            <v>LOC_Os04g32310.1</v>
          </cell>
          <cell r="B3203">
            <v>0</v>
          </cell>
          <cell r="C3203">
            <v>79.14</v>
          </cell>
        </row>
        <row r="3204">
          <cell r="A3204" t="str">
            <v>LOC_Os04g32330.1</v>
          </cell>
          <cell r="B3204">
            <v>0</v>
          </cell>
          <cell r="C3204">
            <v>100</v>
          </cell>
        </row>
        <row r="3205">
          <cell r="A3205" t="str">
            <v>LOC_Os04g32330.2</v>
          </cell>
          <cell r="B3205">
            <v>0</v>
          </cell>
          <cell r="C3205">
            <v>99.77</v>
          </cell>
        </row>
        <row r="3206">
          <cell r="A3206" t="str">
            <v>LOC_Os04g32350.1</v>
          </cell>
          <cell r="B3206">
            <v>0</v>
          </cell>
          <cell r="C3206">
            <v>100</v>
          </cell>
        </row>
        <row r="3207">
          <cell r="A3207" t="str">
            <v>LOC_Os04g32460.2</v>
          </cell>
          <cell r="B3207">
            <v>4.9999999999999998E-83</v>
          </cell>
          <cell r="C3207">
            <v>32.47</v>
          </cell>
        </row>
        <row r="3208">
          <cell r="A3208" t="str">
            <v>LOC_Os04g32460.1</v>
          </cell>
          <cell r="B3208">
            <v>2.9999999999999999E-81</v>
          </cell>
          <cell r="C3208">
            <v>32.47</v>
          </cell>
        </row>
        <row r="3209">
          <cell r="A3209" t="str">
            <v>LOC_Os04g32480.1</v>
          </cell>
          <cell r="B3209">
            <v>3.0000000000000001E-94</v>
          </cell>
          <cell r="C3209">
            <v>100</v>
          </cell>
        </row>
        <row r="3210">
          <cell r="A3210" t="str">
            <v>LOC_Os04g32550.1</v>
          </cell>
          <cell r="B3210">
            <v>7.0000000000000003E-77</v>
          </cell>
          <cell r="C3210">
            <v>100</v>
          </cell>
        </row>
        <row r="3211">
          <cell r="A3211" t="str">
            <v>LOC_Os04g32650.1</v>
          </cell>
          <cell r="B3211">
            <v>0</v>
          </cell>
          <cell r="C3211">
            <v>100</v>
          </cell>
        </row>
        <row r="3212">
          <cell r="A3212" t="str">
            <v>LOC_Os04g32660.1</v>
          </cell>
          <cell r="B3212">
            <v>2E-165</v>
          </cell>
          <cell r="C3212">
            <v>100</v>
          </cell>
        </row>
        <row r="3213">
          <cell r="A3213" t="str">
            <v>LOC_Os04g32690.1</v>
          </cell>
          <cell r="B3213">
            <v>0</v>
          </cell>
          <cell r="C3213">
            <v>98.79</v>
          </cell>
        </row>
        <row r="3214">
          <cell r="A3214" t="str">
            <v>LOC_Os04g32710.1</v>
          </cell>
          <cell r="B3214">
            <v>3.0000000000000001E-17</v>
          </cell>
          <cell r="C3214">
            <v>95.56</v>
          </cell>
        </row>
        <row r="3215">
          <cell r="A3215" t="str">
            <v>LOC_Os04g32870.1</v>
          </cell>
          <cell r="B3215">
            <v>9.9999999999999997E-61</v>
          </cell>
          <cell r="C3215">
            <v>35.619999999999997</v>
          </cell>
        </row>
        <row r="3216">
          <cell r="A3216" t="str">
            <v>LOC_Os04g32930.1</v>
          </cell>
          <cell r="B3216">
            <v>2.0000000000000001E-58</v>
          </cell>
          <cell r="C3216">
            <v>36.06</v>
          </cell>
        </row>
        <row r="3217">
          <cell r="A3217" t="str">
            <v>LOC_Os04g32950.4</v>
          </cell>
          <cell r="B3217">
            <v>0</v>
          </cell>
          <cell r="C3217">
            <v>99.64</v>
          </cell>
        </row>
        <row r="3218">
          <cell r="A3218" t="str">
            <v>LOC_Os04g32950.3</v>
          </cell>
          <cell r="B3218">
            <v>0</v>
          </cell>
          <cell r="C3218">
            <v>100</v>
          </cell>
        </row>
        <row r="3219">
          <cell r="A3219" t="str">
            <v>LOC_Os04g32950.1</v>
          </cell>
          <cell r="B3219">
            <v>0</v>
          </cell>
          <cell r="C3219">
            <v>100</v>
          </cell>
        </row>
        <row r="3220">
          <cell r="A3220" t="str">
            <v>LOC_Os04g32950.2</v>
          </cell>
          <cell r="B3220">
            <v>0</v>
          </cell>
          <cell r="C3220">
            <v>99.52</v>
          </cell>
        </row>
        <row r="3221">
          <cell r="A3221" t="str">
            <v>LOC_Os04g33040.1</v>
          </cell>
          <cell r="B3221">
            <v>0</v>
          </cell>
          <cell r="C3221">
            <v>100</v>
          </cell>
        </row>
        <row r="3222">
          <cell r="A3222" t="str">
            <v>LOC_Os04g33080.1</v>
          </cell>
          <cell r="B3222">
            <v>5.0000000000000002E-11</v>
          </cell>
          <cell r="C3222">
            <v>29.53</v>
          </cell>
        </row>
        <row r="3223">
          <cell r="A3223" t="str">
            <v>LOC_Os04g33080.2</v>
          </cell>
          <cell r="B3223">
            <v>5.0000000000000002E-11</v>
          </cell>
          <cell r="C3223">
            <v>29.53</v>
          </cell>
        </row>
        <row r="3224">
          <cell r="A3224" t="str">
            <v>LOC_Os04g33080.3</v>
          </cell>
          <cell r="B3224">
            <v>5.0000000000000002E-11</v>
          </cell>
          <cell r="C3224">
            <v>29.53</v>
          </cell>
        </row>
        <row r="3225">
          <cell r="A3225" t="str">
            <v>LOC_Os04g33190.1</v>
          </cell>
          <cell r="B3225">
            <v>0</v>
          </cell>
          <cell r="C3225">
            <v>100</v>
          </cell>
        </row>
        <row r="3226">
          <cell r="A3226" t="str">
            <v>LOC_Os04g33200.1</v>
          </cell>
          <cell r="B3226">
            <v>2.0000000000000001E-134</v>
          </cell>
          <cell r="C3226">
            <v>51.01</v>
          </cell>
        </row>
        <row r="3227">
          <cell r="A3227" t="str">
            <v>LOC_Os04g33200.2</v>
          </cell>
          <cell r="B3227">
            <v>3.0000000000000001E-127</v>
          </cell>
          <cell r="C3227">
            <v>50.39</v>
          </cell>
        </row>
        <row r="3228">
          <cell r="A3228" t="str">
            <v>LOC_Os04g33240.1</v>
          </cell>
          <cell r="B3228">
            <v>1E-108</v>
          </cell>
          <cell r="C3228">
            <v>72</v>
          </cell>
        </row>
        <row r="3229">
          <cell r="A3229" t="str">
            <v>LOC_Os04g33300.1</v>
          </cell>
          <cell r="B3229">
            <v>5E-91</v>
          </cell>
          <cell r="C3229">
            <v>61.86</v>
          </cell>
        </row>
        <row r="3230">
          <cell r="A3230" t="str">
            <v>LOC_Os04g33360.1</v>
          </cell>
          <cell r="B3230">
            <v>1.0000000000000001E-37</v>
          </cell>
          <cell r="C3230">
            <v>35.520000000000003</v>
          </cell>
        </row>
        <row r="3231">
          <cell r="A3231" t="str">
            <v>LOC_Os04g33370.1</v>
          </cell>
          <cell r="B3231">
            <v>0</v>
          </cell>
          <cell r="C3231">
            <v>100</v>
          </cell>
        </row>
        <row r="3232">
          <cell r="A3232" t="str">
            <v>LOC_Os04g33390.1</v>
          </cell>
          <cell r="B3232">
            <v>0</v>
          </cell>
          <cell r="C3232">
            <v>100</v>
          </cell>
        </row>
        <row r="3233">
          <cell r="A3233" t="str">
            <v>LOC_Os04g33460.1</v>
          </cell>
          <cell r="B3233">
            <v>3.0000000000000003E-116</v>
          </cell>
          <cell r="C3233">
            <v>61.13</v>
          </cell>
        </row>
        <row r="3234">
          <cell r="A3234" t="str">
            <v>LOC_Os04g33500.1</v>
          </cell>
          <cell r="B3234">
            <v>3.9999999999999998E-11</v>
          </cell>
          <cell r="C3234">
            <v>31.9</v>
          </cell>
        </row>
        <row r="3235">
          <cell r="A3235" t="str">
            <v>LOC_Os04g33570.1</v>
          </cell>
          <cell r="B3235">
            <v>7.0000000000000006E-64</v>
          </cell>
          <cell r="C3235">
            <v>57.95</v>
          </cell>
        </row>
        <row r="3236">
          <cell r="A3236" t="str">
            <v>LOC_Os04g33630.1</v>
          </cell>
          <cell r="B3236">
            <v>8E-107</v>
          </cell>
          <cell r="C3236">
            <v>100</v>
          </cell>
        </row>
        <row r="3237">
          <cell r="A3237" t="str">
            <v>LOC_Os04g33640.1</v>
          </cell>
          <cell r="B3237">
            <v>4.9999999999999998E-70</v>
          </cell>
          <cell r="C3237">
            <v>39.71</v>
          </cell>
        </row>
        <row r="3238">
          <cell r="A3238" t="str">
            <v>LOC_Os04g33640.2</v>
          </cell>
          <cell r="B3238">
            <v>3.9999999999999997E-71</v>
          </cell>
          <cell r="C3238">
            <v>39.71</v>
          </cell>
        </row>
        <row r="3239">
          <cell r="A3239" t="str">
            <v>LOC_Os04g33660.1</v>
          </cell>
          <cell r="B3239">
            <v>4.0000000000000002E-114</v>
          </cell>
          <cell r="C3239">
            <v>60.61</v>
          </cell>
        </row>
        <row r="3240">
          <cell r="A3240" t="str">
            <v>LOC_Os04g33660.2</v>
          </cell>
          <cell r="B3240">
            <v>2E-113</v>
          </cell>
          <cell r="C3240">
            <v>60.61</v>
          </cell>
        </row>
        <row r="3241">
          <cell r="A3241" t="str">
            <v>LOC_Os04g33690.1</v>
          </cell>
          <cell r="B3241">
            <v>3.9999999999999998E-23</v>
          </cell>
          <cell r="C3241">
            <v>24.3</v>
          </cell>
        </row>
        <row r="3242">
          <cell r="A3242" t="str">
            <v>LOC_Os04g33700.1</v>
          </cell>
          <cell r="B3242">
            <v>5.0000000000000004E-31</v>
          </cell>
          <cell r="C3242">
            <v>30.92</v>
          </cell>
        </row>
        <row r="3243">
          <cell r="A3243" t="str">
            <v>LOC_Os04g33720.1</v>
          </cell>
          <cell r="B3243">
            <v>0</v>
          </cell>
          <cell r="C3243">
            <v>99.46</v>
          </cell>
        </row>
        <row r="3244">
          <cell r="A3244" t="str">
            <v>LOC_Os04g33740.1</v>
          </cell>
          <cell r="B3244">
            <v>0</v>
          </cell>
          <cell r="C3244">
            <v>99.67</v>
          </cell>
        </row>
        <row r="3245">
          <cell r="A3245" t="str">
            <v>LOC_Os04g33810.1</v>
          </cell>
          <cell r="B3245">
            <v>2E-12</v>
          </cell>
          <cell r="C3245">
            <v>41.35</v>
          </cell>
        </row>
        <row r="3246">
          <cell r="A3246" t="str">
            <v>LOC_Os04g33830.1</v>
          </cell>
          <cell r="B3246">
            <v>9.9999999999999994E-99</v>
          </cell>
          <cell r="C3246">
            <v>100</v>
          </cell>
        </row>
        <row r="3247">
          <cell r="A3247" t="str">
            <v>LOC_Os04g33840.1</v>
          </cell>
          <cell r="B3247">
            <v>2E-50</v>
          </cell>
          <cell r="C3247">
            <v>32.090000000000003</v>
          </cell>
        </row>
        <row r="3248">
          <cell r="A3248" t="str">
            <v>LOC_Os04g34000.1</v>
          </cell>
          <cell r="B3248">
            <v>0</v>
          </cell>
          <cell r="C3248">
            <v>100</v>
          </cell>
        </row>
        <row r="3249">
          <cell r="A3249" t="str">
            <v>LOC_Os04g34080.1</v>
          </cell>
          <cell r="B3249">
            <v>2.0000000000000001E-13</v>
          </cell>
          <cell r="C3249">
            <v>24.81</v>
          </cell>
        </row>
        <row r="3250">
          <cell r="A3250" t="str">
            <v>LOC_Os04g34250.1</v>
          </cell>
          <cell r="B3250">
            <v>9.0000000000000001E-52</v>
          </cell>
          <cell r="C3250">
            <v>40</v>
          </cell>
        </row>
        <row r="3251">
          <cell r="A3251" t="str">
            <v>LOC_Os04g34270.1</v>
          </cell>
          <cell r="B3251">
            <v>5.0000000000000002E-55</v>
          </cell>
          <cell r="C3251">
            <v>41.58</v>
          </cell>
        </row>
        <row r="3252">
          <cell r="A3252" t="str">
            <v>LOC_Os04g34290.1</v>
          </cell>
          <cell r="B3252">
            <v>5.9999999999999997E-46</v>
          </cell>
          <cell r="C3252">
            <v>40.229999999999997</v>
          </cell>
        </row>
        <row r="3253">
          <cell r="A3253" t="str">
            <v>LOC_Os04g34300.1</v>
          </cell>
          <cell r="B3253">
            <v>9.0000000000000003E-16</v>
          </cell>
          <cell r="C3253">
            <v>37.659999999999997</v>
          </cell>
        </row>
        <row r="3254">
          <cell r="A3254" t="str">
            <v>LOC_Os04g34320.1</v>
          </cell>
          <cell r="B3254">
            <v>7.9999999999999995E-49</v>
          </cell>
          <cell r="C3254">
            <v>40.75</v>
          </cell>
        </row>
        <row r="3255">
          <cell r="A3255" t="str">
            <v>LOC_Os04g34330.1</v>
          </cell>
          <cell r="B3255">
            <v>7.0000000000000005E-55</v>
          </cell>
          <cell r="C3255">
            <v>41.78</v>
          </cell>
        </row>
        <row r="3256">
          <cell r="A3256" t="str">
            <v>LOC_Os04g34360.1</v>
          </cell>
          <cell r="B3256">
            <v>4.0000000000000001E-54</v>
          </cell>
          <cell r="C3256">
            <v>40.450000000000003</v>
          </cell>
        </row>
        <row r="3257">
          <cell r="A3257" t="str">
            <v>LOC_Os04g34370.1</v>
          </cell>
          <cell r="B3257">
            <v>2E-52</v>
          </cell>
          <cell r="C3257">
            <v>39.39</v>
          </cell>
        </row>
        <row r="3258">
          <cell r="A3258" t="str">
            <v>LOC_Os04g34390.1</v>
          </cell>
          <cell r="B3258">
            <v>6E-57</v>
          </cell>
          <cell r="C3258">
            <v>42.12</v>
          </cell>
        </row>
        <row r="3259">
          <cell r="A3259" t="str">
            <v>LOC_Os04g34410.1</v>
          </cell>
          <cell r="B3259">
            <v>2E-46</v>
          </cell>
          <cell r="C3259">
            <v>38.72</v>
          </cell>
        </row>
        <row r="3260">
          <cell r="A3260" t="str">
            <v>LOC_Os04g34420.1</v>
          </cell>
          <cell r="B3260">
            <v>4.0000000000000001E-54</v>
          </cell>
          <cell r="C3260">
            <v>38.51</v>
          </cell>
        </row>
        <row r="3261">
          <cell r="A3261" t="str">
            <v>LOC_Os04g34630.1</v>
          </cell>
          <cell r="B3261">
            <v>0</v>
          </cell>
          <cell r="C3261">
            <v>100</v>
          </cell>
        </row>
        <row r="3262">
          <cell r="A3262" t="str">
            <v>LOC_Os04g34670.1</v>
          </cell>
          <cell r="B3262">
            <v>9.0000000000000004E-49</v>
          </cell>
          <cell r="C3262">
            <v>32.11</v>
          </cell>
        </row>
        <row r="3263">
          <cell r="A3263" t="str">
            <v>LOC_Os04g34976.2</v>
          </cell>
          <cell r="B3263">
            <v>4.0000000000000002E-42</v>
          </cell>
          <cell r="C3263">
            <v>41.47</v>
          </cell>
        </row>
        <row r="3264">
          <cell r="A3264" t="str">
            <v>LOC_Os04g35060.1</v>
          </cell>
          <cell r="B3264">
            <v>0</v>
          </cell>
          <cell r="C3264">
            <v>100</v>
          </cell>
        </row>
        <row r="3265">
          <cell r="A3265" t="str">
            <v>LOC_Os04g35080.1</v>
          </cell>
          <cell r="B3265">
            <v>9.9999999999999993E-77</v>
          </cell>
          <cell r="C3265">
            <v>44.83</v>
          </cell>
        </row>
        <row r="3266">
          <cell r="A3266" t="str">
            <v>LOC_Os04g35090.1</v>
          </cell>
          <cell r="B3266">
            <v>6.0000000000000004E-66</v>
          </cell>
          <cell r="C3266">
            <v>100</v>
          </cell>
        </row>
        <row r="3267">
          <cell r="A3267" t="str">
            <v>LOC_Os04g35114.1</v>
          </cell>
          <cell r="B3267">
            <v>4.9999999999999998E-45</v>
          </cell>
          <cell r="C3267">
            <v>38.33</v>
          </cell>
        </row>
        <row r="3268">
          <cell r="A3268" t="str">
            <v>LOC_Os04g35240.1</v>
          </cell>
          <cell r="B3268">
            <v>0</v>
          </cell>
          <cell r="C3268">
            <v>100</v>
          </cell>
        </row>
        <row r="3269">
          <cell r="A3269" t="str">
            <v>LOC_Os04g35250.1</v>
          </cell>
          <cell r="B3269">
            <v>9.0000000000000003E-19</v>
          </cell>
          <cell r="C3269">
            <v>26.23</v>
          </cell>
        </row>
        <row r="3270">
          <cell r="A3270" t="str">
            <v>LOC_Os04g35290.1</v>
          </cell>
          <cell r="B3270">
            <v>0</v>
          </cell>
          <cell r="C3270">
            <v>100</v>
          </cell>
        </row>
        <row r="3271">
          <cell r="A3271" t="str">
            <v>LOC_Os04g35305.1</v>
          </cell>
          <cell r="B3271">
            <v>4.9999999999999999E-49</v>
          </cell>
          <cell r="C3271">
            <v>30</v>
          </cell>
        </row>
        <row r="3272">
          <cell r="A3272" t="str">
            <v>LOC_Os04g35520.3</v>
          </cell>
          <cell r="B3272">
            <v>0</v>
          </cell>
          <cell r="C3272">
            <v>100</v>
          </cell>
        </row>
        <row r="3273">
          <cell r="A3273" t="str">
            <v>LOC_Os04g35520.4</v>
          </cell>
          <cell r="B3273">
            <v>0</v>
          </cell>
          <cell r="C3273">
            <v>99.7</v>
          </cell>
        </row>
        <row r="3274">
          <cell r="A3274" t="str">
            <v>LOC_Os04g35520.1</v>
          </cell>
          <cell r="B3274">
            <v>0</v>
          </cell>
          <cell r="C3274">
            <v>100</v>
          </cell>
        </row>
        <row r="3275">
          <cell r="A3275" t="str">
            <v>LOC_Os04g35520.2</v>
          </cell>
          <cell r="B3275">
            <v>0</v>
          </cell>
          <cell r="C3275">
            <v>100</v>
          </cell>
        </row>
        <row r="3276">
          <cell r="A3276" t="str">
            <v>LOC_Os04g35600.1</v>
          </cell>
          <cell r="B3276">
            <v>0</v>
          </cell>
          <cell r="C3276">
            <v>99.6</v>
          </cell>
        </row>
        <row r="3277">
          <cell r="A3277" t="str">
            <v>LOC_Os04g35610.1</v>
          </cell>
          <cell r="B3277">
            <v>2.0000000000000001E-58</v>
          </cell>
          <cell r="C3277">
            <v>33.33</v>
          </cell>
        </row>
        <row r="3278">
          <cell r="A3278" t="str">
            <v>LOC_Os04g35620.1</v>
          </cell>
          <cell r="B3278">
            <v>8.9999999999999995E-14</v>
          </cell>
          <cell r="C3278">
            <v>92.59</v>
          </cell>
        </row>
        <row r="3279">
          <cell r="A3279" t="str">
            <v>LOC_Os04g35650.1</v>
          </cell>
          <cell r="B3279">
            <v>9.9999999999999996E-39</v>
          </cell>
          <cell r="C3279">
            <v>28.75</v>
          </cell>
        </row>
        <row r="3280">
          <cell r="A3280" t="str">
            <v>LOC_Os04g35700.2</v>
          </cell>
          <cell r="B3280">
            <v>4.9999999999999996E-72</v>
          </cell>
          <cell r="C3280">
            <v>47.86</v>
          </cell>
        </row>
        <row r="3281">
          <cell r="A3281" t="str">
            <v>LOC_Os04g35700.1</v>
          </cell>
          <cell r="B3281">
            <v>3.0000000000000001E-71</v>
          </cell>
          <cell r="C3281">
            <v>47.86</v>
          </cell>
        </row>
        <row r="3282">
          <cell r="A3282" t="str">
            <v>LOC_Os04g35770.1</v>
          </cell>
          <cell r="B3282">
            <v>6.0000000000000003E-87</v>
          </cell>
          <cell r="C3282">
            <v>48.21</v>
          </cell>
        </row>
        <row r="3283">
          <cell r="A3283" t="str">
            <v>LOC_Os04g35890.1</v>
          </cell>
          <cell r="B3283">
            <v>8.0000000000000002E-46</v>
          </cell>
          <cell r="C3283">
            <v>36.83</v>
          </cell>
        </row>
        <row r="3284">
          <cell r="A3284" t="str">
            <v>LOC_Os04g35920.2</v>
          </cell>
          <cell r="B3284">
            <v>0</v>
          </cell>
          <cell r="C3284">
            <v>98.82</v>
          </cell>
        </row>
        <row r="3285">
          <cell r="A3285" t="str">
            <v>LOC_Os04g36054.1</v>
          </cell>
          <cell r="B3285">
            <v>0</v>
          </cell>
          <cell r="C3285">
            <v>78.209999999999994</v>
          </cell>
        </row>
        <row r="3286">
          <cell r="A3286" t="str">
            <v>LOC_Os04g36062.2</v>
          </cell>
          <cell r="B3286">
            <v>4.9999999999999998E-24</v>
          </cell>
          <cell r="C3286">
            <v>100</v>
          </cell>
        </row>
        <row r="3287">
          <cell r="A3287" t="str">
            <v>LOC_Os04g36062.1</v>
          </cell>
          <cell r="B3287">
            <v>4.9999999999999998E-24</v>
          </cell>
          <cell r="C3287">
            <v>100</v>
          </cell>
        </row>
        <row r="3288">
          <cell r="A3288" t="str">
            <v>LOC_Os04g36070.1</v>
          </cell>
          <cell r="B3288">
            <v>6.0000000000000005E-154</v>
          </cell>
          <cell r="C3288">
            <v>100</v>
          </cell>
        </row>
        <row r="3289">
          <cell r="A3289" t="str">
            <v>LOC_Os04g36610.1</v>
          </cell>
          <cell r="B3289">
            <v>0</v>
          </cell>
          <cell r="C3289">
            <v>100</v>
          </cell>
        </row>
        <row r="3290">
          <cell r="A3290" t="str">
            <v>LOC_Os04g36700.1</v>
          </cell>
          <cell r="B3290">
            <v>0</v>
          </cell>
          <cell r="C3290">
            <v>100</v>
          </cell>
        </row>
        <row r="3291">
          <cell r="A3291" t="str">
            <v>LOC_Os04g36720.1</v>
          </cell>
          <cell r="B3291">
            <v>5.0000000000000002E-27</v>
          </cell>
          <cell r="C3291">
            <v>28.91</v>
          </cell>
        </row>
        <row r="3292">
          <cell r="A3292" t="str">
            <v>LOC_Os04g36740.2</v>
          </cell>
          <cell r="B3292">
            <v>7.0000000000000001E-12</v>
          </cell>
          <cell r="C3292">
            <v>27.54</v>
          </cell>
        </row>
        <row r="3293">
          <cell r="A3293" t="str">
            <v>LOC_Os04g36740.1</v>
          </cell>
          <cell r="B3293">
            <v>7.0000000000000005E-13</v>
          </cell>
          <cell r="C3293">
            <v>25.79</v>
          </cell>
        </row>
        <row r="3294">
          <cell r="A3294" t="str">
            <v>LOC_Os04g36750.1</v>
          </cell>
          <cell r="B3294">
            <v>9E-120</v>
          </cell>
          <cell r="C3294">
            <v>100</v>
          </cell>
        </row>
        <row r="3295">
          <cell r="A3295" t="str">
            <v>LOC_Os04g36800.1</v>
          </cell>
          <cell r="B3295">
            <v>0</v>
          </cell>
          <cell r="C3295">
            <v>100</v>
          </cell>
        </row>
        <row r="3296">
          <cell r="A3296" t="str">
            <v>LOC_Os04g36800.2</v>
          </cell>
          <cell r="B3296">
            <v>0</v>
          </cell>
          <cell r="C3296">
            <v>99.55</v>
          </cell>
        </row>
        <row r="3297">
          <cell r="A3297" t="str">
            <v>LOC_Os04g36810.1</v>
          </cell>
          <cell r="B3297">
            <v>7.9999999999999997E-75</v>
          </cell>
          <cell r="C3297">
            <v>100</v>
          </cell>
        </row>
        <row r="3298">
          <cell r="A3298" t="str">
            <v>LOC_Os04g36840.1</v>
          </cell>
          <cell r="B3298">
            <v>4E-14</v>
          </cell>
          <cell r="C3298">
            <v>23.34</v>
          </cell>
        </row>
        <row r="3299">
          <cell r="A3299" t="str">
            <v>LOC_Os04g36859.1</v>
          </cell>
          <cell r="B3299">
            <v>7.9999999999999995E-102</v>
          </cell>
          <cell r="C3299">
            <v>100</v>
          </cell>
        </row>
        <row r="3300">
          <cell r="A3300" t="str">
            <v>LOC_Os04g36859.2</v>
          </cell>
          <cell r="B3300">
            <v>4.9999999999999998E-76</v>
          </cell>
          <cell r="C3300">
            <v>100</v>
          </cell>
        </row>
        <row r="3301">
          <cell r="A3301" t="str">
            <v>LOC_Os04g37430.1</v>
          </cell>
          <cell r="B3301">
            <v>0</v>
          </cell>
          <cell r="C3301">
            <v>67.5</v>
          </cell>
        </row>
        <row r="3302">
          <cell r="A3302" t="str">
            <v>LOC_Os04g37460.1</v>
          </cell>
          <cell r="B3302">
            <v>0</v>
          </cell>
          <cell r="C3302">
            <v>100</v>
          </cell>
        </row>
        <row r="3303">
          <cell r="A3303" t="str">
            <v>LOC_Os04g37470.1</v>
          </cell>
          <cell r="B3303">
            <v>8.0000000000000006E-15</v>
          </cell>
          <cell r="C3303">
            <v>24.88</v>
          </cell>
        </row>
        <row r="3304">
          <cell r="A3304" t="str">
            <v>LOC_Os04g37480.1</v>
          </cell>
          <cell r="B3304">
            <v>8.9999999999999995E-14</v>
          </cell>
          <cell r="C3304">
            <v>24.73</v>
          </cell>
        </row>
        <row r="3305">
          <cell r="A3305" t="str">
            <v>LOC_Os04g37480.2</v>
          </cell>
          <cell r="B3305">
            <v>1.9999999999999999E-11</v>
          </cell>
          <cell r="C3305">
            <v>22.58</v>
          </cell>
        </row>
        <row r="3306">
          <cell r="A3306" t="str">
            <v>LOC_Os04g37490.1</v>
          </cell>
          <cell r="B3306">
            <v>1.0000000000000001E-18</v>
          </cell>
          <cell r="C3306">
            <v>26.55</v>
          </cell>
        </row>
        <row r="3307">
          <cell r="A3307" t="str">
            <v>LOC_Os04g37500.1</v>
          </cell>
          <cell r="B3307">
            <v>0</v>
          </cell>
          <cell r="C3307">
            <v>100</v>
          </cell>
        </row>
        <row r="3308">
          <cell r="A3308" t="str">
            <v>LOC_Os04g37619.2</v>
          </cell>
          <cell r="B3308">
            <v>0</v>
          </cell>
          <cell r="C3308">
            <v>99.62</v>
          </cell>
        </row>
        <row r="3309">
          <cell r="A3309" t="str">
            <v>LOC_Os04g37619.1</v>
          </cell>
          <cell r="B3309">
            <v>0</v>
          </cell>
          <cell r="C3309">
            <v>100</v>
          </cell>
        </row>
        <row r="3310">
          <cell r="A3310" t="str">
            <v>LOC_Os04g37660.2</v>
          </cell>
          <cell r="B3310">
            <v>1.0000000000000001E-17</v>
          </cell>
          <cell r="C3310">
            <v>29.41</v>
          </cell>
        </row>
        <row r="3311">
          <cell r="A3311" t="str">
            <v>LOC_Os04g37660.1</v>
          </cell>
          <cell r="B3311">
            <v>6.0000000000000001E-17</v>
          </cell>
          <cell r="C3311">
            <v>29.41</v>
          </cell>
        </row>
        <row r="3312">
          <cell r="A3312" t="str">
            <v>LOC_Os04g37680.1</v>
          </cell>
          <cell r="B3312">
            <v>7.9999999999999993E-21</v>
          </cell>
          <cell r="C3312">
            <v>33.659999999999997</v>
          </cell>
        </row>
        <row r="3313">
          <cell r="A3313" t="str">
            <v>LOC_Os04g37690.1</v>
          </cell>
          <cell r="B3313">
            <v>5.0000000000000002E-26</v>
          </cell>
          <cell r="C3313">
            <v>30.23</v>
          </cell>
        </row>
        <row r="3314">
          <cell r="A3314" t="str">
            <v>LOC_Os04g37820.1</v>
          </cell>
          <cell r="B3314">
            <v>3.0000000000000003E-42</v>
          </cell>
          <cell r="C3314">
            <v>37.409999999999997</v>
          </cell>
        </row>
        <row r="3315">
          <cell r="A3315" t="str">
            <v>LOC_Os04g37904.1</v>
          </cell>
          <cell r="B3315">
            <v>2.0000000000000002E-31</v>
          </cell>
          <cell r="C3315">
            <v>34.979999999999997</v>
          </cell>
        </row>
        <row r="3316">
          <cell r="A3316" t="str">
            <v>LOC_Os04g37904.2</v>
          </cell>
          <cell r="B3316">
            <v>1.0000000000000001E-31</v>
          </cell>
          <cell r="C3316">
            <v>34.979999999999997</v>
          </cell>
        </row>
        <row r="3317">
          <cell r="A3317" t="str">
            <v>LOC_Os04g37920.4</v>
          </cell>
          <cell r="B3317">
            <v>0</v>
          </cell>
          <cell r="C3317">
            <v>100</v>
          </cell>
        </row>
        <row r="3318">
          <cell r="A3318" t="str">
            <v>LOC_Os04g37920.1</v>
          </cell>
          <cell r="B3318">
            <v>0</v>
          </cell>
          <cell r="C3318">
            <v>100</v>
          </cell>
        </row>
        <row r="3319">
          <cell r="A3319" t="str">
            <v>LOC_Os04g37920.6</v>
          </cell>
          <cell r="B3319">
            <v>0</v>
          </cell>
          <cell r="C3319">
            <v>100</v>
          </cell>
        </row>
        <row r="3320">
          <cell r="A3320" t="str">
            <v>LOC_Os04g37920.3</v>
          </cell>
          <cell r="B3320">
            <v>0</v>
          </cell>
          <cell r="C3320">
            <v>100</v>
          </cell>
        </row>
        <row r="3321">
          <cell r="A3321" t="str">
            <v>LOC_Os04g38330.1</v>
          </cell>
          <cell r="B3321">
            <v>0</v>
          </cell>
          <cell r="C3321">
            <v>100</v>
          </cell>
        </row>
        <row r="3322">
          <cell r="A3322" t="str">
            <v>LOC_Os04g38400.1</v>
          </cell>
          <cell r="B3322">
            <v>3.0000000000000002E-77</v>
          </cell>
          <cell r="C3322">
            <v>51.34</v>
          </cell>
        </row>
        <row r="3323">
          <cell r="A3323" t="str">
            <v>LOC_Os04g38410.1</v>
          </cell>
          <cell r="B3323">
            <v>5E-168</v>
          </cell>
          <cell r="C3323">
            <v>100</v>
          </cell>
        </row>
        <row r="3324">
          <cell r="A3324" t="str">
            <v>LOC_Os04g38420.1</v>
          </cell>
          <cell r="B3324">
            <v>1E-13</v>
          </cell>
          <cell r="C3324">
            <v>33.770000000000003</v>
          </cell>
        </row>
        <row r="3325">
          <cell r="A3325" t="str">
            <v>LOC_Os04g38450.1</v>
          </cell>
          <cell r="B3325">
            <v>0</v>
          </cell>
          <cell r="C3325">
            <v>100</v>
          </cell>
        </row>
        <row r="3326">
          <cell r="A3326" t="str">
            <v>LOC_Os04g38480.2</v>
          </cell>
          <cell r="B3326">
            <v>9E-60</v>
          </cell>
          <cell r="C3326">
            <v>47.66</v>
          </cell>
        </row>
        <row r="3327">
          <cell r="A3327" t="str">
            <v>LOC_Os04g38480.1</v>
          </cell>
          <cell r="B3327">
            <v>9.9999999999999994E-68</v>
          </cell>
          <cell r="C3327">
            <v>42.11</v>
          </cell>
        </row>
        <row r="3328">
          <cell r="A3328" t="str">
            <v>LOC_Os04g38530.1</v>
          </cell>
          <cell r="B3328">
            <v>0</v>
          </cell>
          <cell r="C3328">
            <v>100</v>
          </cell>
        </row>
        <row r="3329">
          <cell r="A3329" t="str">
            <v>LOC_Os04g38540.2</v>
          </cell>
          <cell r="B3329">
            <v>0</v>
          </cell>
          <cell r="C3329">
            <v>99.74</v>
          </cell>
        </row>
        <row r="3330">
          <cell r="A3330" t="str">
            <v>LOC_Os04g38540.1</v>
          </cell>
          <cell r="B3330">
            <v>0</v>
          </cell>
          <cell r="C3330">
            <v>100</v>
          </cell>
        </row>
        <row r="3331">
          <cell r="A3331" t="str">
            <v>LOC_Os04g38560.1</v>
          </cell>
          <cell r="B3331">
            <v>7.9999999999999998E-147</v>
          </cell>
          <cell r="C3331">
            <v>42.37</v>
          </cell>
        </row>
        <row r="3332">
          <cell r="A3332" t="str">
            <v>LOC_Os04g38570.2</v>
          </cell>
          <cell r="B3332">
            <v>0</v>
          </cell>
          <cell r="C3332">
            <v>99.91</v>
          </cell>
        </row>
        <row r="3333">
          <cell r="A3333" t="str">
            <v>LOC_Os04g38570.1</v>
          </cell>
          <cell r="B3333">
            <v>0</v>
          </cell>
          <cell r="C3333">
            <v>100</v>
          </cell>
        </row>
        <row r="3334">
          <cell r="A3334" t="str">
            <v>LOC_Os04g38600.4</v>
          </cell>
          <cell r="B3334">
            <v>1.9999999999999999E-47</v>
          </cell>
          <cell r="C3334">
            <v>98.7</v>
          </cell>
        </row>
        <row r="3335">
          <cell r="A3335" t="str">
            <v>LOC_Os04g38600.2</v>
          </cell>
          <cell r="B3335">
            <v>0</v>
          </cell>
          <cell r="C3335">
            <v>99.26</v>
          </cell>
        </row>
        <row r="3336">
          <cell r="A3336" t="str">
            <v>LOC_Os04g38600.3</v>
          </cell>
          <cell r="B3336">
            <v>0</v>
          </cell>
          <cell r="C3336">
            <v>100</v>
          </cell>
        </row>
        <row r="3337">
          <cell r="A3337" t="str">
            <v>LOC_Os04g38600.1</v>
          </cell>
          <cell r="B3337">
            <v>0</v>
          </cell>
          <cell r="C3337">
            <v>98.29</v>
          </cell>
        </row>
        <row r="3338">
          <cell r="A3338" t="str">
            <v>LOC_Os04g38700.1</v>
          </cell>
          <cell r="B3338">
            <v>4.0000000000000002E-153</v>
          </cell>
          <cell r="C3338">
            <v>100</v>
          </cell>
        </row>
        <row r="3339">
          <cell r="A3339" t="str">
            <v>LOC_Os04g38700.2</v>
          </cell>
          <cell r="B3339">
            <v>1E-153</v>
          </cell>
          <cell r="C3339">
            <v>100</v>
          </cell>
        </row>
        <row r="3340">
          <cell r="A3340" t="str">
            <v>LOC_Os04g38910.1</v>
          </cell>
          <cell r="B3340">
            <v>7.9999999999999998E-47</v>
          </cell>
          <cell r="C3340">
            <v>36.119999999999997</v>
          </cell>
        </row>
        <row r="3341">
          <cell r="A3341" t="str">
            <v>LOC_Os04g38930.1</v>
          </cell>
          <cell r="B3341">
            <v>2E-16</v>
          </cell>
          <cell r="C3341">
            <v>23.74</v>
          </cell>
        </row>
        <row r="3342">
          <cell r="A3342" t="str">
            <v>LOC_Os04g38950.2</v>
          </cell>
          <cell r="B3342">
            <v>1.9999999999999998E-96</v>
          </cell>
          <cell r="C3342">
            <v>100</v>
          </cell>
        </row>
        <row r="3343">
          <cell r="A3343" t="str">
            <v>LOC_Os04g38950.3</v>
          </cell>
          <cell r="B3343">
            <v>4.9999999999999997E-50</v>
          </cell>
          <cell r="C3343">
            <v>70.42</v>
          </cell>
        </row>
        <row r="3344">
          <cell r="A3344" t="str">
            <v>LOC_Os04g38950.1</v>
          </cell>
          <cell r="B3344">
            <v>1.9999999999999999E-164</v>
          </cell>
          <cell r="C3344">
            <v>100</v>
          </cell>
        </row>
        <row r="3345">
          <cell r="A3345" t="str">
            <v>LOC_Os04g38980.1</v>
          </cell>
          <cell r="B3345">
            <v>1.9999999999999999E-67</v>
          </cell>
          <cell r="C3345">
            <v>36.92</v>
          </cell>
        </row>
        <row r="3346">
          <cell r="A3346" t="str">
            <v>LOC_Os04g39020.1</v>
          </cell>
          <cell r="B3346">
            <v>0</v>
          </cell>
          <cell r="C3346">
            <v>100</v>
          </cell>
        </row>
        <row r="3347">
          <cell r="A3347" t="str">
            <v>LOC_Os04g39040.1</v>
          </cell>
          <cell r="B3347">
            <v>3E-171</v>
          </cell>
          <cell r="C3347">
            <v>100</v>
          </cell>
        </row>
        <row r="3348">
          <cell r="A3348" t="str">
            <v>LOC_Os04g39100.1</v>
          </cell>
          <cell r="B3348">
            <v>4E-116</v>
          </cell>
          <cell r="C3348">
            <v>56.9</v>
          </cell>
        </row>
        <row r="3349">
          <cell r="A3349" t="str">
            <v>LOC_Os04g39120.1</v>
          </cell>
          <cell r="B3349">
            <v>2E-50</v>
          </cell>
          <cell r="C3349">
            <v>72.73</v>
          </cell>
        </row>
        <row r="3350">
          <cell r="A3350" t="str">
            <v>LOC_Os04g39170.1</v>
          </cell>
          <cell r="B3350">
            <v>8.0000000000000003E-27</v>
          </cell>
          <cell r="C3350">
            <v>36.79</v>
          </cell>
        </row>
        <row r="3351">
          <cell r="A3351" t="str">
            <v>LOC_Os04g39180.1</v>
          </cell>
          <cell r="B3351">
            <v>9.9999999999999997E-49</v>
          </cell>
          <cell r="C3351">
            <v>37.67</v>
          </cell>
        </row>
        <row r="3352">
          <cell r="A3352" t="str">
            <v>LOC_Os04g39190.1</v>
          </cell>
          <cell r="B3352">
            <v>5.9999999999999998E-48</v>
          </cell>
          <cell r="C3352">
            <v>44.4</v>
          </cell>
        </row>
        <row r="3353">
          <cell r="A3353" t="str">
            <v>LOC_Os04g39250.1</v>
          </cell>
          <cell r="B3353">
            <v>8.9999999999999995E-15</v>
          </cell>
          <cell r="C3353">
            <v>43.42</v>
          </cell>
        </row>
        <row r="3354">
          <cell r="A3354" t="str">
            <v>LOC_Os04g39260.2</v>
          </cell>
          <cell r="B3354">
            <v>0</v>
          </cell>
          <cell r="C3354">
            <v>97.89</v>
          </cell>
        </row>
        <row r="3355">
          <cell r="A3355" t="str">
            <v>LOC_Os04g39260.1</v>
          </cell>
          <cell r="B3355">
            <v>0</v>
          </cell>
          <cell r="C3355">
            <v>100</v>
          </cell>
        </row>
        <row r="3356">
          <cell r="A3356" t="str">
            <v>LOC_Os04g39260.3</v>
          </cell>
          <cell r="B3356">
            <v>0</v>
          </cell>
          <cell r="C3356">
            <v>100</v>
          </cell>
        </row>
        <row r="3357">
          <cell r="A3357" t="str">
            <v>LOC_Os04g39270.1</v>
          </cell>
          <cell r="B3357">
            <v>0</v>
          </cell>
          <cell r="C3357">
            <v>100</v>
          </cell>
        </row>
        <row r="3358">
          <cell r="A3358" t="str">
            <v>LOC_Os04g39410.1</v>
          </cell>
          <cell r="B3358">
            <v>1.9999999999999999E-60</v>
          </cell>
          <cell r="C3358">
            <v>33.85</v>
          </cell>
        </row>
        <row r="3359">
          <cell r="A3359" t="str">
            <v>LOC_Os04g39420.1</v>
          </cell>
          <cell r="B3359">
            <v>0</v>
          </cell>
          <cell r="C3359">
            <v>100</v>
          </cell>
        </row>
        <row r="3360">
          <cell r="A3360" t="str">
            <v>LOC_Os04g39430.2</v>
          </cell>
          <cell r="B3360">
            <v>0</v>
          </cell>
          <cell r="C3360">
            <v>100</v>
          </cell>
        </row>
        <row r="3361">
          <cell r="A3361" t="str">
            <v>LOC_Os04g39430.1</v>
          </cell>
          <cell r="B3361">
            <v>0</v>
          </cell>
          <cell r="C3361">
            <v>100</v>
          </cell>
        </row>
        <row r="3362">
          <cell r="A3362" t="str">
            <v>LOC_Os04g39440.1</v>
          </cell>
          <cell r="B3362">
            <v>2E-50</v>
          </cell>
          <cell r="C3362">
            <v>48.55</v>
          </cell>
        </row>
        <row r="3363">
          <cell r="A3363" t="str">
            <v>LOC_Os04g39440.2</v>
          </cell>
          <cell r="B3363">
            <v>3.9999999999999999E-60</v>
          </cell>
          <cell r="C3363">
            <v>50.26</v>
          </cell>
        </row>
        <row r="3364">
          <cell r="A3364" t="str">
            <v>LOC_Os04g39440.3</v>
          </cell>
          <cell r="B3364">
            <v>2.0000000000000001E-59</v>
          </cell>
          <cell r="C3364">
            <v>51.96</v>
          </cell>
        </row>
        <row r="3365">
          <cell r="A3365" t="str">
            <v>LOC_Os04g39440.4</v>
          </cell>
          <cell r="B3365">
            <v>2E-35</v>
          </cell>
          <cell r="C3365">
            <v>56.07</v>
          </cell>
        </row>
        <row r="3366">
          <cell r="A3366" t="str">
            <v>LOC_Os04g39444.1</v>
          </cell>
          <cell r="B3366">
            <v>1E-62</v>
          </cell>
          <cell r="C3366">
            <v>100</v>
          </cell>
        </row>
        <row r="3367">
          <cell r="A3367" t="str">
            <v>LOC_Os04g39460.1</v>
          </cell>
          <cell r="B3367">
            <v>0</v>
          </cell>
          <cell r="C3367">
            <v>46.39</v>
          </cell>
        </row>
        <row r="3368">
          <cell r="A3368" t="str">
            <v>LOC_Os04g39570.2</v>
          </cell>
          <cell r="B3368">
            <v>9.9999999999999991E-97</v>
          </cell>
          <cell r="C3368">
            <v>42.91</v>
          </cell>
        </row>
        <row r="3369">
          <cell r="A3369" t="str">
            <v>LOC_Os04g39570.1</v>
          </cell>
          <cell r="B3369">
            <v>3E-103</v>
          </cell>
          <cell r="C3369">
            <v>44.49</v>
          </cell>
        </row>
        <row r="3370">
          <cell r="A3370" t="str">
            <v>LOC_Os04g39610.2</v>
          </cell>
          <cell r="B3370">
            <v>1.9999999999999999E-23</v>
          </cell>
          <cell r="C3370">
            <v>25</v>
          </cell>
        </row>
        <row r="3371">
          <cell r="A3371" t="str">
            <v>LOC_Os04g39610.1</v>
          </cell>
          <cell r="B3371">
            <v>7.9999999999999994E-24</v>
          </cell>
          <cell r="C3371">
            <v>25</v>
          </cell>
        </row>
        <row r="3372">
          <cell r="A3372" t="str">
            <v>LOC_Os04g39629.1</v>
          </cell>
          <cell r="B3372">
            <v>5.0000000000000004E-18</v>
          </cell>
          <cell r="C3372">
            <v>34.85</v>
          </cell>
        </row>
        <row r="3373">
          <cell r="A3373" t="str">
            <v>LOC_Os04g39650.1</v>
          </cell>
          <cell r="B3373">
            <v>9.9999999999999995E-45</v>
          </cell>
          <cell r="C3373">
            <v>32.04</v>
          </cell>
        </row>
        <row r="3374">
          <cell r="A3374" t="str">
            <v>LOC_Os04g39700.1</v>
          </cell>
          <cell r="B3374">
            <v>2.0000000000000001E-135</v>
          </cell>
          <cell r="C3374">
            <v>100</v>
          </cell>
        </row>
        <row r="3375">
          <cell r="A3375" t="str">
            <v>LOC_Os04g39780.1</v>
          </cell>
          <cell r="B3375">
            <v>2.0000000000000001E-18</v>
          </cell>
          <cell r="C3375">
            <v>27.43</v>
          </cell>
        </row>
        <row r="3376">
          <cell r="A3376" t="str">
            <v>LOC_Os04g39814.2</v>
          </cell>
          <cell r="B3376">
            <v>9.9999999999999997E-65</v>
          </cell>
          <cell r="C3376">
            <v>86.09</v>
          </cell>
        </row>
        <row r="3377">
          <cell r="A3377" t="str">
            <v>LOC_Os04g39814.1</v>
          </cell>
          <cell r="B3377">
            <v>9.9999999999999998E-121</v>
          </cell>
          <cell r="C3377">
            <v>85.11</v>
          </cell>
        </row>
        <row r="3378">
          <cell r="A3378" t="str">
            <v>LOC_Os04g39814.3</v>
          </cell>
          <cell r="B3378">
            <v>2E-150</v>
          </cell>
          <cell r="C3378">
            <v>58.09</v>
          </cell>
        </row>
        <row r="3379">
          <cell r="A3379" t="str">
            <v>LOC_Os04g39840.2</v>
          </cell>
          <cell r="B3379">
            <v>0</v>
          </cell>
          <cell r="C3379">
            <v>75.510000000000005</v>
          </cell>
        </row>
        <row r="3380">
          <cell r="A3380" t="str">
            <v>LOC_Os04g39840.1</v>
          </cell>
          <cell r="B3380">
            <v>0</v>
          </cell>
          <cell r="C3380">
            <v>77.08</v>
          </cell>
        </row>
        <row r="3381">
          <cell r="A3381" t="str">
            <v>LOC_Os04g39864.1</v>
          </cell>
          <cell r="B3381">
            <v>0</v>
          </cell>
          <cell r="C3381">
            <v>76.89</v>
          </cell>
        </row>
        <row r="3382">
          <cell r="A3382" t="str">
            <v>LOC_Os04g39864.2</v>
          </cell>
          <cell r="B3382">
            <v>0</v>
          </cell>
          <cell r="C3382">
            <v>76.89</v>
          </cell>
        </row>
        <row r="3383">
          <cell r="A3383" t="str">
            <v>LOC_Os04g39864.4</v>
          </cell>
          <cell r="B3383">
            <v>0</v>
          </cell>
          <cell r="C3383">
            <v>82.96</v>
          </cell>
        </row>
        <row r="3384">
          <cell r="A3384" t="str">
            <v>LOC_Os04g39864.3</v>
          </cell>
          <cell r="B3384">
            <v>0</v>
          </cell>
          <cell r="C3384">
            <v>76.39</v>
          </cell>
        </row>
        <row r="3385">
          <cell r="A3385" t="str">
            <v>LOC_Os04g39880.2</v>
          </cell>
          <cell r="B3385">
            <v>0</v>
          </cell>
          <cell r="C3385">
            <v>97.94</v>
          </cell>
        </row>
        <row r="3386">
          <cell r="A3386" t="str">
            <v>LOC_Os04g39880.3</v>
          </cell>
          <cell r="B3386">
            <v>0</v>
          </cell>
          <cell r="C3386">
            <v>98.96</v>
          </cell>
        </row>
        <row r="3387">
          <cell r="A3387" t="str">
            <v>LOC_Os04g39880.1</v>
          </cell>
          <cell r="B3387">
            <v>0</v>
          </cell>
          <cell r="C3387">
            <v>100</v>
          </cell>
        </row>
        <row r="3388">
          <cell r="A3388" t="str">
            <v>LOC_Os04g39900.1</v>
          </cell>
          <cell r="B3388">
            <v>0</v>
          </cell>
          <cell r="C3388">
            <v>100</v>
          </cell>
        </row>
        <row r="3389">
          <cell r="A3389" t="str">
            <v>LOC_Os04g39910.1</v>
          </cell>
          <cell r="B3389">
            <v>2.0000000000000002E-43</v>
          </cell>
          <cell r="C3389">
            <v>37.07</v>
          </cell>
        </row>
        <row r="3390">
          <cell r="A3390" t="str">
            <v>LOC_Os04g39930.1</v>
          </cell>
          <cell r="B3390">
            <v>3.0000000000000002E-47</v>
          </cell>
          <cell r="C3390">
            <v>38.36</v>
          </cell>
        </row>
        <row r="3391">
          <cell r="A3391" t="str">
            <v>LOC_Os04g39980.1</v>
          </cell>
          <cell r="B3391">
            <v>8.9999999999999995E-24</v>
          </cell>
          <cell r="C3391">
            <v>31.58</v>
          </cell>
        </row>
        <row r="3392">
          <cell r="A3392" t="str">
            <v>LOC_Os04g40040.1</v>
          </cell>
          <cell r="B3392">
            <v>0</v>
          </cell>
          <cell r="C3392">
            <v>94.51</v>
          </cell>
        </row>
        <row r="3393">
          <cell r="A3393" t="str">
            <v>LOC_Os04g40080.1</v>
          </cell>
          <cell r="B3393">
            <v>2.0000000000000001E-13</v>
          </cell>
          <cell r="C3393">
            <v>28.9</v>
          </cell>
        </row>
        <row r="3394">
          <cell r="A3394" t="str">
            <v>LOC_Os04g40130.1</v>
          </cell>
          <cell r="B3394">
            <v>7.0000000000000003E-16</v>
          </cell>
          <cell r="C3394">
            <v>23.26</v>
          </cell>
        </row>
        <row r="3395">
          <cell r="A3395" t="str">
            <v>LOC_Os04g40150.1</v>
          </cell>
          <cell r="B3395">
            <v>0</v>
          </cell>
          <cell r="C3395">
            <v>100</v>
          </cell>
        </row>
        <row r="3396">
          <cell r="A3396" t="str">
            <v>LOC_Os04g40150.2</v>
          </cell>
          <cell r="B3396">
            <v>0</v>
          </cell>
          <cell r="C3396">
            <v>100</v>
          </cell>
        </row>
        <row r="3397">
          <cell r="A3397" t="str">
            <v>LOC_Os04g40290.1</v>
          </cell>
          <cell r="B3397">
            <v>1.0000000000000001E-17</v>
          </cell>
          <cell r="C3397">
            <v>35.979999999999997</v>
          </cell>
        </row>
        <row r="3398">
          <cell r="A3398" t="str">
            <v>LOC_Os04g40310.2</v>
          </cell>
          <cell r="B3398">
            <v>0</v>
          </cell>
          <cell r="C3398">
            <v>98.93</v>
          </cell>
        </row>
        <row r="3399">
          <cell r="A3399" t="str">
            <v>LOC_Os04g40310.1</v>
          </cell>
          <cell r="B3399">
            <v>0</v>
          </cell>
          <cell r="C3399">
            <v>100</v>
          </cell>
        </row>
        <row r="3400">
          <cell r="A3400" t="str">
            <v>LOC_Os04g40440.1</v>
          </cell>
          <cell r="B3400">
            <v>2.0000000000000001E-61</v>
          </cell>
          <cell r="C3400">
            <v>28.63</v>
          </cell>
        </row>
        <row r="3401">
          <cell r="A3401" t="str">
            <v>LOC_Os04g40460.1</v>
          </cell>
          <cell r="B3401">
            <v>2.0000000000000001E-56</v>
          </cell>
          <cell r="C3401">
            <v>33.18</v>
          </cell>
        </row>
        <row r="3402">
          <cell r="A3402" t="str">
            <v>LOC_Os04g40470.1</v>
          </cell>
          <cell r="B3402">
            <v>1.9999999999999999E-60</v>
          </cell>
          <cell r="C3402">
            <v>34</v>
          </cell>
        </row>
        <row r="3403">
          <cell r="A3403" t="str">
            <v>LOC_Os04g40510.1</v>
          </cell>
          <cell r="B3403">
            <v>3.0000000000000001E-12</v>
          </cell>
          <cell r="C3403">
            <v>33.33</v>
          </cell>
        </row>
        <row r="3404">
          <cell r="A3404" t="str">
            <v>LOC_Os04g40520.1</v>
          </cell>
          <cell r="B3404">
            <v>0</v>
          </cell>
          <cell r="C3404">
            <v>46.33</v>
          </cell>
        </row>
        <row r="3405">
          <cell r="A3405" t="str">
            <v>LOC_Os04g40570.1</v>
          </cell>
          <cell r="B3405">
            <v>0</v>
          </cell>
          <cell r="C3405">
            <v>48.32</v>
          </cell>
        </row>
        <row r="3406">
          <cell r="A3406" t="str">
            <v>LOC_Os04g40730.1</v>
          </cell>
          <cell r="B3406">
            <v>0</v>
          </cell>
          <cell r="C3406">
            <v>100</v>
          </cell>
        </row>
        <row r="3407">
          <cell r="A3407" t="str">
            <v>LOC_Os04g40740.1</v>
          </cell>
          <cell r="B3407">
            <v>6E-11</v>
          </cell>
          <cell r="C3407">
            <v>27.76</v>
          </cell>
        </row>
        <row r="3408">
          <cell r="A3408" t="str">
            <v>LOC_Os04g40830.1</v>
          </cell>
          <cell r="B3408">
            <v>0</v>
          </cell>
          <cell r="C3408">
            <v>100</v>
          </cell>
        </row>
        <row r="3409">
          <cell r="A3409" t="str">
            <v>LOC_Os04g40850.1</v>
          </cell>
          <cell r="B3409">
            <v>0</v>
          </cell>
          <cell r="C3409">
            <v>100</v>
          </cell>
        </row>
        <row r="3410">
          <cell r="A3410" t="str">
            <v>LOC_Os04g40850.2</v>
          </cell>
          <cell r="B3410">
            <v>4.9999999999999999E-160</v>
          </cell>
          <cell r="C3410">
            <v>89.31</v>
          </cell>
        </row>
        <row r="3411">
          <cell r="A3411" t="str">
            <v>LOC_Os04g40870.1</v>
          </cell>
          <cell r="B3411">
            <v>3.9999999999999999E-12</v>
          </cell>
          <cell r="C3411">
            <v>31.17</v>
          </cell>
        </row>
        <row r="3412">
          <cell r="A3412" t="str">
            <v>LOC_Os04g40874.1</v>
          </cell>
          <cell r="B3412">
            <v>2.0000000000000001E-173</v>
          </cell>
          <cell r="C3412">
            <v>100</v>
          </cell>
        </row>
        <row r="3413">
          <cell r="A3413" t="str">
            <v>LOC_Os04g40950.3</v>
          </cell>
          <cell r="B3413">
            <v>0</v>
          </cell>
          <cell r="C3413">
            <v>100</v>
          </cell>
        </row>
        <row r="3414">
          <cell r="A3414" t="str">
            <v>LOC_Os04g40950.2</v>
          </cell>
          <cell r="B3414">
            <v>0</v>
          </cell>
          <cell r="C3414">
            <v>100</v>
          </cell>
        </row>
        <row r="3415">
          <cell r="A3415" t="str">
            <v>LOC_Os04g40950.1</v>
          </cell>
          <cell r="B3415">
            <v>0</v>
          </cell>
          <cell r="C3415">
            <v>100</v>
          </cell>
        </row>
        <row r="3416">
          <cell r="A3416" t="str">
            <v>LOC_Os04g40990.1</v>
          </cell>
          <cell r="B3416">
            <v>0</v>
          </cell>
          <cell r="C3416">
            <v>100</v>
          </cell>
        </row>
        <row r="3417">
          <cell r="A3417" t="str">
            <v>LOC_Os04g40990.2</v>
          </cell>
          <cell r="B3417">
            <v>0</v>
          </cell>
          <cell r="C3417">
            <v>95.29</v>
          </cell>
        </row>
        <row r="3418">
          <cell r="A3418" t="str">
            <v>LOC_Os04g41030.1</v>
          </cell>
          <cell r="B3418">
            <v>4.0000000000000001E-53</v>
          </cell>
          <cell r="C3418">
            <v>37.61</v>
          </cell>
        </row>
        <row r="3419">
          <cell r="A3419" t="str">
            <v>LOC_Os04g41040.2</v>
          </cell>
          <cell r="B3419">
            <v>1.9999999999999999E-104</v>
          </cell>
          <cell r="C3419">
            <v>99.37</v>
          </cell>
        </row>
        <row r="3420">
          <cell r="A3420" t="str">
            <v>LOC_Os04g41040.1</v>
          </cell>
          <cell r="B3420">
            <v>5.9999999999999997E-143</v>
          </cell>
          <cell r="C3420">
            <v>100</v>
          </cell>
        </row>
        <row r="3421">
          <cell r="A3421" t="str">
            <v>LOC_Os04g41100.6</v>
          </cell>
          <cell r="B3421">
            <v>5E-74</v>
          </cell>
          <cell r="C3421">
            <v>40.450000000000003</v>
          </cell>
        </row>
        <row r="3422">
          <cell r="A3422" t="str">
            <v>LOC_Os04g41100.5</v>
          </cell>
          <cell r="B3422">
            <v>6.0000000000000001E-74</v>
          </cell>
          <cell r="C3422">
            <v>40.450000000000003</v>
          </cell>
        </row>
        <row r="3423">
          <cell r="A3423" t="str">
            <v>LOC_Os04g41100.3</v>
          </cell>
          <cell r="B3423">
            <v>5E-74</v>
          </cell>
          <cell r="C3423">
            <v>40.450000000000003</v>
          </cell>
        </row>
        <row r="3424">
          <cell r="A3424" t="str">
            <v>LOC_Os04g41100.4</v>
          </cell>
          <cell r="B3424">
            <v>6.0000000000000001E-74</v>
          </cell>
          <cell r="C3424">
            <v>40.450000000000003</v>
          </cell>
        </row>
        <row r="3425">
          <cell r="A3425" t="str">
            <v>LOC_Os04g41100.2</v>
          </cell>
          <cell r="B3425">
            <v>5E-74</v>
          </cell>
          <cell r="C3425">
            <v>40.450000000000003</v>
          </cell>
        </row>
        <row r="3426">
          <cell r="A3426" t="str">
            <v>LOC_Os04g41100.1</v>
          </cell>
          <cell r="B3426">
            <v>6.0000000000000001E-74</v>
          </cell>
          <cell r="C3426">
            <v>40.450000000000003</v>
          </cell>
        </row>
        <row r="3427">
          <cell r="A3427" t="str">
            <v>LOC_Os04g41120.1</v>
          </cell>
          <cell r="B3427">
            <v>4.9999999999999998E-70</v>
          </cell>
          <cell r="C3427">
            <v>38.1</v>
          </cell>
        </row>
        <row r="3428">
          <cell r="A3428" t="str">
            <v>LOC_Os04g41130.1</v>
          </cell>
          <cell r="B3428">
            <v>2E-79</v>
          </cell>
          <cell r="C3428">
            <v>68.05</v>
          </cell>
        </row>
        <row r="3429">
          <cell r="A3429" t="str">
            <v>LOC_Os04g41140.1</v>
          </cell>
          <cell r="B3429">
            <v>7.0000000000000004E-11</v>
          </cell>
          <cell r="C3429">
            <v>23</v>
          </cell>
        </row>
        <row r="3430">
          <cell r="A3430" t="str">
            <v>LOC_Os04g41160.1</v>
          </cell>
          <cell r="B3430">
            <v>1.0000000000000001E-18</v>
          </cell>
          <cell r="C3430">
            <v>37.590000000000003</v>
          </cell>
        </row>
        <row r="3431">
          <cell r="A3431" t="str">
            <v>LOC_Os04g41260.1</v>
          </cell>
          <cell r="B3431">
            <v>4.0000000000000003E-31</v>
          </cell>
          <cell r="C3431">
            <v>26.33</v>
          </cell>
        </row>
        <row r="3432">
          <cell r="A3432" t="str">
            <v>LOC_Os04g41310.1</v>
          </cell>
          <cell r="B3432">
            <v>3.0000000000000002E-104</v>
          </cell>
          <cell r="C3432">
            <v>55.36</v>
          </cell>
        </row>
        <row r="3433">
          <cell r="A3433" t="str">
            <v>LOC_Os04g41310.2</v>
          </cell>
          <cell r="B3433">
            <v>6.9999999999999997E-90</v>
          </cell>
          <cell r="C3433">
            <v>58.9</v>
          </cell>
        </row>
        <row r="3434">
          <cell r="A3434" t="str">
            <v>LOC_Os04g41340.1</v>
          </cell>
          <cell r="B3434">
            <v>0</v>
          </cell>
          <cell r="C3434">
            <v>100</v>
          </cell>
        </row>
        <row r="3435">
          <cell r="A3435" t="str">
            <v>LOC_Os04g41370.1</v>
          </cell>
          <cell r="B3435">
            <v>7.9999999999999994E-34</v>
          </cell>
          <cell r="C3435">
            <v>22.6</v>
          </cell>
        </row>
        <row r="3436">
          <cell r="A3436" t="str">
            <v>LOC_Os04g41380.1</v>
          </cell>
          <cell r="B3436">
            <v>7.0000000000000004E-11</v>
          </cell>
          <cell r="C3436">
            <v>24.68</v>
          </cell>
        </row>
        <row r="3437">
          <cell r="A3437" t="str">
            <v>LOC_Os04g41490.1</v>
          </cell>
          <cell r="B3437">
            <v>0</v>
          </cell>
          <cell r="C3437">
            <v>100</v>
          </cell>
        </row>
        <row r="3438">
          <cell r="A3438" t="str">
            <v>LOC_Os04g41510.1</v>
          </cell>
          <cell r="B3438">
            <v>2.0000000000000001E-18</v>
          </cell>
          <cell r="C3438">
            <v>24.04</v>
          </cell>
        </row>
        <row r="3439">
          <cell r="A3439" t="str">
            <v>LOC_Os04g41530.1</v>
          </cell>
          <cell r="B3439">
            <v>3.9999999999999998E-20</v>
          </cell>
          <cell r="C3439">
            <v>26.86</v>
          </cell>
        </row>
        <row r="3440">
          <cell r="A3440" t="str">
            <v>LOC_Os04g41540.1</v>
          </cell>
          <cell r="B3440">
            <v>8.9999999999999992E-124</v>
          </cell>
          <cell r="C3440">
            <v>100</v>
          </cell>
        </row>
        <row r="3441">
          <cell r="A3441" t="str">
            <v>LOC_Os04g41620.1</v>
          </cell>
          <cell r="B3441">
            <v>9.9999999999999997E-155</v>
          </cell>
          <cell r="C3441">
            <v>87.24</v>
          </cell>
        </row>
        <row r="3442">
          <cell r="A3442" t="str">
            <v>LOC_Os04g41640.1</v>
          </cell>
          <cell r="B3442">
            <v>9.9999999999999995E-21</v>
          </cell>
          <cell r="C3442">
            <v>100</v>
          </cell>
        </row>
        <row r="3443">
          <cell r="A3443" t="str">
            <v>LOC_Os04g41680.1</v>
          </cell>
          <cell r="B3443">
            <v>3.0000000000000001E-179</v>
          </cell>
          <cell r="C3443">
            <v>100</v>
          </cell>
        </row>
        <row r="3444">
          <cell r="A3444" t="str">
            <v>LOC_Os04g41700.2</v>
          </cell>
          <cell r="B3444">
            <v>1E-10</v>
          </cell>
          <cell r="C3444">
            <v>84.62</v>
          </cell>
        </row>
        <row r="3445">
          <cell r="A3445" t="str">
            <v>LOC_Os04g41700.3</v>
          </cell>
          <cell r="B3445">
            <v>4.9999999999999997E-12</v>
          </cell>
          <cell r="C3445">
            <v>59.38</v>
          </cell>
        </row>
        <row r="3446">
          <cell r="A3446" t="str">
            <v>LOC_Os04g41700.4</v>
          </cell>
          <cell r="B3446">
            <v>7.0000000000000004E-11</v>
          </cell>
          <cell r="C3446">
            <v>84.62</v>
          </cell>
        </row>
        <row r="3447">
          <cell r="A3447" t="str">
            <v>LOC_Os04g41970.1</v>
          </cell>
          <cell r="B3447">
            <v>0</v>
          </cell>
          <cell r="C3447">
            <v>58.77</v>
          </cell>
        </row>
        <row r="3448">
          <cell r="A3448" t="str">
            <v>LOC_Os04g41990.1</v>
          </cell>
          <cell r="B3448">
            <v>9.9999999999999991E-146</v>
          </cell>
          <cell r="C3448">
            <v>100</v>
          </cell>
        </row>
        <row r="3449">
          <cell r="A3449" t="str">
            <v>LOC_Os04g42000.1</v>
          </cell>
          <cell r="B3449">
            <v>3.0000000000000001E-83</v>
          </cell>
          <cell r="C3449">
            <v>100</v>
          </cell>
        </row>
        <row r="3450">
          <cell r="A3450" t="str">
            <v>LOC_Os04g42090.5</v>
          </cell>
          <cell r="B3450">
            <v>0</v>
          </cell>
          <cell r="C3450">
            <v>100</v>
          </cell>
        </row>
        <row r="3451">
          <cell r="A3451" t="str">
            <v>LOC_Os04g42090.3</v>
          </cell>
          <cell r="B3451">
            <v>0</v>
          </cell>
          <cell r="C3451">
            <v>100</v>
          </cell>
        </row>
        <row r="3452">
          <cell r="A3452" t="str">
            <v>LOC_Os04g42090.4</v>
          </cell>
          <cell r="B3452">
            <v>0</v>
          </cell>
          <cell r="C3452">
            <v>100</v>
          </cell>
        </row>
        <row r="3453">
          <cell r="A3453" t="str">
            <v>LOC_Os04g42090.1</v>
          </cell>
          <cell r="B3453">
            <v>0</v>
          </cell>
          <cell r="C3453">
            <v>100</v>
          </cell>
        </row>
        <row r="3454">
          <cell r="A3454" t="str">
            <v>LOC_Os04g42090.2</v>
          </cell>
          <cell r="B3454">
            <v>0</v>
          </cell>
          <cell r="C3454">
            <v>100</v>
          </cell>
        </row>
        <row r="3455">
          <cell r="A3455" t="str">
            <v>LOC_Os04g42095.1</v>
          </cell>
          <cell r="B3455">
            <v>0</v>
          </cell>
          <cell r="C3455">
            <v>100</v>
          </cell>
        </row>
        <row r="3456">
          <cell r="A3456" t="str">
            <v>LOC_Os04g42110.1</v>
          </cell>
          <cell r="B3456">
            <v>4.9999999999999999E-121</v>
          </cell>
          <cell r="C3456">
            <v>39.1</v>
          </cell>
        </row>
        <row r="3457">
          <cell r="A3457" t="str">
            <v>LOC_Os04g42120.1</v>
          </cell>
          <cell r="B3457">
            <v>5.9999999999999997E-13</v>
          </cell>
          <cell r="C3457">
            <v>58.93</v>
          </cell>
        </row>
        <row r="3458">
          <cell r="A3458" t="str">
            <v>LOC_Os04g42140.1</v>
          </cell>
          <cell r="B3458">
            <v>0</v>
          </cell>
          <cell r="C3458">
            <v>100</v>
          </cell>
        </row>
        <row r="3459">
          <cell r="A3459" t="str">
            <v>LOC_Os04g42250.4</v>
          </cell>
          <cell r="B3459">
            <v>0</v>
          </cell>
          <cell r="C3459">
            <v>100</v>
          </cell>
        </row>
        <row r="3460">
          <cell r="A3460" t="str">
            <v>LOC_Os04g42250.3</v>
          </cell>
          <cell r="B3460">
            <v>0</v>
          </cell>
          <cell r="C3460">
            <v>100</v>
          </cell>
        </row>
        <row r="3461">
          <cell r="A3461" t="str">
            <v>LOC_Os04g42250.2</v>
          </cell>
          <cell r="B3461">
            <v>0</v>
          </cell>
          <cell r="C3461">
            <v>100</v>
          </cell>
        </row>
        <row r="3462">
          <cell r="A3462" t="str">
            <v>LOC_Os04g42260.1</v>
          </cell>
          <cell r="B3462">
            <v>3.0000000000000002E-40</v>
          </cell>
          <cell r="C3462">
            <v>36.57</v>
          </cell>
        </row>
        <row r="3463">
          <cell r="A3463" t="str">
            <v>LOC_Os04g42270.1</v>
          </cell>
          <cell r="B3463">
            <v>5.0000000000000003E-69</v>
          </cell>
          <cell r="C3463">
            <v>100</v>
          </cell>
        </row>
        <row r="3464">
          <cell r="A3464" t="str">
            <v>LOC_Os04g42270.2</v>
          </cell>
          <cell r="B3464">
            <v>9.0000000000000002E-69</v>
          </cell>
          <cell r="C3464">
            <v>100</v>
          </cell>
        </row>
        <row r="3465">
          <cell r="A3465" t="str">
            <v>LOC_Os04g42290.1</v>
          </cell>
          <cell r="B3465">
            <v>6.9999999999999997E-108</v>
          </cell>
          <cell r="C3465">
            <v>63.87</v>
          </cell>
        </row>
        <row r="3466">
          <cell r="A3466" t="str">
            <v>LOC_Os04g42380.1</v>
          </cell>
          <cell r="B3466">
            <v>5.0000000000000003E-102</v>
          </cell>
          <cell r="C3466">
            <v>100</v>
          </cell>
        </row>
        <row r="3467">
          <cell r="A3467" t="str">
            <v>LOC_Os04g42451.1</v>
          </cell>
          <cell r="B3467">
            <v>4.0000000000000002E-26</v>
          </cell>
          <cell r="C3467">
            <v>60</v>
          </cell>
        </row>
        <row r="3468">
          <cell r="A3468" t="str">
            <v>LOC_Os04g42470.8</v>
          </cell>
          <cell r="B3468">
            <v>7.0000000000000004E-11</v>
          </cell>
          <cell r="C3468">
            <v>30.72</v>
          </cell>
        </row>
        <row r="3469">
          <cell r="A3469" t="str">
            <v>LOC_Os04g42470.3</v>
          </cell>
          <cell r="B3469">
            <v>1E-10</v>
          </cell>
          <cell r="C3469">
            <v>30.72</v>
          </cell>
        </row>
        <row r="3470">
          <cell r="A3470" t="str">
            <v>LOC_Os04g42470.4</v>
          </cell>
          <cell r="B3470">
            <v>1E-10</v>
          </cell>
          <cell r="C3470">
            <v>30.72</v>
          </cell>
        </row>
        <row r="3471">
          <cell r="A3471" t="str">
            <v>LOC_Os04g42470.5</v>
          </cell>
          <cell r="B3471">
            <v>1E-10</v>
          </cell>
          <cell r="C3471">
            <v>30.72</v>
          </cell>
        </row>
        <row r="3472">
          <cell r="A3472" t="str">
            <v>LOC_Os04g42470.2</v>
          </cell>
          <cell r="B3472">
            <v>1E-10</v>
          </cell>
          <cell r="C3472">
            <v>30.72</v>
          </cell>
        </row>
        <row r="3473">
          <cell r="A3473" t="str">
            <v>LOC_Os04g42480.1</v>
          </cell>
          <cell r="B3473">
            <v>1.9999999999999999E-29</v>
          </cell>
          <cell r="C3473">
            <v>44.16</v>
          </cell>
        </row>
        <row r="3474">
          <cell r="A3474" t="str">
            <v>LOC_Os04g42490.1</v>
          </cell>
          <cell r="B3474">
            <v>0</v>
          </cell>
          <cell r="C3474">
            <v>100</v>
          </cell>
        </row>
        <row r="3475">
          <cell r="A3475" t="str">
            <v>LOC_Os04g42520.1</v>
          </cell>
          <cell r="B3475">
            <v>4.9999999999999997E-149</v>
          </cell>
          <cell r="C3475">
            <v>100</v>
          </cell>
        </row>
        <row r="3476">
          <cell r="A3476" t="str">
            <v>LOC_Os04g42520.2</v>
          </cell>
          <cell r="B3476">
            <v>5.9999999999999997E-110</v>
          </cell>
          <cell r="C3476">
            <v>100</v>
          </cell>
        </row>
        <row r="3477">
          <cell r="A3477" t="str">
            <v>LOC_Os04g42520.3</v>
          </cell>
          <cell r="B3477">
            <v>6.0000000000000004E-109</v>
          </cell>
          <cell r="C3477">
            <v>100</v>
          </cell>
        </row>
        <row r="3478">
          <cell r="A3478" t="str">
            <v>LOC_Os04g42600.2</v>
          </cell>
          <cell r="B3478">
            <v>0</v>
          </cell>
          <cell r="C3478">
            <v>100</v>
          </cell>
        </row>
        <row r="3479">
          <cell r="A3479" t="str">
            <v>LOC_Os04g42600.1</v>
          </cell>
          <cell r="B3479">
            <v>0</v>
          </cell>
          <cell r="C3479">
            <v>100</v>
          </cell>
        </row>
        <row r="3480">
          <cell r="A3480" t="str">
            <v>LOC_Os04g42620.1</v>
          </cell>
          <cell r="B3480">
            <v>6.0000000000000001E-23</v>
          </cell>
          <cell r="C3480">
            <v>31.87</v>
          </cell>
        </row>
        <row r="3481">
          <cell r="A3481" t="str">
            <v>LOC_Os04g42670.1</v>
          </cell>
          <cell r="B3481">
            <v>5.9999999999999999E-16</v>
          </cell>
          <cell r="C3481">
            <v>29.15</v>
          </cell>
        </row>
        <row r="3482">
          <cell r="A3482" t="str">
            <v>LOC_Os04g42690.1</v>
          </cell>
          <cell r="B3482">
            <v>2.0000000000000002E-31</v>
          </cell>
          <cell r="C3482">
            <v>27.61</v>
          </cell>
        </row>
        <row r="3483">
          <cell r="A3483" t="str">
            <v>LOC_Os04g42700.1</v>
          </cell>
          <cell r="B3483">
            <v>4.9999999999999997E-103</v>
          </cell>
          <cell r="C3483">
            <v>33.950000000000003</v>
          </cell>
        </row>
        <row r="3484">
          <cell r="A3484" t="str">
            <v>LOC_Os04g42740.1</v>
          </cell>
          <cell r="B3484">
            <v>6.0000000000000003E-47</v>
          </cell>
          <cell r="C3484">
            <v>38.33</v>
          </cell>
        </row>
        <row r="3485">
          <cell r="A3485" t="str">
            <v>LOC_Os04g42784.1</v>
          </cell>
          <cell r="B3485">
            <v>5.0000000000000002E-27</v>
          </cell>
          <cell r="C3485">
            <v>36.840000000000003</v>
          </cell>
        </row>
        <row r="3486">
          <cell r="A3486" t="str">
            <v>LOC_Os04g42830.1</v>
          </cell>
          <cell r="B3486">
            <v>9.0000000000000004E-71</v>
          </cell>
          <cell r="C3486">
            <v>38.36</v>
          </cell>
        </row>
        <row r="3487">
          <cell r="A3487" t="str">
            <v>LOC_Os04g42870.3</v>
          </cell>
          <cell r="B3487">
            <v>3.0000000000000003E-20</v>
          </cell>
          <cell r="C3487">
            <v>30.81</v>
          </cell>
        </row>
        <row r="3488">
          <cell r="A3488" t="str">
            <v>LOC_Os04g42870.1</v>
          </cell>
          <cell r="B3488">
            <v>2E-19</v>
          </cell>
          <cell r="C3488">
            <v>28.57</v>
          </cell>
        </row>
        <row r="3489">
          <cell r="A3489" t="str">
            <v>LOC_Os04g42870.4</v>
          </cell>
          <cell r="B3489">
            <v>5.9999999999999997E-18</v>
          </cell>
          <cell r="C3489">
            <v>29.26</v>
          </cell>
        </row>
        <row r="3490">
          <cell r="A3490" t="str">
            <v>LOC_Os04g42870.2</v>
          </cell>
          <cell r="B3490">
            <v>7.9999999999999993E-21</v>
          </cell>
          <cell r="C3490">
            <v>28.06</v>
          </cell>
        </row>
        <row r="3491">
          <cell r="A3491" t="str">
            <v>LOC_Os04g42920.1</v>
          </cell>
          <cell r="B3491">
            <v>0</v>
          </cell>
          <cell r="C3491">
            <v>100</v>
          </cell>
        </row>
        <row r="3492">
          <cell r="A3492" t="str">
            <v>LOC_Os04g42990.1</v>
          </cell>
          <cell r="B3492">
            <v>0</v>
          </cell>
          <cell r="C3492">
            <v>100</v>
          </cell>
        </row>
        <row r="3493">
          <cell r="A3493" t="str">
            <v>LOC_Os04g43020.1</v>
          </cell>
          <cell r="B3493">
            <v>1.9999999999999998E-93</v>
          </cell>
          <cell r="C3493">
            <v>52.16</v>
          </cell>
        </row>
        <row r="3494">
          <cell r="A3494" t="str">
            <v>LOC_Os04g43130.1</v>
          </cell>
          <cell r="B3494">
            <v>4.9999999999999999E-20</v>
          </cell>
          <cell r="C3494">
            <v>25</v>
          </cell>
        </row>
        <row r="3495">
          <cell r="A3495" t="str">
            <v>LOC_Os04g43170.1</v>
          </cell>
          <cell r="B3495">
            <v>1E-176</v>
          </cell>
          <cell r="C3495">
            <v>100</v>
          </cell>
        </row>
        <row r="3496">
          <cell r="A3496" t="str">
            <v>LOC_Os04g43200.1</v>
          </cell>
          <cell r="B3496">
            <v>2E-170</v>
          </cell>
          <cell r="C3496">
            <v>100</v>
          </cell>
        </row>
        <row r="3497">
          <cell r="A3497" t="str">
            <v>LOC_Os04g43200.2</v>
          </cell>
          <cell r="B3497">
            <v>3E-148</v>
          </cell>
          <cell r="C3497">
            <v>100</v>
          </cell>
        </row>
        <row r="3498">
          <cell r="A3498" t="str">
            <v>LOC_Os04g43270.1</v>
          </cell>
          <cell r="B3498">
            <v>0</v>
          </cell>
          <cell r="C3498">
            <v>71.62</v>
          </cell>
        </row>
        <row r="3499">
          <cell r="A3499" t="str">
            <v>LOC_Os04g43290.3</v>
          </cell>
          <cell r="B3499">
            <v>0</v>
          </cell>
          <cell r="C3499">
            <v>100</v>
          </cell>
        </row>
        <row r="3500">
          <cell r="A3500" t="str">
            <v>LOC_Os04g43290.4</v>
          </cell>
          <cell r="B3500">
            <v>1E-153</v>
          </cell>
          <cell r="C3500">
            <v>96.71</v>
          </cell>
        </row>
        <row r="3501">
          <cell r="A3501" t="str">
            <v>LOC_Os04g43290.2</v>
          </cell>
          <cell r="B3501">
            <v>0</v>
          </cell>
          <cell r="C3501">
            <v>99.72</v>
          </cell>
        </row>
        <row r="3502">
          <cell r="A3502" t="str">
            <v>LOC_Os04g43290.1</v>
          </cell>
          <cell r="B3502">
            <v>0</v>
          </cell>
          <cell r="C3502">
            <v>100</v>
          </cell>
        </row>
        <row r="3503">
          <cell r="A3503" t="str">
            <v>LOC_Os04g43340.1</v>
          </cell>
          <cell r="B3503">
            <v>1E-59</v>
          </cell>
          <cell r="C3503">
            <v>29.91</v>
          </cell>
        </row>
        <row r="3504">
          <cell r="A3504" t="str">
            <v>LOC_Os04g43360.2</v>
          </cell>
          <cell r="B3504">
            <v>0</v>
          </cell>
          <cell r="C3504">
            <v>99.54</v>
          </cell>
        </row>
        <row r="3505">
          <cell r="A3505" t="str">
            <v>LOC_Os04g43360.1</v>
          </cell>
          <cell r="B3505">
            <v>0</v>
          </cell>
          <cell r="C3505">
            <v>100</v>
          </cell>
        </row>
        <row r="3506">
          <cell r="A3506" t="str">
            <v>LOC_Os04g43370.1</v>
          </cell>
          <cell r="B3506">
            <v>6.9999999999999999E-28</v>
          </cell>
          <cell r="C3506">
            <v>41.43</v>
          </cell>
        </row>
        <row r="3507">
          <cell r="A3507" t="str">
            <v>LOC_Os04g43380.1</v>
          </cell>
          <cell r="B3507">
            <v>1.9999999999999999E-76</v>
          </cell>
          <cell r="C3507">
            <v>55.24</v>
          </cell>
        </row>
        <row r="3508">
          <cell r="A3508" t="str">
            <v>LOC_Os04g43390.1</v>
          </cell>
          <cell r="B3508">
            <v>0</v>
          </cell>
          <cell r="C3508">
            <v>54.76</v>
          </cell>
        </row>
        <row r="3509">
          <cell r="A3509" t="str">
            <v>LOC_Os04g43390.2</v>
          </cell>
          <cell r="B3509">
            <v>0</v>
          </cell>
          <cell r="C3509">
            <v>58.56</v>
          </cell>
        </row>
        <row r="3510">
          <cell r="A3510" t="str">
            <v>LOC_Os04g43400.1</v>
          </cell>
          <cell r="B3510">
            <v>4.0000000000000002E-108</v>
          </cell>
          <cell r="C3510">
            <v>58.78</v>
          </cell>
        </row>
        <row r="3511">
          <cell r="A3511" t="str">
            <v>LOC_Os04g43410.1</v>
          </cell>
          <cell r="B3511">
            <v>0</v>
          </cell>
          <cell r="C3511">
            <v>60.04</v>
          </cell>
        </row>
        <row r="3512">
          <cell r="A3512" t="str">
            <v>LOC_Os04g43430.3</v>
          </cell>
          <cell r="B3512">
            <v>5.9999999999999998E-56</v>
          </cell>
          <cell r="C3512">
            <v>33.42</v>
          </cell>
        </row>
        <row r="3513">
          <cell r="A3513" t="str">
            <v>LOC_Os04g43430.2</v>
          </cell>
          <cell r="B3513">
            <v>8.0000000000000003E-56</v>
          </cell>
          <cell r="C3513">
            <v>33.42</v>
          </cell>
        </row>
        <row r="3514">
          <cell r="A3514" t="str">
            <v>LOC_Os04g43430.1</v>
          </cell>
          <cell r="B3514">
            <v>9.0000000000000001E-56</v>
          </cell>
          <cell r="C3514">
            <v>33.42</v>
          </cell>
        </row>
        <row r="3515">
          <cell r="A3515" t="str">
            <v>LOC_Os04g43440.1</v>
          </cell>
          <cell r="B3515">
            <v>2.0000000000000001E-84</v>
          </cell>
          <cell r="C3515">
            <v>29.77</v>
          </cell>
        </row>
        <row r="3516">
          <cell r="A3516" t="str">
            <v>LOC_Os04g43550.1</v>
          </cell>
          <cell r="B3516">
            <v>4.9999999999999999E-49</v>
          </cell>
          <cell r="C3516">
            <v>71.430000000000007</v>
          </cell>
        </row>
        <row r="3517">
          <cell r="A3517" t="str">
            <v>LOC_Os04g43650.1</v>
          </cell>
          <cell r="B3517">
            <v>0</v>
          </cell>
          <cell r="C3517">
            <v>100</v>
          </cell>
        </row>
        <row r="3518">
          <cell r="A3518" t="str">
            <v>LOC_Os04g43650.2</v>
          </cell>
          <cell r="B3518">
            <v>0</v>
          </cell>
          <cell r="C3518">
            <v>100</v>
          </cell>
        </row>
        <row r="3519">
          <cell r="A3519" t="str">
            <v>LOC_Os04g43680.1</v>
          </cell>
          <cell r="B3519">
            <v>1E-10</v>
          </cell>
          <cell r="C3519">
            <v>31.91</v>
          </cell>
        </row>
        <row r="3520">
          <cell r="A3520" t="str">
            <v>LOC_Os04g43710.1</v>
          </cell>
          <cell r="B3520">
            <v>3E-37</v>
          </cell>
          <cell r="C3520">
            <v>43.27</v>
          </cell>
        </row>
        <row r="3521">
          <cell r="A3521" t="str">
            <v>LOC_Os04g43730.1</v>
          </cell>
          <cell r="B3521">
            <v>2.9999999999999999E-48</v>
          </cell>
          <cell r="C3521">
            <v>35.76</v>
          </cell>
        </row>
        <row r="3522">
          <cell r="A3522" t="str">
            <v>LOC_Os04g43740.1</v>
          </cell>
          <cell r="B3522">
            <v>7E-72</v>
          </cell>
          <cell r="C3522">
            <v>100</v>
          </cell>
        </row>
        <row r="3523">
          <cell r="A3523" t="str">
            <v>LOC_Os04g43750.1</v>
          </cell>
          <cell r="B3523">
            <v>0</v>
          </cell>
          <cell r="C3523">
            <v>100</v>
          </cell>
        </row>
        <row r="3524">
          <cell r="A3524" t="str">
            <v>LOC_Os04g43750.2</v>
          </cell>
          <cell r="B3524">
            <v>0</v>
          </cell>
          <cell r="C3524">
            <v>98.84</v>
          </cell>
        </row>
        <row r="3525">
          <cell r="A3525" t="str">
            <v>LOC_Os04g43760.2</v>
          </cell>
          <cell r="B3525">
            <v>4.9999999999999999E-172</v>
          </cell>
          <cell r="C3525">
            <v>88.4</v>
          </cell>
        </row>
        <row r="3526">
          <cell r="A3526" t="str">
            <v>LOC_Os04g43760.1</v>
          </cell>
          <cell r="B3526">
            <v>0</v>
          </cell>
          <cell r="C3526">
            <v>88.73</v>
          </cell>
        </row>
        <row r="3527">
          <cell r="A3527" t="str">
            <v>LOC_Os04g43800.1</v>
          </cell>
          <cell r="B3527">
            <v>0</v>
          </cell>
          <cell r="C3527">
            <v>100</v>
          </cell>
        </row>
        <row r="3528">
          <cell r="A3528" t="str">
            <v>LOC_Os04g43910.1</v>
          </cell>
          <cell r="B3528">
            <v>6.9999999999999998E-71</v>
          </cell>
          <cell r="C3528">
            <v>39.28</v>
          </cell>
        </row>
        <row r="3529">
          <cell r="A3529" t="str">
            <v>LOC_Os04g43922.1</v>
          </cell>
          <cell r="B3529">
            <v>0</v>
          </cell>
          <cell r="C3529">
            <v>100</v>
          </cell>
        </row>
        <row r="3530">
          <cell r="A3530" t="str">
            <v>LOC_Os04g44150.1</v>
          </cell>
          <cell r="B3530">
            <v>0</v>
          </cell>
          <cell r="C3530">
            <v>100</v>
          </cell>
        </row>
        <row r="3531">
          <cell r="A3531" t="str">
            <v>LOC_Os04g44200.1</v>
          </cell>
          <cell r="B3531">
            <v>1.9999999999999999E-11</v>
          </cell>
          <cell r="C3531">
            <v>29.41</v>
          </cell>
        </row>
        <row r="3532">
          <cell r="A3532" t="str">
            <v>LOC_Os04g44230.1</v>
          </cell>
          <cell r="B3532">
            <v>0</v>
          </cell>
          <cell r="C3532">
            <v>62.18</v>
          </cell>
        </row>
        <row r="3533">
          <cell r="A3533" t="str">
            <v>LOC_Os04g44240.1</v>
          </cell>
          <cell r="B3533">
            <v>1E-27</v>
          </cell>
          <cell r="C3533">
            <v>31.56</v>
          </cell>
        </row>
        <row r="3534">
          <cell r="A3534" t="str">
            <v>LOC_Os04g44250.1</v>
          </cell>
          <cell r="B3534">
            <v>3.0000000000000001E-26</v>
          </cell>
          <cell r="C3534">
            <v>34.89</v>
          </cell>
        </row>
        <row r="3535">
          <cell r="A3535" t="str">
            <v>LOC_Os04g44260.1</v>
          </cell>
          <cell r="B3535">
            <v>9.9999999999999993E-41</v>
          </cell>
          <cell r="C3535">
            <v>66.67</v>
          </cell>
        </row>
        <row r="3536">
          <cell r="A3536" t="str">
            <v>LOC_Os04g44280.1</v>
          </cell>
          <cell r="B3536">
            <v>2.0000000000000001E-89</v>
          </cell>
          <cell r="C3536">
            <v>100</v>
          </cell>
        </row>
        <row r="3537">
          <cell r="A3537" t="str">
            <v>LOC_Os04g44354.2</v>
          </cell>
          <cell r="B3537">
            <v>2.9999999999999998E-31</v>
          </cell>
          <cell r="C3537">
            <v>38.78</v>
          </cell>
        </row>
        <row r="3538">
          <cell r="A3538" t="str">
            <v>LOC_Os04g44354.3</v>
          </cell>
          <cell r="B3538">
            <v>8.0000000000000004E-32</v>
          </cell>
          <cell r="C3538">
            <v>38.78</v>
          </cell>
        </row>
        <row r="3539">
          <cell r="A3539" t="str">
            <v>LOC_Os04g44354.1</v>
          </cell>
          <cell r="B3539">
            <v>5.0000000000000004E-32</v>
          </cell>
          <cell r="C3539">
            <v>38.78</v>
          </cell>
        </row>
        <row r="3540">
          <cell r="A3540" t="str">
            <v>LOC_Os04g44610.1</v>
          </cell>
          <cell r="B3540">
            <v>3.9999999999999998E-11</v>
          </cell>
          <cell r="C3540">
            <v>31.08</v>
          </cell>
        </row>
        <row r="3541">
          <cell r="A3541" t="str">
            <v>LOC_Os04g44670.1</v>
          </cell>
          <cell r="B3541">
            <v>8.0000000000000006E-18</v>
          </cell>
          <cell r="C3541">
            <v>62.3</v>
          </cell>
        </row>
        <row r="3542">
          <cell r="A3542" t="str">
            <v>LOC_Os04g44700.1</v>
          </cell>
          <cell r="B3542">
            <v>5.0000000000000002E-11</v>
          </cell>
          <cell r="C3542">
            <v>25.84</v>
          </cell>
        </row>
        <row r="3543">
          <cell r="A3543" t="str">
            <v>LOC_Os04g44740.1</v>
          </cell>
          <cell r="B3543">
            <v>0</v>
          </cell>
          <cell r="C3543">
            <v>100</v>
          </cell>
        </row>
        <row r="3544">
          <cell r="A3544" t="str">
            <v>LOC_Os04g44750.1</v>
          </cell>
          <cell r="B3544">
            <v>9.9999999999999993E-103</v>
          </cell>
          <cell r="C3544">
            <v>100</v>
          </cell>
        </row>
        <row r="3545">
          <cell r="A3545" t="str">
            <v>LOC_Os04g44810.1</v>
          </cell>
          <cell r="B3545">
            <v>0</v>
          </cell>
          <cell r="C3545">
            <v>100</v>
          </cell>
        </row>
        <row r="3546">
          <cell r="A3546" t="str">
            <v>LOC_Os04g44820.2</v>
          </cell>
          <cell r="B3546">
            <v>9.9999999999999999E-160</v>
          </cell>
          <cell r="C3546">
            <v>100</v>
          </cell>
        </row>
        <row r="3547">
          <cell r="A3547" t="str">
            <v>LOC_Os04g44820.1</v>
          </cell>
          <cell r="B3547">
            <v>5E-168</v>
          </cell>
          <cell r="C3547">
            <v>100</v>
          </cell>
        </row>
        <row r="3548">
          <cell r="A3548" t="str">
            <v>LOC_Os04g44840.1</v>
          </cell>
          <cell r="B3548">
            <v>0</v>
          </cell>
          <cell r="C3548">
            <v>50.2</v>
          </cell>
        </row>
        <row r="3549">
          <cell r="A3549" t="str">
            <v>LOC_Os04g44850.1</v>
          </cell>
          <cell r="B3549">
            <v>4.0000000000000001E-13</v>
          </cell>
          <cell r="C3549">
            <v>28.87</v>
          </cell>
        </row>
        <row r="3550">
          <cell r="A3550" t="str">
            <v>LOC_Os04g44900.1</v>
          </cell>
          <cell r="B3550">
            <v>4E-52</v>
          </cell>
          <cell r="C3550">
            <v>39.5</v>
          </cell>
        </row>
        <row r="3551">
          <cell r="A3551" t="str">
            <v>LOC_Os04g44910.1</v>
          </cell>
          <cell r="B3551">
            <v>6.0000000000000002E-59</v>
          </cell>
          <cell r="C3551">
            <v>40.97</v>
          </cell>
        </row>
        <row r="3552">
          <cell r="A3552" t="str">
            <v>LOC_Os04g44920.4</v>
          </cell>
          <cell r="B3552">
            <v>1E-10</v>
          </cell>
          <cell r="C3552">
            <v>38.04</v>
          </cell>
        </row>
        <row r="3553">
          <cell r="A3553" t="str">
            <v>LOC_Os04g44920.1</v>
          </cell>
          <cell r="B3553">
            <v>6E-11</v>
          </cell>
          <cell r="C3553">
            <v>22.73</v>
          </cell>
        </row>
        <row r="3554">
          <cell r="A3554" t="str">
            <v>LOC_Os04g44980.1</v>
          </cell>
          <cell r="B3554">
            <v>7.9999999999999995E-11</v>
          </cell>
          <cell r="C3554">
            <v>25.09</v>
          </cell>
        </row>
        <row r="3555">
          <cell r="A3555" t="str">
            <v>LOC_Os04g45170.1</v>
          </cell>
          <cell r="B3555">
            <v>2.9999999999999999E-30</v>
          </cell>
          <cell r="C3555">
            <v>29.46</v>
          </cell>
        </row>
        <row r="3556">
          <cell r="A3556" t="str">
            <v>LOC_Os04g45290.1</v>
          </cell>
          <cell r="B3556">
            <v>0</v>
          </cell>
          <cell r="C3556">
            <v>100</v>
          </cell>
        </row>
        <row r="3557">
          <cell r="A3557" t="str">
            <v>LOC_Os04g45290.2</v>
          </cell>
          <cell r="B3557">
            <v>0</v>
          </cell>
          <cell r="C3557">
            <v>99.77</v>
          </cell>
        </row>
        <row r="3558">
          <cell r="A3558" t="str">
            <v>LOC_Os04g45370.1</v>
          </cell>
          <cell r="B3558">
            <v>2.0000000000000001E-68</v>
          </cell>
          <cell r="C3558">
            <v>100</v>
          </cell>
        </row>
        <row r="3559">
          <cell r="A3559" t="str">
            <v>LOC_Os04g45470.1</v>
          </cell>
          <cell r="B3559">
            <v>4.9999999999999997E-21</v>
          </cell>
          <cell r="C3559">
            <v>29.82</v>
          </cell>
        </row>
        <row r="3560">
          <cell r="A3560" t="str">
            <v>LOC_Os04g45480.1</v>
          </cell>
          <cell r="B3560">
            <v>1.9999999999999999E-11</v>
          </cell>
          <cell r="C3560">
            <v>29.23</v>
          </cell>
        </row>
        <row r="3561">
          <cell r="A3561" t="str">
            <v>LOC_Os04g45490.1</v>
          </cell>
          <cell r="B3561">
            <v>2.0000000000000002E-30</v>
          </cell>
          <cell r="C3561">
            <v>24.14</v>
          </cell>
        </row>
        <row r="3562">
          <cell r="A3562" t="str">
            <v>LOC_Os04g45570.2</v>
          </cell>
          <cell r="B3562">
            <v>0</v>
          </cell>
          <cell r="C3562">
            <v>99.62</v>
          </cell>
        </row>
        <row r="3563">
          <cell r="A3563" t="str">
            <v>LOC_Os04g45570.1</v>
          </cell>
          <cell r="B3563">
            <v>0</v>
          </cell>
          <cell r="C3563">
            <v>100</v>
          </cell>
        </row>
        <row r="3564">
          <cell r="A3564" t="str">
            <v>LOC_Os04g45630.1</v>
          </cell>
          <cell r="B3564">
            <v>8.0000000000000004E-32</v>
          </cell>
          <cell r="C3564">
            <v>44.32</v>
          </cell>
        </row>
        <row r="3565">
          <cell r="A3565" t="str">
            <v>LOC_Os04g45720.1</v>
          </cell>
          <cell r="B3565">
            <v>0</v>
          </cell>
          <cell r="C3565">
            <v>100</v>
          </cell>
        </row>
        <row r="3566">
          <cell r="A3566" t="str">
            <v>LOC_Os04g45730.1</v>
          </cell>
          <cell r="B3566">
            <v>7.0000000000000001E-52</v>
          </cell>
          <cell r="C3566">
            <v>39.46</v>
          </cell>
        </row>
        <row r="3567">
          <cell r="A3567" t="str">
            <v>LOC_Os04g45800.1</v>
          </cell>
          <cell r="B3567">
            <v>3.9999999999999998E-20</v>
          </cell>
          <cell r="C3567">
            <v>27.5</v>
          </cell>
        </row>
        <row r="3568">
          <cell r="A3568" t="str">
            <v>LOC_Os04g45920.1</v>
          </cell>
          <cell r="B3568">
            <v>7.9999999999999997E-80</v>
          </cell>
          <cell r="C3568">
            <v>48.65</v>
          </cell>
        </row>
        <row r="3569">
          <cell r="A3569" t="str">
            <v>LOC_Os04g45930.3</v>
          </cell>
          <cell r="B3569">
            <v>3.9999999999999999E-12</v>
          </cell>
          <cell r="C3569">
            <v>23.36</v>
          </cell>
        </row>
        <row r="3570">
          <cell r="A3570" t="str">
            <v>LOC_Os04g45930.1</v>
          </cell>
          <cell r="B3570">
            <v>6.0000000000000003E-12</v>
          </cell>
          <cell r="C3570">
            <v>23.36</v>
          </cell>
        </row>
        <row r="3571">
          <cell r="A3571" t="str">
            <v>LOC_Os04g45930.2</v>
          </cell>
          <cell r="B3571">
            <v>6.0000000000000003E-12</v>
          </cell>
          <cell r="C3571">
            <v>23.36</v>
          </cell>
        </row>
        <row r="3572">
          <cell r="A3572" t="str">
            <v>LOC_Os04g45970.2</v>
          </cell>
          <cell r="B3572">
            <v>7E-126</v>
          </cell>
          <cell r="C3572">
            <v>92.92</v>
          </cell>
        </row>
        <row r="3573">
          <cell r="A3573" t="str">
            <v>LOC_Os04g45970.1</v>
          </cell>
          <cell r="B3573">
            <v>0</v>
          </cell>
          <cell r="C3573">
            <v>82.53</v>
          </cell>
        </row>
        <row r="3574">
          <cell r="A3574" t="str">
            <v>LOC_Os04g45990.1</v>
          </cell>
          <cell r="B3574">
            <v>0</v>
          </cell>
          <cell r="C3574">
            <v>100</v>
          </cell>
        </row>
        <row r="3575">
          <cell r="A3575" t="str">
            <v>LOC_Os04g46050.3</v>
          </cell>
          <cell r="B3575">
            <v>0</v>
          </cell>
          <cell r="C3575">
            <v>98.47</v>
          </cell>
        </row>
        <row r="3576">
          <cell r="A3576" t="str">
            <v>LOC_Os04g46050.2</v>
          </cell>
          <cell r="B3576">
            <v>0</v>
          </cell>
          <cell r="C3576">
            <v>97.84</v>
          </cell>
        </row>
        <row r="3577">
          <cell r="A3577" t="str">
            <v>LOC_Os04g46050.1</v>
          </cell>
          <cell r="B3577">
            <v>0</v>
          </cell>
          <cell r="C3577">
            <v>98.77</v>
          </cell>
        </row>
        <row r="3578">
          <cell r="A3578" t="str">
            <v>LOC_Os04g46060.1</v>
          </cell>
          <cell r="B3578">
            <v>3.9999999999999998E-29</v>
          </cell>
          <cell r="C3578">
            <v>65.790000000000006</v>
          </cell>
        </row>
        <row r="3579">
          <cell r="A3579" t="str">
            <v>LOC_Os04g46180.1</v>
          </cell>
          <cell r="B3579">
            <v>1.0000000000000001E-30</v>
          </cell>
          <cell r="C3579">
            <v>29.04</v>
          </cell>
        </row>
        <row r="3580">
          <cell r="A3580" t="str">
            <v>LOC_Os04g46180.2</v>
          </cell>
          <cell r="B3580">
            <v>1.0000000000000001E-30</v>
          </cell>
          <cell r="C3580">
            <v>29.04</v>
          </cell>
        </row>
        <row r="3581">
          <cell r="A3581" t="str">
            <v>LOC_Os04g46220.1</v>
          </cell>
          <cell r="B3581">
            <v>4.0000000000000003E-17</v>
          </cell>
          <cell r="C3581">
            <v>76.27</v>
          </cell>
        </row>
        <row r="3582">
          <cell r="A3582" t="str">
            <v>LOC_Os04g46240.1</v>
          </cell>
          <cell r="B3582">
            <v>7.9999999999999994E-24</v>
          </cell>
          <cell r="C3582">
            <v>55.17</v>
          </cell>
        </row>
        <row r="3583">
          <cell r="A3583" t="str">
            <v>LOC_Os04g46250.1</v>
          </cell>
          <cell r="B3583">
            <v>8.9999999999999995E-24</v>
          </cell>
          <cell r="C3583">
            <v>66.67</v>
          </cell>
        </row>
        <row r="3584">
          <cell r="A3584" t="str">
            <v>LOC_Os04g46300.1</v>
          </cell>
          <cell r="B3584">
            <v>2E-149</v>
          </cell>
          <cell r="C3584">
            <v>35.549999999999997</v>
          </cell>
        </row>
        <row r="3585">
          <cell r="A3585" t="str">
            <v>LOC_Os04g46310.2</v>
          </cell>
          <cell r="B3585">
            <v>0</v>
          </cell>
          <cell r="C3585">
            <v>100</v>
          </cell>
        </row>
        <row r="3586">
          <cell r="A3586" t="str">
            <v>LOC_Os04g46310.1</v>
          </cell>
          <cell r="B3586">
            <v>0</v>
          </cell>
          <cell r="C3586">
            <v>96.17</v>
          </cell>
        </row>
        <row r="3587">
          <cell r="A3587" t="str">
            <v>LOC_Os04g46320.1</v>
          </cell>
          <cell r="B3587">
            <v>2.0000000000000001E-27</v>
          </cell>
          <cell r="C3587">
            <v>30.1</v>
          </cell>
        </row>
        <row r="3588">
          <cell r="A3588" t="str">
            <v>LOC_Os04g46370.4</v>
          </cell>
          <cell r="B3588">
            <v>1.0000000000000001E-158</v>
          </cell>
          <cell r="C3588">
            <v>100</v>
          </cell>
        </row>
        <row r="3589">
          <cell r="A3589" t="str">
            <v>LOC_Os04g46370.2</v>
          </cell>
          <cell r="B3589">
            <v>0</v>
          </cell>
          <cell r="C3589">
            <v>100</v>
          </cell>
        </row>
        <row r="3590">
          <cell r="A3590" t="str">
            <v>LOC_Os04g46370.3</v>
          </cell>
          <cell r="B3590">
            <v>0</v>
          </cell>
          <cell r="C3590">
            <v>100</v>
          </cell>
        </row>
        <row r="3591">
          <cell r="A3591" t="str">
            <v>LOC_Os04g46370.1</v>
          </cell>
          <cell r="B3591">
            <v>0</v>
          </cell>
          <cell r="C3591">
            <v>100</v>
          </cell>
        </row>
        <row r="3592">
          <cell r="A3592" t="str">
            <v>LOC_Os04g46390.3</v>
          </cell>
          <cell r="B3592">
            <v>0</v>
          </cell>
          <cell r="C3592">
            <v>100</v>
          </cell>
        </row>
        <row r="3593">
          <cell r="A3593" t="str">
            <v>LOC_Os04g46390.1</v>
          </cell>
          <cell r="B3593">
            <v>0</v>
          </cell>
          <cell r="C3593">
            <v>100</v>
          </cell>
        </row>
        <row r="3594">
          <cell r="A3594" t="str">
            <v>LOC_Os04g46390.2</v>
          </cell>
          <cell r="B3594">
            <v>0</v>
          </cell>
          <cell r="C3594">
            <v>100</v>
          </cell>
        </row>
        <row r="3595">
          <cell r="A3595" t="str">
            <v>LOC_Os04g46400.1</v>
          </cell>
          <cell r="B3595">
            <v>1E-14</v>
          </cell>
          <cell r="C3595">
            <v>53.23</v>
          </cell>
        </row>
        <row r="3596">
          <cell r="A3596" t="str">
            <v>LOC_Os04g46410.1</v>
          </cell>
          <cell r="B3596">
            <v>2.0000000000000002E-15</v>
          </cell>
          <cell r="C3596">
            <v>55.93</v>
          </cell>
        </row>
        <row r="3597">
          <cell r="A3597" t="str">
            <v>LOC_Os04g46440.1</v>
          </cell>
          <cell r="B3597">
            <v>8.9999999999999995E-15</v>
          </cell>
          <cell r="C3597">
            <v>48.57</v>
          </cell>
        </row>
        <row r="3598">
          <cell r="A3598" t="str">
            <v>LOC_Os04g46460.2</v>
          </cell>
          <cell r="B3598">
            <v>0</v>
          </cell>
          <cell r="C3598">
            <v>100</v>
          </cell>
        </row>
        <row r="3599">
          <cell r="A3599" t="str">
            <v>LOC_Os04g46460.1</v>
          </cell>
          <cell r="B3599">
            <v>0</v>
          </cell>
          <cell r="C3599">
            <v>100</v>
          </cell>
        </row>
        <row r="3600">
          <cell r="A3600" t="str">
            <v>LOC_Os04g46470.1</v>
          </cell>
          <cell r="B3600">
            <v>0</v>
          </cell>
          <cell r="C3600">
            <v>100</v>
          </cell>
        </row>
        <row r="3601">
          <cell r="A3601" t="str">
            <v>LOC_Os04g46560.1</v>
          </cell>
          <cell r="B3601">
            <v>0</v>
          </cell>
          <cell r="C3601">
            <v>100</v>
          </cell>
        </row>
        <row r="3602">
          <cell r="A3602" t="str">
            <v>LOC_Os04g46740.2</v>
          </cell>
          <cell r="B3602">
            <v>3.9999999999999999E-69</v>
          </cell>
          <cell r="C3602">
            <v>53.27</v>
          </cell>
        </row>
        <row r="3603">
          <cell r="A3603" t="str">
            <v>LOC_Os04g46740.1</v>
          </cell>
          <cell r="B3603">
            <v>4.9999999999999997E-107</v>
          </cell>
          <cell r="C3603">
            <v>50.49</v>
          </cell>
        </row>
        <row r="3604">
          <cell r="A3604" t="str">
            <v>LOC_Os04g46760.1</v>
          </cell>
          <cell r="B3604">
            <v>5E-137</v>
          </cell>
          <cell r="C3604">
            <v>70.37</v>
          </cell>
        </row>
        <row r="3605">
          <cell r="A3605" t="str">
            <v>LOC_Os04g46860.1</v>
          </cell>
          <cell r="B3605">
            <v>9.9999999999999998E-13</v>
          </cell>
          <cell r="C3605">
            <v>25.31</v>
          </cell>
        </row>
        <row r="3606">
          <cell r="A3606" t="str">
            <v>LOC_Os04g46892.1</v>
          </cell>
          <cell r="B3606">
            <v>2.9999999999999998E-14</v>
          </cell>
          <cell r="C3606">
            <v>97.14</v>
          </cell>
        </row>
        <row r="3607">
          <cell r="A3607" t="str">
            <v>LOC_Os04g46930.1</v>
          </cell>
          <cell r="B3607">
            <v>0</v>
          </cell>
          <cell r="C3607">
            <v>100</v>
          </cell>
        </row>
        <row r="3608">
          <cell r="A3608" t="str">
            <v>LOC_Os04g46930.2</v>
          </cell>
          <cell r="B3608">
            <v>0</v>
          </cell>
          <cell r="C3608">
            <v>100</v>
          </cell>
        </row>
        <row r="3609">
          <cell r="A3609" t="str">
            <v>LOC_Os04g46940.1</v>
          </cell>
          <cell r="B3609">
            <v>9.9999999999999998E-17</v>
          </cell>
          <cell r="C3609">
            <v>28.5</v>
          </cell>
        </row>
        <row r="3610">
          <cell r="A3610" t="str">
            <v>LOC_Os04g46960.2</v>
          </cell>
          <cell r="B3610">
            <v>9.0000000000000002E-112</v>
          </cell>
          <cell r="C3610">
            <v>100</v>
          </cell>
        </row>
        <row r="3611">
          <cell r="A3611" t="str">
            <v>LOC_Os04g46960.3</v>
          </cell>
          <cell r="B3611">
            <v>3.0000000000000002E-109</v>
          </cell>
          <cell r="C3611">
            <v>99.36</v>
          </cell>
        </row>
        <row r="3612">
          <cell r="A3612" t="str">
            <v>LOC_Os04g46960.4</v>
          </cell>
          <cell r="B3612">
            <v>6.0000000000000003E-73</v>
          </cell>
          <cell r="C3612">
            <v>95.41</v>
          </cell>
        </row>
        <row r="3613">
          <cell r="A3613" t="str">
            <v>LOC_Os04g46960.1</v>
          </cell>
          <cell r="B3613">
            <v>6.9999999999999997E-107</v>
          </cell>
          <cell r="C3613">
            <v>100</v>
          </cell>
        </row>
        <row r="3614">
          <cell r="A3614" t="str">
            <v>LOC_Os04g46970.1</v>
          </cell>
          <cell r="B3614">
            <v>2E-170</v>
          </cell>
          <cell r="C3614">
            <v>69.760000000000005</v>
          </cell>
        </row>
        <row r="3615">
          <cell r="A3615" t="str">
            <v>LOC_Os04g46980.1</v>
          </cell>
          <cell r="B3615">
            <v>0</v>
          </cell>
          <cell r="C3615">
            <v>100</v>
          </cell>
        </row>
        <row r="3616">
          <cell r="A3616" t="str">
            <v>LOC_Os04g46990.1</v>
          </cell>
          <cell r="B3616">
            <v>0</v>
          </cell>
          <cell r="C3616">
            <v>100</v>
          </cell>
        </row>
        <row r="3617">
          <cell r="A3617" t="str">
            <v>LOC_Os04g47040.1</v>
          </cell>
          <cell r="B3617">
            <v>2.0000000000000001E-22</v>
          </cell>
          <cell r="C3617">
            <v>34.090000000000003</v>
          </cell>
        </row>
        <row r="3618">
          <cell r="A3618" t="str">
            <v>LOC_Os04g47059.1</v>
          </cell>
          <cell r="B3618">
            <v>2.9999999999999998E-15</v>
          </cell>
          <cell r="C3618">
            <v>26.98</v>
          </cell>
        </row>
        <row r="3619">
          <cell r="A3619" t="str">
            <v>LOC_Os04g47080.1</v>
          </cell>
          <cell r="B3619">
            <v>4.0000000000000003E-18</v>
          </cell>
          <cell r="C3619">
            <v>34.86</v>
          </cell>
        </row>
        <row r="3620">
          <cell r="A3620" t="str">
            <v>LOC_Os04g47190.2</v>
          </cell>
          <cell r="B3620">
            <v>0</v>
          </cell>
          <cell r="C3620">
            <v>97.97</v>
          </cell>
        </row>
        <row r="3621">
          <cell r="A3621" t="str">
            <v>LOC_Os04g47190.1</v>
          </cell>
          <cell r="B3621">
            <v>0</v>
          </cell>
          <cell r="C3621">
            <v>97.97</v>
          </cell>
        </row>
        <row r="3622">
          <cell r="A3622" t="str">
            <v>LOC_Os04g47240.3</v>
          </cell>
          <cell r="B3622">
            <v>4E-73</v>
          </cell>
          <cell r="C3622">
            <v>50.19</v>
          </cell>
        </row>
        <row r="3623">
          <cell r="A3623" t="str">
            <v>LOC_Os04g47240.2</v>
          </cell>
          <cell r="B3623">
            <v>3.0000000000000001E-73</v>
          </cell>
          <cell r="C3623">
            <v>50.19</v>
          </cell>
        </row>
        <row r="3624">
          <cell r="A3624" t="str">
            <v>LOC_Os04g47240.1</v>
          </cell>
          <cell r="B3624">
            <v>2E-73</v>
          </cell>
          <cell r="C3624">
            <v>50.19</v>
          </cell>
        </row>
        <row r="3625">
          <cell r="A3625" t="str">
            <v>LOC_Os04g47250.1</v>
          </cell>
          <cell r="B3625">
            <v>0</v>
          </cell>
          <cell r="C3625">
            <v>100</v>
          </cell>
        </row>
        <row r="3626">
          <cell r="A3626" t="str">
            <v>LOC_Os04g47270.1</v>
          </cell>
          <cell r="B3626">
            <v>5.0000000000000001E-47</v>
          </cell>
          <cell r="C3626">
            <v>32.65</v>
          </cell>
        </row>
        <row r="3627">
          <cell r="A3627" t="str">
            <v>LOC_Os04g47280.1</v>
          </cell>
          <cell r="B3627">
            <v>3.9999999999999997E-145</v>
          </cell>
          <cell r="C3627">
            <v>52.67</v>
          </cell>
        </row>
        <row r="3628">
          <cell r="A3628" t="str">
            <v>LOC_Os04g47290.3</v>
          </cell>
          <cell r="B3628">
            <v>2.9999999999999999E-21</v>
          </cell>
          <cell r="C3628">
            <v>94.74</v>
          </cell>
        </row>
        <row r="3629">
          <cell r="A3629" t="str">
            <v>LOC_Os04g47290.2</v>
          </cell>
          <cell r="B3629">
            <v>6.9999999999999997E-34</v>
          </cell>
          <cell r="C3629">
            <v>100</v>
          </cell>
        </row>
        <row r="3630">
          <cell r="A3630" t="str">
            <v>LOC_Os04g47300.1</v>
          </cell>
          <cell r="B3630">
            <v>0</v>
          </cell>
          <cell r="C3630">
            <v>100</v>
          </cell>
        </row>
        <row r="3631">
          <cell r="A3631" t="str">
            <v>LOC_Os04g47570.1</v>
          </cell>
          <cell r="B3631">
            <v>7.9999999999999998E-12</v>
          </cell>
          <cell r="C3631">
            <v>26.46</v>
          </cell>
        </row>
        <row r="3632">
          <cell r="A3632" t="str">
            <v>LOC_Os04g47620.1</v>
          </cell>
          <cell r="B3632">
            <v>6.9999999999999999E-101</v>
          </cell>
          <cell r="C3632">
            <v>52.06</v>
          </cell>
        </row>
        <row r="3633">
          <cell r="A3633" t="str">
            <v>LOC_Os04g47720.1</v>
          </cell>
          <cell r="B3633">
            <v>0</v>
          </cell>
          <cell r="C3633">
            <v>100</v>
          </cell>
        </row>
        <row r="3634">
          <cell r="A3634" t="str">
            <v>LOC_Os04g47770.1</v>
          </cell>
          <cell r="B3634">
            <v>0</v>
          </cell>
          <cell r="C3634">
            <v>100</v>
          </cell>
        </row>
        <row r="3635">
          <cell r="A3635" t="str">
            <v>LOC_Os04g47830.1</v>
          </cell>
          <cell r="B3635">
            <v>6.9999999999999999E-28</v>
          </cell>
          <cell r="C3635">
            <v>28.3</v>
          </cell>
        </row>
        <row r="3636">
          <cell r="A3636" t="str">
            <v>LOC_Os04g47890.1</v>
          </cell>
          <cell r="B3636">
            <v>3E-11</v>
          </cell>
          <cell r="C3636">
            <v>51.47</v>
          </cell>
        </row>
        <row r="3637">
          <cell r="A3637" t="str">
            <v>LOC_Os04g48010.2</v>
          </cell>
          <cell r="B3637">
            <v>2.0000000000000002E-15</v>
          </cell>
          <cell r="C3637">
            <v>25.31</v>
          </cell>
        </row>
        <row r="3638">
          <cell r="A3638" t="str">
            <v>LOC_Os04g48010.1</v>
          </cell>
          <cell r="B3638">
            <v>2.0000000000000002E-15</v>
          </cell>
          <cell r="C3638">
            <v>25.31</v>
          </cell>
        </row>
        <row r="3639">
          <cell r="A3639" t="str">
            <v>LOC_Os04g48030.1</v>
          </cell>
          <cell r="B3639">
            <v>1E-35</v>
          </cell>
          <cell r="C3639">
            <v>66.67</v>
          </cell>
        </row>
        <row r="3640">
          <cell r="A3640" t="str">
            <v>LOC_Os04g48060.1</v>
          </cell>
          <cell r="B3640">
            <v>0</v>
          </cell>
          <cell r="C3640">
            <v>100</v>
          </cell>
        </row>
        <row r="3641">
          <cell r="A3641" t="str">
            <v>LOC_Os04g48170.1</v>
          </cell>
          <cell r="B3641">
            <v>9.9999999999999999E-93</v>
          </cell>
          <cell r="C3641">
            <v>35.380000000000003</v>
          </cell>
        </row>
        <row r="3642">
          <cell r="A3642" t="str">
            <v>LOC_Os04g48200.1</v>
          </cell>
          <cell r="B3642">
            <v>9.9999999999999996E-83</v>
          </cell>
          <cell r="C3642">
            <v>31.75</v>
          </cell>
        </row>
        <row r="3643">
          <cell r="A3643" t="str">
            <v>LOC_Os04g48210.2</v>
          </cell>
          <cell r="B3643">
            <v>6.9999999999999995E-73</v>
          </cell>
          <cell r="C3643">
            <v>36.86</v>
          </cell>
        </row>
        <row r="3644">
          <cell r="A3644" t="str">
            <v>LOC_Os04g48210.1</v>
          </cell>
          <cell r="B3644">
            <v>2.9999999999999999E-89</v>
          </cell>
          <cell r="C3644">
            <v>34.909999999999997</v>
          </cell>
        </row>
        <row r="3645">
          <cell r="A3645" t="str">
            <v>LOC_Os04g48400.1</v>
          </cell>
          <cell r="B3645">
            <v>0</v>
          </cell>
          <cell r="C3645">
            <v>100</v>
          </cell>
        </row>
        <row r="3646">
          <cell r="A3646" t="str">
            <v>LOC_Os04g48410.1</v>
          </cell>
          <cell r="B3646">
            <v>4.0000000000000001E-13</v>
          </cell>
          <cell r="C3646">
            <v>31.71</v>
          </cell>
        </row>
        <row r="3647">
          <cell r="A3647" t="str">
            <v>LOC_Os04g48460.2</v>
          </cell>
          <cell r="B3647">
            <v>1.9999999999999998E-71</v>
          </cell>
          <cell r="C3647">
            <v>37.54</v>
          </cell>
        </row>
        <row r="3648">
          <cell r="A3648" t="str">
            <v>LOC_Os04g48460.1</v>
          </cell>
          <cell r="B3648">
            <v>4.9999999999999997E-99</v>
          </cell>
          <cell r="C3648">
            <v>38.76</v>
          </cell>
        </row>
        <row r="3649">
          <cell r="A3649" t="str">
            <v>LOC_Os04g48540.1</v>
          </cell>
          <cell r="B3649">
            <v>0</v>
          </cell>
          <cell r="C3649">
            <v>100</v>
          </cell>
        </row>
        <row r="3650">
          <cell r="A3650" t="str">
            <v>LOC_Os04g48700.1</v>
          </cell>
          <cell r="B3650">
            <v>2.0000000000000001E-156</v>
          </cell>
          <cell r="C3650">
            <v>97.39</v>
          </cell>
        </row>
        <row r="3651">
          <cell r="A3651" t="str">
            <v>LOC_Os04g48750.1</v>
          </cell>
          <cell r="B3651">
            <v>9.9999999999999994E-12</v>
          </cell>
          <cell r="C3651">
            <v>32.729999999999997</v>
          </cell>
        </row>
        <row r="3652">
          <cell r="A3652" t="str">
            <v>LOC_Os04g48750.2</v>
          </cell>
          <cell r="B3652">
            <v>9.9999999999999994E-12</v>
          </cell>
          <cell r="C3652">
            <v>32.729999999999997</v>
          </cell>
        </row>
        <row r="3653">
          <cell r="A3653" t="str">
            <v>LOC_Os04g48760.1</v>
          </cell>
          <cell r="B3653">
            <v>9.9999999999999994E-107</v>
          </cell>
          <cell r="C3653">
            <v>37.229999999999997</v>
          </cell>
        </row>
        <row r="3654">
          <cell r="A3654" t="str">
            <v>LOC_Os04g48770.2</v>
          </cell>
          <cell r="B3654">
            <v>0</v>
          </cell>
          <cell r="C3654">
            <v>100</v>
          </cell>
        </row>
        <row r="3655">
          <cell r="A3655" t="str">
            <v>LOC_Os04g48850.1</v>
          </cell>
          <cell r="B3655">
            <v>0</v>
          </cell>
          <cell r="C3655">
            <v>100</v>
          </cell>
        </row>
        <row r="3656">
          <cell r="A3656" t="str">
            <v>LOC_Os04g48880.1</v>
          </cell>
          <cell r="B3656">
            <v>7.0000000000000006E-172</v>
          </cell>
          <cell r="C3656">
            <v>100</v>
          </cell>
        </row>
        <row r="3657">
          <cell r="A3657" t="str">
            <v>LOC_Os04g48930.2</v>
          </cell>
          <cell r="B3657">
            <v>2E-12</v>
          </cell>
          <cell r="C3657">
            <v>25.53</v>
          </cell>
        </row>
        <row r="3658">
          <cell r="A3658" t="str">
            <v>LOC_Os04g48930.3</v>
          </cell>
          <cell r="B3658">
            <v>9.9999999999999998E-13</v>
          </cell>
          <cell r="C3658">
            <v>25.53</v>
          </cell>
        </row>
        <row r="3659">
          <cell r="A3659" t="str">
            <v>LOC_Os04g48930.4</v>
          </cell>
          <cell r="B3659">
            <v>9.9999999999999998E-13</v>
          </cell>
          <cell r="C3659">
            <v>25.53</v>
          </cell>
        </row>
        <row r="3660">
          <cell r="A3660" t="str">
            <v>LOC_Os04g48930.1</v>
          </cell>
          <cell r="B3660">
            <v>9.9999999999999998E-13</v>
          </cell>
          <cell r="C3660">
            <v>25.53</v>
          </cell>
        </row>
        <row r="3661">
          <cell r="A3661" t="str">
            <v>LOC_Os04g49110.1</v>
          </cell>
          <cell r="B3661">
            <v>4.0000000000000002E-25</v>
          </cell>
          <cell r="C3661">
            <v>29.9</v>
          </cell>
        </row>
        <row r="3662">
          <cell r="A3662" t="str">
            <v>LOC_Os04g49130.1</v>
          </cell>
          <cell r="B3662">
            <v>3.0000000000000002E-118</v>
          </cell>
          <cell r="C3662">
            <v>100</v>
          </cell>
        </row>
        <row r="3663">
          <cell r="A3663" t="str">
            <v>LOC_Os04g49130.2</v>
          </cell>
          <cell r="B3663">
            <v>6.9999999999999997E-102</v>
          </cell>
          <cell r="C3663">
            <v>100</v>
          </cell>
        </row>
        <row r="3664">
          <cell r="A3664" t="str">
            <v>LOC_Os04g49194.1</v>
          </cell>
          <cell r="B3664">
            <v>3E-52</v>
          </cell>
          <cell r="C3664">
            <v>36.450000000000003</v>
          </cell>
        </row>
        <row r="3665">
          <cell r="A3665" t="str">
            <v>LOC_Os04g49210.1</v>
          </cell>
          <cell r="B3665">
            <v>1.9999999999999999E-48</v>
          </cell>
          <cell r="C3665">
            <v>37.869999999999997</v>
          </cell>
        </row>
        <row r="3666">
          <cell r="A3666" t="str">
            <v>LOC_Os04g49230.1</v>
          </cell>
          <cell r="B3666">
            <v>7.9999999999999998E-12</v>
          </cell>
          <cell r="C3666">
            <v>38.04</v>
          </cell>
        </row>
        <row r="3667">
          <cell r="A3667" t="str">
            <v>LOC_Os04g49270.1</v>
          </cell>
          <cell r="B3667">
            <v>9.9999999999999998E-46</v>
          </cell>
          <cell r="C3667">
            <v>29.9</v>
          </cell>
        </row>
        <row r="3668">
          <cell r="A3668" t="str">
            <v>LOC_Os04g49310.1</v>
          </cell>
          <cell r="B3668">
            <v>2E-19</v>
          </cell>
          <cell r="C3668">
            <v>33.700000000000003</v>
          </cell>
        </row>
        <row r="3669">
          <cell r="A3669" t="str">
            <v>LOC_Os04g49320.1</v>
          </cell>
          <cell r="B3669">
            <v>6.9999999999999997E-33</v>
          </cell>
          <cell r="C3669">
            <v>31.73</v>
          </cell>
        </row>
        <row r="3670">
          <cell r="A3670" t="str">
            <v>LOC_Os04g49340.1</v>
          </cell>
          <cell r="B3670">
            <v>5E-42</v>
          </cell>
          <cell r="C3670">
            <v>37.119999999999997</v>
          </cell>
        </row>
        <row r="3671">
          <cell r="A3671" t="str">
            <v>LOC_Os04g49440.3</v>
          </cell>
          <cell r="B3671">
            <v>5.9999999999999999E-19</v>
          </cell>
          <cell r="C3671">
            <v>45.12</v>
          </cell>
        </row>
        <row r="3672">
          <cell r="A3672" t="str">
            <v>LOC_Os04g49440.1</v>
          </cell>
          <cell r="B3672">
            <v>9.9999999999999998E-13</v>
          </cell>
          <cell r="C3672">
            <v>44</v>
          </cell>
        </row>
        <row r="3673">
          <cell r="A3673" t="str">
            <v>LOC_Os04g49450.2</v>
          </cell>
          <cell r="B3673">
            <v>2.0000000000000001E-26</v>
          </cell>
          <cell r="C3673">
            <v>69.33</v>
          </cell>
        </row>
        <row r="3674">
          <cell r="A3674" t="str">
            <v>LOC_Os04g49450.1</v>
          </cell>
          <cell r="B3674">
            <v>8.9999999999999996E-29</v>
          </cell>
          <cell r="C3674">
            <v>63.16</v>
          </cell>
        </row>
        <row r="3675">
          <cell r="A3675" t="str">
            <v>LOC_Os04g49460.1</v>
          </cell>
          <cell r="B3675">
            <v>6.9999999999999998E-48</v>
          </cell>
          <cell r="C3675">
            <v>36.17</v>
          </cell>
        </row>
        <row r="3676">
          <cell r="A3676" t="str">
            <v>LOC_Os04g49490.1</v>
          </cell>
          <cell r="B3676">
            <v>4.0000000000000001E-13</v>
          </cell>
          <cell r="C3676">
            <v>30.57</v>
          </cell>
        </row>
        <row r="3677">
          <cell r="A3677" t="str">
            <v>LOC_Os04g49490.2</v>
          </cell>
          <cell r="B3677">
            <v>4.0000000000000003E-17</v>
          </cell>
          <cell r="C3677">
            <v>27.62</v>
          </cell>
        </row>
        <row r="3678">
          <cell r="A3678" t="str">
            <v>LOC_Os04g49510.3</v>
          </cell>
          <cell r="B3678">
            <v>0</v>
          </cell>
          <cell r="C3678">
            <v>100</v>
          </cell>
        </row>
        <row r="3679">
          <cell r="A3679" t="str">
            <v>LOC_Os04g49510.4</v>
          </cell>
          <cell r="B3679">
            <v>3.9999999999999998E-144</v>
          </cell>
          <cell r="C3679">
            <v>99.59</v>
          </cell>
        </row>
        <row r="3680">
          <cell r="A3680" t="str">
            <v>LOC_Os04g49510.1</v>
          </cell>
          <cell r="B3680">
            <v>0</v>
          </cell>
          <cell r="C3680">
            <v>100</v>
          </cell>
        </row>
        <row r="3681">
          <cell r="A3681" t="str">
            <v>LOC_Os04g49510.2</v>
          </cell>
          <cell r="B3681">
            <v>0</v>
          </cell>
          <cell r="C3681">
            <v>100</v>
          </cell>
        </row>
        <row r="3682">
          <cell r="A3682" t="str">
            <v>LOC_Os04g49520.1</v>
          </cell>
          <cell r="B3682">
            <v>1E-51</v>
          </cell>
          <cell r="C3682">
            <v>29.65</v>
          </cell>
        </row>
        <row r="3683">
          <cell r="A3683" t="str">
            <v>LOC_Os04g49560.1</v>
          </cell>
          <cell r="B3683">
            <v>3.0000000000000003E-42</v>
          </cell>
          <cell r="C3683">
            <v>48.23</v>
          </cell>
        </row>
        <row r="3684">
          <cell r="A3684" t="str">
            <v>LOC_Os04g49870.1</v>
          </cell>
          <cell r="B3684">
            <v>0</v>
          </cell>
          <cell r="C3684">
            <v>57.99</v>
          </cell>
        </row>
        <row r="3685">
          <cell r="A3685" t="str">
            <v>LOC_Os04g49890.1</v>
          </cell>
          <cell r="B3685">
            <v>5E-53</v>
          </cell>
          <cell r="C3685">
            <v>24.03</v>
          </cell>
        </row>
        <row r="3686">
          <cell r="A3686" t="str">
            <v>LOC_Os04g49900.1</v>
          </cell>
          <cell r="B3686">
            <v>4E-35</v>
          </cell>
          <cell r="C3686">
            <v>31.95</v>
          </cell>
        </row>
        <row r="3687">
          <cell r="A3687" t="str">
            <v>LOC_Os04g49960.1</v>
          </cell>
          <cell r="B3687">
            <v>0</v>
          </cell>
          <cell r="C3687">
            <v>100</v>
          </cell>
        </row>
        <row r="3688">
          <cell r="A3688" t="str">
            <v>LOC_Os04g50060.2</v>
          </cell>
          <cell r="B3688">
            <v>6.9999999999999998E-48</v>
          </cell>
          <cell r="C3688">
            <v>30.92</v>
          </cell>
        </row>
        <row r="3689">
          <cell r="A3689" t="str">
            <v>LOC_Os04g50060.1</v>
          </cell>
          <cell r="B3689">
            <v>4.9999999999999999E-48</v>
          </cell>
          <cell r="C3689">
            <v>30.92</v>
          </cell>
        </row>
        <row r="3690">
          <cell r="A3690" t="str">
            <v>LOC_Os04g50110.1</v>
          </cell>
          <cell r="B3690">
            <v>3.9999999999999998E-11</v>
          </cell>
          <cell r="C3690">
            <v>42.47</v>
          </cell>
        </row>
        <row r="3691">
          <cell r="A3691" t="str">
            <v>LOC_Os04g50660.1</v>
          </cell>
          <cell r="B3691">
            <v>0</v>
          </cell>
          <cell r="C3691">
            <v>100</v>
          </cell>
        </row>
        <row r="3692">
          <cell r="A3692" t="str">
            <v>LOC_Os04g50870.1</v>
          </cell>
          <cell r="B3692">
            <v>0</v>
          </cell>
          <cell r="C3692">
            <v>96.47</v>
          </cell>
        </row>
        <row r="3693">
          <cell r="A3693" t="str">
            <v>LOC_Os04g50880.1</v>
          </cell>
          <cell r="B3693">
            <v>0</v>
          </cell>
          <cell r="C3693">
            <v>100</v>
          </cell>
        </row>
        <row r="3694">
          <cell r="A3694" t="str">
            <v>LOC_Os04g50920.1</v>
          </cell>
          <cell r="B3694">
            <v>5.9999999999999999E-16</v>
          </cell>
          <cell r="C3694">
            <v>52.31</v>
          </cell>
        </row>
        <row r="3695">
          <cell r="A3695" t="str">
            <v>LOC_Os04g50990.1</v>
          </cell>
          <cell r="B3695">
            <v>2.0000000000000001E-114</v>
          </cell>
          <cell r="C3695">
            <v>100</v>
          </cell>
        </row>
        <row r="3696">
          <cell r="A3696" t="str">
            <v>LOC_Os04g51009.1</v>
          </cell>
          <cell r="B3696">
            <v>6E-57</v>
          </cell>
          <cell r="C3696">
            <v>37.119999999999997</v>
          </cell>
        </row>
        <row r="3697">
          <cell r="A3697" t="str">
            <v>LOC_Os04g51030.1</v>
          </cell>
          <cell r="B3697">
            <v>5E-56</v>
          </cell>
          <cell r="C3697">
            <v>37.42</v>
          </cell>
        </row>
        <row r="3698">
          <cell r="A3698" t="str">
            <v>LOC_Os04g51040.1</v>
          </cell>
          <cell r="B3698">
            <v>5E-52</v>
          </cell>
          <cell r="C3698">
            <v>38.979999999999997</v>
          </cell>
        </row>
        <row r="3699">
          <cell r="A3699" t="str">
            <v>LOC_Os04g51050.2</v>
          </cell>
          <cell r="B3699">
            <v>5.0000000000000002E-55</v>
          </cell>
          <cell r="C3699">
            <v>40.340000000000003</v>
          </cell>
        </row>
        <row r="3700">
          <cell r="A3700" t="str">
            <v>LOC_Os04g51050.1</v>
          </cell>
          <cell r="B3700">
            <v>6.9999999999999996E-56</v>
          </cell>
          <cell r="C3700">
            <v>40.340000000000003</v>
          </cell>
        </row>
        <row r="3701">
          <cell r="A3701" t="str">
            <v>LOC_Os04g51110.1</v>
          </cell>
          <cell r="B3701">
            <v>0</v>
          </cell>
          <cell r="C3701">
            <v>100</v>
          </cell>
        </row>
        <row r="3702">
          <cell r="A3702" t="str">
            <v>LOC_Os04g51110.2</v>
          </cell>
          <cell r="B3702">
            <v>0</v>
          </cell>
          <cell r="C3702">
            <v>94.05</v>
          </cell>
        </row>
        <row r="3703">
          <cell r="A3703" t="str">
            <v>LOC_Os04g51120.1</v>
          </cell>
          <cell r="B3703">
            <v>0</v>
          </cell>
          <cell r="C3703">
            <v>100</v>
          </cell>
        </row>
        <row r="3704">
          <cell r="A3704" t="str">
            <v>LOC_Os04g51120.3</v>
          </cell>
          <cell r="B3704">
            <v>0</v>
          </cell>
          <cell r="C3704">
            <v>100</v>
          </cell>
        </row>
        <row r="3705">
          <cell r="A3705" t="str">
            <v>LOC_Os04g51130.1</v>
          </cell>
          <cell r="B3705">
            <v>1.9999999999999999E-11</v>
          </cell>
          <cell r="C3705">
            <v>54.55</v>
          </cell>
        </row>
        <row r="3706">
          <cell r="A3706" t="str">
            <v>LOC_Os04g51270.1</v>
          </cell>
          <cell r="B3706">
            <v>9.9999999999999997E-48</v>
          </cell>
          <cell r="C3706">
            <v>100</v>
          </cell>
        </row>
        <row r="3707">
          <cell r="A3707" t="str">
            <v>LOC_Os04g51270.2</v>
          </cell>
          <cell r="B3707">
            <v>9.9999999999999997E-48</v>
          </cell>
          <cell r="C3707">
            <v>100</v>
          </cell>
        </row>
        <row r="3708">
          <cell r="A3708" t="str">
            <v>LOC_Os04g51300.1</v>
          </cell>
          <cell r="B3708">
            <v>0</v>
          </cell>
          <cell r="C3708">
            <v>100</v>
          </cell>
        </row>
        <row r="3709">
          <cell r="A3709" t="str">
            <v>LOC_Os04g51310.1</v>
          </cell>
          <cell r="B3709">
            <v>1E-14</v>
          </cell>
          <cell r="C3709">
            <v>100</v>
          </cell>
        </row>
        <row r="3710">
          <cell r="A3710" t="str">
            <v>LOC_Os04g51350.1</v>
          </cell>
          <cell r="B3710">
            <v>3.9999999999999999E-48</v>
          </cell>
          <cell r="C3710">
            <v>28.57</v>
          </cell>
        </row>
        <row r="3711">
          <cell r="A3711" t="str">
            <v>LOC_Os04g51370.2</v>
          </cell>
          <cell r="B3711">
            <v>1.0000000000000001E-18</v>
          </cell>
          <cell r="C3711">
            <v>23.96</v>
          </cell>
        </row>
        <row r="3712">
          <cell r="A3712" t="str">
            <v>LOC_Os04g51370.1</v>
          </cell>
          <cell r="B3712">
            <v>5.9999999999999996E-31</v>
          </cell>
          <cell r="C3712">
            <v>28.29</v>
          </cell>
        </row>
        <row r="3713">
          <cell r="A3713" t="str">
            <v>LOC_Os04g51380.2</v>
          </cell>
          <cell r="B3713">
            <v>1.9999999999999999E-106</v>
          </cell>
          <cell r="C3713">
            <v>98.08</v>
          </cell>
        </row>
        <row r="3714">
          <cell r="A3714" t="str">
            <v>LOC_Os04g51380.1</v>
          </cell>
          <cell r="B3714">
            <v>5.9999999999999999E-132</v>
          </cell>
          <cell r="C3714">
            <v>100</v>
          </cell>
        </row>
        <row r="3715">
          <cell r="A3715" t="str">
            <v>LOC_Os04g51390.1</v>
          </cell>
          <cell r="B3715">
            <v>1E-175</v>
          </cell>
          <cell r="C3715">
            <v>76.72</v>
          </cell>
        </row>
        <row r="3716">
          <cell r="A3716" t="str">
            <v>LOC_Os04g51390.2</v>
          </cell>
          <cell r="B3716">
            <v>2.0000000000000001E-173</v>
          </cell>
          <cell r="C3716">
            <v>76.72</v>
          </cell>
        </row>
        <row r="3717">
          <cell r="A3717" t="str">
            <v>LOC_Os04g51450.1</v>
          </cell>
          <cell r="B3717">
            <v>4.0000000000000003E-15</v>
          </cell>
          <cell r="C3717">
            <v>31.22</v>
          </cell>
        </row>
        <row r="3718">
          <cell r="A3718" t="str">
            <v>LOC_Os04g51460.1</v>
          </cell>
          <cell r="B3718">
            <v>5.0000000000000002E-14</v>
          </cell>
          <cell r="C3718">
            <v>34.409999999999997</v>
          </cell>
        </row>
        <row r="3719">
          <cell r="A3719" t="str">
            <v>LOC_Os04g51520.1</v>
          </cell>
          <cell r="B3719">
            <v>2.9999999999999998E-15</v>
          </cell>
          <cell r="C3719">
            <v>32.75</v>
          </cell>
        </row>
        <row r="3720">
          <cell r="A3720" t="str">
            <v>LOC_Os04g51560.1</v>
          </cell>
          <cell r="B3720">
            <v>3.0000000000000003E-20</v>
          </cell>
          <cell r="C3720">
            <v>55.13</v>
          </cell>
        </row>
        <row r="3721">
          <cell r="A3721" t="str">
            <v>LOC_Os04g51610.3</v>
          </cell>
          <cell r="B3721">
            <v>5.0000000000000002E-43</v>
          </cell>
          <cell r="C3721">
            <v>25.6</v>
          </cell>
        </row>
        <row r="3722">
          <cell r="A3722" t="str">
            <v>LOC_Os04g51610.1</v>
          </cell>
          <cell r="B3722">
            <v>4.0000000000000003E-43</v>
          </cell>
          <cell r="C3722">
            <v>25.6</v>
          </cell>
        </row>
        <row r="3723">
          <cell r="A3723" t="str">
            <v>LOC_Os04g51630.1</v>
          </cell>
          <cell r="B3723">
            <v>3E-124</v>
          </cell>
          <cell r="C3723">
            <v>100</v>
          </cell>
        </row>
        <row r="3724">
          <cell r="A3724" t="str">
            <v>LOC_Os04g51630.2</v>
          </cell>
          <cell r="B3724">
            <v>2.9999999999999998E-123</v>
          </cell>
          <cell r="C3724">
            <v>100</v>
          </cell>
        </row>
        <row r="3725">
          <cell r="A3725" t="str">
            <v>LOC_Os04g51630.3</v>
          </cell>
          <cell r="B3725">
            <v>2E-109</v>
          </cell>
          <cell r="C3725">
            <v>98.93</v>
          </cell>
        </row>
        <row r="3726">
          <cell r="A3726" t="str">
            <v>LOC_Os04g51660.1</v>
          </cell>
          <cell r="B3726">
            <v>9.9999999999999991E-22</v>
          </cell>
          <cell r="C3726">
            <v>27.17</v>
          </cell>
        </row>
        <row r="3727">
          <cell r="A3727" t="str">
            <v>LOC_Os04g51690.1</v>
          </cell>
          <cell r="B3727">
            <v>0</v>
          </cell>
          <cell r="C3727">
            <v>100</v>
          </cell>
        </row>
        <row r="3728">
          <cell r="A3728" t="str">
            <v>LOC_Os04g51700.1</v>
          </cell>
          <cell r="B3728">
            <v>2.9999999999999998E-15</v>
          </cell>
          <cell r="C3728">
            <v>29.32</v>
          </cell>
        </row>
        <row r="3729">
          <cell r="A3729" t="str">
            <v>LOC_Os04g51880.6</v>
          </cell>
          <cell r="B3729">
            <v>3.9999999999999996E-96</v>
          </cell>
          <cell r="C3729">
            <v>82.29</v>
          </cell>
        </row>
        <row r="3730">
          <cell r="A3730" t="str">
            <v>LOC_Os04g51880.3</v>
          </cell>
          <cell r="B3730">
            <v>0</v>
          </cell>
          <cell r="C3730">
            <v>84.78</v>
          </cell>
        </row>
        <row r="3731">
          <cell r="A3731" t="str">
            <v>LOC_Os04g51880.4</v>
          </cell>
          <cell r="B3731">
            <v>0</v>
          </cell>
          <cell r="C3731">
            <v>100</v>
          </cell>
        </row>
        <row r="3732">
          <cell r="A3732" t="str">
            <v>LOC_Os04g51880.5</v>
          </cell>
          <cell r="B3732">
            <v>0</v>
          </cell>
          <cell r="C3732">
            <v>97.6</v>
          </cell>
        </row>
        <row r="3733">
          <cell r="A3733" t="str">
            <v>LOC_Os04g51880.1</v>
          </cell>
          <cell r="B3733">
            <v>0</v>
          </cell>
          <cell r="C3733">
            <v>100</v>
          </cell>
        </row>
        <row r="3734">
          <cell r="A3734" t="str">
            <v>LOC_Os04g51880.2</v>
          </cell>
          <cell r="B3734">
            <v>0</v>
          </cell>
          <cell r="C3734">
            <v>97.87</v>
          </cell>
        </row>
        <row r="3735">
          <cell r="A3735" t="str">
            <v>LOC_Os04g51890.1</v>
          </cell>
          <cell r="B3735">
            <v>7.0000000000000003E-103</v>
          </cell>
          <cell r="C3735">
            <v>100</v>
          </cell>
        </row>
        <row r="3736">
          <cell r="A3736" t="str">
            <v>LOC_Os04g51900.1</v>
          </cell>
          <cell r="B3736">
            <v>0</v>
          </cell>
          <cell r="C3736">
            <v>100</v>
          </cell>
        </row>
        <row r="3737">
          <cell r="A3737" t="str">
            <v>LOC_Os04g51910.1</v>
          </cell>
          <cell r="B3737">
            <v>0</v>
          </cell>
          <cell r="C3737">
            <v>99.77</v>
          </cell>
        </row>
        <row r="3738">
          <cell r="A3738" t="str">
            <v>LOC_Os04g51950.1</v>
          </cell>
          <cell r="B3738">
            <v>1E-52</v>
          </cell>
          <cell r="C3738">
            <v>38.6</v>
          </cell>
        </row>
        <row r="3739">
          <cell r="A3739" t="str">
            <v>LOC_Os04g51980.1</v>
          </cell>
          <cell r="B3739">
            <v>3.0000000000000001E-12</v>
          </cell>
          <cell r="C3739">
            <v>27.42</v>
          </cell>
        </row>
        <row r="3740">
          <cell r="A3740" t="str">
            <v>LOC_Os04g51990.1</v>
          </cell>
          <cell r="B3740">
            <v>1.9999999999999999E-11</v>
          </cell>
          <cell r="C3740">
            <v>33.64</v>
          </cell>
        </row>
        <row r="3741">
          <cell r="A3741" t="str">
            <v>LOC_Os04g52000.1</v>
          </cell>
          <cell r="B3741">
            <v>1.9999999999999999E-29</v>
          </cell>
          <cell r="C3741">
            <v>33.880000000000003</v>
          </cell>
        </row>
        <row r="3742">
          <cell r="A3742" t="str">
            <v>LOC_Os04g52090.1</v>
          </cell>
          <cell r="B3742">
            <v>1.9999999999999999E-11</v>
          </cell>
          <cell r="C3742">
            <v>67.86</v>
          </cell>
        </row>
        <row r="3743">
          <cell r="A3743" t="str">
            <v>LOC_Os04g52130.1</v>
          </cell>
          <cell r="B3743">
            <v>0</v>
          </cell>
          <cell r="C3743">
            <v>100</v>
          </cell>
        </row>
        <row r="3744">
          <cell r="A3744" t="str">
            <v>LOC_Os04g52140.1</v>
          </cell>
          <cell r="B3744">
            <v>2.9999999999999999E-169</v>
          </cell>
          <cell r="C3744">
            <v>47.68</v>
          </cell>
        </row>
        <row r="3745">
          <cell r="A3745" t="str">
            <v>LOC_Os04g52200.1</v>
          </cell>
          <cell r="B3745">
            <v>4E-14</v>
          </cell>
          <cell r="C3745">
            <v>22.93</v>
          </cell>
        </row>
        <row r="3746">
          <cell r="A3746" t="str">
            <v>LOC_Os04g52210.1</v>
          </cell>
          <cell r="B3746">
            <v>0</v>
          </cell>
          <cell r="C3746">
            <v>100</v>
          </cell>
        </row>
        <row r="3747">
          <cell r="A3747" t="str">
            <v>LOC_Os04g52230.1</v>
          </cell>
          <cell r="B3747">
            <v>0</v>
          </cell>
          <cell r="C3747">
            <v>99.63</v>
          </cell>
        </row>
        <row r="3748">
          <cell r="A3748" t="str">
            <v>LOC_Os04g52240.1</v>
          </cell>
          <cell r="B3748">
            <v>0</v>
          </cell>
          <cell r="C3748">
            <v>60.37</v>
          </cell>
        </row>
        <row r="3749">
          <cell r="A3749" t="str">
            <v>LOC_Os04g52280.1</v>
          </cell>
          <cell r="B3749">
            <v>0</v>
          </cell>
          <cell r="C3749">
            <v>100</v>
          </cell>
        </row>
        <row r="3750">
          <cell r="A3750" t="str">
            <v>LOC_Os04g52290.1</v>
          </cell>
          <cell r="B3750">
            <v>3E-32</v>
          </cell>
          <cell r="C3750">
            <v>100</v>
          </cell>
        </row>
        <row r="3751">
          <cell r="A3751" t="str">
            <v>LOC_Os04g52340.1</v>
          </cell>
          <cell r="B3751">
            <v>0</v>
          </cell>
          <cell r="C3751">
            <v>95.29</v>
          </cell>
        </row>
        <row r="3752">
          <cell r="A3752" t="str">
            <v>LOC_Os04g52361.1</v>
          </cell>
          <cell r="B3752">
            <v>5.0000000000000002E-90</v>
          </cell>
          <cell r="C3752">
            <v>100</v>
          </cell>
        </row>
        <row r="3753">
          <cell r="A3753" t="str">
            <v>LOC_Os04g52370.2</v>
          </cell>
          <cell r="B3753">
            <v>0</v>
          </cell>
          <cell r="C3753">
            <v>96.85</v>
          </cell>
        </row>
        <row r="3754">
          <cell r="A3754" t="str">
            <v>LOC_Os04g52370.1</v>
          </cell>
          <cell r="B3754">
            <v>0</v>
          </cell>
          <cell r="C3754">
            <v>97.27</v>
          </cell>
        </row>
        <row r="3755">
          <cell r="A3755" t="str">
            <v>LOC_Os04g52400.1</v>
          </cell>
          <cell r="B3755">
            <v>0</v>
          </cell>
          <cell r="C3755">
            <v>100</v>
          </cell>
        </row>
        <row r="3756">
          <cell r="A3756" t="str">
            <v>LOC_Os04g52440.1</v>
          </cell>
          <cell r="B3756">
            <v>0</v>
          </cell>
          <cell r="C3756">
            <v>100</v>
          </cell>
        </row>
        <row r="3757">
          <cell r="A3757" t="str">
            <v>LOC_Os04g52450.2</v>
          </cell>
          <cell r="B3757">
            <v>0</v>
          </cell>
          <cell r="C3757">
            <v>99.77</v>
          </cell>
        </row>
        <row r="3758">
          <cell r="A3758" t="str">
            <v>LOC_Os04g52450.1</v>
          </cell>
          <cell r="B3758">
            <v>0</v>
          </cell>
          <cell r="C3758">
            <v>100</v>
          </cell>
        </row>
        <row r="3759">
          <cell r="A3759" t="str">
            <v>LOC_Os04g52590.1</v>
          </cell>
          <cell r="B3759">
            <v>4.9999999999999999E-61</v>
          </cell>
          <cell r="C3759">
            <v>41.52</v>
          </cell>
        </row>
        <row r="3760">
          <cell r="A3760" t="str">
            <v>LOC_Os04g52600.1</v>
          </cell>
          <cell r="B3760">
            <v>4.0000000000000003E-68</v>
          </cell>
          <cell r="C3760">
            <v>44.64</v>
          </cell>
        </row>
        <row r="3761">
          <cell r="A3761" t="str">
            <v>LOC_Os04g52606.1</v>
          </cell>
          <cell r="B3761">
            <v>4.9999999999999996E-66</v>
          </cell>
          <cell r="C3761">
            <v>45.42</v>
          </cell>
        </row>
        <row r="3762">
          <cell r="A3762" t="str">
            <v>LOC_Os04g52614.1</v>
          </cell>
          <cell r="B3762">
            <v>9.9999999999999995E-58</v>
          </cell>
          <cell r="C3762">
            <v>40.83</v>
          </cell>
        </row>
        <row r="3763">
          <cell r="A3763" t="str">
            <v>LOC_Os04g52630.1</v>
          </cell>
          <cell r="B3763">
            <v>3.0000000000000002E-53</v>
          </cell>
          <cell r="C3763">
            <v>38.75</v>
          </cell>
        </row>
        <row r="3764">
          <cell r="A3764" t="str">
            <v>LOC_Os04g52640.3</v>
          </cell>
          <cell r="B3764">
            <v>7.0000000000000001E-65</v>
          </cell>
          <cell r="C3764">
            <v>43.94</v>
          </cell>
        </row>
        <row r="3765">
          <cell r="A3765" t="str">
            <v>LOC_Os04g52640.2</v>
          </cell>
          <cell r="B3765">
            <v>9.9999999999999997E-65</v>
          </cell>
          <cell r="C3765">
            <v>43.94</v>
          </cell>
        </row>
        <row r="3766">
          <cell r="A3766" t="str">
            <v>LOC_Os04g52640.1</v>
          </cell>
          <cell r="B3766">
            <v>7.9999999999999994E-65</v>
          </cell>
          <cell r="C3766">
            <v>43.94</v>
          </cell>
        </row>
        <row r="3767">
          <cell r="A3767" t="str">
            <v>LOC_Os04g52670.1</v>
          </cell>
          <cell r="B3767">
            <v>6E-37</v>
          </cell>
          <cell r="C3767">
            <v>100</v>
          </cell>
        </row>
        <row r="3768">
          <cell r="A3768" t="str">
            <v>LOC_Os04g52690.3</v>
          </cell>
          <cell r="B3768">
            <v>0</v>
          </cell>
          <cell r="C3768">
            <v>100</v>
          </cell>
        </row>
        <row r="3769">
          <cell r="A3769" t="str">
            <v>LOC_Os04g52690.2</v>
          </cell>
          <cell r="B3769">
            <v>0</v>
          </cell>
          <cell r="C3769">
            <v>100</v>
          </cell>
        </row>
        <row r="3770">
          <cell r="A3770" t="str">
            <v>LOC_Os04g52690.1</v>
          </cell>
          <cell r="B3770">
            <v>0</v>
          </cell>
          <cell r="C3770">
            <v>100</v>
          </cell>
        </row>
        <row r="3771">
          <cell r="A3771" t="str">
            <v>LOC_Os04g52710.1</v>
          </cell>
          <cell r="B3771">
            <v>9.9999999999999992E-164</v>
          </cell>
          <cell r="C3771">
            <v>100</v>
          </cell>
        </row>
        <row r="3772">
          <cell r="A3772" t="str">
            <v>LOC_Os04g52710.2</v>
          </cell>
          <cell r="B3772">
            <v>3E-132</v>
          </cell>
          <cell r="C3772">
            <v>91.05</v>
          </cell>
        </row>
        <row r="3773">
          <cell r="A3773" t="str">
            <v>LOC_Os04g52710.3</v>
          </cell>
          <cell r="B3773">
            <v>2.0000000000000002E-111</v>
          </cell>
          <cell r="C3773">
            <v>99.51</v>
          </cell>
        </row>
        <row r="3774">
          <cell r="A3774" t="str">
            <v>LOC_Os04g52730.1</v>
          </cell>
          <cell r="B3774">
            <v>0</v>
          </cell>
          <cell r="C3774">
            <v>100</v>
          </cell>
        </row>
        <row r="3775">
          <cell r="A3775" t="str">
            <v>LOC_Os04g52780.1</v>
          </cell>
          <cell r="B3775">
            <v>0</v>
          </cell>
          <cell r="C3775">
            <v>100</v>
          </cell>
        </row>
        <row r="3776">
          <cell r="A3776" t="str">
            <v>LOC_Os04g52840.1</v>
          </cell>
          <cell r="B3776">
            <v>3.0000000000000001E-72</v>
          </cell>
          <cell r="C3776">
            <v>43.69</v>
          </cell>
        </row>
        <row r="3777">
          <cell r="A3777" t="str">
            <v>LOC_Os04g52840.2</v>
          </cell>
          <cell r="B3777">
            <v>3.9999999999999999E-66</v>
          </cell>
          <cell r="C3777">
            <v>49.14</v>
          </cell>
        </row>
        <row r="3778">
          <cell r="A3778" t="str">
            <v>LOC_Os04g52860.1</v>
          </cell>
          <cell r="B3778">
            <v>2E-73</v>
          </cell>
          <cell r="C3778">
            <v>46.23</v>
          </cell>
        </row>
        <row r="3779">
          <cell r="A3779" t="str">
            <v>LOC_Os04g52900.2</v>
          </cell>
          <cell r="B3779">
            <v>3E-34</v>
          </cell>
          <cell r="C3779">
            <v>22.84</v>
          </cell>
        </row>
        <row r="3780">
          <cell r="A3780" t="str">
            <v>LOC_Os04g52900.1</v>
          </cell>
          <cell r="B3780">
            <v>2E-50</v>
          </cell>
          <cell r="C3780">
            <v>24.59</v>
          </cell>
        </row>
        <row r="3781">
          <cell r="A3781" t="str">
            <v>LOC_Os04g52950.1</v>
          </cell>
          <cell r="B3781">
            <v>1E-10</v>
          </cell>
          <cell r="C3781">
            <v>58.7</v>
          </cell>
        </row>
        <row r="3782">
          <cell r="A3782" t="str">
            <v>LOC_Os04g52970.1</v>
          </cell>
          <cell r="B3782">
            <v>9.9999999999999994E-30</v>
          </cell>
          <cell r="C3782">
            <v>28.14</v>
          </cell>
        </row>
        <row r="3783">
          <cell r="A3783" t="str">
            <v>LOC_Os04g53030.1</v>
          </cell>
          <cell r="B3783">
            <v>1.9999999999999999E-38</v>
          </cell>
          <cell r="C3783">
            <v>28.8</v>
          </cell>
        </row>
        <row r="3784">
          <cell r="A3784" t="str">
            <v>LOC_Os04g53050.1</v>
          </cell>
          <cell r="B3784">
            <v>3.0000000000000003E-39</v>
          </cell>
          <cell r="C3784">
            <v>27.47</v>
          </cell>
        </row>
        <row r="3785">
          <cell r="A3785" t="str">
            <v>LOC_Os04g53120.1</v>
          </cell>
          <cell r="B3785">
            <v>9.0000000000000002E-42</v>
          </cell>
          <cell r="C3785">
            <v>27.3</v>
          </cell>
        </row>
        <row r="3786">
          <cell r="A3786" t="str">
            <v>LOC_Os04g53160.1</v>
          </cell>
          <cell r="B3786">
            <v>4.0000000000000003E-37</v>
          </cell>
          <cell r="C3786">
            <v>26.19</v>
          </cell>
        </row>
        <row r="3787">
          <cell r="A3787" t="str">
            <v>LOC_Os04g53190.1</v>
          </cell>
          <cell r="B3787">
            <v>0</v>
          </cell>
          <cell r="C3787">
            <v>100</v>
          </cell>
        </row>
        <row r="3788">
          <cell r="A3788" t="str">
            <v>LOC_Os04g53190.2</v>
          </cell>
          <cell r="B3788">
            <v>0</v>
          </cell>
          <cell r="C3788">
            <v>100</v>
          </cell>
        </row>
        <row r="3789">
          <cell r="A3789" t="str">
            <v>LOC_Os04g53195.1</v>
          </cell>
          <cell r="B3789">
            <v>0</v>
          </cell>
          <cell r="C3789">
            <v>96.41</v>
          </cell>
        </row>
        <row r="3790">
          <cell r="A3790" t="str">
            <v>LOC_Os04g53210.3</v>
          </cell>
          <cell r="B3790">
            <v>0</v>
          </cell>
          <cell r="C3790">
            <v>99.44</v>
          </cell>
        </row>
        <row r="3791">
          <cell r="A3791" t="str">
            <v>LOC_Os04g53210.1</v>
          </cell>
          <cell r="B3791">
            <v>0</v>
          </cell>
          <cell r="C3791">
            <v>100</v>
          </cell>
        </row>
        <row r="3792">
          <cell r="A3792" t="str">
            <v>LOC_Os04g53214.2</v>
          </cell>
          <cell r="B3792">
            <v>0</v>
          </cell>
          <cell r="C3792">
            <v>70.709999999999994</v>
          </cell>
        </row>
        <row r="3793">
          <cell r="A3793" t="str">
            <v>LOC_Os04g53214.1</v>
          </cell>
          <cell r="B3793">
            <v>1.0000000000000001E-152</v>
          </cell>
          <cell r="C3793">
            <v>69.010000000000005</v>
          </cell>
        </row>
        <row r="3794">
          <cell r="A3794" t="str">
            <v>LOC_Os04g53220.1</v>
          </cell>
          <cell r="B3794">
            <v>6.0000000000000002E-62</v>
          </cell>
          <cell r="C3794">
            <v>100</v>
          </cell>
        </row>
        <row r="3795">
          <cell r="A3795" t="str">
            <v>LOC_Os04g53230.1</v>
          </cell>
          <cell r="B3795">
            <v>0</v>
          </cell>
          <cell r="C3795">
            <v>100</v>
          </cell>
        </row>
        <row r="3796">
          <cell r="A3796" t="str">
            <v>LOC_Os04g53240.4</v>
          </cell>
          <cell r="B3796">
            <v>2.9999999999999999E-81</v>
          </cell>
          <cell r="C3796">
            <v>100</v>
          </cell>
        </row>
        <row r="3797">
          <cell r="A3797" t="str">
            <v>LOC_Os04g53240.3</v>
          </cell>
          <cell r="B3797">
            <v>9.9999999999999996E-83</v>
          </cell>
          <cell r="C3797">
            <v>100</v>
          </cell>
        </row>
        <row r="3798">
          <cell r="A3798" t="str">
            <v>LOC_Os04g53240.1</v>
          </cell>
          <cell r="B3798">
            <v>8.9999999999999997E-82</v>
          </cell>
          <cell r="C3798">
            <v>100</v>
          </cell>
        </row>
        <row r="3799">
          <cell r="A3799" t="str">
            <v>LOC_Os04g53240.2</v>
          </cell>
          <cell r="B3799">
            <v>2.9999999999999999E-82</v>
          </cell>
          <cell r="C3799">
            <v>100</v>
          </cell>
        </row>
        <row r="3800">
          <cell r="A3800" t="str">
            <v>LOC_Os04g53250.1</v>
          </cell>
          <cell r="B3800">
            <v>5.0000000000000004E-18</v>
          </cell>
          <cell r="C3800">
            <v>33.86</v>
          </cell>
        </row>
        <row r="3801">
          <cell r="A3801" t="str">
            <v>LOC_Os04g53260.1</v>
          </cell>
          <cell r="B3801">
            <v>8.0000000000000003E-97</v>
          </cell>
          <cell r="C3801">
            <v>75</v>
          </cell>
        </row>
        <row r="3802">
          <cell r="A3802" t="str">
            <v>LOC_Os04g53290.1</v>
          </cell>
          <cell r="B3802">
            <v>9.9999999999999991E-97</v>
          </cell>
          <cell r="C3802">
            <v>76.849999999999994</v>
          </cell>
        </row>
        <row r="3803">
          <cell r="A3803" t="str">
            <v>LOC_Os04g53300.1</v>
          </cell>
          <cell r="B3803">
            <v>0</v>
          </cell>
          <cell r="C3803">
            <v>100</v>
          </cell>
        </row>
        <row r="3804">
          <cell r="A3804" t="str">
            <v>LOC_Os04g53310.1</v>
          </cell>
          <cell r="B3804">
            <v>4.9999999999999997E-68</v>
          </cell>
          <cell r="C3804">
            <v>100</v>
          </cell>
        </row>
        <row r="3805">
          <cell r="A3805" t="str">
            <v>LOC_Os04g53370.1</v>
          </cell>
          <cell r="B3805">
            <v>7.0000000000000001E-15</v>
          </cell>
          <cell r="C3805">
            <v>32.06</v>
          </cell>
        </row>
        <row r="3806">
          <cell r="A3806" t="str">
            <v>LOC_Os04g53440.1</v>
          </cell>
          <cell r="B3806">
            <v>4.0000000000000002E-22</v>
          </cell>
          <cell r="C3806">
            <v>28.98</v>
          </cell>
        </row>
        <row r="3807">
          <cell r="A3807" t="str">
            <v>LOC_Os04g53440.2</v>
          </cell>
          <cell r="B3807">
            <v>5.9999999999999999E-24</v>
          </cell>
          <cell r="C3807">
            <v>28.9</v>
          </cell>
        </row>
        <row r="3808">
          <cell r="A3808" t="str">
            <v>LOC_Os04g53496.1</v>
          </cell>
          <cell r="B3808">
            <v>1.9999999999999999E-49</v>
          </cell>
          <cell r="C3808">
            <v>26.86</v>
          </cell>
        </row>
        <row r="3809">
          <cell r="A3809" t="str">
            <v>LOC_Os04g53606.1</v>
          </cell>
          <cell r="B3809">
            <v>2.9999999999999999E-38</v>
          </cell>
          <cell r="C3809">
            <v>67.86</v>
          </cell>
        </row>
        <row r="3810">
          <cell r="A3810" t="str">
            <v>LOC_Os04g53620.1</v>
          </cell>
          <cell r="B3810">
            <v>3.9999999999999998E-44</v>
          </cell>
          <cell r="C3810">
            <v>98.7</v>
          </cell>
        </row>
        <row r="3811">
          <cell r="A3811" t="str">
            <v>LOC_Os04g53620.2</v>
          </cell>
          <cell r="B3811">
            <v>3.0000000000000001E-45</v>
          </cell>
          <cell r="C3811">
            <v>98.7</v>
          </cell>
        </row>
        <row r="3812">
          <cell r="A3812" t="str">
            <v>LOC_Os04g53620.4</v>
          </cell>
          <cell r="B3812">
            <v>4.0000000000000001E-46</v>
          </cell>
          <cell r="C3812">
            <v>98.7</v>
          </cell>
        </row>
        <row r="3813">
          <cell r="A3813" t="str">
            <v>LOC_Os04g53630.1</v>
          </cell>
          <cell r="B3813">
            <v>2.9999999999999999E-50</v>
          </cell>
          <cell r="C3813">
            <v>29.56</v>
          </cell>
        </row>
        <row r="3814">
          <cell r="A3814" t="str">
            <v>LOC_Os04g53640.1</v>
          </cell>
          <cell r="B3814">
            <v>0</v>
          </cell>
          <cell r="C3814">
            <v>100</v>
          </cell>
        </row>
        <row r="3815">
          <cell r="A3815" t="str">
            <v>LOC_Os04g53780.1</v>
          </cell>
          <cell r="B3815">
            <v>2.0000000000000001E-156</v>
          </cell>
          <cell r="C3815">
            <v>66.47</v>
          </cell>
        </row>
        <row r="3816">
          <cell r="A3816" t="str">
            <v>LOC_Os04g53780.2</v>
          </cell>
          <cell r="B3816">
            <v>9.9999999999999998E-121</v>
          </cell>
          <cell r="C3816">
            <v>76.33</v>
          </cell>
        </row>
        <row r="3817">
          <cell r="A3817" t="str">
            <v>LOC_Os04g53800.1</v>
          </cell>
          <cell r="B3817">
            <v>2.0000000000000001E-156</v>
          </cell>
          <cell r="C3817">
            <v>66.09</v>
          </cell>
        </row>
        <row r="3818">
          <cell r="A3818" t="str">
            <v>LOC_Os04g53810.1</v>
          </cell>
          <cell r="B3818">
            <v>7.9999999999999996E-144</v>
          </cell>
          <cell r="C3818">
            <v>60.76</v>
          </cell>
        </row>
        <row r="3819">
          <cell r="A3819" t="str">
            <v>LOC_Os04g53830.1</v>
          </cell>
          <cell r="B3819">
            <v>0</v>
          </cell>
          <cell r="C3819">
            <v>95.25</v>
          </cell>
        </row>
        <row r="3820">
          <cell r="A3820" t="str">
            <v>LOC_Os04g53850.1</v>
          </cell>
          <cell r="B3820">
            <v>0</v>
          </cell>
          <cell r="C3820">
            <v>100</v>
          </cell>
        </row>
        <row r="3821">
          <cell r="A3821" t="str">
            <v>LOC_Os04g53860.1</v>
          </cell>
          <cell r="B3821">
            <v>7.9999999999999993E-96</v>
          </cell>
          <cell r="C3821">
            <v>73.37</v>
          </cell>
        </row>
        <row r="3822">
          <cell r="A3822" t="str">
            <v>LOC_Os04g53920.1</v>
          </cell>
          <cell r="B3822">
            <v>0</v>
          </cell>
          <cell r="C3822">
            <v>99.7</v>
          </cell>
        </row>
        <row r="3823">
          <cell r="A3823" t="str">
            <v>LOC_Os04g53950.2</v>
          </cell>
          <cell r="B3823">
            <v>3E-11</v>
          </cell>
          <cell r="C3823">
            <v>39.6</v>
          </cell>
        </row>
        <row r="3824">
          <cell r="A3824" t="str">
            <v>LOC_Os04g53950.3</v>
          </cell>
          <cell r="B3824">
            <v>3.0000000000000001E-12</v>
          </cell>
          <cell r="C3824">
            <v>40.369999999999997</v>
          </cell>
        </row>
        <row r="3825">
          <cell r="A3825" t="str">
            <v>LOC_Os04g53994.1</v>
          </cell>
          <cell r="B3825">
            <v>3.9999999999999999E-66</v>
          </cell>
          <cell r="C3825">
            <v>39.880000000000003</v>
          </cell>
        </row>
        <row r="3826">
          <cell r="A3826" t="str">
            <v>LOC_Os04g53998.1</v>
          </cell>
          <cell r="B3826">
            <v>9.9999999999999995E-58</v>
          </cell>
          <cell r="C3826">
            <v>41.72</v>
          </cell>
        </row>
        <row r="3827">
          <cell r="A3827" t="str">
            <v>LOC_Os04g54002.1</v>
          </cell>
          <cell r="B3827">
            <v>1E-62</v>
          </cell>
          <cell r="C3827">
            <v>37.99</v>
          </cell>
        </row>
        <row r="3828">
          <cell r="A3828" t="str">
            <v>LOC_Os04g54010.1</v>
          </cell>
          <cell r="B3828">
            <v>8.0000000000000003E-56</v>
          </cell>
          <cell r="C3828">
            <v>43.82</v>
          </cell>
        </row>
        <row r="3829">
          <cell r="A3829" t="str">
            <v>LOC_Os04g54020.1</v>
          </cell>
          <cell r="B3829">
            <v>1E-52</v>
          </cell>
          <cell r="C3829">
            <v>38.14</v>
          </cell>
        </row>
        <row r="3830">
          <cell r="A3830" t="str">
            <v>LOC_Os04g54070.1</v>
          </cell>
          <cell r="B3830">
            <v>1E-59</v>
          </cell>
          <cell r="C3830">
            <v>35.520000000000003</v>
          </cell>
        </row>
        <row r="3831">
          <cell r="A3831" t="str">
            <v>LOC_Os04g54080.1</v>
          </cell>
          <cell r="B3831">
            <v>7.0000000000000001E-52</v>
          </cell>
          <cell r="C3831">
            <v>45.27</v>
          </cell>
        </row>
        <row r="3832">
          <cell r="A3832" t="str">
            <v>LOC_Os04g54110.1</v>
          </cell>
          <cell r="B3832">
            <v>9.9999999999999998E-46</v>
          </cell>
          <cell r="C3832">
            <v>45.86</v>
          </cell>
        </row>
        <row r="3833">
          <cell r="A3833" t="str">
            <v>LOC_Os04g54120.1</v>
          </cell>
          <cell r="B3833">
            <v>3.0000000000000002E-55</v>
          </cell>
          <cell r="C3833">
            <v>42.36</v>
          </cell>
        </row>
        <row r="3834">
          <cell r="A3834" t="str">
            <v>LOC_Os04g54130.1</v>
          </cell>
          <cell r="B3834">
            <v>6E-49</v>
          </cell>
          <cell r="C3834">
            <v>39.479999999999997</v>
          </cell>
        </row>
        <row r="3835">
          <cell r="A3835" t="str">
            <v>LOC_Os04g54140.1</v>
          </cell>
          <cell r="B3835">
            <v>7.9999999999999995E-49</v>
          </cell>
          <cell r="C3835">
            <v>36.159999999999997</v>
          </cell>
        </row>
        <row r="3836">
          <cell r="A3836" t="str">
            <v>LOC_Os04g54180.1</v>
          </cell>
          <cell r="B3836">
            <v>6.0000000000000002E-54</v>
          </cell>
          <cell r="C3836">
            <v>35.74</v>
          </cell>
        </row>
        <row r="3837">
          <cell r="A3837" t="str">
            <v>LOC_Os04g54190.3</v>
          </cell>
          <cell r="B3837">
            <v>9.9999999999999993E-35</v>
          </cell>
          <cell r="C3837">
            <v>37.08</v>
          </cell>
        </row>
        <row r="3838">
          <cell r="A3838" t="str">
            <v>LOC_Os04g54190.2</v>
          </cell>
          <cell r="B3838">
            <v>9.0000000000000001E-52</v>
          </cell>
          <cell r="C3838">
            <v>34.549999999999997</v>
          </cell>
        </row>
        <row r="3839">
          <cell r="A3839" t="str">
            <v>LOC_Os04g54190.1</v>
          </cell>
          <cell r="B3839">
            <v>1E-51</v>
          </cell>
          <cell r="C3839">
            <v>37.94</v>
          </cell>
        </row>
        <row r="3840">
          <cell r="A3840" t="str">
            <v>LOC_Os04g54200.1</v>
          </cell>
          <cell r="B3840">
            <v>2.9999999999999999E-35</v>
          </cell>
          <cell r="C3840">
            <v>28.25</v>
          </cell>
        </row>
        <row r="3841">
          <cell r="A3841" t="str">
            <v>LOC_Os04g54200.2</v>
          </cell>
          <cell r="B3841">
            <v>1.0000000000000001E-15</v>
          </cell>
          <cell r="C3841">
            <v>28.57</v>
          </cell>
        </row>
        <row r="3842">
          <cell r="A3842" t="str">
            <v>LOC_Os04g54340.1</v>
          </cell>
          <cell r="B3842">
            <v>0</v>
          </cell>
          <cell r="C3842">
            <v>100</v>
          </cell>
        </row>
        <row r="3843">
          <cell r="A3843" t="str">
            <v>LOC_Os04g54360.1</v>
          </cell>
          <cell r="B3843">
            <v>0</v>
          </cell>
          <cell r="C3843">
            <v>100</v>
          </cell>
        </row>
        <row r="3844">
          <cell r="A3844" t="str">
            <v>LOC_Os04g54440.3</v>
          </cell>
          <cell r="B3844">
            <v>5.0000000000000003E-153</v>
          </cell>
          <cell r="C3844">
            <v>100</v>
          </cell>
        </row>
        <row r="3845">
          <cell r="A3845" t="str">
            <v>LOC_Os04g54440.1</v>
          </cell>
          <cell r="B3845">
            <v>4.0000000000000001E-146</v>
          </cell>
          <cell r="C3845">
            <v>100</v>
          </cell>
        </row>
        <row r="3846">
          <cell r="A3846" t="str">
            <v>LOC_Os04g54440.2</v>
          </cell>
          <cell r="B3846">
            <v>2.0000000000000001E-146</v>
          </cell>
          <cell r="C3846">
            <v>100</v>
          </cell>
        </row>
        <row r="3847">
          <cell r="A3847" t="str">
            <v>LOC_Os04g54474.2</v>
          </cell>
          <cell r="B3847">
            <v>2E-90</v>
          </cell>
          <cell r="C3847">
            <v>54.88</v>
          </cell>
        </row>
        <row r="3848">
          <cell r="A3848" t="str">
            <v>LOC_Os04g54474.3</v>
          </cell>
          <cell r="B3848">
            <v>6.0000000000000004E-91</v>
          </cell>
          <cell r="C3848">
            <v>54.88</v>
          </cell>
        </row>
        <row r="3849">
          <cell r="A3849" t="str">
            <v>LOC_Os04g54474.1</v>
          </cell>
          <cell r="B3849">
            <v>5.0000000000000002E-90</v>
          </cell>
          <cell r="C3849">
            <v>54.88</v>
          </cell>
        </row>
        <row r="3850">
          <cell r="A3850" t="str">
            <v>LOC_Os04g54500.1</v>
          </cell>
          <cell r="B3850">
            <v>0</v>
          </cell>
          <cell r="C3850">
            <v>100</v>
          </cell>
        </row>
        <row r="3851">
          <cell r="A3851" t="str">
            <v>LOC_Os04g54560.1</v>
          </cell>
          <cell r="B3851">
            <v>9.0000000000000003E-20</v>
          </cell>
          <cell r="C3851">
            <v>26.47</v>
          </cell>
        </row>
        <row r="3852">
          <cell r="A3852" t="str">
            <v>LOC_Os04g54570.1</v>
          </cell>
          <cell r="B3852">
            <v>8.0000000000000006E-15</v>
          </cell>
          <cell r="C3852">
            <v>35.950000000000003</v>
          </cell>
        </row>
        <row r="3853">
          <cell r="A3853" t="str">
            <v>LOC_Os04g54800.3</v>
          </cell>
          <cell r="B3853">
            <v>1E-146</v>
          </cell>
          <cell r="C3853">
            <v>100</v>
          </cell>
        </row>
        <row r="3854">
          <cell r="A3854" t="str">
            <v>LOC_Os04g54800.1</v>
          </cell>
          <cell r="B3854">
            <v>0</v>
          </cell>
          <cell r="C3854">
            <v>100</v>
          </cell>
        </row>
        <row r="3855">
          <cell r="A3855" t="str">
            <v>LOC_Os04g54800.2</v>
          </cell>
          <cell r="B3855">
            <v>0</v>
          </cell>
          <cell r="C3855">
            <v>96.77</v>
          </cell>
        </row>
        <row r="3856">
          <cell r="A3856" t="str">
            <v>LOC_Os04g54810.1</v>
          </cell>
          <cell r="B3856">
            <v>0</v>
          </cell>
          <cell r="C3856">
            <v>100</v>
          </cell>
        </row>
        <row r="3857">
          <cell r="A3857" t="str">
            <v>LOC_Os04g54840.1</v>
          </cell>
          <cell r="B3857">
            <v>0</v>
          </cell>
          <cell r="C3857">
            <v>33.659999999999997</v>
          </cell>
        </row>
        <row r="3858">
          <cell r="A3858" t="str">
            <v>LOC_Os04g54850.1</v>
          </cell>
          <cell r="B3858">
            <v>9.9999999999999994E-107</v>
          </cell>
          <cell r="C3858">
            <v>49.7</v>
          </cell>
        </row>
        <row r="3859">
          <cell r="A3859" t="str">
            <v>LOC_Os04g54930.1</v>
          </cell>
          <cell r="B3859">
            <v>0</v>
          </cell>
          <cell r="C3859">
            <v>89.7</v>
          </cell>
        </row>
        <row r="3860">
          <cell r="A3860" t="str">
            <v>LOC_Os04g55000.1</v>
          </cell>
          <cell r="B3860">
            <v>1.9999999999999998E-21</v>
          </cell>
          <cell r="C3860">
            <v>41.23</v>
          </cell>
        </row>
        <row r="3861">
          <cell r="A3861" t="str">
            <v>LOC_Os04g55030.1</v>
          </cell>
          <cell r="B3861">
            <v>0</v>
          </cell>
          <cell r="C3861">
            <v>100</v>
          </cell>
        </row>
        <row r="3862">
          <cell r="A3862" t="str">
            <v>LOC_Os04g55040.1</v>
          </cell>
          <cell r="B3862">
            <v>2E-179</v>
          </cell>
          <cell r="C3862">
            <v>100</v>
          </cell>
        </row>
        <row r="3863">
          <cell r="A3863" t="str">
            <v>LOC_Os04g55040.2</v>
          </cell>
          <cell r="B3863">
            <v>3.0000000000000001E-180</v>
          </cell>
          <cell r="C3863">
            <v>100</v>
          </cell>
        </row>
        <row r="3864">
          <cell r="A3864" t="str">
            <v>LOC_Os04g55060.1</v>
          </cell>
          <cell r="B3864">
            <v>0</v>
          </cell>
          <cell r="C3864">
            <v>100</v>
          </cell>
        </row>
        <row r="3865">
          <cell r="A3865" t="str">
            <v>LOC_Os04g55070.1</v>
          </cell>
          <cell r="B3865">
            <v>2.0000000000000001E-32</v>
          </cell>
          <cell r="C3865">
            <v>29.79</v>
          </cell>
        </row>
        <row r="3866">
          <cell r="A3866" t="str">
            <v>LOC_Os04g55080.1</v>
          </cell>
          <cell r="B3866">
            <v>0</v>
          </cell>
          <cell r="C3866">
            <v>58.38</v>
          </cell>
        </row>
        <row r="3867">
          <cell r="A3867" t="str">
            <v>LOC_Os04g55290.5</v>
          </cell>
          <cell r="B3867">
            <v>1.0000000000000001E-101</v>
          </cell>
          <cell r="C3867">
            <v>100</v>
          </cell>
        </row>
        <row r="3868">
          <cell r="A3868" t="str">
            <v>LOC_Os04g55290.3</v>
          </cell>
          <cell r="B3868">
            <v>2E-79</v>
          </cell>
          <cell r="C3868">
            <v>95.04</v>
          </cell>
        </row>
        <row r="3869">
          <cell r="A3869" t="str">
            <v>LOC_Os04g55290.4</v>
          </cell>
          <cell r="B3869">
            <v>3.9999999999999997E-77</v>
          </cell>
          <cell r="C3869">
            <v>100</v>
          </cell>
        </row>
        <row r="3870">
          <cell r="A3870" t="str">
            <v>LOC_Os04g55290.1</v>
          </cell>
          <cell r="B3870">
            <v>1.0000000000000001E-101</v>
          </cell>
          <cell r="C3870">
            <v>100</v>
          </cell>
        </row>
        <row r="3871">
          <cell r="A3871" t="str">
            <v>LOC_Os04g55290.2</v>
          </cell>
          <cell r="B3871">
            <v>3.9999999999999998E-103</v>
          </cell>
          <cell r="C3871">
            <v>100</v>
          </cell>
        </row>
        <row r="3872">
          <cell r="A3872" t="str">
            <v>LOC_Os04g55410.1</v>
          </cell>
          <cell r="B3872">
            <v>0</v>
          </cell>
          <cell r="C3872">
            <v>100</v>
          </cell>
        </row>
        <row r="3873">
          <cell r="A3873" t="str">
            <v>LOC_Os04g55420.1</v>
          </cell>
          <cell r="B3873">
            <v>8.9999999999999995E-51</v>
          </cell>
          <cell r="C3873">
            <v>26.17</v>
          </cell>
        </row>
        <row r="3874">
          <cell r="A3874" t="str">
            <v>LOC_Os04g55440.1</v>
          </cell>
          <cell r="B3874">
            <v>9.9999999999999999E-56</v>
          </cell>
          <cell r="C3874">
            <v>31.76</v>
          </cell>
        </row>
        <row r="3875">
          <cell r="A3875" t="str">
            <v>LOC_Os04g55500.1</v>
          </cell>
          <cell r="B3875">
            <v>0</v>
          </cell>
          <cell r="C3875">
            <v>100</v>
          </cell>
        </row>
        <row r="3876">
          <cell r="A3876" t="str">
            <v>LOC_Os04g55520.1</v>
          </cell>
          <cell r="B3876">
            <v>2.0000000000000001E-13</v>
          </cell>
          <cell r="C3876">
            <v>51.67</v>
          </cell>
        </row>
        <row r="3877">
          <cell r="A3877" t="str">
            <v>LOC_Os04g55620.1</v>
          </cell>
          <cell r="B3877">
            <v>5.0000000000000003E-34</v>
          </cell>
          <cell r="C3877">
            <v>34.39</v>
          </cell>
        </row>
        <row r="3878">
          <cell r="A3878" t="str">
            <v>LOC_Os04g55680.1</v>
          </cell>
          <cell r="B3878">
            <v>3.9999999999999998E-29</v>
          </cell>
          <cell r="C3878">
            <v>35.15</v>
          </cell>
        </row>
        <row r="3879">
          <cell r="A3879" t="str">
            <v>LOC_Os04g55690.1</v>
          </cell>
          <cell r="B3879">
            <v>2E-16</v>
          </cell>
          <cell r="C3879">
            <v>100</v>
          </cell>
        </row>
        <row r="3880">
          <cell r="A3880" t="str">
            <v>LOC_Os04g55700.1</v>
          </cell>
          <cell r="B3880">
            <v>0</v>
          </cell>
          <cell r="C3880">
            <v>100</v>
          </cell>
        </row>
        <row r="3881">
          <cell r="A3881" t="str">
            <v>LOC_Os04g55720.2</v>
          </cell>
          <cell r="B3881">
            <v>0</v>
          </cell>
          <cell r="C3881">
            <v>94.22</v>
          </cell>
        </row>
        <row r="3882">
          <cell r="A3882" t="str">
            <v>LOC_Os04g55720.1</v>
          </cell>
          <cell r="B3882">
            <v>0</v>
          </cell>
          <cell r="C3882">
            <v>100</v>
          </cell>
        </row>
        <row r="3883">
          <cell r="A3883" t="str">
            <v>LOC_Os04g55740.1</v>
          </cell>
          <cell r="B3883">
            <v>0</v>
          </cell>
          <cell r="C3883">
            <v>100</v>
          </cell>
        </row>
        <row r="3884">
          <cell r="A3884" t="str">
            <v>LOC_Os04g55760.1</v>
          </cell>
          <cell r="B3884">
            <v>1.9999999999999999E-49</v>
          </cell>
          <cell r="C3884">
            <v>35.950000000000003</v>
          </cell>
        </row>
        <row r="3885">
          <cell r="A3885" t="str">
            <v>LOC_Os04g55780.1</v>
          </cell>
          <cell r="B3885">
            <v>2.0000000000000002E-43</v>
          </cell>
          <cell r="C3885">
            <v>97.92</v>
          </cell>
        </row>
        <row r="3886">
          <cell r="A3886" t="str">
            <v>LOC_Os04g55920.5</v>
          </cell>
          <cell r="B3886">
            <v>1E-62</v>
          </cell>
          <cell r="C3886">
            <v>100</v>
          </cell>
        </row>
        <row r="3887">
          <cell r="A3887" t="str">
            <v>LOC_Os04g55920.2</v>
          </cell>
          <cell r="B3887">
            <v>3.9999999999999998E-81</v>
          </cell>
          <cell r="C3887">
            <v>100</v>
          </cell>
        </row>
        <row r="3888">
          <cell r="A3888" t="str">
            <v>LOC_Os04g55920.1</v>
          </cell>
          <cell r="B3888">
            <v>3E-79</v>
          </cell>
          <cell r="C3888">
            <v>99.4</v>
          </cell>
        </row>
        <row r="3889">
          <cell r="A3889" t="str">
            <v>LOC_Os04g55960.1</v>
          </cell>
          <cell r="B3889">
            <v>4E-14</v>
          </cell>
          <cell r="C3889">
            <v>30.95</v>
          </cell>
        </row>
        <row r="3890">
          <cell r="A3890" t="str">
            <v>LOC_Os04g56060.1</v>
          </cell>
          <cell r="B3890">
            <v>9E-47</v>
          </cell>
          <cell r="C3890">
            <v>39.729999999999997</v>
          </cell>
        </row>
        <row r="3891">
          <cell r="A3891" t="str">
            <v>LOC_Os04g56070.1</v>
          </cell>
          <cell r="B3891">
            <v>7.9999999999999994E-34</v>
          </cell>
          <cell r="C3891">
            <v>43.28</v>
          </cell>
        </row>
        <row r="3892">
          <cell r="A3892" t="str">
            <v>LOC_Os04g56070.2</v>
          </cell>
          <cell r="B3892">
            <v>7.9999999999999994E-34</v>
          </cell>
          <cell r="C3892">
            <v>43.28</v>
          </cell>
        </row>
        <row r="3893">
          <cell r="A3893" t="str">
            <v>LOC_Os04g56080.1</v>
          </cell>
          <cell r="B3893">
            <v>9.9999999999999997E-49</v>
          </cell>
          <cell r="C3893">
            <v>38.36</v>
          </cell>
        </row>
        <row r="3894">
          <cell r="A3894" t="str">
            <v>LOC_Os04g56090.1</v>
          </cell>
          <cell r="B3894">
            <v>9.9999999999999997E-48</v>
          </cell>
          <cell r="C3894">
            <v>37.67</v>
          </cell>
        </row>
        <row r="3895">
          <cell r="A3895" t="str">
            <v>LOC_Os04g56110.2</v>
          </cell>
          <cell r="B3895">
            <v>4.9999999999999999E-46</v>
          </cell>
          <cell r="C3895">
            <v>35.880000000000003</v>
          </cell>
        </row>
        <row r="3896">
          <cell r="A3896" t="str">
            <v>LOC_Os04g56110.3</v>
          </cell>
          <cell r="B3896">
            <v>3.0000000000000002E-47</v>
          </cell>
          <cell r="C3896">
            <v>35.880000000000003</v>
          </cell>
        </row>
        <row r="3897">
          <cell r="A3897" t="str">
            <v>LOC_Os04g56110.1</v>
          </cell>
          <cell r="B3897">
            <v>6.9999999999999996E-47</v>
          </cell>
          <cell r="C3897">
            <v>35.880000000000003</v>
          </cell>
        </row>
        <row r="3898">
          <cell r="A3898" t="str">
            <v>LOC_Os04g56120.1</v>
          </cell>
          <cell r="B3898">
            <v>2E-41</v>
          </cell>
          <cell r="C3898">
            <v>42.42</v>
          </cell>
        </row>
        <row r="3899">
          <cell r="A3899" t="str">
            <v>LOC_Os04g56130.1</v>
          </cell>
          <cell r="B3899">
            <v>6.0000000000000005E-42</v>
          </cell>
          <cell r="C3899">
            <v>37.270000000000003</v>
          </cell>
        </row>
        <row r="3900">
          <cell r="A3900" t="str">
            <v>LOC_Os04g56160.3</v>
          </cell>
          <cell r="B3900">
            <v>0</v>
          </cell>
          <cell r="C3900">
            <v>100</v>
          </cell>
        </row>
        <row r="3901">
          <cell r="A3901" t="str">
            <v>LOC_Os04g56160.2</v>
          </cell>
          <cell r="B3901">
            <v>0</v>
          </cell>
          <cell r="C3901">
            <v>99.79</v>
          </cell>
        </row>
        <row r="3902">
          <cell r="A3902" t="str">
            <v>LOC_Os04g56160.1</v>
          </cell>
          <cell r="B3902">
            <v>0</v>
          </cell>
          <cell r="C3902">
            <v>100</v>
          </cell>
        </row>
        <row r="3903">
          <cell r="A3903" t="str">
            <v>LOC_Os04g56180.1</v>
          </cell>
          <cell r="B3903">
            <v>0</v>
          </cell>
          <cell r="C3903">
            <v>100</v>
          </cell>
        </row>
        <row r="3904">
          <cell r="A3904" t="str">
            <v>LOC_Os04g56210.1</v>
          </cell>
          <cell r="B3904">
            <v>0</v>
          </cell>
          <cell r="C3904">
            <v>100</v>
          </cell>
        </row>
        <row r="3905">
          <cell r="A3905" t="str">
            <v>LOC_Os04g56230.1</v>
          </cell>
          <cell r="B3905">
            <v>0</v>
          </cell>
          <cell r="C3905">
            <v>100</v>
          </cell>
        </row>
        <row r="3906">
          <cell r="A3906" t="str">
            <v>LOC_Os04g56290.6</v>
          </cell>
          <cell r="B3906">
            <v>3.9999999999999997E-77</v>
          </cell>
          <cell r="C3906">
            <v>99.12</v>
          </cell>
        </row>
        <row r="3907">
          <cell r="A3907" t="str">
            <v>LOC_Os04g56290.2</v>
          </cell>
          <cell r="B3907">
            <v>0</v>
          </cell>
          <cell r="C3907">
            <v>100</v>
          </cell>
        </row>
        <row r="3908">
          <cell r="A3908" t="str">
            <v>LOC_Os04g56290.5</v>
          </cell>
          <cell r="B3908">
            <v>0</v>
          </cell>
          <cell r="C3908">
            <v>100</v>
          </cell>
        </row>
        <row r="3909">
          <cell r="A3909" t="str">
            <v>LOC_Os04g56290.1</v>
          </cell>
          <cell r="B3909">
            <v>0</v>
          </cell>
          <cell r="C3909">
            <v>100</v>
          </cell>
        </row>
        <row r="3910">
          <cell r="A3910" t="str">
            <v>LOC_Os04g56330.1</v>
          </cell>
          <cell r="B3910">
            <v>4.0000000000000001E-13</v>
          </cell>
          <cell r="C3910">
            <v>29.52</v>
          </cell>
        </row>
        <row r="3911">
          <cell r="A3911" t="str">
            <v>LOC_Os04g56360.1</v>
          </cell>
          <cell r="B3911">
            <v>1.9999999999999999E-72</v>
          </cell>
          <cell r="C3911">
            <v>40.340000000000003</v>
          </cell>
        </row>
        <row r="3912">
          <cell r="A3912" t="str">
            <v>LOC_Os04g56400.3</v>
          </cell>
          <cell r="B3912">
            <v>0</v>
          </cell>
          <cell r="C3912">
            <v>100</v>
          </cell>
        </row>
        <row r="3913">
          <cell r="A3913" t="str">
            <v>LOC_Os04g56400.4</v>
          </cell>
          <cell r="B3913">
            <v>3.9999999999999998E-178</v>
          </cell>
          <cell r="C3913">
            <v>100</v>
          </cell>
        </row>
        <row r="3914">
          <cell r="A3914" t="str">
            <v>LOC_Os04g56400.1</v>
          </cell>
          <cell r="B3914">
            <v>0</v>
          </cell>
          <cell r="C3914">
            <v>100</v>
          </cell>
        </row>
        <row r="3915">
          <cell r="A3915" t="str">
            <v>LOC_Os04g56450.2</v>
          </cell>
          <cell r="B3915">
            <v>8.0000000000000005E-37</v>
          </cell>
          <cell r="C3915">
            <v>41.78</v>
          </cell>
        </row>
        <row r="3916">
          <cell r="A3916" t="str">
            <v>LOC_Os04g56450.1</v>
          </cell>
          <cell r="B3916">
            <v>7.9999999999999996E-44</v>
          </cell>
          <cell r="C3916">
            <v>38.46</v>
          </cell>
        </row>
        <row r="3917">
          <cell r="A3917" t="str">
            <v>LOC_Os04g56480.1</v>
          </cell>
          <cell r="B3917">
            <v>0</v>
          </cell>
          <cell r="C3917">
            <v>100</v>
          </cell>
        </row>
        <row r="3918">
          <cell r="A3918" t="str">
            <v>LOC_Os04g56480.2</v>
          </cell>
          <cell r="B3918">
            <v>0</v>
          </cell>
          <cell r="C3918">
            <v>100</v>
          </cell>
        </row>
        <row r="3919">
          <cell r="A3919" t="str">
            <v>LOC_Os04g56480.3</v>
          </cell>
          <cell r="B3919">
            <v>0</v>
          </cell>
          <cell r="C3919">
            <v>100</v>
          </cell>
        </row>
        <row r="3920">
          <cell r="A3920" t="str">
            <v>LOC_Os04g56520.1</v>
          </cell>
          <cell r="B3920">
            <v>0</v>
          </cell>
          <cell r="C3920">
            <v>100</v>
          </cell>
        </row>
        <row r="3921">
          <cell r="A3921" t="str">
            <v>LOC_Os04g56520.2</v>
          </cell>
          <cell r="B3921">
            <v>0</v>
          </cell>
          <cell r="C3921">
            <v>100</v>
          </cell>
        </row>
        <row r="3922">
          <cell r="A3922" t="str">
            <v>LOC_Os04g56530.1</v>
          </cell>
          <cell r="B3922">
            <v>4.9999999999999998E-58</v>
          </cell>
          <cell r="C3922">
            <v>41.36</v>
          </cell>
        </row>
        <row r="3923">
          <cell r="A3923" t="str">
            <v>LOC_Os04g56540.1</v>
          </cell>
          <cell r="B3923">
            <v>2E-19</v>
          </cell>
          <cell r="C3923">
            <v>100</v>
          </cell>
        </row>
        <row r="3924">
          <cell r="A3924" t="str">
            <v>LOC_Os04g56580.1</v>
          </cell>
          <cell r="B3924">
            <v>0</v>
          </cell>
          <cell r="C3924">
            <v>100</v>
          </cell>
        </row>
        <row r="3925">
          <cell r="A3925" t="str">
            <v>LOC_Os04g56646.1</v>
          </cell>
          <cell r="B3925">
            <v>0</v>
          </cell>
          <cell r="C3925">
            <v>92.19</v>
          </cell>
        </row>
        <row r="3926">
          <cell r="A3926" t="str">
            <v>LOC_Os04g56670.2</v>
          </cell>
          <cell r="B3926">
            <v>2.0000000000000001E-133</v>
          </cell>
          <cell r="C3926">
            <v>100</v>
          </cell>
        </row>
        <row r="3927">
          <cell r="A3927" t="str">
            <v>LOC_Os04g56670.1</v>
          </cell>
          <cell r="B3927">
            <v>2.0000000000000001E-63</v>
          </cell>
          <cell r="C3927">
            <v>100</v>
          </cell>
        </row>
        <row r="3928">
          <cell r="A3928" t="str">
            <v>LOC_Os04g56680.1</v>
          </cell>
          <cell r="B3928">
            <v>4.9999999999999996E-66</v>
          </cell>
          <cell r="C3928">
            <v>100</v>
          </cell>
        </row>
        <row r="3929">
          <cell r="A3929" t="str">
            <v>LOC_Os04g56690.1</v>
          </cell>
          <cell r="B3929">
            <v>7.9999999999999997E-69</v>
          </cell>
          <cell r="C3929">
            <v>100</v>
          </cell>
        </row>
        <row r="3930">
          <cell r="A3930" t="str">
            <v>LOC_Os04g56700.1</v>
          </cell>
          <cell r="B3930">
            <v>2E-55</v>
          </cell>
          <cell r="C3930">
            <v>40.07</v>
          </cell>
        </row>
        <row r="3931">
          <cell r="A3931" t="str">
            <v>LOC_Os04g56710.1</v>
          </cell>
          <cell r="B3931">
            <v>0</v>
          </cell>
          <cell r="C3931">
            <v>100</v>
          </cell>
        </row>
        <row r="3932">
          <cell r="A3932" t="str">
            <v>LOC_Os04g56760.1</v>
          </cell>
          <cell r="B3932">
            <v>7.9999999999999997E-74</v>
          </cell>
          <cell r="C3932">
            <v>100</v>
          </cell>
        </row>
        <row r="3933">
          <cell r="A3933" t="str">
            <v>LOC_Os04g56850.2</v>
          </cell>
          <cell r="B3933">
            <v>0</v>
          </cell>
          <cell r="C3933">
            <v>96.3</v>
          </cell>
        </row>
        <row r="3934">
          <cell r="A3934" t="str">
            <v>LOC_Os04g56850.1</v>
          </cell>
          <cell r="B3934">
            <v>0</v>
          </cell>
          <cell r="C3934">
            <v>96.44</v>
          </cell>
        </row>
        <row r="3935">
          <cell r="A3935" t="str">
            <v>LOC_Os04g56900.1</v>
          </cell>
          <cell r="B3935">
            <v>3.0000000000000002E-40</v>
          </cell>
          <cell r="C3935">
            <v>35.29</v>
          </cell>
        </row>
        <row r="3936">
          <cell r="A3936" t="str">
            <v>LOC_Os04g56910.1</v>
          </cell>
          <cell r="B3936">
            <v>1.9999999999999999E-57</v>
          </cell>
          <cell r="C3936">
            <v>32.39</v>
          </cell>
        </row>
        <row r="3937">
          <cell r="A3937" t="str">
            <v>LOC_Os04g56920.1</v>
          </cell>
          <cell r="B3937">
            <v>0</v>
          </cell>
          <cell r="C3937">
            <v>99.49</v>
          </cell>
        </row>
        <row r="3938">
          <cell r="A3938" t="str">
            <v>LOC_Os04g56930.1</v>
          </cell>
          <cell r="B3938">
            <v>0</v>
          </cell>
          <cell r="C3938">
            <v>92.23</v>
          </cell>
        </row>
        <row r="3939">
          <cell r="A3939" t="str">
            <v>LOC_Os04g56930.2</v>
          </cell>
          <cell r="B3939">
            <v>0</v>
          </cell>
          <cell r="C3939">
            <v>100</v>
          </cell>
        </row>
        <row r="3940">
          <cell r="A3940" t="str">
            <v>LOC_Os04g56990.3</v>
          </cell>
          <cell r="B3940">
            <v>3.0000000000000001E-12</v>
          </cell>
          <cell r="C3940">
            <v>56.9</v>
          </cell>
        </row>
        <row r="3941">
          <cell r="A3941" t="str">
            <v>LOC_Os04g56990.2</v>
          </cell>
          <cell r="B3941">
            <v>2E-12</v>
          </cell>
          <cell r="C3941">
            <v>56.9</v>
          </cell>
        </row>
        <row r="3942">
          <cell r="A3942" t="str">
            <v>LOC_Os04g56990.1</v>
          </cell>
          <cell r="B3942">
            <v>3.0000000000000001E-12</v>
          </cell>
          <cell r="C3942">
            <v>56.9</v>
          </cell>
        </row>
        <row r="3943">
          <cell r="A3943" t="str">
            <v>LOC_Os04g57150.1</v>
          </cell>
          <cell r="B3943">
            <v>2.9999999999999999E-139</v>
          </cell>
          <cell r="C3943">
            <v>100</v>
          </cell>
        </row>
        <row r="3944">
          <cell r="A3944" t="str">
            <v>LOC_Os04g57150.2</v>
          </cell>
          <cell r="B3944">
            <v>4.9999999999999999E-132</v>
          </cell>
          <cell r="C3944">
            <v>100</v>
          </cell>
        </row>
        <row r="3945">
          <cell r="A3945" t="str">
            <v>LOC_Os04g57160.1</v>
          </cell>
          <cell r="B3945">
            <v>6.9999999999999997E-33</v>
          </cell>
          <cell r="C3945">
            <v>31.15</v>
          </cell>
        </row>
        <row r="3946">
          <cell r="A3946" t="str">
            <v>LOC_Os04g57160.2</v>
          </cell>
          <cell r="B3946">
            <v>4.0000000000000002E-33</v>
          </cell>
          <cell r="C3946">
            <v>31.15</v>
          </cell>
        </row>
        <row r="3947">
          <cell r="A3947" t="str">
            <v>LOC_Os04g57180.1</v>
          </cell>
          <cell r="B3947">
            <v>5.0000000000000002E-28</v>
          </cell>
          <cell r="C3947">
            <v>29.77</v>
          </cell>
        </row>
        <row r="3948">
          <cell r="A3948" t="str">
            <v>LOC_Os04g57220.1</v>
          </cell>
          <cell r="B3948">
            <v>3.0000000000000002E-104</v>
          </cell>
          <cell r="C3948">
            <v>100</v>
          </cell>
        </row>
        <row r="3949">
          <cell r="A3949" t="str">
            <v>LOC_Os04g57220.2</v>
          </cell>
          <cell r="B3949">
            <v>3.0000000000000002E-104</v>
          </cell>
          <cell r="C3949">
            <v>100</v>
          </cell>
        </row>
        <row r="3950">
          <cell r="A3950" t="str">
            <v>LOC_Os04g57220.3</v>
          </cell>
          <cell r="B3950">
            <v>7.9999999999999994E-104</v>
          </cell>
          <cell r="C3950">
            <v>100</v>
          </cell>
        </row>
        <row r="3951">
          <cell r="A3951" t="str">
            <v>LOC_Os04g57220.4</v>
          </cell>
          <cell r="B3951">
            <v>3.9999999999999998E-98</v>
          </cell>
          <cell r="C3951">
            <v>84.57</v>
          </cell>
        </row>
        <row r="3952">
          <cell r="A3952" t="str">
            <v>LOC_Os04g57340.1</v>
          </cell>
          <cell r="B3952">
            <v>1.9999999999999999E-11</v>
          </cell>
          <cell r="C3952">
            <v>66.67</v>
          </cell>
        </row>
        <row r="3953">
          <cell r="A3953" t="str">
            <v>LOC_Os04g57350.1</v>
          </cell>
          <cell r="B3953">
            <v>0</v>
          </cell>
          <cell r="C3953">
            <v>100</v>
          </cell>
        </row>
        <row r="3954">
          <cell r="A3954" t="str">
            <v>LOC_Os04g57370.1</v>
          </cell>
          <cell r="B3954">
            <v>2.0000000000000001E-158</v>
          </cell>
          <cell r="C3954">
            <v>100</v>
          </cell>
        </row>
        <row r="3955">
          <cell r="A3955" t="str">
            <v>LOC_Os04g57380.1</v>
          </cell>
          <cell r="B3955">
            <v>1.9999999999999999E-75</v>
          </cell>
          <cell r="C3955">
            <v>55.34</v>
          </cell>
        </row>
        <row r="3956">
          <cell r="A3956" t="str">
            <v>LOC_Os04g57390.1</v>
          </cell>
          <cell r="B3956">
            <v>3.0000000000000001E-74</v>
          </cell>
          <cell r="C3956">
            <v>51.82</v>
          </cell>
        </row>
        <row r="3957">
          <cell r="A3957" t="str">
            <v>LOC_Os04g57400.1</v>
          </cell>
          <cell r="B3957">
            <v>0</v>
          </cell>
          <cell r="C3957">
            <v>100</v>
          </cell>
        </row>
        <row r="3958">
          <cell r="A3958" t="str">
            <v>LOC_Os04g57410.1</v>
          </cell>
          <cell r="B3958">
            <v>0</v>
          </cell>
          <cell r="C3958">
            <v>96.39</v>
          </cell>
        </row>
        <row r="3959">
          <cell r="A3959" t="str">
            <v>LOC_Os04g57430.1</v>
          </cell>
          <cell r="B3959">
            <v>5.0000000000000004E-16</v>
          </cell>
          <cell r="C3959">
            <v>28.05</v>
          </cell>
        </row>
        <row r="3960">
          <cell r="A3960" t="str">
            <v>LOC_Os04g57500.1</v>
          </cell>
          <cell r="B3960">
            <v>9.9999999999999999E-56</v>
          </cell>
          <cell r="C3960">
            <v>44.05</v>
          </cell>
        </row>
        <row r="3961">
          <cell r="A3961" t="str">
            <v>LOC_Os04g57510.1</v>
          </cell>
          <cell r="B3961">
            <v>2E-16</v>
          </cell>
          <cell r="C3961">
            <v>62.16</v>
          </cell>
        </row>
        <row r="3962">
          <cell r="A3962" t="str">
            <v>LOC_Os04g57510.2</v>
          </cell>
          <cell r="B3962">
            <v>2E-16</v>
          </cell>
          <cell r="C3962">
            <v>62.16</v>
          </cell>
        </row>
        <row r="3963">
          <cell r="A3963" t="str">
            <v>LOC_Os04g57540.2</v>
          </cell>
          <cell r="B3963">
            <v>7.9999999999999993E-96</v>
          </cell>
          <cell r="C3963">
            <v>76.760000000000005</v>
          </cell>
        </row>
        <row r="3964">
          <cell r="A3964" t="str">
            <v>LOC_Os04g57540.3</v>
          </cell>
          <cell r="B3964">
            <v>7.0000000000000002E-84</v>
          </cell>
          <cell r="C3964">
            <v>70.739999999999995</v>
          </cell>
        </row>
        <row r="3965">
          <cell r="A3965" t="str">
            <v>LOC_Os04g57540.1</v>
          </cell>
          <cell r="B3965">
            <v>2.9999999999999999E-117</v>
          </cell>
          <cell r="C3965">
            <v>74.459999999999994</v>
          </cell>
        </row>
        <row r="3966">
          <cell r="A3966" t="str">
            <v>LOC_Os04g57550.1</v>
          </cell>
          <cell r="B3966">
            <v>0</v>
          </cell>
          <cell r="C3966">
            <v>75.510000000000005</v>
          </cell>
        </row>
        <row r="3967">
          <cell r="A3967" t="str">
            <v>LOC_Os04g57560.1</v>
          </cell>
          <cell r="B3967">
            <v>0</v>
          </cell>
          <cell r="C3967">
            <v>100</v>
          </cell>
        </row>
        <row r="3968">
          <cell r="A3968" t="str">
            <v>LOC_Os04g57590.3</v>
          </cell>
          <cell r="B3968">
            <v>0</v>
          </cell>
          <cell r="C3968">
            <v>100</v>
          </cell>
        </row>
        <row r="3969">
          <cell r="A3969" t="str">
            <v>LOC_Os04g57590.1</v>
          </cell>
          <cell r="B3969">
            <v>0</v>
          </cell>
          <cell r="C3969">
            <v>91.49</v>
          </cell>
        </row>
        <row r="3970">
          <cell r="A3970" t="str">
            <v>LOC_Os04g57590.2</v>
          </cell>
          <cell r="B3970">
            <v>0</v>
          </cell>
          <cell r="C3970">
            <v>90.89</v>
          </cell>
        </row>
        <row r="3971">
          <cell r="A3971" t="str">
            <v>LOC_Os04g57610.1</v>
          </cell>
          <cell r="B3971">
            <v>3E-153</v>
          </cell>
          <cell r="C3971">
            <v>67.14</v>
          </cell>
        </row>
        <row r="3972">
          <cell r="A3972" t="str">
            <v>LOC_Os04g57610.3</v>
          </cell>
          <cell r="B3972">
            <v>2.0000000000000001E-153</v>
          </cell>
          <cell r="C3972">
            <v>67.14</v>
          </cell>
        </row>
        <row r="3973">
          <cell r="A3973" t="str">
            <v>LOC_Os04g57630.1</v>
          </cell>
          <cell r="B3973">
            <v>6.0000000000000004E-133</v>
          </cell>
          <cell r="C3973">
            <v>34.15</v>
          </cell>
        </row>
        <row r="3974">
          <cell r="A3974" t="str">
            <v>LOC_Os04g57660.1</v>
          </cell>
          <cell r="B3974">
            <v>2.0000000000000001E-56</v>
          </cell>
          <cell r="C3974">
            <v>30.92</v>
          </cell>
        </row>
        <row r="3975">
          <cell r="A3975" t="str">
            <v>LOC_Os04g57670.1</v>
          </cell>
          <cell r="B3975">
            <v>7.9999999999999999E-45</v>
          </cell>
          <cell r="C3975">
            <v>27.84</v>
          </cell>
        </row>
        <row r="3976">
          <cell r="A3976" t="str">
            <v>LOC_Os04g57720.1</v>
          </cell>
          <cell r="B3976">
            <v>1E-84</v>
          </cell>
          <cell r="C3976">
            <v>100</v>
          </cell>
        </row>
        <row r="3977">
          <cell r="A3977" t="str">
            <v>LOC_Os04g57730.1</v>
          </cell>
          <cell r="B3977">
            <v>8.0000000000000002E-169</v>
          </cell>
          <cell r="C3977">
            <v>98.62</v>
          </cell>
        </row>
        <row r="3978">
          <cell r="A3978" t="str">
            <v>LOC_Os04g57850.1</v>
          </cell>
          <cell r="B3978">
            <v>2E-41</v>
          </cell>
          <cell r="C3978">
            <v>31.78</v>
          </cell>
        </row>
        <row r="3979">
          <cell r="A3979" t="str">
            <v>LOC_Os04g57860.1</v>
          </cell>
          <cell r="B3979">
            <v>2.9999999999999999E-121</v>
          </cell>
          <cell r="C3979">
            <v>46.53</v>
          </cell>
        </row>
        <row r="3980">
          <cell r="A3980" t="str">
            <v>LOC_Os04g57880.1</v>
          </cell>
          <cell r="B3980">
            <v>2E-19</v>
          </cell>
          <cell r="C3980">
            <v>100</v>
          </cell>
        </row>
        <row r="3981">
          <cell r="A3981" t="str">
            <v>LOC_Os04g57890.1</v>
          </cell>
          <cell r="B3981">
            <v>0</v>
          </cell>
          <cell r="C3981">
            <v>100</v>
          </cell>
        </row>
        <row r="3982">
          <cell r="A3982" t="str">
            <v>LOC_Os04g57930.1</v>
          </cell>
          <cell r="B3982">
            <v>7.9999999999999998E-12</v>
          </cell>
          <cell r="C3982">
            <v>35.159999999999997</v>
          </cell>
        </row>
        <row r="3983">
          <cell r="A3983" t="str">
            <v>LOC_Os04g57940.1</v>
          </cell>
          <cell r="B3983">
            <v>1E-41</v>
          </cell>
          <cell r="C3983">
            <v>33.33</v>
          </cell>
        </row>
        <row r="3984">
          <cell r="A3984" t="str">
            <v>LOC_Os04g57950.1</v>
          </cell>
          <cell r="B3984">
            <v>0</v>
          </cell>
          <cell r="C3984">
            <v>100</v>
          </cell>
        </row>
        <row r="3985">
          <cell r="A3985" t="str">
            <v>LOC_Os04g58080.1</v>
          </cell>
          <cell r="B3985">
            <v>6E-51</v>
          </cell>
          <cell r="C3985">
            <v>32.590000000000003</v>
          </cell>
        </row>
        <row r="3986">
          <cell r="A3986" t="str">
            <v>LOC_Os04g58110.1</v>
          </cell>
          <cell r="B3986">
            <v>0</v>
          </cell>
          <cell r="C3986">
            <v>100</v>
          </cell>
        </row>
        <row r="3987">
          <cell r="A3987" t="str">
            <v>LOC_Os04g58130.1</v>
          </cell>
          <cell r="B3987">
            <v>1E-27</v>
          </cell>
          <cell r="C3987">
            <v>29.33</v>
          </cell>
        </row>
        <row r="3988">
          <cell r="A3988" t="str">
            <v>LOC_Os04g58140.2</v>
          </cell>
          <cell r="B3988">
            <v>0</v>
          </cell>
          <cell r="C3988">
            <v>100</v>
          </cell>
        </row>
        <row r="3989">
          <cell r="A3989" t="str">
            <v>LOC_Os04g58140.1</v>
          </cell>
          <cell r="B3989">
            <v>0</v>
          </cell>
          <cell r="C3989">
            <v>100</v>
          </cell>
        </row>
        <row r="3990">
          <cell r="A3990" t="str">
            <v>LOC_Os04g58200.3</v>
          </cell>
          <cell r="B3990">
            <v>0</v>
          </cell>
          <cell r="C3990">
            <v>99.73</v>
          </cell>
        </row>
        <row r="3991">
          <cell r="A3991" t="str">
            <v>LOC_Os04g58200.1</v>
          </cell>
          <cell r="B3991">
            <v>0</v>
          </cell>
          <cell r="C3991">
            <v>100</v>
          </cell>
        </row>
        <row r="3992">
          <cell r="A3992" t="str">
            <v>LOC_Os04g58200.2</v>
          </cell>
          <cell r="B3992">
            <v>0</v>
          </cell>
          <cell r="C3992">
            <v>97.93</v>
          </cell>
        </row>
        <row r="3993">
          <cell r="A3993" t="str">
            <v>LOC_Os04g58210.1</v>
          </cell>
          <cell r="B3993">
            <v>0</v>
          </cell>
          <cell r="C3993">
            <v>100</v>
          </cell>
        </row>
        <row r="3994">
          <cell r="A3994" t="str">
            <v>LOC_Os04g58250.1</v>
          </cell>
          <cell r="B3994">
            <v>3.0000000000000002E-66</v>
          </cell>
          <cell r="C3994">
            <v>43.75</v>
          </cell>
        </row>
        <row r="3995">
          <cell r="A3995" t="str">
            <v>LOC_Os04g58350.1</v>
          </cell>
          <cell r="B3995">
            <v>0</v>
          </cell>
          <cell r="C3995">
            <v>100</v>
          </cell>
        </row>
        <row r="3996">
          <cell r="A3996" t="str">
            <v>LOC_Os04g58390.1</v>
          </cell>
          <cell r="B3996">
            <v>9.0000000000000004E-173</v>
          </cell>
          <cell r="C3996">
            <v>97.54</v>
          </cell>
        </row>
        <row r="3997">
          <cell r="A3997" t="str">
            <v>LOC_Os04g58400.1</v>
          </cell>
          <cell r="B3997">
            <v>6.9999999999999997E-124</v>
          </cell>
          <cell r="C3997">
            <v>53.31</v>
          </cell>
        </row>
        <row r="3998">
          <cell r="A3998" t="str">
            <v>LOC_Os04g58410.3</v>
          </cell>
          <cell r="B3998">
            <v>1E-54</v>
          </cell>
          <cell r="C3998">
            <v>83.04</v>
          </cell>
        </row>
        <row r="3999">
          <cell r="A3999" t="str">
            <v>LOC_Os04g58410.2</v>
          </cell>
          <cell r="B3999">
            <v>0</v>
          </cell>
          <cell r="C3999">
            <v>97.22</v>
          </cell>
        </row>
        <row r="4000">
          <cell r="A4000" t="str">
            <v>LOC_Os04g58410.1</v>
          </cell>
          <cell r="B4000">
            <v>0</v>
          </cell>
          <cell r="C4000">
            <v>100</v>
          </cell>
        </row>
        <row r="4001">
          <cell r="A4001" t="str">
            <v>LOC_Os04g58555.1</v>
          </cell>
          <cell r="B4001">
            <v>1.9999999999999999E-34</v>
          </cell>
          <cell r="C4001">
            <v>39.75</v>
          </cell>
        </row>
        <row r="4002">
          <cell r="A4002" t="str">
            <v>LOC_Os04g58560.1</v>
          </cell>
          <cell r="B4002">
            <v>0</v>
          </cell>
          <cell r="C4002">
            <v>100</v>
          </cell>
        </row>
        <row r="4003">
          <cell r="A4003" t="str">
            <v>LOC_Os04g58560.2</v>
          </cell>
          <cell r="B4003">
            <v>0</v>
          </cell>
          <cell r="C4003">
            <v>98.27</v>
          </cell>
        </row>
        <row r="4004">
          <cell r="A4004" t="str">
            <v>LOC_Os04g58570.1</v>
          </cell>
          <cell r="B4004">
            <v>4.9999999999999997E-12</v>
          </cell>
          <cell r="C4004">
            <v>34.44</v>
          </cell>
        </row>
        <row r="4005">
          <cell r="A4005" t="str">
            <v>LOC_Os04g58580.2</v>
          </cell>
          <cell r="B4005">
            <v>4.0000000000000003E-152</v>
          </cell>
          <cell r="C4005">
            <v>100</v>
          </cell>
        </row>
        <row r="4006">
          <cell r="A4006" t="str">
            <v>LOC_Os04g58580.1</v>
          </cell>
          <cell r="B4006">
            <v>0</v>
          </cell>
          <cell r="C4006">
            <v>100</v>
          </cell>
        </row>
        <row r="4007">
          <cell r="A4007" t="str">
            <v>LOC_Os04g58590.1</v>
          </cell>
          <cell r="B4007">
            <v>0</v>
          </cell>
          <cell r="C4007">
            <v>100</v>
          </cell>
        </row>
        <row r="4008">
          <cell r="A4008" t="str">
            <v>LOC_Os04g58630.2</v>
          </cell>
          <cell r="B4008">
            <v>0</v>
          </cell>
          <cell r="C4008">
            <v>95.76</v>
          </cell>
        </row>
        <row r="4009">
          <cell r="A4009" t="str">
            <v>LOC_Os04g58630.3</v>
          </cell>
          <cell r="B4009">
            <v>0</v>
          </cell>
          <cell r="C4009">
            <v>100</v>
          </cell>
        </row>
        <row r="4010">
          <cell r="A4010" t="str">
            <v>LOC_Os04g58640.1</v>
          </cell>
          <cell r="B4010">
            <v>6.9999999999999996E-140</v>
          </cell>
          <cell r="C4010">
            <v>100</v>
          </cell>
        </row>
        <row r="4011">
          <cell r="A4011" t="str">
            <v>LOC_Os04g58700.2</v>
          </cell>
          <cell r="B4011">
            <v>3.0000000000000003E-29</v>
          </cell>
          <cell r="C4011">
            <v>27.67</v>
          </cell>
        </row>
        <row r="4012">
          <cell r="A4012" t="str">
            <v>LOC_Os04g58700.1</v>
          </cell>
          <cell r="B4012">
            <v>1.9999999999999999E-38</v>
          </cell>
          <cell r="C4012">
            <v>25.64</v>
          </cell>
        </row>
        <row r="4013">
          <cell r="A4013" t="str">
            <v>LOC_Os04g58710.1</v>
          </cell>
          <cell r="B4013">
            <v>4E-52</v>
          </cell>
          <cell r="C4013">
            <v>33.479999999999997</v>
          </cell>
        </row>
        <row r="4014">
          <cell r="A4014" t="str">
            <v>LOC_Os04g58750.3</v>
          </cell>
          <cell r="B4014">
            <v>5.0000000000000002E-173</v>
          </cell>
          <cell r="C4014">
            <v>62.96</v>
          </cell>
        </row>
        <row r="4015">
          <cell r="A4015" t="str">
            <v>LOC_Os04g58750.4</v>
          </cell>
          <cell r="B4015">
            <v>3.0000000000000001E-173</v>
          </cell>
          <cell r="C4015">
            <v>62.96</v>
          </cell>
        </row>
        <row r="4016">
          <cell r="A4016" t="str">
            <v>LOC_Os04g58750.2</v>
          </cell>
          <cell r="B4016">
            <v>1E-172</v>
          </cell>
          <cell r="C4016">
            <v>62.96</v>
          </cell>
        </row>
        <row r="4017">
          <cell r="A4017" t="str">
            <v>LOC_Os04g58750.1</v>
          </cell>
          <cell r="B4017">
            <v>2.0000000000000001E-172</v>
          </cell>
          <cell r="C4017">
            <v>62.96</v>
          </cell>
        </row>
        <row r="4018">
          <cell r="A4018" t="str">
            <v>LOC_Os04g58780.2</v>
          </cell>
          <cell r="B4018">
            <v>4E-14</v>
          </cell>
          <cell r="C4018">
            <v>22.32</v>
          </cell>
        </row>
        <row r="4019">
          <cell r="A4019" t="str">
            <v>LOC_Os04g58780.1</v>
          </cell>
          <cell r="B4019">
            <v>4.9999999999999997E-12</v>
          </cell>
          <cell r="C4019">
            <v>22.82</v>
          </cell>
        </row>
        <row r="4020">
          <cell r="A4020" t="str">
            <v>LOC_Os04g58800.1</v>
          </cell>
          <cell r="B4020">
            <v>1E-10</v>
          </cell>
          <cell r="C4020">
            <v>28.69</v>
          </cell>
        </row>
        <row r="4021">
          <cell r="A4021" t="str">
            <v>LOC_Os04g58800.2</v>
          </cell>
          <cell r="B4021">
            <v>8.9999999999999999E-11</v>
          </cell>
          <cell r="C4021">
            <v>28.69</v>
          </cell>
        </row>
        <row r="4022">
          <cell r="A4022" t="str">
            <v>LOC_Os04g58810.1</v>
          </cell>
          <cell r="B4022">
            <v>0</v>
          </cell>
          <cell r="C4022">
            <v>100</v>
          </cell>
        </row>
        <row r="4023">
          <cell r="A4023" t="str">
            <v>LOC_Os04g58910.1</v>
          </cell>
          <cell r="B4023">
            <v>8.9999999999999998E-74</v>
          </cell>
          <cell r="C4023">
            <v>30.99</v>
          </cell>
        </row>
        <row r="4024">
          <cell r="A4024" t="str">
            <v>LOC_Os04g58980.1</v>
          </cell>
          <cell r="B4024">
            <v>9.0000000000000002E-59</v>
          </cell>
          <cell r="C4024">
            <v>32.770000000000003</v>
          </cell>
        </row>
        <row r="4025">
          <cell r="A4025" t="str">
            <v>LOC_Os04g58990.1</v>
          </cell>
          <cell r="B4025">
            <v>3.0000000000000002E-60</v>
          </cell>
          <cell r="C4025">
            <v>43.15</v>
          </cell>
        </row>
        <row r="4026">
          <cell r="A4026" t="str">
            <v>LOC_Os04g59000.1</v>
          </cell>
          <cell r="B4026">
            <v>1E-59</v>
          </cell>
          <cell r="C4026">
            <v>41.81</v>
          </cell>
        </row>
        <row r="4027">
          <cell r="A4027" t="str">
            <v>LOC_Os04g59040.1</v>
          </cell>
          <cell r="B4027">
            <v>1.9999999999999999E-157</v>
          </cell>
          <cell r="C4027">
            <v>100</v>
          </cell>
        </row>
        <row r="4028">
          <cell r="A4028" t="str">
            <v>LOC_Os04g59040.2</v>
          </cell>
          <cell r="B4028">
            <v>3.0000000000000001E-135</v>
          </cell>
          <cell r="C4028">
            <v>89.67</v>
          </cell>
        </row>
        <row r="4029">
          <cell r="A4029" t="str">
            <v>LOC_Os04g59040.3</v>
          </cell>
          <cell r="B4029">
            <v>1.9999999999999999E-124</v>
          </cell>
          <cell r="C4029">
            <v>100</v>
          </cell>
        </row>
        <row r="4030">
          <cell r="A4030" t="str">
            <v>LOC_Os04g59150.1</v>
          </cell>
          <cell r="B4030">
            <v>0</v>
          </cell>
          <cell r="C4030">
            <v>100</v>
          </cell>
        </row>
        <row r="4031">
          <cell r="A4031" t="str">
            <v>LOC_Os04g59150.2</v>
          </cell>
          <cell r="B4031">
            <v>0</v>
          </cell>
          <cell r="C4031">
            <v>100</v>
          </cell>
        </row>
        <row r="4032">
          <cell r="A4032" t="str">
            <v>LOC_Os04g59160.1</v>
          </cell>
          <cell r="B4032">
            <v>1E-100</v>
          </cell>
          <cell r="C4032">
            <v>56.21</v>
          </cell>
        </row>
        <row r="4033">
          <cell r="A4033" t="str">
            <v>LOC_Os04g59190.1</v>
          </cell>
          <cell r="B4033">
            <v>3.0000000000000001E-83</v>
          </cell>
          <cell r="C4033">
            <v>50</v>
          </cell>
        </row>
        <row r="4034">
          <cell r="A4034" t="str">
            <v>LOC_Os04g59200.1</v>
          </cell>
          <cell r="B4034">
            <v>6.0000000000000004E-85</v>
          </cell>
          <cell r="C4034">
            <v>52.17</v>
          </cell>
        </row>
        <row r="4035">
          <cell r="A4035" t="str">
            <v>LOC_Os04g59210.1</v>
          </cell>
          <cell r="B4035">
            <v>4E-78</v>
          </cell>
          <cell r="C4035">
            <v>51.96</v>
          </cell>
        </row>
        <row r="4036">
          <cell r="A4036" t="str">
            <v>LOC_Os04g59260.1</v>
          </cell>
          <cell r="B4036">
            <v>3.9999999999999998E-82</v>
          </cell>
          <cell r="C4036">
            <v>52.63</v>
          </cell>
        </row>
        <row r="4037">
          <cell r="A4037" t="str">
            <v>LOC_Os04g59320.1</v>
          </cell>
          <cell r="B4037">
            <v>1E-70</v>
          </cell>
          <cell r="C4037">
            <v>44.52</v>
          </cell>
        </row>
        <row r="4038">
          <cell r="A4038" t="str">
            <v>LOC_Os04g59430.1</v>
          </cell>
          <cell r="B4038">
            <v>1.9999999999999999E-48</v>
          </cell>
          <cell r="C4038">
            <v>34.21</v>
          </cell>
        </row>
        <row r="4039">
          <cell r="A4039" t="str">
            <v>LOC_Os04g59440.1</v>
          </cell>
          <cell r="B4039">
            <v>2.9999999999999999E-82</v>
          </cell>
          <cell r="C4039">
            <v>79.83</v>
          </cell>
        </row>
        <row r="4040">
          <cell r="A4040" t="str">
            <v>LOC_Os04g59450.1</v>
          </cell>
          <cell r="B4040">
            <v>0</v>
          </cell>
          <cell r="C4040">
            <v>100</v>
          </cell>
        </row>
        <row r="4041">
          <cell r="A4041" t="str">
            <v>LOC_Os04g59450.2</v>
          </cell>
          <cell r="B4041">
            <v>0</v>
          </cell>
          <cell r="C4041">
            <v>100</v>
          </cell>
        </row>
        <row r="4042">
          <cell r="A4042" t="str">
            <v>LOC_Os04g59450.3</v>
          </cell>
          <cell r="B4042">
            <v>6.9999999999999994E-89</v>
          </cell>
          <cell r="C4042">
            <v>100</v>
          </cell>
        </row>
        <row r="4043">
          <cell r="A4043" t="str">
            <v>LOC_Os04g59494.4</v>
          </cell>
          <cell r="B4043">
            <v>3E-24</v>
          </cell>
          <cell r="C4043">
            <v>23.05</v>
          </cell>
        </row>
        <row r="4044">
          <cell r="A4044" t="str">
            <v>LOC_Os04g59494.2</v>
          </cell>
          <cell r="B4044">
            <v>3.0000000000000002E-66</v>
          </cell>
          <cell r="C4044">
            <v>100</v>
          </cell>
        </row>
        <row r="4045">
          <cell r="A4045" t="str">
            <v>LOC_Os04g59494.1</v>
          </cell>
          <cell r="B4045">
            <v>3.9999999999999998E-82</v>
          </cell>
          <cell r="C4045">
            <v>100</v>
          </cell>
        </row>
        <row r="4046">
          <cell r="A4046" t="str">
            <v>LOC_Os04g59540.1</v>
          </cell>
          <cell r="B4046">
            <v>0</v>
          </cell>
          <cell r="C4046">
            <v>100</v>
          </cell>
        </row>
        <row r="4047">
          <cell r="A4047" t="str">
            <v>LOC_Os04g59600.2</v>
          </cell>
          <cell r="B4047">
            <v>4.9999999999999997E-107</v>
          </cell>
          <cell r="C4047">
            <v>49.6</v>
          </cell>
        </row>
        <row r="4048">
          <cell r="A4048" t="str">
            <v>LOC_Os04g59600.1</v>
          </cell>
          <cell r="B4048">
            <v>1.9999999999999999E-126</v>
          </cell>
          <cell r="C4048">
            <v>49.64</v>
          </cell>
        </row>
        <row r="4049">
          <cell r="A4049" t="str">
            <v>LOC_Os01g01019.1</v>
          </cell>
          <cell r="B4049">
            <v>4.0000000000000003E-18</v>
          </cell>
          <cell r="C4049">
            <v>75.41</v>
          </cell>
        </row>
        <row r="4050">
          <cell r="A4050" t="str">
            <v>LOC_Os01g01060.1</v>
          </cell>
          <cell r="B4050">
            <v>1.9999999999999999E-147</v>
          </cell>
          <cell r="C4050">
            <v>100</v>
          </cell>
        </row>
        <row r="4051">
          <cell r="A4051" t="str">
            <v>LOC_Os01g01080.1</v>
          </cell>
          <cell r="B4051">
            <v>0</v>
          </cell>
          <cell r="C4051">
            <v>100</v>
          </cell>
        </row>
        <row r="4052">
          <cell r="A4052" t="str">
            <v>LOC_Os01g01080.2</v>
          </cell>
          <cell r="B4052">
            <v>0</v>
          </cell>
          <cell r="C4052">
            <v>98.72</v>
          </cell>
        </row>
        <row r="4053">
          <cell r="A4053" t="str">
            <v>LOC_Os01g01080.3</v>
          </cell>
          <cell r="B4053">
            <v>0</v>
          </cell>
          <cell r="C4053">
            <v>94.89</v>
          </cell>
        </row>
        <row r="4054">
          <cell r="A4054" t="str">
            <v>LOC_Os01g01110.1</v>
          </cell>
          <cell r="B4054">
            <v>3.9999999999999999E-16</v>
          </cell>
          <cell r="C4054">
            <v>39.81</v>
          </cell>
        </row>
        <row r="4055">
          <cell r="A4055" t="str">
            <v>LOC_Os01g01115.1</v>
          </cell>
          <cell r="B4055">
            <v>3.0000000000000001E-58</v>
          </cell>
          <cell r="C4055">
            <v>30.4</v>
          </cell>
        </row>
        <row r="4056">
          <cell r="A4056" t="str">
            <v>LOC_Os01g01120.1</v>
          </cell>
          <cell r="B4056">
            <v>0</v>
          </cell>
          <cell r="C4056">
            <v>100</v>
          </cell>
        </row>
        <row r="4057">
          <cell r="A4057" t="str">
            <v>LOC_Os01g01130.1</v>
          </cell>
          <cell r="B4057">
            <v>0</v>
          </cell>
          <cell r="C4057">
            <v>100</v>
          </cell>
        </row>
        <row r="4058">
          <cell r="A4058" t="str">
            <v>LOC_Os01g01160.1</v>
          </cell>
          <cell r="B4058">
            <v>7.9999999999999995E-11</v>
          </cell>
          <cell r="C4058">
            <v>37.5</v>
          </cell>
        </row>
        <row r="4059">
          <cell r="A4059" t="str">
            <v>LOC_Os01g01190.1</v>
          </cell>
          <cell r="B4059">
            <v>0</v>
          </cell>
          <cell r="C4059">
            <v>100</v>
          </cell>
        </row>
        <row r="4060">
          <cell r="A4060" t="str">
            <v>LOC_Os01g01302.1</v>
          </cell>
          <cell r="B4060">
            <v>6.9999999999999993E-24</v>
          </cell>
          <cell r="C4060">
            <v>26.73</v>
          </cell>
        </row>
        <row r="4061">
          <cell r="A4061" t="str">
            <v>LOC_Os01g01307.2</v>
          </cell>
          <cell r="B4061">
            <v>7.9999999999999996E-44</v>
          </cell>
          <cell r="C4061">
            <v>97.26</v>
          </cell>
        </row>
        <row r="4062">
          <cell r="A4062" t="str">
            <v>LOC_Os01g01307.1</v>
          </cell>
          <cell r="B4062">
            <v>2.0000000000000001E-84</v>
          </cell>
          <cell r="C4062">
            <v>99.19</v>
          </cell>
        </row>
        <row r="4063">
          <cell r="A4063" t="str">
            <v>LOC_Os01g01350.1</v>
          </cell>
          <cell r="B4063">
            <v>3.0000000000000001E-159</v>
          </cell>
          <cell r="C4063">
            <v>100</v>
          </cell>
        </row>
        <row r="4064">
          <cell r="A4064" t="str">
            <v>LOC_Os01g01350.2</v>
          </cell>
          <cell r="B4064">
            <v>8.0000000000000005E-133</v>
          </cell>
          <cell r="C4064">
            <v>100</v>
          </cell>
        </row>
        <row r="4065">
          <cell r="A4065" t="str">
            <v>LOC_Os01g01369.1</v>
          </cell>
          <cell r="B4065">
            <v>3.0000000000000001E-159</v>
          </cell>
          <cell r="C4065">
            <v>100</v>
          </cell>
        </row>
        <row r="4066">
          <cell r="A4066" t="str">
            <v>LOC_Os01g01410.1</v>
          </cell>
          <cell r="B4066">
            <v>4E-50</v>
          </cell>
          <cell r="C4066">
            <v>39.93</v>
          </cell>
        </row>
        <row r="4067">
          <cell r="A4067" t="str">
            <v>LOC_Os01g01410.2</v>
          </cell>
          <cell r="B4067">
            <v>4E-50</v>
          </cell>
          <cell r="C4067">
            <v>39.93</v>
          </cell>
        </row>
        <row r="4068">
          <cell r="A4068" t="str">
            <v>LOC_Os01g01484.4</v>
          </cell>
          <cell r="B4068">
            <v>0</v>
          </cell>
          <cell r="C4068">
            <v>99.79</v>
          </cell>
        </row>
        <row r="4069">
          <cell r="A4069" t="str">
            <v>LOC_Os01g01484.5</v>
          </cell>
          <cell r="B4069">
            <v>0</v>
          </cell>
          <cell r="C4069">
            <v>94.98</v>
          </cell>
        </row>
        <row r="4070">
          <cell r="A4070" t="str">
            <v>LOC_Os01g01484.2</v>
          </cell>
          <cell r="B4070">
            <v>0</v>
          </cell>
          <cell r="C4070">
            <v>99.8</v>
          </cell>
        </row>
        <row r="4071">
          <cell r="A4071" t="str">
            <v>LOC_Os01g01484.1</v>
          </cell>
          <cell r="B4071">
            <v>0</v>
          </cell>
          <cell r="C4071">
            <v>100</v>
          </cell>
        </row>
        <row r="4072">
          <cell r="A4072" t="str">
            <v>LOC_Os01g01520.1</v>
          </cell>
          <cell r="B4072">
            <v>4.9999999999999997E-50</v>
          </cell>
          <cell r="C4072">
            <v>35.44</v>
          </cell>
        </row>
        <row r="4073">
          <cell r="A4073" t="str">
            <v>LOC_Os01g01620.1</v>
          </cell>
          <cell r="B4073">
            <v>2E-12</v>
          </cell>
          <cell r="C4073">
            <v>27.1</v>
          </cell>
        </row>
        <row r="4074">
          <cell r="A4074" t="str">
            <v>LOC_Os01g01650.1</v>
          </cell>
          <cell r="B4074">
            <v>2E-52</v>
          </cell>
          <cell r="C4074">
            <v>35.35</v>
          </cell>
        </row>
        <row r="4075">
          <cell r="A4075" t="str">
            <v>LOC_Os01g01660.1</v>
          </cell>
          <cell r="B4075">
            <v>1E-50</v>
          </cell>
          <cell r="C4075">
            <v>38.76</v>
          </cell>
        </row>
        <row r="4076">
          <cell r="A4076" t="str">
            <v>LOC_Os01g01689.3</v>
          </cell>
          <cell r="B4076">
            <v>6E-49</v>
          </cell>
          <cell r="C4076">
            <v>30.91</v>
          </cell>
        </row>
        <row r="4077">
          <cell r="A4077" t="str">
            <v>LOC_Os01g01689.1</v>
          </cell>
          <cell r="B4077">
            <v>9.0000000000000004E-49</v>
          </cell>
          <cell r="C4077">
            <v>31.59</v>
          </cell>
        </row>
        <row r="4078">
          <cell r="A4078" t="str">
            <v>LOC_Os01g01700.1</v>
          </cell>
          <cell r="B4078">
            <v>9.9999999999999998E-67</v>
          </cell>
          <cell r="C4078">
            <v>100</v>
          </cell>
        </row>
        <row r="4079">
          <cell r="A4079" t="str">
            <v>LOC_Os01g01710.2</v>
          </cell>
          <cell r="B4079">
            <v>0</v>
          </cell>
          <cell r="C4079">
            <v>96.25</v>
          </cell>
        </row>
        <row r="4080">
          <cell r="A4080" t="str">
            <v>LOC_Os01g01710.1</v>
          </cell>
          <cell r="B4080">
            <v>0</v>
          </cell>
          <cell r="C4080">
            <v>100</v>
          </cell>
        </row>
        <row r="4081">
          <cell r="A4081" t="str">
            <v>LOC_Os01g01720.1</v>
          </cell>
          <cell r="B4081">
            <v>0</v>
          </cell>
          <cell r="C4081">
            <v>100</v>
          </cell>
        </row>
        <row r="4082">
          <cell r="A4082" t="str">
            <v>LOC_Os01g01720.2</v>
          </cell>
          <cell r="B4082">
            <v>0</v>
          </cell>
          <cell r="C4082">
            <v>99.77</v>
          </cell>
        </row>
        <row r="4083">
          <cell r="A4083" t="str">
            <v>LOC_Os01g01740.1</v>
          </cell>
          <cell r="B4083">
            <v>8.0000000000000001E-50</v>
          </cell>
          <cell r="C4083">
            <v>36.96</v>
          </cell>
        </row>
        <row r="4084">
          <cell r="A4084" t="str">
            <v>LOC_Os01g01770.1</v>
          </cell>
          <cell r="B4084">
            <v>7.9999999999999995E-11</v>
          </cell>
          <cell r="C4084">
            <v>32.28</v>
          </cell>
        </row>
        <row r="4085">
          <cell r="A4085" t="str">
            <v>LOC_Os01g02020.1</v>
          </cell>
          <cell r="B4085">
            <v>0</v>
          </cell>
          <cell r="C4085">
            <v>100</v>
          </cell>
        </row>
        <row r="4086">
          <cell r="A4086" t="str">
            <v>LOC_Os01g02020.3</v>
          </cell>
          <cell r="B4086">
            <v>0</v>
          </cell>
          <cell r="C4086">
            <v>89.42</v>
          </cell>
        </row>
        <row r="4087">
          <cell r="A4087" t="str">
            <v>LOC_Os01g02050.1</v>
          </cell>
          <cell r="B4087">
            <v>0</v>
          </cell>
          <cell r="C4087">
            <v>100</v>
          </cell>
        </row>
        <row r="4088">
          <cell r="A4088" t="str">
            <v>LOC_Os01g02060.2</v>
          </cell>
          <cell r="B4088">
            <v>4.9999999999999999E-13</v>
          </cell>
          <cell r="C4088">
            <v>35.78</v>
          </cell>
        </row>
        <row r="4089">
          <cell r="A4089" t="str">
            <v>LOC_Os01g02060.1</v>
          </cell>
          <cell r="B4089">
            <v>4.9999999999999997E-12</v>
          </cell>
          <cell r="C4089">
            <v>34.24</v>
          </cell>
        </row>
        <row r="4090">
          <cell r="A4090" t="str">
            <v>LOC_Os01g02120.1</v>
          </cell>
          <cell r="B4090">
            <v>1.0000000000000001E-43</v>
          </cell>
          <cell r="C4090">
            <v>51.16</v>
          </cell>
        </row>
        <row r="4091">
          <cell r="A4091" t="str">
            <v>LOC_Os01g02250.1</v>
          </cell>
          <cell r="B4091">
            <v>1.9999999999999999E-47</v>
          </cell>
          <cell r="C4091">
            <v>29.62</v>
          </cell>
        </row>
        <row r="4092">
          <cell r="A4092" t="str">
            <v>LOC_Os01g02280.1</v>
          </cell>
          <cell r="B4092">
            <v>1E-35</v>
          </cell>
          <cell r="C4092">
            <v>28.97</v>
          </cell>
        </row>
        <row r="4093">
          <cell r="A4093" t="str">
            <v>LOC_Os01g02290.2</v>
          </cell>
          <cell r="B4093">
            <v>1E-35</v>
          </cell>
          <cell r="C4093">
            <v>39.43</v>
          </cell>
        </row>
        <row r="4094">
          <cell r="A4094" t="str">
            <v>LOC_Os01g02290.1</v>
          </cell>
          <cell r="B4094">
            <v>9.9999999999999997E-49</v>
          </cell>
          <cell r="C4094">
            <v>39.799999999999997</v>
          </cell>
        </row>
        <row r="4095">
          <cell r="A4095" t="str">
            <v>LOC_Os01g02300.1</v>
          </cell>
          <cell r="B4095">
            <v>6.0000000000000002E-45</v>
          </cell>
          <cell r="C4095">
            <v>34.5</v>
          </cell>
        </row>
        <row r="4096">
          <cell r="A4096" t="str">
            <v>LOC_Os01g02310.1</v>
          </cell>
          <cell r="B4096">
            <v>7.0000000000000006E-61</v>
          </cell>
          <cell r="C4096">
            <v>42.16</v>
          </cell>
        </row>
        <row r="4097">
          <cell r="A4097" t="str">
            <v>LOC_Os01g02320.1</v>
          </cell>
          <cell r="B4097">
            <v>6.0000000000000005E-44</v>
          </cell>
          <cell r="C4097">
            <v>36.549999999999997</v>
          </cell>
        </row>
        <row r="4098">
          <cell r="A4098" t="str">
            <v>LOC_Os01g02350.1</v>
          </cell>
          <cell r="B4098">
            <v>1E-42</v>
          </cell>
          <cell r="C4098">
            <v>35.31</v>
          </cell>
        </row>
        <row r="4099">
          <cell r="A4099" t="str">
            <v>LOC_Os01g02360.1</v>
          </cell>
          <cell r="B4099">
            <v>2E-50</v>
          </cell>
          <cell r="C4099">
            <v>38.57</v>
          </cell>
        </row>
        <row r="4100">
          <cell r="A4100" t="str">
            <v>LOC_Os01g02370.1</v>
          </cell>
          <cell r="B4100">
            <v>2.0000000000000002E-30</v>
          </cell>
          <cell r="C4100">
            <v>40.520000000000003</v>
          </cell>
        </row>
        <row r="4101">
          <cell r="A4101" t="str">
            <v>LOC_Os01g02390.1</v>
          </cell>
          <cell r="B4101">
            <v>6.0000000000000005E-42</v>
          </cell>
          <cell r="C4101">
            <v>37.07</v>
          </cell>
        </row>
        <row r="4102">
          <cell r="A4102" t="str">
            <v>LOC_Os01g02390.2</v>
          </cell>
          <cell r="B4102">
            <v>9.9999999999999993E-41</v>
          </cell>
          <cell r="C4102">
            <v>42.79</v>
          </cell>
        </row>
        <row r="4103">
          <cell r="A4103" t="str">
            <v>LOC_Os01g02400.2</v>
          </cell>
          <cell r="B4103">
            <v>9E-46</v>
          </cell>
          <cell r="C4103">
            <v>39.19</v>
          </cell>
        </row>
        <row r="4104">
          <cell r="A4104" t="str">
            <v>LOC_Os01g02400.3</v>
          </cell>
          <cell r="B4104">
            <v>4.9999999999999998E-45</v>
          </cell>
          <cell r="C4104">
            <v>39.19</v>
          </cell>
        </row>
        <row r="4105">
          <cell r="A4105" t="str">
            <v>LOC_Os01g02400.1</v>
          </cell>
          <cell r="B4105">
            <v>2E-46</v>
          </cell>
          <cell r="C4105">
            <v>39.19</v>
          </cell>
        </row>
        <row r="4106">
          <cell r="A4106" t="str">
            <v>LOC_Os01g02410.1</v>
          </cell>
          <cell r="B4106">
            <v>3E-37</v>
          </cell>
          <cell r="C4106">
            <v>35.97</v>
          </cell>
        </row>
        <row r="4107">
          <cell r="A4107" t="str">
            <v>LOC_Os01g02420.1</v>
          </cell>
          <cell r="B4107">
            <v>2.9999999999999999E-46</v>
          </cell>
          <cell r="C4107">
            <v>43.95</v>
          </cell>
        </row>
        <row r="4108">
          <cell r="A4108" t="str">
            <v>LOC_Os01g02430.1</v>
          </cell>
          <cell r="B4108">
            <v>3.9999999999999998E-44</v>
          </cell>
          <cell r="C4108">
            <v>35.450000000000003</v>
          </cell>
        </row>
        <row r="4109">
          <cell r="A4109" t="str">
            <v>LOC_Os01g02440.1</v>
          </cell>
          <cell r="B4109">
            <v>9.9999999999999997E-49</v>
          </cell>
          <cell r="C4109">
            <v>38.78</v>
          </cell>
        </row>
        <row r="4110">
          <cell r="A4110" t="str">
            <v>LOC_Os01g02460.1</v>
          </cell>
          <cell r="B4110">
            <v>1.0000000000000001E-37</v>
          </cell>
          <cell r="C4110">
            <v>33.67</v>
          </cell>
        </row>
        <row r="4111">
          <cell r="A4111" t="str">
            <v>LOC_Os01g02470.1</v>
          </cell>
          <cell r="B4111">
            <v>3E-11</v>
          </cell>
          <cell r="C4111">
            <v>89.66</v>
          </cell>
        </row>
        <row r="4112">
          <cell r="A4112" t="str">
            <v>LOC_Os01g02550.1</v>
          </cell>
          <cell r="B4112">
            <v>1E-42</v>
          </cell>
          <cell r="C4112">
            <v>36.65</v>
          </cell>
        </row>
        <row r="4113">
          <cell r="A4113" t="str">
            <v>LOC_Os01g02560.1</v>
          </cell>
          <cell r="B4113">
            <v>1.9999999999999999E-47</v>
          </cell>
          <cell r="C4113">
            <v>39.659999999999997</v>
          </cell>
        </row>
        <row r="4114">
          <cell r="A4114" t="str">
            <v>LOC_Os01g02570.1</v>
          </cell>
          <cell r="B4114">
            <v>7.9999999999999998E-48</v>
          </cell>
          <cell r="C4114">
            <v>37.46</v>
          </cell>
        </row>
        <row r="4115">
          <cell r="A4115" t="str">
            <v>LOC_Os01g02580.1</v>
          </cell>
          <cell r="B4115">
            <v>1.9999999999999999E-44</v>
          </cell>
          <cell r="C4115">
            <v>36.15</v>
          </cell>
        </row>
        <row r="4116">
          <cell r="A4116" t="str">
            <v>LOC_Os01g02590.1</v>
          </cell>
          <cell r="B4116">
            <v>3.0000000000000001E-45</v>
          </cell>
          <cell r="C4116">
            <v>34.659999999999997</v>
          </cell>
        </row>
        <row r="4117">
          <cell r="A4117" t="str">
            <v>LOC_Os01g02600.1</v>
          </cell>
          <cell r="B4117">
            <v>7.0000000000000004E-46</v>
          </cell>
          <cell r="C4117">
            <v>38.51</v>
          </cell>
        </row>
        <row r="4118">
          <cell r="A4118" t="str">
            <v>LOC_Os01g02610.1</v>
          </cell>
          <cell r="B4118">
            <v>2.9999999999999999E-46</v>
          </cell>
          <cell r="C4118">
            <v>37.11</v>
          </cell>
        </row>
        <row r="4119">
          <cell r="A4119" t="str">
            <v>LOC_Os01g02680.1</v>
          </cell>
          <cell r="B4119">
            <v>1E-42</v>
          </cell>
          <cell r="C4119">
            <v>34.56</v>
          </cell>
        </row>
        <row r="4120">
          <cell r="A4120" t="str">
            <v>LOC_Os01g02690.1</v>
          </cell>
          <cell r="B4120">
            <v>5.9999999999999998E-50</v>
          </cell>
          <cell r="C4120">
            <v>39.799999999999997</v>
          </cell>
        </row>
        <row r="4121">
          <cell r="A4121" t="str">
            <v>LOC_Os01g02700.1</v>
          </cell>
          <cell r="B4121">
            <v>2E-46</v>
          </cell>
          <cell r="C4121">
            <v>36</v>
          </cell>
        </row>
        <row r="4122">
          <cell r="A4122" t="str">
            <v>LOC_Os01g02720.2</v>
          </cell>
          <cell r="B4122">
            <v>0</v>
          </cell>
          <cell r="C4122">
            <v>96.32</v>
          </cell>
        </row>
        <row r="4123">
          <cell r="A4123" t="str">
            <v>LOC_Os01g02720.1</v>
          </cell>
          <cell r="B4123">
            <v>0</v>
          </cell>
          <cell r="C4123">
            <v>96.32</v>
          </cell>
        </row>
        <row r="4124">
          <cell r="A4124" t="str">
            <v>LOC_Os01g02730.1</v>
          </cell>
          <cell r="B4124">
            <v>2E-46</v>
          </cell>
          <cell r="C4124">
            <v>34.93</v>
          </cell>
        </row>
        <row r="4125">
          <cell r="A4125" t="str">
            <v>LOC_Os01g02750.1</v>
          </cell>
          <cell r="B4125">
            <v>9.9999999999999994E-50</v>
          </cell>
          <cell r="C4125">
            <v>40.4</v>
          </cell>
        </row>
        <row r="4126">
          <cell r="A4126" t="str">
            <v>LOC_Os01g02760.1</v>
          </cell>
          <cell r="B4126">
            <v>5.0000000000000004E-32</v>
          </cell>
          <cell r="C4126">
            <v>37.31</v>
          </cell>
        </row>
        <row r="4127">
          <cell r="A4127" t="str">
            <v>LOC_Os01g02770.1</v>
          </cell>
          <cell r="B4127">
            <v>2.9999999999999999E-48</v>
          </cell>
          <cell r="C4127">
            <v>39.799999999999997</v>
          </cell>
        </row>
        <row r="4128">
          <cell r="A4128" t="str">
            <v>LOC_Os01g02780.1</v>
          </cell>
          <cell r="B4128">
            <v>3.9999999999999998E-44</v>
          </cell>
          <cell r="C4128">
            <v>34.880000000000003</v>
          </cell>
        </row>
        <row r="4129">
          <cell r="A4129" t="str">
            <v>LOC_Os01g02790.1</v>
          </cell>
          <cell r="B4129">
            <v>1.9999999999999999E-48</v>
          </cell>
          <cell r="C4129">
            <v>39.46</v>
          </cell>
        </row>
        <row r="4130">
          <cell r="A4130" t="str">
            <v>LOC_Os01g02800.1</v>
          </cell>
          <cell r="B4130">
            <v>2E-45</v>
          </cell>
          <cell r="C4130">
            <v>35.57</v>
          </cell>
        </row>
        <row r="4131">
          <cell r="A4131" t="str">
            <v>LOC_Os01g02810.1</v>
          </cell>
          <cell r="B4131">
            <v>2E-50</v>
          </cell>
          <cell r="C4131">
            <v>39.590000000000003</v>
          </cell>
        </row>
        <row r="4132">
          <cell r="A4132" t="str">
            <v>LOC_Os01g02830.1</v>
          </cell>
          <cell r="B4132">
            <v>2E-45</v>
          </cell>
          <cell r="C4132">
            <v>35.57</v>
          </cell>
        </row>
        <row r="4133">
          <cell r="A4133" t="str">
            <v>LOC_Os01g02840.1</v>
          </cell>
          <cell r="B4133">
            <v>1.9999999999999999E-48</v>
          </cell>
          <cell r="C4133">
            <v>39.53</v>
          </cell>
        </row>
        <row r="4134">
          <cell r="A4134" t="str">
            <v>LOC_Os01g02880.1</v>
          </cell>
          <cell r="B4134">
            <v>0</v>
          </cell>
          <cell r="C4134">
            <v>100</v>
          </cell>
        </row>
        <row r="4135">
          <cell r="A4135" t="str">
            <v>LOC_Os01g02890.1</v>
          </cell>
          <cell r="B4135">
            <v>0</v>
          </cell>
          <cell r="C4135">
            <v>75</v>
          </cell>
        </row>
        <row r="4136">
          <cell r="A4136" t="str">
            <v>LOC_Os01g03020.2</v>
          </cell>
          <cell r="B4136">
            <v>0</v>
          </cell>
          <cell r="C4136">
            <v>92.2</v>
          </cell>
        </row>
        <row r="4137">
          <cell r="A4137" t="str">
            <v>LOC_Os01g03020.1</v>
          </cell>
          <cell r="B4137">
            <v>0</v>
          </cell>
          <cell r="C4137">
            <v>100</v>
          </cell>
        </row>
        <row r="4138">
          <cell r="A4138" t="str">
            <v>LOC_Os01g03144.1</v>
          </cell>
          <cell r="B4138">
            <v>2.9999999999999998E-14</v>
          </cell>
          <cell r="C4138">
            <v>27.65</v>
          </cell>
        </row>
        <row r="4139">
          <cell r="A4139" t="str">
            <v>LOC_Os01g03170.1</v>
          </cell>
          <cell r="B4139">
            <v>1.9999999999999998E-24</v>
          </cell>
          <cell r="C4139">
            <v>27.42</v>
          </cell>
        </row>
        <row r="4140">
          <cell r="A4140" t="str">
            <v>LOC_Os01g03190.1</v>
          </cell>
          <cell r="B4140">
            <v>4.9999999999999996E-25</v>
          </cell>
          <cell r="C4140">
            <v>37.799999999999997</v>
          </cell>
        </row>
        <row r="4141">
          <cell r="A4141" t="str">
            <v>LOC_Os01g03210.1</v>
          </cell>
          <cell r="B4141">
            <v>2.9999999999999998E-18</v>
          </cell>
          <cell r="C4141">
            <v>43.48</v>
          </cell>
        </row>
        <row r="4142">
          <cell r="A4142" t="str">
            <v>LOC_Os01g03270.1</v>
          </cell>
          <cell r="B4142">
            <v>2.0000000000000002E-15</v>
          </cell>
          <cell r="C4142">
            <v>40.479999999999997</v>
          </cell>
        </row>
        <row r="4143">
          <cell r="A4143" t="str">
            <v>LOC_Os01g03290.1</v>
          </cell>
          <cell r="B4143">
            <v>4.9999999999999997E-30</v>
          </cell>
          <cell r="C4143">
            <v>29.25</v>
          </cell>
        </row>
        <row r="4144">
          <cell r="A4144" t="str">
            <v>LOC_Os01g03300.1</v>
          </cell>
          <cell r="B4144">
            <v>4.9999999999999995E-22</v>
          </cell>
          <cell r="C4144">
            <v>25.79</v>
          </cell>
        </row>
        <row r="4145">
          <cell r="A4145" t="str">
            <v>LOC_Os01g03370.1</v>
          </cell>
          <cell r="B4145">
            <v>8.9999999999999995E-57</v>
          </cell>
          <cell r="C4145">
            <v>40.07</v>
          </cell>
        </row>
        <row r="4146">
          <cell r="A4146" t="str">
            <v>LOC_Os01g03400.1</v>
          </cell>
          <cell r="B4146">
            <v>1.0000000000000001E-18</v>
          </cell>
          <cell r="C4146">
            <v>43.01</v>
          </cell>
        </row>
        <row r="4147">
          <cell r="A4147" t="str">
            <v>LOC_Os01g03410.1</v>
          </cell>
          <cell r="B4147">
            <v>3E-24</v>
          </cell>
          <cell r="C4147">
            <v>34.15</v>
          </cell>
        </row>
        <row r="4148">
          <cell r="A4148" t="str">
            <v>LOC_Os01g03420.1</v>
          </cell>
          <cell r="B4148">
            <v>9.9999999999999993E-40</v>
          </cell>
          <cell r="C4148">
            <v>39.04</v>
          </cell>
        </row>
        <row r="4149">
          <cell r="A4149" t="str">
            <v>LOC_Os01g03429.1</v>
          </cell>
          <cell r="B4149">
            <v>9.9999999999999994E-68</v>
          </cell>
          <cell r="C4149">
            <v>52.53</v>
          </cell>
        </row>
        <row r="4150">
          <cell r="A4150" t="str">
            <v>LOC_Os01g03464.1</v>
          </cell>
          <cell r="B4150">
            <v>7.0000000000000006E-61</v>
          </cell>
          <cell r="C4150">
            <v>55.61</v>
          </cell>
        </row>
        <row r="4151">
          <cell r="A4151" t="str">
            <v>LOC_Os01g03520.1</v>
          </cell>
          <cell r="B4151">
            <v>0</v>
          </cell>
          <cell r="C4151">
            <v>97.61</v>
          </cell>
        </row>
        <row r="4152">
          <cell r="A4152" t="str">
            <v>LOC_Os01g03670.1</v>
          </cell>
          <cell r="B4152">
            <v>3E-51</v>
          </cell>
          <cell r="C4152">
            <v>37.24</v>
          </cell>
        </row>
        <row r="4153">
          <cell r="A4153" t="str">
            <v>LOC_Os01g03690.1</v>
          </cell>
          <cell r="B4153">
            <v>5.0000000000000002E-28</v>
          </cell>
          <cell r="C4153">
            <v>33.18</v>
          </cell>
        </row>
        <row r="4154">
          <cell r="A4154" t="str">
            <v>LOC_Os01g03710.1</v>
          </cell>
          <cell r="B4154">
            <v>0</v>
          </cell>
          <cell r="C4154">
            <v>100</v>
          </cell>
        </row>
        <row r="4155">
          <cell r="A4155" t="str">
            <v>LOC_Os01g03950.1</v>
          </cell>
          <cell r="B4155">
            <v>0</v>
          </cell>
          <cell r="C4155">
            <v>49.48</v>
          </cell>
        </row>
        <row r="4156">
          <cell r="A4156" t="str">
            <v>LOC_Os01g04030.1</v>
          </cell>
          <cell r="B4156">
            <v>2E-100</v>
          </cell>
          <cell r="C4156">
            <v>100</v>
          </cell>
        </row>
        <row r="4157">
          <cell r="A4157" t="str">
            <v>LOC_Os01g04070.1</v>
          </cell>
          <cell r="B4157">
            <v>4.0000000000000002E-56</v>
          </cell>
          <cell r="C4157">
            <v>27.86</v>
          </cell>
        </row>
        <row r="4158">
          <cell r="A4158" t="str">
            <v>LOC_Os01g04230.1</v>
          </cell>
          <cell r="B4158">
            <v>3E-37</v>
          </cell>
          <cell r="C4158">
            <v>36.86</v>
          </cell>
        </row>
        <row r="4159">
          <cell r="A4159" t="str">
            <v>LOC_Os01g04260.1</v>
          </cell>
          <cell r="B4159">
            <v>0</v>
          </cell>
          <cell r="C4159">
            <v>100</v>
          </cell>
        </row>
        <row r="4160">
          <cell r="A4160" t="str">
            <v>LOC_Os01g04330.1</v>
          </cell>
          <cell r="B4160">
            <v>4.0000000000000001E-117</v>
          </cell>
          <cell r="C4160">
            <v>100</v>
          </cell>
        </row>
        <row r="4161">
          <cell r="A4161" t="str">
            <v>LOC_Os01g04340.1</v>
          </cell>
          <cell r="B4161">
            <v>1.9999999999999999E-105</v>
          </cell>
          <cell r="C4161">
            <v>100</v>
          </cell>
        </row>
        <row r="4162">
          <cell r="A4162" t="str">
            <v>LOC_Os01g04350.1</v>
          </cell>
          <cell r="B4162">
            <v>3.0000000000000002E-87</v>
          </cell>
          <cell r="C4162">
            <v>100</v>
          </cell>
        </row>
        <row r="4163">
          <cell r="A4163" t="str">
            <v>LOC_Os01g04360.1</v>
          </cell>
          <cell r="B4163">
            <v>3.9999999999999998E-67</v>
          </cell>
          <cell r="C4163">
            <v>100</v>
          </cell>
        </row>
        <row r="4164">
          <cell r="A4164" t="str">
            <v>LOC_Os01g04370.1</v>
          </cell>
          <cell r="B4164">
            <v>6.0000000000000001E-80</v>
          </cell>
          <cell r="C4164">
            <v>100</v>
          </cell>
        </row>
        <row r="4165">
          <cell r="A4165" t="str">
            <v>LOC_Os01g04380.1</v>
          </cell>
          <cell r="B4165">
            <v>5.9999999999999998E-81</v>
          </cell>
          <cell r="C4165">
            <v>100</v>
          </cell>
        </row>
        <row r="4166">
          <cell r="A4166" t="str">
            <v>LOC_Os01g04409.1</v>
          </cell>
          <cell r="B4166">
            <v>9.9999999999999995E-58</v>
          </cell>
          <cell r="C4166">
            <v>42.81</v>
          </cell>
        </row>
        <row r="4167">
          <cell r="A4167" t="str">
            <v>LOC_Os01g04450.1</v>
          </cell>
          <cell r="B4167">
            <v>4.9999999999999998E-58</v>
          </cell>
          <cell r="C4167">
            <v>44.15</v>
          </cell>
        </row>
        <row r="4168">
          <cell r="A4168" t="str">
            <v>LOC_Os01g04460.1</v>
          </cell>
          <cell r="B4168">
            <v>1E-46</v>
          </cell>
          <cell r="C4168">
            <v>34.770000000000003</v>
          </cell>
        </row>
        <row r="4169">
          <cell r="A4169" t="str">
            <v>LOC_Os01g04480.1</v>
          </cell>
          <cell r="B4169">
            <v>6.9999999999999999E-50</v>
          </cell>
          <cell r="C4169">
            <v>38.590000000000003</v>
          </cell>
        </row>
        <row r="4170">
          <cell r="A4170" t="str">
            <v>LOC_Os01g04490.1</v>
          </cell>
          <cell r="B4170">
            <v>4.9999999999999997E-37</v>
          </cell>
          <cell r="C4170">
            <v>38.049999999999997</v>
          </cell>
        </row>
        <row r="4171">
          <cell r="A4171" t="str">
            <v>LOC_Os01g04520.1</v>
          </cell>
          <cell r="B4171">
            <v>1.0000000000000001E-43</v>
          </cell>
          <cell r="C4171">
            <v>39.33</v>
          </cell>
        </row>
        <row r="4172">
          <cell r="A4172" t="str">
            <v>LOC_Os01g04550.1</v>
          </cell>
          <cell r="B4172">
            <v>2E-46</v>
          </cell>
          <cell r="C4172">
            <v>36.82</v>
          </cell>
        </row>
        <row r="4173">
          <cell r="A4173" t="str">
            <v>LOC_Os01g04570.2</v>
          </cell>
          <cell r="B4173">
            <v>9.9999999999999997E-48</v>
          </cell>
          <cell r="C4173">
            <v>37.549999999999997</v>
          </cell>
        </row>
        <row r="4174">
          <cell r="A4174" t="str">
            <v>LOC_Os01g04570.1</v>
          </cell>
          <cell r="B4174">
            <v>5.9999999999999998E-48</v>
          </cell>
          <cell r="C4174">
            <v>37.409999999999997</v>
          </cell>
        </row>
        <row r="4175">
          <cell r="A4175" t="str">
            <v>LOC_Os01g04580.1</v>
          </cell>
          <cell r="B4175">
            <v>1.0000000000000001E-43</v>
          </cell>
          <cell r="C4175">
            <v>40.43</v>
          </cell>
        </row>
        <row r="4176">
          <cell r="A4176" t="str">
            <v>LOC_Os01g04720.1</v>
          </cell>
          <cell r="B4176">
            <v>6E-11</v>
          </cell>
          <cell r="C4176">
            <v>39.47</v>
          </cell>
        </row>
        <row r="4177">
          <cell r="A4177" t="str">
            <v>LOC_Os01g04730.1</v>
          </cell>
          <cell r="B4177">
            <v>9.9999999999999994E-68</v>
          </cell>
          <cell r="C4177">
            <v>100</v>
          </cell>
        </row>
        <row r="4178">
          <cell r="A4178" t="str">
            <v>LOC_Os01g04814.1</v>
          </cell>
          <cell r="B4178">
            <v>0</v>
          </cell>
          <cell r="C4178">
            <v>100</v>
          </cell>
        </row>
        <row r="4179">
          <cell r="A4179" t="str">
            <v>LOC_Os01g04814.3</v>
          </cell>
          <cell r="B4179">
            <v>0</v>
          </cell>
          <cell r="C4179">
            <v>98.5</v>
          </cell>
        </row>
        <row r="4180">
          <cell r="A4180" t="str">
            <v>LOC_Os01g04814.4</v>
          </cell>
          <cell r="B4180">
            <v>0</v>
          </cell>
          <cell r="C4180">
            <v>98.19</v>
          </cell>
        </row>
        <row r="4181">
          <cell r="A4181" t="str">
            <v>LOC_Os01g04840.1</v>
          </cell>
          <cell r="B4181">
            <v>0</v>
          </cell>
          <cell r="C4181">
            <v>76.81</v>
          </cell>
        </row>
        <row r="4182">
          <cell r="A4182" t="str">
            <v>LOC_Os01g04870.1</v>
          </cell>
          <cell r="B4182">
            <v>0</v>
          </cell>
          <cell r="C4182">
            <v>100</v>
          </cell>
        </row>
        <row r="4183">
          <cell r="A4183" t="str">
            <v>LOC_Os01g04920.2</v>
          </cell>
          <cell r="B4183">
            <v>5.0000000000000001E-170</v>
          </cell>
          <cell r="C4183">
            <v>73.209999999999994</v>
          </cell>
        </row>
        <row r="4184">
          <cell r="A4184" t="str">
            <v>LOC_Os01g04920.3</v>
          </cell>
          <cell r="B4184">
            <v>1E-70</v>
          </cell>
          <cell r="C4184">
            <v>76.06</v>
          </cell>
        </row>
        <row r="4185">
          <cell r="A4185" t="str">
            <v>LOC_Os01g04920.1</v>
          </cell>
          <cell r="B4185">
            <v>0</v>
          </cell>
          <cell r="C4185">
            <v>76.59</v>
          </cell>
        </row>
        <row r="4186">
          <cell r="A4186" t="str">
            <v>LOC_Os01g04990.1</v>
          </cell>
          <cell r="B4186">
            <v>2.9999999999999998E-13</v>
          </cell>
          <cell r="C4186">
            <v>31.48</v>
          </cell>
        </row>
        <row r="4187">
          <cell r="A4187" t="str">
            <v>LOC_Os01g04990.2</v>
          </cell>
          <cell r="B4187">
            <v>4.9999999999999999E-13</v>
          </cell>
          <cell r="C4187">
            <v>31.58</v>
          </cell>
        </row>
        <row r="4188">
          <cell r="A4188" t="str">
            <v>LOC_Os01g05120.1</v>
          </cell>
          <cell r="B4188">
            <v>3.9999999999999998E-67</v>
          </cell>
          <cell r="C4188">
            <v>51.65</v>
          </cell>
        </row>
        <row r="4189">
          <cell r="A4189" t="str">
            <v>LOC_Os01g05130.1</v>
          </cell>
          <cell r="B4189">
            <v>1.9999999999999999E-105</v>
          </cell>
          <cell r="C4189">
            <v>100</v>
          </cell>
        </row>
        <row r="4190">
          <cell r="A4190" t="str">
            <v>LOC_Os01g05490.1</v>
          </cell>
          <cell r="B4190">
            <v>9.9999999999999995E-178</v>
          </cell>
          <cell r="C4190">
            <v>100</v>
          </cell>
        </row>
        <row r="4191">
          <cell r="A4191" t="str">
            <v>LOC_Os01g05490.2</v>
          </cell>
          <cell r="B4191">
            <v>2.0000000000000001E-168</v>
          </cell>
          <cell r="C4191">
            <v>85.47</v>
          </cell>
        </row>
        <row r="4192">
          <cell r="A4192" t="str">
            <v>LOC_Os01g05600.1</v>
          </cell>
          <cell r="B4192">
            <v>7.9999999999999998E-47</v>
          </cell>
          <cell r="C4192">
            <v>30.16</v>
          </cell>
        </row>
        <row r="4193">
          <cell r="A4193" t="str">
            <v>LOC_Os01g05620.1</v>
          </cell>
          <cell r="B4193">
            <v>2E-55</v>
          </cell>
          <cell r="C4193">
            <v>26.96</v>
          </cell>
        </row>
        <row r="4194">
          <cell r="A4194" t="str">
            <v>LOC_Os01g05640.1</v>
          </cell>
          <cell r="B4194">
            <v>1.0000000000000001E-138</v>
          </cell>
          <cell r="C4194">
            <v>34.22</v>
          </cell>
        </row>
        <row r="4195">
          <cell r="A4195" t="str">
            <v>LOC_Os01g05670.1</v>
          </cell>
          <cell r="B4195">
            <v>0</v>
          </cell>
          <cell r="C4195">
            <v>100</v>
          </cell>
        </row>
        <row r="4196">
          <cell r="A4196" t="str">
            <v>LOC_Os01g05680.1</v>
          </cell>
          <cell r="B4196">
            <v>4E-14</v>
          </cell>
          <cell r="C4196">
            <v>25.73</v>
          </cell>
        </row>
        <row r="4197">
          <cell r="A4197" t="str">
            <v>LOC_Os01g05694.1</v>
          </cell>
          <cell r="B4197">
            <v>2E-95</v>
          </cell>
          <cell r="C4197">
            <v>96.43</v>
          </cell>
        </row>
        <row r="4198">
          <cell r="A4198" t="str">
            <v>LOC_Os01g05710.1</v>
          </cell>
          <cell r="B4198">
            <v>1E-84</v>
          </cell>
          <cell r="C4198">
            <v>76.099999999999994</v>
          </cell>
        </row>
        <row r="4199">
          <cell r="A4199" t="str">
            <v>LOC_Os01g05720.1</v>
          </cell>
          <cell r="B4199">
            <v>4.0000000000000002E-156</v>
          </cell>
          <cell r="C4199">
            <v>92.31</v>
          </cell>
        </row>
        <row r="4200">
          <cell r="A4200" t="str">
            <v>LOC_Os01g05744.1</v>
          </cell>
          <cell r="B4200">
            <v>3.0000000000000002E-154</v>
          </cell>
          <cell r="C4200">
            <v>100</v>
          </cell>
        </row>
        <row r="4201">
          <cell r="A4201" t="str">
            <v>LOC_Os01g05760.1</v>
          </cell>
          <cell r="B4201">
            <v>2.9999999999999999E-30</v>
          </cell>
          <cell r="C4201">
            <v>78.260000000000005</v>
          </cell>
        </row>
        <row r="4202">
          <cell r="A4202" t="str">
            <v>LOC_Os01g05800.2</v>
          </cell>
          <cell r="B4202">
            <v>0</v>
          </cell>
          <cell r="C4202">
            <v>95.59</v>
          </cell>
        </row>
        <row r="4203">
          <cell r="A4203" t="str">
            <v>LOC_Os01g05800.1</v>
          </cell>
          <cell r="B4203">
            <v>0</v>
          </cell>
          <cell r="C4203">
            <v>100</v>
          </cell>
        </row>
        <row r="4204">
          <cell r="A4204" t="str">
            <v>LOC_Os01g05810.1</v>
          </cell>
          <cell r="B4204">
            <v>0</v>
          </cell>
          <cell r="C4204">
            <v>100</v>
          </cell>
        </row>
        <row r="4205">
          <cell r="A4205" t="str">
            <v>LOC_Os01g05820.1</v>
          </cell>
          <cell r="B4205">
            <v>0</v>
          </cell>
          <cell r="C4205">
            <v>87.36</v>
          </cell>
        </row>
        <row r="4206">
          <cell r="A4206" t="str">
            <v>LOC_Os01g05870.1</v>
          </cell>
          <cell r="B4206">
            <v>7.0000000000000006E-136</v>
          </cell>
          <cell r="C4206">
            <v>35.630000000000003</v>
          </cell>
        </row>
        <row r="4207">
          <cell r="A4207" t="str">
            <v>LOC_Os01g05940.1</v>
          </cell>
          <cell r="B4207">
            <v>4.9999999999999999E-132</v>
          </cell>
          <cell r="C4207">
            <v>34.42</v>
          </cell>
        </row>
        <row r="4208">
          <cell r="A4208" t="str">
            <v>LOC_Os01g05960.1</v>
          </cell>
          <cell r="B4208">
            <v>9.9999999999999995E-144</v>
          </cell>
          <cell r="C4208">
            <v>35.24</v>
          </cell>
        </row>
        <row r="4209">
          <cell r="A4209" t="str">
            <v>LOC_Os01g05980.1</v>
          </cell>
          <cell r="B4209">
            <v>6.0000000000000003E-149</v>
          </cell>
          <cell r="C4209">
            <v>35.39</v>
          </cell>
        </row>
        <row r="4210">
          <cell r="A4210" t="str">
            <v>LOC_Os01g06000.1</v>
          </cell>
          <cell r="B4210">
            <v>2E-12</v>
          </cell>
          <cell r="C4210">
            <v>44.44</v>
          </cell>
        </row>
        <row r="4211">
          <cell r="A4211" t="str">
            <v>LOC_Os01g06020.1</v>
          </cell>
          <cell r="B4211">
            <v>0</v>
          </cell>
          <cell r="C4211">
            <v>100</v>
          </cell>
        </row>
        <row r="4212">
          <cell r="A4212" t="str">
            <v>LOC_Os01g06060.1</v>
          </cell>
          <cell r="B4212">
            <v>1.9999999999999999E-40</v>
          </cell>
          <cell r="C4212">
            <v>33.22</v>
          </cell>
        </row>
        <row r="4213">
          <cell r="A4213" t="str">
            <v>LOC_Os01g06210.1</v>
          </cell>
          <cell r="B4213">
            <v>1.9999999999999999E-36</v>
          </cell>
          <cell r="C4213">
            <v>35.65</v>
          </cell>
        </row>
        <row r="4214">
          <cell r="A4214" t="str">
            <v>LOC_Os01g06220.1</v>
          </cell>
          <cell r="B4214">
            <v>2.0000000000000002E-43</v>
          </cell>
          <cell r="C4214">
            <v>33.33</v>
          </cell>
        </row>
        <row r="4215">
          <cell r="A4215" t="str">
            <v>LOC_Os01g06230.1</v>
          </cell>
          <cell r="B4215">
            <v>2.0000000000000001E-13</v>
          </cell>
          <cell r="C4215">
            <v>45.31</v>
          </cell>
        </row>
        <row r="4216">
          <cell r="A4216" t="str">
            <v>LOC_Os01g06240.1</v>
          </cell>
          <cell r="B4216">
            <v>1.9999999999999999E-57</v>
          </cell>
          <cell r="C4216">
            <v>40.75</v>
          </cell>
        </row>
        <row r="4217">
          <cell r="A4217" t="str">
            <v>LOC_Os01g06280.2</v>
          </cell>
          <cell r="B4217">
            <v>3E-68</v>
          </cell>
          <cell r="C4217">
            <v>45.24</v>
          </cell>
        </row>
        <row r="4218">
          <cell r="A4218" t="str">
            <v>LOC_Os01g06280.1</v>
          </cell>
          <cell r="B4218">
            <v>9.9999999999999994E-68</v>
          </cell>
          <cell r="C4218">
            <v>45.24</v>
          </cell>
        </row>
        <row r="4219">
          <cell r="A4219" t="str">
            <v>LOC_Os01g06290.1</v>
          </cell>
          <cell r="B4219">
            <v>3.0000000000000002E-97</v>
          </cell>
          <cell r="C4219">
            <v>100</v>
          </cell>
        </row>
        <row r="4220">
          <cell r="A4220" t="str">
            <v>LOC_Os01g06290.2</v>
          </cell>
          <cell r="B4220">
            <v>4.9999999999999999E-93</v>
          </cell>
          <cell r="C4220">
            <v>100</v>
          </cell>
        </row>
        <row r="4221">
          <cell r="A4221" t="str">
            <v>LOC_Os01g06290.3</v>
          </cell>
          <cell r="B4221">
            <v>3.9999999999999998E-75</v>
          </cell>
          <cell r="C4221">
            <v>100</v>
          </cell>
        </row>
        <row r="4222">
          <cell r="A4222" t="str">
            <v>LOC_Os01g06290.4</v>
          </cell>
          <cell r="B4222">
            <v>6.9999999999999997E-93</v>
          </cell>
          <cell r="C4222">
            <v>100</v>
          </cell>
        </row>
        <row r="4223">
          <cell r="A4223" t="str">
            <v>LOC_Os01g06320.1</v>
          </cell>
          <cell r="B4223">
            <v>1E-26</v>
          </cell>
          <cell r="C4223">
            <v>66.2</v>
          </cell>
        </row>
        <row r="4224">
          <cell r="A4224" t="str">
            <v>LOC_Os01g06510.1</v>
          </cell>
          <cell r="B4224">
            <v>0</v>
          </cell>
          <cell r="C4224">
            <v>74.58</v>
          </cell>
        </row>
        <row r="4225">
          <cell r="A4225" t="str">
            <v>LOC_Os01g06520.1</v>
          </cell>
          <cell r="B4225">
            <v>5.0000000000000002E-62</v>
          </cell>
          <cell r="C4225">
            <v>28.61</v>
          </cell>
        </row>
        <row r="4226">
          <cell r="A4226" t="str">
            <v>LOC_Os01g06600.1</v>
          </cell>
          <cell r="B4226">
            <v>0</v>
          </cell>
          <cell r="C4226">
            <v>100</v>
          </cell>
        </row>
        <row r="4227">
          <cell r="A4227" t="str">
            <v>LOC_Os01g06600.2</v>
          </cell>
          <cell r="B4227">
            <v>0</v>
          </cell>
          <cell r="C4227">
            <v>100</v>
          </cell>
        </row>
        <row r="4228">
          <cell r="A4228" t="str">
            <v>LOC_Os01g06660.1</v>
          </cell>
          <cell r="B4228">
            <v>0</v>
          </cell>
          <cell r="C4228">
            <v>100</v>
          </cell>
        </row>
        <row r="4229">
          <cell r="A4229" t="str">
            <v>LOC_Os01g06670.1</v>
          </cell>
          <cell r="B4229">
            <v>9.0000000000000001E-56</v>
          </cell>
          <cell r="C4229">
            <v>26.43</v>
          </cell>
        </row>
        <row r="4230">
          <cell r="A4230" t="str">
            <v>LOC_Os01g06720.1</v>
          </cell>
          <cell r="B4230">
            <v>1E-41</v>
          </cell>
          <cell r="C4230">
            <v>27.71</v>
          </cell>
        </row>
        <row r="4231">
          <cell r="A4231" t="str">
            <v>LOC_Os01g06730.1</v>
          </cell>
          <cell r="B4231">
            <v>2.0000000000000001E-56</v>
          </cell>
          <cell r="C4231">
            <v>27.05</v>
          </cell>
        </row>
        <row r="4232">
          <cell r="A4232" t="str">
            <v>LOC_Os01g06750.1</v>
          </cell>
          <cell r="B4232">
            <v>2.0000000000000001E-27</v>
          </cell>
          <cell r="C4232">
            <v>28.31</v>
          </cell>
        </row>
        <row r="4233">
          <cell r="A4233" t="str">
            <v>LOC_Os01g06760.1</v>
          </cell>
          <cell r="B4233">
            <v>2E-46</v>
          </cell>
          <cell r="C4233">
            <v>26.83</v>
          </cell>
        </row>
        <row r="4234">
          <cell r="A4234" t="str">
            <v>LOC_Os01g06790.1</v>
          </cell>
          <cell r="B4234">
            <v>1E-50</v>
          </cell>
          <cell r="C4234">
            <v>28.47</v>
          </cell>
        </row>
        <row r="4235">
          <cell r="A4235" t="str">
            <v>LOC_Os01g06820.1</v>
          </cell>
          <cell r="B4235">
            <v>7.0000000000000001E-22</v>
          </cell>
          <cell r="C4235">
            <v>30.26</v>
          </cell>
        </row>
        <row r="4236">
          <cell r="A4236" t="str">
            <v>LOC_Os01g06836.1</v>
          </cell>
          <cell r="B4236">
            <v>3.0000000000000001E-27</v>
          </cell>
          <cell r="C4236">
            <v>25.21</v>
          </cell>
        </row>
        <row r="4237">
          <cell r="A4237" t="str">
            <v>LOC_Os01g06870.1</v>
          </cell>
          <cell r="B4237">
            <v>9.9999999999999995E-21</v>
          </cell>
          <cell r="C4237">
            <v>26.22</v>
          </cell>
        </row>
        <row r="4238">
          <cell r="A4238" t="str">
            <v>LOC_Os01g06876.1</v>
          </cell>
          <cell r="B4238">
            <v>3.9999999999999998E-23</v>
          </cell>
          <cell r="C4238">
            <v>31.74</v>
          </cell>
        </row>
        <row r="4239">
          <cell r="A4239" t="str">
            <v>LOC_Os01g06890.1</v>
          </cell>
          <cell r="B4239">
            <v>7.9999999999999995E-49</v>
          </cell>
          <cell r="C4239">
            <v>26.82</v>
          </cell>
        </row>
        <row r="4240">
          <cell r="A4240" t="str">
            <v>LOC_Os01g06900.1</v>
          </cell>
          <cell r="B4240">
            <v>3.0000000000000002E-47</v>
          </cell>
          <cell r="C4240">
            <v>28.3</v>
          </cell>
        </row>
        <row r="4241">
          <cell r="A4241" t="str">
            <v>LOC_Os01g06920.1</v>
          </cell>
          <cell r="B4241">
            <v>1.9999999999999999E-69</v>
          </cell>
          <cell r="C4241">
            <v>28.76</v>
          </cell>
        </row>
        <row r="4242">
          <cell r="A4242" t="str">
            <v>LOC_Os01g07212.1</v>
          </cell>
          <cell r="B4242">
            <v>3.0000000000000002E-55</v>
          </cell>
          <cell r="C4242">
            <v>56.88</v>
          </cell>
        </row>
        <row r="4243">
          <cell r="A4243" t="str">
            <v>LOC_Os01g07280.1</v>
          </cell>
          <cell r="B4243">
            <v>1.9999999999999999E-57</v>
          </cell>
          <cell r="C4243">
            <v>26.48</v>
          </cell>
        </row>
        <row r="4244">
          <cell r="A4244" t="str">
            <v>LOC_Os01g07390.1</v>
          </cell>
          <cell r="B4244">
            <v>3.9999999999999998E-11</v>
          </cell>
          <cell r="C4244">
            <v>43.1</v>
          </cell>
        </row>
        <row r="4245">
          <cell r="A4245" t="str">
            <v>LOC_Os01g07500.1</v>
          </cell>
          <cell r="B4245">
            <v>0</v>
          </cell>
          <cell r="C4245">
            <v>66.83</v>
          </cell>
        </row>
        <row r="4246">
          <cell r="A4246" t="str">
            <v>LOC_Os01g07530.1</v>
          </cell>
          <cell r="B4246">
            <v>0</v>
          </cell>
          <cell r="C4246">
            <v>100</v>
          </cell>
        </row>
        <row r="4247">
          <cell r="A4247" t="str">
            <v>LOC_Os01g07560.1</v>
          </cell>
          <cell r="B4247">
            <v>1.0000000000000001E-152</v>
          </cell>
          <cell r="C4247">
            <v>36.5</v>
          </cell>
        </row>
        <row r="4248">
          <cell r="A4248" t="str">
            <v>LOC_Os01g07630.1</v>
          </cell>
          <cell r="B4248">
            <v>2E-66</v>
          </cell>
          <cell r="C4248">
            <v>43.94</v>
          </cell>
        </row>
        <row r="4249">
          <cell r="A4249" t="str">
            <v>LOC_Os01g07760.2</v>
          </cell>
          <cell r="B4249">
            <v>0</v>
          </cell>
          <cell r="C4249">
            <v>100</v>
          </cell>
        </row>
        <row r="4250">
          <cell r="A4250" t="str">
            <v>LOC_Os01g07760.1</v>
          </cell>
          <cell r="B4250">
            <v>0</v>
          </cell>
          <cell r="C4250">
            <v>100</v>
          </cell>
        </row>
        <row r="4251">
          <cell r="A4251" t="str">
            <v>LOC_Os01g07770.1</v>
          </cell>
          <cell r="B4251">
            <v>9.9999999999999999E-91</v>
          </cell>
          <cell r="C4251">
            <v>49.84</v>
          </cell>
        </row>
        <row r="4252">
          <cell r="A4252" t="str">
            <v>LOC_Os01g07870.1</v>
          </cell>
          <cell r="B4252">
            <v>2E-50</v>
          </cell>
          <cell r="C4252">
            <v>24.86</v>
          </cell>
        </row>
        <row r="4253">
          <cell r="A4253" t="str">
            <v>LOC_Os01g07880.1</v>
          </cell>
          <cell r="B4253">
            <v>2.0000000000000001E-33</v>
          </cell>
          <cell r="C4253">
            <v>58.96</v>
          </cell>
        </row>
        <row r="4254">
          <cell r="A4254" t="str">
            <v>LOC_Os01g07910.1</v>
          </cell>
          <cell r="B4254">
            <v>0</v>
          </cell>
          <cell r="C4254">
            <v>100</v>
          </cell>
        </row>
        <row r="4255">
          <cell r="A4255" t="str">
            <v>LOC_Os01g07920.1</v>
          </cell>
          <cell r="B4255">
            <v>0</v>
          </cell>
          <cell r="C4255">
            <v>96.7</v>
          </cell>
        </row>
        <row r="4256">
          <cell r="A4256" t="str">
            <v>LOC_Os01g07920.2</v>
          </cell>
          <cell r="B4256">
            <v>5.9999999999999998E-169</v>
          </cell>
          <cell r="C4256">
            <v>95.04</v>
          </cell>
        </row>
        <row r="4257">
          <cell r="A4257" t="str">
            <v>LOC_Os01g07940.1</v>
          </cell>
          <cell r="B4257">
            <v>9.9999999999999996E-24</v>
          </cell>
          <cell r="C4257">
            <v>35.4</v>
          </cell>
        </row>
        <row r="4258">
          <cell r="A4258" t="str">
            <v>LOC_Os01g07960.3</v>
          </cell>
          <cell r="B4258">
            <v>2.0000000000000001E-173</v>
          </cell>
          <cell r="C4258">
            <v>100</v>
          </cell>
        </row>
        <row r="4259">
          <cell r="A4259" t="str">
            <v>LOC_Os01g07960.2</v>
          </cell>
          <cell r="B4259">
            <v>3.0000000000000001E-173</v>
          </cell>
          <cell r="C4259">
            <v>100</v>
          </cell>
        </row>
        <row r="4260">
          <cell r="A4260" t="str">
            <v>LOC_Os01g07960.1</v>
          </cell>
          <cell r="B4260">
            <v>7E-175</v>
          </cell>
          <cell r="C4260">
            <v>100</v>
          </cell>
        </row>
        <row r="4261">
          <cell r="A4261" t="str">
            <v>LOC_Os01g08090.1</v>
          </cell>
          <cell r="B4261">
            <v>4E-35</v>
          </cell>
          <cell r="C4261">
            <v>33.57</v>
          </cell>
        </row>
        <row r="4262">
          <cell r="A4262" t="str">
            <v>LOC_Os01g08100.1</v>
          </cell>
          <cell r="B4262">
            <v>6E-34</v>
          </cell>
          <cell r="C4262">
            <v>30.33</v>
          </cell>
        </row>
        <row r="4263">
          <cell r="A4263" t="str">
            <v>LOC_Os01g08110.1</v>
          </cell>
          <cell r="B4263">
            <v>2E-35</v>
          </cell>
          <cell r="C4263">
            <v>32.979999999999997</v>
          </cell>
        </row>
        <row r="4264">
          <cell r="A4264" t="str">
            <v>LOC_Os01g08120.1</v>
          </cell>
          <cell r="B4264">
            <v>1E-78</v>
          </cell>
          <cell r="C4264">
            <v>39.549999999999997</v>
          </cell>
        </row>
        <row r="4265">
          <cell r="A4265" t="str">
            <v>LOC_Os01g08160.1</v>
          </cell>
          <cell r="B4265">
            <v>3.0000000000000001E-12</v>
          </cell>
          <cell r="C4265">
            <v>38.61</v>
          </cell>
        </row>
        <row r="4266">
          <cell r="A4266" t="str">
            <v>LOC_Os01g08190.3</v>
          </cell>
          <cell r="B4266">
            <v>1E-10</v>
          </cell>
          <cell r="C4266">
            <v>32.56</v>
          </cell>
        </row>
        <row r="4267">
          <cell r="A4267" t="str">
            <v>LOC_Os01g08190.2</v>
          </cell>
          <cell r="B4267">
            <v>2.0000000000000001E-17</v>
          </cell>
          <cell r="C4267">
            <v>26.43</v>
          </cell>
        </row>
        <row r="4268">
          <cell r="A4268" t="str">
            <v>LOC_Os01g08190.1</v>
          </cell>
          <cell r="B4268">
            <v>2.0000000000000001E-17</v>
          </cell>
          <cell r="C4268">
            <v>26.43</v>
          </cell>
        </row>
        <row r="4269">
          <cell r="A4269" t="str">
            <v>LOC_Os01g08220.1</v>
          </cell>
          <cell r="B4269">
            <v>6.9999999999999994E-95</v>
          </cell>
          <cell r="C4269">
            <v>55.81</v>
          </cell>
        </row>
        <row r="4270">
          <cell r="A4270" t="str">
            <v>LOC_Os01g08270.4</v>
          </cell>
          <cell r="B4270">
            <v>8.9999999999999999E-11</v>
          </cell>
          <cell r="C4270">
            <v>25.38</v>
          </cell>
        </row>
        <row r="4271">
          <cell r="A4271" t="str">
            <v>LOC_Os01g08270.1</v>
          </cell>
          <cell r="B4271">
            <v>4.9999999999999999E-29</v>
          </cell>
          <cell r="C4271">
            <v>26.92</v>
          </cell>
        </row>
        <row r="4272">
          <cell r="A4272" t="str">
            <v>LOC_Os01g08310.1</v>
          </cell>
          <cell r="B4272">
            <v>7.0000000000000001E-100</v>
          </cell>
          <cell r="C4272">
            <v>89.3</v>
          </cell>
        </row>
        <row r="4273">
          <cell r="A4273" t="str">
            <v>LOC_Os01g08320.1</v>
          </cell>
          <cell r="B4273">
            <v>3.9999999999999999E-72</v>
          </cell>
          <cell r="C4273">
            <v>70.92</v>
          </cell>
        </row>
        <row r="4274">
          <cell r="A4274" t="str">
            <v>LOC_Os01g08350.1</v>
          </cell>
          <cell r="B4274">
            <v>3.0000000000000001E-54</v>
          </cell>
          <cell r="C4274">
            <v>85.32</v>
          </cell>
        </row>
        <row r="4275">
          <cell r="A4275" t="str">
            <v>LOC_Os01g08380.1</v>
          </cell>
          <cell r="B4275">
            <v>9.0000000000000002E-35</v>
          </cell>
          <cell r="C4275">
            <v>30.83</v>
          </cell>
        </row>
        <row r="4276">
          <cell r="A4276" t="str">
            <v>LOC_Os01g08440.1</v>
          </cell>
          <cell r="B4276">
            <v>1.9999999999999999E-23</v>
          </cell>
          <cell r="C4276">
            <v>30.04</v>
          </cell>
        </row>
        <row r="4277">
          <cell r="A4277" t="str">
            <v>LOC_Os01g08450.1</v>
          </cell>
          <cell r="B4277">
            <v>4.0000000000000001E-83</v>
          </cell>
          <cell r="C4277">
            <v>59.41</v>
          </cell>
        </row>
        <row r="4278">
          <cell r="A4278" t="str">
            <v>LOC_Os01g08540.1</v>
          </cell>
          <cell r="B4278">
            <v>0</v>
          </cell>
          <cell r="C4278">
            <v>100</v>
          </cell>
        </row>
        <row r="4279">
          <cell r="A4279" t="str">
            <v>LOC_Os01g08560.1</v>
          </cell>
          <cell r="B4279">
            <v>5.0000000000000002E-85</v>
          </cell>
          <cell r="C4279">
            <v>35.42</v>
          </cell>
        </row>
        <row r="4280">
          <cell r="A4280" t="str">
            <v>LOC_Os01g08560.2</v>
          </cell>
          <cell r="B4280">
            <v>5.0000000000000002E-85</v>
          </cell>
          <cell r="C4280">
            <v>35.42</v>
          </cell>
        </row>
        <row r="4281">
          <cell r="A4281" t="str">
            <v>LOC_Os01g08580.1</v>
          </cell>
          <cell r="B4281">
            <v>2.0000000000000001E-26</v>
          </cell>
          <cell r="C4281">
            <v>36.81</v>
          </cell>
        </row>
        <row r="4282">
          <cell r="A4282" t="str">
            <v>LOC_Os01g08700.8</v>
          </cell>
          <cell r="B4282">
            <v>0</v>
          </cell>
          <cell r="C4282">
            <v>99.79</v>
          </cell>
        </row>
        <row r="4283">
          <cell r="A4283" t="str">
            <v>LOC_Os01g08700.6</v>
          </cell>
          <cell r="B4283">
            <v>0</v>
          </cell>
          <cell r="C4283">
            <v>100</v>
          </cell>
        </row>
        <row r="4284">
          <cell r="A4284" t="str">
            <v>LOC_Os01g08700.5</v>
          </cell>
          <cell r="B4284">
            <v>0</v>
          </cell>
          <cell r="C4284">
            <v>100</v>
          </cell>
        </row>
        <row r="4285">
          <cell r="A4285" t="str">
            <v>LOC_Os01g08700.4</v>
          </cell>
          <cell r="B4285">
            <v>0</v>
          </cell>
          <cell r="C4285">
            <v>100</v>
          </cell>
        </row>
        <row r="4286">
          <cell r="A4286" t="str">
            <v>LOC_Os01g08700.3</v>
          </cell>
          <cell r="B4286">
            <v>0</v>
          </cell>
          <cell r="C4286">
            <v>100</v>
          </cell>
        </row>
        <row r="4287">
          <cell r="A4287" t="str">
            <v>LOC_Os01g08700.2</v>
          </cell>
          <cell r="B4287">
            <v>0</v>
          </cell>
          <cell r="C4287">
            <v>100</v>
          </cell>
        </row>
        <row r="4288">
          <cell r="A4288" t="str">
            <v>LOC_Os01g08700.1</v>
          </cell>
          <cell r="B4288">
            <v>0</v>
          </cell>
          <cell r="C4288">
            <v>100</v>
          </cell>
        </row>
        <row r="4289">
          <cell r="A4289" t="str">
            <v>LOC_Os01g08710.1</v>
          </cell>
          <cell r="B4289">
            <v>7.0000000000000003E-27</v>
          </cell>
          <cell r="C4289">
            <v>65.28</v>
          </cell>
        </row>
        <row r="4290">
          <cell r="A4290" t="str">
            <v>LOC_Os01g08710.2</v>
          </cell>
          <cell r="B4290">
            <v>1E-26</v>
          </cell>
          <cell r="C4290">
            <v>65.28</v>
          </cell>
        </row>
        <row r="4291">
          <cell r="A4291" t="str">
            <v>LOC_Os01g08750.3</v>
          </cell>
          <cell r="B4291">
            <v>1E-10</v>
          </cell>
          <cell r="C4291">
            <v>97.96</v>
          </cell>
        </row>
        <row r="4292">
          <cell r="A4292" t="str">
            <v>LOC_Os01g08760.1</v>
          </cell>
          <cell r="B4292">
            <v>0</v>
          </cell>
          <cell r="C4292">
            <v>100</v>
          </cell>
        </row>
        <row r="4293">
          <cell r="A4293" t="str">
            <v>LOC_Os01g08790.1</v>
          </cell>
          <cell r="B4293">
            <v>2.9999999999999999E-38</v>
          </cell>
          <cell r="C4293">
            <v>100</v>
          </cell>
        </row>
        <row r="4294">
          <cell r="A4294" t="str">
            <v>LOC_Os01g08800.1</v>
          </cell>
          <cell r="B4294">
            <v>3.9999999999999999E-113</v>
          </cell>
          <cell r="C4294">
            <v>35.74</v>
          </cell>
        </row>
        <row r="4295">
          <cell r="A4295" t="str">
            <v>LOC_Os01g08810.1</v>
          </cell>
          <cell r="B4295">
            <v>6.0000000000000002E-111</v>
          </cell>
          <cell r="C4295">
            <v>40.409999999999997</v>
          </cell>
        </row>
        <row r="4296">
          <cell r="A4296" t="str">
            <v>LOC_Os01g08850.1</v>
          </cell>
          <cell r="B4296">
            <v>3E-11</v>
          </cell>
          <cell r="C4296">
            <v>25.87</v>
          </cell>
        </row>
        <row r="4297">
          <cell r="A4297" t="str">
            <v>LOC_Os01g08860.1</v>
          </cell>
          <cell r="B4297">
            <v>1E-27</v>
          </cell>
          <cell r="C4297">
            <v>59.26</v>
          </cell>
        </row>
        <row r="4298">
          <cell r="A4298" t="str">
            <v>LOC_Os01g08860.2</v>
          </cell>
          <cell r="B4298">
            <v>9.9999999999999998E-17</v>
          </cell>
          <cell r="C4298">
            <v>43.52</v>
          </cell>
        </row>
        <row r="4299">
          <cell r="A4299" t="str">
            <v>LOC_Os01g08880.1</v>
          </cell>
          <cell r="B4299">
            <v>5.0000000000000002E-26</v>
          </cell>
          <cell r="C4299">
            <v>83.87</v>
          </cell>
        </row>
        <row r="4300">
          <cell r="A4300" t="str">
            <v>LOC_Os01g08890.1</v>
          </cell>
          <cell r="B4300">
            <v>3.9999999999999996E-96</v>
          </cell>
          <cell r="C4300">
            <v>46.83</v>
          </cell>
        </row>
        <row r="4301">
          <cell r="A4301" t="str">
            <v>LOC_Os01g09000.1</v>
          </cell>
          <cell r="B4301">
            <v>0</v>
          </cell>
          <cell r="C4301">
            <v>100</v>
          </cell>
        </row>
        <row r="4302">
          <cell r="A4302" t="str">
            <v>LOC_Os01g09010.1</v>
          </cell>
          <cell r="B4302">
            <v>4E-35</v>
          </cell>
          <cell r="C4302">
            <v>30.34</v>
          </cell>
        </row>
        <row r="4303">
          <cell r="A4303" t="str">
            <v>LOC_Os01g09030.1</v>
          </cell>
          <cell r="B4303">
            <v>1E-58</v>
          </cell>
          <cell r="C4303">
            <v>48.53</v>
          </cell>
        </row>
        <row r="4304">
          <cell r="A4304" t="str">
            <v>LOC_Os01g09080.1</v>
          </cell>
          <cell r="B4304">
            <v>6.0000000000000006E-20</v>
          </cell>
          <cell r="C4304">
            <v>50.65</v>
          </cell>
        </row>
        <row r="4305">
          <cell r="A4305" t="str">
            <v>LOC_Os01g09100.1</v>
          </cell>
          <cell r="B4305">
            <v>1.9999999999999998E-24</v>
          </cell>
          <cell r="C4305">
            <v>53.16</v>
          </cell>
        </row>
        <row r="4306">
          <cell r="A4306" t="str">
            <v>LOC_Os01g09120.1</v>
          </cell>
          <cell r="B4306">
            <v>8.9999999999999996E-12</v>
          </cell>
          <cell r="C4306">
            <v>33.33</v>
          </cell>
        </row>
        <row r="4307">
          <cell r="A4307" t="str">
            <v>LOC_Os01g09120.2</v>
          </cell>
          <cell r="B4307">
            <v>3.9999999999999999E-12</v>
          </cell>
          <cell r="C4307">
            <v>33.33</v>
          </cell>
        </row>
        <row r="4308">
          <cell r="A4308" t="str">
            <v>LOC_Os01g09200.1</v>
          </cell>
          <cell r="B4308">
            <v>5.0000000000000001E-60</v>
          </cell>
          <cell r="C4308">
            <v>32.86</v>
          </cell>
        </row>
        <row r="4309">
          <cell r="A4309" t="str">
            <v>LOC_Os01g09260.1</v>
          </cell>
          <cell r="B4309">
            <v>0</v>
          </cell>
          <cell r="C4309">
            <v>100</v>
          </cell>
        </row>
        <row r="4310">
          <cell r="A4310" t="str">
            <v>LOC_Os01g09300.2</v>
          </cell>
          <cell r="B4310">
            <v>3.9999999999999996E-21</v>
          </cell>
          <cell r="C4310">
            <v>27.64</v>
          </cell>
        </row>
        <row r="4311">
          <cell r="A4311" t="str">
            <v>LOC_Os01g09300.3</v>
          </cell>
          <cell r="B4311">
            <v>2.9999999999999999E-21</v>
          </cell>
          <cell r="C4311">
            <v>28.39</v>
          </cell>
        </row>
        <row r="4312">
          <cell r="A4312" t="str">
            <v>LOC_Os01g09300.1</v>
          </cell>
          <cell r="B4312">
            <v>1.0000000000000001E-17</v>
          </cell>
          <cell r="C4312">
            <v>26.5</v>
          </cell>
        </row>
        <row r="4313">
          <cell r="A4313" t="str">
            <v>LOC_Os01g09320.1</v>
          </cell>
          <cell r="B4313">
            <v>0</v>
          </cell>
          <cell r="C4313">
            <v>100</v>
          </cell>
        </row>
        <row r="4314">
          <cell r="A4314" t="str">
            <v>LOC_Os01g09450.1</v>
          </cell>
          <cell r="B4314">
            <v>1E-78</v>
          </cell>
          <cell r="C4314">
            <v>100</v>
          </cell>
        </row>
        <row r="4315">
          <cell r="A4315" t="str">
            <v>LOC_Os01g09450.2</v>
          </cell>
          <cell r="B4315">
            <v>6.0000000000000001E-64</v>
          </cell>
          <cell r="C4315">
            <v>87.4</v>
          </cell>
        </row>
        <row r="4316">
          <cell r="A4316" t="str">
            <v>LOC_Os01g09460.1</v>
          </cell>
          <cell r="B4316">
            <v>0</v>
          </cell>
          <cell r="C4316">
            <v>100</v>
          </cell>
        </row>
        <row r="4317">
          <cell r="A4317" t="str">
            <v>LOC_Os01g09510.1</v>
          </cell>
          <cell r="B4317">
            <v>3E-37</v>
          </cell>
          <cell r="C4317">
            <v>100</v>
          </cell>
        </row>
        <row r="4318">
          <cell r="A4318" t="str">
            <v>LOC_Os01g09510.4</v>
          </cell>
          <cell r="B4318">
            <v>3.0000000000000002E-36</v>
          </cell>
          <cell r="C4318">
            <v>100</v>
          </cell>
        </row>
        <row r="4319">
          <cell r="A4319" t="str">
            <v>LOC_Os01g09540.1</v>
          </cell>
          <cell r="B4319">
            <v>6.9999999999999999E-43</v>
          </cell>
          <cell r="C4319">
            <v>43.56</v>
          </cell>
        </row>
        <row r="4320">
          <cell r="A4320" t="str">
            <v>LOC_Os01g09570.1</v>
          </cell>
          <cell r="B4320">
            <v>0</v>
          </cell>
          <cell r="C4320">
            <v>100</v>
          </cell>
        </row>
        <row r="4321">
          <cell r="A4321" t="str">
            <v>LOC_Os01g09580.2</v>
          </cell>
          <cell r="B4321">
            <v>6.0000000000000003E-47</v>
          </cell>
          <cell r="C4321">
            <v>33.96</v>
          </cell>
        </row>
        <row r="4322">
          <cell r="A4322" t="str">
            <v>LOC_Os01g09580.1</v>
          </cell>
          <cell r="B4322">
            <v>4.0000000000000001E-46</v>
          </cell>
          <cell r="C4322">
            <v>33.96</v>
          </cell>
        </row>
        <row r="4323">
          <cell r="A4323" t="str">
            <v>LOC_Os01g09700.1</v>
          </cell>
          <cell r="B4323">
            <v>0</v>
          </cell>
          <cell r="C4323">
            <v>100</v>
          </cell>
        </row>
        <row r="4324">
          <cell r="A4324" t="str">
            <v>LOC_Os01g09800.1</v>
          </cell>
          <cell r="B4324">
            <v>0</v>
          </cell>
          <cell r="C4324">
            <v>100</v>
          </cell>
        </row>
        <row r="4325">
          <cell r="A4325" t="str">
            <v>LOC_Os01g10040.1</v>
          </cell>
          <cell r="B4325">
            <v>0</v>
          </cell>
          <cell r="C4325">
            <v>100</v>
          </cell>
        </row>
        <row r="4326">
          <cell r="A4326" t="str">
            <v>LOC_Os01g10040.2</v>
          </cell>
          <cell r="B4326">
            <v>7.0000000000000004E-161</v>
          </cell>
          <cell r="C4326">
            <v>100</v>
          </cell>
        </row>
        <row r="4327">
          <cell r="A4327" t="str">
            <v>LOC_Os01g10090.1</v>
          </cell>
          <cell r="B4327">
            <v>9.9999999999999995E-58</v>
          </cell>
          <cell r="C4327">
            <v>36.049999999999997</v>
          </cell>
        </row>
        <row r="4328">
          <cell r="A4328" t="str">
            <v>LOC_Os01g10110.1</v>
          </cell>
          <cell r="B4328">
            <v>5.9999999999999996E-128</v>
          </cell>
          <cell r="C4328">
            <v>52</v>
          </cell>
        </row>
        <row r="4329">
          <cell r="A4329" t="str">
            <v>LOC_Os01g10250.3</v>
          </cell>
          <cell r="B4329">
            <v>1E-56</v>
          </cell>
          <cell r="C4329">
            <v>67.14</v>
          </cell>
        </row>
        <row r="4330">
          <cell r="A4330" t="str">
            <v>LOC_Os01g10250.1</v>
          </cell>
          <cell r="B4330">
            <v>3.0000000000000001E-127</v>
          </cell>
          <cell r="C4330">
            <v>64.239999999999995</v>
          </cell>
        </row>
        <row r="4331">
          <cell r="A4331" t="str">
            <v>LOC_Os01g10250.2</v>
          </cell>
          <cell r="B4331">
            <v>6.0000000000000003E-114</v>
          </cell>
          <cell r="C4331">
            <v>63.81</v>
          </cell>
        </row>
        <row r="4332">
          <cell r="A4332" t="str">
            <v>LOC_Os01g10280.3</v>
          </cell>
          <cell r="B4332">
            <v>0</v>
          </cell>
          <cell r="C4332">
            <v>99.6</v>
          </cell>
        </row>
        <row r="4333">
          <cell r="A4333" t="str">
            <v>LOC_Os01g10280.4</v>
          </cell>
          <cell r="B4333">
            <v>0</v>
          </cell>
          <cell r="C4333">
            <v>99.6</v>
          </cell>
        </row>
        <row r="4334">
          <cell r="A4334" t="str">
            <v>LOC_Os01g10280.2</v>
          </cell>
          <cell r="B4334">
            <v>0</v>
          </cell>
          <cell r="C4334">
            <v>99.67</v>
          </cell>
        </row>
        <row r="4335">
          <cell r="A4335" t="str">
            <v>LOC_Os01g10280.1</v>
          </cell>
          <cell r="B4335">
            <v>0</v>
          </cell>
          <cell r="C4335">
            <v>100</v>
          </cell>
        </row>
        <row r="4336">
          <cell r="A4336" t="str">
            <v>LOC_Os01g10290.1</v>
          </cell>
          <cell r="B4336">
            <v>0</v>
          </cell>
          <cell r="C4336">
            <v>100</v>
          </cell>
        </row>
        <row r="4337">
          <cell r="A4337" t="str">
            <v>LOC_Os01g10290.2</v>
          </cell>
          <cell r="B4337">
            <v>0</v>
          </cell>
          <cell r="C4337">
            <v>100</v>
          </cell>
        </row>
        <row r="4338">
          <cell r="A4338" t="str">
            <v>LOC_Os01g10300.1</v>
          </cell>
          <cell r="B4338">
            <v>4.0000000000000001E-13</v>
          </cell>
          <cell r="C4338">
            <v>51.28</v>
          </cell>
        </row>
        <row r="4339">
          <cell r="A4339" t="str">
            <v>LOC_Os01g10350.1</v>
          </cell>
          <cell r="B4339">
            <v>6.0000000000000003E-151</v>
          </cell>
          <cell r="C4339">
            <v>100</v>
          </cell>
        </row>
        <row r="4340">
          <cell r="A4340" t="str">
            <v>LOC_Os01g10370.1</v>
          </cell>
          <cell r="B4340">
            <v>2E-12</v>
          </cell>
          <cell r="C4340">
            <v>54.39</v>
          </cell>
        </row>
        <row r="4341">
          <cell r="A4341" t="str">
            <v>LOC_Os01g10430.1</v>
          </cell>
          <cell r="B4341">
            <v>8.9999999999999997E-54</v>
          </cell>
          <cell r="C4341">
            <v>38.54</v>
          </cell>
        </row>
        <row r="4342">
          <cell r="A4342" t="str">
            <v>LOC_Os01g10430.2</v>
          </cell>
          <cell r="B4342">
            <v>6.0000000000000004E-53</v>
          </cell>
          <cell r="C4342">
            <v>38.869999999999997</v>
          </cell>
        </row>
        <row r="4343">
          <cell r="A4343" t="str">
            <v>LOC_Os01g10450.1</v>
          </cell>
          <cell r="B4343">
            <v>3.0000000000000002E-36</v>
          </cell>
          <cell r="C4343">
            <v>31.06</v>
          </cell>
        </row>
        <row r="4344">
          <cell r="A4344" t="str">
            <v>LOC_Os01g10450.2</v>
          </cell>
          <cell r="B4344">
            <v>3.0000000000000002E-36</v>
          </cell>
          <cell r="C4344">
            <v>31.06</v>
          </cell>
        </row>
        <row r="4345">
          <cell r="A4345" t="str">
            <v>LOC_Os01g10590.1</v>
          </cell>
          <cell r="B4345">
            <v>1E-59</v>
          </cell>
          <cell r="C4345">
            <v>54.71</v>
          </cell>
        </row>
        <row r="4346">
          <cell r="A4346" t="str">
            <v>LOC_Os01g10610.1</v>
          </cell>
          <cell r="B4346">
            <v>2.0000000000000001E-26</v>
          </cell>
          <cell r="C4346">
            <v>41.39</v>
          </cell>
        </row>
        <row r="4347">
          <cell r="A4347" t="str">
            <v>LOC_Os01g10690.1</v>
          </cell>
          <cell r="B4347">
            <v>0</v>
          </cell>
          <cell r="C4347">
            <v>100</v>
          </cell>
        </row>
        <row r="4348">
          <cell r="A4348" t="str">
            <v>LOC_Os01g10700.1</v>
          </cell>
          <cell r="B4348">
            <v>8.0000000000000001E-50</v>
          </cell>
          <cell r="C4348">
            <v>39.659999999999997</v>
          </cell>
        </row>
        <row r="4349">
          <cell r="A4349" t="str">
            <v>LOC_Os01g10710.1</v>
          </cell>
          <cell r="B4349">
            <v>2.0000000000000001E-58</v>
          </cell>
          <cell r="C4349">
            <v>41.84</v>
          </cell>
        </row>
        <row r="4350">
          <cell r="A4350" t="str">
            <v>LOC_Os01g10800.1</v>
          </cell>
          <cell r="B4350">
            <v>2.0000000000000001E-63</v>
          </cell>
          <cell r="C4350">
            <v>32.39</v>
          </cell>
        </row>
        <row r="4351">
          <cell r="A4351" t="str">
            <v>LOC_Os01g10820.1</v>
          </cell>
          <cell r="B4351">
            <v>3.0000000000000001E-120</v>
          </cell>
          <cell r="C4351">
            <v>100</v>
          </cell>
        </row>
        <row r="4352">
          <cell r="A4352" t="str">
            <v>LOC_Os01g10840.1</v>
          </cell>
          <cell r="B4352">
            <v>0</v>
          </cell>
          <cell r="C4352">
            <v>94.51</v>
          </cell>
        </row>
        <row r="4353">
          <cell r="A4353" t="str">
            <v>LOC_Os01g10850.1</v>
          </cell>
          <cell r="B4353">
            <v>1E-117</v>
          </cell>
          <cell r="C4353">
            <v>69.05</v>
          </cell>
        </row>
        <row r="4354">
          <cell r="A4354" t="str">
            <v>LOC_Os01g10870.1</v>
          </cell>
          <cell r="B4354">
            <v>3.9999999999999997E-104</v>
          </cell>
          <cell r="C4354">
            <v>54.02</v>
          </cell>
        </row>
        <row r="4355">
          <cell r="A4355" t="str">
            <v>LOC_Os01g10890.1</v>
          </cell>
          <cell r="B4355">
            <v>1.0000000000000001E-133</v>
          </cell>
          <cell r="C4355">
            <v>45.26</v>
          </cell>
        </row>
        <row r="4356">
          <cell r="A4356" t="str">
            <v>LOC_Os01g10900.2</v>
          </cell>
          <cell r="B4356">
            <v>1E-27</v>
          </cell>
          <cell r="C4356">
            <v>28.84</v>
          </cell>
        </row>
        <row r="4357">
          <cell r="A4357" t="str">
            <v>LOC_Os01g10900.1</v>
          </cell>
          <cell r="B4357">
            <v>2.0000000000000001E-27</v>
          </cell>
          <cell r="C4357">
            <v>28.84</v>
          </cell>
        </row>
        <row r="4358">
          <cell r="A4358" t="str">
            <v>LOC_Os01g10940.1</v>
          </cell>
          <cell r="B4358">
            <v>4.0000000000000002E-108</v>
          </cell>
          <cell r="C4358">
            <v>92.02</v>
          </cell>
        </row>
        <row r="4359">
          <cell r="A4359" t="str">
            <v>LOC_Os01g11054.3</v>
          </cell>
          <cell r="B4359">
            <v>0</v>
          </cell>
          <cell r="C4359">
            <v>100</v>
          </cell>
        </row>
        <row r="4360">
          <cell r="A4360" t="str">
            <v>LOC_Os01g11054.4</v>
          </cell>
          <cell r="B4360">
            <v>0</v>
          </cell>
          <cell r="C4360">
            <v>98.78</v>
          </cell>
        </row>
        <row r="4361">
          <cell r="A4361" t="str">
            <v>LOC_Os01g11054.2</v>
          </cell>
          <cell r="B4361">
            <v>0</v>
          </cell>
          <cell r="C4361">
            <v>100</v>
          </cell>
        </row>
        <row r="4362">
          <cell r="A4362" t="str">
            <v>LOC_Os01g11054.1</v>
          </cell>
          <cell r="B4362">
            <v>0</v>
          </cell>
          <cell r="C4362">
            <v>100</v>
          </cell>
        </row>
        <row r="4363">
          <cell r="A4363" t="str">
            <v>LOC_Os01g11070.1</v>
          </cell>
          <cell r="B4363">
            <v>0</v>
          </cell>
          <cell r="C4363">
            <v>100</v>
          </cell>
        </row>
        <row r="4364">
          <cell r="A4364" t="str">
            <v>LOC_Os01g11130.1</v>
          </cell>
          <cell r="B4364">
            <v>0</v>
          </cell>
          <cell r="C4364">
            <v>100</v>
          </cell>
        </row>
        <row r="4365">
          <cell r="A4365" t="str">
            <v>LOC_Os01g11150.1</v>
          </cell>
          <cell r="B4365">
            <v>9.9999999999999996E-165</v>
          </cell>
          <cell r="C4365">
            <v>100</v>
          </cell>
        </row>
        <row r="4366">
          <cell r="A4366" t="str">
            <v>LOC_Os01g11250.1</v>
          </cell>
          <cell r="B4366">
            <v>3.9999999999999999E-12</v>
          </cell>
          <cell r="C4366">
            <v>23.72</v>
          </cell>
        </row>
        <row r="4367">
          <cell r="A4367" t="str">
            <v>LOC_Os01g11260.1</v>
          </cell>
          <cell r="B4367">
            <v>0</v>
          </cell>
          <cell r="C4367">
            <v>100</v>
          </cell>
        </row>
        <row r="4368">
          <cell r="A4368" t="str">
            <v>LOC_Os01g11270.1</v>
          </cell>
          <cell r="B4368">
            <v>0</v>
          </cell>
          <cell r="C4368">
            <v>100</v>
          </cell>
        </row>
        <row r="4369">
          <cell r="A4369" t="str">
            <v>LOC_Os01g11280.1</v>
          </cell>
          <cell r="B4369">
            <v>0</v>
          </cell>
          <cell r="C4369">
            <v>100</v>
          </cell>
        </row>
        <row r="4370">
          <cell r="A4370" t="str">
            <v>LOC_Os01g11300.1</v>
          </cell>
          <cell r="B4370">
            <v>0</v>
          </cell>
          <cell r="C4370">
            <v>100</v>
          </cell>
        </row>
        <row r="4371">
          <cell r="A4371" t="str">
            <v>LOC_Os01g11340.1</v>
          </cell>
          <cell r="B4371">
            <v>0</v>
          </cell>
          <cell r="C4371">
            <v>86.53</v>
          </cell>
        </row>
        <row r="4372">
          <cell r="A4372" t="str">
            <v>LOC_Os01g11900.1</v>
          </cell>
          <cell r="B4372">
            <v>1E-14</v>
          </cell>
          <cell r="C4372">
            <v>35.29</v>
          </cell>
        </row>
        <row r="4373">
          <cell r="A4373" t="str">
            <v>LOC_Os01g11940.1</v>
          </cell>
          <cell r="B4373">
            <v>3.0000000000000003E-166</v>
          </cell>
          <cell r="C4373">
            <v>100</v>
          </cell>
        </row>
        <row r="4374">
          <cell r="A4374" t="str">
            <v>LOC_Os01g11952.1</v>
          </cell>
          <cell r="B4374">
            <v>8.9999999999999994E-21</v>
          </cell>
          <cell r="C4374">
            <v>34.479999999999997</v>
          </cell>
        </row>
        <row r="4375">
          <cell r="A4375" t="str">
            <v>LOC_Os01g12020.1</v>
          </cell>
          <cell r="B4375">
            <v>3.0000000000000001E-45</v>
          </cell>
          <cell r="C4375">
            <v>47.06</v>
          </cell>
        </row>
        <row r="4376">
          <cell r="A4376" t="str">
            <v>LOC_Os01g12030.1</v>
          </cell>
          <cell r="B4376">
            <v>1.0000000000000001E-138</v>
          </cell>
          <cell r="C4376">
            <v>50.21</v>
          </cell>
        </row>
        <row r="4377">
          <cell r="A4377" t="str">
            <v>LOC_Os01g12060.1</v>
          </cell>
          <cell r="B4377">
            <v>3.0000000000000001E-12</v>
          </cell>
          <cell r="C4377">
            <v>55.38</v>
          </cell>
        </row>
        <row r="4378">
          <cell r="A4378" t="str">
            <v>LOC_Os01g12070.1</v>
          </cell>
          <cell r="B4378">
            <v>1.0000000000000001E-138</v>
          </cell>
          <cell r="C4378">
            <v>48.5</v>
          </cell>
        </row>
        <row r="4379">
          <cell r="A4379" t="str">
            <v>LOC_Os01g12090.1</v>
          </cell>
          <cell r="B4379">
            <v>4E-41</v>
          </cell>
          <cell r="C4379">
            <v>80.25</v>
          </cell>
        </row>
        <row r="4380">
          <cell r="A4380" t="str">
            <v>LOC_Os01g12160.2</v>
          </cell>
          <cell r="B4380">
            <v>0</v>
          </cell>
          <cell r="C4380">
            <v>97.61</v>
          </cell>
        </row>
        <row r="4381">
          <cell r="A4381" t="str">
            <v>LOC_Os01g12160.1</v>
          </cell>
          <cell r="B4381">
            <v>0</v>
          </cell>
          <cell r="C4381">
            <v>100</v>
          </cell>
        </row>
        <row r="4382">
          <cell r="A4382" t="str">
            <v>LOC_Os01g12260.1</v>
          </cell>
          <cell r="B4382">
            <v>8.0000000000000002E-146</v>
          </cell>
          <cell r="C4382">
            <v>100</v>
          </cell>
        </row>
        <row r="4383">
          <cell r="A4383" t="str">
            <v>LOC_Os01g12290.1</v>
          </cell>
          <cell r="B4383">
            <v>8.9999999999999994E-55</v>
          </cell>
          <cell r="C4383">
            <v>41.87</v>
          </cell>
        </row>
        <row r="4384">
          <cell r="A4384" t="str">
            <v>LOC_Os01g12390.1</v>
          </cell>
          <cell r="B4384">
            <v>9.9999999999999999E-56</v>
          </cell>
          <cell r="C4384">
            <v>37.11</v>
          </cell>
        </row>
        <row r="4385">
          <cell r="A4385" t="str">
            <v>LOC_Os01g12400.2</v>
          </cell>
          <cell r="B4385">
            <v>2.0000000000000001E-54</v>
          </cell>
          <cell r="C4385">
            <v>39.79</v>
          </cell>
        </row>
        <row r="4386">
          <cell r="A4386" t="str">
            <v>LOC_Os01g12410.1</v>
          </cell>
          <cell r="B4386">
            <v>2.9999999999999999E-56</v>
          </cell>
          <cell r="C4386">
            <v>40.270000000000003</v>
          </cell>
        </row>
        <row r="4387">
          <cell r="A4387" t="str">
            <v>LOC_Os01g12420.1</v>
          </cell>
          <cell r="B4387">
            <v>5E-56</v>
          </cell>
          <cell r="C4387">
            <v>37.08</v>
          </cell>
        </row>
        <row r="4388">
          <cell r="A4388" t="str">
            <v>LOC_Os01g12430.1</v>
          </cell>
          <cell r="B4388">
            <v>5.0000000000000001E-59</v>
          </cell>
          <cell r="C4388">
            <v>40.4</v>
          </cell>
        </row>
        <row r="4389">
          <cell r="A4389" t="str">
            <v>LOC_Os01g12440.1</v>
          </cell>
          <cell r="B4389">
            <v>5.0000000000000004E-19</v>
          </cell>
          <cell r="C4389">
            <v>70.180000000000007</v>
          </cell>
        </row>
        <row r="4390">
          <cell r="A4390" t="str">
            <v>LOC_Os01g12490.1</v>
          </cell>
          <cell r="B4390">
            <v>3E-131</v>
          </cell>
          <cell r="C4390">
            <v>56.62</v>
          </cell>
        </row>
        <row r="4391">
          <cell r="A4391" t="str">
            <v>LOC_Os01g12520.1</v>
          </cell>
          <cell r="B4391">
            <v>9.9999999999999998E-17</v>
          </cell>
          <cell r="C4391">
            <v>21.17</v>
          </cell>
        </row>
        <row r="4392">
          <cell r="A4392" t="str">
            <v>LOC_Os01g12560.1</v>
          </cell>
          <cell r="B4392">
            <v>0</v>
          </cell>
          <cell r="C4392">
            <v>100</v>
          </cell>
        </row>
        <row r="4393">
          <cell r="A4393" t="str">
            <v>LOC_Os01g12570.1</v>
          </cell>
          <cell r="B4393">
            <v>3.0000000000000002E-146</v>
          </cell>
          <cell r="C4393">
            <v>80.760000000000005</v>
          </cell>
        </row>
        <row r="4394">
          <cell r="A4394" t="str">
            <v>LOC_Os01g12660.1</v>
          </cell>
          <cell r="B4394">
            <v>7.0000000000000001E-49</v>
          </cell>
          <cell r="C4394">
            <v>42.67</v>
          </cell>
        </row>
        <row r="4395">
          <cell r="A4395" t="str">
            <v>LOC_Os01g12710.1</v>
          </cell>
          <cell r="B4395">
            <v>0</v>
          </cell>
          <cell r="C4395">
            <v>100</v>
          </cell>
        </row>
        <row r="4396">
          <cell r="A4396" t="str">
            <v>LOC_Os01g12710.2</v>
          </cell>
          <cell r="B4396">
            <v>0</v>
          </cell>
          <cell r="C4396">
            <v>99.74</v>
          </cell>
        </row>
        <row r="4397">
          <cell r="A4397" t="str">
            <v>LOC_Os01g12720.1</v>
          </cell>
          <cell r="B4397">
            <v>7.0000000000000002E-84</v>
          </cell>
          <cell r="C4397">
            <v>50.17</v>
          </cell>
        </row>
        <row r="4398">
          <cell r="A4398" t="str">
            <v>LOC_Os01g12730.1</v>
          </cell>
          <cell r="B4398">
            <v>5.0000000000000001E-147</v>
          </cell>
          <cell r="C4398">
            <v>100</v>
          </cell>
        </row>
        <row r="4399">
          <cell r="A4399" t="str">
            <v>LOC_Os01g12730.2</v>
          </cell>
          <cell r="B4399">
            <v>4.0000000000000003E-130</v>
          </cell>
          <cell r="C4399">
            <v>98.37</v>
          </cell>
        </row>
        <row r="4400">
          <cell r="A4400" t="str">
            <v>LOC_Os01g12740.1</v>
          </cell>
          <cell r="B4400">
            <v>9.9999999999999997E-65</v>
          </cell>
          <cell r="C4400">
            <v>36.14</v>
          </cell>
        </row>
        <row r="4401">
          <cell r="A4401" t="str">
            <v>LOC_Os01g12750.1</v>
          </cell>
          <cell r="B4401">
            <v>3.0000000000000001E-72</v>
          </cell>
          <cell r="C4401">
            <v>37.020000000000003</v>
          </cell>
        </row>
        <row r="4402">
          <cell r="A4402" t="str">
            <v>LOC_Os01g12760.1</v>
          </cell>
          <cell r="B4402">
            <v>3.9999999999999999E-64</v>
          </cell>
          <cell r="C4402">
            <v>33.93</v>
          </cell>
        </row>
        <row r="4403">
          <cell r="A4403" t="str">
            <v>LOC_Os01g12770.1</v>
          </cell>
          <cell r="B4403">
            <v>3.0000000000000002E-53</v>
          </cell>
          <cell r="C4403">
            <v>33.93</v>
          </cell>
        </row>
        <row r="4404">
          <cell r="A4404" t="str">
            <v>LOC_Os01g12790.1</v>
          </cell>
          <cell r="B4404">
            <v>6.9999999999999996E-153</v>
          </cell>
          <cell r="C4404">
            <v>33.049999999999997</v>
          </cell>
        </row>
        <row r="4405">
          <cell r="A4405" t="str">
            <v>LOC_Os01g12800.1</v>
          </cell>
          <cell r="B4405">
            <v>3.0000000000000002E-163</v>
          </cell>
          <cell r="C4405">
            <v>100</v>
          </cell>
        </row>
        <row r="4406">
          <cell r="A4406" t="str">
            <v>LOC_Os01g12830.1</v>
          </cell>
          <cell r="B4406">
            <v>0</v>
          </cell>
          <cell r="C4406">
            <v>100</v>
          </cell>
        </row>
        <row r="4407">
          <cell r="A4407" t="str">
            <v>LOC_Os01g12830.2</v>
          </cell>
          <cell r="B4407">
            <v>1.9999999999999999E-162</v>
          </cell>
          <cell r="C4407">
            <v>83.54</v>
          </cell>
        </row>
        <row r="4408">
          <cell r="A4408" t="str">
            <v>LOC_Os01g12860.1</v>
          </cell>
          <cell r="B4408">
            <v>6.0000000000000003E-12</v>
          </cell>
          <cell r="C4408">
            <v>37.65</v>
          </cell>
        </row>
        <row r="4409">
          <cell r="A4409" t="str">
            <v>LOC_Os01g12900.1</v>
          </cell>
          <cell r="B4409">
            <v>9.9999999999999995E-127</v>
          </cell>
          <cell r="C4409">
            <v>100</v>
          </cell>
        </row>
        <row r="4410">
          <cell r="A4410" t="str">
            <v>LOC_Os01g12900.3</v>
          </cell>
          <cell r="B4410">
            <v>7.9999999999999998E-66</v>
          </cell>
          <cell r="C4410">
            <v>86.79</v>
          </cell>
        </row>
        <row r="4411">
          <cell r="A4411" t="str">
            <v>LOC_Os01g12900.2</v>
          </cell>
          <cell r="B4411">
            <v>9.0000000000000006E-79</v>
          </cell>
          <cell r="C4411">
            <v>100</v>
          </cell>
        </row>
        <row r="4412">
          <cell r="A4412" t="str">
            <v>LOC_Os01g12950.4</v>
          </cell>
          <cell r="B4412">
            <v>5.0000000000000001E-100</v>
          </cell>
          <cell r="C4412">
            <v>88.71</v>
          </cell>
        </row>
        <row r="4413">
          <cell r="A4413" t="str">
            <v>LOC_Os01g12950.1</v>
          </cell>
          <cell r="B4413">
            <v>2.0000000000000001E-97</v>
          </cell>
          <cell r="C4413">
            <v>88.71</v>
          </cell>
        </row>
        <row r="4414">
          <cell r="A4414" t="str">
            <v>LOC_Os01g12950.2</v>
          </cell>
          <cell r="B4414">
            <v>1E-99</v>
          </cell>
          <cell r="C4414">
            <v>88.71</v>
          </cell>
        </row>
        <row r="4415">
          <cell r="A4415" t="str">
            <v>LOC_Os01g12950.3</v>
          </cell>
          <cell r="B4415">
            <v>2.0000000000000001E-97</v>
          </cell>
          <cell r="C4415">
            <v>88.71</v>
          </cell>
        </row>
        <row r="4416">
          <cell r="A4416" t="str">
            <v>LOC_Os01g13030.2</v>
          </cell>
          <cell r="B4416">
            <v>5.0000000000000003E-124</v>
          </cell>
          <cell r="C4416">
            <v>100</v>
          </cell>
        </row>
        <row r="4417">
          <cell r="A4417" t="str">
            <v>LOC_Os01g13030.1</v>
          </cell>
          <cell r="B4417">
            <v>9.9999999999999993E-125</v>
          </cell>
          <cell r="C4417">
            <v>100</v>
          </cell>
        </row>
        <row r="4418">
          <cell r="A4418" t="str">
            <v>LOC_Os01g13060.2</v>
          </cell>
          <cell r="B4418">
            <v>7.0000000000000001E-12</v>
          </cell>
          <cell r="C4418">
            <v>27.2</v>
          </cell>
        </row>
        <row r="4419">
          <cell r="A4419" t="str">
            <v>LOC_Os01g13060.3</v>
          </cell>
          <cell r="B4419">
            <v>6.0000000000000003E-12</v>
          </cell>
          <cell r="C4419">
            <v>27.2</v>
          </cell>
        </row>
        <row r="4420">
          <cell r="A4420" t="str">
            <v>LOC_Os01g13060.1</v>
          </cell>
          <cell r="B4420">
            <v>4.9999999999999997E-12</v>
          </cell>
          <cell r="C4420">
            <v>27.2</v>
          </cell>
        </row>
        <row r="4421">
          <cell r="A4421" t="str">
            <v>LOC_Os01g13080.1</v>
          </cell>
          <cell r="B4421">
            <v>3.9999999999999998E-36</v>
          </cell>
          <cell r="C4421">
            <v>100</v>
          </cell>
        </row>
        <row r="4422">
          <cell r="A4422" t="str">
            <v>LOC_Os01g13150.1</v>
          </cell>
          <cell r="B4422">
            <v>0</v>
          </cell>
          <cell r="C4422">
            <v>97.59</v>
          </cell>
        </row>
        <row r="4423">
          <cell r="A4423" t="str">
            <v>LOC_Os01g13160.1</v>
          </cell>
          <cell r="B4423">
            <v>0</v>
          </cell>
          <cell r="C4423">
            <v>99.36</v>
          </cell>
        </row>
        <row r="4424">
          <cell r="A4424" t="str">
            <v>LOC_Os01g13170.1</v>
          </cell>
          <cell r="B4424">
            <v>0</v>
          </cell>
          <cell r="C4424">
            <v>96.8</v>
          </cell>
        </row>
        <row r="4425">
          <cell r="A4425" t="str">
            <v>LOC_Os01g13190.1</v>
          </cell>
          <cell r="B4425">
            <v>0</v>
          </cell>
          <cell r="C4425">
            <v>100</v>
          </cell>
        </row>
        <row r="4426">
          <cell r="A4426" t="str">
            <v>LOC_Os01g13270.2</v>
          </cell>
          <cell r="B4426">
            <v>8.0000000000000007E-30</v>
          </cell>
          <cell r="C4426">
            <v>39.130000000000003</v>
          </cell>
        </row>
        <row r="4427">
          <cell r="A4427" t="str">
            <v>LOC_Os01g13270.1</v>
          </cell>
          <cell r="B4427">
            <v>8.9999999999999993E-30</v>
          </cell>
          <cell r="C4427">
            <v>39.130000000000003</v>
          </cell>
        </row>
        <row r="4428">
          <cell r="A4428" t="str">
            <v>LOC_Os01g13280.1</v>
          </cell>
          <cell r="B4428">
            <v>0</v>
          </cell>
          <cell r="C4428">
            <v>100</v>
          </cell>
        </row>
        <row r="4429">
          <cell r="A4429" t="str">
            <v>LOC_Os01g13320.1</v>
          </cell>
          <cell r="B4429">
            <v>2.9999999999999999E-130</v>
          </cell>
          <cell r="C4429">
            <v>47.15</v>
          </cell>
        </row>
        <row r="4430">
          <cell r="A4430" t="str">
            <v>LOC_Os01g13350.1</v>
          </cell>
          <cell r="B4430">
            <v>1.9999999999999999E-102</v>
          </cell>
          <cell r="C4430">
            <v>92.11</v>
          </cell>
        </row>
        <row r="4431">
          <cell r="A4431" t="str">
            <v>LOC_Os01g13350.2</v>
          </cell>
          <cell r="B4431">
            <v>3.0000000000000001E-96</v>
          </cell>
          <cell r="C4431">
            <v>92.11</v>
          </cell>
        </row>
        <row r="4432">
          <cell r="A4432" t="str">
            <v>LOC_Os01g13370.1</v>
          </cell>
          <cell r="B4432">
            <v>0</v>
          </cell>
          <cell r="C4432">
            <v>100</v>
          </cell>
        </row>
        <row r="4433">
          <cell r="A4433" t="str">
            <v>LOC_Os01g13460.1</v>
          </cell>
          <cell r="B4433">
            <v>1E-41</v>
          </cell>
          <cell r="C4433">
            <v>41.2</v>
          </cell>
        </row>
        <row r="4434">
          <cell r="A4434" t="str">
            <v>LOC_Os01g13520.2</v>
          </cell>
          <cell r="B4434">
            <v>1.9999999999999999E-157</v>
          </cell>
          <cell r="C4434">
            <v>45.08</v>
          </cell>
        </row>
        <row r="4435">
          <cell r="A4435" t="str">
            <v>LOC_Os01g13520.1</v>
          </cell>
          <cell r="B4435">
            <v>0</v>
          </cell>
          <cell r="C4435">
            <v>46.72</v>
          </cell>
        </row>
        <row r="4436">
          <cell r="A4436" t="str">
            <v>LOC_Os01g13550.1</v>
          </cell>
          <cell r="B4436">
            <v>5.0000000000000002E-135</v>
          </cell>
          <cell r="C4436">
            <v>52.67</v>
          </cell>
        </row>
        <row r="4437">
          <cell r="A4437" t="str">
            <v>LOC_Os01g13570.1</v>
          </cell>
          <cell r="B4437">
            <v>9.9999999999999997E-49</v>
          </cell>
          <cell r="C4437">
            <v>43.41</v>
          </cell>
        </row>
        <row r="4438">
          <cell r="A4438" t="str">
            <v>LOC_Os01g13570.2</v>
          </cell>
          <cell r="B4438">
            <v>4.0000000000000001E-46</v>
          </cell>
          <cell r="C4438">
            <v>43.6</v>
          </cell>
        </row>
        <row r="4439">
          <cell r="A4439" t="str">
            <v>LOC_Os01g13590.1</v>
          </cell>
          <cell r="B4439">
            <v>5.0000000000000004E-16</v>
          </cell>
          <cell r="C4439">
            <v>33.07</v>
          </cell>
        </row>
        <row r="4440">
          <cell r="A4440" t="str">
            <v>LOC_Os01g13600.1</v>
          </cell>
          <cell r="B4440">
            <v>5.9999999999999999E-16</v>
          </cell>
          <cell r="C4440">
            <v>31.47</v>
          </cell>
        </row>
        <row r="4441">
          <cell r="A4441" t="str">
            <v>LOC_Os01g13610.1</v>
          </cell>
          <cell r="B4441">
            <v>1E-35</v>
          </cell>
          <cell r="C4441">
            <v>34.22</v>
          </cell>
        </row>
        <row r="4442">
          <cell r="A4442" t="str">
            <v>LOC_Os01g13690.2</v>
          </cell>
          <cell r="B4442">
            <v>0</v>
          </cell>
          <cell r="C4442">
            <v>96.2</v>
          </cell>
        </row>
        <row r="4443">
          <cell r="A4443" t="str">
            <v>LOC_Os01g13690.1</v>
          </cell>
          <cell r="B4443">
            <v>0</v>
          </cell>
          <cell r="C4443">
            <v>100</v>
          </cell>
        </row>
        <row r="4444">
          <cell r="A4444" t="str">
            <v>LOC_Os01g13700.1</v>
          </cell>
          <cell r="B4444">
            <v>5.0000000000000002E-98</v>
          </cell>
          <cell r="C4444">
            <v>100</v>
          </cell>
        </row>
        <row r="4445">
          <cell r="A4445" t="str">
            <v>LOC_Os01g13730.1</v>
          </cell>
          <cell r="B4445">
            <v>2.9999999999999998E-13</v>
          </cell>
          <cell r="C4445">
            <v>25.34</v>
          </cell>
        </row>
        <row r="4446">
          <cell r="A4446" t="str">
            <v>LOC_Os01g13740.1</v>
          </cell>
          <cell r="B4446">
            <v>2E-19</v>
          </cell>
          <cell r="C4446">
            <v>63.77</v>
          </cell>
        </row>
        <row r="4447">
          <cell r="A4447" t="str">
            <v>LOC_Os01g13740.2</v>
          </cell>
          <cell r="B4447">
            <v>9.9999999999999998E-17</v>
          </cell>
          <cell r="C4447">
            <v>66.069999999999993</v>
          </cell>
        </row>
        <row r="4448">
          <cell r="A4448" t="str">
            <v>LOC_Os01g13760.1</v>
          </cell>
          <cell r="B4448">
            <v>2.0000000000000001E-22</v>
          </cell>
          <cell r="C4448">
            <v>35.17</v>
          </cell>
        </row>
        <row r="4449">
          <cell r="A4449" t="str">
            <v>LOC_Os01g13800.1</v>
          </cell>
          <cell r="B4449">
            <v>5.0000000000000004E-112</v>
          </cell>
          <cell r="C4449">
            <v>33.1</v>
          </cell>
        </row>
        <row r="4450">
          <cell r="A4450" t="str">
            <v>LOC_Os01g13810.1</v>
          </cell>
          <cell r="B4450">
            <v>5.0000000000000004E-18</v>
          </cell>
          <cell r="C4450">
            <v>28.91</v>
          </cell>
        </row>
        <row r="4451">
          <cell r="A4451" t="str">
            <v>LOC_Os01g13870.1</v>
          </cell>
          <cell r="B4451">
            <v>1E-22</v>
          </cell>
          <cell r="C4451">
            <v>30.87</v>
          </cell>
        </row>
        <row r="4452">
          <cell r="A4452" t="str">
            <v>LOC_Os01g14140.1</v>
          </cell>
          <cell r="B4452">
            <v>6.0000000000000006E-20</v>
          </cell>
          <cell r="C4452">
            <v>43.68</v>
          </cell>
        </row>
        <row r="4453">
          <cell r="A4453" t="str">
            <v>LOC_Os01g14140.2</v>
          </cell>
          <cell r="B4453">
            <v>4.9999999999999999E-20</v>
          </cell>
          <cell r="C4453">
            <v>43.68</v>
          </cell>
        </row>
        <row r="4454">
          <cell r="A4454" t="str">
            <v>LOC_Os01g14170.1</v>
          </cell>
          <cell r="B4454">
            <v>2E-41</v>
          </cell>
          <cell r="C4454">
            <v>36.49</v>
          </cell>
        </row>
        <row r="4455">
          <cell r="A4455" t="str">
            <v>LOC_Os01g14180.1</v>
          </cell>
          <cell r="B4455">
            <v>3.0000000000000001E-45</v>
          </cell>
          <cell r="C4455">
            <v>35.659999999999997</v>
          </cell>
        </row>
        <row r="4456">
          <cell r="A4456" t="str">
            <v>LOC_Os01g14210.1</v>
          </cell>
          <cell r="B4456">
            <v>5.0000000000000002E-26</v>
          </cell>
          <cell r="C4456">
            <v>37.71</v>
          </cell>
        </row>
        <row r="4457">
          <cell r="A4457" t="str">
            <v>LOC_Os01g14220.1</v>
          </cell>
          <cell r="B4457">
            <v>4.9999999999999997E-30</v>
          </cell>
          <cell r="C4457">
            <v>31.87</v>
          </cell>
        </row>
        <row r="4458">
          <cell r="A4458" t="str">
            <v>LOC_Os01g14250.1</v>
          </cell>
          <cell r="B4458">
            <v>7.9999999999999995E-11</v>
          </cell>
          <cell r="C4458">
            <v>55.38</v>
          </cell>
        </row>
        <row r="4459">
          <cell r="A4459" t="str">
            <v>LOC_Os01g14280.1</v>
          </cell>
          <cell r="B4459">
            <v>4E-35</v>
          </cell>
          <cell r="C4459">
            <v>32.18</v>
          </cell>
        </row>
        <row r="4460">
          <cell r="A4460" t="str">
            <v>LOC_Os01g14310.1</v>
          </cell>
          <cell r="B4460">
            <v>9.9999999999999993E-35</v>
          </cell>
          <cell r="C4460">
            <v>33.5</v>
          </cell>
        </row>
        <row r="4461">
          <cell r="A4461" t="str">
            <v>LOC_Os01g14320.1</v>
          </cell>
          <cell r="B4461">
            <v>4E-55</v>
          </cell>
          <cell r="C4461">
            <v>40.64</v>
          </cell>
        </row>
        <row r="4462">
          <cell r="A4462" t="str">
            <v>LOC_Os01g14340.1</v>
          </cell>
          <cell r="B4462">
            <v>9.9999999999999996E-39</v>
          </cell>
          <cell r="C4462">
            <v>32.6</v>
          </cell>
        </row>
        <row r="4463">
          <cell r="A4463" t="str">
            <v>LOC_Os01g14440.1</v>
          </cell>
          <cell r="B4463">
            <v>9.9999999999999996E-24</v>
          </cell>
          <cell r="C4463">
            <v>56.25</v>
          </cell>
        </row>
        <row r="4464">
          <cell r="A4464" t="str">
            <v>LOC_Os01g14510.1</v>
          </cell>
          <cell r="B4464">
            <v>1E-78</v>
          </cell>
          <cell r="C4464">
            <v>45.19</v>
          </cell>
        </row>
        <row r="4465">
          <cell r="A4465" t="str">
            <v>LOC_Os01g14580.1</v>
          </cell>
          <cell r="B4465">
            <v>0</v>
          </cell>
          <cell r="C4465">
            <v>100</v>
          </cell>
        </row>
        <row r="4466">
          <cell r="A4466" t="str">
            <v>LOC_Os01g14630.1</v>
          </cell>
          <cell r="B4466">
            <v>0</v>
          </cell>
          <cell r="C4466">
            <v>100</v>
          </cell>
        </row>
        <row r="4467">
          <cell r="A4467" t="str">
            <v>LOC_Os01g14830.1</v>
          </cell>
          <cell r="B4467">
            <v>0</v>
          </cell>
          <cell r="C4467">
            <v>100</v>
          </cell>
        </row>
        <row r="4468">
          <cell r="A4468" t="str">
            <v>LOC_Os01g14860.3</v>
          </cell>
          <cell r="B4468">
            <v>0</v>
          </cell>
          <cell r="C4468">
            <v>73.8</v>
          </cell>
        </row>
        <row r="4469">
          <cell r="A4469" t="str">
            <v>LOC_Os01g14860.4</v>
          </cell>
          <cell r="B4469">
            <v>0</v>
          </cell>
          <cell r="C4469">
            <v>78.11</v>
          </cell>
        </row>
        <row r="4470">
          <cell r="A4470" t="str">
            <v>LOC_Os01g14860.1</v>
          </cell>
          <cell r="B4470">
            <v>0</v>
          </cell>
          <cell r="C4470">
            <v>73.8</v>
          </cell>
        </row>
        <row r="4471">
          <cell r="A4471" t="str">
            <v>LOC_Os01g14860.2</v>
          </cell>
          <cell r="B4471">
            <v>0</v>
          </cell>
          <cell r="C4471">
            <v>73.8</v>
          </cell>
        </row>
        <row r="4472">
          <cell r="A4472" t="str">
            <v>LOC_Os01g14900.1</v>
          </cell>
          <cell r="B4472">
            <v>0</v>
          </cell>
          <cell r="C4472">
            <v>100</v>
          </cell>
        </row>
        <row r="4473">
          <cell r="A4473" t="str">
            <v>LOC_Os01g14926.1</v>
          </cell>
          <cell r="B4473">
            <v>1E-52</v>
          </cell>
          <cell r="C4473">
            <v>37.880000000000003</v>
          </cell>
        </row>
        <row r="4474">
          <cell r="A4474" t="str">
            <v>LOC_Os01g14932.2</v>
          </cell>
          <cell r="B4474">
            <v>3.0000000000000003E-101</v>
          </cell>
          <cell r="C4474">
            <v>51.39</v>
          </cell>
        </row>
        <row r="4475">
          <cell r="A4475" t="str">
            <v>LOC_Os01g14932.3</v>
          </cell>
          <cell r="B4475">
            <v>9.9999999999999992E-72</v>
          </cell>
          <cell r="C4475">
            <v>53.93</v>
          </cell>
        </row>
        <row r="4476">
          <cell r="A4476" t="str">
            <v>LOC_Os01g14932.1</v>
          </cell>
          <cell r="B4476">
            <v>2.0000000000000001E-101</v>
          </cell>
          <cell r="C4476">
            <v>51.39</v>
          </cell>
        </row>
        <row r="4477">
          <cell r="A4477" t="str">
            <v>LOC_Os01g14980.1</v>
          </cell>
          <cell r="B4477">
            <v>3.0000000000000001E-73</v>
          </cell>
          <cell r="C4477">
            <v>100</v>
          </cell>
        </row>
        <row r="4478">
          <cell r="A4478" t="str">
            <v>LOC_Os01g14980.2</v>
          </cell>
          <cell r="B4478">
            <v>3.0000000000000001E-73</v>
          </cell>
          <cell r="C4478">
            <v>100</v>
          </cell>
        </row>
        <row r="4479">
          <cell r="A4479" t="str">
            <v>LOC_Os01g15010.1</v>
          </cell>
          <cell r="B4479">
            <v>4.9999999999999999E-114</v>
          </cell>
          <cell r="C4479">
            <v>100</v>
          </cell>
        </row>
        <row r="4480">
          <cell r="A4480" t="str">
            <v>LOC_Os01g15039.1</v>
          </cell>
          <cell r="B4480">
            <v>2.0000000000000001E-122</v>
          </cell>
          <cell r="C4480">
            <v>59.02</v>
          </cell>
        </row>
        <row r="4481">
          <cell r="A4481" t="str">
            <v>LOC_Os01g15110.1</v>
          </cell>
          <cell r="B4481">
            <v>4E-159</v>
          </cell>
          <cell r="C4481">
            <v>100</v>
          </cell>
        </row>
        <row r="4482">
          <cell r="A4482" t="str">
            <v>LOC_Os01g15310.1</v>
          </cell>
          <cell r="B4482">
            <v>4.0000000000000001E-58</v>
          </cell>
          <cell r="C4482">
            <v>100</v>
          </cell>
        </row>
        <row r="4483">
          <cell r="A4483" t="str">
            <v>LOC_Os01g15350.1</v>
          </cell>
          <cell r="B4483">
            <v>3.9999999999999999E-28</v>
          </cell>
          <cell r="C4483">
            <v>41.18</v>
          </cell>
        </row>
        <row r="4484">
          <cell r="A4484" t="str">
            <v>LOC_Os01g15410.1</v>
          </cell>
          <cell r="B4484">
            <v>5.9999999999999997E-15</v>
          </cell>
          <cell r="C4484">
            <v>90.91</v>
          </cell>
        </row>
        <row r="4485">
          <cell r="A4485" t="str">
            <v>LOC_Os01g15460.3</v>
          </cell>
          <cell r="B4485">
            <v>8.0000000000000003E-27</v>
          </cell>
          <cell r="C4485">
            <v>43.15</v>
          </cell>
        </row>
        <row r="4486">
          <cell r="A4486" t="str">
            <v>LOC_Os01g15460.1</v>
          </cell>
          <cell r="B4486">
            <v>5.0000000000000002E-27</v>
          </cell>
          <cell r="C4486">
            <v>43.15</v>
          </cell>
        </row>
        <row r="4487">
          <cell r="A4487" t="str">
            <v>LOC_Os01g15460.2</v>
          </cell>
          <cell r="B4487">
            <v>4.0000000000000002E-27</v>
          </cell>
          <cell r="C4487">
            <v>43.15</v>
          </cell>
        </row>
        <row r="4488">
          <cell r="A4488" t="str">
            <v>LOC_Os01g15470.2</v>
          </cell>
          <cell r="B4488">
            <v>9.0000000000000005E-150</v>
          </cell>
          <cell r="C4488">
            <v>58.52</v>
          </cell>
        </row>
        <row r="4489">
          <cell r="A4489" t="str">
            <v>LOC_Os01g15470.3</v>
          </cell>
          <cell r="B4489">
            <v>3E-152</v>
          </cell>
          <cell r="C4489">
            <v>58.52</v>
          </cell>
        </row>
        <row r="4490">
          <cell r="A4490" t="str">
            <v>LOC_Os01g15470.1</v>
          </cell>
          <cell r="B4490">
            <v>3E-152</v>
          </cell>
          <cell r="C4490">
            <v>58.52</v>
          </cell>
        </row>
        <row r="4491">
          <cell r="A4491" t="str">
            <v>LOC_Os01g15480.1</v>
          </cell>
          <cell r="B4491">
            <v>1.0000000000000001E-31</v>
          </cell>
          <cell r="C4491">
            <v>31.23</v>
          </cell>
        </row>
        <row r="4492">
          <cell r="A4492" t="str">
            <v>LOC_Os01g15530.1</v>
          </cell>
          <cell r="B4492">
            <v>3.0000000000000001E-62</v>
          </cell>
          <cell r="C4492">
            <v>34.46</v>
          </cell>
        </row>
        <row r="4493">
          <cell r="A4493" t="str">
            <v>LOC_Os01g15580.1</v>
          </cell>
          <cell r="B4493">
            <v>3.0000000000000001E-54</v>
          </cell>
          <cell r="C4493">
            <v>28.4</v>
          </cell>
        </row>
        <row r="4494">
          <cell r="A4494" t="str">
            <v>LOC_Os01g15709.1</v>
          </cell>
          <cell r="B4494">
            <v>2.0000000000000001E-22</v>
          </cell>
          <cell r="C4494">
            <v>27.71</v>
          </cell>
        </row>
        <row r="4495">
          <cell r="A4495" t="str">
            <v>LOC_Os01g15810.1</v>
          </cell>
          <cell r="B4495">
            <v>0</v>
          </cell>
          <cell r="C4495">
            <v>100</v>
          </cell>
        </row>
        <row r="4496">
          <cell r="A4496" t="str">
            <v>LOC_Os01g15830.1</v>
          </cell>
          <cell r="B4496">
            <v>0</v>
          </cell>
          <cell r="C4496">
            <v>100</v>
          </cell>
        </row>
        <row r="4497">
          <cell r="A4497" t="str">
            <v>LOC_Os01g15860.1</v>
          </cell>
          <cell r="B4497">
            <v>0</v>
          </cell>
          <cell r="C4497">
            <v>94.08</v>
          </cell>
        </row>
        <row r="4498">
          <cell r="A4498" t="str">
            <v>LOC_Os01g15910.1</v>
          </cell>
          <cell r="B4498">
            <v>3E-152</v>
          </cell>
          <cell r="C4498">
            <v>58.59</v>
          </cell>
        </row>
        <row r="4499">
          <cell r="A4499" t="str">
            <v>LOC_Os01g16020.1</v>
          </cell>
          <cell r="B4499">
            <v>0</v>
          </cell>
          <cell r="C4499">
            <v>100</v>
          </cell>
        </row>
        <row r="4500">
          <cell r="A4500" t="str">
            <v>LOC_Os01g16030.1</v>
          </cell>
          <cell r="B4500">
            <v>9.9999999999999999E-132</v>
          </cell>
          <cell r="C4500">
            <v>100</v>
          </cell>
        </row>
        <row r="4501">
          <cell r="A4501" t="str">
            <v>LOC_Os01g16030.2</v>
          </cell>
          <cell r="B4501">
            <v>7.0000000000000001E-133</v>
          </cell>
          <cell r="C4501">
            <v>100</v>
          </cell>
        </row>
        <row r="4502">
          <cell r="A4502" t="str">
            <v>LOC_Os01g16030.3</v>
          </cell>
          <cell r="B4502">
            <v>9.9999999999999993E-130</v>
          </cell>
          <cell r="C4502">
            <v>100</v>
          </cell>
        </row>
        <row r="4503">
          <cell r="A4503" t="str">
            <v>LOC_Os01g16030.4</v>
          </cell>
          <cell r="B4503">
            <v>2E-132</v>
          </cell>
          <cell r="C4503">
            <v>100</v>
          </cell>
        </row>
        <row r="4504">
          <cell r="A4504" t="str">
            <v>LOC_Os01g16040.1</v>
          </cell>
          <cell r="B4504">
            <v>1E-13</v>
          </cell>
          <cell r="C4504">
            <v>32.03</v>
          </cell>
        </row>
        <row r="4505">
          <cell r="A4505" t="str">
            <v>LOC_Os01g16090.1</v>
          </cell>
          <cell r="B4505">
            <v>0</v>
          </cell>
          <cell r="C4505">
            <v>100</v>
          </cell>
        </row>
        <row r="4506">
          <cell r="A4506" t="str">
            <v>LOC_Os01g16190.1</v>
          </cell>
          <cell r="B4506">
            <v>0</v>
          </cell>
          <cell r="C4506">
            <v>100</v>
          </cell>
        </row>
        <row r="4507">
          <cell r="A4507" t="str">
            <v>LOC_Os01g16230.1</v>
          </cell>
          <cell r="B4507">
            <v>4.9999999999999995E-22</v>
          </cell>
          <cell r="C4507">
            <v>36.159999999999997</v>
          </cell>
        </row>
        <row r="4508">
          <cell r="A4508" t="str">
            <v>LOC_Os01g16240.1</v>
          </cell>
          <cell r="B4508">
            <v>3.0000000000000002E-104</v>
          </cell>
          <cell r="C4508">
            <v>100</v>
          </cell>
        </row>
        <row r="4509">
          <cell r="A4509" t="str">
            <v>LOC_Os01g16310.1</v>
          </cell>
          <cell r="B4509">
            <v>3E-11</v>
          </cell>
          <cell r="C4509">
            <v>24.41</v>
          </cell>
        </row>
        <row r="4510">
          <cell r="A4510" t="str">
            <v>LOC_Os01g16350.1</v>
          </cell>
          <cell r="B4510">
            <v>0</v>
          </cell>
          <cell r="C4510">
            <v>100</v>
          </cell>
        </row>
        <row r="4511">
          <cell r="A4511" t="str">
            <v>LOC_Os01g16350.2</v>
          </cell>
          <cell r="B4511">
            <v>0</v>
          </cell>
          <cell r="C4511">
            <v>99.73</v>
          </cell>
        </row>
        <row r="4512">
          <cell r="A4512" t="str">
            <v>LOC_Os01g16370.2</v>
          </cell>
          <cell r="B4512">
            <v>7.9999999999999998E-85</v>
          </cell>
          <cell r="C4512">
            <v>30.51</v>
          </cell>
        </row>
        <row r="4513">
          <cell r="A4513" t="str">
            <v>LOC_Os01g16370.1</v>
          </cell>
          <cell r="B4513">
            <v>5.0000000000000002E-84</v>
          </cell>
          <cell r="C4513">
            <v>30.65</v>
          </cell>
        </row>
        <row r="4514">
          <cell r="A4514" t="str">
            <v>LOC_Os01g16390.1</v>
          </cell>
          <cell r="B4514">
            <v>9.9999999999999997E-61</v>
          </cell>
          <cell r="C4514">
            <v>30.91</v>
          </cell>
        </row>
        <row r="4515">
          <cell r="A4515" t="str">
            <v>LOC_Os01g16400.1</v>
          </cell>
          <cell r="B4515">
            <v>9.9999999999999993E-77</v>
          </cell>
          <cell r="C4515">
            <v>28.47</v>
          </cell>
        </row>
        <row r="4516">
          <cell r="A4516" t="str">
            <v>LOC_Os01g16450.1</v>
          </cell>
          <cell r="B4516">
            <v>9.9999999999999996E-76</v>
          </cell>
          <cell r="C4516">
            <v>49.67</v>
          </cell>
        </row>
        <row r="4517">
          <cell r="A4517" t="str">
            <v>LOC_Os01g16520.1</v>
          </cell>
          <cell r="B4517">
            <v>0</v>
          </cell>
          <cell r="C4517">
            <v>100</v>
          </cell>
        </row>
        <row r="4518">
          <cell r="A4518" t="str">
            <v>LOC_Os01g16540.1</v>
          </cell>
          <cell r="B4518">
            <v>0</v>
          </cell>
          <cell r="C4518">
            <v>100</v>
          </cell>
        </row>
        <row r="4519">
          <cell r="A4519" t="str">
            <v>LOC_Os01g16640.1</v>
          </cell>
          <cell r="B4519">
            <v>6.0000000000000003E-12</v>
          </cell>
          <cell r="C4519">
            <v>100</v>
          </cell>
        </row>
        <row r="4520">
          <cell r="A4520" t="str">
            <v>LOC_Os01g16650.1</v>
          </cell>
          <cell r="B4520">
            <v>9.0000000000000002E-125</v>
          </cell>
          <cell r="C4520">
            <v>100</v>
          </cell>
        </row>
        <row r="4521">
          <cell r="A4521" t="str">
            <v>LOC_Os01g16714.1</v>
          </cell>
          <cell r="B4521">
            <v>3.0000000000000001E-120</v>
          </cell>
          <cell r="C4521">
            <v>46.63</v>
          </cell>
        </row>
        <row r="4522">
          <cell r="A4522" t="str">
            <v>LOC_Os01g16750.1</v>
          </cell>
          <cell r="B4522">
            <v>1.9999999999999999E-105</v>
          </cell>
          <cell r="C4522">
            <v>43.43</v>
          </cell>
        </row>
        <row r="4523">
          <cell r="A4523" t="str">
            <v>LOC_Os01g16810.1</v>
          </cell>
          <cell r="B4523">
            <v>7.0000000000000004E-11</v>
          </cell>
          <cell r="C4523">
            <v>34.020000000000003</v>
          </cell>
        </row>
        <row r="4524">
          <cell r="A4524" t="str">
            <v>LOC_Os01g16890.3</v>
          </cell>
          <cell r="B4524">
            <v>5.0000000000000001E-47</v>
          </cell>
          <cell r="C4524">
            <v>96.2</v>
          </cell>
        </row>
        <row r="4525">
          <cell r="A4525" t="str">
            <v>LOC_Os01g16890.1</v>
          </cell>
          <cell r="B4525">
            <v>3.0000000000000002E-77</v>
          </cell>
          <cell r="C4525">
            <v>100</v>
          </cell>
        </row>
        <row r="4526">
          <cell r="A4526" t="str">
            <v>LOC_Os01g16890.2</v>
          </cell>
          <cell r="B4526">
            <v>3E-68</v>
          </cell>
          <cell r="C4526">
            <v>99.01</v>
          </cell>
        </row>
        <row r="4527">
          <cell r="A4527" t="str">
            <v>LOC_Os01g16900.1</v>
          </cell>
          <cell r="B4527">
            <v>0</v>
          </cell>
          <cell r="C4527">
            <v>100</v>
          </cell>
        </row>
        <row r="4528">
          <cell r="A4528" t="str">
            <v>LOC_Os01g16900.2</v>
          </cell>
          <cell r="B4528">
            <v>0</v>
          </cell>
          <cell r="C4528">
            <v>100</v>
          </cell>
        </row>
        <row r="4529">
          <cell r="A4529" t="str">
            <v>LOC_Os01g16900.3</v>
          </cell>
          <cell r="B4529">
            <v>0</v>
          </cell>
          <cell r="C4529">
            <v>99.68</v>
          </cell>
        </row>
        <row r="4530">
          <cell r="A4530" t="str">
            <v>LOC_Os01g16940.1</v>
          </cell>
          <cell r="B4530">
            <v>0</v>
          </cell>
          <cell r="C4530">
            <v>100</v>
          </cell>
        </row>
        <row r="4531">
          <cell r="A4531" t="str">
            <v>LOC_Os01g16960.1</v>
          </cell>
          <cell r="B4531">
            <v>0</v>
          </cell>
          <cell r="C4531">
            <v>100</v>
          </cell>
        </row>
        <row r="4532">
          <cell r="A4532" t="str">
            <v>LOC_Os01g16960.2</v>
          </cell>
          <cell r="B4532">
            <v>0</v>
          </cell>
          <cell r="C4532">
            <v>99.77</v>
          </cell>
        </row>
        <row r="4533">
          <cell r="A4533" t="str">
            <v>LOC_Os01g16970.3</v>
          </cell>
          <cell r="B4533">
            <v>0</v>
          </cell>
          <cell r="C4533">
            <v>94.79</v>
          </cell>
        </row>
        <row r="4534">
          <cell r="A4534" t="str">
            <v>LOC_Os01g16970.1</v>
          </cell>
          <cell r="B4534">
            <v>0</v>
          </cell>
          <cell r="C4534">
            <v>100</v>
          </cell>
        </row>
        <row r="4535">
          <cell r="A4535" t="str">
            <v>LOC_Os01g16970.2</v>
          </cell>
          <cell r="B4535">
            <v>0</v>
          </cell>
          <cell r="C4535">
            <v>100</v>
          </cell>
        </row>
        <row r="4536">
          <cell r="A4536" t="str">
            <v>LOC_Os01g17160.1</v>
          </cell>
          <cell r="B4536">
            <v>1.9999999999999999E-11</v>
          </cell>
          <cell r="C4536">
            <v>32.06</v>
          </cell>
        </row>
        <row r="4537">
          <cell r="A4537" t="str">
            <v>LOC_Os01g17170.1</v>
          </cell>
          <cell r="B4537">
            <v>0</v>
          </cell>
          <cell r="C4537">
            <v>100</v>
          </cell>
        </row>
        <row r="4538">
          <cell r="A4538" t="str">
            <v>LOC_Os01g17170.2</v>
          </cell>
          <cell r="B4538">
            <v>0</v>
          </cell>
          <cell r="C4538">
            <v>89.2</v>
          </cell>
        </row>
        <row r="4539">
          <cell r="A4539" t="str">
            <v>LOC_Os01g17180.1</v>
          </cell>
          <cell r="B4539">
            <v>9.9999999999999995E-21</v>
          </cell>
          <cell r="C4539">
            <v>24.35</v>
          </cell>
        </row>
        <row r="4540">
          <cell r="A4540" t="str">
            <v>LOC_Os01g17190.1</v>
          </cell>
          <cell r="B4540">
            <v>6E-103</v>
          </cell>
          <cell r="C4540">
            <v>100</v>
          </cell>
        </row>
        <row r="4541">
          <cell r="A4541" t="str">
            <v>LOC_Os01g17250.1</v>
          </cell>
          <cell r="B4541">
            <v>1E-22</v>
          </cell>
          <cell r="C4541">
            <v>46.43</v>
          </cell>
        </row>
        <row r="4542">
          <cell r="A4542" t="str">
            <v>LOC_Os01g17260.1</v>
          </cell>
          <cell r="B4542">
            <v>0</v>
          </cell>
          <cell r="C4542">
            <v>100</v>
          </cell>
        </row>
        <row r="4543">
          <cell r="A4543" t="str">
            <v>LOC_Os01g17260.2</v>
          </cell>
          <cell r="B4543">
            <v>0</v>
          </cell>
          <cell r="C4543">
            <v>100</v>
          </cell>
        </row>
        <row r="4544">
          <cell r="A4544" t="str">
            <v>LOC_Os01g17330.2</v>
          </cell>
          <cell r="B4544">
            <v>1E-167</v>
          </cell>
          <cell r="C4544">
            <v>100</v>
          </cell>
        </row>
        <row r="4545">
          <cell r="A4545" t="str">
            <v>LOC_Os01g17330.1</v>
          </cell>
          <cell r="B4545">
            <v>9.9999999999999998E-172</v>
          </cell>
          <cell r="C4545">
            <v>100</v>
          </cell>
        </row>
        <row r="4546">
          <cell r="A4546" t="str">
            <v>LOC_Os01g18050.1</v>
          </cell>
          <cell r="B4546">
            <v>0</v>
          </cell>
          <cell r="C4546">
            <v>100</v>
          </cell>
        </row>
        <row r="4547">
          <cell r="A4547" t="str">
            <v>LOC_Os01g18110.1</v>
          </cell>
          <cell r="B4547">
            <v>9.9999999999999998E-114</v>
          </cell>
          <cell r="C4547">
            <v>58.07</v>
          </cell>
        </row>
        <row r="4548">
          <cell r="A4548" t="str">
            <v>LOC_Os01g18120.1</v>
          </cell>
          <cell r="B4548">
            <v>1.9999999999999999E-112</v>
          </cell>
          <cell r="C4548">
            <v>59.81</v>
          </cell>
        </row>
        <row r="4549">
          <cell r="A4549" t="str">
            <v>LOC_Os01g18150.1</v>
          </cell>
          <cell r="B4549">
            <v>1E-25</v>
          </cell>
          <cell r="C4549">
            <v>34.06</v>
          </cell>
        </row>
        <row r="4550">
          <cell r="A4550" t="str">
            <v>LOC_Os01g18210.1</v>
          </cell>
          <cell r="B4550">
            <v>6.9999999999999995E-60</v>
          </cell>
          <cell r="C4550">
            <v>57.4</v>
          </cell>
        </row>
        <row r="4551">
          <cell r="A4551" t="str">
            <v>LOC_Os01g18280.1</v>
          </cell>
          <cell r="B4551">
            <v>0</v>
          </cell>
          <cell r="C4551">
            <v>100</v>
          </cell>
        </row>
        <row r="4552">
          <cell r="A4552" t="str">
            <v>LOC_Os01g18320.1</v>
          </cell>
          <cell r="B4552">
            <v>0</v>
          </cell>
          <cell r="C4552">
            <v>100</v>
          </cell>
        </row>
        <row r="4553">
          <cell r="A4553" t="str">
            <v>LOC_Os01g18360.1</v>
          </cell>
          <cell r="B4553">
            <v>6.0000000000000003E-70</v>
          </cell>
          <cell r="C4553">
            <v>100</v>
          </cell>
        </row>
        <row r="4554">
          <cell r="A4554" t="str">
            <v>LOC_Os01g18360.2</v>
          </cell>
          <cell r="B4554">
            <v>2E-50</v>
          </cell>
          <cell r="C4554">
            <v>100</v>
          </cell>
        </row>
        <row r="4555">
          <cell r="A4555" t="str">
            <v>LOC_Os01g18400.1</v>
          </cell>
          <cell r="B4555">
            <v>1E-99</v>
          </cell>
          <cell r="C4555">
            <v>62.71</v>
          </cell>
        </row>
        <row r="4556">
          <cell r="A4556" t="str">
            <v>LOC_Os01g18584.1</v>
          </cell>
          <cell r="B4556">
            <v>8.0000000000000003E-25</v>
          </cell>
          <cell r="C4556">
            <v>55.7</v>
          </cell>
        </row>
        <row r="4557">
          <cell r="A4557" t="str">
            <v>LOC_Os01g18640.2</v>
          </cell>
          <cell r="B4557">
            <v>2E-12</v>
          </cell>
          <cell r="C4557">
            <v>27.42</v>
          </cell>
        </row>
        <row r="4558">
          <cell r="A4558" t="str">
            <v>LOC_Os01g18640.1</v>
          </cell>
          <cell r="B4558">
            <v>2E-12</v>
          </cell>
          <cell r="C4558">
            <v>27.42</v>
          </cell>
        </row>
        <row r="4559">
          <cell r="A4559" t="str">
            <v>LOC_Os01g18670.1</v>
          </cell>
          <cell r="B4559">
            <v>0</v>
          </cell>
          <cell r="C4559">
            <v>56.34</v>
          </cell>
        </row>
        <row r="4560">
          <cell r="A4560" t="str">
            <v>LOC_Os01g18744.1</v>
          </cell>
          <cell r="B4560">
            <v>5.0000000000000004E-32</v>
          </cell>
          <cell r="C4560">
            <v>30.84</v>
          </cell>
        </row>
        <row r="4561">
          <cell r="A4561" t="str">
            <v>LOC_Os01g18800.5</v>
          </cell>
          <cell r="B4561">
            <v>3.9999999999999997E-129</v>
          </cell>
          <cell r="C4561">
            <v>82.2</v>
          </cell>
        </row>
        <row r="4562">
          <cell r="A4562" t="str">
            <v>LOC_Os01g18800.4</v>
          </cell>
          <cell r="B4562">
            <v>0</v>
          </cell>
          <cell r="C4562">
            <v>98.77</v>
          </cell>
        </row>
        <row r="4563">
          <cell r="A4563" t="str">
            <v>LOC_Os01g18800.3</v>
          </cell>
          <cell r="B4563">
            <v>0</v>
          </cell>
          <cell r="C4563">
            <v>96.84</v>
          </cell>
        </row>
        <row r="4564">
          <cell r="A4564" t="str">
            <v>LOC_Os01g18800.2</v>
          </cell>
          <cell r="B4564">
            <v>0</v>
          </cell>
          <cell r="C4564">
            <v>91.65</v>
          </cell>
        </row>
        <row r="4565">
          <cell r="A4565" t="str">
            <v>LOC_Os01g18800.1</v>
          </cell>
          <cell r="B4565">
            <v>0</v>
          </cell>
          <cell r="C4565">
            <v>100</v>
          </cell>
        </row>
        <row r="4566">
          <cell r="A4566" t="str">
            <v>LOC_Os01g18860.2</v>
          </cell>
          <cell r="B4566">
            <v>0</v>
          </cell>
          <cell r="C4566">
            <v>100</v>
          </cell>
        </row>
        <row r="4567">
          <cell r="A4567" t="str">
            <v>LOC_Os01g18860.1</v>
          </cell>
          <cell r="B4567">
            <v>0</v>
          </cell>
          <cell r="C4567">
            <v>100</v>
          </cell>
        </row>
        <row r="4568">
          <cell r="A4568" t="str">
            <v>LOC_Os01g18890.1</v>
          </cell>
          <cell r="B4568">
            <v>2.0000000000000001E-59</v>
          </cell>
          <cell r="C4568">
            <v>45.61</v>
          </cell>
        </row>
        <row r="4569">
          <cell r="A4569" t="str">
            <v>LOC_Os01g18900.1</v>
          </cell>
          <cell r="B4569">
            <v>1.0000000000000001E-17</v>
          </cell>
          <cell r="C4569">
            <v>50.63</v>
          </cell>
        </row>
        <row r="4570">
          <cell r="A4570" t="str">
            <v>LOC_Os01g18910.1</v>
          </cell>
          <cell r="B4570">
            <v>3.0000000000000001E-61</v>
          </cell>
          <cell r="C4570">
            <v>42.9</v>
          </cell>
        </row>
        <row r="4571">
          <cell r="A4571" t="str">
            <v>LOC_Os01g18930.1</v>
          </cell>
          <cell r="B4571">
            <v>6.0000000000000002E-83</v>
          </cell>
          <cell r="C4571">
            <v>43.89</v>
          </cell>
        </row>
        <row r="4572">
          <cell r="A4572" t="str">
            <v>LOC_Os01g18950.1</v>
          </cell>
          <cell r="B4572">
            <v>3.9999999999999999E-64</v>
          </cell>
          <cell r="C4572">
            <v>38.01</v>
          </cell>
        </row>
        <row r="4573">
          <cell r="A4573" t="str">
            <v>LOC_Os01g18970.1</v>
          </cell>
          <cell r="B4573">
            <v>2.9999999999999999E-82</v>
          </cell>
          <cell r="C4573">
            <v>42.55</v>
          </cell>
        </row>
        <row r="4574">
          <cell r="A4574" t="str">
            <v>LOC_Os01g19020.1</v>
          </cell>
          <cell r="B4574">
            <v>4.9999999999999998E-70</v>
          </cell>
          <cell r="C4574">
            <v>40.94</v>
          </cell>
        </row>
        <row r="4575">
          <cell r="A4575" t="str">
            <v>LOC_Os01g19130.1</v>
          </cell>
          <cell r="B4575">
            <v>3.0000000000000001E-27</v>
          </cell>
          <cell r="C4575">
            <v>31.89</v>
          </cell>
        </row>
        <row r="4576">
          <cell r="A4576" t="str">
            <v>LOC_Os01g19150.4</v>
          </cell>
          <cell r="B4576">
            <v>0</v>
          </cell>
          <cell r="C4576">
            <v>99.57</v>
          </cell>
        </row>
        <row r="4577">
          <cell r="A4577" t="str">
            <v>LOC_Os01g19150.1</v>
          </cell>
          <cell r="B4577">
            <v>0</v>
          </cell>
          <cell r="C4577">
            <v>93.36</v>
          </cell>
        </row>
        <row r="4578">
          <cell r="A4578" t="str">
            <v>LOC_Os01g19150.5</v>
          </cell>
          <cell r="B4578">
            <v>0</v>
          </cell>
          <cell r="C4578">
            <v>93.36</v>
          </cell>
        </row>
        <row r="4579">
          <cell r="A4579" t="str">
            <v>LOC_Os01g19150.3</v>
          </cell>
          <cell r="B4579">
            <v>0</v>
          </cell>
          <cell r="C4579">
            <v>91.71</v>
          </cell>
        </row>
        <row r="4580">
          <cell r="A4580" t="str">
            <v>LOC_Os01g19150.2</v>
          </cell>
          <cell r="B4580">
            <v>0</v>
          </cell>
          <cell r="C4580">
            <v>100</v>
          </cell>
        </row>
        <row r="4581">
          <cell r="A4581" t="str">
            <v>LOC_Os01g19160.1</v>
          </cell>
          <cell r="B4581">
            <v>3.9999999999999999E-47</v>
          </cell>
          <cell r="C4581">
            <v>35.25</v>
          </cell>
        </row>
        <row r="4582">
          <cell r="A4582" t="str">
            <v>LOC_Os01g19160.2</v>
          </cell>
          <cell r="B4582">
            <v>5.0000000000000001E-47</v>
          </cell>
          <cell r="C4582">
            <v>35.25</v>
          </cell>
        </row>
        <row r="4583">
          <cell r="A4583" t="str">
            <v>LOC_Os01g19220.1</v>
          </cell>
          <cell r="B4583">
            <v>0</v>
          </cell>
          <cell r="C4583">
            <v>46.55</v>
          </cell>
        </row>
        <row r="4584">
          <cell r="A4584" t="str">
            <v>LOC_Os01g19380.1</v>
          </cell>
          <cell r="B4584">
            <v>6.0000000000000006E-39</v>
          </cell>
          <cell r="C4584">
            <v>32.119999999999997</v>
          </cell>
        </row>
        <row r="4585">
          <cell r="A4585" t="str">
            <v>LOC_Os01g19390.1</v>
          </cell>
          <cell r="B4585">
            <v>9.9999999999999993E-105</v>
          </cell>
          <cell r="C4585">
            <v>49.42</v>
          </cell>
        </row>
        <row r="4586">
          <cell r="A4586" t="str">
            <v>LOC_Os01g19440.1</v>
          </cell>
          <cell r="B4586">
            <v>3.9999999999999998E-67</v>
          </cell>
          <cell r="C4586">
            <v>41.67</v>
          </cell>
        </row>
        <row r="4587">
          <cell r="A4587" t="str">
            <v>LOC_Os01g19450.2</v>
          </cell>
          <cell r="B4587">
            <v>0</v>
          </cell>
          <cell r="C4587">
            <v>100</v>
          </cell>
        </row>
        <row r="4588">
          <cell r="A4588" t="str">
            <v>LOC_Os01g19450.1</v>
          </cell>
          <cell r="B4588">
            <v>0</v>
          </cell>
          <cell r="C4588">
            <v>100</v>
          </cell>
        </row>
        <row r="4589">
          <cell r="A4589" t="str">
            <v>LOC_Os01g19480.1</v>
          </cell>
          <cell r="B4589">
            <v>1.0000000000000001E-17</v>
          </cell>
          <cell r="C4589">
            <v>29.58</v>
          </cell>
        </row>
        <row r="4590">
          <cell r="A4590" t="str">
            <v>LOC_Os01g19548.2</v>
          </cell>
          <cell r="B4590">
            <v>3.9999999999999999E-19</v>
          </cell>
          <cell r="C4590">
            <v>55.06</v>
          </cell>
        </row>
        <row r="4591">
          <cell r="A4591" t="str">
            <v>LOC_Os01g19548.1</v>
          </cell>
          <cell r="B4591">
            <v>2E-19</v>
          </cell>
          <cell r="C4591">
            <v>42.03</v>
          </cell>
        </row>
        <row r="4592">
          <cell r="A4592" t="str">
            <v>LOC_Os01g19750.1</v>
          </cell>
          <cell r="B4592">
            <v>6.9999999999999999E-101</v>
          </cell>
          <cell r="C4592">
            <v>61.84</v>
          </cell>
        </row>
        <row r="4593">
          <cell r="A4593" t="str">
            <v>LOC_Os01g19840.1</v>
          </cell>
          <cell r="B4593">
            <v>1.0000000000000001E-30</v>
          </cell>
          <cell r="C4593">
            <v>100</v>
          </cell>
        </row>
        <row r="4594">
          <cell r="A4594" t="str">
            <v>LOC_Os01g20720.1</v>
          </cell>
          <cell r="B4594">
            <v>7.0000000000000003E-62</v>
          </cell>
          <cell r="C4594">
            <v>27.98</v>
          </cell>
        </row>
        <row r="4595">
          <cell r="A4595" t="str">
            <v>LOC_Os01g20860.1</v>
          </cell>
          <cell r="B4595">
            <v>3.9999999999999997E-24</v>
          </cell>
          <cell r="C4595">
            <v>34.450000000000003</v>
          </cell>
        </row>
        <row r="4596">
          <cell r="A4596" t="str">
            <v>LOC_Os01g20880.1</v>
          </cell>
          <cell r="B4596">
            <v>2.0000000000000001E-59</v>
          </cell>
          <cell r="C4596">
            <v>51.16</v>
          </cell>
        </row>
        <row r="4597">
          <cell r="A4597" t="str">
            <v>LOC_Os01g20900.7</v>
          </cell>
          <cell r="B4597">
            <v>2E-73</v>
          </cell>
          <cell r="C4597">
            <v>56.96</v>
          </cell>
        </row>
        <row r="4598">
          <cell r="A4598" t="str">
            <v>LOC_Os01g20900.5</v>
          </cell>
          <cell r="B4598">
            <v>5.0000000000000004E-87</v>
          </cell>
          <cell r="C4598">
            <v>53.65</v>
          </cell>
        </row>
        <row r="4599">
          <cell r="A4599" t="str">
            <v>LOC_Os01g20900.6</v>
          </cell>
          <cell r="B4599">
            <v>6E-57</v>
          </cell>
          <cell r="C4599">
            <v>44.53</v>
          </cell>
        </row>
        <row r="4600">
          <cell r="A4600" t="str">
            <v>LOC_Os01g20900.4</v>
          </cell>
          <cell r="B4600">
            <v>3.0000000000000002E-77</v>
          </cell>
          <cell r="C4600">
            <v>53.65</v>
          </cell>
        </row>
        <row r="4601">
          <cell r="A4601" t="str">
            <v>LOC_Os01g20900.3</v>
          </cell>
          <cell r="B4601">
            <v>2E-79</v>
          </cell>
          <cell r="C4601">
            <v>56.78</v>
          </cell>
        </row>
        <row r="4602">
          <cell r="A4602" t="str">
            <v>LOC_Os01g20900.2</v>
          </cell>
          <cell r="B4602">
            <v>3.0000000000000002E-91</v>
          </cell>
          <cell r="C4602">
            <v>58.37</v>
          </cell>
        </row>
        <row r="4603">
          <cell r="A4603" t="str">
            <v>LOC_Os01g20900.1</v>
          </cell>
          <cell r="B4603">
            <v>2E-92</v>
          </cell>
          <cell r="C4603">
            <v>58.37</v>
          </cell>
        </row>
        <row r="4604">
          <cell r="A4604" t="str">
            <v>LOC_Os01g20980.1</v>
          </cell>
          <cell r="B4604">
            <v>0</v>
          </cell>
          <cell r="C4604">
            <v>100</v>
          </cell>
        </row>
        <row r="4605">
          <cell r="A4605" t="str">
            <v>LOC_Os01g21034.2</v>
          </cell>
          <cell r="B4605">
            <v>0</v>
          </cell>
          <cell r="C4605">
            <v>99.44</v>
          </cell>
        </row>
        <row r="4606">
          <cell r="A4606" t="str">
            <v>LOC_Os01g21034.3</v>
          </cell>
          <cell r="B4606">
            <v>0</v>
          </cell>
          <cell r="C4606">
            <v>100</v>
          </cell>
        </row>
        <row r="4607">
          <cell r="A4607" t="str">
            <v>LOC_Os01g21034.1</v>
          </cell>
          <cell r="B4607">
            <v>0</v>
          </cell>
          <cell r="C4607">
            <v>100</v>
          </cell>
        </row>
        <row r="4608">
          <cell r="A4608" t="str">
            <v>LOC_Os01g21070.1</v>
          </cell>
          <cell r="B4608">
            <v>0</v>
          </cell>
          <cell r="C4608">
            <v>61.69</v>
          </cell>
        </row>
        <row r="4609">
          <cell r="A4609" t="str">
            <v>LOC_Os01g21120.1</v>
          </cell>
          <cell r="B4609">
            <v>8.9999999999999999E-11</v>
          </cell>
          <cell r="C4609">
            <v>52.56</v>
          </cell>
        </row>
        <row r="4610">
          <cell r="A4610" t="str">
            <v>LOC_Os01g21160.2</v>
          </cell>
          <cell r="B4610">
            <v>0</v>
          </cell>
          <cell r="C4610">
            <v>99.55</v>
          </cell>
        </row>
        <row r="4611">
          <cell r="A4611" t="str">
            <v>LOC_Os01g21160.3</v>
          </cell>
          <cell r="B4611">
            <v>0</v>
          </cell>
          <cell r="C4611">
            <v>99.7</v>
          </cell>
        </row>
        <row r="4612">
          <cell r="A4612" t="str">
            <v>LOC_Os01g21160.4</v>
          </cell>
          <cell r="B4612">
            <v>0</v>
          </cell>
          <cell r="C4612">
            <v>100</v>
          </cell>
        </row>
        <row r="4613">
          <cell r="A4613" t="str">
            <v>LOC_Os01g21160.1</v>
          </cell>
          <cell r="B4613">
            <v>0</v>
          </cell>
          <cell r="C4613">
            <v>100</v>
          </cell>
        </row>
        <row r="4614">
          <cell r="A4614" t="str">
            <v>LOC_Os01g21240.1</v>
          </cell>
          <cell r="B4614">
            <v>1E-62</v>
          </cell>
          <cell r="C4614">
            <v>29.26</v>
          </cell>
        </row>
        <row r="4615">
          <cell r="A4615" t="str">
            <v>LOC_Os01g21310.1</v>
          </cell>
          <cell r="B4615">
            <v>2E-41</v>
          </cell>
          <cell r="C4615">
            <v>39.9</v>
          </cell>
        </row>
        <row r="4616">
          <cell r="A4616" t="str">
            <v>LOC_Os01g21320.1</v>
          </cell>
          <cell r="B4616">
            <v>0</v>
          </cell>
          <cell r="C4616">
            <v>100</v>
          </cell>
        </row>
        <row r="4617">
          <cell r="A4617" t="str">
            <v>LOC_Os01g21380.1</v>
          </cell>
          <cell r="B4617">
            <v>0</v>
          </cell>
          <cell r="C4617">
            <v>100</v>
          </cell>
        </row>
        <row r="4618">
          <cell r="A4618" t="str">
            <v>LOC_Os01g21420.1</v>
          </cell>
          <cell r="B4618">
            <v>3.9999999999999998E-74</v>
          </cell>
          <cell r="C4618">
            <v>70.489999999999995</v>
          </cell>
        </row>
        <row r="4619">
          <cell r="A4619" t="str">
            <v>LOC_Os01g21560.1</v>
          </cell>
          <cell r="B4619">
            <v>9.9999999999999993E-40</v>
          </cell>
          <cell r="C4619">
            <v>35</v>
          </cell>
        </row>
        <row r="4620">
          <cell r="A4620" t="str">
            <v>LOC_Os01g21580.1</v>
          </cell>
          <cell r="B4620">
            <v>1.9999999999999999E-23</v>
          </cell>
          <cell r="C4620">
            <v>43.75</v>
          </cell>
        </row>
        <row r="4621">
          <cell r="A4621" t="str">
            <v>LOC_Os01g21620.1</v>
          </cell>
          <cell r="B4621">
            <v>4.9999999999999997E-21</v>
          </cell>
          <cell r="C4621">
            <v>88.64</v>
          </cell>
        </row>
        <row r="4622">
          <cell r="A4622" t="str">
            <v>LOC_Os01g21820.1</v>
          </cell>
          <cell r="B4622">
            <v>0</v>
          </cell>
          <cell r="C4622">
            <v>100</v>
          </cell>
        </row>
        <row r="4623">
          <cell r="A4623" t="str">
            <v>LOC_Os01g21850.2</v>
          </cell>
          <cell r="B4623">
            <v>9.9999999999999992E-25</v>
          </cell>
          <cell r="C4623">
            <v>21.95</v>
          </cell>
        </row>
        <row r="4624">
          <cell r="A4624" t="str">
            <v>LOC_Os01g21850.1</v>
          </cell>
          <cell r="B4624">
            <v>6.9999999999999999E-28</v>
          </cell>
          <cell r="C4624">
            <v>22.7</v>
          </cell>
        </row>
        <row r="4625">
          <cell r="A4625" t="str">
            <v>LOC_Os01g21900.1</v>
          </cell>
          <cell r="B4625">
            <v>7.0000000000000001E-22</v>
          </cell>
          <cell r="C4625">
            <v>72.97</v>
          </cell>
        </row>
        <row r="4626">
          <cell r="A4626" t="str">
            <v>LOC_Os01g21940.1</v>
          </cell>
          <cell r="B4626">
            <v>2E-16</v>
          </cell>
          <cell r="C4626">
            <v>29.81</v>
          </cell>
        </row>
        <row r="4627">
          <cell r="A4627" t="str">
            <v>LOC_Os01g21960.1</v>
          </cell>
          <cell r="B4627">
            <v>9.9999999999999996E-81</v>
          </cell>
          <cell r="C4627">
            <v>46.36</v>
          </cell>
        </row>
        <row r="4628">
          <cell r="A4628" t="str">
            <v>LOC_Os01g21970.1</v>
          </cell>
          <cell r="B4628">
            <v>7E-175</v>
          </cell>
          <cell r="C4628">
            <v>73.069999999999993</v>
          </cell>
        </row>
        <row r="4629">
          <cell r="A4629" t="str">
            <v>LOC_Os01g22010.4</v>
          </cell>
          <cell r="B4629">
            <v>0</v>
          </cell>
          <cell r="C4629">
            <v>93.15</v>
          </cell>
        </row>
        <row r="4630">
          <cell r="A4630" t="str">
            <v>LOC_Os01g22010.2</v>
          </cell>
          <cell r="B4630">
            <v>0</v>
          </cell>
          <cell r="C4630">
            <v>93.15</v>
          </cell>
        </row>
        <row r="4631">
          <cell r="A4631" t="str">
            <v>LOC_Os01g22010.3</v>
          </cell>
          <cell r="B4631">
            <v>0</v>
          </cell>
          <cell r="C4631">
            <v>93.15</v>
          </cell>
        </row>
        <row r="4632">
          <cell r="A4632" t="str">
            <v>LOC_Os01g22010.1</v>
          </cell>
          <cell r="B4632">
            <v>0</v>
          </cell>
          <cell r="C4632">
            <v>93.15</v>
          </cell>
        </row>
        <row r="4633">
          <cell r="A4633" t="str">
            <v>LOC_Os01g22230.1</v>
          </cell>
          <cell r="B4633">
            <v>6.9999999999999997E-92</v>
          </cell>
          <cell r="C4633">
            <v>57.57</v>
          </cell>
        </row>
        <row r="4634">
          <cell r="A4634" t="str">
            <v>LOC_Os01g22230.2</v>
          </cell>
          <cell r="B4634">
            <v>4.0000000000000001E-87</v>
          </cell>
          <cell r="C4634">
            <v>52.86</v>
          </cell>
        </row>
        <row r="4635">
          <cell r="A4635" t="str">
            <v>LOC_Os01g22249.1</v>
          </cell>
          <cell r="B4635">
            <v>6.0000000000000003E-126</v>
          </cell>
          <cell r="C4635">
            <v>70.489999999999995</v>
          </cell>
        </row>
        <row r="4636">
          <cell r="A4636" t="str">
            <v>LOC_Os01g22336.1</v>
          </cell>
          <cell r="B4636">
            <v>4E-125</v>
          </cell>
          <cell r="C4636">
            <v>65.56</v>
          </cell>
        </row>
        <row r="4637">
          <cell r="A4637" t="str">
            <v>LOC_Os01g22352.1</v>
          </cell>
          <cell r="B4637">
            <v>9.9999999999999994E-99</v>
          </cell>
          <cell r="C4637">
            <v>63.52</v>
          </cell>
        </row>
        <row r="4638">
          <cell r="A4638" t="str">
            <v>LOC_Os01g22370.1</v>
          </cell>
          <cell r="B4638">
            <v>0</v>
          </cell>
          <cell r="C4638">
            <v>100</v>
          </cell>
        </row>
        <row r="4639">
          <cell r="A4639" t="str">
            <v>LOC_Os01g22490.1</v>
          </cell>
          <cell r="B4639">
            <v>1E-83</v>
          </cell>
          <cell r="C4639">
            <v>100</v>
          </cell>
        </row>
        <row r="4640">
          <cell r="A4640" t="str">
            <v>LOC_Os01g22520.2</v>
          </cell>
          <cell r="B4640">
            <v>0</v>
          </cell>
          <cell r="C4640">
            <v>100</v>
          </cell>
        </row>
        <row r="4641">
          <cell r="A4641" t="str">
            <v>LOC_Os01g22520.1</v>
          </cell>
          <cell r="B4641">
            <v>0</v>
          </cell>
          <cell r="C4641">
            <v>100</v>
          </cell>
        </row>
        <row r="4642">
          <cell r="A4642" t="str">
            <v>LOC_Os01g22560.1</v>
          </cell>
          <cell r="B4642">
            <v>1.9999999999999999E-144</v>
          </cell>
          <cell r="C4642">
            <v>100</v>
          </cell>
        </row>
        <row r="4643">
          <cell r="A4643" t="str">
            <v>LOC_Os01g22570.1</v>
          </cell>
          <cell r="B4643">
            <v>7E-105</v>
          </cell>
          <cell r="C4643">
            <v>100</v>
          </cell>
        </row>
        <row r="4644">
          <cell r="A4644" t="str">
            <v>LOC_Os01g22920.1</v>
          </cell>
          <cell r="B4644">
            <v>3E-28</v>
          </cell>
          <cell r="C4644">
            <v>61.26</v>
          </cell>
        </row>
        <row r="4645">
          <cell r="A4645" t="str">
            <v>LOC_Os01g23380.1</v>
          </cell>
          <cell r="B4645">
            <v>7.0000000000000003E-77</v>
          </cell>
          <cell r="C4645">
            <v>31.26</v>
          </cell>
        </row>
        <row r="4646">
          <cell r="A4646" t="str">
            <v>LOC_Os01g23530.1</v>
          </cell>
          <cell r="B4646">
            <v>1.9999999999999999E-39</v>
          </cell>
          <cell r="C4646">
            <v>25.93</v>
          </cell>
        </row>
        <row r="4647">
          <cell r="A4647" t="str">
            <v>LOC_Os01g23580.1</v>
          </cell>
          <cell r="B4647">
            <v>0</v>
          </cell>
          <cell r="C4647">
            <v>100</v>
          </cell>
        </row>
        <row r="4648">
          <cell r="A4648" t="str">
            <v>LOC_Os01g23610.2</v>
          </cell>
          <cell r="B4648">
            <v>0</v>
          </cell>
          <cell r="C4648">
            <v>98.8</v>
          </cell>
        </row>
        <row r="4649">
          <cell r="A4649" t="str">
            <v>LOC_Os01g23610.1</v>
          </cell>
          <cell r="B4649">
            <v>0</v>
          </cell>
          <cell r="C4649">
            <v>100</v>
          </cell>
        </row>
        <row r="4650">
          <cell r="A4650" t="str">
            <v>LOC_Os01g23620.1</v>
          </cell>
          <cell r="B4650">
            <v>4.0000000000000004E-111</v>
          </cell>
          <cell r="C4650">
            <v>100</v>
          </cell>
        </row>
        <row r="4651">
          <cell r="A4651" t="str">
            <v>LOC_Os01g23640.1</v>
          </cell>
          <cell r="B4651">
            <v>0</v>
          </cell>
          <cell r="C4651">
            <v>100</v>
          </cell>
        </row>
        <row r="4652">
          <cell r="A4652" t="str">
            <v>LOC_Os01g23640.2</v>
          </cell>
          <cell r="B4652">
            <v>0</v>
          </cell>
          <cell r="C4652">
            <v>99.55</v>
          </cell>
        </row>
        <row r="4653">
          <cell r="A4653" t="str">
            <v>LOC_Os01g23740.1</v>
          </cell>
          <cell r="B4653">
            <v>0</v>
          </cell>
          <cell r="C4653">
            <v>100</v>
          </cell>
        </row>
        <row r="4654">
          <cell r="A4654" t="str">
            <v>LOC_Os01g23740.2</v>
          </cell>
          <cell r="B4654">
            <v>0</v>
          </cell>
          <cell r="C4654">
            <v>100</v>
          </cell>
        </row>
        <row r="4655">
          <cell r="A4655" t="str">
            <v>LOC_Os01g23970.1</v>
          </cell>
          <cell r="B4655">
            <v>4.9999999999999995E-22</v>
          </cell>
          <cell r="C4655">
            <v>48.04</v>
          </cell>
        </row>
        <row r="4656">
          <cell r="A4656" t="str">
            <v>LOC_Os01g24030.1</v>
          </cell>
          <cell r="B4656">
            <v>6.0000000000000006E-39</v>
          </cell>
          <cell r="C4656">
            <v>31.76</v>
          </cell>
        </row>
        <row r="4657">
          <cell r="A4657" t="str">
            <v>LOC_Os01g24030.2</v>
          </cell>
          <cell r="B4657">
            <v>2E-16</v>
          </cell>
          <cell r="C4657">
            <v>26.98</v>
          </cell>
        </row>
        <row r="4658">
          <cell r="A4658" t="str">
            <v>LOC_Os01g24680.2</v>
          </cell>
          <cell r="B4658">
            <v>0</v>
          </cell>
          <cell r="C4658">
            <v>99.84</v>
          </cell>
        </row>
        <row r="4659">
          <cell r="A4659" t="str">
            <v>LOC_Os01g24680.1</v>
          </cell>
          <cell r="B4659">
            <v>0</v>
          </cell>
          <cell r="C4659">
            <v>100</v>
          </cell>
        </row>
        <row r="4660">
          <cell r="A4660" t="str">
            <v>LOC_Os01g24690.1</v>
          </cell>
          <cell r="B4660">
            <v>3.9999999999999999E-66</v>
          </cell>
          <cell r="C4660">
            <v>100</v>
          </cell>
        </row>
        <row r="4661">
          <cell r="A4661" t="str">
            <v>LOC_Os01g24690.2</v>
          </cell>
          <cell r="B4661">
            <v>9.9999999999999997E-61</v>
          </cell>
          <cell r="C4661">
            <v>83.04</v>
          </cell>
        </row>
        <row r="4662">
          <cell r="A4662" t="str">
            <v>LOC_Os01g24690.3</v>
          </cell>
          <cell r="B4662">
            <v>3.0000000000000001E-59</v>
          </cell>
          <cell r="C4662">
            <v>100</v>
          </cell>
        </row>
        <row r="4663">
          <cell r="A4663" t="str">
            <v>LOC_Os01g24750.1</v>
          </cell>
          <cell r="B4663">
            <v>0</v>
          </cell>
          <cell r="C4663">
            <v>100</v>
          </cell>
        </row>
        <row r="4664">
          <cell r="A4664" t="str">
            <v>LOC_Os01g24780.1</v>
          </cell>
          <cell r="B4664">
            <v>1.0000000000000001E-101</v>
          </cell>
          <cell r="C4664">
            <v>35.29</v>
          </cell>
        </row>
        <row r="4665">
          <cell r="A4665" t="str">
            <v>LOC_Os01g24790.1</v>
          </cell>
          <cell r="B4665">
            <v>1E-51</v>
          </cell>
          <cell r="C4665">
            <v>34.22</v>
          </cell>
        </row>
        <row r="4666">
          <cell r="A4666" t="str">
            <v>LOC_Os01g24810.1</v>
          </cell>
          <cell r="B4666">
            <v>4.0000000000000001E-91</v>
          </cell>
          <cell r="C4666">
            <v>38.71</v>
          </cell>
        </row>
        <row r="4667">
          <cell r="A4667" t="str">
            <v>LOC_Os01g24820.1</v>
          </cell>
          <cell r="B4667">
            <v>3.9999999999999997E-39</v>
          </cell>
          <cell r="C4667">
            <v>29.26</v>
          </cell>
        </row>
        <row r="4668">
          <cell r="A4668" t="str">
            <v>LOC_Os01g24920.1</v>
          </cell>
          <cell r="B4668">
            <v>1.0000000000000001E-152</v>
          </cell>
          <cell r="C4668">
            <v>73.58</v>
          </cell>
        </row>
        <row r="4669">
          <cell r="A4669" t="str">
            <v>LOC_Os01g24940.1</v>
          </cell>
          <cell r="B4669">
            <v>0</v>
          </cell>
          <cell r="C4669">
            <v>98.79</v>
          </cell>
        </row>
        <row r="4670">
          <cell r="A4670" t="str">
            <v>LOC_Os01g24980.2</v>
          </cell>
          <cell r="B4670">
            <v>3E-43</v>
          </cell>
          <cell r="C4670">
            <v>32.270000000000003</v>
          </cell>
        </row>
        <row r="4671">
          <cell r="A4671" t="str">
            <v>LOC_Os01g24980.1</v>
          </cell>
          <cell r="B4671">
            <v>1.9999999999999999E-47</v>
          </cell>
          <cell r="C4671">
            <v>33.119999999999997</v>
          </cell>
        </row>
        <row r="4672">
          <cell r="A4672" t="str">
            <v>LOC_Os01g25010.1</v>
          </cell>
          <cell r="B4672">
            <v>6E-51</v>
          </cell>
          <cell r="C4672">
            <v>33.85</v>
          </cell>
        </row>
        <row r="4673">
          <cell r="A4673" t="str">
            <v>LOC_Os01g25065.1</v>
          </cell>
          <cell r="B4673">
            <v>0</v>
          </cell>
          <cell r="C4673">
            <v>93.73</v>
          </cell>
        </row>
        <row r="4674">
          <cell r="A4674" t="str">
            <v>LOC_Os01g25100.1</v>
          </cell>
          <cell r="B4674">
            <v>4.9999999999999999E-96</v>
          </cell>
          <cell r="C4674">
            <v>71.959999999999994</v>
          </cell>
        </row>
        <row r="4675">
          <cell r="A4675" t="str">
            <v>LOC_Os01g25110.1</v>
          </cell>
          <cell r="B4675">
            <v>4.9999999999999999E-17</v>
          </cell>
          <cell r="C4675">
            <v>38.79</v>
          </cell>
        </row>
        <row r="4676">
          <cell r="A4676" t="str">
            <v>LOC_Os01g25189.6</v>
          </cell>
          <cell r="B4676">
            <v>7.0000000000000003E-17</v>
          </cell>
          <cell r="C4676">
            <v>27.72</v>
          </cell>
        </row>
        <row r="4677">
          <cell r="A4677" t="str">
            <v>LOC_Os01g25189.2</v>
          </cell>
          <cell r="B4677">
            <v>5.0000000000000004E-31</v>
          </cell>
          <cell r="C4677">
            <v>28.4</v>
          </cell>
        </row>
        <row r="4678">
          <cell r="A4678" t="str">
            <v>LOC_Os01g25189.5</v>
          </cell>
          <cell r="B4678">
            <v>5.9999999999999996E-31</v>
          </cell>
          <cell r="C4678">
            <v>28.4</v>
          </cell>
        </row>
        <row r="4679">
          <cell r="A4679" t="str">
            <v>LOC_Os01g25189.1</v>
          </cell>
          <cell r="B4679">
            <v>9.9999999999999996E-39</v>
          </cell>
          <cell r="C4679">
            <v>30.42</v>
          </cell>
        </row>
        <row r="4680">
          <cell r="A4680" t="str">
            <v>LOC_Os01g25189.4</v>
          </cell>
          <cell r="B4680">
            <v>3.0000000000000003E-39</v>
          </cell>
          <cell r="C4680">
            <v>30.42</v>
          </cell>
        </row>
        <row r="4681">
          <cell r="A4681" t="str">
            <v>LOC_Os01g25240.1</v>
          </cell>
          <cell r="B4681">
            <v>9.9999999999999998E-13</v>
          </cell>
          <cell r="C4681">
            <v>31.39</v>
          </cell>
        </row>
        <row r="4682">
          <cell r="A4682" t="str">
            <v>LOC_Os01g25270.1</v>
          </cell>
          <cell r="B4682">
            <v>7.9999999999999998E-60</v>
          </cell>
          <cell r="C4682">
            <v>36.29</v>
          </cell>
        </row>
        <row r="4683">
          <cell r="A4683" t="str">
            <v>LOC_Os01g25386.1</v>
          </cell>
          <cell r="B4683">
            <v>4.9999999999999997E-37</v>
          </cell>
          <cell r="C4683">
            <v>35.32</v>
          </cell>
        </row>
        <row r="4684">
          <cell r="A4684" t="str">
            <v>LOC_Os01g25440.1</v>
          </cell>
          <cell r="B4684">
            <v>0</v>
          </cell>
          <cell r="C4684">
            <v>100</v>
          </cell>
        </row>
        <row r="4685">
          <cell r="A4685" t="str">
            <v>LOC_Os01g25460.1</v>
          </cell>
          <cell r="B4685">
            <v>3.0000000000000002E-33</v>
          </cell>
          <cell r="C4685">
            <v>36.130000000000003</v>
          </cell>
        </row>
        <row r="4686">
          <cell r="A4686" t="str">
            <v>LOC_Os01g25470.1</v>
          </cell>
          <cell r="B4686">
            <v>3E-57</v>
          </cell>
          <cell r="C4686">
            <v>91.09</v>
          </cell>
        </row>
        <row r="4687">
          <cell r="A4687" t="str">
            <v>LOC_Os01g25484.3</v>
          </cell>
          <cell r="B4687">
            <v>0</v>
          </cell>
          <cell r="C4687">
            <v>93.56</v>
          </cell>
        </row>
        <row r="4688">
          <cell r="A4688" t="str">
            <v>LOC_Os01g25484.2</v>
          </cell>
          <cell r="B4688">
            <v>0</v>
          </cell>
          <cell r="C4688">
            <v>100</v>
          </cell>
        </row>
        <row r="4689">
          <cell r="A4689" t="str">
            <v>LOC_Os01g25484.1</v>
          </cell>
          <cell r="B4689">
            <v>0</v>
          </cell>
          <cell r="C4689">
            <v>94.93</v>
          </cell>
        </row>
        <row r="4690">
          <cell r="A4690" t="str">
            <v>LOC_Os01g25510.1</v>
          </cell>
          <cell r="B4690">
            <v>9.9999999999999996E-95</v>
          </cell>
          <cell r="C4690">
            <v>76.239999999999995</v>
          </cell>
        </row>
        <row r="4691">
          <cell r="A4691" t="str">
            <v>LOC_Os01g25520.1</v>
          </cell>
          <cell r="B4691">
            <v>4.9999999999999997E-30</v>
          </cell>
          <cell r="C4691">
            <v>90.32</v>
          </cell>
        </row>
        <row r="4692">
          <cell r="A4692" t="str">
            <v>LOC_Os01g25530.1</v>
          </cell>
          <cell r="B4692">
            <v>4.0000000000000001E-53</v>
          </cell>
          <cell r="C4692">
            <v>30.45</v>
          </cell>
        </row>
        <row r="4693">
          <cell r="A4693" t="str">
            <v>LOC_Os01g25610.1</v>
          </cell>
          <cell r="B4693">
            <v>3.9999999999999999E-171</v>
          </cell>
          <cell r="C4693">
            <v>100</v>
          </cell>
        </row>
        <row r="4694">
          <cell r="A4694" t="str">
            <v>LOC_Os01g25630.1</v>
          </cell>
          <cell r="B4694">
            <v>1E-35</v>
          </cell>
          <cell r="C4694">
            <v>32.520000000000003</v>
          </cell>
        </row>
        <row r="4695">
          <cell r="A4695" t="str">
            <v>LOC_Os01g25720.2</v>
          </cell>
          <cell r="B4695">
            <v>4.9999999999999999E-48</v>
          </cell>
          <cell r="C4695">
            <v>28.63</v>
          </cell>
        </row>
        <row r="4696">
          <cell r="A4696" t="str">
            <v>LOC_Os01g25720.1</v>
          </cell>
          <cell r="B4696">
            <v>1.9999999999999999E-47</v>
          </cell>
          <cell r="C4696">
            <v>28.63</v>
          </cell>
        </row>
        <row r="4697">
          <cell r="A4697" t="str">
            <v>LOC_Os01g25740.1</v>
          </cell>
          <cell r="B4697">
            <v>8.0000000000000003E-61</v>
          </cell>
          <cell r="C4697">
            <v>28.47</v>
          </cell>
        </row>
        <row r="4698">
          <cell r="A4698" t="str">
            <v>LOC_Os01g25760.1</v>
          </cell>
          <cell r="B4698">
            <v>4.0000000000000002E-56</v>
          </cell>
          <cell r="C4698">
            <v>28.59</v>
          </cell>
        </row>
        <row r="4699">
          <cell r="A4699" t="str">
            <v>LOC_Os01g25810.1</v>
          </cell>
          <cell r="B4699">
            <v>3.0000000000000001E-58</v>
          </cell>
          <cell r="C4699">
            <v>27.51</v>
          </cell>
        </row>
        <row r="4700">
          <cell r="A4700" t="str">
            <v>LOC_Os01g25820.2</v>
          </cell>
          <cell r="B4700">
            <v>0</v>
          </cell>
          <cell r="C4700">
            <v>99.77</v>
          </cell>
        </row>
        <row r="4701">
          <cell r="A4701" t="str">
            <v>LOC_Os01g25820.1</v>
          </cell>
          <cell r="B4701">
            <v>0</v>
          </cell>
          <cell r="C4701">
            <v>100</v>
          </cell>
        </row>
        <row r="4702">
          <cell r="A4702" t="str">
            <v>LOC_Os01g25880.1</v>
          </cell>
          <cell r="B4702">
            <v>9.9999999999999996E-165</v>
          </cell>
          <cell r="C4702">
            <v>100</v>
          </cell>
        </row>
        <row r="4703">
          <cell r="A4703" t="str">
            <v>LOC_Os01g26160.1</v>
          </cell>
          <cell r="B4703">
            <v>0</v>
          </cell>
          <cell r="C4703">
            <v>100</v>
          </cell>
        </row>
        <row r="4704">
          <cell r="A4704" t="str">
            <v>LOC_Os01g26160.2</v>
          </cell>
          <cell r="B4704">
            <v>0</v>
          </cell>
          <cell r="C4704">
            <v>99.83</v>
          </cell>
        </row>
        <row r="4705">
          <cell r="A4705" t="str">
            <v>LOC_Os01g26174.1</v>
          </cell>
          <cell r="B4705">
            <v>6E-52</v>
          </cell>
          <cell r="C4705">
            <v>38.08</v>
          </cell>
        </row>
        <row r="4706">
          <cell r="A4706" t="str">
            <v>LOC_Os01g26210.1</v>
          </cell>
          <cell r="B4706">
            <v>3.9999999999999997E-49</v>
          </cell>
          <cell r="C4706">
            <v>36.450000000000003</v>
          </cell>
        </row>
        <row r="4707">
          <cell r="A4707" t="str">
            <v>LOC_Os01g26280.1</v>
          </cell>
          <cell r="B4707">
            <v>8.9999999999999992E-50</v>
          </cell>
          <cell r="C4707">
            <v>37.42</v>
          </cell>
        </row>
        <row r="4708">
          <cell r="A4708" t="str">
            <v>LOC_Os01g26300.1</v>
          </cell>
          <cell r="B4708">
            <v>5E-53</v>
          </cell>
          <cell r="C4708">
            <v>38.31</v>
          </cell>
        </row>
        <row r="4709">
          <cell r="A4709" t="str">
            <v>LOC_Os01g26390.1</v>
          </cell>
          <cell r="B4709">
            <v>3.0000000000000001E-61</v>
          </cell>
          <cell r="C4709">
            <v>44.13</v>
          </cell>
        </row>
        <row r="4710">
          <cell r="A4710" t="str">
            <v>LOC_Os01g27050.1</v>
          </cell>
          <cell r="B4710">
            <v>2E-12</v>
          </cell>
          <cell r="C4710">
            <v>25.4</v>
          </cell>
        </row>
        <row r="4711">
          <cell r="A4711" t="str">
            <v>LOC_Os01g27150.2</v>
          </cell>
          <cell r="B4711">
            <v>0</v>
          </cell>
          <cell r="C4711">
            <v>98.38</v>
          </cell>
        </row>
        <row r="4712">
          <cell r="A4712" t="str">
            <v>LOC_Os01g27150.1</v>
          </cell>
          <cell r="B4712">
            <v>0</v>
          </cell>
          <cell r="C4712">
            <v>100</v>
          </cell>
        </row>
        <row r="4713">
          <cell r="A4713" t="str">
            <v>LOC_Os01g27160.1</v>
          </cell>
          <cell r="B4713">
            <v>0</v>
          </cell>
          <cell r="C4713">
            <v>100</v>
          </cell>
        </row>
        <row r="4714">
          <cell r="A4714" t="str">
            <v>LOC_Os01g27210.1</v>
          </cell>
          <cell r="B4714">
            <v>4E-167</v>
          </cell>
          <cell r="C4714">
            <v>100</v>
          </cell>
        </row>
        <row r="4715">
          <cell r="A4715" t="str">
            <v>LOC_Os01g27230.1</v>
          </cell>
          <cell r="B4715">
            <v>0</v>
          </cell>
          <cell r="C4715">
            <v>99.63</v>
          </cell>
        </row>
        <row r="4716">
          <cell r="A4716" t="str">
            <v>LOC_Os01g27240.1</v>
          </cell>
          <cell r="B4716">
            <v>3.9999999999999997E-104</v>
          </cell>
          <cell r="C4716">
            <v>60.7</v>
          </cell>
        </row>
        <row r="4717">
          <cell r="A4717" t="str">
            <v>LOC_Os01g27260.1</v>
          </cell>
          <cell r="B4717">
            <v>1E-161</v>
          </cell>
          <cell r="C4717">
            <v>100</v>
          </cell>
        </row>
        <row r="4718">
          <cell r="A4718" t="str">
            <v>LOC_Os01g27300.1</v>
          </cell>
          <cell r="B4718">
            <v>6.0000000000000006E-39</v>
          </cell>
          <cell r="C4718">
            <v>74.67</v>
          </cell>
        </row>
        <row r="4719">
          <cell r="A4719" t="str">
            <v>LOC_Os01g27340.1</v>
          </cell>
          <cell r="B4719">
            <v>4.0000000000000002E-128</v>
          </cell>
          <cell r="C4719">
            <v>78.97</v>
          </cell>
        </row>
        <row r="4720">
          <cell r="A4720" t="str">
            <v>LOC_Os01g27360.1</v>
          </cell>
          <cell r="B4720">
            <v>3.9999999999999998E-157</v>
          </cell>
          <cell r="C4720">
            <v>100</v>
          </cell>
        </row>
        <row r="4721">
          <cell r="A4721" t="str">
            <v>LOC_Os01g27380.1</v>
          </cell>
          <cell r="B4721">
            <v>5.9999999999999998E-81</v>
          </cell>
          <cell r="C4721">
            <v>54.42</v>
          </cell>
        </row>
        <row r="4722">
          <cell r="A4722" t="str">
            <v>LOC_Os01g27390.1</v>
          </cell>
          <cell r="B4722">
            <v>1.9999999999999999E-94</v>
          </cell>
          <cell r="C4722">
            <v>60.75</v>
          </cell>
        </row>
        <row r="4723">
          <cell r="A4723" t="str">
            <v>LOC_Os01g27470.1</v>
          </cell>
          <cell r="B4723">
            <v>6.0000000000000003E-12</v>
          </cell>
          <cell r="C4723">
            <v>43.66</v>
          </cell>
        </row>
        <row r="4724">
          <cell r="A4724" t="str">
            <v>LOC_Os01g27480.1</v>
          </cell>
          <cell r="B4724">
            <v>2.0000000000000001E-161</v>
          </cell>
          <cell r="C4724">
            <v>100</v>
          </cell>
        </row>
        <row r="4725">
          <cell r="A4725" t="str">
            <v>LOC_Os01g27490.1</v>
          </cell>
          <cell r="B4725">
            <v>0</v>
          </cell>
          <cell r="C4725">
            <v>100</v>
          </cell>
        </row>
        <row r="4726">
          <cell r="A4726" t="str">
            <v>LOC_Os01g27520.2</v>
          </cell>
          <cell r="B4726">
            <v>0</v>
          </cell>
          <cell r="C4726">
            <v>100</v>
          </cell>
        </row>
        <row r="4727">
          <cell r="A4727" t="str">
            <v>LOC_Os01g27520.1</v>
          </cell>
          <cell r="B4727">
            <v>0</v>
          </cell>
          <cell r="C4727">
            <v>100</v>
          </cell>
        </row>
        <row r="4728">
          <cell r="A4728" t="str">
            <v>LOC_Os01g27630.1</v>
          </cell>
          <cell r="B4728">
            <v>1E-78</v>
          </cell>
          <cell r="C4728">
            <v>56.87</v>
          </cell>
        </row>
        <row r="4729">
          <cell r="A4729" t="str">
            <v>LOC_Os01g27650.1</v>
          </cell>
          <cell r="B4729">
            <v>9.9999999999999992E-66</v>
          </cell>
          <cell r="C4729">
            <v>35.07</v>
          </cell>
        </row>
        <row r="4730">
          <cell r="A4730" t="str">
            <v>LOC_Os01g27730.1</v>
          </cell>
          <cell r="B4730">
            <v>0</v>
          </cell>
          <cell r="C4730">
            <v>100</v>
          </cell>
        </row>
        <row r="4731">
          <cell r="A4731" t="str">
            <v>LOC_Os01g27750.1</v>
          </cell>
          <cell r="B4731">
            <v>0</v>
          </cell>
          <cell r="C4731">
            <v>100</v>
          </cell>
        </row>
        <row r="4732">
          <cell r="A4732" t="str">
            <v>LOC_Os01g27760.1</v>
          </cell>
          <cell r="B4732">
            <v>2.9999999999999999E-19</v>
          </cell>
          <cell r="C4732">
            <v>87.5</v>
          </cell>
        </row>
        <row r="4733">
          <cell r="A4733" t="str">
            <v>LOC_Os01g27770.1</v>
          </cell>
          <cell r="B4733">
            <v>0</v>
          </cell>
          <cell r="C4733">
            <v>83.02</v>
          </cell>
        </row>
        <row r="4734">
          <cell r="A4734" t="str">
            <v>LOC_Os01g27890.1</v>
          </cell>
          <cell r="B4734">
            <v>3.0000000000000002E-119</v>
          </cell>
          <cell r="C4734">
            <v>45.68</v>
          </cell>
        </row>
        <row r="4735">
          <cell r="A4735" t="str">
            <v>LOC_Os01g27990.1</v>
          </cell>
          <cell r="B4735">
            <v>0</v>
          </cell>
          <cell r="C4735">
            <v>100</v>
          </cell>
        </row>
        <row r="4736">
          <cell r="A4736" t="str">
            <v>LOC_Os01g27990.2</v>
          </cell>
          <cell r="B4736">
            <v>0</v>
          </cell>
          <cell r="C4736">
            <v>100</v>
          </cell>
        </row>
        <row r="4737">
          <cell r="A4737" t="str">
            <v>LOC_Os01g28030.1</v>
          </cell>
          <cell r="B4737">
            <v>3.0000000000000002E-106</v>
          </cell>
          <cell r="C4737">
            <v>57.65</v>
          </cell>
        </row>
        <row r="4738">
          <cell r="A4738" t="str">
            <v>LOC_Os01g28450.1</v>
          </cell>
          <cell r="B4738">
            <v>6.0000000000000004E-106</v>
          </cell>
          <cell r="C4738">
            <v>100</v>
          </cell>
        </row>
        <row r="4739">
          <cell r="A4739" t="str">
            <v>LOC_Os01g28474.1</v>
          </cell>
          <cell r="B4739">
            <v>2.0000000000000002E-43</v>
          </cell>
          <cell r="C4739">
            <v>33.630000000000003</v>
          </cell>
        </row>
        <row r="4740">
          <cell r="A4740" t="str">
            <v>LOC_Os01g28500.1</v>
          </cell>
          <cell r="B4740">
            <v>7.9999999999999993E-71</v>
          </cell>
          <cell r="C4740">
            <v>58.86</v>
          </cell>
        </row>
        <row r="4741">
          <cell r="A4741" t="str">
            <v>LOC_Os01g28570.1</v>
          </cell>
          <cell r="B4741">
            <v>5.0000000000000004E-19</v>
          </cell>
          <cell r="C4741">
            <v>33.909999999999997</v>
          </cell>
        </row>
        <row r="4742">
          <cell r="A4742" t="str">
            <v>LOC_Os01g28680.8</v>
          </cell>
          <cell r="B4742">
            <v>3.9999999999999999E-12</v>
          </cell>
          <cell r="C4742">
            <v>28.68</v>
          </cell>
        </row>
        <row r="4743">
          <cell r="A4743" t="str">
            <v>LOC_Os01g28680.13</v>
          </cell>
          <cell r="B4743">
            <v>2E-12</v>
          </cell>
          <cell r="C4743">
            <v>28.93</v>
          </cell>
        </row>
        <row r="4744">
          <cell r="A4744" t="str">
            <v>LOC_Os01g28680.9</v>
          </cell>
          <cell r="B4744">
            <v>3.9999999999999999E-12</v>
          </cell>
          <cell r="C4744">
            <v>28.68</v>
          </cell>
        </row>
        <row r="4745">
          <cell r="A4745" t="str">
            <v>LOC_Os01g28680.7</v>
          </cell>
          <cell r="B4745">
            <v>3.0000000000000001E-12</v>
          </cell>
          <cell r="C4745">
            <v>28.93</v>
          </cell>
        </row>
        <row r="4746">
          <cell r="A4746" t="str">
            <v>LOC_Os01g28680.5</v>
          </cell>
          <cell r="B4746">
            <v>2E-19</v>
          </cell>
          <cell r="C4746">
            <v>21.82</v>
          </cell>
        </row>
        <row r="4747">
          <cell r="A4747" t="str">
            <v>LOC_Os01g28680.4</v>
          </cell>
          <cell r="B4747">
            <v>8.0000000000000006E-15</v>
          </cell>
          <cell r="C4747">
            <v>21.07</v>
          </cell>
        </row>
        <row r="4748">
          <cell r="A4748" t="str">
            <v>LOC_Os01g28680.2</v>
          </cell>
          <cell r="B4748">
            <v>2E-12</v>
          </cell>
          <cell r="C4748">
            <v>28.68</v>
          </cell>
        </row>
        <row r="4749">
          <cell r="A4749" t="str">
            <v>LOC_Os01g28680.12</v>
          </cell>
          <cell r="B4749">
            <v>2E-19</v>
          </cell>
          <cell r="C4749">
            <v>21.77</v>
          </cell>
        </row>
        <row r="4750">
          <cell r="A4750" t="str">
            <v>LOC_Os01g28680.1</v>
          </cell>
          <cell r="B4750">
            <v>2E-19</v>
          </cell>
          <cell r="C4750">
            <v>21.77</v>
          </cell>
        </row>
        <row r="4751">
          <cell r="A4751" t="str">
            <v>LOC_Os01g28680.3</v>
          </cell>
          <cell r="B4751">
            <v>2E-19</v>
          </cell>
          <cell r="C4751">
            <v>21.77</v>
          </cell>
        </row>
        <row r="4752">
          <cell r="A4752" t="str">
            <v>LOC_Os01g28690.2</v>
          </cell>
          <cell r="B4752">
            <v>0</v>
          </cell>
          <cell r="C4752">
            <v>100</v>
          </cell>
        </row>
        <row r="4753">
          <cell r="A4753" t="str">
            <v>LOC_Os01g28690.1</v>
          </cell>
          <cell r="B4753">
            <v>0</v>
          </cell>
          <cell r="C4753">
            <v>100</v>
          </cell>
        </row>
        <row r="4754">
          <cell r="A4754" t="str">
            <v>LOC_Os01g28730.1</v>
          </cell>
          <cell r="B4754">
            <v>1E-62</v>
          </cell>
          <cell r="C4754">
            <v>44.74</v>
          </cell>
        </row>
        <row r="4755">
          <cell r="A4755" t="str">
            <v>LOC_Os01g28989.1</v>
          </cell>
          <cell r="B4755">
            <v>4.9999999999999999E-13</v>
          </cell>
          <cell r="C4755">
            <v>87.5</v>
          </cell>
        </row>
        <row r="4756">
          <cell r="A4756" t="str">
            <v>LOC_Os01g28989.4</v>
          </cell>
          <cell r="B4756">
            <v>5.9999999999999997E-13</v>
          </cell>
          <cell r="C4756">
            <v>87.5</v>
          </cell>
        </row>
        <row r="4757">
          <cell r="A4757" t="str">
            <v>LOC_Os01g28989.5</v>
          </cell>
          <cell r="B4757">
            <v>5.9999999999999997E-13</v>
          </cell>
          <cell r="C4757">
            <v>87.5</v>
          </cell>
        </row>
        <row r="4758">
          <cell r="A4758" t="str">
            <v>LOC_Os01g28989.6</v>
          </cell>
          <cell r="B4758">
            <v>7.0000000000000005E-13</v>
          </cell>
          <cell r="C4758">
            <v>87.5</v>
          </cell>
        </row>
        <row r="4759">
          <cell r="A4759" t="str">
            <v>LOC_Os01g28989.2</v>
          </cell>
          <cell r="B4759">
            <v>9E-13</v>
          </cell>
          <cell r="C4759">
            <v>87.5</v>
          </cell>
        </row>
        <row r="4760">
          <cell r="A4760" t="str">
            <v>LOC_Os01g28989.3</v>
          </cell>
          <cell r="B4760">
            <v>9.9999999999999998E-13</v>
          </cell>
          <cell r="C4760">
            <v>87.5</v>
          </cell>
        </row>
        <row r="4761">
          <cell r="A4761" t="str">
            <v>LOC_Os01g29150.1</v>
          </cell>
          <cell r="B4761">
            <v>0</v>
          </cell>
          <cell r="C4761">
            <v>64.42</v>
          </cell>
        </row>
        <row r="4762">
          <cell r="A4762" t="str">
            <v>LOC_Os01g29390.2</v>
          </cell>
          <cell r="B4762">
            <v>4.0000000000000003E-37</v>
          </cell>
          <cell r="C4762">
            <v>43.75</v>
          </cell>
        </row>
        <row r="4763">
          <cell r="A4763" t="str">
            <v>LOC_Os01g29390.1</v>
          </cell>
          <cell r="B4763">
            <v>9.0000000000000002E-38</v>
          </cell>
          <cell r="C4763">
            <v>43.75</v>
          </cell>
        </row>
        <row r="4764">
          <cell r="A4764" t="str">
            <v>LOC_Os01g29430.2</v>
          </cell>
          <cell r="B4764">
            <v>2.0000000000000001E-58</v>
          </cell>
          <cell r="C4764">
            <v>31.56</v>
          </cell>
        </row>
        <row r="4765">
          <cell r="A4765" t="str">
            <v>LOC_Os01g29430.1</v>
          </cell>
          <cell r="B4765">
            <v>2.0000000000000001E-58</v>
          </cell>
          <cell r="C4765">
            <v>31.56</v>
          </cell>
        </row>
        <row r="4766">
          <cell r="A4766" t="str">
            <v>LOC_Os01g29870.1</v>
          </cell>
          <cell r="B4766">
            <v>1.0000000000000001E-18</v>
          </cell>
          <cell r="C4766">
            <v>38.1</v>
          </cell>
        </row>
        <row r="4767">
          <cell r="A4767" t="str">
            <v>LOC_Os01g31470.1</v>
          </cell>
          <cell r="B4767">
            <v>0</v>
          </cell>
          <cell r="C4767">
            <v>100</v>
          </cell>
        </row>
        <row r="4768">
          <cell r="A4768" t="str">
            <v>LOC_Os01g31494.1</v>
          </cell>
          <cell r="B4768">
            <v>4.9999999999999997E-12</v>
          </cell>
          <cell r="C4768">
            <v>60</v>
          </cell>
        </row>
        <row r="4769">
          <cell r="A4769" t="str">
            <v>LOC_Os01g31610.1</v>
          </cell>
          <cell r="B4769">
            <v>0</v>
          </cell>
          <cell r="C4769">
            <v>100</v>
          </cell>
        </row>
        <row r="4770">
          <cell r="A4770" t="str">
            <v>LOC_Os01g31680.1</v>
          </cell>
          <cell r="B4770">
            <v>0</v>
          </cell>
          <cell r="C4770">
            <v>100</v>
          </cell>
        </row>
        <row r="4771">
          <cell r="A4771" t="str">
            <v>LOC_Os01g31680.2</v>
          </cell>
          <cell r="B4771">
            <v>0</v>
          </cell>
          <cell r="C4771">
            <v>96.94</v>
          </cell>
        </row>
        <row r="4772">
          <cell r="A4772" t="str">
            <v>LOC_Os01g31690.1</v>
          </cell>
          <cell r="B4772">
            <v>0</v>
          </cell>
          <cell r="C4772">
            <v>100</v>
          </cell>
        </row>
        <row r="4773">
          <cell r="A4773" t="str">
            <v>LOC_Os01g31690.2</v>
          </cell>
          <cell r="B4773">
            <v>0</v>
          </cell>
          <cell r="C4773">
            <v>94.59</v>
          </cell>
        </row>
        <row r="4774">
          <cell r="A4774" t="str">
            <v>LOC_Os01g31760.1</v>
          </cell>
          <cell r="B4774">
            <v>2.9999999999999999E-82</v>
          </cell>
          <cell r="C4774">
            <v>42.09</v>
          </cell>
        </row>
        <row r="4775">
          <cell r="A4775" t="str">
            <v>LOC_Os01g31810.2</v>
          </cell>
          <cell r="B4775">
            <v>2.0000000000000001E-18</v>
          </cell>
          <cell r="C4775">
            <v>43.37</v>
          </cell>
        </row>
        <row r="4776">
          <cell r="A4776" t="str">
            <v>LOC_Os01g31870.4</v>
          </cell>
          <cell r="B4776">
            <v>4.9999999999999997E-12</v>
          </cell>
          <cell r="C4776">
            <v>26.02</v>
          </cell>
        </row>
        <row r="4777">
          <cell r="A4777" t="str">
            <v>LOC_Os01g31870.2</v>
          </cell>
          <cell r="B4777">
            <v>9.9999999999999994E-12</v>
          </cell>
          <cell r="C4777">
            <v>28.14</v>
          </cell>
        </row>
        <row r="4778">
          <cell r="A4778" t="str">
            <v>LOC_Os01g31870.3</v>
          </cell>
          <cell r="B4778">
            <v>8.9999999999999996E-12</v>
          </cell>
          <cell r="C4778">
            <v>28.14</v>
          </cell>
        </row>
        <row r="4779">
          <cell r="A4779" t="str">
            <v>LOC_Os01g31870.1</v>
          </cell>
          <cell r="B4779">
            <v>4.0000000000000003E-15</v>
          </cell>
          <cell r="C4779">
            <v>25.42</v>
          </cell>
        </row>
        <row r="4780">
          <cell r="A4780" t="str">
            <v>LOC_Os01g32080.1</v>
          </cell>
          <cell r="B4780">
            <v>0</v>
          </cell>
          <cell r="C4780">
            <v>100</v>
          </cell>
        </row>
        <row r="4781">
          <cell r="A4781" t="str">
            <v>LOC_Os01g32080.2</v>
          </cell>
          <cell r="B4781">
            <v>0</v>
          </cell>
          <cell r="C4781">
            <v>100</v>
          </cell>
        </row>
        <row r="4782">
          <cell r="A4782" t="str">
            <v>LOC_Os01g32090.1</v>
          </cell>
          <cell r="B4782">
            <v>0</v>
          </cell>
          <cell r="C4782">
            <v>100</v>
          </cell>
        </row>
        <row r="4783">
          <cell r="A4783" t="str">
            <v>LOC_Os01g32120.1</v>
          </cell>
          <cell r="B4783">
            <v>7.9999999999999999E-109</v>
          </cell>
          <cell r="C4783">
            <v>100</v>
          </cell>
        </row>
        <row r="4784">
          <cell r="A4784" t="str">
            <v>LOC_Os01g32364.1</v>
          </cell>
          <cell r="B4784">
            <v>0</v>
          </cell>
          <cell r="C4784">
            <v>100</v>
          </cell>
        </row>
        <row r="4785">
          <cell r="A4785" t="str">
            <v>LOC_Os01g32660.5</v>
          </cell>
          <cell r="B4785">
            <v>0</v>
          </cell>
          <cell r="C4785">
            <v>99.4</v>
          </cell>
        </row>
        <row r="4786">
          <cell r="A4786" t="str">
            <v>LOC_Os01g32660.3</v>
          </cell>
          <cell r="B4786">
            <v>0</v>
          </cell>
          <cell r="C4786">
            <v>100</v>
          </cell>
        </row>
        <row r="4787">
          <cell r="A4787" t="str">
            <v>LOC_Os01g32660.4</v>
          </cell>
          <cell r="B4787">
            <v>0</v>
          </cell>
          <cell r="C4787">
            <v>98.73</v>
          </cell>
        </row>
        <row r="4788">
          <cell r="A4788" t="str">
            <v>LOC_Os01g32660.2</v>
          </cell>
          <cell r="B4788">
            <v>0</v>
          </cell>
          <cell r="C4788">
            <v>99.72</v>
          </cell>
        </row>
        <row r="4789">
          <cell r="A4789" t="str">
            <v>LOC_Os01g32660.1</v>
          </cell>
          <cell r="B4789">
            <v>0</v>
          </cell>
          <cell r="C4789">
            <v>100</v>
          </cell>
        </row>
        <row r="4790">
          <cell r="A4790" t="str">
            <v>LOC_Os01g32750.1</v>
          </cell>
          <cell r="B4790">
            <v>0</v>
          </cell>
          <cell r="C4790">
            <v>100</v>
          </cell>
        </row>
        <row r="4791">
          <cell r="A4791" t="str">
            <v>LOC_Os01g32800.2</v>
          </cell>
          <cell r="B4791">
            <v>0</v>
          </cell>
          <cell r="C4791">
            <v>100</v>
          </cell>
        </row>
        <row r="4792">
          <cell r="A4792" t="str">
            <v>LOC_Os01g32800.1</v>
          </cell>
          <cell r="B4792">
            <v>0</v>
          </cell>
          <cell r="C4792">
            <v>97.22</v>
          </cell>
        </row>
        <row r="4793">
          <cell r="A4793" t="str">
            <v>LOC_Os01g32870.2</v>
          </cell>
          <cell r="B4793">
            <v>5.0000000000000004E-18</v>
          </cell>
          <cell r="C4793">
            <v>43.01</v>
          </cell>
        </row>
        <row r="4794">
          <cell r="A4794" t="str">
            <v>LOC_Os01g32870.1</v>
          </cell>
          <cell r="B4794">
            <v>4.0000000000000003E-18</v>
          </cell>
          <cell r="C4794">
            <v>43.01</v>
          </cell>
        </row>
        <row r="4795">
          <cell r="A4795" t="str">
            <v>LOC_Os01g32930.1</v>
          </cell>
          <cell r="B4795">
            <v>8.0000000000000003E-56</v>
          </cell>
          <cell r="C4795">
            <v>55.61</v>
          </cell>
        </row>
        <row r="4796">
          <cell r="A4796" t="str">
            <v>LOC_Os01g32964.1</v>
          </cell>
          <cell r="B4796">
            <v>2E-16</v>
          </cell>
          <cell r="C4796">
            <v>28.16</v>
          </cell>
        </row>
        <row r="4797">
          <cell r="A4797" t="str">
            <v>LOC_Os01g32980.1</v>
          </cell>
          <cell r="B4797">
            <v>8.0000000000000003E-26</v>
          </cell>
          <cell r="C4797">
            <v>26.53</v>
          </cell>
        </row>
        <row r="4798">
          <cell r="A4798" t="str">
            <v>LOC_Os01g33050.1</v>
          </cell>
          <cell r="B4798">
            <v>3.0000000000000001E-105</v>
          </cell>
          <cell r="C4798">
            <v>100</v>
          </cell>
        </row>
        <row r="4799">
          <cell r="A4799" t="str">
            <v>LOC_Os01g33050.2</v>
          </cell>
          <cell r="B4799">
            <v>3.9999999999999999E-105</v>
          </cell>
          <cell r="C4799">
            <v>100</v>
          </cell>
        </row>
        <row r="4800">
          <cell r="A4800" t="str">
            <v>LOC_Os01g33070.1</v>
          </cell>
          <cell r="B4800">
            <v>3E-37</v>
          </cell>
          <cell r="C4800">
            <v>30.58</v>
          </cell>
        </row>
        <row r="4801">
          <cell r="A4801" t="str">
            <v>LOC_Os01g33090.1</v>
          </cell>
          <cell r="B4801">
            <v>2.0000000000000001E-62</v>
          </cell>
          <cell r="C4801">
            <v>29.18</v>
          </cell>
        </row>
        <row r="4802">
          <cell r="A4802" t="str">
            <v>LOC_Os01g33110.1</v>
          </cell>
          <cell r="B4802">
            <v>3.9999999999999998E-143</v>
          </cell>
          <cell r="C4802">
            <v>31.53</v>
          </cell>
        </row>
        <row r="4803">
          <cell r="A4803" t="str">
            <v>LOC_Os01g33230.1</v>
          </cell>
          <cell r="B4803">
            <v>2.9999999999999998E-167</v>
          </cell>
          <cell r="C4803">
            <v>98.49</v>
          </cell>
        </row>
        <row r="4804">
          <cell r="A4804" t="str">
            <v>LOC_Os01g33360.1</v>
          </cell>
          <cell r="B4804">
            <v>0</v>
          </cell>
          <cell r="C4804">
            <v>52.42</v>
          </cell>
        </row>
        <row r="4805">
          <cell r="A4805" t="str">
            <v>LOC_Os01g33420.1</v>
          </cell>
          <cell r="B4805">
            <v>4.9999999999999999E-17</v>
          </cell>
          <cell r="C4805">
            <v>25.62</v>
          </cell>
        </row>
        <row r="4806">
          <cell r="A4806" t="str">
            <v>LOC_Os01g33684.2</v>
          </cell>
          <cell r="B4806">
            <v>5.0000000000000003E-34</v>
          </cell>
          <cell r="C4806">
            <v>30.46</v>
          </cell>
        </row>
        <row r="4807">
          <cell r="A4807" t="str">
            <v>LOC_Os01g33684.3</v>
          </cell>
          <cell r="B4807">
            <v>5.0000000000000003E-34</v>
          </cell>
          <cell r="C4807">
            <v>30.46</v>
          </cell>
        </row>
        <row r="4808">
          <cell r="A4808" t="str">
            <v>LOC_Os01g33684.1</v>
          </cell>
          <cell r="B4808">
            <v>5.0000000000000003E-34</v>
          </cell>
          <cell r="C4808">
            <v>30.46</v>
          </cell>
        </row>
        <row r="4809">
          <cell r="A4809" t="str">
            <v>LOC_Os01g33810.1</v>
          </cell>
          <cell r="B4809">
            <v>0</v>
          </cell>
          <cell r="C4809">
            <v>67.09</v>
          </cell>
        </row>
        <row r="4810">
          <cell r="A4810" t="str">
            <v>LOC_Os01g33950.1</v>
          </cell>
          <cell r="B4810">
            <v>5.9999999999999997E-123</v>
          </cell>
          <cell r="C4810">
            <v>32.89</v>
          </cell>
        </row>
        <row r="4811">
          <cell r="A4811" t="str">
            <v>LOC_Os01g34450.1</v>
          </cell>
          <cell r="B4811">
            <v>6.9999999999999996E-54</v>
          </cell>
          <cell r="C4811">
            <v>94.74</v>
          </cell>
        </row>
        <row r="4812">
          <cell r="A4812" t="str">
            <v>LOC_Os01g34480.2</v>
          </cell>
          <cell r="B4812">
            <v>4.0000000000000001E-83</v>
          </cell>
          <cell r="C4812">
            <v>48.01</v>
          </cell>
        </row>
        <row r="4813">
          <cell r="A4813" t="str">
            <v>LOC_Os01g34480.3</v>
          </cell>
          <cell r="B4813">
            <v>1.9999999999999998E-65</v>
          </cell>
          <cell r="C4813">
            <v>50.69</v>
          </cell>
        </row>
        <row r="4814">
          <cell r="A4814" t="str">
            <v>LOC_Os01g34480.1</v>
          </cell>
          <cell r="B4814">
            <v>9.9999999999999994E-99</v>
          </cell>
          <cell r="C4814">
            <v>47.35</v>
          </cell>
        </row>
        <row r="4815">
          <cell r="A4815" t="str">
            <v>LOC_Os01g34560.1</v>
          </cell>
          <cell r="B4815">
            <v>0</v>
          </cell>
          <cell r="C4815">
            <v>65.680000000000007</v>
          </cell>
        </row>
        <row r="4816">
          <cell r="A4816" t="str">
            <v>LOC_Os01g34614.1</v>
          </cell>
          <cell r="B4816">
            <v>3.0000000000000001E-26</v>
          </cell>
          <cell r="C4816">
            <v>100</v>
          </cell>
        </row>
        <row r="4817">
          <cell r="A4817" t="str">
            <v>LOC_Os01g34700.2</v>
          </cell>
          <cell r="B4817">
            <v>6.0000000000000004E-140</v>
          </cell>
          <cell r="C4817">
            <v>98.6</v>
          </cell>
        </row>
        <row r="4818">
          <cell r="A4818" t="str">
            <v>LOC_Os01g34700.3</v>
          </cell>
          <cell r="B4818">
            <v>9.9999999999999993E-77</v>
          </cell>
          <cell r="C4818">
            <v>100</v>
          </cell>
        </row>
        <row r="4819">
          <cell r="A4819" t="str">
            <v>LOC_Os01g34700.1</v>
          </cell>
          <cell r="B4819">
            <v>0</v>
          </cell>
          <cell r="C4819">
            <v>100</v>
          </cell>
        </row>
        <row r="4820">
          <cell r="A4820" t="str">
            <v>LOC_Os01g34780.2</v>
          </cell>
          <cell r="B4820">
            <v>0</v>
          </cell>
          <cell r="C4820">
            <v>100</v>
          </cell>
        </row>
        <row r="4821">
          <cell r="A4821" t="str">
            <v>LOC_Os01g34780.1</v>
          </cell>
          <cell r="B4821">
            <v>0</v>
          </cell>
          <cell r="C4821">
            <v>100</v>
          </cell>
        </row>
        <row r="4822">
          <cell r="A4822" t="str">
            <v>LOC_Os01g34920.1</v>
          </cell>
          <cell r="B4822">
            <v>3.0000000000000003E-39</v>
          </cell>
          <cell r="C4822">
            <v>30.63</v>
          </cell>
        </row>
        <row r="4823">
          <cell r="A4823" t="str">
            <v>LOC_Os01g34970.2</v>
          </cell>
          <cell r="B4823">
            <v>0</v>
          </cell>
          <cell r="C4823">
            <v>80.03</v>
          </cell>
        </row>
        <row r="4824">
          <cell r="A4824" t="str">
            <v>LOC_Os01g34970.1</v>
          </cell>
          <cell r="B4824">
            <v>0</v>
          </cell>
          <cell r="C4824">
            <v>80.09</v>
          </cell>
        </row>
        <row r="4825">
          <cell r="A4825" t="str">
            <v>LOC_Os01g35030.1</v>
          </cell>
          <cell r="B4825">
            <v>0</v>
          </cell>
          <cell r="C4825">
            <v>97.87</v>
          </cell>
        </row>
        <row r="4826">
          <cell r="A4826" t="str">
            <v>LOC_Os01g35040.1</v>
          </cell>
          <cell r="B4826">
            <v>2.0000000000000001E-26</v>
          </cell>
          <cell r="C4826">
            <v>32.229999999999997</v>
          </cell>
        </row>
        <row r="4827">
          <cell r="A4827" t="str">
            <v>LOC_Os01g35160.1</v>
          </cell>
          <cell r="B4827">
            <v>3E-37</v>
          </cell>
          <cell r="C4827">
            <v>42.63</v>
          </cell>
        </row>
        <row r="4828">
          <cell r="A4828" t="str">
            <v>LOC_Os01g35160.2</v>
          </cell>
          <cell r="B4828">
            <v>3E-37</v>
          </cell>
          <cell r="C4828">
            <v>42.63</v>
          </cell>
        </row>
        <row r="4829">
          <cell r="A4829" t="str">
            <v>LOC_Os01g35184.1</v>
          </cell>
          <cell r="B4829">
            <v>1.9999999999999999E-129</v>
          </cell>
          <cell r="C4829">
            <v>45.97</v>
          </cell>
        </row>
        <row r="4830">
          <cell r="A4830" t="str">
            <v>LOC_Os01g35184.2</v>
          </cell>
          <cell r="B4830">
            <v>1.0000000000000001E-128</v>
          </cell>
          <cell r="C4830">
            <v>45.97</v>
          </cell>
        </row>
        <row r="4831">
          <cell r="A4831" t="str">
            <v>LOC_Os01g35230.1</v>
          </cell>
          <cell r="B4831">
            <v>9.9999999999999995E-21</v>
          </cell>
          <cell r="C4831">
            <v>29.89</v>
          </cell>
        </row>
        <row r="4832">
          <cell r="A4832" t="str">
            <v>LOC_Os01g35850.1</v>
          </cell>
          <cell r="B4832">
            <v>2E-92</v>
          </cell>
          <cell r="C4832">
            <v>93.1</v>
          </cell>
        </row>
        <row r="4833">
          <cell r="A4833" t="str">
            <v>LOC_Os01g36080.4</v>
          </cell>
          <cell r="B4833">
            <v>8.9999999999999998E-33</v>
          </cell>
          <cell r="C4833">
            <v>32.200000000000003</v>
          </cell>
        </row>
        <row r="4834">
          <cell r="A4834" t="str">
            <v>LOC_Os01g36080.1</v>
          </cell>
          <cell r="B4834">
            <v>8.0000000000000004E-33</v>
          </cell>
          <cell r="C4834">
            <v>32.200000000000003</v>
          </cell>
        </row>
        <row r="4835">
          <cell r="A4835" t="str">
            <v>LOC_Os01g36080.3</v>
          </cell>
          <cell r="B4835">
            <v>1.9999999999999998E-24</v>
          </cell>
          <cell r="C4835">
            <v>29.31</v>
          </cell>
        </row>
        <row r="4836">
          <cell r="A4836" t="str">
            <v>LOC_Os01g36080.2</v>
          </cell>
          <cell r="B4836">
            <v>8.9999999999999998E-33</v>
          </cell>
          <cell r="C4836">
            <v>32.200000000000003</v>
          </cell>
        </row>
        <row r="4837">
          <cell r="A4837" t="str">
            <v>LOC_Os01g36240.1</v>
          </cell>
          <cell r="B4837">
            <v>0</v>
          </cell>
          <cell r="C4837">
            <v>100</v>
          </cell>
        </row>
        <row r="4838">
          <cell r="A4838" t="str">
            <v>LOC_Os01g36294.1</v>
          </cell>
          <cell r="B4838">
            <v>7.9999999999999997E-80</v>
          </cell>
          <cell r="C4838">
            <v>39.31</v>
          </cell>
        </row>
        <row r="4839">
          <cell r="A4839" t="str">
            <v>LOC_Os01g36350.2</v>
          </cell>
          <cell r="B4839">
            <v>1.9999999999999999E-48</v>
          </cell>
          <cell r="C4839">
            <v>32.409999999999997</v>
          </cell>
        </row>
        <row r="4840">
          <cell r="A4840" t="str">
            <v>LOC_Os01g36350.3</v>
          </cell>
          <cell r="B4840">
            <v>3.0000000000000003E-39</v>
          </cell>
          <cell r="C4840">
            <v>34.659999999999997</v>
          </cell>
        </row>
        <row r="4841">
          <cell r="A4841" t="str">
            <v>LOC_Os01g36350.1</v>
          </cell>
          <cell r="B4841">
            <v>3.9999999999999999E-66</v>
          </cell>
          <cell r="C4841">
            <v>37.29</v>
          </cell>
        </row>
        <row r="4842">
          <cell r="A4842" t="str">
            <v>LOC_Os01g36390.1</v>
          </cell>
          <cell r="B4842">
            <v>2.9999999999999999E-117</v>
          </cell>
          <cell r="C4842">
            <v>39.159999999999997</v>
          </cell>
        </row>
        <row r="4843">
          <cell r="A4843" t="str">
            <v>LOC_Os01g36500.1</v>
          </cell>
          <cell r="B4843">
            <v>3.0000000000000001E-59</v>
          </cell>
          <cell r="C4843">
            <v>40.340000000000003</v>
          </cell>
        </row>
        <row r="4844">
          <cell r="A4844" t="str">
            <v>LOC_Os01g36540.1</v>
          </cell>
          <cell r="B4844">
            <v>1.9999999999999999E-44</v>
          </cell>
          <cell r="C4844">
            <v>28.07</v>
          </cell>
        </row>
        <row r="4845">
          <cell r="A4845" t="str">
            <v>LOC_Os01g36550.1</v>
          </cell>
          <cell r="B4845">
            <v>3.9999999999999997E-88</v>
          </cell>
          <cell r="C4845">
            <v>44.41</v>
          </cell>
        </row>
        <row r="4846">
          <cell r="A4846" t="str">
            <v>LOC_Os01g36620.1</v>
          </cell>
          <cell r="B4846">
            <v>0</v>
          </cell>
          <cell r="C4846">
            <v>100</v>
          </cell>
        </row>
        <row r="4847">
          <cell r="A4847" t="str">
            <v>LOC_Os01g36640.1</v>
          </cell>
          <cell r="B4847">
            <v>0</v>
          </cell>
          <cell r="C4847">
            <v>100</v>
          </cell>
        </row>
        <row r="4848">
          <cell r="A4848" t="str">
            <v>LOC_Os01g36720.1</v>
          </cell>
          <cell r="B4848">
            <v>9.9999999999999996E-75</v>
          </cell>
          <cell r="C4848">
            <v>44.32</v>
          </cell>
        </row>
        <row r="4849">
          <cell r="A4849" t="str">
            <v>LOC_Os01g36790.1</v>
          </cell>
          <cell r="B4849">
            <v>1E-53</v>
          </cell>
          <cell r="C4849">
            <v>38.700000000000003</v>
          </cell>
        </row>
        <row r="4850">
          <cell r="A4850" t="str">
            <v>LOC_Os01g37130.1</v>
          </cell>
          <cell r="B4850">
            <v>4.9999999999999996E-25</v>
          </cell>
          <cell r="C4850">
            <v>28.44</v>
          </cell>
        </row>
        <row r="4851">
          <cell r="A4851" t="str">
            <v>LOC_Os01g37130.2</v>
          </cell>
          <cell r="B4851">
            <v>4.0000000000000002E-26</v>
          </cell>
          <cell r="C4851">
            <v>28.53</v>
          </cell>
        </row>
        <row r="4852">
          <cell r="A4852" t="str">
            <v>LOC_Os01g37560.2</v>
          </cell>
          <cell r="B4852">
            <v>0</v>
          </cell>
          <cell r="C4852">
            <v>100</v>
          </cell>
        </row>
        <row r="4853">
          <cell r="A4853" t="str">
            <v>LOC_Os01g37560.3</v>
          </cell>
          <cell r="B4853">
            <v>0</v>
          </cell>
          <cell r="C4853">
            <v>100</v>
          </cell>
        </row>
        <row r="4854">
          <cell r="A4854" t="str">
            <v>LOC_Os01g37560.1</v>
          </cell>
          <cell r="B4854">
            <v>0</v>
          </cell>
          <cell r="C4854">
            <v>100</v>
          </cell>
        </row>
        <row r="4855">
          <cell r="A4855" t="str">
            <v>LOC_Os01g37750.1</v>
          </cell>
          <cell r="B4855">
            <v>1E-50</v>
          </cell>
          <cell r="C4855">
            <v>51.74</v>
          </cell>
        </row>
        <row r="4856">
          <cell r="A4856" t="str">
            <v>LOC_Os01g37760.1</v>
          </cell>
          <cell r="B4856">
            <v>0</v>
          </cell>
          <cell r="C4856">
            <v>100</v>
          </cell>
        </row>
        <row r="4857">
          <cell r="A4857" t="str">
            <v>LOC_Os01g37760.2</v>
          </cell>
          <cell r="B4857">
            <v>0</v>
          </cell>
          <cell r="C4857">
            <v>88.92</v>
          </cell>
        </row>
        <row r="4858">
          <cell r="A4858" t="str">
            <v>LOC_Os01g37800.1</v>
          </cell>
          <cell r="B4858">
            <v>3.0000000000000002E-85</v>
          </cell>
          <cell r="C4858">
            <v>61.27</v>
          </cell>
        </row>
        <row r="4859">
          <cell r="A4859" t="str">
            <v>LOC_Os01g37837.1</v>
          </cell>
          <cell r="B4859">
            <v>0</v>
          </cell>
          <cell r="C4859">
            <v>100</v>
          </cell>
        </row>
        <row r="4860">
          <cell r="A4860" t="str">
            <v>LOC_Os01g37837.2</v>
          </cell>
          <cell r="B4860">
            <v>0</v>
          </cell>
          <cell r="C4860">
            <v>100</v>
          </cell>
        </row>
        <row r="4861">
          <cell r="A4861" t="str">
            <v>LOC_Os01g37837.3</v>
          </cell>
          <cell r="B4861">
            <v>4.0000000000000003E-158</v>
          </cell>
          <cell r="C4861">
            <v>100</v>
          </cell>
        </row>
        <row r="4862">
          <cell r="A4862" t="str">
            <v>LOC_Os01g37842.1</v>
          </cell>
          <cell r="B4862">
            <v>5.9999999999999996E-129</v>
          </cell>
          <cell r="C4862">
            <v>100</v>
          </cell>
        </row>
        <row r="4863">
          <cell r="A4863" t="str">
            <v>LOC_Os01g37910.3</v>
          </cell>
          <cell r="B4863">
            <v>3.9999999999999998E-23</v>
          </cell>
          <cell r="C4863">
            <v>29.41</v>
          </cell>
        </row>
        <row r="4864">
          <cell r="A4864" t="str">
            <v>LOC_Os01g37910.2</v>
          </cell>
          <cell r="B4864">
            <v>2.0000000000000001E-17</v>
          </cell>
          <cell r="C4864">
            <v>28.05</v>
          </cell>
        </row>
        <row r="4865">
          <cell r="A4865" t="str">
            <v>LOC_Os01g37910.1</v>
          </cell>
          <cell r="B4865">
            <v>9.9999999999999992E-25</v>
          </cell>
          <cell r="C4865">
            <v>29.83</v>
          </cell>
        </row>
        <row r="4866">
          <cell r="A4866" t="str">
            <v>LOC_Os01g37980.1</v>
          </cell>
          <cell r="B4866">
            <v>3.9999999999999997E-145</v>
          </cell>
          <cell r="C4866">
            <v>100</v>
          </cell>
        </row>
        <row r="4867">
          <cell r="A4867" t="str">
            <v>LOC_Os01g37990.1</v>
          </cell>
          <cell r="B4867">
            <v>9.9999999999999992E-25</v>
          </cell>
          <cell r="C4867">
            <v>78.69</v>
          </cell>
        </row>
        <row r="4868">
          <cell r="A4868" t="str">
            <v>LOC_Os01g38110.1</v>
          </cell>
          <cell r="B4868">
            <v>0</v>
          </cell>
          <cell r="C4868">
            <v>63.62</v>
          </cell>
        </row>
        <row r="4869">
          <cell r="A4869" t="str">
            <v>LOC_Os01g38510.1</v>
          </cell>
          <cell r="B4869">
            <v>6.9999999999999997E-26</v>
          </cell>
          <cell r="C4869">
            <v>100</v>
          </cell>
        </row>
        <row r="4870">
          <cell r="A4870" t="str">
            <v>LOC_Os01g38580.1</v>
          </cell>
          <cell r="B4870">
            <v>0</v>
          </cell>
          <cell r="C4870">
            <v>68.17</v>
          </cell>
        </row>
        <row r="4871">
          <cell r="A4871" t="str">
            <v>LOC_Os01g38580.2</v>
          </cell>
          <cell r="B4871">
            <v>0</v>
          </cell>
          <cell r="C4871">
            <v>67.87</v>
          </cell>
        </row>
        <row r="4872">
          <cell r="A4872" t="str">
            <v>LOC_Os01g38840.1</v>
          </cell>
          <cell r="B4872">
            <v>2.0000000000000001E-42</v>
          </cell>
          <cell r="C4872">
            <v>38.64</v>
          </cell>
        </row>
        <row r="4873">
          <cell r="A4873" t="str">
            <v>LOC_Os01g38900.1</v>
          </cell>
          <cell r="B4873">
            <v>1E-53</v>
          </cell>
          <cell r="C4873">
            <v>37.46</v>
          </cell>
        </row>
        <row r="4874">
          <cell r="A4874" t="str">
            <v>LOC_Os01g38950.1</v>
          </cell>
          <cell r="B4874">
            <v>2.9999999999999998E-13</v>
          </cell>
          <cell r="C4874">
            <v>27.68</v>
          </cell>
        </row>
        <row r="4875">
          <cell r="A4875" t="str">
            <v>LOC_Os01g38970.1</v>
          </cell>
          <cell r="B4875">
            <v>0</v>
          </cell>
          <cell r="C4875">
            <v>100</v>
          </cell>
        </row>
        <row r="4876">
          <cell r="A4876" t="str">
            <v>LOC_Os01g38990.1</v>
          </cell>
          <cell r="B4876">
            <v>9.9999999999999994E-12</v>
          </cell>
          <cell r="C4876">
            <v>26.89</v>
          </cell>
        </row>
        <row r="4877">
          <cell r="A4877" t="str">
            <v>LOC_Os01g39010.1</v>
          </cell>
          <cell r="B4877">
            <v>9.9999999999999996E-70</v>
          </cell>
          <cell r="C4877">
            <v>100</v>
          </cell>
        </row>
        <row r="4878">
          <cell r="A4878" t="str">
            <v>LOC_Os01g39020.1</v>
          </cell>
          <cell r="B4878">
            <v>1.9999999999999999E-57</v>
          </cell>
          <cell r="C4878">
            <v>41.75</v>
          </cell>
        </row>
        <row r="4879">
          <cell r="A4879" t="str">
            <v>LOC_Os01g39060.1</v>
          </cell>
          <cell r="B4879">
            <v>9.9999999999999995E-21</v>
          </cell>
          <cell r="C4879">
            <v>88</v>
          </cell>
        </row>
        <row r="4880">
          <cell r="A4880" t="str">
            <v>LOC_Os01g39250.1</v>
          </cell>
          <cell r="B4880">
            <v>6E-34</v>
          </cell>
          <cell r="C4880">
            <v>46.67</v>
          </cell>
        </row>
        <row r="4881">
          <cell r="A4881" t="str">
            <v>LOC_Os01g39260.1</v>
          </cell>
          <cell r="B4881">
            <v>3E-34</v>
          </cell>
          <cell r="C4881">
            <v>45.93</v>
          </cell>
        </row>
        <row r="4882">
          <cell r="A4882" t="str">
            <v>LOC_Os01g39270.1</v>
          </cell>
          <cell r="B4882">
            <v>0</v>
          </cell>
          <cell r="C4882">
            <v>100</v>
          </cell>
        </row>
        <row r="4883">
          <cell r="A4883" t="str">
            <v>LOC_Os01g39280.1</v>
          </cell>
          <cell r="B4883">
            <v>3E-57</v>
          </cell>
          <cell r="C4883">
            <v>96.67</v>
          </cell>
        </row>
        <row r="4884">
          <cell r="A4884" t="str">
            <v>LOC_Os01g39350.1</v>
          </cell>
          <cell r="B4884">
            <v>3.9999999999999998E-29</v>
          </cell>
          <cell r="C4884">
            <v>30.8</v>
          </cell>
        </row>
        <row r="4885">
          <cell r="A4885" t="str">
            <v>LOC_Os01g39380.3</v>
          </cell>
          <cell r="B4885">
            <v>8.9999999999999997E-22</v>
          </cell>
          <cell r="C4885">
            <v>29.66</v>
          </cell>
        </row>
        <row r="4886">
          <cell r="A4886" t="str">
            <v>LOC_Os01g39380.2</v>
          </cell>
          <cell r="B4886">
            <v>7.9999999999999993E-21</v>
          </cell>
          <cell r="C4886">
            <v>29.28</v>
          </cell>
        </row>
        <row r="4887">
          <cell r="A4887" t="str">
            <v>LOC_Os01g39380.1</v>
          </cell>
          <cell r="B4887">
            <v>7.9999999999999993E-21</v>
          </cell>
          <cell r="C4887">
            <v>29.28</v>
          </cell>
        </row>
        <row r="4888">
          <cell r="A4888" t="str">
            <v>LOC_Os01g39480.1</v>
          </cell>
          <cell r="B4888">
            <v>3.9999999999999998E-11</v>
          </cell>
          <cell r="C4888">
            <v>28.22</v>
          </cell>
        </row>
        <row r="4889">
          <cell r="A4889" t="str">
            <v>LOC_Os01g39580.1</v>
          </cell>
          <cell r="B4889">
            <v>9.9999999999999998E-13</v>
          </cell>
          <cell r="C4889">
            <v>30.67</v>
          </cell>
        </row>
        <row r="4890">
          <cell r="A4890" t="str">
            <v>LOC_Os01g39590.1</v>
          </cell>
          <cell r="B4890">
            <v>2E-16</v>
          </cell>
          <cell r="C4890">
            <v>84.78</v>
          </cell>
        </row>
        <row r="4891">
          <cell r="A4891" t="str">
            <v>LOC_Os01g39600.1</v>
          </cell>
          <cell r="B4891">
            <v>7.9999999999999996E-44</v>
          </cell>
          <cell r="C4891">
            <v>26.13</v>
          </cell>
        </row>
        <row r="4892">
          <cell r="A4892" t="str">
            <v>LOC_Os01g39600.2</v>
          </cell>
          <cell r="B4892">
            <v>7.9999999999999998E-28</v>
          </cell>
          <cell r="C4892">
            <v>25.1</v>
          </cell>
        </row>
        <row r="4893">
          <cell r="A4893" t="str">
            <v>LOC_Os01g39630.2</v>
          </cell>
          <cell r="B4893">
            <v>8.0000000000000006E-18</v>
          </cell>
          <cell r="C4893">
            <v>26.51</v>
          </cell>
        </row>
        <row r="4894">
          <cell r="A4894" t="str">
            <v>LOC_Os01g39630.1</v>
          </cell>
          <cell r="B4894">
            <v>1.9999999999999998E-21</v>
          </cell>
          <cell r="C4894">
            <v>27.02</v>
          </cell>
        </row>
        <row r="4895">
          <cell r="A4895" t="str">
            <v>LOC_Os01g39790.2</v>
          </cell>
          <cell r="B4895">
            <v>5.0000000000000002E-98</v>
          </cell>
          <cell r="C4895">
            <v>55.69</v>
          </cell>
        </row>
        <row r="4896">
          <cell r="A4896" t="str">
            <v>LOC_Os01g39790.1</v>
          </cell>
          <cell r="B4896">
            <v>4.0000000000000001E-99</v>
          </cell>
          <cell r="C4896">
            <v>55.69</v>
          </cell>
        </row>
        <row r="4897">
          <cell r="A4897" t="str">
            <v>LOC_Os01g39800.2</v>
          </cell>
          <cell r="B4897">
            <v>6.0000000000000002E-58</v>
          </cell>
          <cell r="C4897">
            <v>53.04</v>
          </cell>
        </row>
        <row r="4898">
          <cell r="A4898" t="str">
            <v>LOC_Os01g39800.1</v>
          </cell>
          <cell r="B4898">
            <v>3.0000000000000002E-77</v>
          </cell>
          <cell r="C4898">
            <v>53.05</v>
          </cell>
        </row>
        <row r="4899">
          <cell r="A4899" t="str">
            <v>LOC_Os01g39810.4</v>
          </cell>
          <cell r="B4899">
            <v>0</v>
          </cell>
          <cell r="C4899">
            <v>98.96</v>
          </cell>
        </row>
        <row r="4900">
          <cell r="A4900" t="str">
            <v>LOC_Os01g39810.3</v>
          </cell>
          <cell r="B4900">
            <v>0</v>
          </cell>
          <cell r="C4900">
            <v>99.8</v>
          </cell>
        </row>
        <row r="4901">
          <cell r="A4901" t="str">
            <v>LOC_Os01g39810.2</v>
          </cell>
          <cell r="B4901">
            <v>0</v>
          </cell>
          <cell r="C4901">
            <v>100</v>
          </cell>
        </row>
        <row r="4902">
          <cell r="A4902" t="str">
            <v>LOC_Os01g39810.1</v>
          </cell>
          <cell r="B4902">
            <v>0</v>
          </cell>
          <cell r="C4902">
            <v>100</v>
          </cell>
        </row>
        <row r="4903">
          <cell r="A4903" t="str">
            <v>LOC_Os01g39820.1</v>
          </cell>
          <cell r="B4903">
            <v>4.0000000000000001E-13</v>
          </cell>
          <cell r="C4903">
            <v>30.93</v>
          </cell>
        </row>
        <row r="4904">
          <cell r="A4904" t="str">
            <v>LOC_Os01g39830.1</v>
          </cell>
          <cell r="B4904">
            <v>2.9999999999999999E-38</v>
          </cell>
          <cell r="C4904">
            <v>30.57</v>
          </cell>
        </row>
        <row r="4905">
          <cell r="A4905" t="str">
            <v>LOC_Os01g39840.1</v>
          </cell>
          <cell r="B4905">
            <v>2.0000000000000001E-13</v>
          </cell>
          <cell r="C4905">
            <v>89.19</v>
          </cell>
        </row>
        <row r="4906">
          <cell r="A4906" t="str">
            <v>LOC_Os01g39840.2</v>
          </cell>
          <cell r="B4906">
            <v>4.0000000000000001E-13</v>
          </cell>
          <cell r="C4906">
            <v>89.19</v>
          </cell>
        </row>
        <row r="4907">
          <cell r="A4907" t="str">
            <v>LOC_Os01g39860.1</v>
          </cell>
          <cell r="B4907">
            <v>7E-176</v>
          </cell>
          <cell r="C4907">
            <v>100</v>
          </cell>
        </row>
        <row r="4908">
          <cell r="A4908" t="str">
            <v>LOC_Os01g39960.1</v>
          </cell>
          <cell r="B4908">
            <v>0</v>
          </cell>
          <cell r="C4908">
            <v>100</v>
          </cell>
        </row>
        <row r="4909">
          <cell r="A4909" t="str">
            <v>LOC_Os01g39970.1</v>
          </cell>
          <cell r="B4909">
            <v>1.0000000000000001E-43</v>
          </cell>
          <cell r="C4909">
            <v>42.49</v>
          </cell>
        </row>
        <row r="4910">
          <cell r="A4910" t="str">
            <v>LOC_Os01g40050.1</v>
          </cell>
          <cell r="B4910">
            <v>2.0000000000000001E-37</v>
          </cell>
          <cell r="C4910">
            <v>51.61</v>
          </cell>
        </row>
        <row r="4911">
          <cell r="A4911" t="str">
            <v>LOC_Os01g40050.2</v>
          </cell>
          <cell r="B4911">
            <v>3E-37</v>
          </cell>
          <cell r="C4911">
            <v>51.61</v>
          </cell>
        </row>
        <row r="4912">
          <cell r="A4912" t="str">
            <v>LOC_Os01g40094.1</v>
          </cell>
          <cell r="B4912">
            <v>0</v>
          </cell>
          <cell r="C4912">
            <v>100</v>
          </cell>
        </row>
        <row r="4913">
          <cell r="A4913" t="str">
            <v>LOC_Os01g40150.1</v>
          </cell>
          <cell r="B4913">
            <v>0</v>
          </cell>
          <cell r="C4913">
            <v>60.99</v>
          </cell>
        </row>
        <row r="4914">
          <cell r="A4914" t="str">
            <v>LOC_Os01g40170.1</v>
          </cell>
          <cell r="B4914">
            <v>0</v>
          </cell>
          <cell r="C4914">
            <v>59.43</v>
          </cell>
        </row>
        <row r="4915">
          <cell r="A4915" t="str">
            <v>LOC_Os01g40260.1</v>
          </cell>
          <cell r="B4915">
            <v>3.0000000000000001E-27</v>
          </cell>
          <cell r="C4915">
            <v>46.3</v>
          </cell>
        </row>
        <row r="4916">
          <cell r="A4916" t="str">
            <v>LOC_Os01g40320.1</v>
          </cell>
          <cell r="B4916">
            <v>1E-26</v>
          </cell>
          <cell r="C4916">
            <v>57.95</v>
          </cell>
        </row>
        <row r="4917">
          <cell r="A4917" t="str">
            <v>LOC_Os01g40430.1</v>
          </cell>
          <cell r="B4917">
            <v>8.0000000000000004E-22</v>
          </cell>
          <cell r="C4917">
            <v>53.09</v>
          </cell>
        </row>
        <row r="4918">
          <cell r="A4918" t="str">
            <v>LOC_Os01g40450.1</v>
          </cell>
          <cell r="B4918">
            <v>3E-65</v>
          </cell>
          <cell r="C4918">
            <v>54.75</v>
          </cell>
        </row>
        <row r="4919">
          <cell r="A4919" t="str">
            <v>LOC_Os01g40470.1</v>
          </cell>
          <cell r="B4919">
            <v>0</v>
          </cell>
          <cell r="C4919">
            <v>100</v>
          </cell>
        </row>
        <row r="4920">
          <cell r="A4920" t="str">
            <v>LOC_Os01g40499.1</v>
          </cell>
          <cell r="B4920">
            <v>6E-57</v>
          </cell>
          <cell r="C4920">
            <v>38.049999999999997</v>
          </cell>
        </row>
        <row r="4921">
          <cell r="A4921" t="str">
            <v>LOC_Os01g40499.2</v>
          </cell>
          <cell r="B4921">
            <v>5.0000000000000002E-57</v>
          </cell>
          <cell r="C4921">
            <v>38.049999999999997</v>
          </cell>
        </row>
        <row r="4922">
          <cell r="A4922" t="str">
            <v>LOC_Os01g40590.1</v>
          </cell>
          <cell r="B4922">
            <v>7.0000000000000001E-111</v>
          </cell>
          <cell r="C4922">
            <v>57.69</v>
          </cell>
        </row>
        <row r="4923">
          <cell r="A4923" t="str">
            <v>LOC_Os01g40640.1</v>
          </cell>
          <cell r="B4923">
            <v>0</v>
          </cell>
          <cell r="C4923">
            <v>100</v>
          </cell>
        </row>
        <row r="4924">
          <cell r="A4924" t="str">
            <v>LOC_Os01g40640.3</v>
          </cell>
          <cell r="B4924">
            <v>0</v>
          </cell>
          <cell r="C4924">
            <v>100</v>
          </cell>
        </row>
        <row r="4925">
          <cell r="A4925" t="str">
            <v>LOC_Os01g40640.4</v>
          </cell>
          <cell r="B4925">
            <v>3E-171</v>
          </cell>
          <cell r="C4925">
            <v>99.58</v>
          </cell>
        </row>
        <row r="4926">
          <cell r="A4926" t="str">
            <v>LOC_Os01g40680.1</v>
          </cell>
          <cell r="B4926">
            <v>9.9999999999999998E-20</v>
          </cell>
          <cell r="C4926">
            <v>26.46</v>
          </cell>
        </row>
        <row r="4927">
          <cell r="A4927" t="str">
            <v>LOC_Os01g40720.1</v>
          </cell>
          <cell r="B4927">
            <v>1E-58</v>
          </cell>
          <cell r="C4927">
            <v>33.1</v>
          </cell>
        </row>
        <row r="4928">
          <cell r="A4928" t="str">
            <v>LOC_Os01g40840.2</v>
          </cell>
          <cell r="B4928">
            <v>3.9999999999999996E-21</v>
          </cell>
          <cell r="C4928">
            <v>26.57</v>
          </cell>
        </row>
        <row r="4929">
          <cell r="A4929" t="str">
            <v>LOC_Os01g40840.1</v>
          </cell>
          <cell r="B4929">
            <v>6.9999999999999993E-24</v>
          </cell>
          <cell r="C4929">
            <v>25.58</v>
          </cell>
        </row>
        <row r="4930">
          <cell r="A4930" t="str">
            <v>LOC_Os01g40860.1</v>
          </cell>
          <cell r="B4930">
            <v>0</v>
          </cell>
          <cell r="C4930">
            <v>100</v>
          </cell>
        </row>
        <row r="4931">
          <cell r="A4931" t="str">
            <v>LOC_Os01g40870.1</v>
          </cell>
          <cell r="B4931">
            <v>0</v>
          </cell>
          <cell r="C4931">
            <v>100</v>
          </cell>
        </row>
        <row r="4932">
          <cell r="A4932" t="str">
            <v>LOC_Os01g41030.1</v>
          </cell>
          <cell r="B4932">
            <v>4E-167</v>
          </cell>
          <cell r="C4932">
            <v>100</v>
          </cell>
        </row>
        <row r="4933">
          <cell r="A4933" t="str">
            <v>LOC_Os01g41430.1</v>
          </cell>
          <cell r="B4933">
            <v>1E-35</v>
          </cell>
          <cell r="C4933">
            <v>39.520000000000003</v>
          </cell>
        </row>
        <row r="4934">
          <cell r="A4934" t="str">
            <v>LOC_Os01g41450.1</v>
          </cell>
          <cell r="B4934">
            <v>1E-26</v>
          </cell>
          <cell r="C4934">
            <v>42.75</v>
          </cell>
        </row>
        <row r="4935">
          <cell r="A4935" t="str">
            <v>LOC_Os01g41540.1</v>
          </cell>
          <cell r="B4935">
            <v>1.0000000000000001E-15</v>
          </cell>
          <cell r="C4935">
            <v>54.67</v>
          </cell>
        </row>
        <row r="4936">
          <cell r="A4936" t="str">
            <v>LOC_Os01g41565.1</v>
          </cell>
          <cell r="B4936">
            <v>0</v>
          </cell>
          <cell r="C4936">
            <v>97.9</v>
          </cell>
        </row>
        <row r="4937">
          <cell r="A4937" t="str">
            <v>LOC_Os01g41610.1</v>
          </cell>
          <cell r="B4937">
            <v>4.0000000000000001E-83</v>
          </cell>
          <cell r="C4937">
            <v>100</v>
          </cell>
        </row>
        <row r="4938">
          <cell r="A4938" t="str">
            <v>LOC_Os01g41610.2</v>
          </cell>
          <cell r="B4938">
            <v>2E-85</v>
          </cell>
          <cell r="C4938">
            <v>100</v>
          </cell>
        </row>
        <row r="4939">
          <cell r="A4939" t="str">
            <v>LOC_Os01g41630.1</v>
          </cell>
          <cell r="B4939">
            <v>0</v>
          </cell>
          <cell r="C4939">
            <v>80.16</v>
          </cell>
        </row>
        <row r="4940">
          <cell r="A4940" t="str">
            <v>LOC_Os01g41650.1</v>
          </cell>
          <cell r="B4940">
            <v>9.9999999999999992E-66</v>
          </cell>
          <cell r="C4940">
            <v>33.83</v>
          </cell>
        </row>
        <row r="4941">
          <cell r="A4941" t="str">
            <v>LOC_Os01g41660.1</v>
          </cell>
          <cell r="B4941">
            <v>1E-87</v>
          </cell>
          <cell r="C4941">
            <v>58.15</v>
          </cell>
        </row>
        <row r="4942">
          <cell r="A4942" t="str">
            <v>LOC_Os01g41710.1</v>
          </cell>
          <cell r="B4942">
            <v>1E-176</v>
          </cell>
          <cell r="C4942">
            <v>100</v>
          </cell>
        </row>
        <row r="4943">
          <cell r="A4943" t="str">
            <v>LOC_Os01g41730.1</v>
          </cell>
          <cell r="B4943">
            <v>6.9999999999999997E-81</v>
          </cell>
          <cell r="C4943">
            <v>48.78</v>
          </cell>
        </row>
        <row r="4944">
          <cell r="A4944" t="str">
            <v>LOC_Os01g41750.1</v>
          </cell>
          <cell r="B4944">
            <v>7.0000000000000001E-65</v>
          </cell>
          <cell r="C4944">
            <v>30.97</v>
          </cell>
        </row>
        <row r="4945">
          <cell r="A4945" t="str">
            <v>LOC_Os01g41770.1</v>
          </cell>
          <cell r="B4945">
            <v>8.0000000000000002E-59</v>
          </cell>
          <cell r="C4945">
            <v>27.31</v>
          </cell>
        </row>
        <row r="4946">
          <cell r="A4946" t="str">
            <v>LOC_Os01g41780.1</v>
          </cell>
          <cell r="B4946">
            <v>3.0000000000000002E-44</v>
          </cell>
          <cell r="C4946">
            <v>30.71</v>
          </cell>
        </row>
        <row r="4947">
          <cell r="A4947" t="str">
            <v>LOC_Os01g41800.1</v>
          </cell>
          <cell r="B4947">
            <v>1.9999999999999998E-65</v>
          </cell>
          <cell r="C4947">
            <v>37.5</v>
          </cell>
        </row>
        <row r="4948">
          <cell r="A4948" t="str">
            <v>LOC_Os01g41810.1</v>
          </cell>
          <cell r="B4948">
            <v>3E-122</v>
          </cell>
          <cell r="C4948">
            <v>37.380000000000003</v>
          </cell>
        </row>
        <row r="4949">
          <cell r="A4949" t="str">
            <v>LOC_Os01g41820.1</v>
          </cell>
          <cell r="B4949">
            <v>4E-116</v>
          </cell>
          <cell r="C4949">
            <v>36.78</v>
          </cell>
        </row>
        <row r="4950">
          <cell r="A4950" t="str">
            <v>LOC_Os01g41834.1</v>
          </cell>
          <cell r="B4950">
            <v>1.9999999999999999E-102</v>
          </cell>
          <cell r="C4950">
            <v>45.69</v>
          </cell>
        </row>
        <row r="4951">
          <cell r="A4951" t="str">
            <v>LOC_Os01g41870.2</v>
          </cell>
          <cell r="B4951">
            <v>3.0000000000000002E-77</v>
          </cell>
          <cell r="C4951">
            <v>48.26</v>
          </cell>
        </row>
        <row r="4952">
          <cell r="A4952" t="str">
            <v>LOC_Os01g41870.1</v>
          </cell>
          <cell r="B4952">
            <v>4.9999999999999996E-77</v>
          </cell>
          <cell r="C4952">
            <v>48.26</v>
          </cell>
        </row>
        <row r="4953">
          <cell r="A4953" t="str">
            <v>LOC_Os01g41890.1</v>
          </cell>
          <cell r="B4953">
            <v>9.9999999999999996E-75</v>
          </cell>
          <cell r="C4953">
            <v>29.45</v>
          </cell>
        </row>
        <row r="4954">
          <cell r="A4954" t="str">
            <v>LOC_Os01g41910.1</v>
          </cell>
          <cell r="B4954">
            <v>6.0000000000000001E-32</v>
          </cell>
          <cell r="C4954">
            <v>33.33</v>
          </cell>
        </row>
        <row r="4955">
          <cell r="A4955" t="str">
            <v>LOC_Os01g41930.1</v>
          </cell>
          <cell r="B4955">
            <v>1.0000000000000001E-32</v>
          </cell>
          <cell r="C4955">
            <v>28.6</v>
          </cell>
        </row>
        <row r="4956">
          <cell r="A4956" t="str">
            <v>LOC_Os01g41990.1</v>
          </cell>
          <cell r="B4956">
            <v>2.0000000000000001E-115</v>
          </cell>
          <cell r="C4956">
            <v>100</v>
          </cell>
        </row>
        <row r="4957">
          <cell r="A4957" t="str">
            <v>LOC_Os01g42000.1</v>
          </cell>
          <cell r="B4957">
            <v>8.9999999999999999E-18</v>
          </cell>
          <cell r="C4957">
            <v>80</v>
          </cell>
        </row>
        <row r="4958">
          <cell r="A4958" t="str">
            <v>LOC_Os01g42030.1</v>
          </cell>
          <cell r="B4958">
            <v>2.9999999999999998E-14</v>
          </cell>
          <cell r="C4958">
            <v>31.03</v>
          </cell>
        </row>
        <row r="4959">
          <cell r="A4959" t="str">
            <v>LOC_Os01g42040.1</v>
          </cell>
          <cell r="B4959">
            <v>7E-39</v>
          </cell>
          <cell r="C4959">
            <v>45.7</v>
          </cell>
        </row>
        <row r="4960">
          <cell r="A4960" t="str">
            <v>LOC_Os01g42190.1</v>
          </cell>
          <cell r="B4960">
            <v>2.9999999999999998E-14</v>
          </cell>
          <cell r="C4960">
            <v>48.53</v>
          </cell>
        </row>
        <row r="4961">
          <cell r="A4961" t="str">
            <v>LOC_Os01g42260.3</v>
          </cell>
          <cell r="B4961">
            <v>9.0000000000000003E-16</v>
          </cell>
          <cell r="C4961">
            <v>25.32</v>
          </cell>
        </row>
        <row r="4962">
          <cell r="A4962" t="str">
            <v>LOC_Os01g42260.2</v>
          </cell>
          <cell r="B4962">
            <v>9.9999999999999998E-20</v>
          </cell>
          <cell r="C4962">
            <v>26.32</v>
          </cell>
        </row>
        <row r="4963">
          <cell r="A4963" t="str">
            <v>LOC_Os01g42260.1</v>
          </cell>
          <cell r="B4963">
            <v>9.9999999999999998E-20</v>
          </cell>
          <cell r="C4963">
            <v>26.32</v>
          </cell>
        </row>
        <row r="4964">
          <cell r="A4964" t="str">
            <v>LOC_Os01g42270.1</v>
          </cell>
          <cell r="B4964">
            <v>4E-14</v>
          </cell>
          <cell r="C4964">
            <v>25.82</v>
          </cell>
        </row>
        <row r="4965">
          <cell r="A4965" t="str">
            <v>LOC_Os01g42280.1</v>
          </cell>
          <cell r="B4965">
            <v>9.9999999999999994E-30</v>
          </cell>
          <cell r="C4965">
            <v>28.61</v>
          </cell>
        </row>
        <row r="4966">
          <cell r="A4966" t="str">
            <v>LOC_Os01g42294.1</v>
          </cell>
          <cell r="B4966">
            <v>1E-42</v>
          </cell>
          <cell r="C4966">
            <v>37.659999999999997</v>
          </cell>
        </row>
        <row r="4967">
          <cell r="A4967" t="str">
            <v>LOC_Os01g42370.1</v>
          </cell>
          <cell r="B4967">
            <v>3.9999999999999998E-11</v>
          </cell>
          <cell r="C4967">
            <v>28.65</v>
          </cell>
        </row>
        <row r="4968">
          <cell r="A4968" t="str">
            <v>LOC_Os01g42400.1</v>
          </cell>
          <cell r="B4968">
            <v>2.9999999999999999E-38</v>
          </cell>
          <cell r="C4968">
            <v>91.46</v>
          </cell>
        </row>
        <row r="4969">
          <cell r="A4969" t="str">
            <v>LOC_Os01g42430.1</v>
          </cell>
          <cell r="B4969">
            <v>1E-107</v>
          </cell>
          <cell r="C4969">
            <v>100</v>
          </cell>
        </row>
        <row r="4970">
          <cell r="A4970" t="str">
            <v>LOC_Os01g42490.2</v>
          </cell>
          <cell r="B4970">
            <v>1E-27</v>
          </cell>
          <cell r="C4970">
            <v>33.47</v>
          </cell>
        </row>
        <row r="4971">
          <cell r="A4971" t="str">
            <v>LOC_Os01g42490.3</v>
          </cell>
          <cell r="B4971">
            <v>1E-27</v>
          </cell>
          <cell r="C4971">
            <v>33.47</v>
          </cell>
        </row>
        <row r="4972">
          <cell r="A4972" t="str">
            <v>LOC_Os01g42490.1</v>
          </cell>
          <cell r="B4972">
            <v>1E-27</v>
          </cell>
          <cell r="C4972">
            <v>33.47</v>
          </cell>
        </row>
        <row r="4973">
          <cell r="A4973" t="str">
            <v>LOC_Os01g42610.1</v>
          </cell>
          <cell r="B4973">
            <v>4.0000000000000003E-31</v>
          </cell>
          <cell r="C4973">
            <v>24.47</v>
          </cell>
        </row>
        <row r="4974">
          <cell r="A4974" t="str">
            <v>LOC_Os01g42640.1</v>
          </cell>
          <cell r="B4974">
            <v>9.0000000000000005E-139</v>
          </cell>
          <cell r="C4974">
            <v>98.1</v>
          </cell>
        </row>
        <row r="4975">
          <cell r="A4975" t="str">
            <v>LOC_Os01g42650.1</v>
          </cell>
          <cell r="B4975">
            <v>9.0000000000000002E-69</v>
          </cell>
          <cell r="C4975">
            <v>100</v>
          </cell>
        </row>
        <row r="4976">
          <cell r="A4976" t="str">
            <v>LOC_Os01g42690.2</v>
          </cell>
          <cell r="B4976">
            <v>6E-98</v>
          </cell>
          <cell r="C4976">
            <v>71.08</v>
          </cell>
        </row>
        <row r="4977">
          <cell r="A4977" t="str">
            <v>LOC_Os01g42690.1</v>
          </cell>
          <cell r="B4977">
            <v>2.0000000000000001E-114</v>
          </cell>
          <cell r="C4977">
            <v>71.37</v>
          </cell>
        </row>
        <row r="4978">
          <cell r="A4978" t="str">
            <v>LOC_Os01g42820.3</v>
          </cell>
          <cell r="B4978">
            <v>7.0000000000000006E-113</v>
          </cell>
          <cell r="C4978">
            <v>100</v>
          </cell>
        </row>
        <row r="4979">
          <cell r="A4979" t="str">
            <v>LOC_Os01g42820.1</v>
          </cell>
          <cell r="B4979">
            <v>3.0000000000000001E-111</v>
          </cell>
          <cell r="C4979">
            <v>100</v>
          </cell>
        </row>
        <row r="4980">
          <cell r="A4980" t="str">
            <v>LOC_Os01g42820.2</v>
          </cell>
          <cell r="B4980">
            <v>2.9999999999999997E-107</v>
          </cell>
          <cell r="C4980">
            <v>100</v>
          </cell>
        </row>
        <row r="4981">
          <cell r="A4981" t="str">
            <v>LOC_Os01g42850.2</v>
          </cell>
          <cell r="B4981">
            <v>0</v>
          </cell>
          <cell r="C4981">
            <v>99.9</v>
          </cell>
        </row>
        <row r="4982">
          <cell r="A4982" t="str">
            <v>LOC_Os01g42850.1</v>
          </cell>
          <cell r="B4982">
            <v>0</v>
          </cell>
          <cell r="C4982">
            <v>100</v>
          </cell>
        </row>
        <row r="4983">
          <cell r="A4983" t="str">
            <v>LOC_Os01g42870.1</v>
          </cell>
          <cell r="B4983">
            <v>4.9999999999999998E-39</v>
          </cell>
          <cell r="C4983">
            <v>30.92</v>
          </cell>
        </row>
        <row r="4984">
          <cell r="A4984" t="str">
            <v>LOC_Os01g42880.1</v>
          </cell>
          <cell r="B4984">
            <v>3.0000000000000002E-33</v>
          </cell>
          <cell r="C4984">
            <v>27.11</v>
          </cell>
        </row>
        <row r="4985">
          <cell r="A4985" t="str">
            <v>LOC_Os01g42970.2</v>
          </cell>
          <cell r="B4985">
            <v>5.0000000000000002E-28</v>
          </cell>
          <cell r="C4985">
            <v>39.520000000000003</v>
          </cell>
        </row>
        <row r="4986">
          <cell r="A4986" t="str">
            <v>LOC_Os01g42970.1</v>
          </cell>
          <cell r="B4986">
            <v>3.9999999999999999E-28</v>
          </cell>
          <cell r="C4986">
            <v>38.6</v>
          </cell>
        </row>
        <row r="4987">
          <cell r="A4987" t="str">
            <v>LOC_Os01g42980.1</v>
          </cell>
          <cell r="B4987">
            <v>4.0000000000000001E-161</v>
          </cell>
          <cell r="C4987">
            <v>100</v>
          </cell>
        </row>
        <row r="4988">
          <cell r="A4988" t="str">
            <v>LOC_Os01g42980.4</v>
          </cell>
          <cell r="B4988">
            <v>7E-139</v>
          </cell>
          <cell r="C4988">
            <v>98.2</v>
          </cell>
        </row>
        <row r="4989">
          <cell r="A4989" t="str">
            <v>LOC_Os01g42980.2</v>
          </cell>
          <cell r="B4989">
            <v>1E-155</v>
          </cell>
          <cell r="C4989">
            <v>88.37</v>
          </cell>
        </row>
        <row r="4990">
          <cell r="A4990" t="str">
            <v>LOC_Os01g42980.3</v>
          </cell>
          <cell r="B4990">
            <v>8E-70</v>
          </cell>
          <cell r="C4990">
            <v>100</v>
          </cell>
        </row>
        <row r="4991">
          <cell r="A4991" t="str">
            <v>LOC_Os01g43020.1</v>
          </cell>
          <cell r="B4991">
            <v>0</v>
          </cell>
          <cell r="C4991">
            <v>100</v>
          </cell>
        </row>
        <row r="4992">
          <cell r="A4992" t="str">
            <v>LOC_Os01g43090.1</v>
          </cell>
          <cell r="B4992">
            <v>9.9999999999999991E-22</v>
          </cell>
          <cell r="C4992">
            <v>27</v>
          </cell>
        </row>
        <row r="4993">
          <cell r="A4993" t="str">
            <v>LOC_Os01g43100.1</v>
          </cell>
          <cell r="B4993">
            <v>1.0000000000000001E-32</v>
          </cell>
          <cell r="C4993">
            <v>30.84</v>
          </cell>
        </row>
        <row r="4994">
          <cell r="A4994" t="str">
            <v>LOC_Os01g43150.2</v>
          </cell>
          <cell r="B4994">
            <v>2.0000000000000001E-32</v>
          </cell>
          <cell r="C4994">
            <v>42.18</v>
          </cell>
        </row>
        <row r="4995">
          <cell r="A4995" t="str">
            <v>LOC_Os01g43150.1</v>
          </cell>
          <cell r="B4995">
            <v>8.0000000000000001E-50</v>
          </cell>
          <cell r="C4995">
            <v>48.92</v>
          </cell>
        </row>
        <row r="4996">
          <cell r="A4996" t="str">
            <v>LOC_Os01g43250.1</v>
          </cell>
          <cell r="B4996">
            <v>0</v>
          </cell>
          <cell r="C4996">
            <v>100</v>
          </cell>
        </row>
        <row r="4997">
          <cell r="A4997" t="str">
            <v>LOC_Os01g43270.1</v>
          </cell>
          <cell r="B4997">
            <v>2.0000000000000001E-37</v>
          </cell>
          <cell r="C4997">
            <v>37.83</v>
          </cell>
        </row>
        <row r="4998">
          <cell r="A4998" t="str">
            <v>LOC_Os01g43280.1</v>
          </cell>
          <cell r="B4998">
            <v>9.9999999999999996E-39</v>
          </cell>
          <cell r="C4998">
            <v>34.06</v>
          </cell>
        </row>
        <row r="4999">
          <cell r="A4999" t="str">
            <v>LOC_Os01g43350.1</v>
          </cell>
          <cell r="B4999">
            <v>9.9999999999999994E-12</v>
          </cell>
          <cell r="C4999">
            <v>26.18</v>
          </cell>
        </row>
        <row r="5000">
          <cell r="A5000" t="str">
            <v>LOC_Os01g43390.1</v>
          </cell>
          <cell r="B5000">
            <v>0</v>
          </cell>
          <cell r="C5000">
            <v>100</v>
          </cell>
        </row>
        <row r="5001">
          <cell r="A5001" t="str">
            <v>LOC_Os01g43390.2</v>
          </cell>
          <cell r="B5001">
            <v>0</v>
          </cell>
          <cell r="C5001">
            <v>100</v>
          </cell>
        </row>
        <row r="5002">
          <cell r="A5002" t="str">
            <v>LOC_Os01g43410.1</v>
          </cell>
          <cell r="B5002">
            <v>0</v>
          </cell>
          <cell r="C5002">
            <v>100</v>
          </cell>
        </row>
        <row r="5003">
          <cell r="A5003" t="str">
            <v>LOC_Os01g43440.1</v>
          </cell>
          <cell r="B5003">
            <v>5.0000000000000004E-31</v>
          </cell>
          <cell r="C5003">
            <v>32.590000000000003</v>
          </cell>
        </row>
        <row r="5004">
          <cell r="A5004" t="str">
            <v>LOC_Os01g43480.3</v>
          </cell>
          <cell r="B5004">
            <v>5E-53</v>
          </cell>
          <cell r="C5004">
            <v>44.3</v>
          </cell>
        </row>
        <row r="5005">
          <cell r="A5005" t="str">
            <v>LOC_Os01g43480.2</v>
          </cell>
          <cell r="B5005">
            <v>1E-52</v>
          </cell>
          <cell r="C5005">
            <v>44.3</v>
          </cell>
        </row>
        <row r="5006">
          <cell r="A5006" t="str">
            <v>LOC_Os01g43480.1</v>
          </cell>
          <cell r="B5006">
            <v>2E-52</v>
          </cell>
          <cell r="C5006">
            <v>44.3</v>
          </cell>
        </row>
        <row r="5007">
          <cell r="A5007" t="str">
            <v>LOC_Os01g43520.2</v>
          </cell>
          <cell r="B5007">
            <v>0</v>
          </cell>
          <cell r="C5007">
            <v>100</v>
          </cell>
        </row>
        <row r="5008">
          <cell r="A5008" t="str">
            <v>LOC_Os01g43520.1</v>
          </cell>
          <cell r="B5008">
            <v>0</v>
          </cell>
          <cell r="C5008">
            <v>100</v>
          </cell>
        </row>
        <row r="5009">
          <cell r="A5009" t="str">
            <v>LOC_Os01g43540.1</v>
          </cell>
          <cell r="B5009">
            <v>0</v>
          </cell>
          <cell r="C5009">
            <v>100</v>
          </cell>
        </row>
        <row r="5010">
          <cell r="A5010" t="str">
            <v>LOC_Os01g43550.1</v>
          </cell>
          <cell r="B5010">
            <v>2.0000000000000001E-13</v>
          </cell>
          <cell r="C5010">
            <v>43.75</v>
          </cell>
        </row>
        <row r="5011">
          <cell r="A5011" t="str">
            <v>LOC_Os01g43550.2</v>
          </cell>
          <cell r="B5011">
            <v>2.0000000000000001E-13</v>
          </cell>
          <cell r="C5011">
            <v>41.05</v>
          </cell>
        </row>
        <row r="5012">
          <cell r="A5012" t="str">
            <v>LOC_Os01g43590.2</v>
          </cell>
          <cell r="B5012">
            <v>2E-41</v>
          </cell>
          <cell r="C5012">
            <v>43.4</v>
          </cell>
        </row>
        <row r="5013">
          <cell r="A5013" t="str">
            <v>LOC_Os01g43590.1</v>
          </cell>
          <cell r="B5013">
            <v>7.9999999999999994E-39</v>
          </cell>
          <cell r="C5013">
            <v>41.63</v>
          </cell>
        </row>
        <row r="5014">
          <cell r="A5014" t="str">
            <v>LOC_Os01g43650.1</v>
          </cell>
          <cell r="B5014">
            <v>9.9999999999999992E-25</v>
          </cell>
          <cell r="C5014">
            <v>64.86</v>
          </cell>
        </row>
        <row r="5015">
          <cell r="A5015" t="str">
            <v>LOC_Os01g43650.2</v>
          </cell>
          <cell r="B5015">
            <v>5.9999999999999995E-25</v>
          </cell>
          <cell r="C5015">
            <v>64.86</v>
          </cell>
        </row>
        <row r="5016">
          <cell r="A5016" t="str">
            <v>LOC_Os01g43700.2</v>
          </cell>
          <cell r="B5016">
            <v>2E-120</v>
          </cell>
          <cell r="C5016">
            <v>38.130000000000003</v>
          </cell>
        </row>
        <row r="5017">
          <cell r="A5017" t="str">
            <v>LOC_Os01g43700.1</v>
          </cell>
          <cell r="B5017">
            <v>5.9999999999999999E-121</v>
          </cell>
          <cell r="C5017">
            <v>38.130000000000003</v>
          </cell>
        </row>
        <row r="5018">
          <cell r="A5018" t="str">
            <v>LOC_Os01g43710.1</v>
          </cell>
          <cell r="B5018">
            <v>5.0000000000000001E-126</v>
          </cell>
          <cell r="C5018">
            <v>40.590000000000003</v>
          </cell>
        </row>
        <row r="5019">
          <cell r="A5019" t="str">
            <v>LOC_Os01g43720.1</v>
          </cell>
          <cell r="B5019">
            <v>5.0000000000000003E-124</v>
          </cell>
          <cell r="C5019">
            <v>38.21</v>
          </cell>
        </row>
        <row r="5020">
          <cell r="A5020" t="str">
            <v>LOC_Os01g43740.1</v>
          </cell>
          <cell r="B5020">
            <v>4.9999999999999999E-114</v>
          </cell>
          <cell r="C5020">
            <v>39.799999999999997</v>
          </cell>
        </row>
        <row r="5021">
          <cell r="A5021" t="str">
            <v>LOC_Os01g43750.1</v>
          </cell>
          <cell r="B5021">
            <v>1.9999999999999999E-124</v>
          </cell>
          <cell r="C5021">
            <v>38.72</v>
          </cell>
        </row>
        <row r="5022">
          <cell r="A5022" t="str">
            <v>LOC_Os01g43760.1</v>
          </cell>
          <cell r="B5022">
            <v>2E-46</v>
          </cell>
          <cell r="C5022">
            <v>35.79</v>
          </cell>
        </row>
        <row r="5023">
          <cell r="A5023" t="str">
            <v>LOC_Os01g43774.1</v>
          </cell>
          <cell r="B5023">
            <v>8E-116</v>
          </cell>
          <cell r="C5023">
            <v>39.229999999999997</v>
          </cell>
        </row>
        <row r="5024">
          <cell r="A5024" t="str">
            <v>LOC_Os01g43844.1</v>
          </cell>
          <cell r="B5024">
            <v>4.9999999999999999E-114</v>
          </cell>
          <cell r="C5024">
            <v>39.53</v>
          </cell>
        </row>
        <row r="5025">
          <cell r="A5025" t="str">
            <v>LOC_Os01g43851.1</v>
          </cell>
          <cell r="B5025">
            <v>5.9999999999999999E-108</v>
          </cell>
          <cell r="C5025">
            <v>38.96</v>
          </cell>
        </row>
        <row r="5026">
          <cell r="A5026" t="str">
            <v>LOC_Os01g43910.1</v>
          </cell>
          <cell r="B5026">
            <v>3.0000000000000001E-99</v>
          </cell>
          <cell r="C5026">
            <v>52.87</v>
          </cell>
        </row>
        <row r="5027">
          <cell r="A5027" t="str">
            <v>LOC_Os01g43990.1</v>
          </cell>
          <cell r="B5027">
            <v>3.0000000000000002E-126</v>
          </cell>
          <cell r="C5027">
            <v>87.74</v>
          </cell>
        </row>
        <row r="5028">
          <cell r="A5028" t="str">
            <v>LOC_Os01g44020.1</v>
          </cell>
          <cell r="B5028">
            <v>3.0000000000000001E-94</v>
          </cell>
          <cell r="C5028">
            <v>98.58</v>
          </cell>
        </row>
        <row r="5029">
          <cell r="A5029" t="str">
            <v>LOC_Os01g44069.1</v>
          </cell>
          <cell r="B5029">
            <v>0</v>
          </cell>
          <cell r="C5029">
            <v>100</v>
          </cell>
        </row>
        <row r="5030">
          <cell r="A5030" t="str">
            <v>LOC_Os01g44090.1</v>
          </cell>
          <cell r="B5030">
            <v>2.0000000000000001E-17</v>
          </cell>
          <cell r="C5030">
            <v>50.63</v>
          </cell>
        </row>
        <row r="5031">
          <cell r="A5031" t="str">
            <v>LOC_Os01g44110.1</v>
          </cell>
          <cell r="B5031">
            <v>1.9999999999999999E-69</v>
          </cell>
          <cell r="C5031">
            <v>49</v>
          </cell>
        </row>
        <row r="5032">
          <cell r="A5032" t="str">
            <v>LOC_Os01g44210.1</v>
          </cell>
          <cell r="B5032">
            <v>7.0000000000000001E-67</v>
          </cell>
          <cell r="C5032">
            <v>100</v>
          </cell>
        </row>
        <row r="5033">
          <cell r="A5033" t="str">
            <v>LOC_Os01g44220.7</v>
          </cell>
          <cell r="B5033">
            <v>0</v>
          </cell>
          <cell r="C5033">
            <v>99.08</v>
          </cell>
        </row>
        <row r="5034">
          <cell r="A5034" t="str">
            <v>LOC_Os01g44220.6</v>
          </cell>
          <cell r="B5034">
            <v>0</v>
          </cell>
          <cell r="C5034">
            <v>100</v>
          </cell>
        </row>
        <row r="5035">
          <cell r="A5035" t="str">
            <v>LOC_Os01g44220.5</v>
          </cell>
          <cell r="B5035">
            <v>0</v>
          </cell>
          <cell r="C5035">
            <v>100</v>
          </cell>
        </row>
        <row r="5036">
          <cell r="A5036" t="str">
            <v>LOC_Os01g44220.4</v>
          </cell>
          <cell r="B5036">
            <v>0</v>
          </cell>
          <cell r="C5036">
            <v>100</v>
          </cell>
        </row>
        <row r="5037">
          <cell r="A5037" t="str">
            <v>LOC_Os01g44220.3</v>
          </cell>
          <cell r="B5037">
            <v>0</v>
          </cell>
          <cell r="C5037">
            <v>100</v>
          </cell>
        </row>
        <row r="5038">
          <cell r="A5038" t="str">
            <v>LOC_Os01g44220.2</v>
          </cell>
          <cell r="B5038">
            <v>0</v>
          </cell>
          <cell r="C5038">
            <v>100</v>
          </cell>
        </row>
        <row r="5039">
          <cell r="A5039" t="str">
            <v>LOC_Os01g44220.1</v>
          </cell>
          <cell r="B5039">
            <v>0</v>
          </cell>
          <cell r="C5039">
            <v>100</v>
          </cell>
        </row>
        <row r="5040">
          <cell r="A5040" t="str">
            <v>LOC_Os01g44260.1</v>
          </cell>
          <cell r="B5040">
            <v>2E-66</v>
          </cell>
          <cell r="C5040">
            <v>39.369999999999997</v>
          </cell>
        </row>
        <row r="5041">
          <cell r="A5041" t="str">
            <v>LOC_Os01g44340.1</v>
          </cell>
          <cell r="B5041">
            <v>0</v>
          </cell>
          <cell r="C5041">
            <v>100</v>
          </cell>
        </row>
        <row r="5042">
          <cell r="A5042" t="str">
            <v>LOC_Os01g44350.1</v>
          </cell>
          <cell r="B5042">
            <v>2E-16</v>
          </cell>
          <cell r="C5042">
            <v>60.47</v>
          </cell>
        </row>
        <row r="5043">
          <cell r="A5043" t="str">
            <v>LOC_Os01g44394.1</v>
          </cell>
          <cell r="B5043">
            <v>0</v>
          </cell>
          <cell r="C5043">
            <v>100</v>
          </cell>
        </row>
        <row r="5044">
          <cell r="A5044" t="str">
            <v>LOC_Os01g45020.2</v>
          </cell>
          <cell r="B5044">
            <v>1.0000000000000001E-33</v>
          </cell>
          <cell r="C5044">
            <v>55.3</v>
          </cell>
        </row>
        <row r="5045">
          <cell r="A5045" t="str">
            <v>LOC_Os01g45020.1</v>
          </cell>
          <cell r="B5045">
            <v>1.0000000000000001E-33</v>
          </cell>
          <cell r="C5045">
            <v>55.3</v>
          </cell>
        </row>
        <row r="5046">
          <cell r="A5046" t="str">
            <v>LOC_Os01g45110.1</v>
          </cell>
          <cell r="B5046">
            <v>9.0000000000000008E-34</v>
          </cell>
          <cell r="C5046">
            <v>37.68</v>
          </cell>
        </row>
        <row r="5047">
          <cell r="A5047" t="str">
            <v>LOC_Os01g45140.1</v>
          </cell>
          <cell r="B5047">
            <v>4.9999999999999998E-39</v>
          </cell>
          <cell r="C5047">
            <v>28.11</v>
          </cell>
        </row>
        <row r="5048">
          <cell r="A5048" t="str">
            <v>LOC_Os01g45200.1</v>
          </cell>
          <cell r="B5048">
            <v>7.9999999999999994E-39</v>
          </cell>
          <cell r="C5048">
            <v>31.9</v>
          </cell>
        </row>
        <row r="5049">
          <cell r="A5049" t="str">
            <v>LOC_Os01g45274.4</v>
          </cell>
          <cell r="B5049">
            <v>4E-150</v>
          </cell>
          <cell r="C5049">
            <v>100</v>
          </cell>
        </row>
        <row r="5050">
          <cell r="A5050" t="str">
            <v>LOC_Os01g45274.1</v>
          </cell>
          <cell r="B5050">
            <v>1E-161</v>
          </cell>
          <cell r="C5050">
            <v>100</v>
          </cell>
        </row>
        <row r="5051">
          <cell r="A5051" t="str">
            <v>LOC_Os01g45274.2</v>
          </cell>
          <cell r="B5051">
            <v>9.9999999999999994E-149</v>
          </cell>
          <cell r="C5051">
            <v>100</v>
          </cell>
        </row>
        <row r="5052">
          <cell r="A5052" t="str">
            <v>LOC_Os01g45274.3</v>
          </cell>
          <cell r="B5052">
            <v>1.9999999999999999E-147</v>
          </cell>
          <cell r="C5052">
            <v>100</v>
          </cell>
        </row>
        <row r="5053">
          <cell r="A5053" t="str">
            <v>LOC_Os01g45380.1</v>
          </cell>
          <cell r="B5053">
            <v>1E-50</v>
          </cell>
          <cell r="C5053">
            <v>37.590000000000003</v>
          </cell>
        </row>
        <row r="5054">
          <cell r="A5054" t="str">
            <v>LOC_Os01g45400.1</v>
          </cell>
          <cell r="B5054">
            <v>3.9999999999999999E-48</v>
          </cell>
          <cell r="C5054">
            <v>96.1</v>
          </cell>
        </row>
        <row r="5055">
          <cell r="A5055" t="str">
            <v>LOC_Os01g45420.1</v>
          </cell>
          <cell r="B5055">
            <v>4.9999999999999996E-40</v>
          </cell>
          <cell r="C5055">
            <v>72.73</v>
          </cell>
        </row>
        <row r="5056">
          <cell r="A5056" t="str">
            <v>LOC_Os01g45430.1</v>
          </cell>
          <cell r="B5056">
            <v>5.9999999999999999E-16</v>
          </cell>
          <cell r="C5056">
            <v>61.11</v>
          </cell>
        </row>
        <row r="5057">
          <cell r="A5057" t="str">
            <v>LOC_Os01g45450.1</v>
          </cell>
          <cell r="B5057">
            <v>7.9999999999999998E-12</v>
          </cell>
          <cell r="C5057">
            <v>31.82</v>
          </cell>
        </row>
        <row r="5058">
          <cell r="A5058" t="str">
            <v>LOC_Os01g45460.1</v>
          </cell>
          <cell r="B5058">
            <v>0</v>
          </cell>
          <cell r="C5058">
            <v>100</v>
          </cell>
        </row>
        <row r="5059">
          <cell r="A5059" t="str">
            <v>LOC_Os01g45520.1</v>
          </cell>
          <cell r="B5059">
            <v>3.0000000000000002E-53</v>
          </cell>
          <cell r="C5059">
            <v>38.89</v>
          </cell>
        </row>
        <row r="5060">
          <cell r="A5060" t="str">
            <v>LOC_Os01g45530.1</v>
          </cell>
          <cell r="B5060">
            <v>3.0000000000000002E-104</v>
          </cell>
          <cell r="C5060">
            <v>100</v>
          </cell>
        </row>
        <row r="5061">
          <cell r="A5061" t="str">
            <v>LOC_Os01g45620.1</v>
          </cell>
          <cell r="B5061">
            <v>9.9999999999999993E-105</v>
          </cell>
          <cell r="C5061">
            <v>50.15</v>
          </cell>
        </row>
        <row r="5062">
          <cell r="A5062" t="str">
            <v>LOC_Os01g45760.1</v>
          </cell>
          <cell r="B5062">
            <v>8.0000000000000001E-125</v>
          </cell>
          <cell r="C5062">
            <v>56.88</v>
          </cell>
        </row>
        <row r="5063">
          <cell r="A5063" t="str">
            <v>LOC_Os01g45760.2</v>
          </cell>
          <cell r="B5063">
            <v>5.0000000000000003E-102</v>
          </cell>
          <cell r="C5063">
            <v>58.41</v>
          </cell>
        </row>
        <row r="5064">
          <cell r="A5064" t="str">
            <v>LOC_Os01g45840.1</v>
          </cell>
          <cell r="B5064">
            <v>3.0000000000000001E-45</v>
          </cell>
          <cell r="C5064">
            <v>33.049999999999997</v>
          </cell>
        </row>
        <row r="5065">
          <cell r="A5065" t="str">
            <v>LOC_Os01g45860.1</v>
          </cell>
          <cell r="B5065">
            <v>4E-107</v>
          </cell>
          <cell r="C5065">
            <v>50.77</v>
          </cell>
        </row>
        <row r="5066">
          <cell r="A5066" t="str">
            <v>LOC_Os01g45990.1</v>
          </cell>
          <cell r="B5066">
            <v>9.9999999999999998E-13</v>
          </cell>
          <cell r="C5066">
            <v>24.46</v>
          </cell>
        </row>
        <row r="5067">
          <cell r="A5067" t="str">
            <v>LOC_Os01g46020.2</v>
          </cell>
          <cell r="B5067">
            <v>6.0000000000000003E-55</v>
          </cell>
          <cell r="C5067">
            <v>90.68</v>
          </cell>
        </row>
        <row r="5068">
          <cell r="A5068" t="str">
            <v>LOC_Os01g46020.1</v>
          </cell>
          <cell r="B5068">
            <v>1.9999999999999999E-74</v>
          </cell>
          <cell r="C5068">
            <v>88.97</v>
          </cell>
        </row>
        <row r="5069">
          <cell r="A5069" t="str">
            <v>LOC_Os01g46030.1</v>
          </cell>
          <cell r="B5069">
            <v>7.9999999999999994E-34</v>
          </cell>
          <cell r="C5069">
            <v>35.86</v>
          </cell>
        </row>
        <row r="5070">
          <cell r="A5070" t="str">
            <v>LOC_Os01g46060.1</v>
          </cell>
          <cell r="B5070">
            <v>0</v>
          </cell>
          <cell r="C5070">
            <v>100</v>
          </cell>
        </row>
        <row r="5071">
          <cell r="A5071" t="str">
            <v>LOC_Os01g46070.1</v>
          </cell>
          <cell r="B5071">
            <v>0</v>
          </cell>
          <cell r="C5071">
            <v>100</v>
          </cell>
        </row>
        <row r="5072">
          <cell r="A5072" t="str">
            <v>LOC_Os01g46169.2</v>
          </cell>
          <cell r="B5072">
            <v>4.0000000000000002E-26</v>
          </cell>
          <cell r="C5072">
            <v>82.54</v>
          </cell>
        </row>
        <row r="5073">
          <cell r="A5073" t="str">
            <v>LOC_Os01g46230.1</v>
          </cell>
          <cell r="B5073">
            <v>3.0000000000000002E-55</v>
          </cell>
          <cell r="C5073">
            <v>35.89</v>
          </cell>
        </row>
        <row r="5074">
          <cell r="A5074" t="str">
            <v>LOC_Os01g46380.1</v>
          </cell>
          <cell r="B5074">
            <v>0</v>
          </cell>
          <cell r="C5074">
            <v>100</v>
          </cell>
        </row>
        <row r="5075">
          <cell r="A5075" t="str">
            <v>LOC_Os01g46570.3</v>
          </cell>
          <cell r="B5075">
            <v>0</v>
          </cell>
          <cell r="C5075">
            <v>100</v>
          </cell>
        </row>
        <row r="5076">
          <cell r="A5076" t="str">
            <v>LOC_Os01g46570.2</v>
          </cell>
          <cell r="B5076">
            <v>0</v>
          </cell>
          <cell r="C5076">
            <v>100</v>
          </cell>
        </row>
        <row r="5077">
          <cell r="A5077" t="str">
            <v>LOC_Os01g46570.1</v>
          </cell>
          <cell r="B5077">
            <v>0</v>
          </cell>
          <cell r="C5077">
            <v>100</v>
          </cell>
        </row>
        <row r="5078">
          <cell r="A5078" t="str">
            <v>LOC_Os01g46580.1</v>
          </cell>
          <cell r="B5078">
            <v>2.0000000000000001E-56</v>
          </cell>
          <cell r="C5078">
            <v>34.82</v>
          </cell>
        </row>
        <row r="5079">
          <cell r="A5079" t="str">
            <v>LOC_Os01g46610.1</v>
          </cell>
          <cell r="B5079">
            <v>0</v>
          </cell>
          <cell r="C5079">
            <v>100</v>
          </cell>
        </row>
        <row r="5080">
          <cell r="A5080" t="str">
            <v>LOC_Os01g46700.1</v>
          </cell>
          <cell r="B5080">
            <v>4.9999999999999997E-21</v>
          </cell>
          <cell r="C5080">
            <v>40</v>
          </cell>
        </row>
        <row r="5081">
          <cell r="A5081" t="str">
            <v>LOC_Os01g46750.3</v>
          </cell>
          <cell r="B5081">
            <v>0</v>
          </cell>
          <cell r="C5081">
            <v>92.87</v>
          </cell>
        </row>
        <row r="5082">
          <cell r="A5082" t="str">
            <v>LOC_Os01g46750.4</v>
          </cell>
          <cell r="B5082">
            <v>0</v>
          </cell>
          <cell r="C5082">
            <v>94.55</v>
          </cell>
        </row>
        <row r="5083">
          <cell r="A5083" t="str">
            <v>LOC_Os01g46750.2</v>
          </cell>
          <cell r="B5083">
            <v>0</v>
          </cell>
          <cell r="C5083">
            <v>95.43</v>
          </cell>
        </row>
        <row r="5084">
          <cell r="A5084" t="str">
            <v>LOC_Os01g46750.1</v>
          </cell>
          <cell r="B5084">
            <v>0</v>
          </cell>
          <cell r="C5084">
            <v>95.69</v>
          </cell>
        </row>
        <row r="5085">
          <cell r="A5085" t="str">
            <v>LOC_Os01g46760.1</v>
          </cell>
          <cell r="B5085">
            <v>2E-179</v>
          </cell>
          <cell r="C5085">
            <v>100</v>
          </cell>
        </row>
        <row r="5086">
          <cell r="A5086" t="str">
            <v>LOC_Os01g46800.1</v>
          </cell>
          <cell r="B5086">
            <v>4.9999999999999999E-13</v>
          </cell>
          <cell r="C5086">
            <v>43.06</v>
          </cell>
        </row>
        <row r="5087">
          <cell r="A5087" t="str">
            <v>LOC_Os01g46870.1</v>
          </cell>
          <cell r="B5087">
            <v>2.0000000000000001E-18</v>
          </cell>
          <cell r="C5087">
            <v>78</v>
          </cell>
        </row>
        <row r="5088">
          <cell r="A5088" t="str">
            <v>LOC_Os01g46920.1</v>
          </cell>
          <cell r="B5088">
            <v>3.9999999999999999E-12</v>
          </cell>
          <cell r="C5088">
            <v>83.33</v>
          </cell>
        </row>
        <row r="5089">
          <cell r="A5089" t="str">
            <v>LOC_Os01g46926.1</v>
          </cell>
          <cell r="B5089">
            <v>3.0000000000000002E-106</v>
          </cell>
          <cell r="C5089">
            <v>100</v>
          </cell>
        </row>
        <row r="5090">
          <cell r="A5090" t="str">
            <v>LOC_Os01g46926.2</v>
          </cell>
          <cell r="B5090">
            <v>9.9999999999999996E-81</v>
          </cell>
          <cell r="C5090">
            <v>100</v>
          </cell>
        </row>
        <row r="5091">
          <cell r="A5091" t="str">
            <v>LOC_Os01g46932.2</v>
          </cell>
          <cell r="B5091">
            <v>2.0000000000000001E-101</v>
          </cell>
          <cell r="C5091">
            <v>100</v>
          </cell>
        </row>
        <row r="5092">
          <cell r="A5092" t="str">
            <v>LOC_Os01g46932.1</v>
          </cell>
          <cell r="B5092">
            <v>4.0000000000000003E-130</v>
          </cell>
          <cell r="C5092">
            <v>100</v>
          </cell>
        </row>
        <row r="5093">
          <cell r="A5093" t="str">
            <v>LOC_Os01g46940.1</v>
          </cell>
          <cell r="B5093">
            <v>6.9999999999999997E-82</v>
          </cell>
          <cell r="C5093">
            <v>47.27</v>
          </cell>
        </row>
        <row r="5094">
          <cell r="A5094" t="str">
            <v>LOC_Os01g46950.1</v>
          </cell>
          <cell r="B5094">
            <v>0</v>
          </cell>
          <cell r="C5094">
            <v>100</v>
          </cell>
        </row>
        <row r="5095">
          <cell r="A5095" t="str">
            <v>LOC_Os01g46980.1</v>
          </cell>
          <cell r="B5095">
            <v>2E-149</v>
          </cell>
          <cell r="C5095">
            <v>100</v>
          </cell>
        </row>
        <row r="5096">
          <cell r="A5096" t="str">
            <v>LOC_Os01g47070.1</v>
          </cell>
          <cell r="B5096">
            <v>0</v>
          </cell>
          <cell r="C5096">
            <v>100</v>
          </cell>
        </row>
        <row r="5097">
          <cell r="A5097" t="str">
            <v>LOC_Os01g47080.1</v>
          </cell>
          <cell r="B5097">
            <v>0</v>
          </cell>
          <cell r="C5097">
            <v>100</v>
          </cell>
        </row>
        <row r="5098">
          <cell r="A5098" t="str">
            <v>LOC_Os01g47256.3</v>
          </cell>
          <cell r="B5098">
            <v>5.9999999999999999E-171</v>
          </cell>
          <cell r="C5098">
            <v>100</v>
          </cell>
        </row>
        <row r="5099">
          <cell r="A5099" t="str">
            <v>LOC_Os01g47256.4</v>
          </cell>
          <cell r="B5099">
            <v>1E-173</v>
          </cell>
          <cell r="C5099">
            <v>100</v>
          </cell>
        </row>
        <row r="5100">
          <cell r="A5100" t="str">
            <v>LOC_Os01g47256.2</v>
          </cell>
          <cell r="B5100">
            <v>1E-173</v>
          </cell>
          <cell r="C5100">
            <v>100</v>
          </cell>
        </row>
        <row r="5101">
          <cell r="A5101" t="str">
            <v>LOC_Os01g47256.1</v>
          </cell>
          <cell r="B5101">
            <v>3.0000000000000002E-174</v>
          </cell>
          <cell r="C5101">
            <v>100</v>
          </cell>
        </row>
        <row r="5102">
          <cell r="A5102" t="str">
            <v>LOC_Os01g47262.2</v>
          </cell>
          <cell r="B5102">
            <v>0</v>
          </cell>
          <cell r="C5102">
            <v>100</v>
          </cell>
        </row>
        <row r="5103">
          <cell r="A5103" t="str">
            <v>LOC_Os01g47330.1</v>
          </cell>
          <cell r="B5103">
            <v>8.0000000000000002E-58</v>
          </cell>
          <cell r="C5103">
            <v>100</v>
          </cell>
        </row>
        <row r="5104">
          <cell r="A5104" t="str">
            <v>LOC_Os01g47350.1</v>
          </cell>
          <cell r="B5104">
            <v>8.0000000000000001E-165</v>
          </cell>
          <cell r="C5104">
            <v>97.56</v>
          </cell>
        </row>
        <row r="5105">
          <cell r="A5105" t="str">
            <v>LOC_Os01g47400.1</v>
          </cell>
          <cell r="B5105">
            <v>0</v>
          </cell>
          <cell r="C5105">
            <v>100</v>
          </cell>
        </row>
        <row r="5106">
          <cell r="A5106" t="str">
            <v>LOC_Os01g47400.2</v>
          </cell>
          <cell r="B5106">
            <v>0</v>
          </cell>
          <cell r="C5106">
            <v>93.47</v>
          </cell>
        </row>
        <row r="5107">
          <cell r="A5107" t="str">
            <v>LOC_Os01g47440.1</v>
          </cell>
          <cell r="B5107">
            <v>1.9999999999999999E-29</v>
          </cell>
          <cell r="C5107">
            <v>64.489999999999995</v>
          </cell>
        </row>
        <row r="5108">
          <cell r="A5108" t="str">
            <v>LOC_Os01g47470.1</v>
          </cell>
          <cell r="B5108">
            <v>6E-79</v>
          </cell>
          <cell r="C5108">
            <v>48.78</v>
          </cell>
        </row>
        <row r="5109">
          <cell r="A5109" t="str">
            <v>LOC_Os01g47530.3</v>
          </cell>
          <cell r="B5109">
            <v>5E-108</v>
          </cell>
          <cell r="C5109">
            <v>52.27</v>
          </cell>
        </row>
        <row r="5110">
          <cell r="A5110" t="str">
            <v>LOC_Os01g47530.4</v>
          </cell>
          <cell r="B5110">
            <v>4.9999999999999998E-106</v>
          </cell>
          <cell r="C5110">
            <v>52.27</v>
          </cell>
        </row>
        <row r="5111">
          <cell r="A5111" t="str">
            <v>LOC_Os01g47530.2</v>
          </cell>
          <cell r="B5111">
            <v>1E-107</v>
          </cell>
          <cell r="C5111">
            <v>52.27</v>
          </cell>
        </row>
        <row r="5112">
          <cell r="A5112" t="str">
            <v>LOC_Os01g47530.1</v>
          </cell>
          <cell r="B5112">
            <v>4.9999999999999998E-106</v>
          </cell>
          <cell r="C5112">
            <v>52.27</v>
          </cell>
        </row>
        <row r="5113">
          <cell r="A5113" t="str">
            <v>LOC_Os01g47550.1</v>
          </cell>
          <cell r="B5113">
            <v>0</v>
          </cell>
          <cell r="C5113">
            <v>100</v>
          </cell>
        </row>
        <row r="5114">
          <cell r="A5114" t="str">
            <v>LOC_Os01g47560.1</v>
          </cell>
          <cell r="B5114">
            <v>2.0000000000000001E-27</v>
          </cell>
          <cell r="C5114">
            <v>63.41</v>
          </cell>
        </row>
        <row r="5115">
          <cell r="A5115" t="str">
            <v>LOC_Os01g47600.1</v>
          </cell>
          <cell r="B5115">
            <v>5.0000000000000004E-18</v>
          </cell>
          <cell r="C5115">
            <v>45.95</v>
          </cell>
        </row>
        <row r="5116">
          <cell r="A5116" t="str">
            <v>LOC_Os01g47660.1</v>
          </cell>
          <cell r="B5116">
            <v>6.9999999999999999E-132</v>
          </cell>
          <cell r="C5116">
            <v>100</v>
          </cell>
        </row>
        <row r="5117">
          <cell r="A5117" t="str">
            <v>LOC_Os01g47690.1</v>
          </cell>
          <cell r="B5117">
            <v>0</v>
          </cell>
          <cell r="C5117">
            <v>100</v>
          </cell>
        </row>
        <row r="5118">
          <cell r="A5118" t="str">
            <v>LOC_Os01g47690.2</v>
          </cell>
          <cell r="B5118">
            <v>9.9999999999999995E-163</v>
          </cell>
          <cell r="C5118">
            <v>100</v>
          </cell>
        </row>
        <row r="5119">
          <cell r="A5119" t="str">
            <v>LOC_Os01g47730.1</v>
          </cell>
          <cell r="B5119">
            <v>2E-118</v>
          </cell>
          <cell r="C5119">
            <v>84.1</v>
          </cell>
        </row>
        <row r="5120">
          <cell r="A5120" t="str">
            <v>LOC_Os01g47750.1</v>
          </cell>
          <cell r="B5120">
            <v>2E-79</v>
          </cell>
          <cell r="C5120">
            <v>72.22</v>
          </cell>
        </row>
        <row r="5121">
          <cell r="A5121" t="str">
            <v>LOC_Os01g47810.1</v>
          </cell>
          <cell r="B5121">
            <v>8.9999999999999997E-54</v>
          </cell>
          <cell r="C5121">
            <v>38.74</v>
          </cell>
        </row>
        <row r="5122">
          <cell r="A5122" t="str">
            <v>LOC_Os01g47820.1</v>
          </cell>
          <cell r="B5122">
            <v>1E-52</v>
          </cell>
          <cell r="C5122">
            <v>38.36</v>
          </cell>
        </row>
        <row r="5123">
          <cell r="A5123" t="str">
            <v>LOC_Os01g47840.1</v>
          </cell>
          <cell r="B5123">
            <v>9.0000000000000001E-52</v>
          </cell>
          <cell r="C5123">
            <v>37.409999999999997</v>
          </cell>
        </row>
        <row r="5124">
          <cell r="A5124" t="str">
            <v>LOC_Os01g47900.1</v>
          </cell>
          <cell r="B5124">
            <v>6.0000000000000004E-53</v>
          </cell>
          <cell r="C5124">
            <v>37.96</v>
          </cell>
        </row>
        <row r="5125">
          <cell r="A5125" t="str">
            <v>LOC_Os01g48000.1</v>
          </cell>
          <cell r="B5125">
            <v>1E-46</v>
          </cell>
          <cell r="C5125">
            <v>38.46</v>
          </cell>
        </row>
        <row r="5126">
          <cell r="A5126" t="str">
            <v>LOC_Os01g48020.1</v>
          </cell>
          <cell r="B5126">
            <v>1E-42</v>
          </cell>
          <cell r="C5126">
            <v>36.36</v>
          </cell>
        </row>
        <row r="5127">
          <cell r="A5127" t="str">
            <v>LOC_Os01g48040.1</v>
          </cell>
          <cell r="B5127">
            <v>2E-50</v>
          </cell>
          <cell r="C5127">
            <v>37.11</v>
          </cell>
        </row>
        <row r="5128">
          <cell r="A5128" t="str">
            <v>LOC_Os01g48060.2</v>
          </cell>
          <cell r="B5128">
            <v>0</v>
          </cell>
          <cell r="C5128">
            <v>100</v>
          </cell>
        </row>
        <row r="5129">
          <cell r="A5129" t="str">
            <v>LOC_Os01g48060.3</v>
          </cell>
          <cell r="B5129">
            <v>0</v>
          </cell>
          <cell r="C5129">
            <v>99.71</v>
          </cell>
        </row>
        <row r="5130">
          <cell r="A5130" t="str">
            <v>LOC_Os01g48060.1</v>
          </cell>
          <cell r="B5130">
            <v>0</v>
          </cell>
          <cell r="C5130">
            <v>99.45</v>
          </cell>
        </row>
        <row r="5131">
          <cell r="A5131" t="str">
            <v>LOC_Os01g48140.1</v>
          </cell>
          <cell r="B5131">
            <v>3.0000000000000001E-12</v>
          </cell>
          <cell r="C5131">
            <v>25.7</v>
          </cell>
        </row>
        <row r="5132">
          <cell r="A5132" t="str">
            <v>LOC_Os01g48210.2</v>
          </cell>
          <cell r="B5132">
            <v>9.9999999999999994E-107</v>
          </cell>
          <cell r="C5132">
            <v>99.15</v>
          </cell>
        </row>
        <row r="5133">
          <cell r="A5133" t="str">
            <v>LOC_Os01g48210.1</v>
          </cell>
          <cell r="B5133">
            <v>0</v>
          </cell>
          <cell r="C5133">
            <v>100</v>
          </cell>
        </row>
        <row r="5134">
          <cell r="A5134" t="str">
            <v>LOC_Os01g48270.1</v>
          </cell>
          <cell r="B5134">
            <v>3.0000000000000001E-83</v>
          </cell>
          <cell r="C5134">
            <v>43.43</v>
          </cell>
        </row>
        <row r="5135">
          <cell r="A5135" t="str">
            <v>LOC_Os01g48280.1</v>
          </cell>
          <cell r="B5135">
            <v>4.0000000000000002E-108</v>
          </cell>
          <cell r="C5135">
            <v>100</v>
          </cell>
        </row>
        <row r="5136">
          <cell r="A5136" t="str">
            <v>LOC_Os01g48280.2</v>
          </cell>
          <cell r="B5136">
            <v>2.0000000000000001E-54</v>
          </cell>
          <cell r="C5136">
            <v>98.81</v>
          </cell>
        </row>
        <row r="5137">
          <cell r="A5137" t="str">
            <v>LOC_Os01g48330.1</v>
          </cell>
          <cell r="B5137">
            <v>9.9999999999999993E-78</v>
          </cell>
          <cell r="C5137">
            <v>46.93</v>
          </cell>
        </row>
        <row r="5138">
          <cell r="A5138" t="str">
            <v>LOC_Os01g48390.2</v>
          </cell>
          <cell r="B5138">
            <v>3.0000000000000003E-20</v>
          </cell>
          <cell r="C5138">
            <v>26.22</v>
          </cell>
        </row>
        <row r="5139">
          <cell r="A5139" t="str">
            <v>LOC_Os01g48390.1</v>
          </cell>
          <cell r="B5139">
            <v>3.0000000000000003E-20</v>
          </cell>
          <cell r="C5139">
            <v>26.22</v>
          </cell>
        </row>
        <row r="5140">
          <cell r="A5140" t="str">
            <v>LOC_Os01g48444.1</v>
          </cell>
          <cell r="B5140">
            <v>9.9999999999999993E-130</v>
          </cell>
          <cell r="C5140">
            <v>100</v>
          </cell>
        </row>
        <row r="5141">
          <cell r="A5141" t="str">
            <v>LOC_Os01g48570.1</v>
          </cell>
          <cell r="B5141">
            <v>2.0000000000000001E-13</v>
          </cell>
          <cell r="C5141">
            <v>34.619999999999997</v>
          </cell>
        </row>
        <row r="5142">
          <cell r="A5142" t="str">
            <v>LOC_Os01g48580.1</v>
          </cell>
          <cell r="B5142">
            <v>9.9999999999999999E-160</v>
          </cell>
          <cell r="C5142">
            <v>67.77</v>
          </cell>
        </row>
        <row r="5143">
          <cell r="A5143" t="str">
            <v>LOC_Os01g48690.1</v>
          </cell>
          <cell r="B5143">
            <v>8.0000000000000004E-114</v>
          </cell>
          <cell r="C5143">
            <v>100</v>
          </cell>
        </row>
        <row r="5144">
          <cell r="A5144" t="str">
            <v>LOC_Os01g48690.2</v>
          </cell>
          <cell r="B5144">
            <v>8.9999999999999994E-108</v>
          </cell>
          <cell r="C5144">
            <v>85.79</v>
          </cell>
        </row>
        <row r="5145">
          <cell r="A5145" t="str">
            <v>LOC_Os01g48720.1</v>
          </cell>
          <cell r="B5145">
            <v>0</v>
          </cell>
          <cell r="C5145">
            <v>100</v>
          </cell>
        </row>
        <row r="5146">
          <cell r="A5146" t="str">
            <v>LOC_Os01g48770.2</v>
          </cell>
          <cell r="B5146">
            <v>3E-51</v>
          </cell>
          <cell r="C5146">
            <v>74.38</v>
          </cell>
        </row>
        <row r="5147">
          <cell r="A5147" t="str">
            <v>LOC_Os01g48810.1</v>
          </cell>
          <cell r="B5147">
            <v>3.9999999999999998E-94</v>
          </cell>
          <cell r="C5147">
            <v>100</v>
          </cell>
        </row>
        <row r="5148">
          <cell r="A5148" t="str">
            <v>LOC_Os01g48900.1</v>
          </cell>
          <cell r="B5148">
            <v>3.0000000000000002E-36</v>
          </cell>
          <cell r="C5148">
            <v>29.11</v>
          </cell>
        </row>
        <row r="5149">
          <cell r="A5149" t="str">
            <v>LOC_Os01g48910.3</v>
          </cell>
          <cell r="B5149">
            <v>0</v>
          </cell>
          <cell r="C5149">
            <v>100</v>
          </cell>
        </row>
        <row r="5150">
          <cell r="A5150" t="str">
            <v>LOC_Os01g48910.2</v>
          </cell>
          <cell r="B5150">
            <v>0</v>
          </cell>
          <cell r="C5150">
            <v>100</v>
          </cell>
        </row>
        <row r="5151">
          <cell r="A5151" t="str">
            <v>LOC_Os01g48910.1</v>
          </cell>
          <cell r="B5151">
            <v>0</v>
          </cell>
          <cell r="C5151">
            <v>100</v>
          </cell>
        </row>
        <row r="5152">
          <cell r="A5152" t="str">
            <v>LOC_Os01g48920.1</v>
          </cell>
          <cell r="B5152">
            <v>0</v>
          </cell>
          <cell r="C5152">
            <v>98.81</v>
          </cell>
        </row>
        <row r="5153">
          <cell r="A5153" t="str">
            <v>LOC_Os01g48960.1</v>
          </cell>
          <cell r="B5153">
            <v>0</v>
          </cell>
          <cell r="C5153">
            <v>100</v>
          </cell>
        </row>
        <row r="5154">
          <cell r="A5154" t="str">
            <v>LOC_Os01g48980.1</v>
          </cell>
          <cell r="B5154">
            <v>0</v>
          </cell>
          <cell r="C5154">
            <v>99.52</v>
          </cell>
        </row>
        <row r="5155">
          <cell r="A5155" t="str">
            <v>LOC_Os01g48990.2</v>
          </cell>
          <cell r="B5155">
            <v>0</v>
          </cell>
          <cell r="C5155">
            <v>100</v>
          </cell>
        </row>
        <row r="5156">
          <cell r="A5156" t="str">
            <v>LOC_Os01g48990.1</v>
          </cell>
          <cell r="B5156">
            <v>0</v>
          </cell>
          <cell r="C5156">
            <v>100</v>
          </cell>
        </row>
        <row r="5157">
          <cell r="A5157" t="str">
            <v>LOC_Os01g49000.1</v>
          </cell>
          <cell r="B5157">
            <v>6.0000000000000004E-85</v>
          </cell>
          <cell r="C5157">
            <v>42.94</v>
          </cell>
        </row>
        <row r="5158">
          <cell r="A5158" t="str">
            <v>LOC_Os01g49020.1</v>
          </cell>
          <cell r="B5158">
            <v>5.0000000000000002E-43</v>
          </cell>
          <cell r="C5158">
            <v>57.41</v>
          </cell>
        </row>
        <row r="5159">
          <cell r="A5159" t="str">
            <v>LOC_Os01g49024.1</v>
          </cell>
          <cell r="B5159">
            <v>5.0000000000000003E-129</v>
          </cell>
          <cell r="C5159">
            <v>64.56</v>
          </cell>
        </row>
        <row r="5160">
          <cell r="A5160" t="str">
            <v>LOC_Os01g49150.1</v>
          </cell>
          <cell r="B5160">
            <v>6.9999999999999999E-78</v>
          </cell>
          <cell r="C5160">
            <v>72.67</v>
          </cell>
        </row>
        <row r="5161">
          <cell r="A5161" t="str">
            <v>LOC_Os01g49180.1</v>
          </cell>
          <cell r="B5161">
            <v>0</v>
          </cell>
          <cell r="C5161">
            <v>93.33</v>
          </cell>
        </row>
        <row r="5162">
          <cell r="A5162" t="str">
            <v>LOC_Os01g49190.1</v>
          </cell>
          <cell r="B5162">
            <v>0</v>
          </cell>
          <cell r="C5162">
            <v>100</v>
          </cell>
        </row>
        <row r="5163">
          <cell r="A5163" t="str">
            <v>LOC_Os01g49230.1</v>
          </cell>
          <cell r="B5163">
            <v>8.0000000000000004E-22</v>
          </cell>
          <cell r="C5163">
            <v>33.869999999999997</v>
          </cell>
        </row>
        <row r="5164">
          <cell r="A5164" t="str">
            <v>LOC_Os01g49240.1</v>
          </cell>
          <cell r="B5164">
            <v>3.9999999999999998E-29</v>
          </cell>
          <cell r="C5164">
            <v>35.549999999999997</v>
          </cell>
        </row>
        <row r="5165">
          <cell r="A5165" t="str">
            <v>LOC_Os01g49270.1</v>
          </cell>
          <cell r="B5165">
            <v>9.9999999999999999E-160</v>
          </cell>
          <cell r="C5165">
            <v>48.75</v>
          </cell>
        </row>
        <row r="5166">
          <cell r="A5166" t="str">
            <v>LOC_Os01g49290.1</v>
          </cell>
          <cell r="B5166">
            <v>2.9999999999999999E-21</v>
          </cell>
          <cell r="C5166">
            <v>30.68</v>
          </cell>
        </row>
        <row r="5167">
          <cell r="A5167" t="str">
            <v>LOC_Os01g49320.1</v>
          </cell>
          <cell r="B5167">
            <v>0</v>
          </cell>
          <cell r="C5167">
            <v>100</v>
          </cell>
        </row>
        <row r="5168">
          <cell r="A5168" t="str">
            <v>LOC_Os01g49330.1</v>
          </cell>
          <cell r="B5168">
            <v>0</v>
          </cell>
          <cell r="C5168">
            <v>100</v>
          </cell>
        </row>
        <row r="5169">
          <cell r="A5169" t="str">
            <v>LOC_Os01g49350.1</v>
          </cell>
          <cell r="B5169">
            <v>0</v>
          </cell>
          <cell r="C5169">
            <v>100</v>
          </cell>
        </row>
        <row r="5170">
          <cell r="A5170" t="str">
            <v>LOC_Os01g49380.1</v>
          </cell>
          <cell r="B5170">
            <v>1.0000000000000001E-43</v>
          </cell>
          <cell r="C5170">
            <v>32.69</v>
          </cell>
        </row>
        <row r="5171">
          <cell r="A5171" t="str">
            <v>LOC_Os01g49380.2</v>
          </cell>
          <cell r="B5171">
            <v>9.9999999999999993E-35</v>
          </cell>
          <cell r="C5171">
            <v>34.450000000000003</v>
          </cell>
        </row>
        <row r="5172">
          <cell r="A5172" t="str">
            <v>LOC_Os01g49390.1</v>
          </cell>
          <cell r="B5172">
            <v>8.0000000000000002E-99</v>
          </cell>
          <cell r="C5172">
            <v>79.64</v>
          </cell>
        </row>
        <row r="5173">
          <cell r="A5173" t="str">
            <v>LOC_Os01g49430.1</v>
          </cell>
          <cell r="B5173">
            <v>0</v>
          </cell>
          <cell r="C5173">
            <v>55.84</v>
          </cell>
        </row>
        <row r="5174">
          <cell r="A5174" t="str">
            <v>LOC_Os01g49470.1</v>
          </cell>
          <cell r="B5174">
            <v>9.9999999999999994E-50</v>
          </cell>
          <cell r="C5174">
            <v>40.229999999999997</v>
          </cell>
        </row>
        <row r="5175">
          <cell r="A5175" t="str">
            <v>LOC_Os01g49470.2</v>
          </cell>
          <cell r="B5175">
            <v>3.0000000000000002E-40</v>
          </cell>
          <cell r="C5175">
            <v>39.340000000000003</v>
          </cell>
        </row>
        <row r="5176">
          <cell r="A5176" t="str">
            <v>LOC_Os01g49510.1</v>
          </cell>
          <cell r="B5176">
            <v>3.9999999999999999E-12</v>
          </cell>
          <cell r="C5176">
            <v>37.04</v>
          </cell>
        </row>
        <row r="5177">
          <cell r="A5177" t="str">
            <v>LOC_Os01g49529.3</v>
          </cell>
          <cell r="B5177">
            <v>4E-55</v>
          </cell>
          <cell r="C5177">
            <v>42.57</v>
          </cell>
        </row>
        <row r="5178">
          <cell r="A5178" t="str">
            <v>LOC_Os01g49529.2</v>
          </cell>
          <cell r="B5178">
            <v>8.0000000000000003E-56</v>
          </cell>
          <cell r="C5178">
            <v>42.57</v>
          </cell>
        </row>
        <row r="5179">
          <cell r="A5179" t="str">
            <v>LOC_Os01g49529.1</v>
          </cell>
          <cell r="B5179">
            <v>6.9999999999999996E-56</v>
          </cell>
          <cell r="C5179">
            <v>42.57</v>
          </cell>
        </row>
        <row r="5180">
          <cell r="A5180" t="str">
            <v>LOC_Os01g49580.1</v>
          </cell>
          <cell r="B5180">
            <v>9.9999999999999998E-46</v>
          </cell>
          <cell r="C5180">
            <v>35.229999999999997</v>
          </cell>
        </row>
        <row r="5181">
          <cell r="A5181" t="str">
            <v>LOC_Os01g49614.1</v>
          </cell>
          <cell r="B5181">
            <v>1.9999999999999999E-44</v>
          </cell>
          <cell r="C5181">
            <v>34.9</v>
          </cell>
        </row>
        <row r="5182">
          <cell r="A5182" t="str">
            <v>LOC_Os01g49630.1</v>
          </cell>
          <cell r="B5182">
            <v>1E-100</v>
          </cell>
          <cell r="C5182">
            <v>57.14</v>
          </cell>
        </row>
        <row r="5183">
          <cell r="A5183" t="str">
            <v>LOC_Os01g49690.1</v>
          </cell>
          <cell r="B5183">
            <v>8.9999999999999998E-128</v>
          </cell>
          <cell r="C5183">
            <v>58.28</v>
          </cell>
        </row>
        <row r="5184">
          <cell r="A5184" t="str">
            <v>LOC_Os01g49710.1</v>
          </cell>
          <cell r="B5184">
            <v>5E-56</v>
          </cell>
          <cell r="C5184">
            <v>54.88</v>
          </cell>
        </row>
        <row r="5185">
          <cell r="A5185" t="str">
            <v>LOC_Os01g49720.1</v>
          </cell>
          <cell r="B5185">
            <v>2E-78</v>
          </cell>
          <cell r="C5185">
            <v>54.75</v>
          </cell>
        </row>
        <row r="5186">
          <cell r="A5186" t="str">
            <v>LOC_Os01g49830.1</v>
          </cell>
          <cell r="B5186">
            <v>6E-11</v>
          </cell>
          <cell r="C5186">
            <v>36.700000000000003</v>
          </cell>
        </row>
        <row r="5187">
          <cell r="A5187" t="str">
            <v>LOC_Os01g49880.1</v>
          </cell>
          <cell r="B5187">
            <v>2.9999999999999999E-41</v>
          </cell>
          <cell r="C5187">
            <v>84.51</v>
          </cell>
        </row>
        <row r="5188">
          <cell r="A5188" t="str">
            <v>LOC_Os01g49890.1</v>
          </cell>
          <cell r="B5188">
            <v>0</v>
          </cell>
          <cell r="C5188">
            <v>100</v>
          </cell>
        </row>
        <row r="5189">
          <cell r="A5189" t="str">
            <v>LOC_Os01g49910.1</v>
          </cell>
          <cell r="B5189">
            <v>2E-66</v>
          </cell>
          <cell r="C5189">
            <v>34.04</v>
          </cell>
        </row>
        <row r="5190">
          <cell r="A5190" t="str">
            <v>LOC_Os01g49920.1</v>
          </cell>
          <cell r="B5190">
            <v>1.9999999999999999E-81</v>
          </cell>
          <cell r="C5190">
            <v>30.45</v>
          </cell>
        </row>
        <row r="5191">
          <cell r="A5191" t="str">
            <v>LOC_Os01g49940.2</v>
          </cell>
          <cell r="B5191">
            <v>5E-168</v>
          </cell>
          <cell r="C5191">
            <v>47.72</v>
          </cell>
        </row>
        <row r="5192">
          <cell r="A5192" t="str">
            <v>LOC_Os01g49940.1</v>
          </cell>
          <cell r="B5192">
            <v>2E-170</v>
          </cell>
          <cell r="C5192">
            <v>46.75</v>
          </cell>
        </row>
        <row r="5193">
          <cell r="A5193" t="str">
            <v>LOC_Os01g50030.1</v>
          </cell>
          <cell r="B5193">
            <v>5.0000000000000004E-16</v>
          </cell>
          <cell r="C5193">
            <v>30.11</v>
          </cell>
        </row>
        <row r="5194">
          <cell r="A5194" t="str">
            <v>LOC_Os01g50032.1</v>
          </cell>
          <cell r="B5194">
            <v>4.0000000000000003E-17</v>
          </cell>
          <cell r="C5194">
            <v>30.11</v>
          </cell>
        </row>
        <row r="5195">
          <cell r="A5195" t="str">
            <v>LOC_Os01g50050.1</v>
          </cell>
          <cell r="B5195">
            <v>0</v>
          </cell>
          <cell r="C5195">
            <v>72.459999999999994</v>
          </cell>
        </row>
        <row r="5196">
          <cell r="A5196" t="str">
            <v>LOC_Os01g50050.2</v>
          </cell>
          <cell r="B5196">
            <v>2.0000000000000001E-146</v>
          </cell>
          <cell r="C5196">
            <v>77.52</v>
          </cell>
        </row>
        <row r="5197">
          <cell r="A5197" t="str">
            <v>LOC_Os01g50080.1</v>
          </cell>
          <cell r="B5197">
            <v>0</v>
          </cell>
          <cell r="C5197">
            <v>58.36</v>
          </cell>
        </row>
        <row r="5198">
          <cell r="A5198" t="str">
            <v>LOC_Os01g50100.1</v>
          </cell>
          <cell r="B5198">
            <v>0</v>
          </cell>
          <cell r="C5198">
            <v>58.96</v>
          </cell>
        </row>
        <row r="5199">
          <cell r="A5199" t="str">
            <v>LOC_Os01g50160.1</v>
          </cell>
          <cell r="B5199">
            <v>0</v>
          </cell>
          <cell r="C5199">
            <v>62.05</v>
          </cell>
        </row>
        <row r="5200">
          <cell r="A5200" t="str">
            <v>LOC_Os01g50200.1</v>
          </cell>
          <cell r="B5200">
            <v>1.0000000000000001E-37</v>
          </cell>
          <cell r="C5200">
            <v>35</v>
          </cell>
        </row>
        <row r="5201">
          <cell r="A5201" t="str">
            <v>LOC_Os01g50370.1</v>
          </cell>
          <cell r="B5201">
            <v>1.9999999999999999E-38</v>
          </cell>
          <cell r="C5201">
            <v>37.119999999999997</v>
          </cell>
        </row>
        <row r="5202">
          <cell r="A5202" t="str">
            <v>LOC_Os01g50400.1</v>
          </cell>
          <cell r="B5202">
            <v>9.9999999999999993E-40</v>
          </cell>
          <cell r="C5202">
            <v>34.270000000000003</v>
          </cell>
        </row>
        <row r="5203">
          <cell r="A5203" t="str">
            <v>LOC_Os01g50410.1</v>
          </cell>
          <cell r="B5203">
            <v>4E-35</v>
          </cell>
          <cell r="C5203">
            <v>34.96</v>
          </cell>
        </row>
        <row r="5204">
          <cell r="A5204" t="str">
            <v>LOC_Os01g50420.1</v>
          </cell>
          <cell r="B5204">
            <v>9.9999999999999993E-35</v>
          </cell>
          <cell r="C5204">
            <v>37.79</v>
          </cell>
        </row>
        <row r="5205">
          <cell r="A5205" t="str">
            <v>LOC_Os01g50490.1</v>
          </cell>
          <cell r="B5205">
            <v>3.0000000000000002E-87</v>
          </cell>
          <cell r="C5205">
            <v>35.11</v>
          </cell>
        </row>
        <row r="5206">
          <cell r="A5206" t="str">
            <v>LOC_Os01g50530.1</v>
          </cell>
          <cell r="B5206">
            <v>9.9999999999999998E-17</v>
          </cell>
          <cell r="C5206">
            <v>29.63</v>
          </cell>
        </row>
        <row r="5207">
          <cell r="A5207" t="str">
            <v>LOC_Os01g50580.1</v>
          </cell>
          <cell r="B5207">
            <v>4.9999999999999999E-20</v>
          </cell>
          <cell r="C5207">
            <v>30</v>
          </cell>
        </row>
        <row r="5208">
          <cell r="A5208" t="str">
            <v>LOC_Os01g50590.1</v>
          </cell>
          <cell r="B5208">
            <v>1.0000000000000001E-32</v>
          </cell>
          <cell r="C5208">
            <v>25.57</v>
          </cell>
        </row>
        <row r="5209">
          <cell r="A5209" t="str">
            <v>LOC_Os01g50700.1</v>
          </cell>
          <cell r="B5209">
            <v>3.9999999999999999E-16</v>
          </cell>
          <cell r="C5209">
            <v>48.72</v>
          </cell>
        </row>
        <row r="5210">
          <cell r="A5210" t="str">
            <v>LOC_Os01g50730.1</v>
          </cell>
          <cell r="B5210">
            <v>6.0000000000000005E-76</v>
          </cell>
          <cell r="C5210">
            <v>100</v>
          </cell>
        </row>
        <row r="5211">
          <cell r="A5211" t="str">
            <v>LOC_Os01g50760.1</v>
          </cell>
          <cell r="B5211">
            <v>0</v>
          </cell>
          <cell r="C5211">
            <v>100</v>
          </cell>
        </row>
        <row r="5212">
          <cell r="A5212" t="str">
            <v>LOC_Os01g50770.2</v>
          </cell>
          <cell r="B5212">
            <v>5.0000000000000002E-90</v>
          </cell>
          <cell r="C5212">
            <v>40.49</v>
          </cell>
        </row>
        <row r="5213">
          <cell r="A5213" t="str">
            <v>LOC_Os01g50770.1</v>
          </cell>
          <cell r="B5213">
            <v>6.9999999999999995E-110</v>
          </cell>
          <cell r="C5213">
            <v>41.5</v>
          </cell>
        </row>
        <row r="5214">
          <cell r="A5214" t="str">
            <v>LOC_Os01g50820.1</v>
          </cell>
          <cell r="B5214">
            <v>0</v>
          </cell>
          <cell r="C5214">
            <v>100</v>
          </cell>
        </row>
        <row r="5215">
          <cell r="A5215" t="str">
            <v>LOC_Os01g50940.1</v>
          </cell>
          <cell r="B5215">
            <v>1.0000000000000001E-33</v>
          </cell>
          <cell r="C5215">
            <v>53.47</v>
          </cell>
        </row>
        <row r="5216">
          <cell r="A5216" t="str">
            <v>LOC_Os01g50980.1</v>
          </cell>
          <cell r="B5216">
            <v>7.9999999999999996E-112</v>
          </cell>
          <cell r="C5216">
            <v>38.590000000000003</v>
          </cell>
        </row>
        <row r="5217">
          <cell r="A5217" t="str">
            <v>LOC_Os01g51010.2</v>
          </cell>
          <cell r="B5217">
            <v>0</v>
          </cell>
          <cell r="C5217">
            <v>100</v>
          </cell>
        </row>
        <row r="5218">
          <cell r="A5218" t="str">
            <v>LOC_Os01g51010.1</v>
          </cell>
          <cell r="B5218">
            <v>0</v>
          </cell>
          <cell r="C5218">
            <v>100</v>
          </cell>
        </row>
        <row r="5219">
          <cell r="A5219" t="str">
            <v>LOC_Os01g51020.1</v>
          </cell>
          <cell r="B5219">
            <v>4.9999999999999999E-96</v>
          </cell>
          <cell r="C5219">
            <v>100</v>
          </cell>
        </row>
        <row r="5220">
          <cell r="A5220" t="str">
            <v>LOC_Os01g51120.2</v>
          </cell>
          <cell r="B5220">
            <v>1E-70</v>
          </cell>
          <cell r="C5220">
            <v>98.29</v>
          </cell>
        </row>
        <row r="5221">
          <cell r="A5221" t="str">
            <v>LOC_Os01g51120.1</v>
          </cell>
          <cell r="B5221">
            <v>9.9999999999999998E-141</v>
          </cell>
          <cell r="C5221">
            <v>100</v>
          </cell>
        </row>
        <row r="5222">
          <cell r="A5222" t="str">
            <v>LOC_Os01g51200.1</v>
          </cell>
          <cell r="B5222">
            <v>9.9999999999999998E-13</v>
          </cell>
          <cell r="C5222">
            <v>29.44</v>
          </cell>
        </row>
        <row r="5223">
          <cell r="A5223" t="str">
            <v>LOC_Os01g51200.2</v>
          </cell>
          <cell r="B5223">
            <v>3.0000000000000001E-12</v>
          </cell>
          <cell r="C5223">
            <v>29.82</v>
          </cell>
        </row>
        <row r="5224">
          <cell r="A5224" t="str">
            <v>LOC_Os01g51280.2</v>
          </cell>
          <cell r="B5224">
            <v>0</v>
          </cell>
          <cell r="C5224">
            <v>93.72</v>
          </cell>
        </row>
        <row r="5225">
          <cell r="A5225" t="str">
            <v>LOC_Os01g51280.1</v>
          </cell>
          <cell r="B5225">
            <v>0</v>
          </cell>
          <cell r="C5225">
            <v>100</v>
          </cell>
        </row>
        <row r="5226">
          <cell r="A5226" t="str">
            <v>LOC_Os01g51290.2</v>
          </cell>
          <cell r="B5226">
            <v>9.9999999999999999E-93</v>
          </cell>
          <cell r="C5226">
            <v>52.88</v>
          </cell>
        </row>
        <row r="5227">
          <cell r="A5227" t="str">
            <v>LOC_Os01g51290.1</v>
          </cell>
          <cell r="B5227">
            <v>9.9999999999999999E-93</v>
          </cell>
          <cell r="C5227">
            <v>52.88</v>
          </cell>
        </row>
        <row r="5228">
          <cell r="A5228" t="str">
            <v>LOC_Os01g51300.2</v>
          </cell>
          <cell r="B5228">
            <v>2.9999999999999998E-13</v>
          </cell>
          <cell r="C5228">
            <v>35.159999999999997</v>
          </cell>
        </row>
        <row r="5229">
          <cell r="A5229" t="str">
            <v>LOC_Os01g51300.1</v>
          </cell>
          <cell r="B5229">
            <v>2.9999999999999998E-13</v>
          </cell>
          <cell r="C5229">
            <v>35.159999999999997</v>
          </cell>
        </row>
        <row r="5230">
          <cell r="A5230" t="str">
            <v>LOC_Os01g51320.1</v>
          </cell>
          <cell r="B5230">
            <v>0</v>
          </cell>
          <cell r="C5230">
            <v>100</v>
          </cell>
        </row>
        <row r="5231">
          <cell r="A5231" t="str">
            <v>LOC_Os01g51380.2</v>
          </cell>
          <cell r="B5231">
            <v>0</v>
          </cell>
          <cell r="C5231">
            <v>100</v>
          </cell>
        </row>
        <row r="5232">
          <cell r="A5232" t="str">
            <v>LOC_Os01g51380.1</v>
          </cell>
          <cell r="B5232">
            <v>0</v>
          </cell>
          <cell r="C5232">
            <v>100</v>
          </cell>
        </row>
        <row r="5233">
          <cell r="A5233" t="str">
            <v>LOC_Os01g51400.1</v>
          </cell>
          <cell r="B5233">
            <v>2.0000000000000001E-25</v>
          </cell>
          <cell r="C5233">
            <v>32.81</v>
          </cell>
        </row>
        <row r="5234">
          <cell r="A5234" t="str">
            <v>LOC_Os01g51410.2</v>
          </cell>
          <cell r="B5234">
            <v>0</v>
          </cell>
          <cell r="C5234">
            <v>95.78</v>
          </cell>
        </row>
        <row r="5235">
          <cell r="A5235" t="str">
            <v>LOC_Os01g51410.1</v>
          </cell>
          <cell r="B5235">
            <v>0</v>
          </cell>
          <cell r="C5235">
            <v>100</v>
          </cell>
        </row>
        <row r="5236">
          <cell r="A5236" t="str">
            <v>LOC_Os01g51540.1</v>
          </cell>
          <cell r="B5236">
            <v>1.9999999999999999E-177</v>
          </cell>
          <cell r="C5236">
            <v>100</v>
          </cell>
        </row>
        <row r="5237">
          <cell r="A5237" t="str">
            <v>LOC_Os01g51550.1</v>
          </cell>
          <cell r="B5237">
            <v>1.0000000000000001E-63</v>
          </cell>
          <cell r="C5237">
            <v>43.88</v>
          </cell>
        </row>
        <row r="5238">
          <cell r="A5238" t="str">
            <v>LOC_Os01g51570.1</v>
          </cell>
          <cell r="B5238">
            <v>3.9999999999999998E-57</v>
          </cell>
          <cell r="C5238">
            <v>40.119999999999997</v>
          </cell>
        </row>
        <row r="5239">
          <cell r="A5239" t="str">
            <v>LOC_Os01g51690.1</v>
          </cell>
          <cell r="B5239">
            <v>7.0000000000000004E-25</v>
          </cell>
          <cell r="C5239">
            <v>60.27</v>
          </cell>
        </row>
        <row r="5240">
          <cell r="A5240" t="str">
            <v>LOC_Os01g51700.3</v>
          </cell>
          <cell r="B5240">
            <v>2.0000000000000001E-138</v>
          </cell>
          <cell r="C5240">
            <v>100</v>
          </cell>
        </row>
        <row r="5241">
          <cell r="A5241" t="str">
            <v>LOC_Os01g51700.1</v>
          </cell>
          <cell r="B5241">
            <v>6.0000000000000003E-149</v>
          </cell>
          <cell r="C5241">
            <v>100</v>
          </cell>
        </row>
        <row r="5242">
          <cell r="A5242" t="str">
            <v>LOC_Os01g51700.2</v>
          </cell>
          <cell r="B5242">
            <v>2.9999999999999999E-130</v>
          </cell>
          <cell r="C5242">
            <v>99.44</v>
          </cell>
        </row>
        <row r="5243">
          <cell r="A5243" t="str">
            <v>LOC_Os01g51754.2</v>
          </cell>
          <cell r="B5243">
            <v>2E-116</v>
          </cell>
          <cell r="C5243">
            <v>50.56</v>
          </cell>
        </row>
        <row r="5244">
          <cell r="A5244" t="str">
            <v>LOC_Os01g51754.3</v>
          </cell>
          <cell r="B5244">
            <v>5.9999999999999999E-16</v>
          </cell>
          <cell r="C5244">
            <v>52.7</v>
          </cell>
        </row>
        <row r="5245">
          <cell r="A5245" t="str">
            <v>LOC_Os01g51754.1</v>
          </cell>
          <cell r="B5245">
            <v>2E-132</v>
          </cell>
          <cell r="C5245">
            <v>50.51</v>
          </cell>
        </row>
        <row r="5246">
          <cell r="A5246" t="str">
            <v>LOC_Os01g51790.1</v>
          </cell>
          <cell r="B5246">
            <v>8E-70</v>
          </cell>
          <cell r="C5246">
            <v>37.01</v>
          </cell>
        </row>
        <row r="5247">
          <cell r="A5247" t="str">
            <v>LOC_Os01g51810.1</v>
          </cell>
          <cell r="B5247">
            <v>9.9999999999999992E-66</v>
          </cell>
          <cell r="C5247">
            <v>36.36</v>
          </cell>
        </row>
        <row r="5248">
          <cell r="A5248" t="str">
            <v>LOC_Os01g51860.1</v>
          </cell>
          <cell r="B5248">
            <v>7.0000000000000004E-11</v>
          </cell>
          <cell r="C5248">
            <v>21.64</v>
          </cell>
        </row>
        <row r="5249">
          <cell r="A5249" t="str">
            <v>LOC_Os01g51920.1</v>
          </cell>
          <cell r="B5249">
            <v>0</v>
          </cell>
          <cell r="C5249">
            <v>100</v>
          </cell>
        </row>
        <row r="5250">
          <cell r="A5250" t="str">
            <v>LOC_Os01g51980.1</v>
          </cell>
          <cell r="B5250">
            <v>1.9999999999999998E-65</v>
          </cell>
          <cell r="C5250">
            <v>35.97</v>
          </cell>
        </row>
        <row r="5251">
          <cell r="A5251" t="str">
            <v>LOC_Os01g52010.1</v>
          </cell>
          <cell r="B5251">
            <v>7E-72</v>
          </cell>
          <cell r="C5251">
            <v>36.700000000000003</v>
          </cell>
        </row>
        <row r="5252">
          <cell r="A5252" t="str">
            <v>LOC_Os01g52050.1</v>
          </cell>
          <cell r="B5252">
            <v>0</v>
          </cell>
          <cell r="C5252">
            <v>100</v>
          </cell>
        </row>
        <row r="5253">
          <cell r="A5253" t="str">
            <v>LOC_Os01g52110.3</v>
          </cell>
          <cell r="B5253">
            <v>0</v>
          </cell>
          <cell r="C5253">
            <v>100</v>
          </cell>
        </row>
        <row r="5254">
          <cell r="A5254" t="str">
            <v>LOC_Os01g52110.4</v>
          </cell>
          <cell r="B5254">
            <v>0</v>
          </cell>
          <cell r="C5254">
            <v>100</v>
          </cell>
        </row>
        <row r="5255">
          <cell r="A5255" t="str">
            <v>LOC_Os01g52110.5</v>
          </cell>
          <cell r="B5255">
            <v>0</v>
          </cell>
          <cell r="C5255">
            <v>100</v>
          </cell>
        </row>
        <row r="5256">
          <cell r="A5256" t="str">
            <v>LOC_Os01g52110.7</v>
          </cell>
          <cell r="B5256">
            <v>0</v>
          </cell>
          <cell r="C5256">
            <v>99.34</v>
          </cell>
        </row>
        <row r="5257">
          <cell r="A5257" t="str">
            <v>LOC_Os01g52110.8</v>
          </cell>
          <cell r="B5257">
            <v>0</v>
          </cell>
          <cell r="C5257">
            <v>99.34</v>
          </cell>
        </row>
        <row r="5258">
          <cell r="A5258" t="str">
            <v>LOC_Os01g52110.9</v>
          </cell>
          <cell r="B5258">
            <v>4.0000000000000002E-172</v>
          </cell>
          <cell r="C5258">
            <v>98.73</v>
          </cell>
        </row>
        <row r="5259">
          <cell r="A5259" t="str">
            <v>LOC_Os01g52110.1</v>
          </cell>
          <cell r="B5259">
            <v>0</v>
          </cell>
          <cell r="C5259">
            <v>100</v>
          </cell>
        </row>
        <row r="5260">
          <cell r="A5260" t="str">
            <v>LOC_Os01g52110.2</v>
          </cell>
          <cell r="B5260">
            <v>0</v>
          </cell>
          <cell r="C5260">
            <v>100</v>
          </cell>
        </row>
        <row r="5261">
          <cell r="A5261" t="str">
            <v>LOC_Os01g52200.1</v>
          </cell>
          <cell r="B5261">
            <v>1E-51</v>
          </cell>
          <cell r="C5261">
            <v>66.099999999999994</v>
          </cell>
        </row>
        <row r="5262">
          <cell r="A5262" t="str">
            <v>LOC_Os01g52214.1</v>
          </cell>
          <cell r="B5262">
            <v>6.0000000000000001E-99</v>
          </cell>
          <cell r="C5262">
            <v>97.47</v>
          </cell>
        </row>
        <row r="5263">
          <cell r="A5263" t="str">
            <v>LOC_Os01g52230.1</v>
          </cell>
          <cell r="B5263">
            <v>0</v>
          </cell>
          <cell r="C5263">
            <v>100</v>
          </cell>
        </row>
        <row r="5264">
          <cell r="A5264" t="str">
            <v>LOC_Os01g52240.1</v>
          </cell>
          <cell r="B5264">
            <v>1.9999999999999999E-162</v>
          </cell>
          <cell r="C5264">
            <v>100</v>
          </cell>
        </row>
        <row r="5265">
          <cell r="A5265" t="str">
            <v>LOC_Os01g52250.6</v>
          </cell>
          <cell r="B5265">
            <v>1.9999999999999999E-148</v>
          </cell>
          <cell r="C5265">
            <v>100</v>
          </cell>
        </row>
        <row r="5266">
          <cell r="A5266" t="str">
            <v>LOC_Os01g52250.5</v>
          </cell>
          <cell r="B5266">
            <v>1.9999999999999999E-148</v>
          </cell>
          <cell r="C5266">
            <v>100</v>
          </cell>
        </row>
        <row r="5267">
          <cell r="A5267" t="str">
            <v>LOC_Os01g52250.4</v>
          </cell>
          <cell r="B5267">
            <v>1.9999999999999999E-148</v>
          </cell>
          <cell r="C5267">
            <v>100</v>
          </cell>
        </row>
        <row r="5268">
          <cell r="A5268" t="str">
            <v>LOC_Os01g52250.3</v>
          </cell>
          <cell r="B5268">
            <v>9.9999999999999994E-50</v>
          </cell>
          <cell r="C5268">
            <v>32.549999999999997</v>
          </cell>
        </row>
        <row r="5269">
          <cell r="A5269" t="str">
            <v>LOC_Os01g52250.1</v>
          </cell>
          <cell r="B5269">
            <v>1.9999999999999999E-148</v>
          </cell>
          <cell r="C5269">
            <v>100</v>
          </cell>
        </row>
        <row r="5270">
          <cell r="A5270" t="str">
            <v>LOC_Os01g52250.2</v>
          </cell>
          <cell r="B5270">
            <v>1.9999999999999999E-49</v>
          </cell>
          <cell r="C5270">
            <v>32.549999999999997</v>
          </cell>
        </row>
        <row r="5271">
          <cell r="A5271" t="str">
            <v>LOC_Os01g52260.1</v>
          </cell>
          <cell r="B5271">
            <v>2.9999999999999999E-169</v>
          </cell>
          <cell r="C5271">
            <v>100</v>
          </cell>
        </row>
        <row r="5272">
          <cell r="A5272" t="str">
            <v>LOC_Os01g52400.1</v>
          </cell>
          <cell r="B5272">
            <v>0</v>
          </cell>
          <cell r="C5272">
            <v>100</v>
          </cell>
        </row>
        <row r="5273">
          <cell r="A5273" t="str">
            <v>LOC_Os01g52400.2</v>
          </cell>
          <cell r="B5273">
            <v>0</v>
          </cell>
          <cell r="C5273">
            <v>97.44</v>
          </cell>
        </row>
        <row r="5274">
          <cell r="A5274" t="str">
            <v>LOC_Os01g52450.2</v>
          </cell>
          <cell r="B5274">
            <v>5.9999999999999997E-155</v>
          </cell>
          <cell r="C5274">
            <v>100</v>
          </cell>
        </row>
        <row r="5275">
          <cell r="A5275" t="str">
            <v>LOC_Os01g52450.1</v>
          </cell>
          <cell r="B5275">
            <v>0</v>
          </cell>
          <cell r="C5275">
            <v>100</v>
          </cell>
        </row>
        <row r="5276">
          <cell r="A5276" t="str">
            <v>LOC_Os01g52470.1</v>
          </cell>
          <cell r="B5276">
            <v>0</v>
          </cell>
          <cell r="C5276">
            <v>36.200000000000003</v>
          </cell>
        </row>
        <row r="5277">
          <cell r="A5277" t="str">
            <v>LOC_Os01g52480.1</v>
          </cell>
          <cell r="B5277">
            <v>1.9999999999999999E-48</v>
          </cell>
          <cell r="C5277">
            <v>32.44</v>
          </cell>
        </row>
        <row r="5278">
          <cell r="A5278" t="str">
            <v>LOC_Os01g52490.1</v>
          </cell>
          <cell r="B5278">
            <v>9.0000000000000001E-78</v>
          </cell>
          <cell r="C5278">
            <v>100</v>
          </cell>
        </row>
        <row r="5279">
          <cell r="A5279" t="str">
            <v>LOC_Os01g52500.5</v>
          </cell>
          <cell r="B5279">
            <v>0</v>
          </cell>
          <cell r="C5279">
            <v>100</v>
          </cell>
        </row>
        <row r="5280">
          <cell r="A5280" t="str">
            <v>LOC_Os01g52500.4</v>
          </cell>
          <cell r="B5280">
            <v>0</v>
          </cell>
          <cell r="C5280">
            <v>100</v>
          </cell>
        </row>
        <row r="5281">
          <cell r="A5281" t="str">
            <v>LOC_Os01g52500.3</v>
          </cell>
          <cell r="B5281">
            <v>0</v>
          </cell>
          <cell r="C5281">
            <v>99.69</v>
          </cell>
        </row>
        <row r="5282">
          <cell r="A5282" t="str">
            <v>LOC_Os01g52500.1</v>
          </cell>
          <cell r="B5282">
            <v>0</v>
          </cell>
          <cell r="C5282">
            <v>99.02</v>
          </cell>
        </row>
        <row r="5283">
          <cell r="A5283" t="str">
            <v>LOC_Os01g52500.2</v>
          </cell>
          <cell r="B5283">
            <v>0</v>
          </cell>
          <cell r="C5283">
            <v>100</v>
          </cell>
        </row>
        <row r="5284">
          <cell r="A5284" t="str">
            <v>LOC_Os01g52530.1</v>
          </cell>
          <cell r="B5284">
            <v>2.0000000000000001E-18</v>
          </cell>
          <cell r="C5284">
            <v>26.85</v>
          </cell>
        </row>
        <row r="5285">
          <cell r="A5285" t="str">
            <v>LOC_Os01g52540.1</v>
          </cell>
          <cell r="B5285">
            <v>9.0000000000000002E-59</v>
          </cell>
          <cell r="C5285">
            <v>100</v>
          </cell>
        </row>
        <row r="5286">
          <cell r="A5286" t="str">
            <v>LOC_Os01g52550.1</v>
          </cell>
          <cell r="B5286">
            <v>0</v>
          </cell>
          <cell r="C5286">
            <v>100</v>
          </cell>
        </row>
        <row r="5287">
          <cell r="A5287" t="str">
            <v>LOC_Os01g52640.3</v>
          </cell>
          <cell r="B5287">
            <v>1E-97</v>
          </cell>
          <cell r="C5287">
            <v>42.97</v>
          </cell>
        </row>
        <row r="5288">
          <cell r="A5288" t="str">
            <v>LOC_Os01g52710.1</v>
          </cell>
          <cell r="B5288">
            <v>6.9999999999999997E-107</v>
          </cell>
          <cell r="C5288">
            <v>40.369999999999997</v>
          </cell>
        </row>
        <row r="5289">
          <cell r="A5289" t="str">
            <v>LOC_Os01g52790.1</v>
          </cell>
          <cell r="B5289">
            <v>8.9999999999999996E-122</v>
          </cell>
          <cell r="C5289">
            <v>39.24</v>
          </cell>
        </row>
        <row r="5290">
          <cell r="A5290" t="str">
            <v>LOC_Os01g52800.1</v>
          </cell>
          <cell r="B5290">
            <v>5.9999999999999998E-21</v>
          </cell>
          <cell r="C5290">
            <v>50.72</v>
          </cell>
        </row>
        <row r="5291">
          <cell r="A5291" t="str">
            <v>LOC_Os01g52880.1</v>
          </cell>
          <cell r="B5291">
            <v>9.9999999999999996E-39</v>
          </cell>
          <cell r="C5291">
            <v>40</v>
          </cell>
        </row>
        <row r="5292">
          <cell r="A5292" t="str">
            <v>LOC_Os01g52920.1</v>
          </cell>
          <cell r="B5292">
            <v>3.0000000000000002E-77</v>
          </cell>
          <cell r="C5292">
            <v>93.55</v>
          </cell>
        </row>
        <row r="5293">
          <cell r="A5293" t="str">
            <v>LOC_Os01g53000.2</v>
          </cell>
          <cell r="B5293">
            <v>0</v>
          </cell>
          <cell r="C5293">
            <v>100</v>
          </cell>
        </row>
        <row r="5294">
          <cell r="A5294" t="str">
            <v>LOC_Os01g53000.1</v>
          </cell>
          <cell r="B5294">
            <v>0</v>
          </cell>
          <cell r="C5294">
            <v>100</v>
          </cell>
        </row>
        <row r="5295">
          <cell r="A5295" t="str">
            <v>LOC_Os01g53040.1</v>
          </cell>
          <cell r="B5295">
            <v>1.0000000000000001E-15</v>
          </cell>
          <cell r="C5295">
            <v>57.89</v>
          </cell>
        </row>
        <row r="5296">
          <cell r="A5296" t="str">
            <v>LOC_Os01g53060.1</v>
          </cell>
          <cell r="B5296">
            <v>9.9999999999999999E-133</v>
          </cell>
          <cell r="C5296">
            <v>100</v>
          </cell>
        </row>
        <row r="5297">
          <cell r="A5297" t="str">
            <v>LOC_Os01g53060.2</v>
          </cell>
          <cell r="B5297">
            <v>2.9999999999999999E-110</v>
          </cell>
          <cell r="C5297">
            <v>99.07</v>
          </cell>
        </row>
        <row r="5298">
          <cell r="A5298" t="str">
            <v>LOC_Os01g53070.1</v>
          </cell>
          <cell r="B5298">
            <v>8.9999999999999996E-12</v>
          </cell>
          <cell r="C5298">
            <v>27.97</v>
          </cell>
        </row>
        <row r="5299">
          <cell r="A5299" t="str">
            <v>LOC_Os01g53100.1</v>
          </cell>
          <cell r="B5299">
            <v>3.0000000000000001E-12</v>
          </cell>
          <cell r="C5299">
            <v>42.67</v>
          </cell>
        </row>
        <row r="5300">
          <cell r="A5300" t="str">
            <v>LOC_Os01g53200.1</v>
          </cell>
          <cell r="B5300">
            <v>7.0000000000000006E-169</v>
          </cell>
          <cell r="C5300">
            <v>59.74</v>
          </cell>
        </row>
        <row r="5301">
          <cell r="A5301" t="str">
            <v>LOC_Os01g53220.1</v>
          </cell>
          <cell r="B5301">
            <v>3.9999999999999998E-44</v>
          </cell>
          <cell r="C5301">
            <v>47.67</v>
          </cell>
        </row>
        <row r="5302">
          <cell r="A5302" t="str">
            <v>LOC_Os01g53260.1</v>
          </cell>
          <cell r="B5302">
            <v>5.9999999999999995E-25</v>
          </cell>
          <cell r="C5302">
            <v>63.38</v>
          </cell>
        </row>
        <row r="5303">
          <cell r="A5303" t="str">
            <v>LOC_Os01g53280.2</v>
          </cell>
          <cell r="B5303">
            <v>2.0000000000000001E-84</v>
          </cell>
          <cell r="C5303">
            <v>100</v>
          </cell>
        </row>
        <row r="5304">
          <cell r="A5304" t="str">
            <v>LOC_Os01g53280.1</v>
          </cell>
          <cell r="B5304">
            <v>8.9999999999999999E-83</v>
          </cell>
          <cell r="C5304">
            <v>100</v>
          </cell>
        </row>
        <row r="5305">
          <cell r="A5305" t="str">
            <v>LOC_Os01g53294.1</v>
          </cell>
          <cell r="B5305">
            <v>0</v>
          </cell>
          <cell r="C5305">
            <v>91.81</v>
          </cell>
        </row>
        <row r="5306">
          <cell r="A5306" t="str">
            <v>LOC_Os01g53330.1</v>
          </cell>
          <cell r="B5306">
            <v>2.0000000000000001E-33</v>
          </cell>
          <cell r="C5306">
            <v>39.49</v>
          </cell>
        </row>
        <row r="5307">
          <cell r="A5307" t="str">
            <v>LOC_Os01g53350.1</v>
          </cell>
          <cell r="B5307">
            <v>3E-34</v>
          </cell>
          <cell r="C5307">
            <v>30.24</v>
          </cell>
        </row>
        <row r="5308">
          <cell r="A5308" t="str">
            <v>LOC_Os01g53350.2</v>
          </cell>
          <cell r="B5308">
            <v>2.0000000000000001E-33</v>
          </cell>
          <cell r="C5308">
            <v>34.01</v>
          </cell>
        </row>
        <row r="5309">
          <cell r="A5309" t="str">
            <v>LOC_Os01g53370.1</v>
          </cell>
          <cell r="B5309">
            <v>3E-43</v>
          </cell>
          <cell r="C5309">
            <v>32.42</v>
          </cell>
        </row>
        <row r="5310">
          <cell r="A5310" t="str">
            <v>LOC_Os01g53380.1</v>
          </cell>
          <cell r="B5310">
            <v>2.0000000000000001E-22</v>
          </cell>
          <cell r="C5310">
            <v>33.86</v>
          </cell>
        </row>
        <row r="5311">
          <cell r="A5311" t="str">
            <v>LOC_Os01g53390.1</v>
          </cell>
          <cell r="B5311">
            <v>1.9999999999999999E-39</v>
          </cell>
          <cell r="C5311">
            <v>30.33</v>
          </cell>
        </row>
        <row r="5312">
          <cell r="A5312" t="str">
            <v>LOC_Os01g53420.1</v>
          </cell>
          <cell r="B5312">
            <v>2.9999999999999999E-41</v>
          </cell>
          <cell r="C5312">
            <v>31.09</v>
          </cell>
        </row>
        <row r="5313">
          <cell r="A5313" t="str">
            <v>LOC_Os01g53430.1</v>
          </cell>
          <cell r="B5313">
            <v>8.9999999999999997E-45</v>
          </cell>
          <cell r="C5313">
            <v>33.58</v>
          </cell>
        </row>
        <row r="5314">
          <cell r="A5314" t="str">
            <v>LOC_Os01g53450.2</v>
          </cell>
          <cell r="B5314">
            <v>0</v>
          </cell>
          <cell r="C5314">
            <v>97.47</v>
          </cell>
        </row>
        <row r="5315">
          <cell r="A5315" t="str">
            <v>LOC_Os01g53450.1</v>
          </cell>
          <cell r="B5315">
            <v>0</v>
          </cell>
          <cell r="C5315">
            <v>100</v>
          </cell>
        </row>
        <row r="5316">
          <cell r="A5316" t="str">
            <v>LOC_Os01g53460.1</v>
          </cell>
          <cell r="B5316">
            <v>4.9999999999999996E-40</v>
          </cell>
          <cell r="C5316">
            <v>31.21</v>
          </cell>
        </row>
        <row r="5317">
          <cell r="A5317" t="str">
            <v>LOC_Os01g53560.1</v>
          </cell>
          <cell r="B5317">
            <v>1.0000000000000001E-18</v>
          </cell>
          <cell r="C5317">
            <v>31.84</v>
          </cell>
        </row>
        <row r="5318">
          <cell r="A5318" t="str">
            <v>LOC_Os01g53600.1</v>
          </cell>
          <cell r="B5318">
            <v>0</v>
          </cell>
          <cell r="C5318">
            <v>100</v>
          </cell>
        </row>
        <row r="5319">
          <cell r="A5319" t="str">
            <v>LOC_Os01g53600.2</v>
          </cell>
          <cell r="B5319">
            <v>0</v>
          </cell>
          <cell r="C5319">
            <v>97.58</v>
          </cell>
        </row>
        <row r="5320">
          <cell r="A5320" t="str">
            <v>LOC_Os01g53610.1</v>
          </cell>
          <cell r="B5320">
            <v>2.0000000000000001E-26</v>
          </cell>
          <cell r="C5320">
            <v>29.78</v>
          </cell>
        </row>
        <row r="5321">
          <cell r="A5321" t="str">
            <v>LOC_Os01g53670.4</v>
          </cell>
          <cell r="B5321">
            <v>0</v>
          </cell>
          <cell r="C5321">
            <v>100</v>
          </cell>
        </row>
        <row r="5322">
          <cell r="A5322" t="str">
            <v>LOC_Os01g53670.3</v>
          </cell>
          <cell r="B5322">
            <v>0</v>
          </cell>
          <cell r="C5322">
            <v>99.23</v>
          </cell>
        </row>
        <row r="5323">
          <cell r="A5323" t="str">
            <v>LOC_Os01g53670.1</v>
          </cell>
          <cell r="B5323">
            <v>0</v>
          </cell>
          <cell r="C5323">
            <v>98.74</v>
          </cell>
        </row>
        <row r="5324">
          <cell r="A5324" t="str">
            <v>LOC_Os01g53670.2</v>
          </cell>
          <cell r="B5324">
            <v>0</v>
          </cell>
          <cell r="C5324">
            <v>100</v>
          </cell>
        </row>
        <row r="5325">
          <cell r="A5325" t="str">
            <v>LOC_Os01g53680.1</v>
          </cell>
          <cell r="B5325">
            <v>0</v>
          </cell>
          <cell r="C5325">
            <v>84.19</v>
          </cell>
        </row>
        <row r="5326">
          <cell r="A5326" t="str">
            <v>LOC_Os01g53750.1</v>
          </cell>
          <cell r="B5326">
            <v>7E-125</v>
          </cell>
          <cell r="C5326">
            <v>42.95</v>
          </cell>
        </row>
        <row r="5327">
          <cell r="A5327" t="str">
            <v>LOC_Os01g53840.1</v>
          </cell>
          <cell r="B5327">
            <v>3.0000000000000001E-86</v>
          </cell>
          <cell r="C5327">
            <v>45.56</v>
          </cell>
        </row>
        <row r="5328">
          <cell r="A5328" t="str">
            <v>LOC_Os01g53880.7</v>
          </cell>
          <cell r="B5328">
            <v>3E-157</v>
          </cell>
          <cell r="C5328">
            <v>99.61</v>
          </cell>
        </row>
        <row r="5329">
          <cell r="A5329" t="str">
            <v>LOC_Os01g53880.5</v>
          </cell>
          <cell r="B5329">
            <v>0</v>
          </cell>
          <cell r="C5329">
            <v>100</v>
          </cell>
        </row>
        <row r="5330">
          <cell r="A5330" t="str">
            <v>LOC_Os01g53880.6</v>
          </cell>
          <cell r="B5330">
            <v>0</v>
          </cell>
          <cell r="C5330">
            <v>100</v>
          </cell>
        </row>
        <row r="5331">
          <cell r="A5331" t="str">
            <v>LOC_Os01g53880.4</v>
          </cell>
          <cell r="B5331">
            <v>0</v>
          </cell>
          <cell r="C5331">
            <v>100</v>
          </cell>
        </row>
        <row r="5332">
          <cell r="A5332" t="str">
            <v>LOC_Os01g53880.2</v>
          </cell>
          <cell r="B5332">
            <v>0</v>
          </cell>
          <cell r="C5332">
            <v>100</v>
          </cell>
        </row>
        <row r="5333">
          <cell r="A5333" t="str">
            <v>LOC_Os01g53880.3</v>
          </cell>
          <cell r="B5333">
            <v>0</v>
          </cell>
          <cell r="C5333">
            <v>100</v>
          </cell>
        </row>
        <row r="5334">
          <cell r="A5334" t="str">
            <v>LOC_Os01g53880.1</v>
          </cell>
          <cell r="B5334">
            <v>0</v>
          </cell>
          <cell r="C5334">
            <v>99.7</v>
          </cell>
        </row>
        <row r="5335">
          <cell r="A5335" t="str">
            <v>LOC_Os01g53900.1</v>
          </cell>
          <cell r="B5335">
            <v>0</v>
          </cell>
          <cell r="C5335">
            <v>40</v>
          </cell>
        </row>
        <row r="5336">
          <cell r="A5336" t="str">
            <v>LOC_Os01g53910.1</v>
          </cell>
          <cell r="B5336">
            <v>3.0000000000000001E-26</v>
          </cell>
          <cell r="C5336">
            <v>32.950000000000003</v>
          </cell>
        </row>
        <row r="5337">
          <cell r="A5337" t="str">
            <v>LOC_Os01g53920.2</v>
          </cell>
          <cell r="B5337">
            <v>5.9999999999999998E-69</v>
          </cell>
          <cell r="C5337">
            <v>34.5</v>
          </cell>
        </row>
        <row r="5338">
          <cell r="A5338" t="str">
            <v>LOC_Os01g53920.1</v>
          </cell>
          <cell r="B5338">
            <v>4.0000000000000003E-68</v>
          </cell>
          <cell r="C5338">
            <v>34.5</v>
          </cell>
        </row>
        <row r="5339">
          <cell r="A5339" t="str">
            <v>LOC_Os01g53930.2</v>
          </cell>
          <cell r="B5339">
            <v>0</v>
          </cell>
          <cell r="C5339">
            <v>99.63</v>
          </cell>
        </row>
        <row r="5340">
          <cell r="A5340" t="str">
            <v>LOC_Os01g53930.1</v>
          </cell>
          <cell r="B5340">
            <v>0</v>
          </cell>
          <cell r="C5340">
            <v>100</v>
          </cell>
        </row>
        <row r="5341">
          <cell r="A5341" t="str">
            <v>LOC_Os01g53990.1</v>
          </cell>
          <cell r="B5341">
            <v>0</v>
          </cell>
          <cell r="C5341">
            <v>100</v>
          </cell>
        </row>
        <row r="5342">
          <cell r="A5342" t="str">
            <v>LOC_Os01g53990.2</v>
          </cell>
          <cell r="B5342">
            <v>0</v>
          </cell>
          <cell r="C5342">
            <v>100</v>
          </cell>
        </row>
        <row r="5343">
          <cell r="A5343" t="str">
            <v>LOC_Os01g54020.1</v>
          </cell>
          <cell r="B5343">
            <v>0</v>
          </cell>
          <cell r="C5343">
            <v>99</v>
          </cell>
        </row>
        <row r="5344">
          <cell r="A5344" t="str">
            <v>LOC_Os01g54020.2</v>
          </cell>
          <cell r="B5344">
            <v>0</v>
          </cell>
          <cell r="C5344">
            <v>97.49</v>
          </cell>
        </row>
        <row r="5345">
          <cell r="A5345" t="str">
            <v>LOC_Os01g54030.1</v>
          </cell>
          <cell r="B5345">
            <v>0</v>
          </cell>
          <cell r="C5345">
            <v>100</v>
          </cell>
        </row>
        <row r="5346">
          <cell r="A5346" t="str">
            <v>LOC_Os01g54040.1</v>
          </cell>
          <cell r="B5346">
            <v>2.0000000000000001E-25</v>
          </cell>
          <cell r="C5346">
            <v>56.36</v>
          </cell>
        </row>
        <row r="5347">
          <cell r="A5347" t="str">
            <v>LOC_Os01g54040.3</v>
          </cell>
          <cell r="B5347">
            <v>2.0000000000000001E-25</v>
          </cell>
          <cell r="C5347">
            <v>56.36</v>
          </cell>
        </row>
        <row r="5348">
          <cell r="A5348" t="str">
            <v>LOC_Os01g54050.1</v>
          </cell>
          <cell r="B5348">
            <v>3.9999999999999999E-105</v>
          </cell>
          <cell r="C5348">
            <v>100</v>
          </cell>
        </row>
        <row r="5349">
          <cell r="A5349" t="str">
            <v>LOC_Os01g54230.1</v>
          </cell>
          <cell r="B5349">
            <v>2.0000000000000001E-32</v>
          </cell>
          <cell r="C5349">
            <v>75.319999999999993</v>
          </cell>
        </row>
        <row r="5350">
          <cell r="A5350" t="str">
            <v>LOC_Os01g54240.1</v>
          </cell>
          <cell r="B5350">
            <v>0</v>
          </cell>
          <cell r="C5350">
            <v>100</v>
          </cell>
        </row>
        <row r="5351">
          <cell r="A5351" t="str">
            <v>LOC_Os01g54240.2</v>
          </cell>
          <cell r="B5351">
            <v>0</v>
          </cell>
          <cell r="C5351">
            <v>100</v>
          </cell>
        </row>
        <row r="5352">
          <cell r="A5352" t="str">
            <v>LOC_Os01g54300.1</v>
          </cell>
          <cell r="B5352">
            <v>0</v>
          </cell>
          <cell r="C5352">
            <v>100</v>
          </cell>
        </row>
        <row r="5353">
          <cell r="A5353" t="str">
            <v>LOC_Os01g54350.1</v>
          </cell>
          <cell r="B5353">
            <v>3.0000000000000002E-44</v>
          </cell>
          <cell r="C5353">
            <v>34.19</v>
          </cell>
        </row>
        <row r="5354">
          <cell r="A5354" t="str">
            <v>LOC_Os01g54370.1</v>
          </cell>
          <cell r="B5354">
            <v>0</v>
          </cell>
          <cell r="C5354">
            <v>100</v>
          </cell>
        </row>
        <row r="5355">
          <cell r="A5355" t="str">
            <v>LOC_Os01g54380.1</v>
          </cell>
          <cell r="B5355">
            <v>6.0000000000000003E-36</v>
          </cell>
          <cell r="C5355">
            <v>100</v>
          </cell>
        </row>
        <row r="5356">
          <cell r="A5356" t="str">
            <v>LOC_Os01g54420.1</v>
          </cell>
          <cell r="B5356">
            <v>2E-14</v>
          </cell>
          <cell r="C5356">
            <v>32.119999999999997</v>
          </cell>
        </row>
        <row r="5357">
          <cell r="A5357" t="str">
            <v>LOC_Os01g54480.2</v>
          </cell>
          <cell r="B5357">
            <v>5.0000000000000004E-31</v>
          </cell>
          <cell r="C5357">
            <v>39.18</v>
          </cell>
        </row>
        <row r="5358">
          <cell r="A5358" t="str">
            <v>LOC_Os01g54480.3</v>
          </cell>
          <cell r="B5358">
            <v>5.9999999999999996E-31</v>
          </cell>
          <cell r="C5358">
            <v>39.18</v>
          </cell>
        </row>
        <row r="5359">
          <cell r="A5359" t="str">
            <v>LOC_Os01g54480.1</v>
          </cell>
          <cell r="B5359">
            <v>6.0000000000000003E-36</v>
          </cell>
          <cell r="C5359">
            <v>35.799999999999997</v>
          </cell>
        </row>
        <row r="5360">
          <cell r="A5360" t="str">
            <v>LOC_Os01g54490.1</v>
          </cell>
          <cell r="B5360">
            <v>3.0000000000000002E-55</v>
          </cell>
          <cell r="C5360">
            <v>54.72</v>
          </cell>
        </row>
        <row r="5361">
          <cell r="A5361" t="str">
            <v>LOC_Os01g54540.1</v>
          </cell>
          <cell r="B5361">
            <v>3E-132</v>
          </cell>
          <cell r="C5361">
            <v>100</v>
          </cell>
        </row>
        <row r="5362">
          <cell r="A5362" t="str">
            <v>LOC_Os01g54540.2</v>
          </cell>
          <cell r="B5362">
            <v>9.9999999999999999E-133</v>
          </cell>
          <cell r="C5362">
            <v>95.92</v>
          </cell>
        </row>
        <row r="5363">
          <cell r="A5363" t="str">
            <v>LOC_Os01g54550.1</v>
          </cell>
          <cell r="B5363">
            <v>2.9999999999999999E-46</v>
          </cell>
          <cell r="C5363">
            <v>43.18</v>
          </cell>
        </row>
        <row r="5364">
          <cell r="A5364" t="str">
            <v>LOC_Os01g54560.3</v>
          </cell>
          <cell r="B5364">
            <v>0</v>
          </cell>
          <cell r="C5364">
            <v>99.87</v>
          </cell>
        </row>
        <row r="5365">
          <cell r="A5365" t="str">
            <v>LOC_Os01g54560.2</v>
          </cell>
          <cell r="B5365">
            <v>0</v>
          </cell>
          <cell r="C5365">
            <v>100</v>
          </cell>
        </row>
        <row r="5366">
          <cell r="A5366" t="str">
            <v>LOC_Os01g54560.1</v>
          </cell>
          <cell r="B5366">
            <v>0</v>
          </cell>
          <cell r="C5366">
            <v>100</v>
          </cell>
        </row>
        <row r="5367">
          <cell r="A5367" t="str">
            <v>LOC_Os01g54590.1</v>
          </cell>
          <cell r="B5367">
            <v>6.9999999999999998E-130</v>
          </cell>
          <cell r="C5367">
            <v>85.17</v>
          </cell>
        </row>
        <row r="5368">
          <cell r="A5368" t="str">
            <v>LOC_Os01g54600.1</v>
          </cell>
          <cell r="B5368">
            <v>2E-14</v>
          </cell>
          <cell r="C5368">
            <v>51.67</v>
          </cell>
        </row>
        <row r="5369">
          <cell r="A5369" t="str">
            <v>LOC_Os01g54630.1</v>
          </cell>
          <cell r="B5369">
            <v>8.9999999999999999E-18</v>
          </cell>
          <cell r="C5369">
            <v>40.299999999999997</v>
          </cell>
        </row>
        <row r="5370">
          <cell r="A5370" t="str">
            <v>LOC_Os01g54860.1</v>
          </cell>
          <cell r="B5370">
            <v>0</v>
          </cell>
          <cell r="C5370">
            <v>100</v>
          </cell>
        </row>
        <row r="5371">
          <cell r="A5371" t="str">
            <v>LOC_Os01g54870.1</v>
          </cell>
          <cell r="B5371">
            <v>9.9999999999999999E-132</v>
          </cell>
          <cell r="C5371">
            <v>100</v>
          </cell>
        </row>
        <row r="5372">
          <cell r="A5372" t="str">
            <v>LOC_Os01g54880.1</v>
          </cell>
          <cell r="B5372">
            <v>6.0000000000000004E-40</v>
          </cell>
          <cell r="C5372">
            <v>58.62</v>
          </cell>
        </row>
        <row r="5373">
          <cell r="A5373" t="str">
            <v>LOC_Os01g54900.1</v>
          </cell>
          <cell r="B5373">
            <v>0</v>
          </cell>
          <cell r="C5373">
            <v>100</v>
          </cell>
        </row>
        <row r="5374">
          <cell r="A5374" t="str">
            <v>LOC_Os01g54910.1</v>
          </cell>
          <cell r="B5374">
            <v>2.9999999999999999E-21</v>
          </cell>
          <cell r="C5374">
            <v>41.79</v>
          </cell>
        </row>
        <row r="5375">
          <cell r="A5375" t="str">
            <v>LOC_Os01g54969.1</v>
          </cell>
          <cell r="B5375">
            <v>5.0000000000000002E-23</v>
          </cell>
          <cell r="C5375">
            <v>29.28</v>
          </cell>
        </row>
        <row r="5376">
          <cell r="A5376" t="str">
            <v>LOC_Os01g54990.1</v>
          </cell>
          <cell r="B5376">
            <v>8.0000000000000002E-169</v>
          </cell>
          <cell r="C5376">
            <v>46.5</v>
          </cell>
        </row>
        <row r="5377">
          <cell r="A5377" t="str">
            <v>LOC_Os01g55030.1</v>
          </cell>
          <cell r="B5377">
            <v>7.0000000000000006E-79</v>
          </cell>
          <cell r="C5377">
            <v>100</v>
          </cell>
        </row>
        <row r="5378">
          <cell r="A5378" t="str">
            <v>LOC_Os01g55070.1</v>
          </cell>
          <cell r="B5378">
            <v>7E-39</v>
          </cell>
          <cell r="C5378">
            <v>34.17</v>
          </cell>
        </row>
        <row r="5379">
          <cell r="A5379" t="str">
            <v>LOC_Os01g55140.1</v>
          </cell>
          <cell r="B5379">
            <v>4.9999999999999997E-12</v>
          </cell>
          <cell r="C5379">
            <v>37.61</v>
          </cell>
        </row>
        <row r="5380">
          <cell r="A5380" t="str">
            <v>LOC_Os01g55200.1</v>
          </cell>
          <cell r="B5380">
            <v>3.0000000000000001E-12</v>
          </cell>
          <cell r="C5380">
            <v>22.61</v>
          </cell>
        </row>
        <row r="5381">
          <cell r="A5381" t="str">
            <v>LOC_Os01g55240.1</v>
          </cell>
          <cell r="B5381">
            <v>0</v>
          </cell>
          <cell r="C5381">
            <v>100</v>
          </cell>
        </row>
        <row r="5382">
          <cell r="A5382" t="str">
            <v>LOC_Os01g55260.1</v>
          </cell>
          <cell r="B5382">
            <v>2.9999999999999999E-81</v>
          </cell>
          <cell r="C5382">
            <v>51</v>
          </cell>
        </row>
        <row r="5383">
          <cell r="A5383" t="str">
            <v>LOC_Os01g55260.2</v>
          </cell>
          <cell r="B5383">
            <v>3.9999999999999998E-81</v>
          </cell>
          <cell r="C5383">
            <v>51</v>
          </cell>
        </row>
        <row r="5384">
          <cell r="A5384" t="str">
            <v>LOC_Os01g55310.1</v>
          </cell>
          <cell r="B5384">
            <v>8.0000000000000003E-84</v>
          </cell>
          <cell r="C5384">
            <v>43.27</v>
          </cell>
        </row>
        <row r="5385">
          <cell r="A5385" t="str">
            <v>LOC_Os01g55350.1</v>
          </cell>
          <cell r="B5385">
            <v>0</v>
          </cell>
          <cell r="C5385">
            <v>95.65</v>
          </cell>
        </row>
        <row r="5386">
          <cell r="A5386" t="str">
            <v>LOC_Os01g55360.3</v>
          </cell>
          <cell r="B5386">
            <v>0</v>
          </cell>
          <cell r="C5386">
            <v>100</v>
          </cell>
        </row>
        <row r="5387">
          <cell r="A5387" t="str">
            <v>LOC_Os01g55360.4</v>
          </cell>
          <cell r="B5387">
            <v>0</v>
          </cell>
          <cell r="C5387">
            <v>100</v>
          </cell>
        </row>
        <row r="5388">
          <cell r="A5388" t="str">
            <v>LOC_Os01g55360.1</v>
          </cell>
          <cell r="B5388">
            <v>0</v>
          </cell>
          <cell r="C5388">
            <v>100</v>
          </cell>
        </row>
        <row r="5389">
          <cell r="A5389" t="str">
            <v>LOC_Os01g55360.2</v>
          </cell>
          <cell r="B5389">
            <v>0</v>
          </cell>
          <cell r="C5389">
            <v>100</v>
          </cell>
        </row>
        <row r="5390">
          <cell r="A5390" t="str">
            <v>LOC_Os01g55440.1</v>
          </cell>
          <cell r="B5390">
            <v>2.9999999999999999E-88</v>
          </cell>
          <cell r="C5390">
            <v>44.8</v>
          </cell>
        </row>
        <row r="5391">
          <cell r="A5391" t="str">
            <v>LOC_Os01g55450.1</v>
          </cell>
          <cell r="B5391">
            <v>5.0000000000000004E-112</v>
          </cell>
          <cell r="C5391">
            <v>39.549999999999997</v>
          </cell>
        </row>
        <row r="5392">
          <cell r="A5392" t="str">
            <v>LOC_Os01g55540.1</v>
          </cell>
          <cell r="B5392">
            <v>0</v>
          </cell>
          <cell r="C5392">
            <v>100</v>
          </cell>
        </row>
        <row r="5393">
          <cell r="A5393" t="str">
            <v>LOC_Os01g55540.2</v>
          </cell>
          <cell r="B5393">
            <v>0</v>
          </cell>
          <cell r="C5393">
            <v>99.35</v>
          </cell>
        </row>
        <row r="5394">
          <cell r="A5394" t="str">
            <v>LOC_Os01g55590.1</v>
          </cell>
          <cell r="B5394">
            <v>0</v>
          </cell>
          <cell r="C5394">
            <v>98.77</v>
          </cell>
        </row>
        <row r="5395">
          <cell r="A5395" t="str">
            <v>LOC_Os01g55640.1</v>
          </cell>
          <cell r="B5395">
            <v>0</v>
          </cell>
          <cell r="C5395">
            <v>100</v>
          </cell>
        </row>
        <row r="5396">
          <cell r="A5396" t="str">
            <v>LOC_Os01g55650.1</v>
          </cell>
          <cell r="B5396">
            <v>0</v>
          </cell>
          <cell r="C5396">
            <v>100</v>
          </cell>
        </row>
        <row r="5397">
          <cell r="A5397" t="str">
            <v>LOC_Os01g55780.1</v>
          </cell>
          <cell r="B5397">
            <v>0</v>
          </cell>
          <cell r="C5397">
            <v>100</v>
          </cell>
        </row>
        <row r="5398">
          <cell r="A5398" t="str">
            <v>LOC_Os01g55799.1</v>
          </cell>
          <cell r="B5398">
            <v>3.0000000000000001E-71</v>
          </cell>
          <cell r="C5398">
            <v>100</v>
          </cell>
        </row>
        <row r="5399">
          <cell r="A5399" t="str">
            <v>LOC_Os01g55820.1</v>
          </cell>
          <cell r="B5399">
            <v>3.9999999999999999E-16</v>
          </cell>
          <cell r="C5399">
            <v>45.35</v>
          </cell>
        </row>
        <row r="5400">
          <cell r="A5400" t="str">
            <v>LOC_Os01g55830.1</v>
          </cell>
          <cell r="B5400">
            <v>9.9999999999999995E-144</v>
          </cell>
          <cell r="C5400">
            <v>100</v>
          </cell>
        </row>
        <row r="5401">
          <cell r="A5401" t="str">
            <v>LOC_Os01g55870.1</v>
          </cell>
          <cell r="B5401">
            <v>0</v>
          </cell>
          <cell r="C5401">
            <v>100</v>
          </cell>
        </row>
        <row r="5402">
          <cell r="A5402" t="str">
            <v>LOC_Os01g55940.1</v>
          </cell>
          <cell r="B5402">
            <v>0</v>
          </cell>
          <cell r="C5402">
            <v>100</v>
          </cell>
        </row>
        <row r="5403">
          <cell r="A5403" t="str">
            <v>LOC_Os01g55950.1</v>
          </cell>
          <cell r="B5403">
            <v>0</v>
          </cell>
          <cell r="C5403">
            <v>100</v>
          </cell>
        </row>
        <row r="5404">
          <cell r="A5404" t="str">
            <v>LOC_Os01g55960.1</v>
          </cell>
          <cell r="B5404">
            <v>0</v>
          </cell>
          <cell r="C5404">
            <v>100</v>
          </cell>
        </row>
        <row r="5405">
          <cell r="A5405" t="str">
            <v>LOC_Os01g55974.1</v>
          </cell>
          <cell r="B5405">
            <v>2E-167</v>
          </cell>
          <cell r="C5405">
            <v>100</v>
          </cell>
        </row>
        <row r="5406">
          <cell r="A5406" t="str">
            <v>LOC_Os01g55974.2</v>
          </cell>
          <cell r="B5406">
            <v>6.0000000000000002E-159</v>
          </cell>
          <cell r="C5406">
            <v>100</v>
          </cell>
        </row>
        <row r="5407">
          <cell r="A5407" t="str">
            <v>LOC_Os01g55974.3</v>
          </cell>
          <cell r="B5407">
            <v>3E-52</v>
          </cell>
          <cell r="C5407">
            <v>100</v>
          </cell>
        </row>
        <row r="5408">
          <cell r="A5408" t="str">
            <v>LOC_Os01g56030.1</v>
          </cell>
          <cell r="B5408">
            <v>2.9999999999999999E-78</v>
          </cell>
          <cell r="C5408">
            <v>100</v>
          </cell>
        </row>
        <row r="5409">
          <cell r="A5409" t="str">
            <v>LOC_Os01g56070.1</v>
          </cell>
          <cell r="B5409">
            <v>9.9999999999999999E-93</v>
          </cell>
          <cell r="C5409">
            <v>100</v>
          </cell>
        </row>
        <row r="5410">
          <cell r="A5410" t="str">
            <v>LOC_Os01g56070.2</v>
          </cell>
          <cell r="B5410">
            <v>6.0000000000000004E-91</v>
          </cell>
          <cell r="C5410">
            <v>100</v>
          </cell>
        </row>
        <row r="5411">
          <cell r="A5411" t="str">
            <v>LOC_Os01g56070.3</v>
          </cell>
          <cell r="B5411">
            <v>2E-92</v>
          </cell>
          <cell r="C5411">
            <v>100</v>
          </cell>
        </row>
        <row r="5412">
          <cell r="A5412" t="str">
            <v>LOC_Os01g56070.4</v>
          </cell>
          <cell r="B5412">
            <v>2E-91</v>
          </cell>
          <cell r="C5412">
            <v>100</v>
          </cell>
        </row>
        <row r="5413">
          <cell r="A5413" t="str">
            <v>LOC_Os01g56110.1</v>
          </cell>
          <cell r="B5413">
            <v>5.0000000000000003E-34</v>
          </cell>
          <cell r="C5413">
            <v>41.85</v>
          </cell>
        </row>
        <row r="5414">
          <cell r="A5414" t="str">
            <v>LOC_Os01g56120.1</v>
          </cell>
          <cell r="B5414">
            <v>9.9999999999999994E-12</v>
          </cell>
          <cell r="C5414">
            <v>27.54</v>
          </cell>
        </row>
        <row r="5415">
          <cell r="A5415" t="str">
            <v>LOC_Os01g56200.2</v>
          </cell>
          <cell r="B5415">
            <v>2E-73</v>
          </cell>
          <cell r="C5415">
            <v>100</v>
          </cell>
        </row>
        <row r="5416">
          <cell r="A5416" t="str">
            <v>LOC_Os01g56200.1</v>
          </cell>
          <cell r="B5416">
            <v>0</v>
          </cell>
          <cell r="C5416">
            <v>100</v>
          </cell>
        </row>
        <row r="5417">
          <cell r="A5417" t="str">
            <v>LOC_Os01g56240.1</v>
          </cell>
          <cell r="B5417">
            <v>1.9999999999999999E-11</v>
          </cell>
          <cell r="C5417">
            <v>39.729999999999997</v>
          </cell>
        </row>
        <row r="5418">
          <cell r="A5418" t="str">
            <v>LOC_Os01g56300.1</v>
          </cell>
          <cell r="B5418">
            <v>0</v>
          </cell>
          <cell r="C5418">
            <v>100</v>
          </cell>
        </row>
        <row r="5419">
          <cell r="A5419" t="str">
            <v>LOC_Os01g56310.1</v>
          </cell>
          <cell r="B5419">
            <v>0</v>
          </cell>
          <cell r="C5419">
            <v>98.65</v>
          </cell>
        </row>
        <row r="5420">
          <cell r="A5420" t="str">
            <v>LOC_Os01g56330.1</v>
          </cell>
          <cell r="B5420">
            <v>4.0000000000000003E-68</v>
          </cell>
          <cell r="C5420">
            <v>43.6</v>
          </cell>
        </row>
        <row r="5421">
          <cell r="A5421" t="str">
            <v>LOC_Os01g56380.1</v>
          </cell>
          <cell r="B5421">
            <v>0</v>
          </cell>
          <cell r="C5421">
            <v>100</v>
          </cell>
        </row>
        <row r="5422">
          <cell r="A5422" t="str">
            <v>LOC_Os01g56400.1</v>
          </cell>
          <cell r="B5422">
            <v>2E-12</v>
          </cell>
          <cell r="C5422">
            <v>29.5</v>
          </cell>
        </row>
        <row r="5423">
          <cell r="A5423" t="str">
            <v>LOC_Os01g56510.5</v>
          </cell>
          <cell r="B5423">
            <v>0</v>
          </cell>
          <cell r="C5423">
            <v>100</v>
          </cell>
        </row>
        <row r="5424">
          <cell r="A5424" t="str">
            <v>LOC_Os01g56510.4</v>
          </cell>
          <cell r="B5424">
            <v>0</v>
          </cell>
          <cell r="C5424">
            <v>100</v>
          </cell>
        </row>
        <row r="5425">
          <cell r="A5425" t="str">
            <v>LOC_Os01g56510.3</v>
          </cell>
          <cell r="B5425">
            <v>0</v>
          </cell>
          <cell r="C5425">
            <v>100</v>
          </cell>
        </row>
        <row r="5426">
          <cell r="A5426" t="str">
            <v>LOC_Os01g56510.2</v>
          </cell>
          <cell r="B5426">
            <v>0</v>
          </cell>
          <cell r="C5426">
            <v>100</v>
          </cell>
        </row>
        <row r="5427">
          <cell r="A5427" t="str">
            <v>LOC_Os01g56510.1</v>
          </cell>
          <cell r="B5427">
            <v>0</v>
          </cell>
          <cell r="C5427">
            <v>100</v>
          </cell>
        </row>
        <row r="5428">
          <cell r="A5428" t="str">
            <v>LOC_Os01g56540.1</v>
          </cell>
          <cell r="B5428">
            <v>1E-13</v>
          </cell>
          <cell r="C5428">
            <v>37.89</v>
          </cell>
        </row>
        <row r="5429">
          <cell r="A5429" t="str">
            <v>LOC_Os01g56550.1</v>
          </cell>
          <cell r="B5429">
            <v>4.0000000000000002E-142</v>
          </cell>
          <cell r="C5429">
            <v>75.27</v>
          </cell>
        </row>
        <row r="5430">
          <cell r="A5430" t="str">
            <v>LOC_Os01g56550.2</v>
          </cell>
          <cell r="B5430">
            <v>4.9999999999999999E-138</v>
          </cell>
          <cell r="C5430">
            <v>75.180000000000007</v>
          </cell>
        </row>
        <row r="5431">
          <cell r="A5431" t="str">
            <v>LOC_Os01g56550.3</v>
          </cell>
          <cell r="B5431">
            <v>2.9999999999999999E-108</v>
          </cell>
          <cell r="C5431">
            <v>71.11</v>
          </cell>
        </row>
        <row r="5432">
          <cell r="A5432" t="str">
            <v>LOC_Os01g56590.1</v>
          </cell>
          <cell r="B5432">
            <v>1E-13</v>
          </cell>
          <cell r="C5432">
            <v>23.32</v>
          </cell>
        </row>
        <row r="5433">
          <cell r="A5433" t="str">
            <v>LOC_Os01g56600.1</v>
          </cell>
          <cell r="B5433">
            <v>0</v>
          </cell>
          <cell r="C5433">
            <v>100</v>
          </cell>
        </row>
        <row r="5434">
          <cell r="A5434" t="str">
            <v>LOC_Os01g56610.1</v>
          </cell>
          <cell r="B5434">
            <v>0</v>
          </cell>
          <cell r="C5434">
            <v>100</v>
          </cell>
        </row>
        <row r="5435">
          <cell r="A5435" t="str">
            <v>LOC_Os01g56670.3</v>
          </cell>
          <cell r="B5435">
            <v>0</v>
          </cell>
          <cell r="C5435">
            <v>97.81</v>
          </cell>
        </row>
        <row r="5436">
          <cell r="A5436" t="str">
            <v>LOC_Os01g56670.4</v>
          </cell>
          <cell r="B5436">
            <v>0</v>
          </cell>
          <cell r="C5436">
            <v>96.32</v>
          </cell>
        </row>
        <row r="5437">
          <cell r="A5437" t="str">
            <v>LOC_Os01g56670.2</v>
          </cell>
          <cell r="B5437">
            <v>0</v>
          </cell>
          <cell r="C5437">
            <v>97.81</v>
          </cell>
        </row>
        <row r="5438">
          <cell r="A5438" t="str">
            <v>LOC_Os01g56670.1</v>
          </cell>
          <cell r="B5438">
            <v>0</v>
          </cell>
          <cell r="C5438">
            <v>100</v>
          </cell>
        </row>
        <row r="5439">
          <cell r="A5439" t="str">
            <v>LOC_Os01g56680.2</v>
          </cell>
          <cell r="B5439">
            <v>3E-57</v>
          </cell>
          <cell r="C5439">
            <v>100</v>
          </cell>
        </row>
        <row r="5440">
          <cell r="A5440" t="str">
            <v>LOC_Os01g56680.1</v>
          </cell>
          <cell r="B5440">
            <v>1.9999999999999999E-57</v>
          </cell>
          <cell r="C5440">
            <v>100</v>
          </cell>
        </row>
        <row r="5441">
          <cell r="A5441" t="str">
            <v>LOC_Os01g56810.1</v>
          </cell>
          <cell r="B5441">
            <v>0</v>
          </cell>
          <cell r="C5441">
            <v>100</v>
          </cell>
        </row>
        <row r="5442">
          <cell r="A5442" t="str">
            <v>LOC_Os01g56810.2</v>
          </cell>
          <cell r="B5442">
            <v>0</v>
          </cell>
          <cell r="C5442">
            <v>100</v>
          </cell>
        </row>
        <row r="5443">
          <cell r="A5443" t="str">
            <v>LOC_Os01g56940.1</v>
          </cell>
          <cell r="B5443">
            <v>0</v>
          </cell>
          <cell r="C5443">
            <v>100</v>
          </cell>
        </row>
        <row r="5444">
          <cell r="A5444" t="str">
            <v>LOC_Os01g56960.1</v>
          </cell>
          <cell r="B5444">
            <v>8.9999999999999998E-88</v>
          </cell>
          <cell r="C5444">
            <v>57.41</v>
          </cell>
        </row>
        <row r="5445">
          <cell r="A5445" t="str">
            <v>LOC_Os01g56980.1</v>
          </cell>
          <cell r="B5445">
            <v>0</v>
          </cell>
          <cell r="C5445">
            <v>71.88</v>
          </cell>
        </row>
        <row r="5446">
          <cell r="A5446" t="str">
            <v>LOC_Os01g57100.1</v>
          </cell>
          <cell r="B5446">
            <v>2.0000000000000001E-58</v>
          </cell>
          <cell r="C5446">
            <v>40.85</v>
          </cell>
        </row>
        <row r="5447">
          <cell r="A5447" t="str">
            <v>LOC_Os01g57210.2</v>
          </cell>
          <cell r="B5447">
            <v>2.9999999999999998E-31</v>
          </cell>
          <cell r="C5447">
            <v>28.85</v>
          </cell>
        </row>
        <row r="5448">
          <cell r="A5448" t="str">
            <v>LOC_Os01g57210.1</v>
          </cell>
          <cell r="B5448">
            <v>2.9999999999999998E-31</v>
          </cell>
          <cell r="C5448">
            <v>28.85</v>
          </cell>
        </row>
        <row r="5449">
          <cell r="A5449" t="str">
            <v>LOC_Os01g57260.1</v>
          </cell>
          <cell r="B5449">
            <v>4E-136</v>
          </cell>
          <cell r="C5449">
            <v>100</v>
          </cell>
        </row>
        <row r="5450">
          <cell r="A5450" t="str">
            <v>LOC_Os01g57270.2</v>
          </cell>
          <cell r="B5450">
            <v>3.9999999999999997E-39</v>
          </cell>
          <cell r="C5450">
            <v>28.62</v>
          </cell>
        </row>
        <row r="5451">
          <cell r="A5451" t="str">
            <v>LOC_Os01g57270.1</v>
          </cell>
          <cell r="B5451">
            <v>4.9999999999999998E-39</v>
          </cell>
          <cell r="C5451">
            <v>28.62</v>
          </cell>
        </row>
        <row r="5452">
          <cell r="A5452" t="str">
            <v>LOC_Os01g57280.3</v>
          </cell>
          <cell r="B5452">
            <v>8.9999999999999997E-45</v>
          </cell>
          <cell r="C5452">
            <v>25.49</v>
          </cell>
        </row>
        <row r="5453">
          <cell r="A5453" t="str">
            <v>LOC_Os01g57280.2</v>
          </cell>
          <cell r="B5453">
            <v>7E-45</v>
          </cell>
          <cell r="C5453">
            <v>25.49</v>
          </cell>
        </row>
        <row r="5454">
          <cell r="A5454" t="str">
            <v>LOC_Os01g57280.1</v>
          </cell>
          <cell r="B5454">
            <v>9.9999999999999995E-45</v>
          </cell>
          <cell r="C5454">
            <v>25.49</v>
          </cell>
        </row>
        <row r="5455">
          <cell r="A5455" t="str">
            <v>LOC_Os01g57310.2</v>
          </cell>
          <cell r="B5455">
            <v>1.9999999999999999E-39</v>
          </cell>
          <cell r="C5455">
            <v>27.56</v>
          </cell>
        </row>
        <row r="5456">
          <cell r="A5456" t="str">
            <v>LOC_Os01g57310.1</v>
          </cell>
          <cell r="B5456">
            <v>1.9999999999999999E-39</v>
          </cell>
          <cell r="C5456">
            <v>27.56</v>
          </cell>
        </row>
        <row r="5457">
          <cell r="A5457" t="str">
            <v>LOC_Os01g57340.1</v>
          </cell>
          <cell r="B5457">
            <v>3.0000000000000003E-39</v>
          </cell>
          <cell r="C5457">
            <v>27.56</v>
          </cell>
        </row>
        <row r="5458">
          <cell r="A5458" t="str">
            <v>LOC_Os01g57350.2</v>
          </cell>
          <cell r="B5458">
            <v>0</v>
          </cell>
          <cell r="C5458">
            <v>100</v>
          </cell>
        </row>
        <row r="5459">
          <cell r="A5459" t="str">
            <v>LOC_Os01g57350.1</v>
          </cell>
          <cell r="B5459">
            <v>0</v>
          </cell>
          <cell r="C5459">
            <v>100</v>
          </cell>
        </row>
        <row r="5460">
          <cell r="A5460" t="str">
            <v>LOC_Os01g57360.1</v>
          </cell>
          <cell r="B5460">
            <v>0</v>
          </cell>
          <cell r="C5460">
            <v>100</v>
          </cell>
        </row>
        <row r="5461">
          <cell r="A5461" t="str">
            <v>LOC_Os01g57370.1</v>
          </cell>
          <cell r="B5461">
            <v>0</v>
          </cell>
          <cell r="C5461">
            <v>80.39</v>
          </cell>
        </row>
        <row r="5462">
          <cell r="A5462" t="str">
            <v>LOC_Os01g57410.3</v>
          </cell>
          <cell r="B5462">
            <v>6E-11</v>
          </cell>
          <cell r="C5462">
            <v>20.440000000000001</v>
          </cell>
        </row>
        <row r="5463">
          <cell r="A5463" t="str">
            <v>LOC_Os01g57410.1</v>
          </cell>
          <cell r="B5463">
            <v>5.0000000000000002E-11</v>
          </cell>
          <cell r="C5463">
            <v>20.440000000000001</v>
          </cell>
        </row>
        <row r="5464">
          <cell r="A5464" t="str">
            <v>LOC_Os01g57410.2</v>
          </cell>
          <cell r="B5464">
            <v>6E-11</v>
          </cell>
          <cell r="C5464">
            <v>20.440000000000001</v>
          </cell>
        </row>
        <row r="5465">
          <cell r="A5465" t="str">
            <v>LOC_Os01g57420.2</v>
          </cell>
          <cell r="B5465">
            <v>2.0000000000000001E-27</v>
          </cell>
          <cell r="C5465">
            <v>28.33</v>
          </cell>
        </row>
        <row r="5466">
          <cell r="A5466" t="str">
            <v>LOC_Os01g57420.1</v>
          </cell>
          <cell r="B5466">
            <v>1.0000000000000001E-30</v>
          </cell>
          <cell r="C5466">
            <v>27.57</v>
          </cell>
        </row>
        <row r="5467">
          <cell r="A5467" t="str">
            <v>LOC_Os01g57440.1</v>
          </cell>
          <cell r="B5467">
            <v>7.0000000000000004E-25</v>
          </cell>
          <cell r="C5467">
            <v>24.6</v>
          </cell>
        </row>
        <row r="5468">
          <cell r="A5468" t="str">
            <v>LOC_Os01g57460.1</v>
          </cell>
          <cell r="B5468">
            <v>2.0000000000000002E-111</v>
          </cell>
          <cell r="C5468">
            <v>100</v>
          </cell>
        </row>
        <row r="5469">
          <cell r="A5469" t="str">
            <v>LOC_Os01g57480.1</v>
          </cell>
          <cell r="B5469">
            <v>7.9999999999999994E-65</v>
          </cell>
          <cell r="C5469">
            <v>42.76</v>
          </cell>
        </row>
        <row r="5470">
          <cell r="A5470" t="str">
            <v>LOC_Os01g57490.1</v>
          </cell>
          <cell r="B5470">
            <v>9.9999999999999994E-50</v>
          </cell>
          <cell r="C5470">
            <v>46.92</v>
          </cell>
        </row>
        <row r="5471">
          <cell r="A5471" t="str">
            <v>LOC_Os01g57510.1</v>
          </cell>
          <cell r="B5471">
            <v>9.9999999999999992E-66</v>
          </cell>
          <cell r="C5471">
            <v>41.89</v>
          </cell>
        </row>
        <row r="5472">
          <cell r="A5472" t="str">
            <v>LOC_Os01g57540.1</v>
          </cell>
          <cell r="B5472">
            <v>3.9999999999999999E-48</v>
          </cell>
          <cell r="C5472">
            <v>38.92</v>
          </cell>
        </row>
        <row r="5473">
          <cell r="A5473" t="str">
            <v>LOC_Os01g57560.1</v>
          </cell>
          <cell r="B5473">
            <v>1E-58</v>
          </cell>
          <cell r="C5473">
            <v>41.2</v>
          </cell>
        </row>
        <row r="5474">
          <cell r="A5474" t="str">
            <v>LOC_Os01g57570.2</v>
          </cell>
          <cell r="B5474">
            <v>1.9999999999999999E-77</v>
          </cell>
          <cell r="C5474">
            <v>100</v>
          </cell>
        </row>
        <row r="5475">
          <cell r="A5475" t="str">
            <v>LOC_Os01g57570.1</v>
          </cell>
          <cell r="B5475">
            <v>2.0000000000000001E-133</v>
          </cell>
          <cell r="C5475">
            <v>100</v>
          </cell>
        </row>
        <row r="5476">
          <cell r="A5476" t="str">
            <v>LOC_Os01g57610.1</v>
          </cell>
          <cell r="B5476">
            <v>0</v>
          </cell>
          <cell r="C5476">
            <v>100</v>
          </cell>
        </row>
        <row r="5477">
          <cell r="A5477" t="str">
            <v>LOC_Os01g57730.1</v>
          </cell>
          <cell r="B5477">
            <v>4.0000000000000001E-97</v>
          </cell>
          <cell r="C5477">
            <v>50.49</v>
          </cell>
        </row>
        <row r="5478">
          <cell r="A5478" t="str">
            <v>LOC_Os01g57854.1</v>
          </cell>
          <cell r="B5478">
            <v>0</v>
          </cell>
          <cell r="C5478">
            <v>100</v>
          </cell>
        </row>
        <row r="5479">
          <cell r="A5479" t="str">
            <v>LOC_Os01g57870.2</v>
          </cell>
          <cell r="B5479">
            <v>0</v>
          </cell>
          <cell r="C5479">
            <v>100</v>
          </cell>
        </row>
        <row r="5480">
          <cell r="A5480" t="str">
            <v>LOC_Os01g57870.1</v>
          </cell>
          <cell r="B5480">
            <v>0</v>
          </cell>
          <cell r="C5480">
            <v>100</v>
          </cell>
        </row>
        <row r="5481">
          <cell r="A5481" t="str">
            <v>LOC_Os01g57930.1</v>
          </cell>
          <cell r="B5481">
            <v>1E-167</v>
          </cell>
          <cell r="C5481">
            <v>100</v>
          </cell>
        </row>
        <row r="5482">
          <cell r="A5482" t="str">
            <v>LOC_Os01g57940.1</v>
          </cell>
          <cell r="B5482">
            <v>9.9999999999999998E-150</v>
          </cell>
          <cell r="C5482">
            <v>69.87</v>
          </cell>
        </row>
        <row r="5483">
          <cell r="A5483" t="str">
            <v>LOC_Os01g57942.1</v>
          </cell>
          <cell r="B5483">
            <v>5.0000000000000002E-157</v>
          </cell>
          <cell r="C5483">
            <v>99.07</v>
          </cell>
        </row>
        <row r="5484">
          <cell r="A5484" t="str">
            <v>LOC_Os01g57945.1</v>
          </cell>
          <cell r="B5484">
            <v>2.9999999999999999E-110</v>
          </cell>
          <cell r="C5484">
            <v>99.37</v>
          </cell>
        </row>
        <row r="5485">
          <cell r="A5485" t="str">
            <v>LOC_Os01g57946.1</v>
          </cell>
          <cell r="B5485">
            <v>0</v>
          </cell>
          <cell r="C5485">
            <v>99.7</v>
          </cell>
        </row>
        <row r="5486">
          <cell r="A5486" t="str">
            <v>LOC_Os01g57956.1</v>
          </cell>
          <cell r="B5486">
            <v>3.0000000000000002E-85</v>
          </cell>
          <cell r="C5486">
            <v>100</v>
          </cell>
        </row>
        <row r="5487">
          <cell r="A5487" t="str">
            <v>LOC_Os01g57958.1</v>
          </cell>
          <cell r="B5487">
            <v>6.9999999999999997E-92</v>
          </cell>
          <cell r="C5487">
            <v>98.51</v>
          </cell>
        </row>
        <row r="5488">
          <cell r="A5488" t="str">
            <v>LOC_Os01g57962.1</v>
          </cell>
          <cell r="B5488">
            <v>0</v>
          </cell>
          <cell r="C5488">
            <v>99.86</v>
          </cell>
        </row>
        <row r="5489">
          <cell r="A5489" t="str">
            <v>LOC_Os01g57964.1</v>
          </cell>
          <cell r="B5489">
            <v>0</v>
          </cell>
          <cell r="C5489">
            <v>98.93</v>
          </cell>
        </row>
        <row r="5490">
          <cell r="A5490" t="str">
            <v>LOC_Os01g58000.1</v>
          </cell>
          <cell r="B5490">
            <v>7.9999999999999998E-85</v>
          </cell>
          <cell r="C5490">
            <v>100</v>
          </cell>
        </row>
        <row r="5491">
          <cell r="A5491" t="str">
            <v>LOC_Os01g58010.1</v>
          </cell>
          <cell r="B5491">
            <v>9.0000000000000006E-99</v>
          </cell>
          <cell r="C5491">
            <v>96.05</v>
          </cell>
        </row>
        <row r="5492">
          <cell r="A5492" t="str">
            <v>LOC_Os01g58020.1</v>
          </cell>
          <cell r="B5492">
            <v>1.0000000000000001E-123</v>
          </cell>
          <cell r="C5492">
            <v>98.45</v>
          </cell>
        </row>
        <row r="5493">
          <cell r="A5493" t="str">
            <v>LOC_Os01g58022.1</v>
          </cell>
          <cell r="B5493">
            <v>5.9999999999999996E-165</v>
          </cell>
          <cell r="C5493">
            <v>99.56</v>
          </cell>
        </row>
        <row r="5494">
          <cell r="A5494" t="str">
            <v>LOC_Os01g58024.1</v>
          </cell>
          <cell r="B5494">
            <v>2E-116</v>
          </cell>
          <cell r="C5494">
            <v>100</v>
          </cell>
        </row>
        <row r="5495">
          <cell r="A5495" t="str">
            <v>LOC_Os01g58038.1</v>
          </cell>
          <cell r="B5495">
            <v>5.9999999999999995E-25</v>
          </cell>
          <cell r="C5495">
            <v>100</v>
          </cell>
        </row>
        <row r="5496">
          <cell r="A5496" t="str">
            <v>LOC_Os01g58070.1</v>
          </cell>
          <cell r="B5496">
            <v>7.0000000000000006E-83</v>
          </cell>
          <cell r="C5496">
            <v>56.5</v>
          </cell>
        </row>
        <row r="5497">
          <cell r="A5497" t="str">
            <v>LOC_Os01g58100.1</v>
          </cell>
          <cell r="B5497">
            <v>1E-142</v>
          </cell>
          <cell r="C5497">
            <v>45.56</v>
          </cell>
        </row>
        <row r="5498">
          <cell r="A5498" t="str">
            <v>LOC_Os01g58220.1</v>
          </cell>
          <cell r="B5498">
            <v>4.9999999999999998E-75</v>
          </cell>
          <cell r="C5498">
            <v>100</v>
          </cell>
        </row>
        <row r="5499">
          <cell r="A5499" t="str">
            <v>LOC_Os01g58220.2</v>
          </cell>
          <cell r="B5499">
            <v>1.9999999999999999E-75</v>
          </cell>
          <cell r="C5499">
            <v>93.91</v>
          </cell>
        </row>
        <row r="5500">
          <cell r="A5500" t="str">
            <v>LOC_Os01g58380.1</v>
          </cell>
          <cell r="B5500">
            <v>0</v>
          </cell>
          <cell r="C5500">
            <v>100</v>
          </cell>
        </row>
        <row r="5501">
          <cell r="A5501" t="str">
            <v>LOC_Os01g58390.1</v>
          </cell>
          <cell r="B5501">
            <v>2.0000000000000001E-122</v>
          </cell>
          <cell r="C5501">
            <v>99.29</v>
          </cell>
        </row>
        <row r="5502">
          <cell r="A5502" t="str">
            <v>LOC_Os01g58510.1</v>
          </cell>
          <cell r="B5502">
            <v>2.0000000000000001E-13</v>
          </cell>
          <cell r="C5502">
            <v>29.19</v>
          </cell>
        </row>
        <row r="5503">
          <cell r="A5503" t="str">
            <v>LOC_Os01g58520.1</v>
          </cell>
          <cell r="B5503">
            <v>6.0000000000000003E-12</v>
          </cell>
          <cell r="C5503">
            <v>25.18</v>
          </cell>
        </row>
        <row r="5504">
          <cell r="A5504" t="str">
            <v>LOC_Os01g58530.1</v>
          </cell>
          <cell r="B5504">
            <v>5.0000000000000002E-23</v>
          </cell>
          <cell r="C5504">
            <v>27.1</v>
          </cell>
        </row>
        <row r="5505">
          <cell r="A5505" t="str">
            <v>LOC_Os01g58550.1</v>
          </cell>
          <cell r="B5505">
            <v>0</v>
          </cell>
          <cell r="C5505">
            <v>100</v>
          </cell>
        </row>
        <row r="5506">
          <cell r="A5506" t="str">
            <v>LOC_Os01g58550.2</v>
          </cell>
          <cell r="B5506">
            <v>1E-180</v>
          </cell>
          <cell r="C5506">
            <v>100</v>
          </cell>
        </row>
        <row r="5507">
          <cell r="A5507" t="str">
            <v>LOC_Os01g58610.1</v>
          </cell>
          <cell r="B5507">
            <v>1E-153</v>
          </cell>
          <cell r="C5507">
            <v>60.15</v>
          </cell>
        </row>
        <row r="5508">
          <cell r="A5508" t="str">
            <v>LOC_Os01g58630.1</v>
          </cell>
          <cell r="B5508">
            <v>4.0000000000000002E-56</v>
          </cell>
          <cell r="C5508">
            <v>35.56</v>
          </cell>
        </row>
        <row r="5509">
          <cell r="A5509" t="str">
            <v>LOC_Os01g58680.1</v>
          </cell>
          <cell r="B5509">
            <v>0</v>
          </cell>
          <cell r="C5509">
            <v>100</v>
          </cell>
        </row>
        <row r="5510">
          <cell r="A5510" t="str">
            <v>LOC_Os01g58690.3</v>
          </cell>
          <cell r="B5510">
            <v>0</v>
          </cell>
          <cell r="C5510">
            <v>100</v>
          </cell>
        </row>
        <row r="5511">
          <cell r="A5511" t="str">
            <v>LOC_Os01g58690.1</v>
          </cell>
          <cell r="B5511">
            <v>0</v>
          </cell>
          <cell r="C5511">
            <v>100</v>
          </cell>
        </row>
        <row r="5512">
          <cell r="A5512" t="str">
            <v>LOC_Os01g58690.2</v>
          </cell>
          <cell r="B5512">
            <v>0</v>
          </cell>
          <cell r="C5512">
            <v>100</v>
          </cell>
        </row>
        <row r="5513">
          <cell r="A5513" t="str">
            <v>LOC_Os01g58730.1</v>
          </cell>
          <cell r="B5513">
            <v>2.0000000000000001E-56</v>
          </cell>
          <cell r="C5513">
            <v>36.75</v>
          </cell>
        </row>
        <row r="5514">
          <cell r="A5514" t="str">
            <v>LOC_Os01g58740.1</v>
          </cell>
          <cell r="B5514">
            <v>0</v>
          </cell>
          <cell r="C5514">
            <v>100</v>
          </cell>
        </row>
        <row r="5515">
          <cell r="A5515" t="str">
            <v>LOC_Os01g58740.2</v>
          </cell>
          <cell r="B5515">
            <v>0</v>
          </cell>
          <cell r="C5515">
            <v>100</v>
          </cell>
        </row>
        <row r="5516">
          <cell r="A5516" t="str">
            <v>LOC_Os01g58790.2</v>
          </cell>
          <cell r="B5516">
            <v>0</v>
          </cell>
          <cell r="C5516">
            <v>100</v>
          </cell>
        </row>
        <row r="5517">
          <cell r="A5517" t="str">
            <v>LOC_Os01g58790.1</v>
          </cell>
          <cell r="B5517">
            <v>0</v>
          </cell>
          <cell r="C5517">
            <v>100</v>
          </cell>
        </row>
        <row r="5518">
          <cell r="A5518" t="str">
            <v>LOC_Os01g58950.1</v>
          </cell>
          <cell r="B5518">
            <v>1.9999999999999999E-103</v>
          </cell>
          <cell r="C5518">
            <v>41.72</v>
          </cell>
        </row>
        <row r="5519">
          <cell r="A5519" t="str">
            <v>LOC_Os01g58960.1</v>
          </cell>
          <cell r="B5519">
            <v>6.9999999999999997E-109</v>
          </cell>
          <cell r="C5519">
            <v>42.65</v>
          </cell>
        </row>
        <row r="5520">
          <cell r="A5520" t="str">
            <v>LOC_Os01g58970.1</v>
          </cell>
          <cell r="B5520">
            <v>1E-107</v>
          </cell>
          <cell r="C5520">
            <v>41.78</v>
          </cell>
        </row>
        <row r="5521">
          <cell r="A5521" t="str">
            <v>LOC_Os01g58990.1</v>
          </cell>
          <cell r="B5521">
            <v>2.0000000000000001E-122</v>
          </cell>
          <cell r="C5521">
            <v>43.5</v>
          </cell>
        </row>
        <row r="5522">
          <cell r="A5522" t="str">
            <v>LOC_Os01g59000.1</v>
          </cell>
          <cell r="B5522">
            <v>7.9999999999999994E-104</v>
          </cell>
          <cell r="C5522">
            <v>41.48</v>
          </cell>
        </row>
        <row r="5523">
          <cell r="A5523" t="str">
            <v>LOC_Os01g59020.1</v>
          </cell>
          <cell r="B5523">
            <v>8.0000000000000002E-117</v>
          </cell>
          <cell r="C5523">
            <v>42.28</v>
          </cell>
        </row>
        <row r="5524">
          <cell r="A5524" t="str">
            <v>LOC_Os01g59050.1</v>
          </cell>
          <cell r="B5524">
            <v>3.0000000000000001E-96</v>
          </cell>
          <cell r="C5524">
            <v>39.06</v>
          </cell>
        </row>
        <row r="5525">
          <cell r="A5525" t="str">
            <v>LOC_Os01g59060.1</v>
          </cell>
          <cell r="B5525">
            <v>9.9999999999999997E-61</v>
          </cell>
          <cell r="C5525">
            <v>100</v>
          </cell>
        </row>
        <row r="5526">
          <cell r="A5526" t="str">
            <v>LOC_Os01g59100.1</v>
          </cell>
          <cell r="B5526">
            <v>9.9999999999999991E-22</v>
          </cell>
          <cell r="C5526">
            <v>40.26</v>
          </cell>
        </row>
        <row r="5527">
          <cell r="A5527" t="str">
            <v>LOC_Os01g59110.1</v>
          </cell>
          <cell r="B5527">
            <v>5.9999999999999998E-22</v>
          </cell>
          <cell r="C5527">
            <v>31.06</v>
          </cell>
        </row>
        <row r="5528">
          <cell r="A5528" t="str">
            <v>LOC_Os01g59140.1</v>
          </cell>
          <cell r="B5528">
            <v>1.9999999999999999E-143</v>
          </cell>
          <cell r="C5528">
            <v>100</v>
          </cell>
        </row>
        <row r="5529">
          <cell r="A5529" t="str">
            <v>LOC_Os01g59150.2</v>
          </cell>
          <cell r="B5529">
            <v>0</v>
          </cell>
          <cell r="C5529">
            <v>100</v>
          </cell>
        </row>
        <row r="5530">
          <cell r="A5530" t="str">
            <v>LOC_Os01g59150.1</v>
          </cell>
          <cell r="B5530">
            <v>0</v>
          </cell>
          <cell r="C5530">
            <v>100</v>
          </cell>
        </row>
        <row r="5531">
          <cell r="A5531" t="str">
            <v>LOC_Os01g59340.2</v>
          </cell>
          <cell r="B5531">
            <v>0</v>
          </cell>
          <cell r="C5531">
            <v>94.78</v>
          </cell>
        </row>
        <row r="5532">
          <cell r="A5532" t="str">
            <v>LOC_Os01g59340.3</v>
          </cell>
          <cell r="B5532">
            <v>0</v>
          </cell>
          <cell r="C5532">
            <v>100</v>
          </cell>
        </row>
        <row r="5533">
          <cell r="A5533" t="str">
            <v>LOC_Os01g59340.1</v>
          </cell>
          <cell r="B5533">
            <v>0</v>
          </cell>
          <cell r="C5533">
            <v>100</v>
          </cell>
        </row>
        <row r="5534">
          <cell r="A5534" t="str">
            <v>LOC_Os01g59350.2</v>
          </cell>
          <cell r="B5534">
            <v>1E-91</v>
          </cell>
          <cell r="C5534">
            <v>79.23</v>
          </cell>
        </row>
        <row r="5535">
          <cell r="A5535" t="str">
            <v>LOC_Os01g59350.1</v>
          </cell>
          <cell r="B5535">
            <v>4.0000000000000001E-161</v>
          </cell>
          <cell r="C5535">
            <v>83.78</v>
          </cell>
        </row>
        <row r="5536">
          <cell r="A5536" t="str">
            <v>LOC_Os01g59360.1</v>
          </cell>
          <cell r="B5536">
            <v>0</v>
          </cell>
          <cell r="C5536">
            <v>100</v>
          </cell>
        </row>
        <row r="5537">
          <cell r="A5537" t="str">
            <v>LOC_Os01g59440.1</v>
          </cell>
          <cell r="B5537">
            <v>9.9999999999999995E-21</v>
          </cell>
          <cell r="C5537">
            <v>46.43</v>
          </cell>
        </row>
        <row r="5538">
          <cell r="A5538" t="str">
            <v>LOC_Os01g59440.2</v>
          </cell>
          <cell r="B5538">
            <v>3.0000000000000003E-20</v>
          </cell>
          <cell r="C5538">
            <v>46.43</v>
          </cell>
        </row>
        <row r="5539">
          <cell r="A5539" t="str">
            <v>LOC_Os01g59440.3</v>
          </cell>
          <cell r="B5539">
            <v>9.9999999999999995E-21</v>
          </cell>
          <cell r="C5539">
            <v>48.15</v>
          </cell>
        </row>
        <row r="5540">
          <cell r="A5540" t="str">
            <v>LOC_Os01g59530.1</v>
          </cell>
          <cell r="B5540">
            <v>9.0000000000000005E-115</v>
          </cell>
          <cell r="C5540">
            <v>100</v>
          </cell>
        </row>
        <row r="5541">
          <cell r="A5541" t="str">
            <v>LOC_Os01g59530.2</v>
          </cell>
          <cell r="B5541">
            <v>1.9999999999999999E-106</v>
          </cell>
          <cell r="C5541">
            <v>81.66</v>
          </cell>
        </row>
        <row r="5542">
          <cell r="A5542" t="str">
            <v>LOC_Os01g59550.1</v>
          </cell>
          <cell r="B5542">
            <v>1.9999999999999999E-48</v>
          </cell>
          <cell r="C5542">
            <v>34.46</v>
          </cell>
        </row>
        <row r="5543">
          <cell r="A5543" t="str">
            <v>LOC_Os01g59560.1</v>
          </cell>
          <cell r="B5543">
            <v>6.9999999999999995E-51</v>
          </cell>
          <cell r="C5543">
            <v>37.369999999999997</v>
          </cell>
        </row>
        <row r="5544">
          <cell r="A5544" t="str">
            <v>LOC_Os01g59570.1</v>
          </cell>
          <cell r="B5544">
            <v>4.9999999999999998E-58</v>
          </cell>
          <cell r="C5544">
            <v>39.520000000000003</v>
          </cell>
        </row>
        <row r="5545">
          <cell r="A5545" t="str">
            <v>LOC_Os01g59600.1</v>
          </cell>
          <cell r="B5545">
            <v>1E-173</v>
          </cell>
          <cell r="C5545">
            <v>100</v>
          </cell>
        </row>
        <row r="5546">
          <cell r="A5546" t="str">
            <v>LOC_Os01g59600.2</v>
          </cell>
          <cell r="B5546">
            <v>8E-174</v>
          </cell>
          <cell r="C5546">
            <v>100</v>
          </cell>
        </row>
        <row r="5547">
          <cell r="A5547" t="str">
            <v>LOC_Os01g59620.1</v>
          </cell>
          <cell r="B5547">
            <v>0</v>
          </cell>
          <cell r="C5547">
            <v>100</v>
          </cell>
        </row>
        <row r="5548">
          <cell r="A5548" t="str">
            <v>LOC_Os01g59730.1</v>
          </cell>
          <cell r="B5548">
            <v>3.9999999999999998E-74</v>
          </cell>
          <cell r="C5548">
            <v>100</v>
          </cell>
        </row>
        <row r="5549">
          <cell r="A5549" t="str">
            <v>LOC_Os01g59760.1</v>
          </cell>
          <cell r="B5549">
            <v>0</v>
          </cell>
          <cell r="C5549">
            <v>100</v>
          </cell>
        </row>
        <row r="5550">
          <cell r="A5550" t="str">
            <v>LOC_Os01g59790.2</v>
          </cell>
          <cell r="B5550">
            <v>1.0000000000000001E-128</v>
          </cell>
          <cell r="C5550">
            <v>100</v>
          </cell>
        </row>
        <row r="5551">
          <cell r="A5551" t="str">
            <v>LOC_Os01g59790.3</v>
          </cell>
          <cell r="B5551">
            <v>2.9999999999999998E-128</v>
          </cell>
          <cell r="C5551">
            <v>100</v>
          </cell>
        </row>
        <row r="5552">
          <cell r="A5552" t="str">
            <v>LOC_Os01g59790.1</v>
          </cell>
          <cell r="B5552">
            <v>2.0000000000000001E-128</v>
          </cell>
          <cell r="C5552">
            <v>100</v>
          </cell>
        </row>
        <row r="5553">
          <cell r="A5553" t="str">
            <v>LOC_Os01g59800.1</v>
          </cell>
          <cell r="B5553">
            <v>0</v>
          </cell>
          <cell r="C5553">
            <v>100</v>
          </cell>
        </row>
        <row r="5554">
          <cell r="A5554" t="str">
            <v>LOC_Os01g59800.2</v>
          </cell>
          <cell r="B5554">
            <v>0</v>
          </cell>
          <cell r="C5554">
            <v>98.4</v>
          </cell>
        </row>
        <row r="5555">
          <cell r="A5555" t="str">
            <v>LOC_Os01g59800.3</v>
          </cell>
          <cell r="B5555">
            <v>1E-150</v>
          </cell>
          <cell r="C5555">
            <v>99.62</v>
          </cell>
        </row>
        <row r="5556">
          <cell r="A5556" t="str">
            <v>LOC_Os01g59819.1</v>
          </cell>
          <cell r="B5556">
            <v>0</v>
          </cell>
          <cell r="C5556">
            <v>64.62</v>
          </cell>
        </row>
        <row r="5557">
          <cell r="A5557" t="str">
            <v>LOC_Os01g59840.1</v>
          </cell>
          <cell r="B5557">
            <v>0</v>
          </cell>
          <cell r="C5557">
            <v>64.05</v>
          </cell>
        </row>
        <row r="5558">
          <cell r="A5558" t="str">
            <v>LOC_Os01g59850.1</v>
          </cell>
          <cell r="B5558">
            <v>2.0000000000000001E-17</v>
          </cell>
          <cell r="C5558">
            <v>32.58</v>
          </cell>
        </row>
        <row r="5559">
          <cell r="A5559" t="str">
            <v>LOC_Os01g59890.1</v>
          </cell>
          <cell r="B5559">
            <v>6.0000000000000003E-71</v>
          </cell>
          <cell r="C5559">
            <v>37.97</v>
          </cell>
        </row>
        <row r="5560">
          <cell r="A5560" t="str">
            <v>LOC_Os01g59920.1</v>
          </cell>
          <cell r="B5560">
            <v>0</v>
          </cell>
          <cell r="C5560">
            <v>100</v>
          </cell>
        </row>
        <row r="5561">
          <cell r="A5561" t="str">
            <v>LOC_Os01g59930.1</v>
          </cell>
          <cell r="B5561">
            <v>0</v>
          </cell>
          <cell r="C5561">
            <v>100</v>
          </cell>
        </row>
        <row r="5562">
          <cell r="A5562" t="str">
            <v>LOC_Os01g59930.2</v>
          </cell>
          <cell r="B5562">
            <v>0</v>
          </cell>
          <cell r="C5562">
            <v>88.29</v>
          </cell>
        </row>
        <row r="5563">
          <cell r="A5563" t="str">
            <v>LOC_Os01g59990.1</v>
          </cell>
          <cell r="B5563">
            <v>8.0000000000000003E-83</v>
          </cell>
          <cell r="C5563">
            <v>100</v>
          </cell>
        </row>
        <row r="5564">
          <cell r="A5564" t="str">
            <v>LOC_Os01g59990.2</v>
          </cell>
          <cell r="B5564">
            <v>9.9999999999999996E-83</v>
          </cell>
          <cell r="C5564">
            <v>100</v>
          </cell>
        </row>
        <row r="5565">
          <cell r="A5565" t="str">
            <v>LOC_Os01g60000.1</v>
          </cell>
          <cell r="B5565">
            <v>2E-66</v>
          </cell>
          <cell r="C5565">
            <v>38.24</v>
          </cell>
        </row>
        <row r="5566">
          <cell r="A5566" t="str">
            <v>LOC_Os01g60060.1</v>
          </cell>
          <cell r="B5566">
            <v>6.0000000000000003E-70</v>
          </cell>
          <cell r="C5566">
            <v>44.44</v>
          </cell>
        </row>
        <row r="5567">
          <cell r="A5567" t="str">
            <v>LOC_Os01g60190.2</v>
          </cell>
          <cell r="B5567">
            <v>0</v>
          </cell>
          <cell r="C5567">
            <v>100</v>
          </cell>
        </row>
        <row r="5568">
          <cell r="A5568" t="str">
            <v>LOC_Os01g60190.1</v>
          </cell>
          <cell r="B5568">
            <v>0</v>
          </cell>
          <cell r="C5568">
            <v>100</v>
          </cell>
        </row>
        <row r="5569">
          <cell r="A5569" t="str">
            <v>LOC_Os01g60250.1</v>
          </cell>
          <cell r="B5569">
            <v>3.9999999999999999E-47</v>
          </cell>
          <cell r="C5569">
            <v>30.86</v>
          </cell>
        </row>
        <row r="5570">
          <cell r="A5570" t="str">
            <v>LOC_Os01g60270.2</v>
          </cell>
          <cell r="B5570">
            <v>4E-14</v>
          </cell>
          <cell r="C5570">
            <v>74.510000000000005</v>
          </cell>
        </row>
        <row r="5571">
          <cell r="A5571" t="str">
            <v>LOC_Os01g60280.1</v>
          </cell>
          <cell r="B5571">
            <v>1E-59</v>
          </cell>
          <cell r="C5571">
            <v>44</v>
          </cell>
        </row>
        <row r="5572">
          <cell r="A5572" t="str">
            <v>LOC_Os01g60330.1</v>
          </cell>
          <cell r="B5572">
            <v>3.9999999999999997E-49</v>
          </cell>
          <cell r="C5572">
            <v>39.22</v>
          </cell>
        </row>
        <row r="5573">
          <cell r="A5573" t="str">
            <v>LOC_Os01g60360.1</v>
          </cell>
          <cell r="B5573">
            <v>6.9999999999999997E-109</v>
          </cell>
          <cell r="C5573">
            <v>100</v>
          </cell>
        </row>
        <row r="5574">
          <cell r="A5574" t="str">
            <v>LOC_Os01g60410.1</v>
          </cell>
          <cell r="B5574">
            <v>2E-107</v>
          </cell>
          <cell r="C5574">
            <v>100</v>
          </cell>
        </row>
        <row r="5575">
          <cell r="A5575" t="str">
            <v>LOC_Os01g60410.2</v>
          </cell>
          <cell r="B5575">
            <v>2E-107</v>
          </cell>
          <cell r="C5575">
            <v>98.04</v>
          </cell>
        </row>
        <row r="5576">
          <cell r="A5576" t="str">
            <v>LOC_Os01g60410.3</v>
          </cell>
          <cell r="B5576">
            <v>9.9999999999999994E-107</v>
          </cell>
          <cell r="C5576">
            <v>100</v>
          </cell>
        </row>
        <row r="5577">
          <cell r="A5577" t="str">
            <v>LOC_Os01g60430.1</v>
          </cell>
          <cell r="B5577">
            <v>3.9999999999999998E-57</v>
          </cell>
          <cell r="C5577">
            <v>32.46</v>
          </cell>
        </row>
        <row r="5578">
          <cell r="A5578" t="str">
            <v>LOC_Os01g60450.1</v>
          </cell>
          <cell r="B5578">
            <v>0</v>
          </cell>
          <cell r="C5578">
            <v>69.959999999999994</v>
          </cell>
        </row>
        <row r="5579">
          <cell r="A5579" t="str">
            <v>LOC_Os01g60490.1</v>
          </cell>
          <cell r="B5579">
            <v>3.9999999999999999E-12</v>
          </cell>
          <cell r="C5579">
            <v>47.46</v>
          </cell>
        </row>
        <row r="5580">
          <cell r="A5580" t="str">
            <v>LOC_Os01g60660.1</v>
          </cell>
          <cell r="B5580">
            <v>3.0000000000000002E-47</v>
          </cell>
          <cell r="C5580">
            <v>48.47</v>
          </cell>
        </row>
        <row r="5581">
          <cell r="A5581" t="str">
            <v>LOC_Os01g60660.2</v>
          </cell>
          <cell r="B5581">
            <v>9.0000000000000003E-16</v>
          </cell>
          <cell r="C5581">
            <v>44.64</v>
          </cell>
        </row>
        <row r="5582">
          <cell r="A5582" t="str">
            <v>LOC_Os01g60670.1</v>
          </cell>
          <cell r="B5582">
            <v>9.0000000000000004E-73</v>
          </cell>
          <cell r="C5582">
            <v>28.31</v>
          </cell>
        </row>
        <row r="5583">
          <cell r="A5583" t="str">
            <v>LOC_Os01g60700.2</v>
          </cell>
          <cell r="B5583">
            <v>3.9999999999999998E-23</v>
          </cell>
          <cell r="C5583">
            <v>34.619999999999997</v>
          </cell>
        </row>
        <row r="5584">
          <cell r="A5584" t="str">
            <v>LOC_Os01g60700.1</v>
          </cell>
          <cell r="B5584">
            <v>6.0000000000000005E-44</v>
          </cell>
          <cell r="C5584">
            <v>33.549999999999997</v>
          </cell>
        </row>
        <row r="5585">
          <cell r="A5585" t="str">
            <v>LOC_Os01g60790.1</v>
          </cell>
          <cell r="B5585">
            <v>2E-41</v>
          </cell>
          <cell r="C5585">
            <v>100</v>
          </cell>
        </row>
        <row r="5586">
          <cell r="A5586" t="str">
            <v>LOC_Os01g60870.1</v>
          </cell>
          <cell r="B5586">
            <v>7.9999999999999995E-11</v>
          </cell>
          <cell r="C5586">
            <v>89.29</v>
          </cell>
        </row>
        <row r="5587">
          <cell r="A5587" t="str">
            <v>LOC_Os01g60910.1</v>
          </cell>
          <cell r="B5587">
            <v>3.9999999999999998E-106</v>
          </cell>
          <cell r="C5587">
            <v>45.09</v>
          </cell>
        </row>
        <row r="5588">
          <cell r="A5588" t="str">
            <v>LOC_Os01g60910.2</v>
          </cell>
          <cell r="B5588">
            <v>1E-87</v>
          </cell>
          <cell r="C5588">
            <v>43.88</v>
          </cell>
        </row>
        <row r="5589">
          <cell r="A5589" t="str">
            <v>LOC_Os01g61080.1</v>
          </cell>
          <cell r="B5589">
            <v>0</v>
          </cell>
          <cell r="C5589">
            <v>100</v>
          </cell>
        </row>
        <row r="5590">
          <cell r="A5590" t="str">
            <v>LOC_Os01g61210.1</v>
          </cell>
          <cell r="B5590">
            <v>2.0000000000000001E-61</v>
          </cell>
          <cell r="C5590">
            <v>70.37</v>
          </cell>
        </row>
        <row r="5591">
          <cell r="A5591" t="str">
            <v>LOC_Os01g61230.1</v>
          </cell>
          <cell r="B5591">
            <v>6E-79</v>
          </cell>
          <cell r="C5591">
            <v>42.37</v>
          </cell>
        </row>
        <row r="5592">
          <cell r="A5592" t="str">
            <v>LOC_Os01g61380.1</v>
          </cell>
          <cell r="B5592">
            <v>0</v>
          </cell>
          <cell r="C5592">
            <v>100</v>
          </cell>
        </row>
        <row r="5593">
          <cell r="A5593" t="str">
            <v>LOC_Os01g61420.1</v>
          </cell>
          <cell r="B5593">
            <v>3E-34</v>
          </cell>
          <cell r="C5593">
            <v>51.61</v>
          </cell>
        </row>
        <row r="5594">
          <cell r="A5594" t="str">
            <v>LOC_Os01g61560.1</v>
          </cell>
          <cell r="B5594">
            <v>9.9999999999999998E-171</v>
          </cell>
          <cell r="C5594">
            <v>100</v>
          </cell>
        </row>
        <row r="5595">
          <cell r="A5595" t="str">
            <v>LOC_Os01g61560.2</v>
          </cell>
          <cell r="B5595">
            <v>3E-65</v>
          </cell>
          <cell r="C5595">
            <v>100</v>
          </cell>
        </row>
        <row r="5596">
          <cell r="A5596" t="str">
            <v>LOC_Os01g61560.3</v>
          </cell>
          <cell r="B5596">
            <v>1.9999999999999998E-93</v>
          </cell>
          <cell r="C5596">
            <v>93.29</v>
          </cell>
        </row>
        <row r="5597">
          <cell r="A5597" t="str">
            <v>LOC_Os01g61590.1</v>
          </cell>
          <cell r="B5597">
            <v>0</v>
          </cell>
          <cell r="C5597">
            <v>71.37</v>
          </cell>
        </row>
        <row r="5598">
          <cell r="A5598" t="str">
            <v>LOC_Os01g61610.2</v>
          </cell>
          <cell r="B5598">
            <v>2.9999999999999998E-63</v>
          </cell>
          <cell r="C5598">
            <v>40.72</v>
          </cell>
        </row>
        <row r="5599">
          <cell r="A5599" t="str">
            <v>LOC_Os01g61610.3</v>
          </cell>
          <cell r="B5599">
            <v>5.9999999999999996E-63</v>
          </cell>
          <cell r="C5599">
            <v>40.72</v>
          </cell>
        </row>
        <row r="5600">
          <cell r="A5600" t="str">
            <v>LOC_Os01g61610.4</v>
          </cell>
          <cell r="B5600">
            <v>2.9999999999999999E-50</v>
          </cell>
          <cell r="C5600">
            <v>40.659999999999997</v>
          </cell>
        </row>
        <row r="5601">
          <cell r="A5601" t="str">
            <v>LOC_Os01g61610.1</v>
          </cell>
          <cell r="B5601">
            <v>4.0000000000000003E-63</v>
          </cell>
          <cell r="C5601">
            <v>40.72</v>
          </cell>
        </row>
        <row r="5602">
          <cell r="A5602" t="str">
            <v>LOC_Os01g61620.1</v>
          </cell>
          <cell r="B5602">
            <v>9.0000000000000003E-27</v>
          </cell>
          <cell r="C5602">
            <v>29.04</v>
          </cell>
        </row>
        <row r="5603">
          <cell r="A5603" t="str">
            <v>LOC_Os01g61630.1</v>
          </cell>
          <cell r="B5603">
            <v>3E-11</v>
          </cell>
          <cell r="C5603">
            <v>21.99</v>
          </cell>
        </row>
        <row r="5604">
          <cell r="A5604" t="str">
            <v>LOC_Os01g61780.1</v>
          </cell>
          <cell r="B5604">
            <v>0</v>
          </cell>
          <cell r="C5604">
            <v>100</v>
          </cell>
        </row>
        <row r="5605">
          <cell r="A5605" t="str">
            <v>LOC_Os01g61810.1</v>
          </cell>
          <cell r="B5605">
            <v>8.9999999999999996E-12</v>
          </cell>
          <cell r="C5605">
            <v>35.56</v>
          </cell>
        </row>
        <row r="5606">
          <cell r="A5606" t="str">
            <v>LOC_Os01g61810.2</v>
          </cell>
          <cell r="B5606">
            <v>1.9999999999999999E-11</v>
          </cell>
          <cell r="C5606">
            <v>35.56</v>
          </cell>
        </row>
        <row r="5607">
          <cell r="A5607" t="str">
            <v>LOC_Os01g61814.1</v>
          </cell>
          <cell r="B5607">
            <v>1E-97</v>
          </cell>
          <cell r="C5607">
            <v>100</v>
          </cell>
        </row>
        <row r="5608">
          <cell r="A5608" t="str">
            <v>LOC_Os01g61880.1</v>
          </cell>
          <cell r="B5608">
            <v>0</v>
          </cell>
          <cell r="C5608">
            <v>56.04</v>
          </cell>
        </row>
        <row r="5609">
          <cell r="A5609" t="str">
            <v>LOC_Os01g61880.2</v>
          </cell>
          <cell r="B5609">
            <v>0</v>
          </cell>
          <cell r="C5609">
            <v>57.32</v>
          </cell>
        </row>
        <row r="5610">
          <cell r="A5610" t="str">
            <v>LOC_Os01g61890.4</v>
          </cell>
          <cell r="B5610">
            <v>6.0000000000000006E-39</v>
          </cell>
          <cell r="C5610">
            <v>45.83</v>
          </cell>
        </row>
        <row r="5611">
          <cell r="A5611" t="str">
            <v>LOC_Os01g61890.3</v>
          </cell>
          <cell r="B5611">
            <v>1.0000000000000001E-130</v>
          </cell>
          <cell r="C5611">
            <v>44.76</v>
          </cell>
        </row>
        <row r="5612">
          <cell r="A5612" t="str">
            <v>LOC_Os01g61890.2</v>
          </cell>
          <cell r="B5612">
            <v>1.0000000000000001E-130</v>
          </cell>
          <cell r="C5612">
            <v>44.76</v>
          </cell>
        </row>
        <row r="5613">
          <cell r="A5613" t="str">
            <v>LOC_Os01g61900.1</v>
          </cell>
          <cell r="B5613">
            <v>2E-19</v>
          </cell>
          <cell r="C5613">
            <v>84.78</v>
          </cell>
        </row>
        <row r="5614">
          <cell r="A5614" t="str">
            <v>LOC_Os01g62000.1</v>
          </cell>
          <cell r="B5614">
            <v>7.9999999999999994E-129</v>
          </cell>
          <cell r="C5614">
            <v>58.75</v>
          </cell>
        </row>
        <row r="5615">
          <cell r="A5615" t="str">
            <v>LOC_Os01g62010.1</v>
          </cell>
          <cell r="B5615">
            <v>5E-52</v>
          </cell>
          <cell r="C5615">
            <v>33.22</v>
          </cell>
        </row>
        <row r="5616">
          <cell r="A5616" t="str">
            <v>LOC_Os01g62020.1</v>
          </cell>
          <cell r="B5616">
            <v>0</v>
          </cell>
          <cell r="C5616">
            <v>97.24</v>
          </cell>
        </row>
        <row r="5617">
          <cell r="A5617" t="str">
            <v>LOC_Os01g62020.2</v>
          </cell>
          <cell r="B5617">
            <v>3E-157</v>
          </cell>
          <cell r="C5617">
            <v>91.53</v>
          </cell>
        </row>
        <row r="5618">
          <cell r="A5618" t="str">
            <v>LOC_Os01g62080.2</v>
          </cell>
          <cell r="B5618">
            <v>5.0000000000000002E-26</v>
          </cell>
          <cell r="C5618">
            <v>26.19</v>
          </cell>
        </row>
        <row r="5619">
          <cell r="A5619" t="str">
            <v>LOC_Os01g62080.1</v>
          </cell>
          <cell r="B5619">
            <v>5.0000000000000002E-26</v>
          </cell>
          <cell r="C5619">
            <v>26.19</v>
          </cell>
        </row>
        <row r="5620">
          <cell r="A5620" t="str">
            <v>LOC_Os01g62210.2</v>
          </cell>
          <cell r="B5620">
            <v>5E-56</v>
          </cell>
          <cell r="C5620">
            <v>100</v>
          </cell>
        </row>
        <row r="5621">
          <cell r="A5621" t="str">
            <v>LOC_Os01g62210.1</v>
          </cell>
          <cell r="B5621">
            <v>4.0000000000000002E-115</v>
          </cell>
          <cell r="C5621">
            <v>100</v>
          </cell>
        </row>
        <row r="5622">
          <cell r="A5622" t="str">
            <v>LOC_Os01g62220.1</v>
          </cell>
          <cell r="B5622">
            <v>5.0000000000000002E-54</v>
          </cell>
          <cell r="C5622">
            <v>32.75</v>
          </cell>
        </row>
        <row r="5623">
          <cell r="A5623" t="str">
            <v>LOC_Os01g62244.3</v>
          </cell>
          <cell r="B5623">
            <v>2.9999999999999999E-82</v>
          </cell>
          <cell r="C5623">
            <v>100</v>
          </cell>
        </row>
        <row r="5624">
          <cell r="A5624" t="str">
            <v>LOC_Os01g62244.1</v>
          </cell>
          <cell r="B5624">
            <v>1E-107</v>
          </cell>
          <cell r="C5624">
            <v>100</v>
          </cell>
        </row>
        <row r="5625">
          <cell r="A5625" t="str">
            <v>LOC_Os01g62244.2</v>
          </cell>
          <cell r="B5625">
            <v>1E-70</v>
          </cell>
          <cell r="C5625">
            <v>93.13</v>
          </cell>
        </row>
        <row r="5626">
          <cell r="A5626" t="str">
            <v>LOC_Os01g62290.2</v>
          </cell>
          <cell r="B5626">
            <v>0</v>
          </cell>
          <cell r="C5626">
            <v>94.75</v>
          </cell>
        </row>
        <row r="5627">
          <cell r="A5627" t="str">
            <v>LOC_Os01g62290.1</v>
          </cell>
          <cell r="B5627">
            <v>0</v>
          </cell>
          <cell r="C5627">
            <v>100</v>
          </cell>
        </row>
        <row r="5628">
          <cell r="A5628" t="str">
            <v>LOC_Os01g62350.1</v>
          </cell>
          <cell r="B5628">
            <v>7E-72</v>
          </cell>
          <cell r="C5628">
            <v>100</v>
          </cell>
        </row>
        <row r="5629">
          <cell r="A5629" t="str">
            <v>LOC_Os01g62410.2</v>
          </cell>
          <cell r="B5629">
            <v>1.9999999999999999E-11</v>
          </cell>
          <cell r="C5629">
            <v>37.08</v>
          </cell>
        </row>
        <row r="5630">
          <cell r="A5630" t="str">
            <v>LOC_Os01g62410.1</v>
          </cell>
          <cell r="B5630">
            <v>2.0000000000000001E-13</v>
          </cell>
          <cell r="C5630">
            <v>38.32</v>
          </cell>
        </row>
        <row r="5631">
          <cell r="A5631" t="str">
            <v>LOC_Os01g62420.2</v>
          </cell>
          <cell r="B5631">
            <v>1E-56</v>
          </cell>
          <cell r="C5631">
            <v>100</v>
          </cell>
        </row>
        <row r="5632">
          <cell r="A5632" t="str">
            <v>LOC_Os01g62420.3</v>
          </cell>
          <cell r="B5632">
            <v>8E-116</v>
          </cell>
          <cell r="C5632">
            <v>100</v>
          </cell>
        </row>
        <row r="5633">
          <cell r="A5633" t="str">
            <v>LOC_Os01g62420.4</v>
          </cell>
          <cell r="B5633">
            <v>4.9999999999999999E-155</v>
          </cell>
          <cell r="C5633">
            <v>100</v>
          </cell>
        </row>
        <row r="5634">
          <cell r="A5634" t="str">
            <v>LOC_Os01g62420.1</v>
          </cell>
          <cell r="B5634">
            <v>2E-167</v>
          </cell>
          <cell r="C5634">
            <v>100</v>
          </cell>
        </row>
        <row r="5635">
          <cell r="A5635" t="str">
            <v>LOC_Os01g62430.2</v>
          </cell>
          <cell r="B5635">
            <v>1E-10</v>
          </cell>
          <cell r="C5635">
            <v>36.19</v>
          </cell>
        </row>
        <row r="5636">
          <cell r="A5636" t="str">
            <v>LOC_Os01g62430.3</v>
          </cell>
          <cell r="B5636">
            <v>3.9999999999999998E-11</v>
          </cell>
          <cell r="C5636">
            <v>37.25</v>
          </cell>
        </row>
        <row r="5637">
          <cell r="A5637" t="str">
            <v>LOC_Os01g62440.1</v>
          </cell>
          <cell r="B5637">
            <v>1E-10</v>
          </cell>
          <cell r="C5637">
            <v>24.63</v>
          </cell>
        </row>
        <row r="5638">
          <cell r="A5638" t="str">
            <v>LOC_Os01g62460.3</v>
          </cell>
          <cell r="B5638">
            <v>1E-50</v>
          </cell>
          <cell r="C5638">
            <v>30.05</v>
          </cell>
        </row>
        <row r="5639">
          <cell r="A5639" t="str">
            <v>LOC_Os01g62460.2</v>
          </cell>
          <cell r="B5639">
            <v>2E-50</v>
          </cell>
          <cell r="C5639">
            <v>30.05</v>
          </cell>
        </row>
        <row r="5640">
          <cell r="A5640" t="str">
            <v>LOC_Os01g62460.1</v>
          </cell>
          <cell r="B5640">
            <v>2E-50</v>
          </cell>
          <cell r="C5640">
            <v>30.05</v>
          </cell>
        </row>
        <row r="5641">
          <cell r="A5641" t="str">
            <v>LOC_Os01g62500.1</v>
          </cell>
          <cell r="B5641">
            <v>4E-55</v>
          </cell>
          <cell r="C5641">
            <v>40.75</v>
          </cell>
        </row>
        <row r="5642">
          <cell r="A5642" t="str">
            <v>LOC_Os01g62570.1</v>
          </cell>
          <cell r="B5642">
            <v>3E-11</v>
          </cell>
          <cell r="C5642">
            <v>37.96</v>
          </cell>
        </row>
        <row r="5643">
          <cell r="A5643" t="str">
            <v>LOC_Os01g62620.1</v>
          </cell>
          <cell r="B5643">
            <v>8.9999999999999999E-11</v>
          </cell>
          <cell r="C5643">
            <v>47.06</v>
          </cell>
        </row>
        <row r="5644">
          <cell r="A5644" t="str">
            <v>LOC_Os01g62620.2</v>
          </cell>
          <cell r="B5644">
            <v>7.9999999999999995E-11</v>
          </cell>
          <cell r="C5644">
            <v>47.06</v>
          </cell>
        </row>
        <row r="5645">
          <cell r="A5645" t="str">
            <v>LOC_Os01g62660.1</v>
          </cell>
          <cell r="B5645">
            <v>2E-19</v>
          </cell>
          <cell r="C5645">
            <v>72.88</v>
          </cell>
        </row>
        <row r="5646">
          <cell r="A5646" t="str">
            <v>LOC_Os01g62750.1</v>
          </cell>
          <cell r="B5646">
            <v>9.9999999999999994E-149</v>
          </cell>
          <cell r="C5646">
            <v>72.22</v>
          </cell>
        </row>
        <row r="5647">
          <cell r="A5647" t="str">
            <v>LOC_Os01g62760.1</v>
          </cell>
          <cell r="B5647">
            <v>0</v>
          </cell>
          <cell r="C5647">
            <v>100</v>
          </cell>
        </row>
        <row r="5648">
          <cell r="A5648" t="str">
            <v>LOC_Os01g62820.2</v>
          </cell>
          <cell r="B5648">
            <v>0</v>
          </cell>
          <cell r="C5648">
            <v>99.81</v>
          </cell>
        </row>
        <row r="5649">
          <cell r="A5649" t="str">
            <v>LOC_Os01g62820.3</v>
          </cell>
          <cell r="B5649">
            <v>0</v>
          </cell>
          <cell r="C5649">
            <v>99.81</v>
          </cell>
        </row>
        <row r="5650">
          <cell r="A5650" t="str">
            <v>LOC_Os01g62820.1</v>
          </cell>
          <cell r="B5650">
            <v>0</v>
          </cell>
          <cell r="C5650">
            <v>100</v>
          </cell>
        </row>
        <row r="5651">
          <cell r="A5651" t="str">
            <v>LOC_Os01g62840.1</v>
          </cell>
          <cell r="B5651">
            <v>0</v>
          </cell>
          <cell r="C5651">
            <v>100</v>
          </cell>
        </row>
        <row r="5652">
          <cell r="A5652" t="str">
            <v>LOC_Os01g62860.1</v>
          </cell>
          <cell r="B5652">
            <v>1E-14</v>
          </cell>
          <cell r="C5652">
            <v>29.85</v>
          </cell>
        </row>
        <row r="5653">
          <cell r="A5653" t="str">
            <v>LOC_Os01g62870.2</v>
          </cell>
          <cell r="B5653">
            <v>1.0000000000000001E-15</v>
          </cell>
          <cell r="C5653">
            <v>27.97</v>
          </cell>
        </row>
        <row r="5654">
          <cell r="A5654" t="str">
            <v>LOC_Os01g62870.1</v>
          </cell>
          <cell r="B5654">
            <v>5.0000000000000004E-16</v>
          </cell>
          <cell r="C5654">
            <v>26.73</v>
          </cell>
        </row>
        <row r="5655">
          <cell r="A5655" t="str">
            <v>LOC_Os01g62880.1</v>
          </cell>
          <cell r="B5655">
            <v>2E-14</v>
          </cell>
          <cell r="C5655">
            <v>27.78</v>
          </cell>
        </row>
        <row r="5656">
          <cell r="A5656" t="str">
            <v>LOC_Os01g62880.2</v>
          </cell>
          <cell r="B5656">
            <v>2E-14</v>
          </cell>
          <cell r="C5656">
            <v>27.78</v>
          </cell>
        </row>
        <row r="5657">
          <cell r="A5657" t="str">
            <v>LOC_Os01g62900.1</v>
          </cell>
          <cell r="B5657">
            <v>0</v>
          </cell>
          <cell r="C5657">
            <v>100</v>
          </cell>
        </row>
        <row r="5658">
          <cell r="A5658" t="str">
            <v>LOC_Os01g62910.1</v>
          </cell>
          <cell r="B5658">
            <v>6.0000000000000002E-58</v>
          </cell>
          <cell r="C5658">
            <v>32.78</v>
          </cell>
        </row>
        <row r="5659">
          <cell r="A5659" t="str">
            <v>LOC_Os01g62950.1</v>
          </cell>
          <cell r="B5659">
            <v>1.9999999999999999E-102</v>
          </cell>
          <cell r="C5659">
            <v>67.61</v>
          </cell>
        </row>
        <row r="5660">
          <cell r="A5660" t="str">
            <v>LOC_Os01g63220.3</v>
          </cell>
          <cell r="B5660">
            <v>2E-50</v>
          </cell>
          <cell r="C5660">
            <v>34.51</v>
          </cell>
        </row>
        <row r="5661">
          <cell r="A5661" t="str">
            <v>LOC_Os01g63220.2</v>
          </cell>
          <cell r="B5661">
            <v>2.9999999999999999E-50</v>
          </cell>
          <cell r="C5661">
            <v>34.51</v>
          </cell>
        </row>
        <row r="5662">
          <cell r="A5662" t="str">
            <v>LOC_Os01g63220.1</v>
          </cell>
          <cell r="B5662">
            <v>1E-50</v>
          </cell>
          <cell r="C5662">
            <v>34.51</v>
          </cell>
        </row>
        <row r="5663">
          <cell r="A5663" t="str">
            <v>LOC_Os01g63250.1</v>
          </cell>
          <cell r="B5663">
            <v>0</v>
          </cell>
          <cell r="C5663">
            <v>100</v>
          </cell>
        </row>
        <row r="5664">
          <cell r="A5664" t="str">
            <v>LOC_Os01g63260.1</v>
          </cell>
          <cell r="B5664">
            <v>1E-125</v>
          </cell>
          <cell r="C5664">
            <v>100</v>
          </cell>
        </row>
        <row r="5665">
          <cell r="A5665" t="str">
            <v>LOC_Os01g63270.2</v>
          </cell>
          <cell r="B5665">
            <v>0</v>
          </cell>
          <cell r="C5665">
            <v>100</v>
          </cell>
        </row>
        <row r="5666">
          <cell r="A5666" t="str">
            <v>LOC_Os01g63270.1</v>
          </cell>
          <cell r="B5666">
            <v>0</v>
          </cell>
          <cell r="C5666">
            <v>100</v>
          </cell>
        </row>
        <row r="5667">
          <cell r="A5667" t="str">
            <v>LOC_Os01g63280.3</v>
          </cell>
          <cell r="B5667">
            <v>7.0000000000000001E-52</v>
          </cell>
          <cell r="C5667">
            <v>43.16</v>
          </cell>
        </row>
        <row r="5668">
          <cell r="A5668" t="str">
            <v>LOC_Os01g63280.1</v>
          </cell>
          <cell r="B5668">
            <v>1E-51</v>
          </cell>
          <cell r="C5668">
            <v>43.16</v>
          </cell>
        </row>
        <row r="5669">
          <cell r="A5669" t="str">
            <v>LOC_Os01g63280.2</v>
          </cell>
          <cell r="B5669">
            <v>2E-52</v>
          </cell>
          <cell r="C5669">
            <v>43.16</v>
          </cell>
        </row>
        <row r="5670">
          <cell r="A5670" t="str">
            <v>LOC_Os01g63400.2</v>
          </cell>
          <cell r="B5670">
            <v>6E-11</v>
          </cell>
          <cell r="C5670">
            <v>22.05</v>
          </cell>
        </row>
        <row r="5671">
          <cell r="A5671" t="str">
            <v>LOC_Os01g63400.1</v>
          </cell>
          <cell r="B5671">
            <v>6E-11</v>
          </cell>
          <cell r="C5671">
            <v>22.05</v>
          </cell>
        </row>
        <row r="5672">
          <cell r="A5672" t="str">
            <v>LOC_Os01g63420.2</v>
          </cell>
          <cell r="B5672">
            <v>0</v>
          </cell>
          <cell r="C5672">
            <v>100</v>
          </cell>
        </row>
        <row r="5673">
          <cell r="A5673" t="str">
            <v>LOC_Os01g63420.3</v>
          </cell>
          <cell r="B5673">
            <v>0</v>
          </cell>
          <cell r="C5673">
            <v>100</v>
          </cell>
        </row>
        <row r="5674">
          <cell r="A5674" t="str">
            <v>LOC_Os01g63420.1</v>
          </cell>
          <cell r="B5674">
            <v>0</v>
          </cell>
          <cell r="C5674">
            <v>100</v>
          </cell>
        </row>
        <row r="5675">
          <cell r="A5675" t="str">
            <v>LOC_Os01g63480.1</v>
          </cell>
          <cell r="B5675">
            <v>1E-22</v>
          </cell>
          <cell r="C5675">
            <v>28.75</v>
          </cell>
        </row>
        <row r="5676">
          <cell r="A5676" t="str">
            <v>LOC_Os01g63540.1</v>
          </cell>
          <cell r="B5676">
            <v>0</v>
          </cell>
          <cell r="C5676">
            <v>100</v>
          </cell>
        </row>
        <row r="5677">
          <cell r="A5677" t="str">
            <v>LOC_Os01g63580.1</v>
          </cell>
          <cell r="B5677">
            <v>0</v>
          </cell>
          <cell r="C5677">
            <v>100</v>
          </cell>
        </row>
        <row r="5678">
          <cell r="A5678" t="str">
            <v>LOC_Os01g63680.1</v>
          </cell>
          <cell r="B5678">
            <v>9E-13</v>
          </cell>
          <cell r="C5678">
            <v>41.03</v>
          </cell>
        </row>
        <row r="5679">
          <cell r="A5679" t="str">
            <v>LOC_Os01g63770.2</v>
          </cell>
          <cell r="B5679">
            <v>0</v>
          </cell>
          <cell r="C5679">
            <v>100</v>
          </cell>
        </row>
        <row r="5680">
          <cell r="A5680" t="str">
            <v>LOC_Os01g63770.1</v>
          </cell>
          <cell r="B5680">
            <v>0</v>
          </cell>
          <cell r="C5680">
            <v>100</v>
          </cell>
        </row>
        <row r="5681">
          <cell r="A5681" t="str">
            <v>LOC_Os01g63830.1</v>
          </cell>
          <cell r="B5681">
            <v>0</v>
          </cell>
          <cell r="C5681">
            <v>100</v>
          </cell>
        </row>
        <row r="5682">
          <cell r="A5682" t="str">
            <v>LOC_Os01g63854.1</v>
          </cell>
          <cell r="B5682">
            <v>5.0000000000000002E-11</v>
          </cell>
          <cell r="C5682">
            <v>22.52</v>
          </cell>
        </row>
        <row r="5683">
          <cell r="A5683" t="str">
            <v>LOC_Os01g63890.1</v>
          </cell>
          <cell r="B5683">
            <v>1.9999999999999999E-103</v>
          </cell>
          <cell r="C5683">
            <v>100</v>
          </cell>
        </row>
        <row r="5684">
          <cell r="A5684" t="str">
            <v>LOC_Os01g63900.1</v>
          </cell>
          <cell r="B5684">
            <v>6.0000000000000002E-135</v>
          </cell>
          <cell r="C5684">
            <v>100</v>
          </cell>
        </row>
        <row r="5685">
          <cell r="A5685" t="str">
            <v>LOC_Os01g63930.2</v>
          </cell>
          <cell r="B5685">
            <v>3.9999999999999998E-80</v>
          </cell>
          <cell r="C5685">
            <v>41.1</v>
          </cell>
        </row>
        <row r="5686">
          <cell r="A5686" t="str">
            <v>LOC_Os01g63930.1</v>
          </cell>
          <cell r="B5686">
            <v>2E-79</v>
          </cell>
          <cell r="C5686">
            <v>41.1</v>
          </cell>
        </row>
        <row r="5687">
          <cell r="A5687" t="str">
            <v>LOC_Os01g63940.1</v>
          </cell>
          <cell r="B5687">
            <v>1.9999999999999999E-103</v>
          </cell>
          <cell r="C5687">
            <v>100</v>
          </cell>
        </row>
        <row r="5688">
          <cell r="A5688" t="str">
            <v>LOC_Os01g64000.2</v>
          </cell>
          <cell r="B5688">
            <v>0</v>
          </cell>
          <cell r="C5688">
            <v>97.42</v>
          </cell>
        </row>
        <row r="5689">
          <cell r="A5689" t="str">
            <v>LOC_Os01g64000.3</v>
          </cell>
          <cell r="B5689">
            <v>0</v>
          </cell>
          <cell r="C5689">
            <v>98.37</v>
          </cell>
        </row>
        <row r="5690">
          <cell r="A5690" t="str">
            <v>LOC_Os01g64000.1</v>
          </cell>
          <cell r="B5690">
            <v>0</v>
          </cell>
          <cell r="C5690">
            <v>100</v>
          </cell>
        </row>
        <row r="5691">
          <cell r="A5691" t="str">
            <v>LOC_Os01g64010.2</v>
          </cell>
          <cell r="B5691">
            <v>2.0000000000000001E-22</v>
          </cell>
          <cell r="C5691">
            <v>100</v>
          </cell>
        </row>
        <row r="5692">
          <cell r="A5692" t="str">
            <v>LOC_Os01g64010.1</v>
          </cell>
          <cell r="B5692">
            <v>1E-117</v>
          </cell>
          <cell r="C5692">
            <v>98.94</v>
          </cell>
        </row>
        <row r="5693">
          <cell r="A5693" t="str">
            <v>LOC_Os01g64020.1</v>
          </cell>
          <cell r="B5693">
            <v>0</v>
          </cell>
          <cell r="C5693">
            <v>99.08</v>
          </cell>
        </row>
        <row r="5694">
          <cell r="A5694" t="str">
            <v>LOC_Os01g64020.2</v>
          </cell>
          <cell r="B5694">
            <v>1E-176</v>
          </cell>
          <cell r="C5694">
            <v>93.77</v>
          </cell>
        </row>
        <row r="5695">
          <cell r="A5695" t="str">
            <v>LOC_Os01g64090.1</v>
          </cell>
          <cell r="B5695">
            <v>2.9999999999999999E-139</v>
          </cell>
          <cell r="C5695">
            <v>90.76</v>
          </cell>
        </row>
        <row r="5696">
          <cell r="A5696" t="str">
            <v>LOC_Os01g64100.1</v>
          </cell>
          <cell r="B5696">
            <v>0</v>
          </cell>
          <cell r="C5696">
            <v>100</v>
          </cell>
        </row>
        <row r="5697">
          <cell r="A5697" t="str">
            <v>LOC_Os01g64110.1</v>
          </cell>
          <cell r="B5697">
            <v>0</v>
          </cell>
          <cell r="C5697">
            <v>100</v>
          </cell>
        </row>
        <row r="5698">
          <cell r="A5698" t="str">
            <v>LOC_Os01g64120.1</v>
          </cell>
          <cell r="B5698">
            <v>9.9999999999999996E-104</v>
          </cell>
          <cell r="C5698">
            <v>100</v>
          </cell>
        </row>
        <row r="5699">
          <cell r="A5699" t="str">
            <v>LOC_Os01g64170.2</v>
          </cell>
          <cell r="B5699">
            <v>6.9999999999999997E-75</v>
          </cell>
          <cell r="C5699">
            <v>38.44</v>
          </cell>
        </row>
        <row r="5700">
          <cell r="A5700" t="str">
            <v>LOC_Os01g64170.3</v>
          </cell>
          <cell r="B5700">
            <v>3.0000000000000001E-74</v>
          </cell>
          <cell r="C5700">
            <v>38.44</v>
          </cell>
        </row>
        <row r="5701">
          <cell r="A5701" t="str">
            <v>LOC_Os01g64170.4</v>
          </cell>
          <cell r="B5701">
            <v>9.9999999999999996E-75</v>
          </cell>
          <cell r="C5701">
            <v>38.44</v>
          </cell>
        </row>
        <row r="5702">
          <cell r="A5702" t="str">
            <v>LOC_Os01g64170.1</v>
          </cell>
          <cell r="B5702">
            <v>7E-72</v>
          </cell>
          <cell r="C5702">
            <v>38.44</v>
          </cell>
        </row>
        <row r="5703">
          <cell r="A5703" t="str">
            <v>LOC_Os01g64270.1</v>
          </cell>
          <cell r="B5703">
            <v>3.9999999999999997E-39</v>
          </cell>
          <cell r="C5703">
            <v>100</v>
          </cell>
        </row>
        <row r="5704">
          <cell r="A5704" t="str">
            <v>LOC_Os01g64280.1</v>
          </cell>
          <cell r="B5704">
            <v>0</v>
          </cell>
          <cell r="C5704">
            <v>100</v>
          </cell>
        </row>
        <row r="5705">
          <cell r="A5705" t="str">
            <v>LOC_Os01g64490.1</v>
          </cell>
          <cell r="B5705">
            <v>2.0000000000000002E-31</v>
          </cell>
          <cell r="C5705">
            <v>30.14</v>
          </cell>
        </row>
        <row r="5706">
          <cell r="A5706" t="str">
            <v>LOC_Os01g64520.1</v>
          </cell>
          <cell r="B5706">
            <v>0</v>
          </cell>
          <cell r="C5706">
            <v>100</v>
          </cell>
        </row>
        <row r="5707">
          <cell r="A5707" t="str">
            <v>LOC_Os01g64520.2</v>
          </cell>
          <cell r="B5707">
            <v>1E-175</v>
          </cell>
          <cell r="C5707">
            <v>100</v>
          </cell>
        </row>
        <row r="5708">
          <cell r="A5708" t="str">
            <v>LOC_Os01g64540.1</v>
          </cell>
          <cell r="B5708">
            <v>1.9999999999999998E-24</v>
          </cell>
          <cell r="C5708">
            <v>27.37</v>
          </cell>
        </row>
        <row r="5709">
          <cell r="A5709" t="str">
            <v>LOC_Os01g64570.1</v>
          </cell>
          <cell r="B5709">
            <v>6E-11</v>
          </cell>
          <cell r="C5709">
            <v>38.549999999999997</v>
          </cell>
        </row>
        <row r="5710">
          <cell r="A5710" t="str">
            <v>LOC_Os01g64650.1</v>
          </cell>
          <cell r="B5710">
            <v>6.0000000000000002E-127</v>
          </cell>
          <cell r="C5710">
            <v>100</v>
          </cell>
        </row>
        <row r="5711">
          <cell r="A5711" t="str">
            <v>LOC_Os01g64650.2</v>
          </cell>
          <cell r="B5711">
            <v>1.9999999999999999E-126</v>
          </cell>
          <cell r="C5711">
            <v>100</v>
          </cell>
        </row>
        <row r="5712">
          <cell r="A5712" t="str">
            <v>LOC_Os01g64660.2</v>
          </cell>
          <cell r="B5712">
            <v>0</v>
          </cell>
          <cell r="C5712">
            <v>100</v>
          </cell>
        </row>
        <row r="5713">
          <cell r="A5713" t="str">
            <v>LOC_Os01g64660.3</v>
          </cell>
          <cell r="B5713">
            <v>0</v>
          </cell>
          <cell r="C5713">
            <v>99.65</v>
          </cell>
        </row>
        <row r="5714">
          <cell r="A5714" t="str">
            <v>LOC_Os01g64660.4</v>
          </cell>
          <cell r="B5714">
            <v>0</v>
          </cell>
          <cell r="C5714">
            <v>88.27</v>
          </cell>
        </row>
        <row r="5715">
          <cell r="A5715" t="str">
            <v>LOC_Os01g64660.1</v>
          </cell>
          <cell r="B5715">
            <v>0</v>
          </cell>
          <cell r="C5715">
            <v>89.97</v>
          </cell>
        </row>
        <row r="5716">
          <cell r="A5716" t="str">
            <v>LOC_Os01g64670.2</v>
          </cell>
          <cell r="B5716">
            <v>3.0000000000000002E-156</v>
          </cell>
          <cell r="C5716">
            <v>100</v>
          </cell>
        </row>
        <row r="5717">
          <cell r="A5717" t="str">
            <v>LOC_Os01g64670.3</v>
          </cell>
          <cell r="B5717">
            <v>1E-146</v>
          </cell>
          <cell r="C5717">
            <v>86.18</v>
          </cell>
        </row>
        <row r="5718">
          <cell r="A5718" t="str">
            <v>LOC_Os01g64670.1</v>
          </cell>
          <cell r="B5718">
            <v>1E-153</v>
          </cell>
          <cell r="C5718">
            <v>100</v>
          </cell>
        </row>
        <row r="5719">
          <cell r="A5719" t="str">
            <v>LOC_Os01g64690.1</v>
          </cell>
          <cell r="B5719">
            <v>6.0000000000000002E-58</v>
          </cell>
          <cell r="C5719">
            <v>100</v>
          </cell>
        </row>
        <row r="5720">
          <cell r="A5720" t="str">
            <v>LOC_Os01g64730.1</v>
          </cell>
          <cell r="B5720">
            <v>2.9999999999999998E-141</v>
          </cell>
          <cell r="C5720">
            <v>100</v>
          </cell>
        </row>
        <row r="5721">
          <cell r="A5721" t="str">
            <v>LOC_Os01g64730.2</v>
          </cell>
          <cell r="B5721">
            <v>2.9999999999999999E-75</v>
          </cell>
          <cell r="C5721">
            <v>100</v>
          </cell>
        </row>
        <row r="5722">
          <cell r="A5722" t="str">
            <v>LOC_Os01g64810.2</v>
          </cell>
          <cell r="B5722">
            <v>2E-12</v>
          </cell>
          <cell r="C5722">
            <v>28.57</v>
          </cell>
        </row>
        <row r="5723">
          <cell r="A5723" t="str">
            <v>LOC_Os01g64810.1</v>
          </cell>
          <cell r="B5723">
            <v>3.0000000000000001E-12</v>
          </cell>
          <cell r="C5723">
            <v>28.57</v>
          </cell>
        </row>
        <row r="5724">
          <cell r="A5724" t="str">
            <v>LOC_Os01g64820.1</v>
          </cell>
          <cell r="B5724">
            <v>0</v>
          </cell>
          <cell r="C5724">
            <v>100</v>
          </cell>
        </row>
        <row r="5725">
          <cell r="A5725" t="str">
            <v>LOC_Os01g64910.1</v>
          </cell>
          <cell r="B5725">
            <v>2.0000000000000001E-32</v>
          </cell>
          <cell r="C5725">
            <v>30.79</v>
          </cell>
        </row>
        <row r="5726">
          <cell r="A5726" t="str">
            <v>LOC_Os01g64960.1</v>
          </cell>
          <cell r="B5726">
            <v>9.9999999999999997E-148</v>
          </cell>
          <cell r="C5726">
            <v>100</v>
          </cell>
        </row>
        <row r="5727">
          <cell r="A5727" t="str">
            <v>LOC_Os01g64960.2</v>
          </cell>
          <cell r="B5727">
            <v>2.0000000000000001E-101</v>
          </cell>
          <cell r="C5727">
            <v>80.599999999999994</v>
          </cell>
        </row>
        <row r="5728">
          <cell r="A5728" t="str">
            <v>LOC_Os01g64970.1</v>
          </cell>
          <cell r="B5728">
            <v>0</v>
          </cell>
          <cell r="C5728">
            <v>100</v>
          </cell>
        </row>
        <row r="5729">
          <cell r="A5729" t="str">
            <v>LOC_Os01g64980.1</v>
          </cell>
          <cell r="B5729">
            <v>6E-52</v>
          </cell>
          <cell r="C5729">
            <v>99.12</v>
          </cell>
        </row>
        <row r="5730">
          <cell r="A5730" t="str">
            <v>LOC_Os01g64990.1</v>
          </cell>
          <cell r="B5730">
            <v>0</v>
          </cell>
          <cell r="C5730">
            <v>74.72</v>
          </cell>
        </row>
        <row r="5731">
          <cell r="A5731" t="str">
            <v>LOC_Os01g64990.2</v>
          </cell>
          <cell r="B5731">
            <v>0</v>
          </cell>
          <cell r="C5731">
            <v>84.54</v>
          </cell>
        </row>
        <row r="5732">
          <cell r="A5732" t="str">
            <v>LOC_Os01g65010.1</v>
          </cell>
          <cell r="B5732">
            <v>3E-52</v>
          </cell>
          <cell r="C5732">
            <v>41.07</v>
          </cell>
        </row>
        <row r="5733">
          <cell r="A5733" t="str">
            <v>LOC_Os01g65030.1</v>
          </cell>
          <cell r="B5733">
            <v>3.0000000000000002E-55</v>
          </cell>
          <cell r="C5733">
            <v>39.880000000000003</v>
          </cell>
        </row>
        <row r="5734">
          <cell r="A5734" t="str">
            <v>LOC_Os01g65060.1</v>
          </cell>
          <cell r="B5734">
            <v>1.9999999999999999E-57</v>
          </cell>
          <cell r="C5734">
            <v>40.75</v>
          </cell>
        </row>
        <row r="5735">
          <cell r="A5735" t="str">
            <v>LOC_Os01g65090.2</v>
          </cell>
          <cell r="B5735">
            <v>0</v>
          </cell>
          <cell r="C5735">
            <v>97.08</v>
          </cell>
        </row>
        <row r="5736">
          <cell r="A5736" t="str">
            <v>LOC_Os01g65090.1</v>
          </cell>
          <cell r="B5736">
            <v>0</v>
          </cell>
          <cell r="C5736">
            <v>100</v>
          </cell>
        </row>
        <row r="5737">
          <cell r="A5737" t="str">
            <v>LOC_Os01g65220.1</v>
          </cell>
          <cell r="B5737">
            <v>0</v>
          </cell>
          <cell r="C5737">
            <v>100</v>
          </cell>
        </row>
        <row r="5738">
          <cell r="A5738" t="str">
            <v>LOC_Os01g65230.1</v>
          </cell>
          <cell r="B5738">
            <v>0</v>
          </cell>
          <cell r="C5738">
            <v>100</v>
          </cell>
        </row>
        <row r="5739">
          <cell r="A5739" t="str">
            <v>LOC_Os01g65260.1</v>
          </cell>
          <cell r="B5739">
            <v>0</v>
          </cell>
          <cell r="C5739">
            <v>87.69</v>
          </cell>
        </row>
        <row r="5740">
          <cell r="A5740" t="str">
            <v>LOC_Os01g65410.1</v>
          </cell>
          <cell r="B5740">
            <v>0</v>
          </cell>
          <cell r="C5740">
            <v>100</v>
          </cell>
        </row>
        <row r="5741">
          <cell r="A5741" t="str">
            <v>LOC_Os01g65460.2</v>
          </cell>
          <cell r="B5741">
            <v>4.0000000000000002E-26</v>
          </cell>
          <cell r="C5741">
            <v>29.13</v>
          </cell>
        </row>
        <row r="5742">
          <cell r="A5742" t="str">
            <v>LOC_Os01g65460.1</v>
          </cell>
          <cell r="B5742">
            <v>3.0000000000000001E-26</v>
          </cell>
          <cell r="C5742">
            <v>29.13</v>
          </cell>
        </row>
        <row r="5743">
          <cell r="A5743" t="str">
            <v>LOC_Os01g65480.1</v>
          </cell>
          <cell r="B5743">
            <v>9.9999999999999992E-25</v>
          </cell>
          <cell r="C5743">
            <v>28.37</v>
          </cell>
        </row>
        <row r="5744">
          <cell r="A5744" t="str">
            <v>LOC_Os01g65530.1</v>
          </cell>
          <cell r="B5744">
            <v>4.0000000000000002E-89</v>
          </cell>
          <cell r="C5744">
            <v>100</v>
          </cell>
        </row>
        <row r="5745">
          <cell r="A5745" t="str">
            <v>LOC_Os01g65550.2</v>
          </cell>
          <cell r="B5745">
            <v>3.9999999999999998E-20</v>
          </cell>
          <cell r="C5745">
            <v>54.43</v>
          </cell>
        </row>
        <row r="5746">
          <cell r="A5746" t="str">
            <v>LOC_Os01g65550.1</v>
          </cell>
          <cell r="B5746">
            <v>3.0000000000000003E-20</v>
          </cell>
          <cell r="C5746">
            <v>54.43</v>
          </cell>
        </row>
        <row r="5747">
          <cell r="A5747" t="str">
            <v>LOC_Os01g65650.1</v>
          </cell>
          <cell r="B5747">
            <v>9.9999999999999996E-104</v>
          </cell>
          <cell r="C5747">
            <v>30.76</v>
          </cell>
        </row>
        <row r="5748">
          <cell r="A5748" t="str">
            <v>LOC_Os01g65660.1</v>
          </cell>
          <cell r="B5748">
            <v>9.9999999999999994E-12</v>
          </cell>
          <cell r="C5748">
            <v>38.53</v>
          </cell>
        </row>
        <row r="5749">
          <cell r="A5749" t="str">
            <v>LOC_Os01g65780.3</v>
          </cell>
          <cell r="B5749">
            <v>2.9999999999999999E-19</v>
          </cell>
          <cell r="C5749">
            <v>24.83</v>
          </cell>
        </row>
        <row r="5750">
          <cell r="A5750" t="str">
            <v>LOC_Os01g65780.4</v>
          </cell>
          <cell r="B5750">
            <v>2E-19</v>
          </cell>
          <cell r="C5750">
            <v>24.83</v>
          </cell>
        </row>
        <row r="5751">
          <cell r="A5751" t="str">
            <v>LOC_Os01g65780.1</v>
          </cell>
          <cell r="B5751">
            <v>2E-19</v>
          </cell>
          <cell r="C5751">
            <v>24.83</v>
          </cell>
        </row>
        <row r="5752">
          <cell r="A5752" t="str">
            <v>LOC_Os01g65780.2</v>
          </cell>
          <cell r="B5752">
            <v>2E-19</v>
          </cell>
          <cell r="C5752">
            <v>24.83</v>
          </cell>
        </row>
        <row r="5753">
          <cell r="A5753" t="str">
            <v>LOC_Os01g65790.1</v>
          </cell>
          <cell r="B5753">
            <v>6.9999999999999999E-78</v>
          </cell>
          <cell r="C5753">
            <v>48.33</v>
          </cell>
        </row>
        <row r="5754">
          <cell r="A5754" t="str">
            <v>LOC_Os01g65830.1</v>
          </cell>
          <cell r="B5754">
            <v>0</v>
          </cell>
          <cell r="C5754">
            <v>100</v>
          </cell>
        </row>
        <row r="5755">
          <cell r="A5755" t="str">
            <v>LOC_Os01g65840.1</v>
          </cell>
          <cell r="B5755">
            <v>9.9999999999999999E-56</v>
          </cell>
          <cell r="C5755">
            <v>36.119999999999997</v>
          </cell>
        </row>
        <row r="5756">
          <cell r="A5756" t="str">
            <v>LOC_Os01g65890.1</v>
          </cell>
          <cell r="B5756">
            <v>4E-14</v>
          </cell>
          <cell r="C5756">
            <v>30.45</v>
          </cell>
        </row>
        <row r="5757">
          <cell r="A5757" t="str">
            <v>LOC_Os01g65900.1</v>
          </cell>
          <cell r="B5757">
            <v>3.9999999999999998E-57</v>
          </cell>
          <cell r="C5757">
            <v>33.42</v>
          </cell>
        </row>
        <row r="5758">
          <cell r="A5758" t="str">
            <v>LOC_Os01g65902.1</v>
          </cell>
          <cell r="B5758">
            <v>0</v>
          </cell>
          <cell r="C5758">
            <v>100</v>
          </cell>
        </row>
        <row r="5759">
          <cell r="A5759" t="str">
            <v>LOC_Os01g65920.2</v>
          </cell>
          <cell r="B5759">
            <v>0</v>
          </cell>
          <cell r="C5759">
            <v>100</v>
          </cell>
        </row>
        <row r="5760">
          <cell r="A5760" t="str">
            <v>LOC_Os01g65920.1</v>
          </cell>
          <cell r="B5760">
            <v>0</v>
          </cell>
          <cell r="C5760">
            <v>100</v>
          </cell>
        </row>
        <row r="5761">
          <cell r="A5761" t="str">
            <v>LOC_Os01g65940.2</v>
          </cell>
          <cell r="B5761">
            <v>3.0000000000000003E-20</v>
          </cell>
          <cell r="C5761">
            <v>49.49</v>
          </cell>
        </row>
        <row r="5762">
          <cell r="A5762" t="str">
            <v>LOC_Os01g65940.1</v>
          </cell>
          <cell r="B5762">
            <v>9.9999999999999998E-46</v>
          </cell>
          <cell r="C5762">
            <v>45.9</v>
          </cell>
        </row>
        <row r="5763">
          <cell r="A5763" t="str">
            <v>LOC_Os01g65970.1</v>
          </cell>
          <cell r="B5763">
            <v>3.0000000000000002E-36</v>
          </cell>
          <cell r="C5763">
            <v>74.069999999999993</v>
          </cell>
        </row>
        <row r="5764">
          <cell r="A5764" t="str">
            <v>LOC_Os01g66020.1</v>
          </cell>
          <cell r="B5764">
            <v>3.9999999999999999E-45</v>
          </cell>
          <cell r="C5764">
            <v>44.35</v>
          </cell>
        </row>
        <row r="5765">
          <cell r="A5765" t="str">
            <v>LOC_Os01g66100.1</v>
          </cell>
          <cell r="B5765">
            <v>5.9999999999999994E-107</v>
          </cell>
          <cell r="C5765">
            <v>52.14</v>
          </cell>
        </row>
        <row r="5766">
          <cell r="A5766" t="str">
            <v>LOC_Os01g66130.1</v>
          </cell>
          <cell r="B5766">
            <v>1E-10</v>
          </cell>
          <cell r="C5766">
            <v>29.68</v>
          </cell>
        </row>
        <row r="5767">
          <cell r="A5767" t="str">
            <v>LOC_Os01g66160.1</v>
          </cell>
          <cell r="B5767">
            <v>4.0000000000000001E-58</v>
          </cell>
          <cell r="C5767">
            <v>35.44</v>
          </cell>
        </row>
        <row r="5768">
          <cell r="A5768" t="str">
            <v>LOC_Os01g66180.2</v>
          </cell>
          <cell r="B5768">
            <v>9.9999999999999995E-58</v>
          </cell>
          <cell r="C5768">
            <v>100</v>
          </cell>
        </row>
        <row r="5769">
          <cell r="A5769" t="str">
            <v>LOC_Os01g66180.1</v>
          </cell>
          <cell r="B5769">
            <v>1E-78</v>
          </cell>
          <cell r="C5769">
            <v>100</v>
          </cell>
        </row>
        <row r="5770">
          <cell r="A5770" t="str">
            <v>LOC_Os01g66250.1</v>
          </cell>
          <cell r="B5770">
            <v>1.9999999999999999E-49</v>
          </cell>
          <cell r="C5770">
            <v>41</v>
          </cell>
        </row>
        <row r="5771">
          <cell r="A5771" t="str">
            <v>LOC_Os01g66360.1</v>
          </cell>
          <cell r="B5771">
            <v>0</v>
          </cell>
          <cell r="C5771">
            <v>100</v>
          </cell>
        </row>
        <row r="5772">
          <cell r="A5772" t="str">
            <v>LOC_Os01g66500.1</v>
          </cell>
          <cell r="B5772">
            <v>0</v>
          </cell>
          <cell r="C5772">
            <v>100</v>
          </cell>
        </row>
        <row r="5773">
          <cell r="A5773" t="str">
            <v>LOC_Os01g66510.1</v>
          </cell>
          <cell r="B5773">
            <v>6.0000000000000003E-33</v>
          </cell>
          <cell r="C5773">
            <v>97.09</v>
          </cell>
        </row>
        <row r="5774">
          <cell r="A5774" t="str">
            <v>LOC_Os01g66520.1</v>
          </cell>
          <cell r="B5774">
            <v>0</v>
          </cell>
          <cell r="C5774">
            <v>100</v>
          </cell>
        </row>
        <row r="5775">
          <cell r="A5775" t="str">
            <v>LOC_Os01g66560.1</v>
          </cell>
          <cell r="B5775">
            <v>0</v>
          </cell>
          <cell r="C5775">
            <v>100</v>
          </cell>
        </row>
        <row r="5776">
          <cell r="A5776" t="str">
            <v>LOC_Os01g66580.1</v>
          </cell>
          <cell r="B5776">
            <v>1.9999999999999999E-112</v>
          </cell>
          <cell r="C5776">
            <v>70.53</v>
          </cell>
        </row>
        <row r="5777">
          <cell r="A5777" t="str">
            <v>LOC_Os01g66610.1</v>
          </cell>
          <cell r="B5777">
            <v>5.0000000000000002E-57</v>
          </cell>
          <cell r="C5777">
            <v>40.58</v>
          </cell>
        </row>
        <row r="5778">
          <cell r="A5778" t="str">
            <v>LOC_Os01g66630.1</v>
          </cell>
          <cell r="B5778">
            <v>1.9999999999999999E-48</v>
          </cell>
          <cell r="C5778">
            <v>37.93</v>
          </cell>
        </row>
        <row r="5779">
          <cell r="A5779" t="str">
            <v>LOC_Os01g66640.1</v>
          </cell>
          <cell r="B5779">
            <v>9.0000000000000001E-52</v>
          </cell>
          <cell r="C5779">
            <v>41.2</v>
          </cell>
        </row>
        <row r="5780">
          <cell r="A5780" t="str">
            <v>LOC_Os01g66680.1</v>
          </cell>
          <cell r="B5780">
            <v>2E-55</v>
          </cell>
          <cell r="C5780">
            <v>40.25</v>
          </cell>
        </row>
        <row r="5781">
          <cell r="A5781" t="str">
            <v>LOC_Os01g66700.1</v>
          </cell>
          <cell r="B5781">
            <v>0</v>
          </cell>
          <cell r="C5781">
            <v>100</v>
          </cell>
        </row>
        <row r="5782">
          <cell r="A5782" t="str">
            <v>LOC_Os01g66730.1</v>
          </cell>
          <cell r="B5782">
            <v>1E-173</v>
          </cell>
          <cell r="C5782">
            <v>100</v>
          </cell>
        </row>
        <row r="5783">
          <cell r="A5783" t="str">
            <v>LOC_Os01g66730.2</v>
          </cell>
          <cell r="B5783">
            <v>6.9999999999999997E-174</v>
          </cell>
          <cell r="C5783">
            <v>100</v>
          </cell>
        </row>
        <row r="5784">
          <cell r="A5784" t="str">
            <v>LOC_Os01g66740.1</v>
          </cell>
          <cell r="B5784">
            <v>5.0000000000000004E-19</v>
          </cell>
          <cell r="C5784">
            <v>38.659999999999997</v>
          </cell>
        </row>
        <row r="5785">
          <cell r="A5785" t="str">
            <v>LOC_Os01g66760.1</v>
          </cell>
          <cell r="B5785">
            <v>1E-22</v>
          </cell>
          <cell r="C5785">
            <v>35.39</v>
          </cell>
        </row>
        <row r="5786">
          <cell r="A5786" t="str">
            <v>LOC_Os01g66820.1</v>
          </cell>
          <cell r="B5786">
            <v>1.0000000000000001E-18</v>
          </cell>
          <cell r="C5786">
            <v>35.04</v>
          </cell>
        </row>
        <row r="5787">
          <cell r="A5787" t="str">
            <v>LOC_Os01g66860.4</v>
          </cell>
          <cell r="B5787">
            <v>3E-24</v>
          </cell>
          <cell r="C5787">
            <v>30.22</v>
          </cell>
        </row>
        <row r="5788">
          <cell r="A5788" t="str">
            <v>LOC_Os01g66860.3</v>
          </cell>
          <cell r="B5788">
            <v>2.0000000000000001E-33</v>
          </cell>
          <cell r="C5788">
            <v>31.5</v>
          </cell>
        </row>
        <row r="5789">
          <cell r="A5789" t="str">
            <v>LOC_Os01g66860.2</v>
          </cell>
          <cell r="B5789">
            <v>4.0000000000000002E-33</v>
          </cell>
          <cell r="C5789">
            <v>31.5</v>
          </cell>
        </row>
        <row r="5790">
          <cell r="A5790" t="str">
            <v>LOC_Os01g66940.1</v>
          </cell>
          <cell r="B5790">
            <v>0</v>
          </cell>
          <cell r="C5790">
            <v>100</v>
          </cell>
        </row>
        <row r="5791">
          <cell r="A5791" t="str">
            <v>LOC_Os01g66970.2</v>
          </cell>
          <cell r="B5791">
            <v>6E-11</v>
          </cell>
          <cell r="C5791">
            <v>42.31</v>
          </cell>
        </row>
        <row r="5792">
          <cell r="A5792" t="str">
            <v>LOC_Os01g67054.3</v>
          </cell>
          <cell r="B5792">
            <v>3E-158</v>
          </cell>
          <cell r="C5792">
            <v>88.42</v>
          </cell>
        </row>
        <row r="5793">
          <cell r="A5793" t="str">
            <v>LOC_Os01g67054.2</v>
          </cell>
          <cell r="B5793">
            <v>0</v>
          </cell>
          <cell r="C5793">
            <v>88.59</v>
          </cell>
        </row>
        <row r="5794">
          <cell r="A5794" t="str">
            <v>LOC_Os01g67054.1</v>
          </cell>
          <cell r="B5794">
            <v>0</v>
          </cell>
          <cell r="C5794">
            <v>88.59</v>
          </cell>
        </row>
        <row r="5795">
          <cell r="A5795" t="str">
            <v>LOC_Os01g67134.1</v>
          </cell>
          <cell r="B5795">
            <v>0</v>
          </cell>
          <cell r="C5795">
            <v>98.98</v>
          </cell>
        </row>
        <row r="5796">
          <cell r="A5796" t="str">
            <v>LOC_Os01g67160.1</v>
          </cell>
          <cell r="B5796">
            <v>3.0000000000000001E-72</v>
          </cell>
          <cell r="C5796">
            <v>42.76</v>
          </cell>
        </row>
        <row r="5797">
          <cell r="A5797" t="str">
            <v>LOC_Os01g67200.1</v>
          </cell>
          <cell r="B5797">
            <v>2.9999999999999999E-30</v>
          </cell>
          <cell r="C5797">
            <v>92.42</v>
          </cell>
        </row>
        <row r="5798">
          <cell r="A5798" t="str">
            <v>LOC_Os01g67220.1</v>
          </cell>
          <cell r="B5798">
            <v>9.9999999999999994E-158</v>
          </cell>
          <cell r="C5798">
            <v>48.57</v>
          </cell>
        </row>
        <row r="5799">
          <cell r="A5799" t="str">
            <v>LOC_Os01g67220.2</v>
          </cell>
          <cell r="B5799">
            <v>2.0000000000000001E-156</v>
          </cell>
          <cell r="C5799">
            <v>48.57</v>
          </cell>
        </row>
        <row r="5800">
          <cell r="A5800" t="str">
            <v>LOC_Os01g67220.3</v>
          </cell>
          <cell r="B5800">
            <v>1.9999999999999999E-105</v>
          </cell>
          <cell r="C5800">
            <v>50.62</v>
          </cell>
        </row>
        <row r="5801">
          <cell r="A5801" t="str">
            <v>LOC_Os01g67340.3</v>
          </cell>
          <cell r="B5801">
            <v>2.0000000000000001E-158</v>
          </cell>
          <cell r="C5801">
            <v>77.13</v>
          </cell>
        </row>
        <row r="5802">
          <cell r="A5802" t="str">
            <v>LOC_Os01g67340.2</v>
          </cell>
          <cell r="B5802">
            <v>3.0000000000000002E-156</v>
          </cell>
          <cell r="C5802">
            <v>77.13</v>
          </cell>
        </row>
        <row r="5803">
          <cell r="A5803" t="str">
            <v>LOC_Os01g67340.1</v>
          </cell>
          <cell r="B5803">
            <v>4.9999999999999997E-158</v>
          </cell>
          <cell r="C5803">
            <v>77.13</v>
          </cell>
        </row>
        <row r="5804">
          <cell r="A5804" t="str">
            <v>LOC_Os01g67510.1</v>
          </cell>
          <cell r="B5804">
            <v>0</v>
          </cell>
          <cell r="C5804">
            <v>100</v>
          </cell>
        </row>
        <row r="5805">
          <cell r="A5805" t="str">
            <v>LOC_Os01g67520.2</v>
          </cell>
          <cell r="B5805">
            <v>1.9999999999999998E-93</v>
          </cell>
          <cell r="C5805">
            <v>63.93</v>
          </cell>
        </row>
        <row r="5806">
          <cell r="A5806" t="str">
            <v>LOC_Os01g67520.3</v>
          </cell>
          <cell r="B5806">
            <v>4.9999999999999998E-95</v>
          </cell>
          <cell r="C5806">
            <v>63.93</v>
          </cell>
        </row>
        <row r="5807">
          <cell r="A5807" t="str">
            <v>LOC_Os01g67520.1</v>
          </cell>
          <cell r="B5807">
            <v>6.0000000000000004E-140</v>
          </cell>
          <cell r="C5807">
            <v>57.59</v>
          </cell>
        </row>
        <row r="5808">
          <cell r="A5808" t="str">
            <v>LOC_Os01g67530.1</v>
          </cell>
          <cell r="B5808">
            <v>1.9999999999999999E-94</v>
          </cell>
          <cell r="C5808">
            <v>40.450000000000003</v>
          </cell>
        </row>
        <row r="5809">
          <cell r="A5809" t="str">
            <v>LOC_Os01g67540.1</v>
          </cell>
          <cell r="B5809">
            <v>1E-127</v>
          </cell>
          <cell r="C5809">
            <v>44.83</v>
          </cell>
        </row>
        <row r="5810">
          <cell r="A5810" t="str">
            <v>LOC_Os01g67580.1</v>
          </cell>
          <cell r="B5810">
            <v>3.9999999999999997E-34</v>
          </cell>
          <cell r="C5810">
            <v>32.369999999999997</v>
          </cell>
        </row>
        <row r="5811">
          <cell r="A5811" t="str">
            <v>LOC_Os01g67600.1</v>
          </cell>
          <cell r="B5811">
            <v>3.0000000000000003E-29</v>
          </cell>
          <cell r="C5811">
            <v>33.22</v>
          </cell>
        </row>
        <row r="5812">
          <cell r="A5812" t="str">
            <v>LOC_Os01g67650.1</v>
          </cell>
          <cell r="B5812">
            <v>6.9999999999999996E-56</v>
          </cell>
          <cell r="C5812">
            <v>37.869999999999997</v>
          </cell>
        </row>
        <row r="5813">
          <cell r="A5813" t="str">
            <v>LOC_Os01g67670.1</v>
          </cell>
          <cell r="B5813">
            <v>2.0000000000000002E-31</v>
          </cell>
          <cell r="C5813">
            <v>40.76</v>
          </cell>
        </row>
        <row r="5814">
          <cell r="A5814" t="str">
            <v>LOC_Os01g67770.1</v>
          </cell>
          <cell r="B5814">
            <v>0</v>
          </cell>
          <cell r="C5814">
            <v>100</v>
          </cell>
        </row>
        <row r="5815">
          <cell r="A5815" t="str">
            <v>LOC_Os01g67860.1</v>
          </cell>
          <cell r="B5815">
            <v>0</v>
          </cell>
          <cell r="C5815">
            <v>100</v>
          </cell>
        </row>
        <row r="5816">
          <cell r="A5816" t="str">
            <v>LOC_Os01g67960.1</v>
          </cell>
          <cell r="B5816">
            <v>0</v>
          </cell>
          <cell r="C5816">
            <v>100</v>
          </cell>
        </row>
        <row r="5817">
          <cell r="A5817" t="str">
            <v>LOC_Os01g68324.3</v>
          </cell>
          <cell r="B5817">
            <v>0</v>
          </cell>
          <cell r="C5817">
            <v>92.53</v>
          </cell>
        </row>
        <row r="5818">
          <cell r="A5818" t="str">
            <v>LOC_Os01g68330.1</v>
          </cell>
          <cell r="B5818">
            <v>1.9999999999999999E-72</v>
          </cell>
          <cell r="C5818">
            <v>52.55</v>
          </cell>
        </row>
        <row r="5819">
          <cell r="A5819" t="str">
            <v>LOC_Os01g68490.1</v>
          </cell>
          <cell r="B5819">
            <v>1.9999999999999999E-57</v>
          </cell>
          <cell r="C5819">
            <v>37.659999999999997</v>
          </cell>
        </row>
        <row r="5820">
          <cell r="A5820" t="str">
            <v>LOC_Os01g68524.2</v>
          </cell>
          <cell r="B5820">
            <v>3.9999999999999998E-20</v>
          </cell>
          <cell r="C5820">
            <v>48.15</v>
          </cell>
        </row>
        <row r="5821">
          <cell r="A5821" t="str">
            <v>LOC_Os01g68524.1</v>
          </cell>
          <cell r="B5821">
            <v>3.0000000000000001E-45</v>
          </cell>
          <cell r="C5821">
            <v>29.65</v>
          </cell>
        </row>
        <row r="5822">
          <cell r="A5822" t="str">
            <v>LOC_Os01g68610.1</v>
          </cell>
          <cell r="B5822">
            <v>2.0000000000000001E-56</v>
          </cell>
          <cell r="C5822">
            <v>35.28</v>
          </cell>
        </row>
        <row r="5823">
          <cell r="A5823" t="str">
            <v>LOC_Os01g68680.1</v>
          </cell>
          <cell r="B5823">
            <v>1.9999999999999999E-11</v>
          </cell>
          <cell r="C5823">
            <v>23.36</v>
          </cell>
        </row>
        <row r="5824">
          <cell r="A5824" t="str">
            <v>LOC_Os01g68760.1</v>
          </cell>
          <cell r="B5824">
            <v>0</v>
          </cell>
          <cell r="C5824">
            <v>100</v>
          </cell>
        </row>
        <row r="5825">
          <cell r="A5825" t="str">
            <v>LOC_Os01g68790.4</v>
          </cell>
          <cell r="B5825">
            <v>3E-24</v>
          </cell>
          <cell r="C5825">
            <v>59.26</v>
          </cell>
        </row>
        <row r="5826">
          <cell r="A5826" t="str">
            <v>LOC_Os01g68790.2</v>
          </cell>
          <cell r="B5826">
            <v>3E-32</v>
          </cell>
          <cell r="C5826">
            <v>50.43</v>
          </cell>
        </row>
        <row r="5827">
          <cell r="A5827" t="str">
            <v>LOC_Os01g68790.3</v>
          </cell>
          <cell r="B5827">
            <v>2.0000000000000001E-32</v>
          </cell>
          <cell r="C5827">
            <v>50.43</v>
          </cell>
        </row>
        <row r="5828">
          <cell r="A5828" t="str">
            <v>LOC_Os01g68790.1</v>
          </cell>
          <cell r="B5828">
            <v>1.9999999999999998E-24</v>
          </cell>
          <cell r="C5828">
            <v>47.06</v>
          </cell>
        </row>
        <row r="5829">
          <cell r="A5829" t="str">
            <v>LOC_Os01g68810.1</v>
          </cell>
          <cell r="B5829">
            <v>0</v>
          </cell>
          <cell r="C5829">
            <v>95.19</v>
          </cell>
        </row>
        <row r="5830">
          <cell r="A5830" t="str">
            <v>LOC_Os01g68860.3</v>
          </cell>
          <cell r="B5830">
            <v>1.9999999999999998E-21</v>
          </cell>
          <cell r="C5830">
            <v>37.06</v>
          </cell>
        </row>
        <row r="5831">
          <cell r="A5831" t="str">
            <v>LOC_Os01g68860.1</v>
          </cell>
          <cell r="B5831">
            <v>9.9999999999999994E-30</v>
          </cell>
          <cell r="C5831">
            <v>39.35</v>
          </cell>
        </row>
        <row r="5832">
          <cell r="A5832" t="str">
            <v>LOC_Os01g68860.2</v>
          </cell>
          <cell r="B5832">
            <v>2.0000000000000001E-18</v>
          </cell>
          <cell r="C5832">
            <v>40.17</v>
          </cell>
        </row>
        <row r="5833">
          <cell r="A5833" t="str">
            <v>LOC_Os01g68870.2</v>
          </cell>
          <cell r="B5833">
            <v>2.0000000000000001E-127</v>
          </cell>
          <cell r="C5833">
            <v>35.28</v>
          </cell>
        </row>
        <row r="5834">
          <cell r="A5834" t="str">
            <v>LOC_Os01g68870.1</v>
          </cell>
          <cell r="B5834">
            <v>4.0000000000000001E-127</v>
          </cell>
          <cell r="C5834">
            <v>35.28</v>
          </cell>
        </row>
        <row r="5835">
          <cell r="A5835" t="str">
            <v>LOC_Os01g68940.1</v>
          </cell>
          <cell r="B5835">
            <v>3E-57</v>
          </cell>
          <cell r="C5835">
            <v>100</v>
          </cell>
        </row>
        <row r="5836">
          <cell r="A5836" t="str">
            <v>LOC_Os01g68950.1</v>
          </cell>
          <cell r="B5836">
            <v>1.9999999999999998E-71</v>
          </cell>
          <cell r="C5836">
            <v>100</v>
          </cell>
        </row>
        <row r="5837">
          <cell r="A5837" t="str">
            <v>LOC_Os01g69030.4</v>
          </cell>
          <cell r="B5837">
            <v>0</v>
          </cell>
          <cell r="C5837">
            <v>100</v>
          </cell>
        </row>
        <row r="5838">
          <cell r="A5838" t="str">
            <v>LOC_Os01g69030.1</v>
          </cell>
          <cell r="B5838">
            <v>0</v>
          </cell>
          <cell r="C5838">
            <v>100</v>
          </cell>
        </row>
        <row r="5839">
          <cell r="A5839" t="str">
            <v>LOC_Os01g69030.3</v>
          </cell>
          <cell r="B5839">
            <v>0</v>
          </cell>
          <cell r="C5839">
            <v>100</v>
          </cell>
        </row>
        <row r="5840">
          <cell r="A5840" t="str">
            <v>LOC_Os01g69030.2</v>
          </cell>
          <cell r="B5840">
            <v>0</v>
          </cell>
          <cell r="C5840">
            <v>100</v>
          </cell>
        </row>
        <row r="5841">
          <cell r="A5841" t="str">
            <v>LOC_Os01g69080.1</v>
          </cell>
          <cell r="B5841">
            <v>0</v>
          </cell>
          <cell r="C5841">
            <v>100</v>
          </cell>
        </row>
        <row r="5842">
          <cell r="A5842" t="str">
            <v>LOC_Os01g69130.2</v>
          </cell>
          <cell r="B5842">
            <v>0</v>
          </cell>
          <cell r="C5842">
            <v>63.51</v>
          </cell>
        </row>
        <row r="5843">
          <cell r="A5843" t="str">
            <v>LOC_Os01g69130.1</v>
          </cell>
          <cell r="B5843">
            <v>0</v>
          </cell>
          <cell r="C5843">
            <v>63.06</v>
          </cell>
        </row>
        <row r="5844">
          <cell r="A5844" t="str">
            <v>LOC_Os01g69210.2</v>
          </cell>
          <cell r="B5844">
            <v>0</v>
          </cell>
          <cell r="C5844">
            <v>93.79</v>
          </cell>
        </row>
        <row r="5845">
          <cell r="A5845" t="str">
            <v>LOC_Os01g69210.1</v>
          </cell>
          <cell r="B5845">
            <v>0</v>
          </cell>
          <cell r="C5845">
            <v>100</v>
          </cell>
        </row>
        <row r="5846">
          <cell r="A5846" t="str">
            <v>LOC_Os01g69920.3</v>
          </cell>
          <cell r="B5846">
            <v>7.9999999999999994E-34</v>
          </cell>
          <cell r="C5846">
            <v>33.9</v>
          </cell>
        </row>
        <row r="5847">
          <cell r="A5847" t="str">
            <v>LOC_Os01g69920.2</v>
          </cell>
          <cell r="B5847">
            <v>7.9999999999999994E-34</v>
          </cell>
          <cell r="C5847">
            <v>33.9</v>
          </cell>
        </row>
        <row r="5848">
          <cell r="A5848" t="str">
            <v>LOC_Os01g69920.1</v>
          </cell>
          <cell r="B5848">
            <v>6.9999999999999997E-34</v>
          </cell>
          <cell r="C5848">
            <v>33.9</v>
          </cell>
        </row>
        <row r="5849">
          <cell r="A5849" t="str">
            <v>LOC_Os01g69930.1</v>
          </cell>
          <cell r="B5849">
            <v>2.0000000000000002E-15</v>
          </cell>
          <cell r="C5849">
            <v>33.14</v>
          </cell>
        </row>
        <row r="5850">
          <cell r="A5850" t="str">
            <v>LOC_Os01g69950.1</v>
          </cell>
          <cell r="B5850">
            <v>2.0000000000000001E-110</v>
          </cell>
          <cell r="C5850">
            <v>100</v>
          </cell>
        </row>
        <row r="5851">
          <cell r="A5851" t="str">
            <v>LOC_Os01g69970.1</v>
          </cell>
          <cell r="B5851">
            <v>2E-19</v>
          </cell>
          <cell r="C5851">
            <v>28.7</v>
          </cell>
        </row>
        <row r="5852">
          <cell r="A5852" t="str">
            <v>LOC_Os01g70010.1</v>
          </cell>
          <cell r="B5852">
            <v>5.0000000000000001E-126</v>
          </cell>
          <cell r="C5852">
            <v>88.61</v>
          </cell>
        </row>
        <row r="5853">
          <cell r="A5853" t="str">
            <v>LOC_Os01g70050.1</v>
          </cell>
          <cell r="B5853">
            <v>4.0000000000000002E-89</v>
          </cell>
          <cell r="C5853">
            <v>100</v>
          </cell>
        </row>
        <row r="5854">
          <cell r="A5854" t="str">
            <v>LOC_Os01g70080.1</v>
          </cell>
          <cell r="B5854">
            <v>4.9999999999999999E-48</v>
          </cell>
          <cell r="C5854">
            <v>25.14</v>
          </cell>
        </row>
        <row r="5855">
          <cell r="A5855" t="str">
            <v>LOC_Os01g70090.1</v>
          </cell>
          <cell r="B5855">
            <v>0</v>
          </cell>
          <cell r="C5855">
            <v>100</v>
          </cell>
        </row>
        <row r="5856">
          <cell r="A5856" t="str">
            <v>LOC_Os01g70100.1</v>
          </cell>
          <cell r="B5856">
            <v>6.0000000000000003E-12</v>
          </cell>
          <cell r="C5856">
            <v>28.24</v>
          </cell>
        </row>
        <row r="5857">
          <cell r="A5857" t="str">
            <v>LOC_Os01g70130.2</v>
          </cell>
          <cell r="B5857">
            <v>2E-55</v>
          </cell>
          <cell r="C5857">
            <v>38.96</v>
          </cell>
        </row>
        <row r="5858">
          <cell r="A5858" t="str">
            <v>LOC_Os01g70130.1</v>
          </cell>
          <cell r="B5858">
            <v>2E-51</v>
          </cell>
          <cell r="C5858">
            <v>34.479999999999997</v>
          </cell>
        </row>
        <row r="5859">
          <cell r="A5859" t="str">
            <v>LOC_Os01g70140.1</v>
          </cell>
          <cell r="B5859">
            <v>9.9999999999999998E-114</v>
          </cell>
          <cell r="C5859">
            <v>100</v>
          </cell>
        </row>
        <row r="5860">
          <cell r="A5860" t="str">
            <v>LOC_Os01g70170.1</v>
          </cell>
          <cell r="B5860">
            <v>0</v>
          </cell>
          <cell r="C5860">
            <v>100</v>
          </cell>
        </row>
        <row r="5861">
          <cell r="A5861" t="str">
            <v>LOC_Os01g70220.1</v>
          </cell>
          <cell r="B5861">
            <v>0</v>
          </cell>
          <cell r="C5861">
            <v>100</v>
          </cell>
        </row>
        <row r="5862">
          <cell r="A5862" t="str">
            <v>LOC_Os01g70260.2</v>
          </cell>
          <cell r="B5862">
            <v>2.0000000000000001E-42</v>
          </cell>
          <cell r="C5862">
            <v>33.909999999999997</v>
          </cell>
        </row>
        <row r="5863">
          <cell r="A5863" t="str">
            <v>LOC_Os01g70260.1</v>
          </cell>
          <cell r="B5863">
            <v>1E-42</v>
          </cell>
          <cell r="C5863">
            <v>33.9</v>
          </cell>
        </row>
        <row r="5864">
          <cell r="A5864" t="str">
            <v>LOC_Os01g70270.4</v>
          </cell>
          <cell r="B5864">
            <v>1E-165</v>
          </cell>
          <cell r="C5864">
            <v>69.23</v>
          </cell>
        </row>
        <row r="5865">
          <cell r="A5865" t="str">
            <v>LOC_Os01g70270.2</v>
          </cell>
          <cell r="B5865">
            <v>4.9999999999999998E-165</v>
          </cell>
          <cell r="C5865">
            <v>69.23</v>
          </cell>
        </row>
        <row r="5866">
          <cell r="A5866" t="str">
            <v>LOC_Os01g70270.3</v>
          </cell>
          <cell r="B5866">
            <v>3.0000000000000001E-164</v>
          </cell>
          <cell r="C5866">
            <v>69.23</v>
          </cell>
        </row>
        <row r="5867">
          <cell r="A5867" t="str">
            <v>LOC_Os01g70270.1</v>
          </cell>
          <cell r="B5867">
            <v>4E-165</v>
          </cell>
          <cell r="C5867">
            <v>69.23</v>
          </cell>
        </row>
        <row r="5868">
          <cell r="A5868" t="str">
            <v>LOC_Os01g70300.1</v>
          </cell>
          <cell r="B5868">
            <v>0</v>
          </cell>
          <cell r="C5868">
            <v>100</v>
          </cell>
        </row>
        <row r="5869">
          <cell r="A5869" t="str">
            <v>LOC_Os01g70300.2</v>
          </cell>
          <cell r="B5869">
            <v>0</v>
          </cell>
          <cell r="C5869">
            <v>100</v>
          </cell>
        </row>
        <row r="5870">
          <cell r="A5870" t="str">
            <v>LOC_Os01g70300.3</v>
          </cell>
          <cell r="B5870">
            <v>0</v>
          </cell>
          <cell r="C5870">
            <v>99.71</v>
          </cell>
        </row>
        <row r="5871">
          <cell r="A5871" t="str">
            <v>LOC_Os01g70310.2</v>
          </cell>
          <cell r="B5871">
            <v>5.9999999999999997E-14</v>
          </cell>
          <cell r="C5871">
            <v>53.33</v>
          </cell>
        </row>
        <row r="5872">
          <cell r="A5872" t="str">
            <v>LOC_Os01g70310.1</v>
          </cell>
          <cell r="B5872">
            <v>5.9999999999999997E-14</v>
          </cell>
          <cell r="C5872">
            <v>53.33</v>
          </cell>
        </row>
        <row r="5873">
          <cell r="A5873" t="str">
            <v>LOC_Os01g70360.1</v>
          </cell>
          <cell r="B5873">
            <v>0</v>
          </cell>
          <cell r="C5873">
            <v>83.73</v>
          </cell>
        </row>
        <row r="5874">
          <cell r="A5874" t="str">
            <v>LOC_Os01g70370.1</v>
          </cell>
          <cell r="B5874">
            <v>0</v>
          </cell>
          <cell r="C5874">
            <v>100</v>
          </cell>
        </row>
        <row r="5875">
          <cell r="A5875" t="str">
            <v>LOC_Os01g70380.1</v>
          </cell>
          <cell r="B5875">
            <v>0</v>
          </cell>
          <cell r="C5875">
            <v>100</v>
          </cell>
        </row>
        <row r="5876">
          <cell r="A5876" t="str">
            <v>LOC_Os01g70410.2</v>
          </cell>
          <cell r="B5876">
            <v>9.9999999999999994E-50</v>
          </cell>
          <cell r="C5876">
            <v>38.19</v>
          </cell>
        </row>
        <row r="5877">
          <cell r="A5877" t="str">
            <v>LOC_Os01g70410.3</v>
          </cell>
          <cell r="B5877">
            <v>9.9999999999999994E-50</v>
          </cell>
          <cell r="C5877">
            <v>38.19</v>
          </cell>
        </row>
        <row r="5878">
          <cell r="A5878" t="str">
            <v>LOC_Os01g70410.1</v>
          </cell>
          <cell r="B5878">
            <v>9.9999999999999994E-50</v>
          </cell>
          <cell r="C5878">
            <v>38.19</v>
          </cell>
        </row>
        <row r="5879">
          <cell r="A5879" t="str">
            <v>LOC_Os01g70520.2</v>
          </cell>
          <cell r="B5879">
            <v>0</v>
          </cell>
          <cell r="C5879">
            <v>100</v>
          </cell>
        </row>
        <row r="5880">
          <cell r="A5880" t="str">
            <v>LOC_Os01g70520.1</v>
          </cell>
          <cell r="B5880">
            <v>0</v>
          </cell>
          <cell r="C5880">
            <v>100</v>
          </cell>
        </row>
        <row r="5881">
          <cell r="A5881" t="str">
            <v>LOC_Os01g70525.1</v>
          </cell>
          <cell r="B5881">
            <v>7.9999999999999998E-66</v>
          </cell>
          <cell r="C5881">
            <v>49.44</v>
          </cell>
        </row>
        <row r="5882">
          <cell r="A5882" t="str">
            <v>LOC_Os01g70550.2</v>
          </cell>
          <cell r="B5882">
            <v>0</v>
          </cell>
          <cell r="C5882">
            <v>99.21</v>
          </cell>
        </row>
        <row r="5883">
          <cell r="A5883" t="str">
            <v>LOC_Os01g70550.3</v>
          </cell>
          <cell r="B5883">
            <v>0</v>
          </cell>
          <cell r="C5883">
            <v>99.21</v>
          </cell>
        </row>
        <row r="5884">
          <cell r="A5884" t="str">
            <v>LOC_Os01g70550.1</v>
          </cell>
          <cell r="B5884">
            <v>0</v>
          </cell>
          <cell r="C5884">
            <v>100</v>
          </cell>
        </row>
        <row r="5885">
          <cell r="A5885" t="str">
            <v>LOC_Os01g70570.2</v>
          </cell>
          <cell r="B5885">
            <v>2.9999999999999998E-167</v>
          </cell>
          <cell r="C5885">
            <v>100</v>
          </cell>
        </row>
        <row r="5886">
          <cell r="A5886" t="str">
            <v>LOC_Os01g70570.3</v>
          </cell>
          <cell r="B5886">
            <v>2E-140</v>
          </cell>
          <cell r="C5886">
            <v>94.65</v>
          </cell>
        </row>
        <row r="5887">
          <cell r="A5887" t="str">
            <v>LOC_Os01g70570.1</v>
          </cell>
          <cell r="B5887">
            <v>0</v>
          </cell>
          <cell r="C5887">
            <v>100</v>
          </cell>
        </row>
        <row r="5888">
          <cell r="A5888" t="str">
            <v>LOC_Os01g70580.1</v>
          </cell>
          <cell r="B5888">
            <v>2E-176</v>
          </cell>
          <cell r="C5888">
            <v>100</v>
          </cell>
        </row>
        <row r="5889">
          <cell r="A5889" t="str">
            <v>LOC_Os01g70720.2</v>
          </cell>
          <cell r="B5889">
            <v>3.0000000000000001E-12</v>
          </cell>
          <cell r="C5889">
            <v>54.55</v>
          </cell>
        </row>
        <row r="5890">
          <cell r="A5890" t="str">
            <v>LOC_Os01g70720.1</v>
          </cell>
          <cell r="B5890">
            <v>3.0000000000000001E-12</v>
          </cell>
          <cell r="C5890">
            <v>54.55</v>
          </cell>
        </row>
        <row r="5891">
          <cell r="A5891" t="str">
            <v>LOC_Os01g70770.1</v>
          </cell>
          <cell r="B5891">
            <v>1.9999999999999999E-151</v>
          </cell>
          <cell r="C5891">
            <v>100</v>
          </cell>
        </row>
        <row r="5892">
          <cell r="A5892" t="str">
            <v>LOC_Os01g70800.2</v>
          </cell>
          <cell r="B5892">
            <v>1E-14</v>
          </cell>
          <cell r="C5892">
            <v>30.13</v>
          </cell>
        </row>
        <row r="5893">
          <cell r="A5893" t="str">
            <v>LOC_Os01g70800.1</v>
          </cell>
          <cell r="B5893">
            <v>1E-14</v>
          </cell>
          <cell r="C5893">
            <v>30.13</v>
          </cell>
        </row>
        <row r="5894">
          <cell r="A5894" t="str">
            <v>LOC_Os01g70820.1</v>
          </cell>
          <cell r="B5894">
            <v>4.9999999999999997E-12</v>
          </cell>
          <cell r="C5894">
            <v>24.23</v>
          </cell>
        </row>
        <row r="5895">
          <cell r="A5895" t="str">
            <v>LOC_Os01g70920.3</v>
          </cell>
          <cell r="B5895">
            <v>4.9999999999999999E-13</v>
          </cell>
          <cell r="C5895">
            <v>23.96</v>
          </cell>
        </row>
        <row r="5896">
          <cell r="A5896" t="str">
            <v>LOC_Os01g70920.2</v>
          </cell>
          <cell r="B5896">
            <v>3.9999999999999997E-40</v>
          </cell>
          <cell r="C5896">
            <v>31.72</v>
          </cell>
        </row>
        <row r="5897">
          <cell r="A5897" t="str">
            <v>LOC_Os01g70920.1</v>
          </cell>
          <cell r="B5897">
            <v>7.0000000000000003E-40</v>
          </cell>
          <cell r="C5897">
            <v>31.83</v>
          </cell>
        </row>
        <row r="5898">
          <cell r="A5898" t="str">
            <v>LOC_Os01g70930.1</v>
          </cell>
          <cell r="B5898">
            <v>3.0000000000000001E-62</v>
          </cell>
          <cell r="C5898">
            <v>36.9</v>
          </cell>
        </row>
        <row r="5899">
          <cell r="A5899" t="str">
            <v>LOC_Os01g70940.3</v>
          </cell>
          <cell r="B5899">
            <v>6.9999999999999997E-32</v>
          </cell>
          <cell r="C5899">
            <v>100</v>
          </cell>
        </row>
        <row r="5900">
          <cell r="A5900" t="str">
            <v>LOC_Os01g70940.2</v>
          </cell>
          <cell r="B5900">
            <v>6.0000000000000001E-32</v>
          </cell>
          <cell r="C5900">
            <v>100</v>
          </cell>
        </row>
        <row r="5901">
          <cell r="A5901" t="str">
            <v>LOC_Os01g70940.1</v>
          </cell>
          <cell r="B5901">
            <v>6.0000000000000001E-32</v>
          </cell>
          <cell r="C5901">
            <v>100</v>
          </cell>
        </row>
        <row r="5902">
          <cell r="A5902" t="str">
            <v>LOC_Os01g70950.2</v>
          </cell>
          <cell r="B5902">
            <v>0</v>
          </cell>
          <cell r="C5902">
            <v>98.48</v>
          </cell>
        </row>
        <row r="5903">
          <cell r="A5903" t="str">
            <v>LOC_Os01g70950.1</v>
          </cell>
          <cell r="B5903">
            <v>0</v>
          </cell>
          <cell r="C5903">
            <v>98.74</v>
          </cell>
        </row>
        <row r="5904">
          <cell r="A5904" t="str">
            <v>LOC_Os01g70960.2</v>
          </cell>
          <cell r="B5904">
            <v>3.0000000000000002E-133</v>
          </cell>
          <cell r="C5904">
            <v>99.51</v>
          </cell>
        </row>
        <row r="5905">
          <cell r="A5905" t="str">
            <v>LOC_Os01g70960.1</v>
          </cell>
          <cell r="B5905">
            <v>0</v>
          </cell>
          <cell r="C5905">
            <v>100</v>
          </cell>
        </row>
        <row r="5906">
          <cell r="A5906" t="str">
            <v>LOC_Os01g70970.1</v>
          </cell>
          <cell r="B5906">
            <v>9.9999999999999997E-49</v>
          </cell>
          <cell r="C5906">
            <v>39.159999999999997</v>
          </cell>
        </row>
        <row r="5907">
          <cell r="A5907" t="str">
            <v>LOC_Os01g71000.1</v>
          </cell>
          <cell r="B5907">
            <v>0</v>
          </cell>
          <cell r="C5907">
            <v>67.72</v>
          </cell>
        </row>
        <row r="5908">
          <cell r="A5908" t="str">
            <v>LOC_Os01g71100.1</v>
          </cell>
          <cell r="B5908">
            <v>9.9999999999999993E-40</v>
          </cell>
          <cell r="C5908">
            <v>24.01</v>
          </cell>
        </row>
        <row r="5909">
          <cell r="A5909" t="str">
            <v>LOC_Os01g71114.1</v>
          </cell>
          <cell r="B5909">
            <v>2.0000000000000001E-32</v>
          </cell>
          <cell r="C5909">
            <v>24.91</v>
          </cell>
        </row>
        <row r="5910">
          <cell r="A5910" t="str">
            <v>LOC_Os01g71180.1</v>
          </cell>
          <cell r="B5910">
            <v>6.0000000000000002E-54</v>
          </cell>
          <cell r="C5910">
            <v>32.82</v>
          </cell>
        </row>
        <row r="5911">
          <cell r="A5911" t="str">
            <v>LOC_Os01g71190.1</v>
          </cell>
          <cell r="B5911">
            <v>9.9999999999999999E-119</v>
          </cell>
          <cell r="C5911">
            <v>100</v>
          </cell>
        </row>
        <row r="5912">
          <cell r="A5912" t="str">
            <v>LOC_Os01g71200.1</v>
          </cell>
          <cell r="B5912">
            <v>8.9999999999999995E-14</v>
          </cell>
          <cell r="C5912">
            <v>27.03</v>
          </cell>
        </row>
        <row r="5913">
          <cell r="A5913" t="str">
            <v>LOC_Os01g71240.1</v>
          </cell>
          <cell r="B5913">
            <v>6.9999999999999995E-44</v>
          </cell>
          <cell r="C5913">
            <v>25.03</v>
          </cell>
        </row>
        <row r="5914">
          <cell r="A5914" t="str">
            <v>LOC_Os01g71270.1</v>
          </cell>
          <cell r="B5914">
            <v>0</v>
          </cell>
          <cell r="C5914">
            <v>100</v>
          </cell>
        </row>
        <row r="5915">
          <cell r="A5915" t="str">
            <v>LOC_Os01g71280.1</v>
          </cell>
          <cell r="B5915">
            <v>0</v>
          </cell>
          <cell r="C5915">
            <v>100</v>
          </cell>
        </row>
        <row r="5916">
          <cell r="A5916" t="str">
            <v>LOC_Os01g71300.1</v>
          </cell>
          <cell r="B5916">
            <v>0</v>
          </cell>
          <cell r="C5916">
            <v>100</v>
          </cell>
        </row>
        <row r="5917">
          <cell r="A5917" t="str">
            <v>LOC_Os01g71300.2</v>
          </cell>
          <cell r="B5917">
            <v>9.0000000000000005E-162</v>
          </cell>
          <cell r="C5917">
            <v>100</v>
          </cell>
        </row>
        <row r="5918">
          <cell r="A5918" t="str">
            <v>LOC_Os01g71300.3</v>
          </cell>
          <cell r="B5918">
            <v>2.0000000000000001E-53</v>
          </cell>
          <cell r="C5918">
            <v>100</v>
          </cell>
        </row>
        <row r="5919">
          <cell r="A5919" t="str">
            <v>LOC_Os01g71310.1</v>
          </cell>
          <cell r="B5919">
            <v>0</v>
          </cell>
          <cell r="C5919">
            <v>100</v>
          </cell>
        </row>
        <row r="5920">
          <cell r="A5920" t="str">
            <v>LOC_Os01g71320.1</v>
          </cell>
          <cell r="B5920">
            <v>0</v>
          </cell>
          <cell r="C5920">
            <v>100</v>
          </cell>
        </row>
        <row r="5921">
          <cell r="A5921" t="str">
            <v>LOC_Os01g71340.1</v>
          </cell>
          <cell r="B5921">
            <v>9.9999999999999995E-45</v>
          </cell>
          <cell r="C5921">
            <v>35.6</v>
          </cell>
        </row>
        <row r="5922">
          <cell r="A5922" t="str">
            <v>LOC_Os01g71350.1</v>
          </cell>
          <cell r="B5922">
            <v>3.0000000000000001E-54</v>
          </cell>
          <cell r="C5922">
            <v>37.770000000000003</v>
          </cell>
        </row>
        <row r="5923">
          <cell r="A5923" t="str">
            <v>LOC_Os01g71360.1</v>
          </cell>
          <cell r="B5923">
            <v>8.0000000000000003E-25</v>
          </cell>
          <cell r="C5923">
            <v>92.86</v>
          </cell>
        </row>
        <row r="5924">
          <cell r="A5924" t="str">
            <v>LOC_Os01g71380.1</v>
          </cell>
          <cell r="B5924">
            <v>3.0000000000000001E-59</v>
          </cell>
          <cell r="C5924">
            <v>38.299999999999997</v>
          </cell>
        </row>
        <row r="5925">
          <cell r="A5925" t="str">
            <v>LOC_Os01g71400.1</v>
          </cell>
          <cell r="B5925">
            <v>1.9999999999999999E-48</v>
          </cell>
          <cell r="C5925">
            <v>36.229999999999997</v>
          </cell>
        </row>
        <row r="5926">
          <cell r="A5926" t="str">
            <v>LOC_Os01g71410.1</v>
          </cell>
          <cell r="B5926">
            <v>2.0000000000000001E-53</v>
          </cell>
          <cell r="C5926">
            <v>37.770000000000003</v>
          </cell>
        </row>
        <row r="5927">
          <cell r="A5927" t="str">
            <v>LOC_Os01g71474.1</v>
          </cell>
          <cell r="B5927">
            <v>7.0000000000000001E-49</v>
          </cell>
          <cell r="C5927">
            <v>38.700000000000003</v>
          </cell>
        </row>
        <row r="5928">
          <cell r="A5928" t="str">
            <v>LOC_Os01g71620.1</v>
          </cell>
          <cell r="B5928">
            <v>7.0000000000000006E-30</v>
          </cell>
          <cell r="C5928">
            <v>52.85</v>
          </cell>
        </row>
        <row r="5929">
          <cell r="A5929" t="str">
            <v>LOC_Os01g71650.1</v>
          </cell>
          <cell r="B5929">
            <v>4.0000000000000002E-32</v>
          </cell>
          <cell r="C5929">
            <v>37.130000000000003</v>
          </cell>
        </row>
        <row r="5930">
          <cell r="A5930" t="str">
            <v>LOC_Os01g71670.1</v>
          </cell>
          <cell r="B5930">
            <v>6.9999999999999995E-60</v>
          </cell>
          <cell r="C5930">
            <v>38.01</v>
          </cell>
        </row>
        <row r="5931">
          <cell r="A5931" t="str">
            <v>LOC_Os01g71680.1</v>
          </cell>
          <cell r="B5931">
            <v>3.9999999999999997E-65</v>
          </cell>
          <cell r="C5931">
            <v>36.840000000000003</v>
          </cell>
        </row>
        <row r="5932">
          <cell r="A5932" t="str">
            <v>LOC_Os01g71690.3</v>
          </cell>
          <cell r="B5932">
            <v>7.9999999999999997E-64</v>
          </cell>
          <cell r="C5932">
            <v>46.36</v>
          </cell>
        </row>
        <row r="5933">
          <cell r="A5933" t="str">
            <v>LOC_Os01g71690.2</v>
          </cell>
          <cell r="B5933">
            <v>3E-79</v>
          </cell>
          <cell r="C5933">
            <v>46.5</v>
          </cell>
        </row>
        <row r="5934">
          <cell r="A5934" t="str">
            <v>LOC_Os01g71770.1</v>
          </cell>
          <cell r="B5934">
            <v>0</v>
          </cell>
          <cell r="C5934">
            <v>100</v>
          </cell>
        </row>
        <row r="5935">
          <cell r="A5935" t="str">
            <v>LOC_Os01g71800.1</v>
          </cell>
          <cell r="B5935">
            <v>9.9999999999999992E-66</v>
          </cell>
          <cell r="C5935">
            <v>42.49</v>
          </cell>
        </row>
        <row r="5936">
          <cell r="A5936" t="str">
            <v>LOC_Os01g71810.1</v>
          </cell>
          <cell r="B5936">
            <v>2.0000000000000001E-62</v>
          </cell>
          <cell r="C5936">
            <v>36.97</v>
          </cell>
        </row>
        <row r="5937">
          <cell r="A5937" t="str">
            <v>LOC_Os01g71820.1</v>
          </cell>
          <cell r="B5937">
            <v>6.0000000000000002E-58</v>
          </cell>
          <cell r="C5937">
            <v>37.270000000000003</v>
          </cell>
        </row>
        <row r="5938">
          <cell r="A5938" t="str">
            <v>LOC_Os01g71830.1</v>
          </cell>
          <cell r="B5938">
            <v>2.0000000000000001E-63</v>
          </cell>
          <cell r="C5938">
            <v>37.880000000000003</v>
          </cell>
        </row>
        <row r="5939">
          <cell r="A5939" t="str">
            <v>LOC_Os01g71860.1</v>
          </cell>
          <cell r="B5939">
            <v>9.9999999999999999E-56</v>
          </cell>
          <cell r="C5939">
            <v>37.729999999999997</v>
          </cell>
        </row>
        <row r="5940">
          <cell r="A5940" t="str">
            <v>LOC_Os01g71930.1</v>
          </cell>
          <cell r="B5940">
            <v>3E-49</v>
          </cell>
          <cell r="C5940">
            <v>34.47</v>
          </cell>
        </row>
        <row r="5941">
          <cell r="A5941" t="str">
            <v>LOC_Os01g71960.1</v>
          </cell>
          <cell r="B5941">
            <v>0</v>
          </cell>
          <cell r="C5941">
            <v>100</v>
          </cell>
        </row>
        <row r="5942">
          <cell r="A5942" t="str">
            <v>LOC_Os01g71970.1</v>
          </cell>
          <cell r="B5942">
            <v>1.9999999999999999E-38</v>
          </cell>
          <cell r="C5942">
            <v>35.44</v>
          </cell>
        </row>
        <row r="5943">
          <cell r="A5943" t="str">
            <v>LOC_Os01g71980.1</v>
          </cell>
          <cell r="B5943">
            <v>8.9999999999999995E-24</v>
          </cell>
          <cell r="C5943">
            <v>100</v>
          </cell>
        </row>
        <row r="5944">
          <cell r="A5944" t="str">
            <v>LOC_Os01g71990.1</v>
          </cell>
          <cell r="B5944">
            <v>1.9999999999999999E-162</v>
          </cell>
          <cell r="C5944">
            <v>100</v>
          </cell>
        </row>
        <row r="5945">
          <cell r="A5945" t="str">
            <v>LOC_Os01g72000.1</v>
          </cell>
          <cell r="B5945">
            <v>0</v>
          </cell>
          <cell r="C5945">
            <v>100</v>
          </cell>
        </row>
        <row r="5946">
          <cell r="A5946" t="str">
            <v>LOC_Os01g72020.1</v>
          </cell>
          <cell r="B5946">
            <v>0</v>
          </cell>
          <cell r="C5946">
            <v>100</v>
          </cell>
        </row>
        <row r="5947">
          <cell r="A5947" t="str">
            <v>LOC_Os01g72020.2</v>
          </cell>
          <cell r="B5947">
            <v>0</v>
          </cell>
          <cell r="C5947">
            <v>99.8</v>
          </cell>
        </row>
        <row r="5948">
          <cell r="A5948" t="str">
            <v>LOC_Os01g72080.1</v>
          </cell>
          <cell r="B5948">
            <v>3.9999999999999999E-48</v>
          </cell>
          <cell r="C5948">
            <v>100</v>
          </cell>
        </row>
        <row r="5949">
          <cell r="A5949" t="str">
            <v>LOC_Os01g72090.2</v>
          </cell>
          <cell r="B5949">
            <v>6.0000000000000005E-163</v>
          </cell>
          <cell r="C5949">
            <v>99.37</v>
          </cell>
        </row>
        <row r="5950">
          <cell r="A5950" t="str">
            <v>LOC_Os01g72090.1</v>
          </cell>
          <cell r="B5950">
            <v>0</v>
          </cell>
          <cell r="C5950">
            <v>100</v>
          </cell>
        </row>
        <row r="5951">
          <cell r="A5951" t="str">
            <v>LOC_Os01g72100.1</v>
          </cell>
          <cell r="B5951">
            <v>2E-109</v>
          </cell>
          <cell r="C5951">
            <v>100</v>
          </cell>
        </row>
        <row r="5952">
          <cell r="A5952" t="str">
            <v>LOC_Os01g72120.1</v>
          </cell>
          <cell r="B5952">
            <v>2E-159</v>
          </cell>
          <cell r="C5952">
            <v>100</v>
          </cell>
        </row>
        <row r="5953">
          <cell r="A5953" t="str">
            <v>LOC_Os01g72130.1</v>
          </cell>
          <cell r="B5953">
            <v>2E-169</v>
          </cell>
          <cell r="C5953">
            <v>100</v>
          </cell>
        </row>
        <row r="5954">
          <cell r="A5954" t="str">
            <v>LOC_Os01g72140.1</v>
          </cell>
          <cell r="B5954">
            <v>7.0000000000000002E-158</v>
          </cell>
          <cell r="C5954">
            <v>100</v>
          </cell>
        </row>
        <row r="5955">
          <cell r="A5955" t="str">
            <v>LOC_Os01g72150.1</v>
          </cell>
          <cell r="B5955">
            <v>2.0000000000000001E-123</v>
          </cell>
          <cell r="C5955">
            <v>73.16</v>
          </cell>
        </row>
        <row r="5956">
          <cell r="A5956" t="str">
            <v>LOC_Os01g72160.1</v>
          </cell>
          <cell r="B5956">
            <v>2.0000000000000001E-166</v>
          </cell>
          <cell r="C5956">
            <v>100</v>
          </cell>
        </row>
        <row r="5957">
          <cell r="A5957" t="str">
            <v>LOC_Os01g72170.1</v>
          </cell>
          <cell r="B5957">
            <v>3.9999999999999998E-80</v>
          </cell>
          <cell r="C5957">
            <v>57.76</v>
          </cell>
        </row>
        <row r="5958">
          <cell r="A5958" t="str">
            <v>LOC_Os01g72220.1</v>
          </cell>
          <cell r="B5958">
            <v>0</v>
          </cell>
          <cell r="C5958">
            <v>96.38</v>
          </cell>
        </row>
        <row r="5959">
          <cell r="A5959" t="str">
            <v>LOC_Os01g72230.1</v>
          </cell>
          <cell r="B5959">
            <v>0</v>
          </cell>
          <cell r="C5959">
            <v>100</v>
          </cell>
        </row>
        <row r="5960">
          <cell r="A5960" t="str">
            <v>LOC_Os01g72240.1</v>
          </cell>
          <cell r="B5960">
            <v>0</v>
          </cell>
          <cell r="C5960">
            <v>100</v>
          </cell>
        </row>
        <row r="5961">
          <cell r="A5961" t="str">
            <v>LOC_Os01g72250.1</v>
          </cell>
          <cell r="B5961">
            <v>0</v>
          </cell>
          <cell r="C5961">
            <v>100</v>
          </cell>
        </row>
        <row r="5962">
          <cell r="A5962" t="str">
            <v>LOC_Os01g72260.1</v>
          </cell>
          <cell r="B5962">
            <v>1.9999999999999999E-80</v>
          </cell>
          <cell r="C5962">
            <v>38.340000000000003</v>
          </cell>
        </row>
        <row r="5963">
          <cell r="A5963" t="str">
            <v>LOC_Os01g72270.1</v>
          </cell>
          <cell r="B5963">
            <v>3E-68</v>
          </cell>
          <cell r="C5963">
            <v>39.659999999999997</v>
          </cell>
        </row>
        <row r="5964">
          <cell r="A5964" t="str">
            <v>LOC_Os01g72330.1</v>
          </cell>
          <cell r="B5964">
            <v>3E-102</v>
          </cell>
          <cell r="C5964">
            <v>100</v>
          </cell>
        </row>
        <row r="5965">
          <cell r="A5965" t="str">
            <v>LOC_Os01g72340.1</v>
          </cell>
          <cell r="B5965">
            <v>0</v>
          </cell>
          <cell r="C5965">
            <v>100</v>
          </cell>
        </row>
        <row r="5966">
          <cell r="A5966" t="str">
            <v>LOC_Os01g72390.1</v>
          </cell>
          <cell r="B5966">
            <v>3.9999999999999998E-38</v>
          </cell>
          <cell r="C5966">
            <v>24.97</v>
          </cell>
        </row>
        <row r="5967">
          <cell r="A5967" t="str">
            <v>LOC_Os01g72520.1</v>
          </cell>
          <cell r="B5967">
            <v>0</v>
          </cell>
          <cell r="C5967">
            <v>100</v>
          </cell>
        </row>
        <row r="5968">
          <cell r="A5968" t="str">
            <v>LOC_Os01g72530.1</v>
          </cell>
          <cell r="B5968">
            <v>7.9999999999999997E-103</v>
          </cell>
          <cell r="C5968">
            <v>100</v>
          </cell>
        </row>
        <row r="5969">
          <cell r="A5969" t="str">
            <v>LOC_Os01g72540.1</v>
          </cell>
          <cell r="B5969">
            <v>1E-41</v>
          </cell>
          <cell r="C5969">
            <v>58.9</v>
          </cell>
        </row>
        <row r="5970">
          <cell r="A5970" t="str">
            <v>LOC_Os01g72550.1</v>
          </cell>
          <cell r="B5970">
            <v>5.9999999999999997E-46</v>
          </cell>
          <cell r="C5970">
            <v>62.07</v>
          </cell>
        </row>
        <row r="5971">
          <cell r="A5971" t="str">
            <v>LOC_Os01g72650.1</v>
          </cell>
          <cell r="B5971">
            <v>0</v>
          </cell>
          <cell r="C5971">
            <v>100</v>
          </cell>
        </row>
        <row r="5972">
          <cell r="A5972" t="str">
            <v>LOC_Os01g72680.1</v>
          </cell>
          <cell r="B5972">
            <v>2.9999999999999999E-117</v>
          </cell>
          <cell r="C5972">
            <v>35.659999999999997</v>
          </cell>
        </row>
        <row r="5973">
          <cell r="A5973" t="str">
            <v>LOC_Os01g72690.1</v>
          </cell>
          <cell r="B5973">
            <v>0</v>
          </cell>
          <cell r="C5973">
            <v>100</v>
          </cell>
        </row>
        <row r="5974">
          <cell r="A5974" t="str">
            <v>LOC_Os01g72690.2</v>
          </cell>
          <cell r="B5974">
            <v>0</v>
          </cell>
          <cell r="C5974">
            <v>100</v>
          </cell>
        </row>
        <row r="5975">
          <cell r="A5975" t="str">
            <v>LOC_Os01g72700.1</v>
          </cell>
          <cell r="B5975">
            <v>2.0000000000000001E-114</v>
          </cell>
          <cell r="C5975">
            <v>33.51</v>
          </cell>
        </row>
        <row r="5976">
          <cell r="A5976" t="str">
            <v>LOC_Os01g72730.1</v>
          </cell>
          <cell r="B5976">
            <v>1.9999999999999999E-11</v>
          </cell>
          <cell r="C5976">
            <v>45.9</v>
          </cell>
        </row>
        <row r="5977">
          <cell r="A5977" t="str">
            <v>LOC_Os01g72740.1</v>
          </cell>
          <cell r="B5977">
            <v>4.9999999999999997E-127</v>
          </cell>
          <cell r="C5977">
            <v>43.03</v>
          </cell>
        </row>
        <row r="5978">
          <cell r="A5978" t="str">
            <v>LOC_Os01g72760.1</v>
          </cell>
          <cell r="B5978">
            <v>3E-124</v>
          </cell>
          <cell r="C5978">
            <v>43.93</v>
          </cell>
        </row>
        <row r="5979">
          <cell r="A5979" t="str">
            <v>LOC_Os01g72790.1</v>
          </cell>
          <cell r="B5979">
            <v>2.9999999999999999E-78</v>
          </cell>
          <cell r="C5979">
            <v>42.81</v>
          </cell>
        </row>
        <row r="5980">
          <cell r="A5980" t="str">
            <v>LOC_Os01g72800.1</v>
          </cell>
          <cell r="B5980">
            <v>0</v>
          </cell>
          <cell r="C5980">
            <v>100</v>
          </cell>
        </row>
        <row r="5981">
          <cell r="A5981" t="str">
            <v>LOC_Os01g72834.1</v>
          </cell>
          <cell r="B5981">
            <v>3.9999999999999998E-20</v>
          </cell>
          <cell r="C5981">
            <v>58.9</v>
          </cell>
        </row>
        <row r="5982">
          <cell r="A5982" t="str">
            <v>LOC_Os01g72880.1</v>
          </cell>
          <cell r="B5982">
            <v>0</v>
          </cell>
          <cell r="C5982">
            <v>100</v>
          </cell>
        </row>
        <row r="5983">
          <cell r="A5983" t="str">
            <v>LOC_Os01g72930.1</v>
          </cell>
          <cell r="B5983">
            <v>6.9999999999999999E-53</v>
          </cell>
          <cell r="C5983">
            <v>30.38</v>
          </cell>
        </row>
        <row r="5984">
          <cell r="A5984" t="str">
            <v>LOC_Os01g72990.2</v>
          </cell>
          <cell r="B5984">
            <v>7.9999999999999995E-67</v>
          </cell>
          <cell r="C5984">
            <v>42.76</v>
          </cell>
        </row>
        <row r="5985">
          <cell r="A5985" t="str">
            <v>LOC_Os01g72990.1</v>
          </cell>
          <cell r="B5985">
            <v>3.0000000000000002E-66</v>
          </cell>
          <cell r="C5985">
            <v>42.76</v>
          </cell>
        </row>
        <row r="5986">
          <cell r="A5986" t="str">
            <v>LOC_Os01g73070.2</v>
          </cell>
          <cell r="B5986">
            <v>6.0000000000000003E-93</v>
          </cell>
          <cell r="C5986">
            <v>42.86</v>
          </cell>
        </row>
        <row r="5987">
          <cell r="A5987" t="str">
            <v>LOC_Os01g73070.1</v>
          </cell>
          <cell r="B5987">
            <v>1.9999999999999999E-81</v>
          </cell>
          <cell r="C5987">
            <v>42.08</v>
          </cell>
        </row>
        <row r="5988">
          <cell r="A5988" t="str">
            <v>LOC_Os01g73080.2</v>
          </cell>
          <cell r="B5988">
            <v>4.0000000000000002E-25</v>
          </cell>
          <cell r="C5988">
            <v>44.71</v>
          </cell>
        </row>
        <row r="5989">
          <cell r="A5989" t="str">
            <v>LOC_Os01g73080.3</v>
          </cell>
          <cell r="B5989">
            <v>1E-10</v>
          </cell>
          <cell r="C5989">
            <v>44.78</v>
          </cell>
        </row>
        <row r="5990">
          <cell r="A5990" t="str">
            <v>LOC_Os01g73080.1</v>
          </cell>
          <cell r="B5990">
            <v>2.9999999999999998E-15</v>
          </cell>
          <cell r="C5990">
            <v>44.71</v>
          </cell>
        </row>
        <row r="5991">
          <cell r="A5991" t="str">
            <v>LOC_Os01g73130.1</v>
          </cell>
          <cell r="B5991">
            <v>5.9999999999999998E-82</v>
          </cell>
          <cell r="C5991">
            <v>100</v>
          </cell>
        </row>
        <row r="5992">
          <cell r="A5992" t="str">
            <v>LOC_Os01g73160.1</v>
          </cell>
          <cell r="B5992">
            <v>9.0000000000000003E-67</v>
          </cell>
          <cell r="C5992">
            <v>100</v>
          </cell>
        </row>
        <row r="5993">
          <cell r="A5993" t="str">
            <v>LOC_Os01g73170.1</v>
          </cell>
          <cell r="B5993">
            <v>0</v>
          </cell>
          <cell r="C5993">
            <v>100</v>
          </cell>
        </row>
        <row r="5994">
          <cell r="A5994" t="str">
            <v>LOC_Os01g73190.1</v>
          </cell>
          <cell r="B5994">
            <v>2.0000000000000001E-117</v>
          </cell>
          <cell r="C5994">
            <v>57.05</v>
          </cell>
        </row>
        <row r="5995">
          <cell r="A5995" t="str">
            <v>LOC_Os01g73200.1</v>
          </cell>
          <cell r="B5995">
            <v>0</v>
          </cell>
          <cell r="C5995">
            <v>100</v>
          </cell>
        </row>
        <row r="5996">
          <cell r="A5996" t="str">
            <v>LOC_Os01g73220.1</v>
          </cell>
          <cell r="B5996">
            <v>0</v>
          </cell>
          <cell r="C5996">
            <v>99.39</v>
          </cell>
        </row>
        <row r="5997">
          <cell r="A5997" t="str">
            <v>LOC_Os01g73230.1</v>
          </cell>
          <cell r="B5997">
            <v>1.0000000000000001E-158</v>
          </cell>
          <cell r="C5997">
            <v>100</v>
          </cell>
        </row>
        <row r="5998">
          <cell r="A5998" t="str">
            <v>LOC_Os01g73234.1</v>
          </cell>
          <cell r="B5998">
            <v>4.0000000000000001E-13</v>
          </cell>
          <cell r="C5998">
            <v>27.35</v>
          </cell>
        </row>
        <row r="5999">
          <cell r="A5999" t="str">
            <v>LOC_Os01g73234.2</v>
          </cell>
          <cell r="B5999">
            <v>9E-13</v>
          </cell>
          <cell r="C5999">
            <v>29.17</v>
          </cell>
        </row>
        <row r="6000">
          <cell r="A6000" t="str">
            <v>LOC_Os01g73280.1</v>
          </cell>
          <cell r="B6000">
            <v>3.0000000000000001E-27</v>
          </cell>
          <cell r="C6000">
            <v>90.57</v>
          </cell>
        </row>
        <row r="6001">
          <cell r="A6001" t="str">
            <v>LOC_Os01g73300.1</v>
          </cell>
          <cell r="B6001">
            <v>1E-135</v>
          </cell>
          <cell r="C6001">
            <v>100</v>
          </cell>
        </row>
        <row r="6002">
          <cell r="A6002" t="str">
            <v>LOC_Os01g73370.1</v>
          </cell>
          <cell r="B6002">
            <v>3E-11</v>
          </cell>
          <cell r="C6002">
            <v>50.7</v>
          </cell>
        </row>
        <row r="6003">
          <cell r="A6003" t="str">
            <v>LOC_Os01g73430.1</v>
          </cell>
          <cell r="B6003">
            <v>3.0000000000000001E-26</v>
          </cell>
          <cell r="C6003">
            <v>25.09</v>
          </cell>
        </row>
        <row r="6004">
          <cell r="A6004" t="str">
            <v>LOC_Os01g73450.1</v>
          </cell>
          <cell r="B6004">
            <v>0</v>
          </cell>
          <cell r="C6004">
            <v>100</v>
          </cell>
        </row>
        <row r="6005">
          <cell r="A6005" t="str">
            <v>LOC_Os01g73514.1</v>
          </cell>
          <cell r="B6005">
            <v>2.9999999999999998E-63</v>
          </cell>
          <cell r="C6005">
            <v>94.57</v>
          </cell>
        </row>
        <row r="6006">
          <cell r="A6006" t="str">
            <v>LOC_Os01g73530.1</v>
          </cell>
          <cell r="B6006">
            <v>6.0000000000000003E-12</v>
          </cell>
          <cell r="C6006">
            <v>26.05</v>
          </cell>
        </row>
        <row r="6007">
          <cell r="A6007" t="str">
            <v>LOC_Os01g73530.2</v>
          </cell>
          <cell r="B6007">
            <v>7.0000000000000001E-12</v>
          </cell>
          <cell r="C6007">
            <v>26.05</v>
          </cell>
        </row>
        <row r="6008">
          <cell r="A6008" t="str">
            <v>LOC_Os01g73580.1</v>
          </cell>
          <cell r="B6008">
            <v>0</v>
          </cell>
          <cell r="C6008">
            <v>95.98</v>
          </cell>
        </row>
        <row r="6009">
          <cell r="A6009" t="str">
            <v>LOC_Os01g73604.1</v>
          </cell>
          <cell r="B6009">
            <v>4.9999999999999998E-45</v>
          </cell>
          <cell r="C6009">
            <v>100</v>
          </cell>
        </row>
        <row r="6010">
          <cell r="A6010" t="str">
            <v>LOC_Os01g73656.1</v>
          </cell>
          <cell r="B6010">
            <v>7.0000000000000006E-30</v>
          </cell>
          <cell r="C6010">
            <v>29.97</v>
          </cell>
        </row>
        <row r="6011">
          <cell r="A6011" t="str">
            <v>LOC_Os01g73680.1</v>
          </cell>
          <cell r="B6011">
            <v>3.0000000000000003E-20</v>
          </cell>
          <cell r="C6011">
            <v>100</v>
          </cell>
        </row>
        <row r="6012">
          <cell r="A6012" t="str">
            <v>LOC_Os01g73690.1</v>
          </cell>
          <cell r="B6012">
            <v>0</v>
          </cell>
          <cell r="C6012">
            <v>100</v>
          </cell>
        </row>
        <row r="6013">
          <cell r="A6013" t="str">
            <v>LOC_Os01g73760.1</v>
          </cell>
          <cell r="B6013">
            <v>3E-34</v>
          </cell>
          <cell r="C6013">
            <v>29.77</v>
          </cell>
        </row>
        <row r="6014">
          <cell r="A6014" t="str">
            <v>LOC_Os01g73790.1</v>
          </cell>
          <cell r="B6014">
            <v>1.9999999999999999E-28</v>
          </cell>
          <cell r="C6014">
            <v>28.49</v>
          </cell>
        </row>
        <row r="6015">
          <cell r="A6015" t="str">
            <v>LOC_Os01g73880.1</v>
          </cell>
          <cell r="B6015">
            <v>1.9999999999999999E-64</v>
          </cell>
          <cell r="C6015">
            <v>52.57</v>
          </cell>
        </row>
        <row r="6016">
          <cell r="A6016" t="str">
            <v>LOC_Os01g73890.1</v>
          </cell>
          <cell r="B6016">
            <v>2.0000000000000001E-63</v>
          </cell>
          <cell r="C6016">
            <v>87.5</v>
          </cell>
        </row>
        <row r="6017">
          <cell r="A6017" t="str">
            <v>LOC_Os01g73990.1</v>
          </cell>
          <cell r="B6017">
            <v>8.9999999999999996E-17</v>
          </cell>
          <cell r="C6017">
            <v>39.76</v>
          </cell>
        </row>
        <row r="6018">
          <cell r="A6018" t="str">
            <v>LOC_Os01g74000.1</v>
          </cell>
          <cell r="B6018">
            <v>2.0000000000000002E-31</v>
          </cell>
          <cell r="C6018">
            <v>30.41</v>
          </cell>
        </row>
        <row r="6019">
          <cell r="A6019" t="str">
            <v>LOC_Os01g74020.1</v>
          </cell>
          <cell r="B6019">
            <v>6.0000000000000006E-20</v>
          </cell>
          <cell r="C6019">
            <v>65</v>
          </cell>
        </row>
        <row r="6020">
          <cell r="A6020" t="str">
            <v>LOC_Os01g74140.1</v>
          </cell>
          <cell r="B6020">
            <v>7.9999999999999998E-19</v>
          </cell>
          <cell r="C6020">
            <v>57.63</v>
          </cell>
        </row>
        <row r="6021">
          <cell r="A6021" t="str">
            <v>LOC_Os01g74146.1</v>
          </cell>
          <cell r="B6021">
            <v>0</v>
          </cell>
          <cell r="C6021">
            <v>100</v>
          </cell>
        </row>
        <row r="6022">
          <cell r="A6022" t="str">
            <v>LOC_Os01g74200.1</v>
          </cell>
          <cell r="B6022">
            <v>3.0000000000000002E-106</v>
          </cell>
          <cell r="C6022">
            <v>55</v>
          </cell>
        </row>
        <row r="6023">
          <cell r="A6023" t="str">
            <v>LOC_Os01g74340.1</v>
          </cell>
          <cell r="B6023">
            <v>1.9999999999999999E-23</v>
          </cell>
          <cell r="C6023">
            <v>50.65</v>
          </cell>
        </row>
        <row r="6024">
          <cell r="A6024" t="str">
            <v>LOC_Os01g74350.1</v>
          </cell>
          <cell r="B6024">
            <v>1.9999999999999999E-154</v>
          </cell>
          <cell r="C6024">
            <v>100</v>
          </cell>
        </row>
        <row r="6025">
          <cell r="A6025" t="str">
            <v>LOC_Os01g74360.1</v>
          </cell>
          <cell r="B6025">
            <v>4.9999999999999996E-41</v>
          </cell>
          <cell r="C6025">
            <v>88.75</v>
          </cell>
        </row>
        <row r="6026">
          <cell r="A6026" t="str">
            <v>LOC_Os01g74470.1</v>
          </cell>
          <cell r="B6026">
            <v>0</v>
          </cell>
          <cell r="C6026">
            <v>82.02</v>
          </cell>
        </row>
        <row r="6027">
          <cell r="A6027" t="str">
            <v>LOC_Os01g74520.1</v>
          </cell>
          <cell r="B6027">
            <v>0</v>
          </cell>
          <cell r="C6027">
            <v>100</v>
          </cell>
        </row>
        <row r="6028">
          <cell r="A6028" t="str">
            <v>LOC_Os01g74520.2</v>
          </cell>
          <cell r="B6028">
            <v>6.0000000000000002E-159</v>
          </cell>
          <cell r="C6028">
            <v>98.63</v>
          </cell>
        </row>
        <row r="6029">
          <cell r="A6029" t="str">
            <v>LOC_Os01g74530.2</v>
          </cell>
          <cell r="B6029">
            <v>6.0000000000000001E-17</v>
          </cell>
          <cell r="C6029">
            <v>27.47</v>
          </cell>
        </row>
        <row r="6030">
          <cell r="A6030" t="str">
            <v>LOC_Os01g74580.1</v>
          </cell>
          <cell r="B6030">
            <v>0</v>
          </cell>
          <cell r="C6030">
            <v>100</v>
          </cell>
        </row>
        <row r="6031">
          <cell r="A6031" t="str">
            <v>LOC_Os01g74580.2</v>
          </cell>
          <cell r="B6031">
            <v>0</v>
          </cell>
          <cell r="C6031">
            <v>96.52</v>
          </cell>
        </row>
        <row r="6032">
          <cell r="A6032" t="str">
            <v>LOC_Os01g74600.1</v>
          </cell>
          <cell r="B6032">
            <v>3.0000000000000002E-60</v>
          </cell>
          <cell r="C6032">
            <v>36.22</v>
          </cell>
        </row>
        <row r="6033">
          <cell r="A6033" t="str">
            <v>LOC_Os01g74630.1</v>
          </cell>
          <cell r="B6033">
            <v>4.0000000000000002E-22</v>
          </cell>
          <cell r="C6033">
            <v>40.26</v>
          </cell>
        </row>
        <row r="6034">
          <cell r="A6034" t="str">
            <v>LOC_Os01g74650.3</v>
          </cell>
          <cell r="B6034">
            <v>0</v>
          </cell>
          <cell r="C6034">
            <v>100</v>
          </cell>
        </row>
        <row r="6035">
          <cell r="A6035" t="str">
            <v>LOC_Os01g74650.2</v>
          </cell>
          <cell r="B6035">
            <v>0</v>
          </cell>
          <cell r="C6035">
            <v>99.75</v>
          </cell>
        </row>
        <row r="6036">
          <cell r="A6036" t="str">
            <v>LOC_Os01g74650.1</v>
          </cell>
          <cell r="B6036">
            <v>0</v>
          </cell>
          <cell r="C6036">
            <v>95.63</v>
          </cell>
        </row>
        <row r="6037">
          <cell r="A6037" t="str">
            <v>LOC_Os01g74660.1</v>
          </cell>
          <cell r="B6037">
            <v>2.0000000000000001E-37</v>
          </cell>
          <cell r="C6037">
            <v>36.729999999999997</v>
          </cell>
        </row>
        <row r="6038">
          <cell r="A6038" t="str">
            <v>LOC_Os03g01016.1</v>
          </cell>
          <cell r="B6038">
            <v>2.9999999999999999E-69</v>
          </cell>
          <cell r="C6038">
            <v>81.400000000000006</v>
          </cell>
        </row>
        <row r="6039">
          <cell r="A6039" t="str">
            <v>LOC_Os03g01016.2</v>
          </cell>
          <cell r="B6039">
            <v>3.9999999999999999E-69</v>
          </cell>
          <cell r="C6039">
            <v>81.400000000000006</v>
          </cell>
        </row>
        <row r="6040">
          <cell r="A6040" t="str">
            <v>LOC_Os03g01018.1</v>
          </cell>
          <cell r="B6040">
            <v>0</v>
          </cell>
          <cell r="C6040">
            <v>84.42</v>
          </cell>
        </row>
        <row r="6041">
          <cell r="A6041" t="str">
            <v>LOC_Os03g01100.1</v>
          </cell>
          <cell r="B6041">
            <v>0</v>
          </cell>
          <cell r="C6041">
            <v>100</v>
          </cell>
        </row>
        <row r="6042">
          <cell r="A6042" t="str">
            <v>LOC_Os03g01120.1</v>
          </cell>
          <cell r="B6042">
            <v>0</v>
          </cell>
          <cell r="C6042">
            <v>100</v>
          </cell>
        </row>
        <row r="6043">
          <cell r="A6043" t="str">
            <v>LOC_Os03g01150.2</v>
          </cell>
          <cell r="B6043">
            <v>0</v>
          </cell>
          <cell r="C6043">
            <v>97.16</v>
          </cell>
        </row>
        <row r="6044">
          <cell r="A6044" t="str">
            <v>LOC_Os03g01150.1</v>
          </cell>
          <cell r="B6044">
            <v>0</v>
          </cell>
          <cell r="C6044">
            <v>100</v>
          </cell>
        </row>
        <row r="6045">
          <cell r="A6045" t="str">
            <v>LOC_Os03g01160.2</v>
          </cell>
          <cell r="B6045">
            <v>9.9999999999999993E-40</v>
          </cell>
          <cell r="C6045">
            <v>35.17</v>
          </cell>
        </row>
        <row r="6046">
          <cell r="A6046" t="str">
            <v>LOC_Os03g01216.1</v>
          </cell>
          <cell r="B6046">
            <v>0</v>
          </cell>
          <cell r="C6046">
            <v>100</v>
          </cell>
        </row>
        <row r="6047">
          <cell r="A6047" t="str">
            <v>LOC_Os03g01222.4</v>
          </cell>
          <cell r="B6047">
            <v>6.0000000000000002E-177</v>
          </cell>
          <cell r="C6047">
            <v>100</v>
          </cell>
        </row>
        <row r="6048">
          <cell r="A6048" t="str">
            <v>LOC_Os03g01222.1</v>
          </cell>
          <cell r="B6048">
            <v>0</v>
          </cell>
          <cell r="C6048">
            <v>100</v>
          </cell>
        </row>
        <row r="6049">
          <cell r="A6049" t="str">
            <v>LOC_Os03g01222.2</v>
          </cell>
          <cell r="B6049">
            <v>0</v>
          </cell>
          <cell r="C6049">
            <v>100</v>
          </cell>
        </row>
        <row r="6050">
          <cell r="A6050" t="str">
            <v>LOC_Os03g01222.3</v>
          </cell>
          <cell r="B6050">
            <v>0</v>
          </cell>
          <cell r="C6050">
            <v>100</v>
          </cell>
        </row>
        <row r="6051">
          <cell r="A6051" t="str">
            <v>LOC_Os03g01230.1</v>
          </cell>
          <cell r="B6051">
            <v>1.9999999999999999E-75</v>
          </cell>
          <cell r="C6051">
            <v>83.82</v>
          </cell>
        </row>
        <row r="6052">
          <cell r="A6052" t="str">
            <v>LOC_Os03g01230.2</v>
          </cell>
          <cell r="B6052">
            <v>9.9999999999999996E-81</v>
          </cell>
          <cell r="C6052">
            <v>100</v>
          </cell>
        </row>
        <row r="6053">
          <cell r="A6053" t="str">
            <v>LOC_Os03g01240.1</v>
          </cell>
          <cell r="B6053">
            <v>0</v>
          </cell>
          <cell r="C6053">
            <v>99.9</v>
          </cell>
        </row>
        <row r="6054">
          <cell r="A6054" t="str">
            <v>LOC_Os03g01250.1</v>
          </cell>
          <cell r="B6054">
            <v>3E-23</v>
          </cell>
          <cell r="C6054">
            <v>93.75</v>
          </cell>
        </row>
        <row r="6055">
          <cell r="A6055" t="str">
            <v>LOC_Os03g01410.1</v>
          </cell>
          <cell r="B6055">
            <v>2E-12</v>
          </cell>
          <cell r="C6055">
            <v>29.74</v>
          </cell>
        </row>
        <row r="6056">
          <cell r="A6056" t="str">
            <v>LOC_Os03g01530.1</v>
          </cell>
          <cell r="B6056">
            <v>0</v>
          </cell>
          <cell r="C6056">
            <v>100</v>
          </cell>
        </row>
        <row r="6057">
          <cell r="A6057" t="str">
            <v>LOC_Os03g01600.1</v>
          </cell>
          <cell r="B6057">
            <v>0</v>
          </cell>
          <cell r="C6057">
            <v>100</v>
          </cell>
        </row>
        <row r="6058">
          <cell r="A6058" t="str">
            <v>LOC_Os03g01660.1</v>
          </cell>
          <cell r="B6058">
            <v>2.0000000000000002E-15</v>
          </cell>
          <cell r="C6058">
            <v>34.18</v>
          </cell>
        </row>
        <row r="6059">
          <cell r="A6059" t="str">
            <v>LOC_Os03g01800.1</v>
          </cell>
          <cell r="B6059">
            <v>1.9999999999999999E-23</v>
          </cell>
          <cell r="C6059">
            <v>39.869999999999997</v>
          </cell>
        </row>
        <row r="6060">
          <cell r="A6060" t="str">
            <v>LOC_Os03g01810.1</v>
          </cell>
          <cell r="B6060">
            <v>1E-136</v>
          </cell>
          <cell r="C6060">
            <v>100</v>
          </cell>
        </row>
        <row r="6061">
          <cell r="A6061" t="str">
            <v>LOC_Os03g01820.1</v>
          </cell>
          <cell r="B6061">
            <v>0</v>
          </cell>
          <cell r="C6061">
            <v>100</v>
          </cell>
        </row>
        <row r="6062">
          <cell r="A6062" t="str">
            <v>LOC_Os03g01850.2</v>
          </cell>
          <cell r="B6062">
            <v>7.0000000000000002E-87</v>
          </cell>
          <cell r="C6062">
            <v>49.29</v>
          </cell>
        </row>
        <row r="6063">
          <cell r="A6063" t="str">
            <v>LOC_Os03g01850.1</v>
          </cell>
          <cell r="B6063">
            <v>3.0000000000000001E-86</v>
          </cell>
          <cell r="C6063">
            <v>49.29</v>
          </cell>
        </row>
        <row r="6064">
          <cell r="A6064" t="str">
            <v>LOC_Os03g01900.1</v>
          </cell>
          <cell r="B6064">
            <v>6.0000000000000006E-101</v>
          </cell>
          <cell r="C6064">
            <v>100</v>
          </cell>
        </row>
        <row r="6065">
          <cell r="A6065" t="str">
            <v>LOC_Os03g01970.1</v>
          </cell>
          <cell r="B6065">
            <v>0</v>
          </cell>
          <cell r="C6065">
            <v>100</v>
          </cell>
        </row>
        <row r="6066">
          <cell r="A6066" t="str">
            <v>LOC_Os03g02030.2</v>
          </cell>
          <cell r="B6066">
            <v>0</v>
          </cell>
          <cell r="C6066">
            <v>99.58</v>
          </cell>
        </row>
        <row r="6067">
          <cell r="A6067" t="str">
            <v>LOC_Os03g02030.1</v>
          </cell>
          <cell r="B6067">
            <v>0</v>
          </cell>
          <cell r="C6067">
            <v>100</v>
          </cell>
        </row>
        <row r="6068">
          <cell r="A6068" t="str">
            <v>LOC_Os03g02090.1</v>
          </cell>
          <cell r="B6068">
            <v>3.9999999999999998E-20</v>
          </cell>
          <cell r="C6068">
            <v>30.14</v>
          </cell>
        </row>
        <row r="6069">
          <cell r="A6069" t="str">
            <v>LOC_Os03g02100.2</v>
          </cell>
          <cell r="B6069">
            <v>0</v>
          </cell>
          <cell r="C6069">
            <v>81.58</v>
          </cell>
        </row>
        <row r="6070">
          <cell r="A6070" t="str">
            <v>LOC_Os03g02100.1</v>
          </cell>
          <cell r="B6070">
            <v>0</v>
          </cell>
          <cell r="C6070">
            <v>90.46</v>
          </cell>
        </row>
        <row r="6071">
          <cell r="A6071" t="str">
            <v>LOC_Os03g02180.1</v>
          </cell>
          <cell r="B6071">
            <v>0</v>
          </cell>
          <cell r="C6071">
            <v>69.569999999999993</v>
          </cell>
        </row>
        <row r="6072">
          <cell r="A6072" t="str">
            <v>LOC_Os03g02190.1</v>
          </cell>
          <cell r="B6072">
            <v>3.0000000000000002E-36</v>
          </cell>
          <cell r="C6072">
            <v>36.520000000000003</v>
          </cell>
        </row>
        <row r="6073">
          <cell r="A6073" t="str">
            <v>LOC_Os03g02200.2</v>
          </cell>
          <cell r="B6073">
            <v>2.0000000000000001E-161</v>
          </cell>
          <cell r="C6073">
            <v>99.64</v>
          </cell>
        </row>
        <row r="6074">
          <cell r="A6074" t="str">
            <v>LOC_Os03g02200.3</v>
          </cell>
          <cell r="B6074">
            <v>9.9999999999999998E-121</v>
          </cell>
          <cell r="C6074">
            <v>98.42</v>
          </cell>
        </row>
        <row r="6075">
          <cell r="A6075" t="str">
            <v>LOC_Os03g02200.1</v>
          </cell>
          <cell r="B6075">
            <v>9.9999999999999992E-164</v>
          </cell>
          <cell r="C6075">
            <v>100</v>
          </cell>
        </row>
        <row r="6076">
          <cell r="A6076" t="str">
            <v>LOC_Os03g02260.1</v>
          </cell>
          <cell r="B6076">
            <v>0</v>
          </cell>
          <cell r="C6076">
            <v>100</v>
          </cell>
        </row>
        <row r="6077">
          <cell r="A6077" t="str">
            <v>LOC_Os03g02320.2</v>
          </cell>
          <cell r="B6077">
            <v>1.0000000000000001E-32</v>
          </cell>
          <cell r="C6077">
            <v>29.11</v>
          </cell>
        </row>
        <row r="6078">
          <cell r="A6078" t="str">
            <v>LOC_Os03g02320.1</v>
          </cell>
          <cell r="B6078">
            <v>1.0000000000000001E-32</v>
          </cell>
          <cell r="C6078">
            <v>29.11</v>
          </cell>
        </row>
        <row r="6079">
          <cell r="A6079" t="str">
            <v>LOC_Os03g02410.3</v>
          </cell>
          <cell r="B6079">
            <v>0</v>
          </cell>
          <cell r="C6079">
            <v>97.38</v>
          </cell>
        </row>
        <row r="6080">
          <cell r="A6080" t="str">
            <v>LOC_Os03g02410.2</v>
          </cell>
          <cell r="B6080">
            <v>0</v>
          </cell>
          <cell r="C6080">
            <v>99.79</v>
          </cell>
        </row>
        <row r="6081">
          <cell r="A6081" t="str">
            <v>LOC_Os03g02410.1</v>
          </cell>
          <cell r="B6081">
            <v>0</v>
          </cell>
          <cell r="C6081">
            <v>100</v>
          </cell>
        </row>
        <row r="6082">
          <cell r="A6082" t="str">
            <v>LOC_Os03g02430.1</v>
          </cell>
          <cell r="B6082">
            <v>4E-14</v>
          </cell>
          <cell r="C6082">
            <v>22.56</v>
          </cell>
        </row>
        <row r="6083">
          <cell r="A6083" t="str">
            <v>LOC_Os03g02440.2</v>
          </cell>
          <cell r="B6083">
            <v>1E-10</v>
          </cell>
          <cell r="C6083">
            <v>27.38</v>
          </cell>
        </row>
        <row r="6084">
          <cell r="A6084" t="str">
            <v>LOC_Os03g02440.1</v>
          </cell>
          <cell r="B6084">
            <v>1E-10</v>
          </cell>
          <cell r="C6084">
            <v>27.38</v>
          </cell>
        </row>
        <row r="6085">
          <cell r="A6085" t="str">
            <v>LOC_Os03g02480.1</v>
          </cell>
          <cell r="B6085">
            <v>0</v>
          </cell>
          <cell r="C6085">
            <v>92.95</v>
          </cell>
        </row>
        <row r="6086">
          <cell r="A6086" t="str">
            <v>LOC_Os03g02540.1</v>
          </cell>
          <cell r="B6086">
            <v>2.9999999999999999E-16</v>
          </cell>
          <cell r="C6086">
            <v>28.75</v>
          </cell>
        </row>
        <row r="6087">
          <cell r="A6087" t="str">
            <v>LOC_Os03g02600.1</v>
          </cell>
          <cell r="B6087">
            <v>0</v>
          </cell>
          <cell r="C6087">
            <v>100</v>
          </cell>
        </row>
        <row r="6088">
          <cell r="A6088" t="str">
            <v>LOC_Os03g02610.1</v>
          </cell>
          <cell r="B6088">
            <v>4.0000000000000001E-155</v>
          </cell>
          <cell r="C6088">
            <v>100</v>
          </cell>
        </row>
        <row r="6089">
          <cell r="A6089" t="str">
            <v>LOC_Os03g02680.2</v>
          </cell>
          <cell r="B6089">
            <v>8.0000000000000003E-89</v>
          </cell>
          <cell r="C6089">
            <v>47.81</v>
          </cell>
        </row>
        <row r="6090">
          <cell r="A6090" t="str">
            <v>LOC_Os03g02680.3</v>
          </cell>
          <cell r="B6090">
            <v>1.9999999999999999E-76</v>
          </cell>
          <cell r="C6090">
            <v>46.55</v>
          </cell>
        </row>
        <row r="6091">
          <cell r="A6091" t="str">
            <v>LOC_Os03g02680.1</v>
          </cell>
          <cell r="B6091">
            <v>5.0000000000000001E-88</v>
          </cell>
          <cell r="C6091">
            <v>49.12</v>
          </cell>
        </row>
        <row r="6092">
          <cell r="A6092" t="str">
            <v>LOC_Os03g02700.1</v>
          </cell>
          <cell r="B6092">
            <v>0</v>
          </cell>
          <cell r="C6092">
            <v>59.5</v>
          </cell>
        </row>
        <row r="6093">
          <cell r="A6093" t="str">
            <v>LOC_Os03g02710.1</v>
          </cell>
          <cell r="B6093">
            <v>0</v>
          </cell>
          <cell r="C6093">
            <v>100</v>
          </cell>
        </row>
        <row r="6094">
          <cell r="A6094" t="str">
            <v>LOC_Os03g02740.1</v>
          </cell>
          <cell r="B6094">
            <v>0</v>
          </cell>
          <cell r="C6094">
            <v>100</v>
          </cell>
        </row>
        <row r="6095">
          <cell r="A6095" t="str">
            <v>LOC_Os03g02900.1</v>
          </cell>
          <cell r="B6095">
            <v>9.9999999999999994E-12</v>
          </cell>
          <cell r="C6095">
            <v>38.04</v>
          </cell>
        </row>
        <row r="6096">
          <cell r="A6096" t="str">
            <v>LOC_Os03g02920.1</v>
          </cell>
          <cell r="B6096">
            <v>0</v>
          </cell>
          <cell r="C6096">
            <v>100</v>
          </cell>
        </row>
        <row r="6097">
          <cell r="A6097" t="str">
            <v>LOC_Os03g02939.1</v>
          </cell>
          <cell r="B6097">
            <v>0</v>
          </cell>
          <cell r="C6097">
            <v>100</v>
          </cell>
        </row>
        <row r="6098">
          <cell r="A6098" t="str">
            <v>LOC_Os03g02980.2</v>
          </cell>
          <cell r="B6098">
            <v>0</v>
          </cell>
          <cell r="C6098">
            <v>100</v>
          </cell>
        </row>
        <row r="6099">
          <cell r="A6099" t="str">
            <v>LOC_Os03g02980.1</v>
          </cell>
          <cell r="B6099">
            <v>0</v>
          </cell>
          <cell r="C6099">
            <v>100</v>
          </cell>
        </row>
        <row r="6100">
          <cell r="A6100" t="str">
            <v>LOC_Os03g03020.1</v>
          </cell>
          <cell r="B6100">
            <v>6.9999999999999997E-117</v>
          </cell>
          <cell r="C6100">
            <v>100</v>
          </cell>
        </row>
        <row r="6101">
          <cell r="A6101" t="str">
            <v>LOC_Os03g03034.1</v>
          </cell>
          <cell r="B6101">
            <v>4.9999999999999999E-61</v>
          </cell>
          <cell r="C6101">
            <v>39.35</v>
          </cell>
        </row>
        <row r="6102">
          <cell r="A6102" t="str">
            <v>LOC_Os03g03034.4</v>
          </cell>
          <cell r="B6102">
            <v>2.9999999999999999E-56</v>
          </cell>
          <cell r="C6102">
            <v>39.770000000000003</v>
          </cell>
        </row>
        <row r="6103">
          <cell r="A6103" t="str">
            <v>LOC_Os03g03034.2</v>
          </cell>
          <cell r="B6103">
            <v>6.9999999999999999E-41</v>
          </cell>
          <cell r="C6103">
            <v>37.299999999999997</v>
          </cell>
        </row>
        <row r="6104">
          <cell r="A6104" t="str">
            <v>LOC_Os03g03034.5</v>
          </cell>
          <cell r="B6104">
            <v>1E-13</v>
          </cell>
          <cell r="C6104">
            <v>32.119999999999997</v>
          </cell>
        </row>
        <row r="6105">
          <cell r="A6105" t="str">
            <v>LOC_Os03g03034.3</v>
          </cell>
          <cell r="B6105">
            <v>1E-13</v>
          </cell>
          <cell r="C6105">
            <v>32.340000000000003</v>
          </cell>
        </row>
        <row r="6106">
          <cell r="A6106" t="str">
            <v>LOC_Os03g03130.1</v>
          </cell>
          <cell r="B6106">
            <v>2E-116</v>
          </cell>
          <cell r="C6106">
            <v>100</v>
          </cell>
        </row>
        <row r="6107">
          <cell r="A6107" t="str">
            <v>LOC_Os03g03130.2</v>
          </cell>
          <cell r="B6107">
            <v>2.0000000000000001E-97</v>
          </cell>
          <cell r="C6107">
            <v>99.28</v>
          </cell>
        </row>
        <row r="6108">
          <cell r="A6108" t="str">
            <v>LOC_Os03g03140.1</v>
          </cell>
          <cell r="B6108">
            <v>1.9999999999999999E-11</v>
          </cell>
          <cell r="C6108">
            <v>26.23</v>
          </cell>
        </row>
        <row r="6109">
          <cell r="A6109" t="str">
            <v>LOC_Os03g03150.1</v>
          </cell>
          <cell r="B6109">
            <v>0</v>
          </cell>
          <cell r="C6109">
            <v>100</v>
          </cell>
        </row>
        <row r="6110">
          <cell r="A6110" t="str">
            <v>LOC_Os03g03150.2</v>
          </cell>
          <cell r="B6110">
            <v>0</v>
          </cell>
          <cell r="C6110">
            <v>100</v>
          </cell>
        </row>
        <row r="6111">
          <cell r="A6111" t="str">
            <v>LOC_Os03g03280.1</v>
          </cell>
          <cell r="B6111">
            <v>1.9999999999999998E-65</v>
          </cell>
          <cell r="C6111">
            <v>42.61</v>
          </cell>
        </row>
        <row r="6112">
          <cell r="A6112" t="str">
            <v>LOC_Os03g03360.1</v>
          </cell>
          <cell r="B6112">
            <v>1.9999999999999999E-162</v>
          </cell>
          <cell r="C6112">
            <v>100</v>
          </cell>
        </row>
        <row r="6113">
          <cell r="A6113" t="str">
            <v>LOC_Os03g03370.1</v>
          </cell>
          <cell r="B6113">
            <v>4.9999999999999999E-121</v>
          </cell>
          <cell r="C6113">
            <v>100</v>
          </cell>
        </row>
        <row r="6114">
          <cell r="A6114" t="str">
            <v>LOC_Os03g03370.2</v>
          </cell>
          <cell r="B6114">
            <v>3.0000000000000001E-92</v>
          </cell>
          <cell r="C6114">
            <v>100</v>
          </cell>
        </row>
        <row r="6115">
          <cell r="A6115" t="str">
            <v>LOC_Os03g03410.1</v>
          </cell>
          <cell r="B6115">
            <v>1E-73</v>
          </cell>
          <cell r="C6115">
            <v>45.63</v>
          </cell>
        </row>
        <row r="6116">
          <cell r="A6116" t="str">
            <v>LOC_Os03g03450.1</v>
          </cell>
          <cell r="B6116">
            <v>0</v>
          </cell>
          <cell r="C6116">
            <v>100</v>
          </cell>
        </row>
        <row r="6117">
          <cell r="A6117" t="str">
            <v>LOC_Os03g03450.2</v>
          </cell>
          <cell r="B6117">
            <v>0</v>
          </cell>
          <cell r="C6117">
            <v>96.08</v>
          </cell>
        </row>
        <row r="6118">
          <cell r="A6118" t="str">
            <v>LOC_Os03g03510.2</v>
          </cell>
          <cell r="B6118">
            <v>7.9999999999999998E-137</v>
          </cell>
          <cell r="C6118">
            <v>46.44</v>
          </cell>
        </row>
        <row r="6119">
          <cell r="A6119" t="str">
            <v>LOC_Os03g03510.1</v>
          </cell>
          <cell r="B6119">
            <v>1.9999999999999999E-144</v>
          </cell>
          <cell r="C6119">
            <v>50.47</v>
          </cell>
        </row>
        <row r="6120">
          <cell r="A6120" t="str">
            <v>LOC_Os03g03570.2</v>
          </cell>
          <cell r="B6120">
            <v>9.0000000000000001E-52</v>
          </cell>
          <cell r="C6120">
            <v>35.340000000000003</v>
          </cell>
        </row>
        <row r="6121">
          <cell r="A6121" t="str">
            <v>LOC_Os03g03650.1</v>
          </cell>
          <cell r="B6121">
            <v>0</v>
          </cell>
          <cell r="C6121">
            <v>100</v>
          </cell>
        </row>
        <row r="6122">
          <cell r="A6122" t="str">
            <v>LOC_Os03g03660.4</v>
          </cell>
          <cell r="B6122">
            <v>0</v>
          </cell>
          <cell r="C6122">
            <v>100</v>
          </cell>
        </row>
        <row r="6123">
          <cell r="A6123" t="str">
            <v>LOC_Os03g03660.2</v>
          </cell>
          <cell r="B6123">
            <v>0</v>
          </cell>
          <cell r="C6123">
            <v>100</v>
          </cell>
        </row>
        <row r="6124">
          <cell r="A6124" t="str">
            <v>LOC_Os03g03660.3</v>
          </cell>
          <cell r="B6124">
            <v>0</v>
          </cell>
          <cell r="C6124">
            <v>100</v>
          </cell>
        </row>
        <row r="6125">
          <cell r="A6125" t="str">
            <v>LOC_Os03g03660.1</v>
          </cell>
          <cell r="B6125">
            <v>0</v>
          </cell>
          <cell r="C6125">
            <v>100</v>
          </cell>
        </row>
        <row r="6126">
          <cell r="A6126" t="str">
            <v>LOC_Os03g03690.2</v>
          </cell>
          <cell r="B6126">
            <v>1.9999999999999999E-94</v>
          </cell>
          <cell r="C6126">
            <v>72.27</v>
          </cell>
        </row>
        <row r="6127">
          <cell r="A6127" t="str">
            <v>LOC_Os03g03690.1</v>
          </cell>
          <cell r="B6127">
            <v>2E-136</v>
          </cell>
          <cell r="C6127">
            <v>91.6</v>
          </cell>
        </row>
        <row r="6128">
          <cell r="A6128" t="str">
            <v>LOC_Os03g03690.3</v>
          </cell>
          <cell r="B6128">
            <v>2.9999999999999998E-136</v>
          </cell>
          <cell r="C6128">
            <v>91.6</v>
          </cell>
        </row>
        <row r="6129">
          <cell r="A6129" t="str">
            <v>LOC_Os03g03700.2</v>
          </cell>
          <cell r="B6129">
            <v>2.0000000000000001E-13</v>
          </cell>
          <cell r="C6129">
            <v>100</v>
          </cell>
        </row>
        <row r="6130">
          <cell r="A6130" t="str">
            <v>LOC_Os03g03700.1</v>
          </cell>
          <cell r="B6130">
            <v>1E-13</v>
          </cell>
          <cell r="C6130">
            <v>100</v>
          </cell>
        </row>
        <row r="6131">
          <cell r="A6131" t="str">
            <v>LOC_Os03g03710.1</v>
          </cell>
          <cell r="B6131">
            <v>0</v>
          </cell>
          <cell r="C6131">
            <v>98.39</v>
          </cell>
        </row>
        <row r="6132">
          <cell r="A6132" t="str">
            <v>LOC_Os03g03720.1</v>
          </cell>
          <cell r="B6132">
            <v>0</v>
          </cell>
          <cell r="C6132">
            <v>100</v>
          </cell>
        </row>
        <row r="6133">
          <cell r="A6133" t="str">
            <v>LOC_Os03g03720.2</v>
          </cell>
          <cell r="B6133">
            <v>0</v>
          </cell>
          <cell r="C6133">
            <v>94.16</v>
          </cell>
        </row>
        <row r="6134">
          <cell r="A6134" t="str">
            <v>LOC_Os03g03760.1</v>
          </cell>
          <cell r="B6134">
            <v>4.9999999999999997E-12</v>
          </cell>
          <cell r="C6134">
            <v>45</v>
          </cell>
        </row>
        <row r="6135">
          <cell r="A6135" t="str">
            <v>LOC_Os03g03770.1</v>
          </cell>
          <cell r="B6135">
            <v>1.9999999999999999E-69</v>
          </cell>
          <cell r="C6135">
            <v>100</v>
          </cell>
        </row>
        <row r="6136">
          <cell r="A6136" t="str">
            <v>LOC_Os03g03790.1</v>
          </cell>
          <cell r="B6136">
            <v>9.0000000000000002E-38</v>
          </cell>
          <cell r="C6136">
            <v>29.69</v>
          </cell>
        </row>
        <row r="6137">
          <cell r="A6137" t="str">
            <v>LOC_Os03g03800.1</v>
          </cell>
          <cell r="B6137">
            <v>1E-14</v>
          </cell>
          <cell r="C6137">
            <v>38.18</v>
          </cell>
        </row>
        <row r="6138">
          <cell r="A6138" t="str">
            <v>LOC_Os03g03820.1</v>
          </cell>
          <cell r="B6138">
            <v>2E-171</v>
          </cell>
          <cell r="C6138">
            <v>100</v>
          </cell>
        </row>
        <row r="6139">
          <cell r="A6139" t="str">
            <v>LOC_Os03g03830.1</v>
          </cell>
          <cell r="B6139">
            <v>1E-13</v>
          </cell>
          <cell r="C6139">
            <v>40.74</v>
          </cell>
        </row>
        <row r="6140">
          <cell r="A6140" t="str">
            <v>LOC_Os03g03880.1</v>
          </cell>
          <cell r="B6140">
            <v>4.0000000000000002E-134</v>
          </cell>
          <cell r="C6140">
            <v>58.9</v>
          </cell>
        </row>
        <row r="6141">
          <cell r="A6141" t="str">
            <v>LOC_Os03g03890.1</v>
          </cell>
          <cell r="B6141">
            <v>7.0000000000000002E-87</v>
          </cell>
          <cell r="C6141">
            <v>52.48</v>
          </cell>
        </row>
        <row r="6142">
          <cell r="A6142" t="str">
            <v>LOC_Os03g03910.1</v>
          </cell>
          <cell r="B6142">
            <v>0</v>
          </cell>
          <cell r="C6142">
            <v>100</v>
          </cell>
        </row>
        <row r="6143">
          <cell r="A6143" t="str">
            <v>LOC_Os03g03920.5</v>
          </cell>
          <cell r="B6143">
            <v>0</v>
          </cell>
          <cell r="C6143">
            <v>100</v>
          </cell>
        </row>
        <row r="6144">
          <cell r="A6144" t="str">
            <v>LOC_Os03g03920.4</v>
          </cell>
          <cell r="B6144">
            <v>0</v>
          </cell>
          <cell r="C6144">
            <v>100</v>
          </cell>
        </row>
        <row r="6145">
          <cell r="A6145" t="str">
            <v>LOC_Os03g03920.3</v>
          </cell>
          <cell r="B6145">
            <v>0</v>
          </cell>
          <cell r="C6145">
            <v>100</v>
          </cell>
        </row>
        <row r="6146">
          <cell r="A6146" t="str">
            <v>LOC_Os03g03920.1</v>
          </cell>
          <cell r="B6146">
            <v>0</v>
          </cell>
          <cell r="C6146">
            <v>100</v>
          </cell>
        </row>
        <row r="6147">
          <cell r="A6147" t="str">
            <v>LOC_Os03g04000.1</v>
          </cell>
          <cell r="B6147">
            <v>0</v>
          </cell>
          <cell r="C6147">
            <v>100</v>
          </cell>
        </row>
        <row r="6148">
          <cell r="A6148" t="str">
            <v>LOC_Os03g04050.1</v>
          </cell>
          <cell r="B6148">
            <v>0</v>
          </cell>
          <cell r="C6148">
            <v>100</v>
          </cell>
        </row>
        <row r="6149">
          <cell r="A6149" t="str">
            <v>LOC_Os03g04060.1</v>
          </cell>
          <cell r="B6149">
            <v>4E-95</v>
          </cell>
          <cell r="C6149">
            <v>58.37</v>
          </cell>
        </row>
        <row r="6150">
          <cell r="A6150" t="str">
            <v>LOC_Os03g04110.1</v>
          </cell>
          <cell r="B6150">
            <v>0</v>
          </cell>
          <cell r="C6150">
            <v>100</v>
          </cell>
        </row>
        <row r="6151">
          <cell r="A6151" t="str">
            <v>LOC_Os03g04110.2</v>
          </cell>
          <cell r="B6151">
            <v>0</v>
          </cell>
          <cell r="C6151">
            <v>100</v>
          </cell>
        </row>
        <row r="6152">
          <cell r="A6152" t="str">
            <v>LOC_Os03g04120.1</v>
          </cell>
          <cell r="B6152">
            <v>2.0000000000000001E-37</v>
          </cell>
          <cell r="C6152">
            <v>29.55</v>
          </cell>
        </row>
        <row r="6153">
          <cell r="A6153" t="str">
            <v>LOC_Os03g04130.1</v>
          </cell>
          <cell r="B6153">
            <v>3E-37</v>
          </cell>
          <cell r="C6153">
            <v>29.21</v>
          </cell>
        </row>
        <row r="6154">
          <cell r="A6154" t="str">
            <v>LOC_Os03g04140.2</v>
          </cell>
          <cell r="B6154">
            <v>0</v>
          </cell>
          <cell r="C6154">
            <v>90.77</v>
          </cell>
        </row>
        <row r="6155">
          <cell r="A6155" t="str">
            <v>LOC_Os03g04140.1</v>
          </cell>
          <cell r="B6155">
            <v>0</v>
          </cell>
          <cell r="C6155">
            <v>100</v>
          </cell>
        </row>
        <row r="6156">
          <cell r="A6156" t="str">
            <v>LOC_Os03g04169.1</v>
          </cell>
          <cell r="B6156">
            <v>0</v>
          </cell>
          <cell r="C6156">
            <v>100</v>
          </cell>
        </row>
        <row r="6157">
          <cell r="A6157" t="str">
            <v>LOC_Os03g04190.1</v>
          </cell>
          <cell r="B6157">
            <v>5.0000000000000003E-139</v>
          </cell>
          <cell r="C6157">
            <v>48.84</v>
          </cell>
        </row>
        <row r="6158">
          <cell r="A6158" t="str">
            <v>LOC_Os03g04220.1</v>
          </cell>
          <cell r="B6158">
            <v>9.9999999999999994E-50</v>
          </cell>
          <cell r="C6158">
            <v>37</v>
          </cell>
        </row>
        <row r="6159">
          <cell r="A6159" t="str">
            <v>LOC_Os03g04240.1</v>
          </cell>
          <cell r="B6159">
            <v>2E-66</v>
          </cell>
          <cell r="C6159">
            <v>47.3</v>
          </cell>
        </row>
        <row r="6160">
          <cell r="A6160" t="str">
            <v>LOC_Os03g04250.1</v>
          </cell>
          <cell r="B6160">
            <v>3.9999999999999999E-72</v>
          </cell>
          <cell r="C6160">
            <v>50.68</v>
          </cell>
        </row>
        <row r="6161">
          <cell r="A6161" t="str">
            <v>LOC_Os03g04260.1</v>
          </cell>
          <cell r="B6161">
            <v>2.0000000000000001E-166</v>
          </cell>
          <cell r="C6161">
            <v>100</v>
          </cell>
        </row>
        <row r="6162">
          <cell r="A6162" t="str">
            <v>LOC_Os03g04310.2</v>
          </cell>
          <cell r="B6162">
            <v>1.9999999999999999E-11</v>
          </cell>
          <cell r="C6162">
            <v>27.38</v>
          </cell>
        </row>
        <row r="6163">
          <cell r="A6163" t="str">
            <v>LOC_Os03g04310.1</v>
          </cell>
          <cell r="B6163">
            <v>7.9999999999999995E-11</v>
          </cell>
          <cell r="C6163">
            <v>26.63</v>
          </cell>
        </row>
        <row r="6164">
          <cell r="A6164" t="str">
            <v>LOC_Os03g04340.1</v>
          </cell>
          <cell r="B6164">
            <v>0</v>
          </cell>
          <cell r="C6164">
            <v>100</v>
          </cell>
        </row>
        <row r="6165">
          <cell r="A6165" t="str">
            <v>LOC_Os03g04380.1</v>
          </cell>
          <cell r="B6165">
            <v>7.9999999999999997E-38</v>
          </cell>
          <cell r="C6165">
            <v>43.21</v>
          </cell>
        </row>
        <row r="6166">
          <cell r="A6166" t="str">
            <v>LOC_Os03g04390.1</v>
          </cell>
          <cell r="B6166">
            <v>2.0000000000000001E-59</v>
          </cell>
          <cell r="C6166">
            <v>32.35</v>
          </cell>
        </row>
        <row r="6167">
          <cell r="A6167" t="str">
            <v>LOC_Os03g04410.1</v>
          </cell>
          <cell r="B6167">
            <v>0</v>
          </cell>
          <cell r="C6167">
            <v>100</v>
          </cell>
        </row>
        <row r="6168">
          <cell r="A6168" t="str">
            <v>LOC_Os03g04430.1</v>
          </cell>
          <cell r="B6168">
            <v>9.9999999999999998E-20</v>
          </cell>
          <cell r="C6168">
            <v>28.43</v>
          </cell>
        </row>
        <row r="6169">
          <cell r="A6169" t="str">
            <v>LOC_Os03g04430.2</v>
          </cell>
          <cell r="B6169">
            <v>5.9999999999999999E-19</v>
          </cell>
          <cell r="C6169">
            <v>29.75</v>
          </cell>
        </row>
        <row r="6170">
          <cell r="A6170" t="str">
            <v>LOC_Os03g04430.3</v>
          </cell>
          <cell r="B6170">
            <v>7.0000000000000003E-16</v>
          </cell>
          <cell r="C6170">
            <v>34.39</v>
          </cell>
        </row>
        <row r="6171">
          <cell r="A6171" t="str">
            <v>LOC_Os03g04520.3</v>
          </cell>
          <cell r="B6171">
            <v>0</v>
          </cell>
          <cell r="C6171">
            <v>99.86</v>
          </cell>
        </row>
        <row r="6172">
          <cell r="A6172" t="str">
            <v>LOC_Os03g04520.4</v>
          </cell>
          <cell r="B6172">
            <v>0</v>
          </cell>
          <cell r="C6172">
            <v>99.86</v>
          </cell>
        </row>
        <row r="6173">
          <cell r="A6173" t="str">
            <v>LOC_Os03g04520.2</v>
          </cell>
          <cell r="B6173">
            <v>0</v>
          </cell>
          <cell r="C6173">
            <v>100</v>
          </cell>
        </row>
        <row r="6174">
          <cell r="A6174" t="str">
            <v>LOC_Os03g04530.1</v>
          </cell>
          <cell r="B6174">
            <v>2E-99</v>
          </cell>
          <cell r="C6174">
            <v>35.700000000000003</v>
          </cell>
        </row>
        <row r="6175">
          <cell r="A6175" t="str">
            <v>LOC_Os03g04590.1</v>
          </cell>
          <cell r="B6175">
            <v>3.0000000000000002E-97</v>
          </cell>
          <cell r="C6175">
            <v>100</v>
          </cell>
        </row>
        <row r="6176">
          <cell r="A6176" t="str">
            <v>LOC_Os03g04590.2</v>
          </cell>
          <cell r="B6176">
            <v>7.9999999999999994E-65</v>
          </cell>
          <cell r="C6176">
            <v>100</v>
          </cell>
        </row>
        <row r="6177">
          <cell r="A6177" t="str">
            <v>LOC_Os03g04590.3</v>
          </cell>
          <cell r="B6177">
            <v>7.9999999999999997E-75</v>
          </cell>
          <cell r="C6177">
            <v>100</v>
          </cell>
        </row>
        <row r="6178">
          <cell r="A6178" t="str">
            <v>LOC_Os03g04620.4</v>
          </cell>
          <cell r="B6178">
            <v>9.9999999999999998E-17</v>
          </cell>
          <cell r="C6178">
            <v>68.63</v>
          </cell>
        </row>
        <row r="6179">
          <cell r="A6179" t="str">
            <v>LOC_Os03g04620.2</v>
          </cell>
          <cell r="B6179">
            <v>6.0000000000000001E-17</v>
          </cell>
          <cell r="C6179">
            <v>68.63</v>
          </cell>
        </row>
        <row r="6180">
          <cell r="A6180" t="str">
            <v>LOC_Os03g04620.3</v>
          </cell>
          <cell r="B6180">
            <v>8.9999999999999996E-17</v>
          </cell>
          <cell r="C6180">
            <v>68.63</v>
          </cell>
        </row>
        <row r="6181">
          <cell r="A6181" t="str">
            <v>LOC_Os03g04620.1</v>
          </cell>
          <cell r="B6181">
            <v>8.9999999999999996E-17</v>
          </cell>
          <cell r="C6181">
            <v>68.63</v>
          </cell>
        </row>
        <row r="6182">
          <cell r="A6182" t="str">
            <v>LOC_Os03g04630.1</v>
          </cell>
          <cell r="B6182">
            <v>2.0000000000000002E-130</v>
          </cell>
          <cell r="C6182">
            <v>39.69</v>
          </cell>
        </row>
        <row r="6183">
          <cell r="A6183" t="str">
            <v>LOC_Os03g04640.1</v>
          </cell>
          <cell r="B6183">
            <v>3.0000000000000002E-133</v>
          </cell>
          <cell r="C6183">
            <v>39.5</v>
          </cell>
        </row>
        <row r="6184">
          <cell r="A6184" t="str">
            <v>LOC_Os03g04650.1</v>
          </cell>
          <cell r="B6184">
            <v>1E-125</v>
          </cell>
          <cell r="C6184">
            <v>42.51</v>
          </cell>
        </row>
        <row r="6185">
          <cell r="A6185" t="str">
            <v>LOC_Os03g04660.1</v>
          </cell>
          <cell r="B6185">
            <v>8.9999999999999999E-123</v>
          </cell>
          <cell r="C6185">
            <v>40.72</v>
          </cell>
        </row>
        <row r="6186">
          <cell r="A6186" t="str">
            <v>LOC_Os03g04680.1</v>
          </cell>
          <cell r="B6186">
            <v>3.9999999999999999E-121</v>
          </cell>
          <cell r="C6186">
            <v>40.32</v>
          </cell>
        </row>
        <row r="6187">
          <cell r="A6187" t="str">
            <v>LOC_Os03g04750.1</v>
          </cell>
          <cell r="B6187">
            <v>8.9999999999999994E-117</v>
          </cell>
          <cell r="C6187">
            <v>100</v>
          </cell>
        </row>
        <row r="6188">
          <cell r="A6188" t="str">
            <v>LOC_Os03g04770.1</v>
          </cell>
          <cell r="B6188">
            <v>0</v>
          </cell>
          <cell r="C6188">
            <v>100</v>
          </cell>
        </row>
        <row r="6189">
          <cell r="A6189" t="str">
            <v>LOC_Os03g04780.1</v>
          </cell>
          <cell r="B6189">
            <v>1.9999999999999999E-11</v>
          </cell>
          <cell r="C6189">
            <v>32.29</v>
          </cell>
        </row>
        <row r="6190">
          <cell r="A6190" t="str">
            <v>LOC_Os03g04920.1</v>
          </cell>
          <cell r="B6190">
            <v>1E-52</v>
          </cell>
          <cell r="C6190">
            <v>23.71</v>
          </cell>
        </row>
        <row r="6191">
          <cell r="A6191" t="str">
            <v>LOC_Os03g04960.4</v>
          </cell>
          <cell r="B6191">
            <v>0</v>
          </cell>
          <cell r="C6191">
            <v>100</v>
          </cell>
        </row>
        <row r="6192">
          <cell r="A6192" t="str">
            <v>LOC_Os03g04960.5</v>
          </cell>
          <cell r="B6192">
            <v>0</v>
          </cell>
          <cell r="C6192">
            <v>99.7</v>
          </cell>
        </row>
        <row r="6193">
          <cell r="A6193" t="str">
            <v>LOC_Os03g04960.3</v>
          </cell>
          <cell r="B6193">
            <v>0</v>
          </cell>
          <cell r="C6193">
            <v>100</v>
          </cell>
        </row>
        <row r="6194">
          <cell r="A6194" t="str">
            <v>LOC_Os03g04960.1</v>
          </cell>
          <cell r="B6194">
            <v>0</v>
          </cell>
          <cell r="C6194">
            <v>100</v>
          </cell>
        </row>
        <row r="6195">
          <cell r="A6195" t="str">
            <v>LOC_Os03g04960.2</v>
          </cell>
          <cell r="B6195">
            <v>0</v>
          </cell>
          <cell r="C6195">
            <v>100</v>
          </cell>
        </row>
        <row r="6196">
          <cell r="A6196" t="str">
            <v>LOC_Os03g04970.1</v>
          </cell>
          <cell r="B6196">
            <v>0</v>
          </cell>
          <cell r="C6196">
            <v>100</v>
          </cell>
        </row>
        <row r="6197">
          <cell r="A6197" t="str">
            <v>LOC_Os03g05020.1</v>
          </cell>
          <cell r="B6197">
            <v>0</v>
          </cell>
          <cell r="C6197">
            <v>99.89</v>
          </cell>
        </row>
        <row r="6198">
          <cell r="A6198" t="str">
            <v>LOC_Os03g05120.1</v>
          </cell>
          <cell r="B6198">
            <v>2.0000000000000001E-13</v>
          </cell>
          <cell r="C6198">
            <v>75.34</v>
          </cell>
        </row>
        <row r="6199">
          <cell r="A6199" t="str">
            <v>LOC_Os03g05140.1</v>
          </cell>
          <cell r="B6199">
            <v>1.0000000000000001E-86</v>
          </cell>
          <cell r="C6199">
            <v>35.47</v>
          </cell>
        </row>
        <row r="6200">
          <cell r="A6200" t="str">
            <v>LOC_Os03g05210.1</v>
          </cell>
          <cell r="B6200">
            <v>1E-10</v>
          </cell>
          <cell r="C6200">
            <v>25.15</v>
          </cell>
        </row>
        <row r="6201">
          <cell r="A6201" t="str">
            <v>LOC_Os03g05270.2</v>
          </cell>
          <cell r="B6201">
            <v>0</v>
          </cell>
          <cell r="C6201">
            <v>93</v>
          </cell>
        </row>
        <row r="6202">
          <cell r="A6202" t="str">
            <v>LOC_Os03g05270.3</v>
          </cell>
          <cell r="B6202">
            <v>0</v>
          </cell>
          <cell r="C6202">
            <v>90.54</v>
          </cell>
        </row>
        <row r="6203">
          <cell r="A6203" t="str">
            <v>LOC_Os03g05270.1</v>
          </cell>
          <cell r="B6203">
            <v>0</v>
          </cell>
          <cell r="C6203">
            <v>91.85</v>
          </cell>
        </row>
        <row r="6204">
          <cell r="A6204" t="str">
            <v>LOC_Os03g05280.1</v>
          </cell>
          <cell r="B6204">
            <v>2.9999999999999999E-48</v>
          </cell>
          <cell r="C6204">
            <v>46.83</v>
          </cell>
        </row>
        <row r="6205">
          <cell r="A6205" t="str">
            <v>LOC_Os03g05310.1</v>
          </cell>
          <cell r="B6205">
            <v>0</v>
          </cell>
          <cell r="C6205">
            <v>100</v>
          </cell>
        </row>
        <row r="6206">
          <cell r="A6206" t="str">
            <v>LOC_Os03g05430.2</v>
          </cell>
          <cell r="B6206">
            <v>1E-84</v>
          </cell>
          <cell r="C6206">
            <v>86.01</v>
          </cell>
        </row>
        <row r="6207">
          <cell r="A6207" t="str">
            <v>LOC_Os03g05430.1</v>
          </cell>
          <cell r="B6207">
            <v>9.9999999999999998E-121</v>
          </cell>
          <cell r="C6207">
            <v>100</v>
          </cell>
        </row>
        <row r="6208">
          <cell r="A6208" t="str">
            <v>LOC_Os03g05470.1</v>
          </cell>
          <cell r="B6208">
            <v>2.0000000000000001E-54</v>
          </cell>
          <cell r="C6208">
            <v>39.119999999999997</v>
          </cell>
        </row>
        <row r="6209">
          <cell r="A6209" t="str">
            <v>LOC_Os03g05590.1</v>
          </cell>
          <cell r="B6209">
            <v>6.9999999999999997E-18</v>
          </cell>
          <cell r="C6209">
            <v>79.31</v>
          </cell>
        </row>
        <row r="6210">
          <cell r="A6210" t="str">
            <v>LOC_Os03g05720.1</v>
          </cell>
          <cell r="B6210">
            <v>0</v>
          </cell>
          <cell r="C6210">
            <v>100</v>
          </cell>
        </row>
        <row r="6211">
          <cell r="A6211" t="str">
            <v>LOC_Os03g05730.1</v>
          </cell>
          <cell r="B6211">
            <v>0</v>
          </cell>
          <cell r="C6211">
            <v>100</v>
          </cell>
        </row>
        <row r="6212">
          <cell r="A6212" t="str">
            <v>LOC_Os03g05740.1</v>
          </cell>
          <cell r="B6212">
            <v>9.9999999999999998E-67</v>
          </cell>
          <cell r="C6212">
            <v>65.430000000000007</v>
          </cell>
        </row>
        <row r="6213">
          <cell r="A6213" t="str">
            <v>LOC_Os03g05770.1</v>
          </cell>
          <cell r="B6213">
            <v>0</v>
          </cell>
          <cell r="C6213">
            <v>100</v>
          </cell>
        </row>
        <row r="6214">
          <cell r="A6214" t="str">
            <v>LOC_Os03g05780.1</v>
          </cell>
          <cell r="B6214">
            <v>0</v>
          </cell>
          <cell r="C6214">
            <v>100</v>
          </cell>
        </row>
        <row r="6215">
          <cell r="A6215" t="str">
            <v>LOC_Os03g05880.1</v>
          </cell>
          <cell r="B6215">
            <v>4.0000000000000001E-13</v>
          </cell>
          <cell r="C6215">
            <v>25.14</v>
          </cell>
        </row>
        <row r="6216">
          <cell r="A6216" t="str">
            <v>LOC_Os03g05880.2</v>
          </cell>
          <cell r="B6216">
            <v>5.9999999999999997E-13</v>
          </cell>
          <cell r="C6216">
            <v>27.08</v>
          </cell>
        </row>
        <row r="6217">
          <cell r="A6217" t="str">
            <v>LOC_Os03g05920.1</v>
          </cell>
          <cell r="B6217">
            <v>9.9999999999999994E-12</v>
          </cell>
          <cell r="C6217">
            <v>25.39</v>
          </cell>
        </row>
        <row r="6218">
          <cell r="A6218" t="str">
            <v>LOC_Os03g05980.1</v>
          </cell>
          <cell r="B6218">
            <v>5.9999999999999999E-131</v>
          </cell>
          <cell r="C6218">
            <v>100</v>
          </cell>
        </row>
        <row r="6219">
          <cell r="A6219" t="str">
            <v>LOC_Os03g05980.2</v>
          </cell>
          <cell r="B6219">
            <v>9.9999999999999994E-99</v>
          </cell>
          <cell r="C6219">
            <v>100</v>
          </cell>
        </row>
        <row r="6220">
          <cell r="A6220" t="str">
            <v>LOC_Os03g06139.1</v>
          </cell>
          <cell r="B6220">
            <v>1.0000000000000001E-15</v>
          </cell>
          <cell r="C6220">
            <v>29.36</v>
          </cell>
        </row>
        <row r="6221">
          <cell r="A6221" t="str">
            <v>LOC_Os03g06190.1</v>
          </cell>
          <cell r="B6221">
            <v>0</v>
          </cell>
          <cell r="C6221">
            <v>100</v>
          </cell>
        </row>
        <row r="6222">
          <cell r="A6222" t="str">
            <v>LOC_Os03g06330.1</v>
          </cell>
          <cell r="B6222">
            <v>4E-95</v>
          </cell>
          <cell r="C6222">
            <v>53.02</v>
          </cell>
        </row>
        <row r="6223">
          <cell r="A6223" t="str">
            <v>LOC_Os03g06410.1</v>
          </cell>
          <cell r="B6223">
            <v>1.9999999999999999E-112</v>
          </cell>
          <cell r="C6223">
            <v>62.5</v>
          </cell>
        </row>
        <row r="6224">
          <cell r="A6224" t="str">
            <v>LOC_Os03g06440.2</v>
          </cell>
          <cell r="B6224">
            <v>9.9999999999999995E-45</v>
          </cell>
          <cell r="C6224">
            <v>28.25</v>
          </cell>
        </row>
        <row r="6225">
          <cell r="A6225" t="str">
            <v>LOC_Os03g06440.1</v>
          </cell>
          <cell r="B6225">
            <v>1.9999999999999999E-44</v>
          </cell>
          <cell r="C6225">
            <v>28.25</v>
          </cell>
        </row>
        <row r="6226">
          <cell r="A6226" t="str">
            <v>LOC_Os03g06600.1</v>
          </cell>
          <cell r="B6226">
            <v>9.9999999999999994E-12</v>
          </cell>
          <cell r="C6226">
            <v>84.85</v>
          </cell>
        </row>
        <row r="6227">
          <cell r="A6227" t="str">
            <v>LOC_Os03g06620.1</v>
          </cell>
          <cell r="B6227">
            <v>1E-141</v>
          </cell>
          <cell r="C6227">
            <v>99.5</v>
          </cell>
        </row>
        <row r="6228">
          <cell r="A6228" t="str">
            <v>LOC_Os03g06630.2</v>
          </cell>
          <cell r="B6228">
            <v>0</v>
          </cell>
          <cell r="C6228">
            <v>90.57</v>
          </cell>
        </row>
        <row r="6229">
          <cell r="A6229" t="str">
            <v>LOC_Os03g06630.1</v>
          </cell>
          <cell r="B6229">
            <v>0</v>
          </cell>
          <cell r="C6229">
            <v>87.91</v>
          </cell>
        </row>
        <row r="6230">
          <cell r="A6230" t="str">
            <v>LOC_Os03g06654.1</v>
          </cell>
          <cell r="B6230">
            <v>8.9999999999999996E-122</v>
          </cell>
          <cell r="C6230">
            <v>57.14</v>
          </cell>
        </row>
        <row r="6231">
          <cell r="A6231" t="str">
            <v>LOC_Os03g06654.2</v>
          </cell>
          <cell r="B6231">
            <v>7.0000000000000003E-122</v>
          </cell>
          <cell r="C6231">
            <v>57.14</v>
          </cell>
        </row>
        <row r="6232">
          <cell r="A6232" t="str">
            <v>LOC_Os03g06700.1</v>
          </cell>
          <cell r="B6232">
            <v>4E-50</v>
          </cell>
          <cell r="C6232">
            <v>57.06</v>
          </cell>
        </row>
        <row r="6233">
          <cell r="A6233" t="str">
            <v>LOC_Os03g06705.1</v>
          </cell>
          <cell r="B6233">
            <v>8.0000000000000001E-125</v>
          </cell>
          <cell r="C6233">
            <v>72.33</v>
          </cell>
        </row>
        <row r="6234">
          <cell r="A6234" t="str">
            <v>LOC_Os03g06740.1</v>
          </cell>
          <cell r="B6234">
            <v>0</v>
          </cell>
          <cell r="C6234">
            <v>100</v>
          </cell>
        </row>
        <row r="6235">
          <cell r="A6235" t="str">
            <v>LOC_Os03g06900.1</v>
          </cell>
          <cell r="B6235">
            <v>0</v>
          </cell>
          <cell r="C6235">
            <v>94.58</v>
          </cell>
        </row>
        <row r="6236">
          <cell r="A6236" t="str">
            <v>LOC_Os03g06910.1</v>
          </cell>
          <cell r="B6236">
            <v>7.0000000000000005E-14</v>
          </cell>
          <cell r="C6236">
            <v>20.8</v>
          </cell>
        </row>
        <row r="6237">
          <cell r="A6237" t="str">
            <v>LOC_Os03g06940.1</v>
          </cell>
          <cell r="B6237">
            <v>6.9999999999999999E-41</v>
          </cell>
          <cell r="C6237">
            <v>31.73</v>
          </cell>
        </row>
        <row r="6238">
          <cell r="A6238" t="str">
            <v>LOC_Os03g06940.2</v>
          </cell>
          <cell r="B6238">
            <v>5.9999999999999998E-41</v>
          </cell>
          <cell r="C6238">
            <v>31.73</v>
          </cell>
        </row>
        <row r="6239">
          <cell r="A6239" t="str">
            <v>LOC_Os03g06960.1</v>
          </cell>
          <cell r="B6239">
            <v>5E-151</v>
          </cell>
          <cell r="C6239">
            <v>100</v>
          </cell>
        </row>
        <row r="6240">
          <cell r="A6240" t="str">
            <v>LOC_Os03g06990.1</v>
          </cell>
          <cell r="B6240">
            <v>3.0000000000000001E-95</v>
          </cell>
          <cell r="C6240">
            <v>64.55</v>
          </cell>
        </row>
        <row r="6241">
          <cell r="A6241" t="str">
            <v>LOC_Os03g07000.1</v>
          </cell>
          <cell r="B6241">
            <v>6.9999999999999996E-140</v>
          </cell>
          <cell r="C6241">
            <v>68.28</v>
          </cell>
        </row>
        <row r="6242">
          <cell r="A6242" t="str">
            <v>LOC_Os03g07060.1</v>
          </cell>
          <cell r="B6242">
            <v>9.9999999999999995E-45</v>
          </cell>
          <cell r="C6242">
            <v>44.55</v>
          </cell>
        </row>
        <row r="6243">
          <cell r="A6243" t="str">
            <v>LOC_Os03g07080.3</v>
          </cell>
          <cell r="B6243">
            <v>0</v>
          </cell>
          <cell r="C6243">
            <v>94.68</v>
          </cell>
        </row>
        <row r="6244">
          <cell r="A6244" t="str">
            <v>LOC_Os03g07080.1</v>
          </cell>
          <cell r="B6244">
            <v>0</v>
          </cell>
          <cell r="C6244">
            <v>100</v>
          </cell>
        </row>
        <row r="6245">
          <cell r="A6245" t="str">
            <v>LOC_Os03g07080.2</v>
          </cell>
          <cell r="B6245">
            <v>0</v>
          </cell>
          <cell r="C6245">
            <v>100</v>
          </cell>
        </row>
        <row r="6246">
          <cell r="A6246" t="str">
            <v>LOC_Os03g07110.1</v>
          </cell>
          <cell r="B6246">
            <v>2.0000000000000001E-26</v>
          </cell>
          <cell r="C6246">
            <v>100</v>
          </cell>
        </row>
        <row r="6247">
          <cell r="A6247" t="str">
            <v>LOC_Os03g07140.1</v>
          </cell>
          <cell r="B6247">
            <v>0</v>
          </cell>
          <cell r="C6247">
            <v>100</v>
          </cell>
        </row>
        <row r="6248">
          <cell r="A6248" t="str">
            <v>LOC_Os03g07150.1</v>
          </cell>
          <cell r="B6248">
            <v>0</v>
          </cell>
          <cell r="C6248">
            <v>100</v>
          </cell>
        </row>
        <row r="6249">
          <cell r="A6249" t="str">
            <v>LOC_Os03g07150.2</v>
          </cell>
          <cell r="B6249">
            <v>0</v>
          </cell>
          <cell r="C6249">
            <v>99.65</v>
          </cell>
        </row>
        <row r="6250">
          <cell r="A6250" t="str">
            <v>LOC_Os03g07234.1</v>
          </cell>
          <cell r="B6250">
            <v>3.0000000000000001E-71</v>
          </cell>
          <cell r="C6250">
            <v>40.06</v>
          </cell>
        </row>
        <row r="6251">
          <cell r="A6251" t="str">
            <v>LOC_Os03g07250.1</v>
          </cell>
          <cell r="B6251">
            <v>4.0000000000000001E-119</v>
          </cell>
          <cell r="C6251">
            <v>41.99</v>
          </cell>
        </row>
        <row r="6252">
          <cell r="A6252" t="str">
            <v>LOC_Os03g07290.1</v>
          </cell>
          <cell r="B6252">
            <v>1.9999999999999999E-40</v>
          </cell>
          <cell r="C6252">
            <v>100</v>
          </cell>
        </row>
        <row r="6253">
          <cell r="A6253" t="str">
            <v>LOC_Os03g07300.1</v>
          </cell>
          <cell r="B6253">
            <v>2E-171</v>
          </cell>
          <cell r="C6253">
            <v>100</v>
          </cell>
        </row>
        <row r="6254">
          <cell r="A6254" t="str">
            <v>LOC_Os03g07330.1</v>
          </cell>
          <cell r="B6254">
            <v>1E-70</v>
          </cell>
          <cell r="C6254">
            <v>37.65</v>
          </cell>
        </row>
        <row r="6255">
          <cell r="A6255" t="str">
            <v>LOC_Os03g07340.1</v>
          </cell>
          <cell r="B6255">
            <v>2E-16</v>
          </cell>
          <cell r="C6255">
            <v>42.39</v>
          </cell>
        </row>
        <row r="6256">
          <cell r="A6256" t="str">
            <v>LOC_Os03g07430.3</v>
          </cell>
          <cell r="B6256">
            <v>4E-107</v>
          </cell>
          <cell r="C6256">
            <v>52.91</v>
          </cell>
        </row>
        <row r="6257">
          <cell r="A6257" t="str">
            <v>LOC_Os03g07430.5</v>
          </cell>
          <cell r="B6257">
            <v>9.9999999999999996E-104</v>
          </cell>
          <cell r="C6257">
            <v>55.37</v>
          </cell>
        </row>
        <row r="6258">
          <cell r="A6258" t="str">
            <v>LOC_Os03g07430.4</v>
          </cell>
          <cell r="B6258">
            <v>3.9999999999999999E-105</v>
          </cell>
          <cell r="C6258">
            <v>53.8</v>
          </cell>
        </row>
        <row r="6259">
          <cell r="A6259" t="str">
            <v>LOC_Os03g07430.1</v>
          </cell>
          <cell r="B6259">
            <v>4E-107</v>
          </cell>
          <cell r="C6259">
            <v>53.8</v>
          </cell>
        </row>
        <row r="6260">
          <cell r="A6260" t="str">
            <v>LOC_Os03g07430.2</v>
          </cell>
          <cell r="B6260">
            <v>4.9999999999999997E-107</v>
          </cell>
          <cell r="C6260">
            <v>53.8</v>
          </cell>
        </row>
        <row r="6261">
          <cell r="A6261" t="str">
            <v>LOC_Os03g07570.4</v>
          </cell>
          <cell r="B6261">
            <v>0</v>
          </cell>
          <cell r="C6261">
            <v>100</v>
          </cell>
        </row>
        <row r="6262">
          <cell r="A6262" t="str">
            <v>LOC_Os03g07570.3</v>
          </cell>
          <cell r="B6262">
            <v>0</v>
          </cell>
          <cell r="C6262">
            <v>99.38</v>
          </cell>
        </row>
        <row r="6263">
          <cell r="A6263" t="str">
            <v>LOC_Os03g07570.1</v>
          </cell>
          <cell r="B6263">
            <v>0</v>
          </cell>
          <cell r="C6263">
            <v>100</v>
          </cell>
        </row>
        <row r="6264">
          <cell r="A6264" t="str">
            <v>LOC_Os03g07580.1</v>
          </cell>
          <cell r="B6264">
            <v>0</v>
          </cell>
          <cell r="C6264">
            <v>100</v>
          </cell>
        </row>
        <row r="6265">
          <cell r="A6265" t="str">
            <v>LOC_Os03g07800.1</v>
          </cell>
          <cell r="B6265">
            <v>3E-24</v>
          </cell>
          <cell r="C6265">
            <v>32.4</v>
          </cell>
        </row>
        <row r="6266">
          <cell r="A6266" t="str">
            <v>LOC_Os03g07840.1</v>
          </cell>
          <cell r="B6266">
            <v>0</v>
          </cell>
          <cell r="C6266">
            <v>100</v>
          </cell>
        </row>
        <row r="6267">
          <cell r="A6267" t="str">
            <v>LOC_Os03g07850.1</v>
          </cell>
          <cell r="B6267">
            <v>0</v>
          </cell>
          <cell r="C6267">
            <v>100</v>
          </cell>
        </row>
        <row r="6268">
          <cell r="A6268" t="str">
            <v>LOC_Os03g07910.1</v>
          </cell>
          <cell r="B6268">
            <v>0</v>
          </cell>
          <cell r="C6268">
            <v>100</v>
          </cell>
        </row>
        <row r="6269">
          <cell r="A6269" t="str">
            <v>LOC_Os03g08010.1</v>
          </cell>
          <cell r="B6269">
            <v>0</v>
          </cell>
          <cell r="C6269">
            <v>100</v>
          </cell>
        </row>
        <row r="6270">
          <cell r="A6270" t="str">
            <v>LOC_Os03g08020.1</v>
          </cell>
          <cell r="B6270">
            <v>0</v>
          </cell>
          <cell r="C6270">
            <v>100</v>
          </cell>
        </row>
        <row r="6271">
          <cell r="A6271" t="str">
            <v>LOC_Os03g08050.1</v>
          </cell>
          <cell r="B6271">
            <v>0</v>
          </cell>
          <cell r="C6271">
            <v>100</v>
          </cell>
        </row>
        <row r="6272">
          <cell r="A6272" t="str">
            <v>LOC_Os03g08170.1</v>
          </cell>
          <cell r="B6272">
            <v>2E-92</v>
          </cell>
          <cell r="C6272">
            <v>55.24</v>
          </cell>
        </row>
        <row r="6273">
          <cell r="A6273" t="str">
            <v>LOC_Os03g08220.1</v>
          </cell>
          <cell r="B6273">
            <v>0</v>
          </cell>
          <cell r="C6273">
            <v>100</v>
          </cell>
        </row>
        <row r="6274">
          <cell r="A6274" t="str">
            <v>LOC_Os03g08280.2</v>
          </cell>
          <cell r="B6274">
            <v>0</v>
          </cell>
          <cell r="C6274">
            <v>100</v>
          </cell>
        </row>
        <row r="6275">
          <cell r="A6275" t="str">
            <v>LOC_Os03g08280.3</v>
          </cell>
          <cell r="B6275">
            <v>7.0000000000000003E-177</v>
          </cell>
          <cell r="C6275">
            <v>89.45</v>
          </cell>
        </row>
        <row r="6276">
          <cell r="A6276" t="str">
            <v>LOC_Os03g08280.1</v>
          </cell>
          <cell r="B6276">
            <v>1E-175</v>
          </cell>
          <cell r="C6276">
            <v>86.01</v>
          </cell>
        </row>
        <row r="6277">
          <cell r="A6277" t="str">
            <v>LOC_Os03g08300.2</v>
          </cell>
          <cell r="B6277">
            <v>0</v>
          </cell>
          <cell r="C6277">
            <v>100</v>
          </cell>
        </row>
        <row r="6278">
          <cell r="A6278" t="str">
            <v>LOC_Os03g08300.1</v>
          </cell>
          <cell r="B6278">
            <v>0</v>
          </cell>
          <cell r="C6278">
            <v>100</v>
          </cell>
        </row>
        <row r="6279">
          <cell r="A6279" t="str">
            <v>LOC_Os03g08310.1</v>
          </cell>
          <cell r="B6279">
            <v>1E-70</v>
          </cell>
          <cell r="C6279">
            <v>100</v>
          </cell>
        </row>
        <row r="6280">
          <cell r="A6280" t="str">
            <v>LOC_Os03g08320.1</v>
          </cell>
          <cell r="B6280">
            <v>6.0000000000000004E-109</v>
          </cell>
          <cell r="C6280">
            <v>100</v>
          </cell>
        </row>
        <row r="6281">
          <cell r="A6281" t="str">
            <v>LOC_Os03g08330.1</v>
          </cell>
          <cell r="B6281">
            <v>6.0000000000000005E-76</v>
          </cell>
          <cell r="C6281">
            <v>100</v>
          </cell>
        </row>
        <row r="6282">
          <cell r="A6282" t="str">
            <v>LOC_Os03g08360.4</v>
          </cell>
          <cell r="B6282">
            <v>0</v>
          </cell>
          <cell r="C6282">
            <v>99.75</v>
          </cell>
        </row>
        <row r="6283">
          <cell r="A6283" t="str">
            <v>LOC_Os03g08360.1</v>
          </cell>
          <cell r="B6283">
            <v>0</v>
          </cell>
          <cell r="C6283">
            <v>100</v>
          </cell>
        </row>
        <row r="6284">
          <cell r="A6284" t="str">
            <v>LOC_Os03g08360.3</v>
          </cell>
          <cell r="B6284">
            <v>0</v>
          </cell>
          <cell r="C6284">
            <v>100</v>
          </cell>
        </row>
        <row r="6285">
          <cell r="A6285" t="str">
            <v>LOC_Os03g08380.1</v>
          </cell>
          <cell r="B6285">
            <v>0</v>
          </cell>
          <cell r="C6285">
            <v>39.659999999999997</v>
          </cell>
        </row>
        <row r="6286">
          <cell r="A6286" t="str">
            <v>LOC_Os03g08440.1</v>
          </cell>
          <cell r="B6286">
            <v>9.9999999999999995E-178</v>
          </cell>
          <cell r="C6286">
            <v>100</v>
          </cell>
        </row>
        <row r="6287">
          <cell r="A6287" t="str">
            <v>LOC_Os03g08440.2</v>
          </cell>
          <cell r="B6287">
            <v>5.0000000000000002E-169</v>
          </cell>
          <cell r="C6287">
            <v>100</v>
          </cell>
        </row>
        <row r="6288">
          <cell r="A6288" t="str">
            <v>LOC_Os03g08460.1</v>
          </cell>
          <cell r="B6288">
            <v>1.0000000000000001E-15</v>
          </cell>
          <cell r="C6288">
            <v>59.7</v>
          </cell>
        </row>
        <row r="6289">
          <cell r="A6289" t="str">
            <v>LOC_Os03g08470.3</v>
          </cell>
          <cell r="B6289">
            <v>8.0000000000000006E-17</v>
          </cell>
          <cell r="C6289">
            <v>64.91</v>
          </cell>
        </row>
        <row r="6290">
          <cell r="A6290" t="str">
            <v>LOC_Os03g08470.1</v>
          </cell>
          <cell r="B6290">
            <v>8.0000000000000006E-17</v>
          </cell>
          <cell r="C6290">
            <v>64.91</v>
          </cell>
        </row>
        <row r="6291">
          <cell r="A6291" t="str">
            <v>LOC_Os03g08470.2</v>
          </cell>
          <cell r="B6291">
            <v>8.9999999999999996E-17</v>
          </cell>
          <cell r="C6291">
            <v>64.91</v>
          </cell>
        </row>
        <row r="6292">
          <cell r="A6292" t="str">
            <v>LOC_Os03g08480.2</v>
          </cell>
          <cell r="B6292">
            <v>6E-51</v>
          </cell>
          <cell r="C6292">
            <v>92.22</v>
          </cell>
        </row>
        <row r="6293">
          <cell r="A6293" t="str">
            <v>LOC_Os03g08500.2</v>
          </cell>
          <cell r="B6293">
            <v>1E-10</v>
          </cell>
          <cell r="C6293">
            <v>70.69</v>
          </cell>
        </row>
        <row r="6294">
          <cell r="A6294" t="str">
            <v>LOC_Os03g08500.1</v>
          </cell>
          <cell r="B6294">
            <v>1E-10</v>
          </cell>
          <cell r="C6294">
            <v>70.69</v>
          </cell>
        </row>
        <row r="6295">
          <cell r="A6295" t="str">
            <v>LOC_Os03g08530.1</v>
          </cell>
          <cell r="B6295">
            <v>0</v>
          </cell>
          <cell r="C6295">
            <v>78.930000000000007</v>
          </cell>
        </row>
        <row r="6296">
          <cell r="A6296" t="str">
            <v>LOC_Os03g08550.1</v>
          </cell>
          <cell r="B6296">
            <v>3.0000000000000001E-73</v>
          </cell>
          <cell r="C6296">
            <v>44.16</v>
          </cell>
        </row>
        <row r="6297">
          <cell r="A6297" t="str">
            <v>LOC_Os03g08550.2</v>
          </cell>
          <cell r="B6297">
            <v>4E-73</v>
          </cell>
          <cell r="C6297">
            <v>44.16</v>
          </cell>
        </row>
        <row r="6298">
          <cell r="A6298" t="str">
            <v>LOC_Os03g08560.1</v>
          </cell>
          <cell r="B6298">
            <v>0</v>
          </cell>
          <cell r="C6298">
            <v>100</v>
          </cell>
        </row>
        <row r="6299">
          <cell r="A6299" t="str">
            <v>LOC_Os03g08570.1</v>
          </cell>
          <cell r="B6299">
            <v>0</v>
          </cell>
          <cell r="C6299">
            <v>100</v>
          </cell>
        </row>
        <row r="6300">
          <cell r="A6300" t="str">
            <v>LOC_Os03g08600.1</v>
          </cell>
          <cell r="B6300">
            <v>2.0000000000000001E-17</v>
          </cell>
          <cell r="C6300">
            <v>26.13</v>
          </cell>
        </row>
        <row r="6301">
          <cell r="A6301" t="str">
            <v>LOC_Os03g08600.2</v>
          </cell>
          <cell r="B6301">
            <v>2.0000000000000001E-17</v>
          </cell>
          <cell r="C6301">
            <v>26.13</v>
          </cell>
        </row>
        <row r="6302">
          <cell r="A6302" t="str">
            <v>LOC_Os03g08624.1</v>
          </cell>
          <cell r="B6302">
            <v>0</v>
          </cell>
          <cell r="C6302">
            <v>100</v>
          </cell>
        </row>
        <row r="6303">
          <cell r="A6303" t="str">
            <v>LOC_Os03g08630.1</v>
          </cell>
          <cell r="B6303">
            <v>4.0000000000000001E-83</v>
          </cell>
          <cell r="C6303">
            <v>81.08</v>
          </cell>
        </row>
        <row r="6304">
          <cell r="A6304" t="str">
            <v>LOC_Os03g08660.1</v>
          </cell>
          <cell r="B6304">
            <v>3.0000000000000002E-146</v>
          </cell>
          <cell r="C6304">
            <v>100</v>
          </cell>
        </row>
        <row r="6305">
          <cell r="A6305" t="str">
            <v>LOC_Os03g08680.2</v>
          </cell>
          <cell r="B6305">
            <v>1E-50</v>
          </cell>
          <cell r="C6305">
            <v>35.18</v>
          </cell>
        </row>
        <row r="6306">
          <cell r="A6306" t="str">
            <v>LOC_Os03g08680.1</v>
          </cell>
          <cell r="B6306">
            <v>1E-50</v>
          </cell>
          <cell r="C6306">
            <v>35.18</v>
          </cell>
        </row>
        <row r="6307">
          <cell r="A6307" t="str">
            <v>LOC_Os03g08720.1</v>
          </cell>
          <cell r="B6307">
            <v>3.9999999999999998E-36</v>
          </cell>
          <cell r="C6307">
            <v>26.94</v>
          </cell>
        </row>
        <row r="6308">
          <cell r="A6308" t="str">
            <v>LOC_Os03g08730.1</v>
          </cell>
          <cell r="B6308">
            <v>0</v>
          </cell>
          <cell r="C6308">
            <v>100</v>
          </cell>
        </row>
        <row r="6309">
          <cell r="A6309" t="str">
            <v>LOC_Os03g08770.2</v>
          </cell>
          <cell r="B6309">
            <v>5.0000000000000003E-116</v>
          </cell>
          <cell r="C6309">
            <v>99.57</v>
          </cell>
        </row>
        <row r="6310">
          <cell r="A6310" t="str">
            <v>LOC_Os03g08770.1</v>
          </cell>
          <cell r="B6310">
            <v>2E-118</v>
          </cell>
          <cell r="C6310">
            <v>100</v>
          </cell>
        </row>
        <row r="6311">
          <cell r="A6311" t="str">
            <v>LOC_Os03g08850.1</v>
          </cell>
          <cell r="B6311">
            <v>5.0000000000000001E-60</v>
          </cell>
          <cell r="C6311">
            <v>32.14</v>
          </cell>
        </row>
        <row r="6312">
          <cell r="A6312" t="str">
            <v>LOC_Os03g08870.1</v>
          </cell>
          <cell r="B6312">
            <v>3.9999999999999999E-48</v>
          </cell>
          <cell r="C6312">
            <v>72.28</v>
          </cell>
        </row>
        <row r="6313">
          <cell r="A6313" t="str">
            <v>LOC_Os03g08999.1</v>
          </cell>
          <cell r="B6313">
            <v>0</v>
          </cell>
          <cell r="C6313">
            <v>94.46</v>
          </cell>
        </row>
        <row r="6314">
          <cell r="A6314" t="str">
            <v>LOC_Os03g09020.1</v>
          </cell>
          <cell r="B6314">
            <v>0</v>
          </cell>
          <cell r="C6314">
            <v>85.49</v>
          </cell>
        </row>
        <row r="6315">
          <cell r="A6315" t="str">
            <v>LOC_Os03g09060.1</v>
          </cell>
          <cell r="B6315">
            <v>0</v>
          </cell>
          <cell r="C6315">
            <v>98.66</v>
          </cell>
        </row>
        <row r="6316">
          <cell r="A6316" t="str">
            <v>LOC_Os03g09140.1</v>
          </cell>
          <cell r="B6316">
            <v>3.0000000000000002E-47</v>
          </cell>
          <cell r="C6316">
            <v>42.62</v>
          </cell>
        </row>
        <row r="6317">
          <cell r="A6317" t="str">
            <v>LOC_Os03g09140.2</v>
          </cell>
          <cell r="B6317">
            <v>3.0000000000000002E-44</v>
          </cell>
          <cell r="C6317">
            <v>44</v>
          </cell>
        </row>
        <row r="6318">
          <cell r="A6318" t="str">
            <v>LOC_Os03g09170.1</v>
          </cell>
          <cell r="B6318">
            <v>7.0000000000000001E-12</v>
          </cell>
          <cell r="C6318">
            <v>63.64</v>
          </cell>
        </row>
        <row r="6319">
          <cell r="A6319" t="str">
            <v>LOC_Os03g09210.1</v>
          </cell>
          <cell r="B6319">
            <v>1.9999999999999999E-98</v>
          </cell>
          <cell r="C6319">
            <v>100</v>
          </cell>
        </row>
        <row r="6320">
          <cell r="A6320" t="str">
            <v>LOC_Os03g09250.4</v>
          </cell>
          <cell r="B6320">
            <v>0</v>
          </cell>
          <cell r="C6320">
            <v>93.56</v>
          </cell>
        </row>
        <row r="6321">
          <cell r="A6321" t="str">
            <v>LOC_Os03g09250.3</v>
          </cell>
          <cell r="B6321">
            <v>0</v>
          </cell>
          <cell r="C6321">
            <v>100</v>
          </cell>
        </row>
        <row r="6322">
          <cell r="A6322" t="str">
            <v>LOC_Os03g09250.1</v>
          </cell>
          <cell r="B6322">
            <v>0</v>
          </cell>
          <cell r="C6322">
            <v>100</v>
          </cell>
        </row>
        <row r="6323">
          <cell r="A6323" t="str">
            <v>LOC_Os03g09250.2</v>
          </cell>
          <cell r="B6323">
            <v>0</v>
          </cell>
          <cell r="C6323">
            <v>100</v>
          </cell>
        </row>
        <row r="6324">
          <cell r="A6324" t="str">
            <v>LOC_Os03g09280.3</v>
          </cell>
          <cell r="B6324">
            <v>3.0000000000000001E-61</v>
          </cell>
          <cell r="C6324">
            <v>33.67</v>
          </cell>
        </row>
        <row r="6325">
          <cell r="A6325" t="str">
            <v>LOC_Os03g09280.2</v>
          </cell>
          <cell r="B6325">
            <v>6.0000000000000002E-61</v>
          </cell>
          <cell r="C6325">
            <v>33.67</v>
          </cell>
        </row>
        <row r="6326">
          <cell r="A6326" t="str">
            <v>LOC_Os03g09280.1</v>
          </cell>
          <cell r="B6326">
            <v>6.0000000000000002E-61</v>
          </cell>
          <cell r="C6326">
            <v>33.67</v>
          </cell>
        </row>
        <row r="6327">
          <cell r="A6327" t="str">
            <v>LOC_Os03g09310.1</v>
          </cell>
          <cell r="B6327">
            <v>3.9999999999999999E-12</v>
          </cell>
          <cell r="C6327">
            <v>32.53</v>
          </cell>
        </row>
        <row r="6328">
          <cell r="A6328" t="str">
            <v>LOC_Os03g09810.1</v>
          </cell>
          <cell r="B6328">
            <v>7.0000000000000005E-179</v>
          </cell>
          <cell r="C6328">
            <v>77.180000000000007</v>
          </cell>
        </row>
        <row r="6329">
          <cell r="A6329" t="str">
            <v>LOC_Os03g09820.1</v>
          </cell>
          <cell r="B6329">
            <v>9.9999999999999998E-122</v>
          </cell>
          <cell r="C6329">
            <v>59.49</v>
          </cell>
        </row>
        <row r="6330">
          <cell r="A6330" t="str">
            <v>LOC_Os03g09910.1</v>
          </cell>
          <cell r="B6330">
            <v>0</v>
          </cell>
          <cell r="C6330">
            <v>100</v>
          </cell>
        </row>
        <row r="6331">
          <cell r="A6331" t="str">
            <v>LOC_Os03g10050.1</v>
          </cell>
          <cell r="B6331">
            <v>9.0000000000000005E-162</v>
          </cell>
          <cell r="C6331">
            <v>100</v>
          </cell>
        </row>
        <row r="6332">
          <cell r="A6332" t="str">
            <v>LOC_Os03g10060.1</v>
          </cell>
          <cell r="B6332">
            <v>4E-14</v>
          </cell>
          <cell r="C6332">
            <v>100</v>
          </cell>
        </row>
        <row r="6333">
          <cell r="A6333" t="str">
            <v>LOC_Os03g10070.1</v>
          </cell>
          <cell r="B6333">
            <v>0</v>
          </cell>
          <cell r="C6333">
            <v>100</v>
          </cell>
        </row>
        <row r="6334">
          <cell r="A6334" t="str">
            <v>LOC_Os03g10080.4</v>
          </cell>
          <cell r="B6334">
            <v>0</v>
          </cell>
          <cell r="C6334">
            <v>99.6</v>
          </cell>
        </row>
        <row r="6335">
          <cell r="A6335" t="str">
            <v>LOC_Os03g10080.5</v>
          </cell>
          <cell r="B6335">
            <v>9.0000000000000002E-180</v>
          </cell>
          <cell r="C6335">
            <v>100</v>
          </cell>
        </row>
        <row r="6336">
          <cell r="A6336" t="str">
            <v>LOC_Os03g10080.1</v>
          </cell>
          <cell r="B6336">
            <v>0</v>
          </cell>
          <cell r="C6336">
            <v>98.63</v>
          </cell>
        </row>
        <row r="6337">
          <cell r="A6337" t="str">
            <v>LOC_Os03g10080.3</v>
          </cell>
          <cell r="B6337">
            <v>0</v>
          </cell>
          <cell r="C6337">
            <v>100</v>
          </cell>
        </row>
        <row r="6338">
          <cell r="A6338" t="str">
            <v>LOC_Os03g10190.1</v>
          </cell>
          <cell r="B6338">
            <v>0</v>
          </cell>
          <cell r="C6338">
            <v>98.65</v>
          </cell>
        </row>
        <row r="6339">
          <cell r="A6339" t="str">
            <v>LOC_Os03g10220.1</v>
          </cell>
          <cell r="B6339">
            <v>0</v>
          </cell>
          <cell r="C6339">
            <v>100</v>
          </cell>
        </row>
        <row r="6340">
          <cell r="A6340" t="str">
            <v>LOC_Os03g10224.1</v>
          </cell>
          <cell r="B6340">
            <v>0</v>
          </cell>
          <cell r="C6340">
            <v>100</v>
          </cell>
        </row>
        <row r="6341">
          <cell r="A6341" t="str">
            <v>LOC_Os03g10230.1</v>
          </cell>
          <cell r="B6341">
            <v>6.9999999999999999E-23</v>
          </cell>
          <cell r="C6341">
            <v>100</v>
          </cell>
        </row>
        <row r="6342">
          <cell r="A6342" t="str">
            <v>LOC_Os03g10340.1</v>
          </cell>
          <cell r="B6342">
            <v>3.0000000000000001E-177</v>
          </cell>
          <cell r="C6342">
            <v>100</v>
          </cell>
        </row>
        <row r="6343">
          <cell r="A6343" t="str">
            <v>LOC_Os03g10350.2</v>
          </cell>
          <cell r="B6343">
            <v>5.0000000000000002E-14</v>
          </cell>
          <cell r="C6343">
            <v>94.29</v>
          </cell>
        </row>
        <row r="6344">
          <cell r="A6344" t="str">
            <v>LOC_Os03g10350.1</v>
          </cell>
          <cell r="B6344">
            <v>7.0000000000000005E-13</v>
          </cell>
          <cell r="C6344">
            <v>100</v>
          </cell>
        </row>
        <row r="6345">
          <cell r="A6345" t="str">
            <v>LOC_Os03g10370.1</v>
          </cell>
          <cell r="B6345">
            <v>9.9999999999999994E-30</v>
          </cell>
          <cell r="C6345">
            <v>33.53</v>
          </cell>
        </row>
        <row r="6346">
          <cell r="A6346" t="str">
            <v>LOC_Os03g10400.2</v>
          </cell>
          <cell r="B6346">
            <v>0</v>
          </cell>
          <cell r="C6346">
            <v>100</v>
          </cell>
        </row>
        <row r="6347">
          <cell r="A6347" t="str">
            <v>LOC_Os03g10420.1</v>
          </cell>
          <cell r="B6347">
            <v>9.9999999999999998E-13</v>
          </cell>
          <cell r="C6347">
            <v>22.34</v>
          </cell>
        </row>
        <row r="6348">
          <cell r="A6348" t="str">
            <v>LOC_Os03g10500.1</v>
          </cell>
          <cell r="B6348">
            <v>2E-92</v>
          </cell>
          <cell r="C6348">
            <v>78.31</v>
          </cell>
        </row>
        <row r="6349">
          <cell r="A6349" t="str">
            <v>LOC_Os03g10640.1</v>
          </cell>
          <cell r="B6349">
            <v>2.9999999999999999E-46</v>
          </cell>
          <cell r="C6349">
            <v>25.57</v>
          </cell>
        </row>
        <row r="6350">
          <cell r="A6350" t="str">
            <v>LOC_Os03g10650.1</v>
          </cell>
          <cell r="B6350">
            <v>7.9999999999999995E-11</v>
          </cell>
          <cell r="C6350">
            <v>41.67</v>
          </cell>
        </row>
        <row r="6351">
          <cell r="A6351" t="str">
            <v>LOC_Os03g10780.1</v>
          </cell>
          <cell r="B6351">
            <v>0</v>
          </cell>
          <cell r="C6351">
            <v>96.72</v>
          </cell>
        </row>
        <row r="6352">
          <cell r="A6352" t="str">
            <v>LOC_Os03g10900.1</v>
          </cell>
          <cell r="B6352">
            <v>7.9999999999999999E-92</v>
          </cell>
          <cell r="C6352">
            <v>32.229999999999997</v>
          </cell>
        </row>
        <row r="6353">
          <cell r="A6353" t="str">
            <v>LOC_Os03g10910.1</v>
          </cell>
          <cell r="B6353">
            <v>9.9999999999999997E-73</v>
          </cell>
          <cell r="C6353">
            <v>32.590000000000003</v>
          </cell>
        </row>
        <row r="6354">
          <cell r="A6354" t="str">
            <v>LOC_Os03g10940.1</v>
          </cell>
          <cell r="B6354">
            <v>0</v>
          </cell>
          <cell r="C6354">
            <v>100</v>
          </cell>
        </row>
        <row r="6355">
          <cell r="A6355" t="str">
            <v>LOC_Os03g10950.1</v>
          </cell>
          <cell r="B6355">
            <v>7.9999999999999998E-19</v>
          </cell>
          <cell r="C6355">
            <v>28.15</v>
          </cell>
        </row>
        <row r="6356">
          <cell r="A6356" t="str">
            <v>LOC_Os03g11010.1</v>
          </cell>
          <cell r="B6356">
            <v>9.9999999999999998E-13</v>
          </cell>
          <cell r="C6356">
            <v>20.88</v>
          </cell>
        </row>
        <row r="6357">
          <cell r="A6357" t="str">
            <v>LOC_Os03g11050.1</v>
          </cell>
          <cell r="B6357">
            <v>0</v>
          </cell>
          <cell r="C6357">
            <v>100</v>
          </cell>
        </row>
        <row r="6358">
          <cell r="A6358" t="str">
            <v>LOC_Os03g11050.3</v>
          </cell>
          <cell r="B6358">
            <v>0</v>
          </cell>
          <cell r="C6358">
            <v>100</v>
          </cell>
        </row>
        <row r="6359">
          <cell r="A6359" t="str">
            <v>LOC_Os03g11110.1</v>
          </cell>
          <cell r="B6359">
            <v>5.0000000000000002E-43</v>
          </cell>
          <cell r="C6359">
            <v>32.81</v>
          </cell>
        </row>
        <row r="6360">
          <cell r="A6360" t="str">
            <v>LOC_Os03g11120.2</v>
          </cell>
          <cell r="B6360">
            <v>0</v>
          </cell>
          <cell r="C6360">
            <v>100</v>
          </cell>
        </row>
        <row r="6361">
          <cell r="A6361" t="str">
            <v>LOC_Os03g11120.1</v>
          </cell>
          <cell r="B6361">
            <v>0</v>
          </cell>
          <cell r="C6361">
            <v>100</v>
          </cell>
        </row>
        <row r="6362">
          <cell r="A6362" t="str">
            <v>LOC_Os03g11330.1</v>
          </cell>
          <cell r="B6362">
            <v>0</v>
          </cell>
          <cell r="C6362">
            <v>72.34</v>
          </cell>
        </row>
        <row r="6363">
          <cell r="A6363" t="str">
            <v>LOC_Os03g11340.1</v>
          </cell>
          <cell r="B6363">
            <v>4.0000000000000003E-31</v>
          </cell>
          <cell r="C6363">
            <v>34.979999999999997</v>
          </cell>
        </row>
        <row r="6364">
          <cell r="A6364" t="str">
            <v>LOC_Os03g11350.1</v>
          </cell>
          <cell r="B6364">
            <v>9.9999999999999992E-25</v>
          </cell>
          <cell r="C6364">
            <v>32.049999999999997</v>
          </cell>
        </row>
        <row r="6365">
          <cell r="A6365" t="str">
            <v>LOC_Os03g11360.2</v>
          </cell>
          <cell r="B6365">
            <v>1E-10</v>
          </cell>
          <cell r="C6365">
            <v>33.33</v>
          </cell>
        </row>
        <row r="6366">
          <cell r="A6366" t="str">
            <v>LOC_Os03g11420.1</v>
          </cell>
          <cell r="B6366">
            <v>0</v>
          </cell>
          <cell r="C6366">
            <v>100</v>
          </cell>
        </row>
        <row r="6367">
          <cell r="A6367" t="str">
            <v>LOC_Os03g11440.1</v>
          </cell>
          <cell r="B6367">
            <v>0</v>
          </cell>
          <cell r="C6367">
            <v>100</v>
          </cell>
        </row>
        <row r="6368">
          <cell r="A6368" t="str">
            <v>LOC_Os03g11540.1</v>
          </cell>
          <cell r="B6368">
            <v>0</v>
          </cell>
          <cell r="C6368">
            <v>100</v>
          </cell>
        </row>
        <row r="6369">
          <cell r="A6369" t="str">
            <v>LOC_Os03g11560.1</v>
          </cell>
          <cell r="B6369">
            <v>0</v>
          </cell>
          <cell r="C6369">
            <v>100</v>
          </cell>
        </row>
        <row r="6370">
          <cell r="A6370" t="str">
            <v>LOC_Os03g11570.1</v>
          </cell>
          <cell r="B6370">
            <v>0</v>
          </cell>
          <cell r="C6370">
            <v>100</v>
          </cell>
        </row>
        <row r="6371">
          <cell r="A6371" t="str">
            <v>LOC_Os03g11660.1</v>
          </cell>
          <cell r="B6371">
            <v>0</v>
          </cell>
          <cell r="C6371">
            <v>100</v>
          </cell>
        </row>
        <row r="6372">
          <cell r="A6372" t="str">
            <v>LOC_Os03g11670.1</v>
          </cell>
          <cell r="B6372">
            <v>6E-11</v>
          </cell>
          <cell r="C6372">
            <v>23.18</v>
          </cell>
        </row>
        <row r="6373">
          <cell r="A6373" t="str">
            <v>LOC_Os03g11700.1</v>
          </cell>
          <cell r="B6373">
            <v>2.0000000000000002E-43</v>
          </cell>
          <cell r="C6373">
            <v>33.979999999999997</v>
          </cell>
        </row>
        <row r="6374">
          <cell r="A6374" t="str">
            <v>LOC_Os03g11720.1</v>
          </cell>
          <cell r="B6374">
            <v>0</v>
          </cell>
          <cell r="C6374">
            <v>100</v>
          </cell>
        </row>
        <row r="6375">
          <cell r="A6375" t="str">
            <v>LOC_Os03g11910.2</v>
          </cell>
          <cell r="B6375">
            <v>6.0000000000000002E-86</v>
          </cell>
          <cell r="C6375">
            <v>34.19</v>
          </cell>
        </row>
        <row r="6376">
          <cell r="A6376" t="str">
            <v>LOC_Os03g11910.1</v>
          </cell>
          <cell r="B6376">
            <v>4.0000000000000003E-86</v>
          </cell>
          <cell r="C6376">
            <v>34.19</v>
          </cell>
        </row>
        <row r="6377">
          <cell r="A6377" t="str">
            <v>LOC_Os03g11960.3</v>
          </cell>
          <cell r="B6377">
            <v>2.9999999999999998E-63</v>
          </cell>
          <cell r="C6377">
            <v>76.81</v>
          </cell>
        </row>
        <row r="6378">
          <cell r="A6378" t="str">
            <v>LOC_Os03g11960.4</v>
          </cell>
          <cell r="B6378">
            <v>9.9999999999999997E-61</v>
          </cell>
          <cell r="C6378">
            <v>97.78</v>
          </cell>
        </row>
        <row r="6379">
          <cell r="A6379" t="str">
            <v>LOC_Os03g11960.1</v>
          </cell>
          <cell r="B6379">
            <v>9.999999999999999E-94</v>
          </cell>
          <cell r="C6379">
            <v>100</v>
          </cell>
        </row>
        <row r="6380">
          <cell r="A6380" t="str">
            <v>LOC_Os03g11960.2</v>
          </cell>
          <cell r="B6380">
            <v>4.9999999999999998E-75</v>
          </cell>
          <cell r="C6380">
            <v>100</v>
          </cell>
        </row>
        <row r="6381">
          <cell r="A6381" t="str">
            <v>LOC_Os03g11970.1</v>
          </cell>
          <cell r="B6381">
            <v>0</v>
          </cell>
          <cell r="C6381">
            <v>91.63</v>
          </cell>
        </row>
        <row r="6382">
          <cell r="A6382" t="str">
            <v>LOC_Os03g11980.1</v>
          </cell>
          <cell r="B6382">
            <v>0</v>
          </cell>
          <cell r="C6382">
            <v>100</v>
          </cell>
        </row>
        <row r="6383">
          <cell r="A6383" t="str">
            <v>LOC_Os03g12020.1</v>
          </cell>
          <cell r="B6383">
            <v>1E-134</v>
          </cell>
          <cell r="C6383">
            <v>100</v>
          </cell>
        </row>
        <row r="6384">
          <cell r="A6384" t="str">
            <v>LOC_Os03g12030.1</v>
          </cell>
          <cell r="B6384">
            <v>0</v>
          </cell>
          <cell r="C6384">
            <v>100</v>
          </cell>
        </row>
        <row r="6385">
          <cell r="A6385" t="str">
            <v>LOC_Os03g12110.1</v>
          </cell>
          <cell r="B6385">
            <v>0</v>
          </cell>
          <cell r="C6385">
            <v>100</v>
          </cell>
        </row>
        <row r="6386">
          <cell r="A6386" t="str">
            <v>LOC_Os03g12110.2</v>
          </cell>
          <cell r="B6386">
            <v>0</v>
          </cell>
          <cell r="C6386">
            <v>100</v>
          </cell>
        </row>
        <row r="6387">
          <cell r="A6387" t="str">
            <v>LOC_Os03g12140.1</v>
          </cell>
          <cell r="B6387">
            <v>0</v>
          </cell>
          <cell r="C6387">
            <v>100</v>
          </cell>
        </row>
        <row r="6388">
          <cell r="A6388" t="str">
            <v>LOC_Os03g12140.2</v>
          </cell>
          <cell r="B6388">
            <v>0</v>
          </cell>
          <cell r="C6388">
            <v>99.78</v>
          </cell>
        </row>
        <row r="6389">
          <cell r="A6389" t="str">
            <v>LOC_Os03g12140.3</v>
          </cell>
          <cell r="B6389">
            <v>0</v>
          </cell>
          <cell r="C6389">
            <v>100</v>
          </cell>
        </row>
        <row r="6390">
          <cell r="A6390" t="str">
            <v>LOC_Os03g12150.1</v>
          </cell>
          <cell r="B6390">
            <v>1E-50</v>
          </cell>
          <cell r="C6390">
            <v>39.479999999999997</v>
          </cell>
        </row>
        <row r="6391">
          <cell r="A6391" t="str">
            <v>LOC_Os03g12160.2</v>
          </cell>
          <cell r="B6391">
            <v>4.9999999999999997E-50</v>
          </cell>
          <cell r="C6391">
            <v>39.479999999999997</v>
          </cell>
        </row>
        <row r="6392">
          <cell r="A6392" t="str">
            <v>LOC_Os03g12160.1</v>
          </cell>
          <cell r="B6392">
            <v>4.9999999999999997E-50</v>
          </cell>
          <cell r="C6392">
            <v>39.479999999999997</v>
          </cell>
        </row>
        <row r="6393">
          <cell r="A6393" t="str">
            <v>LOC_Os03g12230.1</v>
          </cell>
          <cell r="B6393">
            <v>1.0000000000000001E-86</v>
          </cell>
          <cell r="C6393">
            <v>57.33</v>
          </cell>
        </row>
        <row r="6394">
          <cell r="A6394" t="str">
            <v>LOC_Os03g12230.2</v>
          </cell>
          <cell r="B6394">
            <v>7.0000000000000004E-86</v>
          </cell>
          <cell r="C6394">
            <v>57.33</v>
          </cell>
        </row>
        <row r="6395">
          <cell r="A6395" t="str">
            <v>LOC_Os03g12236.1</v>
          </cell>
          <cell r="B6395">
            <v>9.9999999999999998E-20</v>
          </cell>
          <cell r="C6395">
            <v>35.6</v>
          </cell>
        </row>
        <row r="6396">
          <cell r="A6396" t="str">
            <v>LOC_Os03g12236.2</v>
          </cell>
          <cell r="B6396">
            <v>5.0000000000000002E-14</v>
          </cell>
          <cell r="C6396">
            <v>34.15</v>
          </cell>
        </row>
        <row r="6397">
          <cell r="A6397" t="str">
            <v>LOC_Os03g12250.1</v>
          </cell>
          <cell r="B6397">
            <v>2E-51</v>
          </cell>
          <cell r="C6397">
            <v>40.26</v>
          </cell>
        </row>
        <row r="6398">
          <cell r="A6398" t="str">
            <v>LOC_Os03g12260.1</v>
          </cell>
          <cell r="B6398">
            <v>7.0000000000000001E-111</v>
          </cell>
          <cell r="C6398">
            <v>42.28</v>
          </cell>
        </row>
        <row r="6399">
          <cell r="A6399" t="str">
            <v>LOC_Os03g12270.1</v>
          </cell>
          <cell r="B6399">
            <v>0</v>
          </cell>
          <cell r="C6399">
            <v>100</v>
          </cell>
        </row>
        <row r="6400">
          <cell r="A6400" t="str">
            <v>LOC_Os03g12290.1</v>
          </cell>
          <cell r="B6400">
            <v>0</v>
          </cell>
          <cell r="C6400">
            <v>100</v>
          </cell>
        </row>
        <row r="6401">
          <cell r="A6401" t="str">
            <v>LOC_Os03g12320.3</v>
          </cell>
          <cell r="B6401">
            <v>0</v>
          </cell>
          <cell r="C6401">
            <v>91.79</v>
          </cell>
        </row>
        <row r="6402">
          <cell r="A6402" t="str">
            <v>LOC_Os03g12320.2</v>
          </cell>
          <cell r="B6402">
            <v>0</v>
          </cell>
          <cell r="C6402">
            <v>95.19</v>
          </cell>
        </row>
        <row r="6403">
          <cell r="A6403" t="str">
            <v>LOC_Os03g12320.1</v>
          </cell>
          <cell r="B6403">
            <v>0</v>
          </cell>
          <cell r="C6403">
            <v>100</v>
          </cell>
        </row>
        <row r="6404">
          <cell r="A6404" t="str">
            <v>LOC_Os03g12350.4</v>
          </cell>
          <cell r="B6404">
            <v>0</v>
          </cell>
          <cell r="C6404">
            <v>100</v>
          </cell>
        </row>
        <row r="6405">
          <cell r="A6405" t="str">
            <v>LOC_Os03g12350.2</v>
          </cell>
          <cell r="B6405">
            <v>0</v>
          </cell>
          <cell r="C6405">
            <v>100</v>
          </cell>
        </row>
        <row r="6406">
          <cell r="A6406" t="str">
            <v>LOC_Os03g12350.1</v>
          </cell>
          <cell r="B6406">
            <v>0</v>
          </cell>
          <cell r="C6406">
            <v>100</v>
          </cell>
        </row>
        <row r="6407">
          <cell r="A6407" t="str">
            <v>LOC_Os03g12360.2</v>
          </cell>
          <cell r="B6407">
            <v>0</v>
          </cell>
          <cell r="C6407">
            <v>100</v>
          </cell>
        </row>
        <row r="6408">
          <cell r="A6408" t="str">
            <v>LOC_Os03g12360.1</v>
          </cell>
          <cell r="B6408">
            <v>0</v>
          </cell>
          <cell r="C6408">
            <v>100</v>
          </cell>
        </row>
        <row r="6409">
          <cell r="A6409" t="str">
            <v>LOC_Os03g12370.4</v>
          </cell>
          <cell r="B6409">
            <v>2.9999999999999999E-41</v>
          </cell>
          <cell r="C6409">
            <v>40.130000000000003</v>
          </cell>
        </row>
        <row r="6410">
          <cell r="A6410" t="str">
            <v>LOC_Os03g12370.1</v>
          </cell>
          <cell r="B6410">
            <v>3.0000000000000001E-54</v>
          </cell>
          <cell r="C6410">
            <v>46.06</v>
          </cell>
        </row>
        <row r="6411">
          <cell r="A6411" t="str">
            <v>LOC_Os03g12370.2</v>
          </cell>
          <cell r="B6411">
            <v>8.9999999999999994E-55</v>
          </cell>
          <cell r="C6411">
            <v>46.06</v>
          </cell>
        </row>
        <row r="6412">
          <cell r="A6412" t="str">
            <v>LOC_Os03g12370.3</v>
          </cell>
          <cell r="B6412">
            <v>2.0000000000000001E-54</v>
          </cell>
          <cell r="C6412">
            <v>46.06</v>
          </cell>
        </row>
        <row r="6413">
          <cell r="A6413" t="str">
            <v>LOC_Os03g12390.1</v>
          </cell>
          <cell r="B6413">
            <v>2.0000000000000001E-56</v>
          </cell>
          <cell r="C6413">
            <v>45.82</v>
          </cell>
        </row>
        <row r="6414">
          <cell r="A6414" t="str">
            <v>LOC_Os03g12450.1</v>
          </cell>
          <cell r="B6414">
            <v>0</v>
          </cell>
          <cell r="C6414">
            <v>100</v>
          </cell>
        </row>
        <row r="6415">
          <cell r="A6415" t="str">
            <v>LOC_Os03g12470.1</v>
          </cell>
          <cell r="B6415">
            <v>4.0000000000000002E-56</v>
          </cell>
          <cell r="C6415">
            <v>37.42</v>
          </cell>
        </row>
        <row r="6416">
          <cell r="A6416" t="str">
            <v>LOC_Os03g12500.1</v>
          </cell>
          <cell r="B6416">
            <v>0</v>
          </cell>
          <cell r="C6416">
            <v>100</v>
          </cell>
        </row>
        <row r="6417">
          <cell r="A6417" t="str">
            <v>LOC_Os03g12520.1</v>
          </cell>
          <cell r="B6417">
            <v>3.9999999999999999E-149</v>
          </cell>
          <cell r="C6417">
            <v>64.709999999999994</v>
          </cell>
        </row>
        <row r="6418">
          <cell r="A6418" t="str">
            <v>LOC_Os03g12570.1</v>
          </cell>
          <cell r="B6418">
            <v>0</v>
          </cell>
          <cell r="C6418">
            <v>100</v>
          </cell>
        </row>
        <row r="6419">
          <cell r="A6419" t="str">
            <v>LOC_Os03g12620.2</v>
          </cell>
          <cell r="B6419">
            <v>9.9999999999999997E-61</v>
          </cell>
          <cell r="C6419">
            <v>39.82</v>
          </cell>
        </row>
        <row r="6420">
          <cell r="A6420" t="str">
            <v>LOC_Os03g12620.1</v>
          </cell>
          <cell r="B6420">
            <v>9E-61</v>
          </cell>
          <cell r="C6420">
            <v>39.82</v>
          </cell>
        </row>
        <row r="6421">
          <cell r="A6421" t="str">
            <v>LOC_Os03g12660.1</v>
          </cell>
          <cell r="B6421">
            <v>0</v>
          </cell>
          <cell r="C6421">
            <v>100</v>
          </cell>
        </row>
        <row r="6422">
          <cell r="A6422" t="str">
            <v>LOC_Os03g12680.2</v>
          </cell>
          <cell r="B6422">
            <v>6.9999999999999997E-81</v>
          </cell>
          <cell r="C6422">
            <v>47.74</v>
          </cell>
        </row>
        <row r="6423">
          <cell r="A6423" t="str">
            <v>LOC_Os03g12680.1</v>
          </cell>
          <cell r="B6423">
            <v>1.9999999999999999E-80</v>
          </cell>
          <cell r="C6423">
            <v>47.74</v>
          </cell>
        </row>
        <row r="6424">
          <cell r="A6424" t="str">
            <v>LOC_Os03g12710.1</v>
          </cell>
          <cell r="B6424">
            <v>3E-28</v>
          </cell>
          <cell r="C6424">
            <v>40.54</v>
          </cell>
        </row>
        <row r="6425">
          <cell r="A6425" t="str">
            <v>LOC_Os03g12730.1</v>
          </cell>
          <cell r="B6425">
            <v>2.0000000000000002E-111</v>
          </cell>
          <cell r="C6425">
            <v>33.67</v>
          </cell>
        </row>
        <row r="6426">
          <cell r="A6426" t="str">
            <v>LOC_Os03g12760.1</v>
          </cell>
          <cell r="B6426">
            <v>7.0000000000000001E-15</v>
          </cell>
          <cell r="C6426">
            <v>52.86</v>
          </cell>
        </row>
        <row r="6427">
          <cell r="A6427" t="str">
            <v>LOC_Os03g12840.3</v>
          </cell>
          <cell r="B6427">
            <v>0</v>
          </cell>
          <cell r="C6427">
            <v>99.69</v>
          </cell>
        </row>
        <row r="6428">
          <cell r="A6428" t="str">
            <v>LOC_Os03g12840.2</v>
          </cell>
          <cell r="B6428">
            <v>0</v>
          </cell>
          <cell r="C6428">
            <v>100</v>
          </cell>
        </row>
        <row r="6429">
          <cell r="A6429" t="str">
            <v>LOC_Os03g12840.1</v>
          </cell>
          <cell r="B6429">
            <v>0</v>
          </cell>
          <cell r="C6429">
            <v>100</v>
          </cell>
        </row>
        <row r="6430">
          <cell r="A6430" t="str">
            <v>LOC_Os03g12890.3</v>
          </cell>
          <cell r="B6430">
            <v>0</v>
          </cell>
          <cell r="C6430">
            <v>100</v>
          </cell>
        </row>
        <row r="6431">
          <cell r="A6431" t="str">
            <v>LOC_Os03g12890.4</v>
          </cell>
          <cell r="B6431">
            <v>0</v>
          </cell>
          <cell r="C6431">
            <v>89.88</v>
          </cell>
        </row>
        <row r="6432">
          <cell r="A6432" t="str">
            <v>LOC_Os03g12890.5</v>
          </cell>
          <cell r="B6432">
            <v>0</v>
          </cell>
          <cell r="C6432">
            <v>88.72</v>
          </cell>
        </row>
        <row r="6433">
          <cell r="A6433" t="str">
            <v>LOC_Os03g12890.2</v>
          </cell>
          <cell r="B6433">
            <v>0</v>
          </cell>
          <cell r="C6433">
            <v>100</v>
          </cell>
        </row>
        <row r="6434">
          <cell r="A6434" t="str">
            <v>LOC_Os03g12890.1</v>
          </cell>
          <cell r="B6434">
            <v>0</v>
          </cell>
          <cell r="C6434">
            <v>99.73</v>
          </cell>
        </row>
        <row r="6435">
          <cell r="A6435" t="str">
            <v>LOC_Os03g12900.5</v>
          </cell>
          <cell r="B6435">
            <v>0</v>
          </cell>
          <cell r="C6435">
            <v>97.4</v>
          </cell>
        </row>
        <row r="6436">
          <cell r="A6436" t="str">
            <v>LOC_Os03g12900.3</v>
          </cell>
          <cell r="B6436">
            <v>0</v>
          </cell>
          <cell r="C6436">
            <v>97.65</v>
          </cell>
        </row>
        <row r="6437">
          <cell r="A6437" t="str">
            <v>LOC_Os03g12900.4</v>
          </cell>
          <cell r="B6437">
            <v>0</v>
          </cell>
          <cell r="C6437">
            <v>100</v>
          </cell>
        </row>
        <row r="6438">
          <cell r="A6438" t="str">
            <v>LOC_Os03g12900.1</v>
          </cell>
          <cell r="B6438">
            <v>0</v>
          </cell>
          <cell r="C6438">
            <v>100</v>
          </cell>
        </row>
        <row r="6439">
          <cell r="A6439" t="str">
            <v>LOC_Os03g12900.2</v>
          </cell>
          <cell r="B6439">
            <v>0</v>
          </cell>
          <cell r="C6439">
            <v>97.65</v>
          </cell>
        </row>
        <row r="6440">
          <cell r="A6440" t="str">
            <v>LOC_Os03g12910.2</v>
          </cell>
          <cell r="B6440">
            <v>0</v>
          </cell>
          <cell r="C6440">
            <v>100</v>
          </cell>
        </row>
        <row r="6441">
          <cell r="A6441" t="str">
            <v>LOC_Os03g12910.1</v>
          </cell>
          <cell r="B6441">
            <v>0</v>
          </cell>
          <cell r="C6441">
            <v>100</v>
          </cell>
        </row>
        <row r="6442">
          <cell r="A6442" t="str">
            <v>LOC_Os03g13030.2</v>
          </cell>
          <cell r="B6442">
            <v>2.0000000000000001E-84</v>
          </cell>
          <cell r="C6442">
            <v>44.86</v>
          </cell>
        </row>
        <row r="6443">
          <cell r="A6443" t="str">
            <v>LOC_Os03g13030.1</v>
          </cell>
          <cell r="B6443">
            <v>9.9999999999999998E-86</v>
          </cell>
          <cell r="C6443">
            <v>44.64</v>
          </cell>
        </row>
        <row r="6444">
          <cell r="A6444" t="str">
            <v>LOC_Os03g13080.1</v>
          </cell>
          <cell r="B6444">
            <v>8.0000000000000004E-32</v>
          </cell>
          <cell r="C6444">
            <v>31.51</v>
          </cell>
        </row>
        <row r="6445">
          <cell r="A6445" t="str">
            <v>LOC_Os03g13170.1</v>
          </cell>
          <cell r="B6445">
            <v>3.0000000000000002E-90</v>
          </cell>
          <cell r="C6445">
            <v>100</v>
          </cell>
        </row>
        <row r="6446">
          <cell r="A6446" t="str">
            <v>LOC_Os03g13180.1</v>
          </cell>
          <cell r="B6446">
            <v>2E-119</v>
          </cell>
          <cell r="C6446">
            <v>61.72</v>
          </cell>
        </row>
        <row r="6447">
          <cell r="A6447" t="str">
            <v>LOC_Os03g13200.1</v>
          </cell>
          <cell r="B6447">
            <v>0</v>
          </cell>
          <cell r="C6447">
            <v>100</v>
          </cell>
        </row>
        <row r="6448">
          <cell r="A6448" t="str">
            <v>LOC_Os03g13210.1</v>
          </cell>
          <cell r="B6448">
            <v>0</v>
          </cell>
          <cell r="C6448">
            <v>100</v>
          </cell>
        </row>
        <row r="6449">
          <cell r="A6449" t="str">
            <v>LOC_Os03g13230.1</v>
          </cell>
          <cell r="B6449">
            <v>2E-55</v>
          </cell>
          <cell r="C6449">
            <v>33.83</v>
          </cell>
        </row>
        <row r="6450">
          <cell r="A6450" t="str">
            <v>LOC_Os03g13300.1</v>
          </cell>
          <cell r="B6450">
            <v>0</v>
          </cell>
          <cell r="C6450">
            <v>100</v>
          </cell>
        </row>
        <row r="6451">
          <cell r="A6451" t="str">
            <v>LOC_Os03g13390.2</v>
          </cell>
          <cell r="B6451">
            <v>2.9999999999999998E-18</v>
          </cell>
          <cell r="C6451">
            <v>25.72</v>
          </cell>
        </row>
        <row r="6452">
          <cell r="A6452" t="str">
            <v>LOC_Os03g13570.1</v>
          </cell>
          <cell r="B6452">
            <v>2.9999999999999999E-22</v>
          </cell>
          <cell r="C6452">
            <v>38.119999999999997</v>
          </cell>
        </row>
        <row r="6453">
          <cell r="A6453" t="str">
            <v>LOC_Os03g13630.1</v>
          </cell>
          <cell r="B6453">
            <v>2.0000000000000001E-18</v>
          </cell>
          <cell r="C6453">
            <v>45.61</v>
          </cell>
        </row>
        <row r="6454">
          <cell r="A6454" t="str">
            <v>LOC_Os03g13690.1</v>
          </cell>
          <cell r="B6454">
            <v>3.0000000000000003E-39</v>
          </cell>
          <cell r="C6454">
            <v>82.76</v>
          </cell>
        </row>
        <row r="6455">
          <cell r="A6455" t="str">
            <v>LOC_Os03g13760.2</v>
          </cell>
          <cell r="B6455">
            <v>4.0000000000000002E-32</v>
          </cell>
          <cell r="C6455">
            <v>100</v>
          </cell>
        </row>
        <row r="6456">
          <cell r="A6456" t="str">
            <v>LOC_Os03g13760.1</v>
          </cell>
          <cell r="B6456">
            <v>3.0000000000000003E-67</v>
          </cell>
          <cell r="C6456">
            <v>100</v>
          </cell>
        </row>
        <row r="6457">
          <cell r="A6457" t="str">
            <v>LOC_Os03g13800.1</v>
          </cell>
          <cell r="B6457">
            <v>4.9999999999999996E-77</v>
          </cell>
          <cell r="C6457">
            <v>100</v>
          </cell>
        </row>
        <row r="6458">
          <cell r="A6458" t="str">
            <v>LOC_Os03g13820.2</v>
          </cell>
          <cell r="B6458">
            <v>3.0000000000000001E-12</v>
          </cell>
          <cell r="C6458">
            <v>39.56</v>
          </cell>
        </row>
        <row r="6459">
          <cell r="A6459" t="str">
            <v>LOC_Os03g13820.1</v>
          </cell>
          <cell r="B6459">
            <v>1E-58</v>
          </cell>
          <cell r="C6459">
            <v>47.86</v>
          </cell>
        </row>
        <row r="6460">
          <cell r="A6460" t="str">
            <v>LOC_Os03g13830.1</v>
          </cell>
          <cell r="B6460">
            <v>2.0000000000000001E-56</v>
          </cell>
          <cell r="C6460">
            <v>33.44</v>
          </cell>
        </row>
        <row r="6461">
          <cell r="A6461" t="str">
            <v>LOC_Os03g13840.1</v>
          </cell>
          <cell r="B6461">
            <v>3.0000000000000002E-91</v>
          </cell>
          <cell r="C6461">
            <v>42.93</v>
          </cell>
        </row>
        <row r="6462">
          <cell r="A6462" t="str">
            <v>LOC_Os03g13840.2</v>
          </cell>
          <cell r="B6462">
            <v>4.0000000000000001E-91</v>
          </cell>
          <cell r="C6462">
            <v>42.93</v>
          </cell>
        </row>
        <row r="6463">
          <cell r="A6463" t="str">
            <v>LOC_Os03g13860.1</v>
          </cell>
          <cell r="B6463">
            <v>1.9999999999999999E-11</v>
          </cell>
          <cell r="C6463">
            <v>28.18</v>
          </cell>
        </row>
        <row r="6464">
          <cell r="A6464" t="str">
            <v>LOC_Os03g13860.2</v>
          </cell>
          <cell r="B6464">
            <v>1.9999999999999999E-11</v>
          </cell>
          <cell r="C6464">
            <v>28.18</v>
          </cell>
        </row>
        <row r="6465">
          <cell r="A6465" t="str">
            <v>LOC_Os03g13970.2</v>
          </cell>
          <cell r="B6465">
            <v>9E-176</v>
          </cell>
          <cell r="C6465">
            <v>100</v>
          </cell>
        </row>
        <row r="6466">
          <cell r="A6466" t="str">
            <v>LOC_Os03g13970.1</v>
          </cell>
          <cell r="B6466">
            <v>3.0000000000000001E-177</v>
          </cell>
          <cell r="C6466">
            <v>100</v>
          </cell>
        </row>
        <row r="6467">
          <cell r="A6467" t="str">
            <v>LOC_Os03g14080.1</v>
          </cell>
          <cell r="B6467">
            <v>0</v>
          </cell>
          <cell r="C6467">
            <v>100</v>
          </cell>
        </row>
        <row r="6468">
          <cell r="A6468" t="str">
            <v>LOC_Os03g14120.2</v>
          </cell>
          <cell r="B6468">
            <v>0</v>
          </cell>
          <cell r="C6468">
            <v>100</v>
          </cell>
        </row>
        <row r="6469">
          <cell r="A6469" t="str">
            <v>LOC_Os03g14120.3</v>
          </cell>
          <cell r="B6469">
            <v>0</v>
          </cell>
          <cell r="C6469">
            <v>100</v>
          </cell>
        </row>
        <row r="6470">
          <cell r="A6470" t="str">
            <v>LOC_Os03g14120.4</v>
          </cell>
          <cell r="B6470">
            <v>0</v>
          </cell>
          <cell r="C6470">
            <v>92.31</v>
          </cell>
        </row>
        <row r="6471">
          <cell r="A6471" t="str">
            <v>LOC_Os03g14120.1</v>
          </cell>
          <cell r="B6471">
            <v>0</v>
          </cell>
          <cell r="C6471">
            <v>100</v>
          </cell>
        </row>
        <row r="6472">
          <cell r="A6472" t="str">
            <v>LOC_Os03g14170.1</v>
          </cell>
          <cell r="B6472">
            <v>0</v>
          </cell>
          <cell r="C6472">
            <v>100</v>
          </cell>
        </row>
        <row r="6473">
          <cell r="A6473" t="str">
            <v>LOC_Os03g14180.1</v>
          </cell>
          <cell r="B6473">
            <v>6E-157</v>
          </cell>
          <cell r="C6473">
            <v>100</v>
          </cell>
        </row>
        <row r="6474">
          <cell r="A6474" t="str">
            <v>LOC_Os03g14190.1</v>
          </cell>
          <cell r="B6474">
            <v>2.0000000000000001E-22</v>
          </cell>
          <cell r="C6474">
            <v>56.79</v>
          </cell>
        </row>
        <row r="6475">
          <cell r="A6475" t="str">
            <v>LOC_Os03g14210.1</v>
          </cell>
          <cell r="B6475">
            <v>1E-58</v>
          </cell>
          <cell r="C6475">
            <v>38.96</v>
          </cell>
        </row>
        <row r="6476">
          <cell r="A6476" t="str">
            <v>LOC_Os03g14260.2</v>
          </cell>
          <cell r="B6476">
            <v>0</v>
          </cell>
          <cell r="C6476">
            <v>100</v>
          </cell>
        </row>
        <row r="6477">
          <cell r="A6477" t="str">
            <v>LOC_Os03g14260.1</v>
          </cell>
          <cell r="B6477">
            <v>0</v>
          </cell>
          <cell r="C6477">
            <v>100</v>
          </cell>
        </row>
        <row r="6478">
          <cell r="A6478" t="str">
            <v>LOC_Os03g14400.1</v>
          </cell>
          <cell r="B6478">
            <v>1E-117</v>
          </cell>
          <cell r="C6478">
            <v>44.73</v>
          </cell>
        </row>
        <row r="6479">
          <cell r="A6479" t="str">
            <v>LOC_Os03g14420.1</v>
          </cell>
          <cell r="B6479">
            <v>2E-119</v>
          </cell>
          <cell r="C6479">
            <v>42.98</v>
          </cell>
        </row>
        <row r="6480">
          <cell r="A6480" t="str">
            <v>LOC_Os03g14450.2</v>
          </cell>
          <cell r="B6480">
            <v>0</v>
          </cell>
          <cell r="C6480">
            <v>99.74</v>
          </cell>
        </row>
        <row r="6481">
          <cell r="A6481" t="str">
            <v>LOC_Os03g14450.1</v>
          </cell>
          <cell r="B6481">
            <v>0</v>
          </cell>
          <cell r="C6481">
            <v>100</v>
          </cell>
        </row>
        <row r="6482">
          <cell r="A6482" t="str">
            <v>LOC_Os03g14520.1</v>
          </cell>
          <cell r="B6482">
            <v>3.0000000000000002E-154</v>
          </cell>
          <cell r="C6482">
            <v>100</v>
          </cell>
        </row>
        <row r="6483">
          <cell r="A6483" t="str">
            <v>LOC_Os03g14530.1</v>
          </cell>
          <cell r="B6483">
            <v>1.9999999999999999E-88</v>
          </cell>
          <cell r="C6483">
            <v>100</v>
          </cell>
        </row>
        <row r="6484">
          <cell r="A6484" t="str">
            <v>LOC_Os03g14540.1</v>
          </cell>
          <cell r="B6484">
            <v>0</v>
          </cell>
          <cell r="C6484">
            <v>100</v>
          </cell>
        </row>
        <row r="6485">
          <cell r="A6485" t="str">
            <v>LOC_Os03g14560.1</v>
          </cell>
          <cell r="B6485">
            <v>2.0000000000000001E-83</v>
          </cell>
          <cell r="C6485">
            <v>35.61</v>
          </cell>
        </row>
        <row r="6486">
          <cell r="A6486" t="str">
            <v>LOC_Os03g14690.1</v>
          </cell>
          <cell r="B6486">
            <v>0</v>
          </cell>
          <cell r="C6486">
            <v>100</v>
          </cell>
        </row>
        <row r="6487">
          <cell r="A6487" t="str">
            <v>LOC_Os03g14710.1</v>
          </cell>
          <cell r="B6487">
            <v>2E-19</v>
          </cell>
          <cell r="C6487">
            <v>38.07</v>
          </cell>
        </row>
        <row r="6488">
          <cell r="A6488" t="str">
            <v>LOC_Os03g14720.1</v>
          </cell>
          <cell r="B6488">
            <v>5.0000000000000002E-167</v>
          </cell>
          <cell r="C6488">
            <v>58.04</v>
          </cell>
        </row>
        <row r="6489">
          <cell r="A6489" t="str">
            <v>LOC_Os03g14730.1</v>
          </cell>
          <cell r="B6489">
            <v>1.9999999999999999E-29</v>
          </cell>
          <cell r="C6489">
            <v>33.33</v>
          </cell>
        </row>
        <row r="6490">
          <cell r="A6490" t="str">
            <v>LOC_Os03g14800.6</v>
          </cell>
          <cell r="B6490">
            <v>0</v>
          </cell>
          <cell r="C6490">
            <v>98.71</v>
          </cell>
        </row>
        <row r="6491">
          <cell r="A6491" t="str">
            <v>LOC_Os03g14800.5</v>
          </cell>
          <cell r="B6491">
            <v>0</v>
          </cell>
          <cell r="C6491">
            <v>98.71</v>
          </cell>
        </row>
        <row r="6492">
          <cell r="A6492" t="str">
            <v>LOC_Os03g14800.3</v>
          </cell>
          <cell r="B6492">
            <v>0</v>
          </cell>
          <cell r="C6492">
            <v>100</v>
          </cell>
        </row>
        <row r="6493">
          <cell r="A6493" t="str">
            <v>LOC_Os03g14800.4</v>
          </cell>
          <cell r="B6493">
            <v>0</v>
          </cell>
          <cell r="C6493">
            <v>93.93</v>
          </cell>
        </row>
        <row r="6494">
          <cell r="A6494" t="str">
            <v>LOC_Os03g14800.1</v>
          </cell>
          <cell r="B6494">
            <v>0</v>
          </cell>
          <cell r="C6494">
            <v>100</v>
          </cell>
        </row>
        <row r="6495">
          <cell r="A6495" t="str">
            <v>LOC_Os03g14840.1</v>
          </cell>
          <cell r="B6495">
            <v>9.0000000000000008E-34</v>
          </cell>
          <cell r="C6495">
            <v>30.21</v>
          </cell>
        </row>
        <row r="6496">
          <cell r="A6496" t="str">
            <v>LOC_Os03g14900.1</v>
          </cell>
          <cell r="B6496">
            <v>9.9999999999999993E-103</v>
          </cell>
          <cell r="C6496">
            <v>33.729999999999997</v>
          </cell>
        </row>
        <row r="6497">
          <cell r="A6497" t="str">
            <v>LOC_Os03g14990.1</v>
          </cell>
          <cell r="B6497">
            <v>0</v>
          </cell>
          <cell r="C6497">
            <v>100</v>
          </cell>
        </row>
        <row r="6498">
          <cell r="A6498" t="str">
            <v>LOC_Os03g15020.3</v>
          </cell>
          <cell r="B6498">
            <v>1.0000000000000001E-32</v>
          </cell>
          <cell r="C6498">
            <v>30.38</v>
          </cell>
        </row>
        <row r="6499">
          <cell r="A6499" t="str">
            <v>LOC_Os03g15020.1</v>
          </cell>
          <cell r="B6499">
            <v>1.0000000000000001E-37</v>
          </cell>
          <cell r="C6499">
            <v>31.56</v>
          </cell>
        </row>
        <row r="6500">
          <cell r="A6500" t="str">
            <v>LOC_Os03g15020.2</v>
          </cell>
          <cell r="B6500">
            <v>8.9999999999999998E-33</v>
          </cell>
          <cell r="C6500">
            <v>30.94</v>
          </cell>
        </row>
        <row r="6501">
          <cell r="A6501" t="str">
            <v>LOC_Os03g15050.4</v>
          </cell>
          <cell r="B6501">
            <v>0</v>
          </cell>
          <cell r="C6501">
            <v>98.66</v>
          </cell>
        </row>
        <row r="6502">
          <cell r="A6502" t="str">
            <v>LOC_Os03g15050.2</v>
          </cell>
          <cell r="B6502">
            <v>0</v>
          </cell>
          <cell r="C6502">
            <v>100</v>
          </cell>
        </row>
        <row r="6503">
          <cell r="A6503" t="str">
            <v>LOC_Os03g15050.1</v>
          </cell>
          <cell r="B6503">
            <v>0</v>
          </cell>
          <cell r="C6503">
            <v>95.65</v>
          </cell>
        </row>
        <row r="6504">
          <cell r="A6504" t="str">
            <v>LOC_Os03g15120.1</v>
          </cell>
          <cell r="B6504">
            <v>0</v>
          </cell>
          <cell r="C6504">
            <v>100</v>
          </cell>
        </row>
        <row r="6505">
          <cell r="A6505" t="str">
            <v>LOC_Os03g15210.1</v>
          </cell>
          <cell r="B6505">
            <v>9.0000000000000003E-16</v>
          </cell>
          <cell r="C6505">
            <v>32.520000000000003</v>
          </cell>
        </row>
        <row r="6506">
          <cell r="A6506" t="str">
            <v>LOC_Os03g15220.1</v>
          </cell>
          <cell r="B6506">
            <v>8.0000000000000004E-22</v>
          </cell>
          <cell r="C6506">
            <v>41.18</v>
          </cell>
        </row>
        <row r="6507">
          <cell r="A6507" t="str">
            <v>LOC_Os03g15230.1</v>
          </cell>
          <cell r="B6507">
            <v>9.9999999999999996E-24</v>
          </cell>
          <cell r="C6507">
            <v>35.67</v>
          </cell>
        </row>
        <row r="6508">
          <cell r="A6508" t="str">
            <v>LOC_Os03g15250.1</v>
          </cell>
          <cell r="B6508">
            <v>8.9999999999999997E-53</v>
          </cell>
          <cell r="C6508">
            <v>38.54</v>
          </cell>
        </row>
        <row r="6509">
          <cell r="A6509" t="str">
            <v>LOC_Os03g15270.1</v>
          </cell>
          <cell r="B6509">
            <v>3E-37</v>
          </cell>
          <cell r="C6509">
            <v>36.43</v>
          </cell>
        </row>
        <row r="6510">
          <cell r="A6510" t="str">
            <v>LOC_Os03g15290.1</v>
          </cell>
          <cell r="B6510">
            <v>0</v>
          </cell>
          <cell r="C6510">
            <v>100</v>
          </cell>
        </row>
        <row r="6511">
          <cell r="A6511" t="str">
            <v>LOC_Os03g15350.1</v>
          </cell>
          <cell r="B6511">
            <v>0</v>
          </cell>
          <cell r="C6511">
            <v>100</v>
          </cell>
        </row>
        <row r="6512">
          <cell r="A6512" t="str">
            <v>LOC_Os03g15360.1</v>
          </cell>
          <cell r="B6512">
            <v>0</v>
          </cell>
          <cell r="C6512">
            <v>100</v>
          </cell>
        </row>
        <row r="6513">
          <cell r="A6513" t="str">
            <v>LOC_Os03g15370.2</v>
          </cell>
          <cell r="B6513">
            <v>1E-70</v>
          </cell>
          <cell r="C6513">
            <v>99.02</v>
          </cell>
        </row>
        <row r="6514">
          <cell r="A6514" t="str">
            <v>LOC_Os03g15370.1</v>
          </cell>
          <cell r="B6514">
            <v>2.0000000000000001E-97</v>
          </cell>
          <cell r="C6514">
            <v>100</v>
          </cell>
        </row>
        <row r="6515">
          <cell r="A6515" t="str">
            <v>LOC_Os03g15420.1</v>
          </cell>
          <cell r="B6515">
            <v>3.9999999999999997E-40</v>
          </cell>
          <cell r="C6515">
            <v>28.45</v>
          </cell>
        </row>
        <row r="6516">
          <cell r="A6516" t="str">
            <v>LOC_Os03g15460.1</v>
          </cell>
          <cell r="B6516">
            <v>2.0000000000000002E-43</v>
          </cell>
          <cell r="C6516">
            <v>61.11</v>
          </cell>
        </row>
        <row r="6517">
          <cell r="A6517" t="str">
            <v>LOC_Os03g15550.1</v>
          </cell>
          <cell r="B6517">
            <v>0</v>
          </cell>
          <cell r="C6517">
            <v>61.16</v>
          </cell>
        </row>
        <row r="6518">
          <cell r="A6518" t="str">
            <v>LOC_Os03g15560.1</v>
          </cell>
          <cell r="B6518">
            <v>5.0000000000000003E-124</v>
          </cell>
          <cell r="C6518">
            <v>100</v>
          </cell>
        </row>
        <row r="6519">
          <cell r="A6519" t="str">
            <v>LOC_Os03g15570.1</v>
          </cell>
          <cell r="B6519">
            <v>0</v>
          </cell>
          <cell r="C6519">
            <v>100</v>
          </cell>
        </row>
        <row r="6520">
          <cell r="A6520" t="str">
            <v>LOC_Os03g15580.1</v>
          </cell>
          <cell r="B6520">
            <v>1.0000000000000001E-17</v>
          </cell>
          <cell r="C6520">
            <v>25.28</v>
          </cell>
        </row>
        <row r="6521">
          <cell r="A6521" t="str">
            <v>LOC_Os03g15590.1</v>
          </cell>
          <cell r="B6521">
            <v>4.9999999999999999E-141</v>
          </cell>
          <cell r="C6521">
            <v>100</v>
          </cell>
        </row>
        <row r="6522">
          <cell r="A6522" t="str">
            <v>LOC_Os03g15680.1</v>
          </cell>
          <cell r="B6522">
            <v>5.0000000000000002E-26</v>
          </cell>
          <cell r="C6522">
            <v>31.86</v>
          </cell>
        </row>
        <row r="6523">
          <cell r="A6523" t="str">
            <v>LOC_Os03g15700.1</v>
          </cell>
          <cell r="B6523">
            <v>2.0000000000000001E-146</v>
          </cell>
          <cell r="C6523">
            <v>100</v>
          </cell>
        </row>
        <row r="6524">
          <cell r="A6524" t="str">
            <v>LOC_Os03g15770.1</v>
          </cell>
          <cell r="B6524">
            <v>7.9999999999999998E-66</v>
          </cell>
          <cell r="C6524">
            <v>45.39</v>
          </cell>
        </row>
        <row r="6525">
          <cell r="A6525" t="str">
            <v>LOC_Os03g15770.2</v>
          </cell>
          <cell r="B6525">
            <v>6.0000000000000004E-66</v>
          </cell>
          <cell r="C6525">
            <v>44.41</v>
          </cell>
        </row>
        <row r="6526">
          <cell r="A6526" t="str">
            <v>LOC_Os03g15770.3</v>
          </cell>
          <cell r="B6526">
            <v>3.9999999999999999E-66</v>
          </cell>
          <cell r="C6526">
            <v>45.39</v>
          </cell>
        </row>
        <row r="6527">
          <cell r="A6527" t="str">
            <v>LOC_Os03g15780.4</v>
          </cell>
          <cell r="B6527">
            <v>0</v>
          </cell>
          <cell r="C6527">
            <v>100</v>
          </cell>
        </row>
        <row r="6528">
          <cell r="A6528" t="str">
            <v>LOC_Os03g15780.5</v>
          </cell>
          <cell r="B6528">
            <v>0</v>
          </cell>
          <cell r="C6528">
            <v>100</v>
          </cell>
        </row>
        <row r="6529">
          <cell r="A6529" t="str">
            <v>LOC_Os03g15780.1</v>
          </cell>
          <cell r="B6529">
            <v>0</v>
          </cell>
          <cell r="C6529">
            <v>100</v>
          </cell>
        </row>
        <row r="6530">
          <cell r="A6530" t="str">
            <v>LOC_Os03g15780.2</v>
          </cell>
          <cell r="B6530">
            <v>0</v>
          </cell>
          <cell r="C6530">
            <v>98.18</v>
          </cell>
        </row>
        <row r="6531">
          <cell r="A6531" t="str">
            <v>LOC_Os03g15810.1</v>
          </cell>
          <cell r="B6531">
            <v>2E-16</v>
          </cell>
          <cell r="C6531">
            <v>33.33</v>
          </cell>
        </row>
        <row r="6532">
          <cell r="A6532" t="str">
            <v>LOC_Os03g15840.1</v>
          </cell>
          <cell r="B6532">
            <v>0</v>
          </cell>
          <cell r="C6532">
            <v>100</v>
          </cell>
        </row>
        <row r="6533">
          <cell r="A6533" t="str">
            <v>LOC_Os03g15860.1</v>
          </cell>
          <cell r="B6533">
            <v>0</v>
          </cell>
          <cell r="C6533">
            <v>100</v>
          </cell>
        </row>
        <row r="6534">
          <cell r="A6534" t="str">
            <v>LOC_Os03g15870.1</v>
          </cell>
          <cell r="B6534">
            <v>3.0000000000000002E-147</v>
          </cell>
          <cell r="C6534">
            <v>100</v>
          </cell>
        </row>
        <row r="6535">
          <cell r="A6535" t="str">
            <v>LOC_Os03g15880.5</v>
          </cell>
          <cell r="B6535">
            <v>0</v>
          </cell>
          <cell r="C6535">
            <v>62.35</v>
          </cell>
        </row>
        <row r="6536">
          <cell r="A6536" t="str">
            <v>LOC_Os03g15880.3</v>
          </cell>
          <cell r="B6536">
            <v>0</v>
          </cell>
          <cell r="C6536">
            <v>62.35</v>
          </cell>
        </row>
        <row r="6537">
          <cell r="A6537" t="str">
            <v>LOC_Os03g15880.4</v>
          </cell>
          <cell r="B6537">
            <v>0</v>
          </cell>
          <cell r="C6537">
            <v>62.35</v>
          </cell>
        </row>
        <row r="6538">
          <cell r="A6538" t="str">
            <v>LOC_Os03g15880.1</v>
          </cell>
          <cell r="B6538">
            <v>0</v>
          </cell>
          <cell r="C6538">
            <v>62.35</v>
          </cell>
        </row>
        <row r="6539">
          <cell r="A6539" t="str">
            <v>LOC_Os03g15880.2</v>
          </cell>
          <cell r="B6539">
            <v>0</v>
          </cell>
          <cell r="C6539">
            <v>62.35</v>
          </cell>
        </row>
        <row r="6540">
          <cell r="A6540" t="str">
            <v>LOC_Os03g15890.1</v>
          </cell>
          <cell r="B6540">
            <v>5.0000000000000004E-32</v>
          </cell>
          <cell r="C6540">
            <v>70.37</v>
          </cell>
        </row>
        <row r="6541">
          <cell r="A6541" t="str">
            <v>LOC_Os03g15890.2</v>
          </cell>
          <cell r="B6541">
            <v>5.0000000000000004E-32</v>
          </cell>
          <cell r="C6541">
            <v>70.37</v>
          </cell>
        </row>
        <row r="6542">
          <cell r="A6542" t="str">
            <v>LOC_Os03g15890.3</v>
          </cell>
          <cell r="B6542">
            <v>7.0000000000000006E-30</v>
          </cell>
          <cell r="C6542">
            <v>68.75</v>
          </cell>
        </row>
        <row r="6543">
          <cell r="A6543" t="str">
            <v>LOC_Os03g15950.1</v>
          </cell>
          <cell r="B6543">
            <v>0</v>
          </cell>
          <cell r="C6543">
            <v>100</v>
          </cell>
        </row>
        <row r="6544">
          <cell r="A6544" t="str">
            <v>LOC_Os03g15960.1</v>
          </cell>
          <cell r="B6544">
            <v>2E-92</v>
          </cell>
          <cell r="C6544">
            <v>100</v>
          </cell>
        </row>
        <row r="6545">
          <cell r="A6545" t="str">
            <v>LOC_Os03g15960.2</v>
          </cell>
          <cell r="B6545">
            <v>3.0000000000000002E-77</v>
          </cell>
          <cell r="C6545">
            <v>91.3</v>
          </cell>
        </row>
        <row r="6546">
          <cell r="A6546" t="str">
            <v>LOC_Os03g16010.1</v>
          </cell>
          <cell r="B6546">
            <v>9.9999999999999996E-82</v>
          </cell>
          <cell r="C6546">
            <v>36.869999999999997</v>
          </cell>
        </row>
        <row r="6547">
          <cell r="A6547" t="str">
            <v>LOC_Os03g16020.1</v>
          </cell>
          <cell r="B6547">
            <v>3.0000000000000001E-74</v>
          </cell>
          <cell r="C6547">
            <v>100</v>
          </cell>
        </row>
        <row r="6548">
          <cell r="A6548" t="str">
            <v>LOC_Os03g16030.1</v>
          </cell>
          <cell r="B6548">
            <v>1.9999999999999999E-69</v>
          </cell>
          <cell r="C6548">
            <v>100</v>
          </cell>
        </row>
        <row r="6549">
          <cell r="A6549" t="str">
            <v>LOC_Os03g16040.1</v>
          </cell>
          <cell r="B6549">
            <v>2E-92</v>
          </cell>
          <cell r="C6549">
            <v>100</v>
          </cell>
        </row>
        <row r="6550">
          <cell r="A6550" t="str">
            <v>LOC_Os03g16050.1</v>
          </cell>
          <cell r="B6550">
            <v>0</v>
          </cell>
          <cell r="C6550">
            <v>100</v>
          </cell>
        </row>
        <row r="6551">
          <cell r="A6551" t="str">
            <v>LOC_Os03g16080.1</v>
          </cell>
          <cell r="B6551">
            <v>3E-11</v>
          </cell>
          <cell r="C6551">
            <v>28.67</v>
          </cell>
        </row>
        <row r="6552">
          <cell r="A6552" t="str">
            <v>LOC_Os03g16110.3</v>
          </cell>
          <cell r="B6552">
            <v>0</v>
          </cell>
          <cell r="C6552">
            <v>100</v>
          </cell>
        </row>
        <row r="6553">
          <cell r="A6553" t="str">
            <v>LOC_Os03g16110.2</v>
          </cell>
          <cell r="B6553">
            <v>0</v>
          </cell>
          <cell r="C6553">
            <v>100</v>
          </cell>
        </row>
        <row r="6554">
          <cell r="A6554" t="str">
            <v>LOC_Os03g16110.1</v>
          </cell>
          <cell r="B6554">
            <v>0</v>
          </cell>
          <cell r="C6554">
            <v>100</v>
          </cell>
        </row>
        <row r="6555">
          <cell r="A6555" t="str">
            <v>LOC_Os03g16130.5</v>
          </cell>
          <cell r="B6555">
            <v>3.0000000000000001E-17</v>
          </cell>
          <cell r="C6555">
            <v>34.46</v>
          </cell>
        </row>
        <row r="6556">
          <cell r="A6556" t="str">
            <v>LOC_Os03g16130.4</v>
          </cell>
          <cell r="B6556">
            <v>7.0000000000000002E-59</v>
          </cell>
          <cell r="C6556">
            <v>54.9</v>
          </cell>
        </row>
        <row r="6557">
          <cell r="A6557" t="str">
            <v>LOC_Os03g16130.3</v>
          </cell>
          <cell r="B6557">
            <v>4.0000000000000001E-59</v>
          </cell>
          <cell r="C6557">
            <v>54.9</v>
          </cell>
        </row>
        <row r="6558">
          <cell r="A6558" t="str">
            <v>LOC_Os03g16130.6</v>
          </cell>
          <cell r="B6558">
            <v>3.0000000000000001E-59</v>
          </cell>
          <cell r="C6558">
            <v>54.9</v>
          </cell>
        </row>
        <row r="6559">
          <cell r="A6559" t="str">
            <v>LOC_Os03g16130.1</v>
          </cell>
          <cell r="B6559">
            <v>1.0000000000000001E-68</v>
          </cell>
          <cell r="C6559">
            <v>47.91</v>
          </cell>
        </row>
        <row r="6560">
          <cell r="A6560" t="str">
            <v>LOC_Os03g16130.2</v>
          </cell>
          <cell r="B6560">
            <v>4.0000000000000001E-59</v>
          </cell>
          <cell r="C6560">
            <v>54.9</v>
          </cell>
        </row>
        <row r="6561">
          <cell r="A6561" t="str">
            <v>LOC_Os03g16140.4</v>
          </cell>
          <cell r="B6561">
            <v>0</v>
          </cell>
          <cell r="C6561">
            <v>99.67</v>
          </cell>
        </row>
        <row r="6562">
          <cell r="A6562" t="str">
            <v>LOC_Os03g16140.1</v>
          </cell>
          <cell r="B6562">
            <v>0</v>
          </cell>
          <cell r="C6562">
            <v>100</v>
          </cell>
        </row>
        <row r="6563">
          <cell r="A6563" t="str">
            <v>LOC_Os03g16140.2</v>
          </cell>
          <cell r="B6563">
            <v>0</v>
          </cell>
          <cell r="C6563">
            <v>100</v>
          </cell>
        </row>
        <row r="6564">
          <cell r="A6564" t="str">
            <v>LOC_Os03g16140.3</v>
          </cell>
          <cell r="B6564">
            <v>0</v>
          </cell>
          <cell r="C6564">
            <v>100</v>
          </cell>
        </row>
        <row r="6565">
          <cell r="A6565" t="str">
            <v>LOC_Os03g16150.1</v>
          </cell>
          <cell r="B6565">
            <v>0</v>
          </cell>
          <cell r="C6565">
            <v>100</v>
          </cell>
        </row>
        <row r="6566">
          <cell r="A6566" t="str">
            <v>LOC_Os03g16150.2</v>
          </cell>
          <cell r="B6566">
            <v>0</v>
          </cell>
          <cell r="C6566">
            <v>100</v>
          </cell>
        </row>
        <row r="6567">
          <cell r="A6567" t="str">
            <v>LOC_Os03g16150.3</v>
          </cell>
          <cell r="B6567">
            <v>0</v>
          </cell>
          <cell r="C6567">
            <v>100</v>
          </cell>
        </row>
        <row r="6568">
          <cell r="A6568" t="str">
            <v>LOC_Os03g16170.2</v>
          </cell>
          <cell r="B6568">
            <v>0</v>
          </cell>
          <cell r="C6568">
            <v>88.79</v>
          </cell>
        </row>
        <row r="6569">
          <cell r="A6569" t="str">
            <v>LOC_Os03g16170.1</v>
          </cell>
          <cell r="B6569">
            <v>0</v>
          </cell>
          <cell r="C6569">
            <v>100</v>
          </cell>
        </row>
        <row r="6570">
          <cell r="A6570" t="str">
            <v>LOC_Os03g16210.1</v>
          </cell>
          <cell r="B6570">
            <v>1E-173</v>
          </cell>
          <cell r="C6570">
            <v>100</v>
          </cell>
        </row>
        <row r="6571">
          <cell r="A6571" t="str">
            <v>LOC_Os03g16210.2</v>
          </cell>
          <cell r="B6571">
            <v>8.9999999999999998E-128</v>
          </cell>
          <cell r="C6571">
            <v>99.53</v>
          </cell>
        </row>
        <row r="6572">
          <cell r="A6572" t="str">
            <v>LOC_Os03g16220.3</v>
          </cell>
          <cell r="B6572">
            <v>1.9999999999999999E-103</v>
          </cell>
          <cell r="C6572">
            <v>83.81</v>
          </cell>
        </row>
        <row r="6573">
          <cell r="A6573" t="str">
            <v>LOC_Os03g16220.6</v>
          </cell>
          <cell r="B6573">
            <v>5.0000000000000003E-111</v>
          </cell>
          <cell r="C6573">
            <v>84.08</v>
          </cell>
        </row>
        <row r="6574">
          <cell r="A6574" t="str">
            <v>LOC_Os03g16220.4</v>
          </cell>
          <cell r="B6574">
            <v>9.9999999999999997E-49</v>
          </cell>
          <cell r="C6574">
            <v>82.86</v>
          </cell>
        </row>
        <row r="6575">
          <cell r="A6575" t="str">
            <v>LOC_Os03g16220.5</v>
          </cell>
          <cell r="B6575">
            <v>1.9999999999999999E-49</v>
          </cell>
          <cell r="C6575">
            <v>83.49</v>
          </cell>
        </row>
        <row r="6576">
          <cell r="A6576" t="str">
            <v>LOC_Os03g16220.2</v>
          </cell>
          <cell r="B6576">
            <v>9.9999999999999997E-106</v>
          </cell>
          <cell r="C6576">
            <v>83.81</v>
          </cell>
        </row>
        <row r="6577">
          <cell r="A6577" t="str">
            <v>LOC_Os03g16220.1</v>
          </cell>
          <cell r="B6577">
            <v>9.9999999999999994E-149</v>
          </cell>
          <cell r="C6577">
            <v>84.39</v>
          </cell>
        </row>
        <row r="6578">
          <cell r="A6578" t="str">
            <v>LOC_Os03g16230.1</v>
          </cell>
          <cell r="B6578">
            <v>0</v>
          </cell>
          <cell r="C6578">
            <v>100</v>
          </cell>
        </row>
        <row r="6579">
          <cell r="A6579" t="str">
            <v>LOC_Os03g16230.2</v>
          </cell>
          <cell r="B6579">
            <v>2.0000000000000001E-168</v>
          </cell>
          <cell r="C6579">
            <v>87.34</v>
          </cell>
        </row>
        <row r="6580">
          <cell r="A6580" t="str">
            <v>LOC_Os03g16260.1</v>
          </cell>
          <cell r="B6580">
            <v>6.0000000000000001E-80</v>
          </cell>
          <cell r="C6580">
            <v>45.05</v>
          </cell>
        </row>
        <row r="6581">
          <cell r="A6581" t="str">
            <v>LOC_Os03g16450.1</v>
          </cell>
          <cell r="B6581">
            <v>1E-52</v>
          </cell>
          <cell r="C6581">
            <v>100</v>
          </cell>
        </row>
        <row r="6582">
          <cell r="A6582" t="str">
            <v>LOC_Os03g16460.1</v>
          </cell>
          <cell r="B6582">
            <v>0</v>
          </cell>
          <cell r="C6582">
            <v>100</v>
          </cell>
        </row>
        <row r="6583">
          <cell r="A6583" t="str">
            <v>LOC_Os03g16740.1</v>
          </cell>
          <cell r="B6583">
            <v>1E-97</v>
          </cell>
          <cell r="C6583">
            <v>51.99</v>
          </cell>
        </row>
        <row r="6584">
          <cell r="A6584" t="str">
            <v>LOC_Os03g16740.2</v>
          </cell>
          <cell r="B6584">
            <v>2.0000000000000001E-97</v>
          </cell>
          <cell r="C6584">
            <v>51.99</v>
          </cell>
        </row>
        <row r="6585">
          <cell r="A6585" t="str">
            <v>LOC_Os03g16860.2</v>
          </cell>
          <cell r="B6585">
            <v>0</v>
          </cell>
          <cell r="C6585">
            <v>93.85</v>
          </cell>
        </row>
        <row r="6586">
          <cell r="A6586" t="str">
            <v>LOC_Os03g16860.1</v>
          </cell>
          <cell r="B6586">
            <v>0</v>
          </cell>
          <cell r="C6586">
            <v>100</v>
          </cell>
        </row>
        <row r="6587">
          <cell r="A6587" t="str">
            <v>LOC_Os03g16880.1</v>
          </cell>
          <cell r="B6587">
            <v>0</v>
          </cell>
          <cell r="C6587">
            <v>100</v>
          </cell>
        </row>
        <row r="6588">
          <cell r="A6588" t="str">
            <v>LOC_Os03g16920.1</v>
          </cell>
          <cell r="B6588">
            <v>0</v>
          </cell>
          <cell r="C6588">
            <v>100</v>
          </cell>
        </row>
        <row r="6589">
          <cell r="A6589" t="str">
            <v>LOC_Os03g16980.3</v>
          </cell>
          <cell r="B6589">
            <v>0</v>
          </cell>
          <cell r="C6589">
            <v>100</v>
          </cell>
        </row>
        <row r="6590">
          <cell r="A6590" t="str">
            <v>LOC_Os03g16980.4</v>
          </cell>
          <cell r="B6590">
            <v>0</v>
          </cell>
          <cell r="C6590">
            <v>100</v>
          </cell>
        </row>
        <row r="6591">
          <cell r="A6591" t="str">
            <v>LOC_Os03g16980.5</v>
          </cell>
          <cell r="B6591">
            <v>4.0000000000000002E-153</v>
          </cell>
          <cell r="C6591">
            <v>100</v>
          </cell>
        </row>
        <row r="6592">
          <cell r="A6592" t="str">
            <v>LOC_Os03g16980.1</v>
          </cell>
          <cell r="B6592">
            <v>0</v>
          </cell>
          <cell r="C6592">
            <v>100</v>
          </cell>
        </row>
        <row r="6593">
          <cell r="A6593" t="str">
            <v>LOC_Os03g16980.2</v>
          </cell>
          <cell r="B6593">
            <v>0</v>
          </cell>
          <cell r="C6593">
            <v>100</v>
          </cell>
        </row>
        <row r="6594">
          <cell r="A6594" t="str">
            <v>LOC_Os03g17000.2</v>
          </cell>
          <cell r="B6594">
            <v>0</v>
          </cell>
          <cell r="C6594">
            <v>100</v>
          </cell>
        </row>
        <row r="6595">
          <cell r="A6595" t="str">
            <v>LOC_Os03g17000.3</v>
          </cell>
          <cell r="B6595">
            <v>0</v>
          </cell>
          <cell r="C6595">
            <v>99.71</v>
          </cell>
        </row>
        <row r="6596">
          <cell r="A6596" t="str">
            <v>LOC_Os03g17000.4</v>
          </cell>
          <cell r="B6596">
            <v>0</v>
          </cell>
          <cell r="C6596">
            <v>100</v>
          </cell>
        </row>
        <row r="6597">
          <cell r="A6597" t="str">
            <v>LOC_Os03g17010.3</v>
          </cell>
          <cell r="B6597">
            <v>9.9999999999999996E-76</v>
          </cell>
          <cell r="C6597">
            <v>98.07</v>
          </cell>
        </row>
        <row r="6598">
          <cell r="A6598" t="str">
            <v>LOC_Os03g17010.2</v>
          </cell>
          <cell r="B6598">
            <v>6.9999999999999999E-76</v>
          </cell>
          <cell r="C6598">
            <v>98.07</v>
          </cell>
        </row>
        <row r="6599">
          <cell r="A6599" t="str">
            <v>LOC_Os03g17010.1</v>
          </cell>
          <cell r="B6599">
            <v>3E-102</v>
          </cell>
          <cell r="C6599">
            <v>100</v>
          </cell>
        </row>
        <row r="6600">
          <cell r="A6600" t="str">
            <v>LOC_Os03g17020.1</v>
          </cell>
          <cell r="B6600">
            <v>0</v>
          </cell>
          <cell r="C6600">
            <v>100</v>
          </cell>
        </row>
        <row r="6601">
          <cell r="A6601" t="str">
            <v>LOC_Os03g17020.2</v>
          </cell>
          <cell r="B6601">
            <v>0</v>
          </cell>
          <cell r="C6601">
            <v>100</v>
          </cell>
        </row>
        <row r="6602">
          <cell r="A6602" t="str">
            <v>LOC_Os03g17030.1</v>
          </cell>
          <cell r="B6602">
            <v>0</v>
          </cell>
          <cell r="C6602">
            <v>100</v>
          </cell>
        </row>
        <row r="6603">
          <cell r="A6603" t="str">
            <v>LOC_Os03g17060.1</v>
          </cell>
          <cell r="B6603">
            <v>9.9999999999999998E-20</v>
          </cell>
          <cell r="C6603">
            <v>45.35</v>
          </cell>
        </row>
        <row r="6604">
          <cell r="A6604" t="str">
            <v>LOC_Os03g17070.1</v>
          </cell>
          <cell r="B6604">
            <v>8E-73</v>
          </cell>
          <cell r="C6604">
            <v>100</v>
          </cell>
        </row>
        <row r="6605">
          <cell r="A6605" t="str">
            <v>LOC_Os03g17120.1</v>
          </cell>
          <cell r="B6605">
            <v>0</v>
          </cell>
          <cell r="C6605">
            <v>100</v>
          </cell>
        </row>
        <row r="6606">
          <cell r="A6606" t="str">
            <v>LOC_Os03g17120.2</v>
          </cell>
          <cell r="B6606">
            <v>0</v>
          </cell>
          <cell r="C6606">
            <v>100</v>
          </cell>
        </row>
        <row r="6607">
          <cell r="A6607" t="str">
            <v>LOC_Os03g17174.1</v>
          </cell>
          <cell r="B6607">
            <v>1.0000000000000001E-43</v>
          </cell>
          <cell r="C6607">
            <v>44.3</v>
          </cell>
        </row>
        <row r="6608">
          <cell r="A6608" t="str">
            <v>LOC_Os03g17174.2</v>
          </cell>
          <cell r="B6608">
            <v>6.0000000000000003E-33</v>
          </cell>
          <cell r="C6608">
            <v>42.11</v>
          </cell>
        </row>
        <row r="6609">
          <cell r="A6609" t="str">
            <v>LOC_Os03g17180.1</v>
          </cell>
          <cell r="B6609">
            <v>0</v>
          </cell>
          <cell r="C6609">
            <v>100</v>
          </cell>
        </row>
        <row r="6610">
          <cell r="A6610" t="str">
            <v>LOC_Os03g17220.1</v>
          </cell>
          <cell r="B6610">
            <v>2.0000000000000002E-30</v>
          </cell>
          <cell r="C6610">
            <v>100</v>
          </cell>
        </row>
        <row r="6611">
          <cell r="A6611" t="str">
            <v>LOC_Os03g17230.1</v>
          </cell>
          <cell r="B6611">
            <v>0</v>
          </cell>
          <cell r="C6611">
            <v>100</v>
          </cell>
        </row>
        <row r="6612">
          <cell r="A6612" t="str">
            <v>LOC_Os03g17300.3</v>
          </cell>
          <cell r="B6612">
            <v>6.0000000000000006E-67</v>
          </cell>
          <cell r="C6612">
            <v>44.55</v>
          </cell>
        </row>
        <row r="6613">
          <cell r="A6613" t="str">
            <v>LOC_Os03g17300.4</v>
          </cell>
          <cell r="B6613">
            <v>6.0000000000000006E-67</v>
          </cell>
          <cell r="C6613">
            <v>44.55</v>
          </cell>
        </row>
        <row r="6614">
          <cell r="A6614" t="str">
            <v>LOC_Os03g17300.2</v>
          </cell>
          <cell r="B6614">
            <v>7.0000000000000001E-67</v>
          </cell>
          <cell r="C6614">
            <v>44.55</v>
          </cell>
        </row>
        <row r="6615">
          <cell r="A6615" t="str">
            <v>LOC_Os03g17300.1</v>
          </cell>
          <cell r="B6615">
            <v>4.9999999999999999E-67</v>
          </cell>
          <cell r="C6615">
            <v>44.55</v>
          </cell>
        </row>
        <row r="6616">
          <cell r="A6616" t="str">
            <v>LOC_Os03g17310.1</v>
          </cell>
          <cell r="B6616">
            <v>3.0000000000000002E-66</v>
          </cell>
          <cell r="C6616">
            <v>44.55</v>
          </cell>
        </row>
        <row r="6617">
          <cell r="A6617" t="str">
            <v>LOC_Os03g17432.1</v>
          </cell>
          <cell r="B6617">
            <v>0</v>
          </cell>
          <cell r="C6617">
            <v>100</v>
          </cell>
        </row>
        <row r="6618">
          <cell r="A6618" t="str">
            <v>LOC_Os03g17460.1</v>
          </cell>
          <cell r="B6618">
            <v>6.0000000000000003E-95</v>
          </cell>
          <cell r="C6618">
            <v>69.650000000000006</v>
          </cell>
        </row>
        <row r="6619">
          <cell r="A6619" t="str">
            <v>LOC_Os03g17470.1</v>
          </cell>
          <cell r="B6619">
            <v>4.9999999999999999E-161</v>
          </cell>
          <cell r="C6619">
            <v>99.57</v>
          </cell>
        </row>
        <row r="6620">
          <cell r="A6620" t="str">
            <v>LOC_Os03g17480.1</v>
          </cell>
          <cell r="B6620">
            <v>2E-174</v>
          </cell>
          <cell r="C6620">
            <v>100</v>
          </cell>
        </row>
        <row r="6621">
          <cell r="A6621" t="str">
            <v>LOC_Os03g17510.1</v>
          </cell>
          <cell r="B6621">
            <v>1.9999999999999999E-60</v>
          </cell>
          <cell r="C6621">
            <v>30.78</v>
          </cell>
        </row>
        <row r="6622">
          <cell r="A6622" t="str">
            <v>LOC_Os03g17520.1</v>
          </cell>
          <cell r="B6622">
            <v>1.9999999999999998E-163</v>
          </cell>
          <cell r="C6622">
            <v>100</v>
          </cell>
        </row>
        <row r="6623">
          <cell r="A6623" t="str">
            <v>LOC_Os03g17550.1</v>
          </cell>
          <cell r="B6623">
            <v>9.9999999999999998E-122</v>
          </cell>
          <cell r="C6623">
            <v>60.14</v>
          </cell>
        </row>
        <row r="6624">
          <cell r="A6624" t="str">
            <v>LOC_Os03g17570.6</v>
          </cell>
          <cell r="B6624">
            <v>0</v>
          </cell>
          <cell r="C6624">
            <v>96.6</v>
          </cell>
        </row>
        <row r="6625">
          <cell r="A6625" t="str">
            <v>LOC_Os03g17570.5</v>
          </cell>
          <cell r="B6625">
            <v>0</v>
          </cell>
          <cell r="C6625">
            <v>99.61</v>
          </cell>
        </row>
        <row r="6626">
          <cell r="A6626" t="str">
            <v>LOC_Os03g17570.4</v>
          </cell>
          <cell r="B6626">
            <v>0</v>
          </cell>
          <cell r="C6626">
            <v>100</v>
          </cell>
        </row>
        <row r="6627">
          <cell r="A6627" t="str">
            <v>LOC_Os03g17570.1</v>
          </cell>
          <cell r="B6627">
            <v>0</v>
          </cell>
          <cell r="C6627">
            <v>100</v>
          </cell>
        </row>
        <row r="6628">
          <cell r="A6628" t="str">
            <v>LOC_Os03g17570.2</v>
          </cell>
          <cell r="B6628">
            <v>0</v>
          </cell>
          <cell r="C6628">
            <v>100</v>
          </cell>
        </row>
        <row r="6629">
          <cell r="A6629" t="str">
            <v>LOC_Os03g17570.3</v>
          </cell>
          <cell r="B6629">
            <v>0</v>
          </cell>
          <cell r="C6629">
            <v>100</v>
          </cell>
        </row>
        <row r="6630">
          <cell r="A6630" t="str">
            <v>LOC_Os03g17580.1</v>
          </cell>
          <cell r="B6630">
            <v>4.9999999999999997E-149</v>
          </cell>
          <cell r="C6630">
            <v>100</v>
          </cell>
        </row>
        <row r="6631">
          <cell r="A6631" t="str">
            <v>LOC_Os03g17690.1</v>
          </cell>
          <cell r="B6631">
            <v>0</v>
          </cell>
          <cell r="C6631">
            <v>100</v>
          </cell>
        </row>
        <row r="6632">
          <cell r="A6632" t="str">
            <v>LOC_Os03g17690.2</v>
          </cell>
          <cell r="B6632">
            <v>9.9999999999999994E-152</v>
          </cell>
          <cell r="C6632">
            <v>100</v>
          </cell>
        </row>
        <row r="6633">
          <cell r="A6633" t="str">
            <v>LOC_Os03g17700.1</v>
          </cell>
          <cell r="B6633">
            <v>0</v>
          </cell>
          <cell r="C6633">
            <v>100</v>
          </cell>
        </row>
        <row r="6634">
          <cell r="A6634" t="str">
            <v>LOC_Os03g17710.1</v>
          </cell>
          <cell r="B6634">
            <v>1.9999999999999999E-98</v>
          </cell>
          <cell r="C6634">
            <v>96.69</v>
          </cell>
        </row>
        <row r="6635">
          <cell r="A6635" t="str">
            <v>LOC_Os03g17710.2</v>
          </cell>
          <cell r="B6635">
            <v>1E-100</v>
          </cell>
          <cell r="C6635">
            <v>100</v>
          </cell>
        </row>
        <row r="6636">
          <cell r="A6636" t="str">
            <v>LOC_Os03g17730.1</v>
          </cell>
          <cell r="B6636">
            <v>0</v>
          </cell>
          <cell r="C6636">
            <v>100</v>
          </cell>
        </row>
        <row r="6637">
          <cell r="A6637" t="str">
            <v>LOC_Os03g17760.1</v>
          </cell>
          <cell r="B6637">
            <v>3.0000000000000001E-17</v>
          </cell>
          <cell r="C6637">
            <v>54.76</v>
          </cell>
        </row>
        <row r="6638">
          <cell r="A6638" t="str">
            <v>LOC_Os03g17780.1</v>
          </cell>
          <cell r="B6638">
            <v>4.0000000000000003E-17</v>
          </cell>
          <cell r="C6638">
            <v>24.56</v>
          </cell>
        </row>
        <row r="6639">
          <cell r="A6639" t="str">
            <v>LOC_Os03g17860.2</v>
          </cell>
          <cell r="B6639">
            <v>2.9999999999999998E-15</v>
          </cell>
          <cell r="C6639">
            <v>40.43</v>
          </cell>
        </row>
        <row r="6640">
          <cell r="A6640" t="str">
            <v>LOC_Os03g17860.1</v>
          </cell>
          <cell r="B6640">
            <v>2E-19</v>
          </cell>
          <cell r="C6640">
            <v>40.74</v>
          </cell>
        </row>
        <row r="6641">
          <cell r="A6641" t="str">
            <v>LOC_Os03g17940.1</v>
          </cell>
          <cell r="B6641">
            <v>4.9999999999999996E-130</v>
          </cell>
          <cell r="C6641">
            <v>100</v>
          </cell>
        </row>
        <row r="6642">
          <cell r="A6642" t="str">
            <v>LOC_Os03g17980.2</v>
          </cell>
          <cell r="B6642">
            <v>0</v>
          </cell>
          <cell r="C6642">
            <v>100</v>
          </cell>
        </row>
        <row r="6643">
          <cell r="A6643" t="str">
            <v>LOC_Os03g17980.1</v>
          </cell>
          <cell r="B6643">
            <v>0</v>
          </cell>
          <cell r="C6643">
            <v>99.41</v>
          </cell>
        </row>
        <row r="6644">
          <cell r="A6644" t="str">
            <v>LOC_Os03g18000.1</v>
          </cell>
          <cell r="B6644">
            <v>1E-73</v>
          </cell>
          <cell r="C6644">
            <v>99.07</v>
          </cell>
        </row>
        <row r="6645">
          <cell r="A6645" t="str">
            <v>LOC_Os03g18010.1</v>
          </cell>
          <cell r="B6645">
            <v>0</v>
          </cell>
          <cell r="C6645">
            <v>99.8</v>
          </cell>
        </row>
        <row r="6646">
          <cell r="A6646" t="str">
            <v>LOC_Os03g18030.2</v>
          </cell>
          <cell r="B6646">
            <v>2.0000000000000002E-43</v>
          </cell>
          <cell r="C6646">
            <v>44.81</v>
          </cell>
        </row>
        <row r="6647">
          <cell r="A6647" t="str">
            <v>LOC_Os03g18030.1</v>
          </cell>
          <cell r="B6647">
            <v>3.0000000000000002E-53</v>
          </cell>
          <cell r="C6647">
            <v>44.44</v>
          </cell>
        </row>
        <row r="6648">
          <cell r="A6648" t="str">
            <v>LOC_Os03g18070.1</v>
          </cell>
          <cell r="B6648">
            <v>1E-56</v>
          </cell>
          <cell r="C6648">
            <v>38.54</v>
          </cell>
        </row>
        <row r="6649">
          <cell r="A6649" t="str">
            <v>LOC_Os03g18130.3</v>
          </cell>
          <cell r="B6649">
            <v>0</v>
          </cell>
          <cell r="C6649">
            <v>72.900000000000006</v>
          </cell>
        </row>
        <row r="6650">
          <cell r="A6650" t="str">
            <v>LOC_Os03g18130.4</v>
          </cell>
          <cell r="B6650">
            <v>0</v>
          </cell>
          <cell r="C6650">
            <v>72.5</v>
          </cell>
        </row>
        <row r="6651">
          <cell r="A6651" t="str">
            <v>LOC_Os03g18130.2</v>
          </cell>
          <cell r="B6651">
            <v>0</v>
          </cell>
          <cell r="C6651">
            <v>72.64</v>
          </cell>
        </row>
        <row r="6652">
          <cell r="A6652" t="str">
            <v>LOC_Os03g18130.1</v>
          </cell>
          <cell r="B6652">
            <v>0</v>
          </cell>
          <cell r="C6652">
            <v>72.290000000000006</v>
          </cell>
        </row>
        <row r="6653">
          <cell r="A6653" t="str">
            <v>LOC_Os03g18150.1</v>
          </cell>
          <cell r="B6653">
            <v>1E-46</v>
          </cell>
          <cell r="C6653">
            <v>39.840000000000003</v>
          </cell>
        </row>
        <row r="6654">
          <cell r="A6654" t="str">
            <v>LOC_Os03g18170.1</v>
          </cell>
          <cell r="B6654">
            <v>6E-34</v>
          </cell>
          <cell r="C6654">
            <v>33.83</v>
          </cell>
        </row>
        <row r="6655">
          <cell r="A6655" t="str">
            <v>LOC_Os03g18200.1</v>
          </cell>
          <cell r="B6655">
            <v>2.0000000000000001E-17</v>
          </cell>
          <cell r="C6655">
            <v>56</v>
          </cell>
        </row>
        <row r="6656">
          <cell r="A6656" t="str">
            <v>LOC_Os03g18200.2</v>
          </cell>
          <cell r="B6656">
            <v>4.0000000000000003E-15</v>
          </cell>
          <cell r="C6656">
            <v>59.32</v>
          </cell>
        </row>
        <row r="6657">
          <cell r="A6657" t="str">
            <v>LOC_Os03g18220.2</v>
          </cell>
          <cell r="B6657">
            <v>0</v>
          </cell>
          <cell r="C6657">
            <v>100</v>
          </cell>
        </row>
        <row r="6658">
          <cell r="A6658" t="str">
            <v>LOC_Os03g18220.1</v>
          </cell>
          <cell r="B6658">
            <v>0</v>
          </cell>
          <cell r="C6658">
            <v>100</v>
          </cell>
        </row>
        <row r="6659">
          <cell r="A6659" t="str">
            <v>LOC_Os03g18310.2</v>
          </cell>
          <cell r="B6659">
            <v>0</v>
          </cell>
          <cell r="C6659">
            <v>79.09</v>
          </cell>
        </row>
        <row r="6660">
          <cell r="A6660" t="str">
            <v>LOC_Os03g18310.3</v>
          </cell>
          <cell r="B6660">
            <v>5.9999999999999999E-171</v>
          </cell>
          <cell r="C6660">
            <v>77.16</v>
          </cell>
        </row>
        <row r="6661">
          <cell r="A6661" t="str">
            <v>LOC_Os03g18310.1</v>
          </cell>
          <cell r="B6661">
            <v>0</v>
          </cell>
          <cell r="C6661">
            <v>80.69</v>
          </cell>
        </row>
        <row r="6662">
          <cell r="A6662" t="str">
            <v>LOC_Os03g18350.1</v>
          </cell>
          <cell r="B6662">
            <v>0</v>
          </cell>
          <cell r="C6662">
            <v>100</v>
          </cell>
        </row>
        <row r="6663">
          <cell r="A6663" t="str">
            <v>LOC_Os03g18370.1</v>
          </cell>
          <cell r="B6663">
            <v>3E-23</v>
          </cell>
          <cell r="C6663">
            <v>28.87</v>
          </cell>
        </row>
        <row r="6664">
          <cell r="A6664" t="str">
            <v>LOC_Os03g18380.3</v>
          </cell>
          <cell r="B6664">
            <v>0</v>
          </cell>
          <cell r="C6664">
            <v>100</v>
          </cell>
        </row>
        <row r="6665">
          <cell r="A6665" t="str">
            <v>LOC_Os03g18380.2</v>
          </cell>
          <cell r="B6665">
            <v>0</v>
          </cell>
          <cell r="C6665">
            <v>100</v>
          </cell>
        </row>
        <row r="6666">
          <cell r="A6666" t="str">
            <v>LOC_Os03g18380.1</v>
          </cell>
          <cell r="B6666">
            <v>0</v>
          </cell>
          <cell r="C6666">
            <v>100</v>
          </cell>
        </row>
        <row r="6667">
          <cell r="A6667" t="str">
            <v>LOC_Os03g18410.1</v>
          </cell>
          <cell r="B6667">
            <v>0</v>
          </cell>
          <cell r="C6667">
            <v>100</v>
          </cell>
        </row>
        <row r="6668">
          <cell r="A6668" t="str">
            <v>LOC_Os03g18420.1</v>
          </cell>
          <cell r="B6668">
            <v>3.0000000000000002E-76</v>
          </cell>
          <cell r="C6668">
            <v>100</v>
          </cell>
        </row>
        <row r="6669">
          <cell r="A6669" t="str">
            <v>LOC_Os03g18430.1</v>
          </cell>
          <cell r="B6669">
            <v>2.9999999999999998E-25</v>
          </cell>
          <cell r="C6669">
            <v>27.48</v>
          </cell>
        </row>
        <row r="6670">
          <cell r="A6670" t="str">
            <v>LOC_Os03g18510.1</v>
          </cell>
          <cell r="B6670">
            <v>0</v>
          </cell>
          <cell r="C6670">
            <v>100</v>
          </cell>
        </row>
        <row r="6671">
          <cell r="A6671" t="str">
            <v>LOC_Os03g18520.1</v>
          </cell>
          <cell r="B6671">
            <v>9.9999999999999996E-104</v>
          </cell>
          <cell r="C6671">
            <v>42.24</v>
          </cell>
        </row>
        <row r="6672">
          <cell r="A6672" t="str">
            <v>LOC_Os03g18570.1</v>
          </cell>
          <cell r="B6672">
            <v>6.0000000000000001E-138</v>
          </cell>
          <cell r="C6672">
            <v>100</v>
          </cell>
        </row>
        <row r="6673">
          <cell r="A6673" t="str">
            <v>LOC_Os03g18580.1</v>
          </cell>
          <cell r="B6673">
            <v>9.9999999999999998E-141</v>
          </cell>
          <cell r="C6673">
            <v>100</v>
          </cell>
        </row>
        <row r="6674">
          <cell r="A6674" t="str">
            <v>LOC_Os03g18590.1</v>
          </cell>
          <cell r="B6674">
            <v>0</v>
          </cell>
          <cell r="C6674">
            <v>100</v>
          </cell>
        </row>
        <row r="6675">
          <cell r="A6675" t="str">
            <v>LOC_Os03g18600.1</v>
          </cell>
          <cell r="B6675">
            <v>1.9999999999999998E-93</v>
          </cell>
          <cell r="C6675">
            <v>100</v>
          </cell>
        </row>
        <row r="6676">
          <cell r="A6676" t="str">
            <v>LOC_Os03g18630.1</v>
          </cell>
          <cell r="B6676">
            <v>3E-57</v>
          </cell>
          <cell r="C6676">
            <v>30.87</v>
          </cell>
        </row>
        <row r="6677">
          <cell r="A6677" t="str">
            <v>LOC_Os03g18690.1</v>
          </cell>
          <cell r="B6677">
            <v>0</v>
          </cell>
          <cell r="C6677">
            <v>100</v>
          </cell>
        </row>
        <row r="6678">
          <cell r="A6678" t="str">
            <v>LOC_Os03g18720.1</v>
          </cell>
          <cell r="B6678">
            <v>7.9999999999999998E-137</v>
          </cell>
          <cell r="C6678">
            <v>100</v>
          </cell>
        </row>
        <row r="6679">
          <cell r="A6679" t="str">
            <v>LOC_Os03g18720.2</v>
          </cell>
          <cell r="B6679">
            <v>2.0000000000000001E-135</v>
          </cell>
          <cell r="C6679">
            <v>99.14</v>
          </cell>
        </row>
        <row r="6680">
          <cell r="A6680" t="str">
            <v>LOC_Os03g18740.1</v>
          </cell>
          <cell r="B6680">
            <v>8.0000000000000003E-56</v>
          </cell>
          <cell r="C6680">
            <v>51.08</v>
          </cell>
        </row>
        <row r="6681">
          <cell r="A6681" t="str">
            <v>LOC_Os03g18810.1</v>
          </cell>
          <cell r="B6681">
            <v>0</v>
          </cell>
          <cell r="C6681">
            <v>100</v>
          </cell>
        </row>
        <row r="6682">
          <cell r="A6682" t="str">
            <v>LOC_Os03g18840.1</v>
          </cell>
          <cell r="B6682">
            <v>0</v>
          </cell>
          <cell r="C6682">
            <v>100</v>
          </cell>
        </row>
        <row r="6683">
          <cell r="A6683" t="str">
            <v>LOC_Os03g18860.1</v>
          </cell>
          <cell r="B6683">
            <v>0</v>
          </cell>
          <cell r="C6683">
            <v>100</v>
          </cell>
        </row>
        <row r="6684">
          <cell r="A6684" t="str">
            <v>LOC_Os03g18870.1</v>
          </cell>
          <cell r="B6684">
            <v>1E-14</v>
          </cell>
          <cell r="C6684">
            <v>49.23</v>
          </cell>
        </row>
        <row r="6685">
          <cell r="A6685" t="str">
            <v>LOC_Os03g18890.1</v>
          </cell>
          <cell r="B6685">
            <v>8.9999999999999999E-18</v>
          </cell>
          <cell r="C6685">
            <v>32.79</v>
          </cell>
        </row>
        <row r="6686">
          <cell r="A6686" t="str">
            <v>LOC_Os03g18970.1</v>
          </cell>
          <cell r="B6686">
            <v>5.9999999999999999E-16</v>
          </cell>
          <cell r="C6686">
            <v>28.1</v>
          </cell>
        </row>
        <row r="6687">
          <cell r="A6687" t="str">
            <v>LOC_Os03g19059.1</v>
          </cell>
          <cell r="B6687">
            <v>9.0000000000000001E-56</v>
          </cell>
          <cell r="C6687">
            <v>100</v>
          </cell>
        </row>
        <row r="6688">
          <cell r="A6688" t="str">
            <v>LOC_Os03g19240.1</v>
          </cell>
          <cell r="B6688">
            <v>5E-42</v>
          </cell>
          <cell r="C6688">
            <v>28.47</v>
          </cell>
        </row>
        <row r="6689">
          <cell r="A6689" t="str">
            <v>LOC_Os03g19250.1</v>
          </cell>
          <cell r="B6689">
            <v>1.9999999999999999E-39</v>
          </cell>
          <cell r="C6689">
            <v>29.27</v>
          </cell>
        </row>
        <row r="6690">
          <cell r="A6690" t="str">
            <v>LOC_Os03g19280.1</v>
          </cell>
          <cell r="B6690">
            <v>0</v>
          </cell>
          <cell r="C6690">
            <v>100</v>
          </cell>
        </row>
        <row r="6691">
          <cell r="A6691" t="str">
            <v>LOC_Os03g19480.1</v>
          </cell>
          <cell r="B6691">
            <v>2E-16</v>
          </cell>
          <cell r="C6691">
            <v>35.450000000000003</v>
          </cell>
        </row>
        <row r="6692">
          <cell r="A6692" t="str">
            <v>LOC_Os03g19490.1</v>
          </cell>
          <cell r="B6692">
            <v>5.9999999999999999E-16</v>
          </cell>
          <cell r="C6692">
            <v>27.83</v>
          </cell>
        </row>
        <row r="6693">
          <cell r="A6693" t="str">
            <v>LOC_Os03g19500.1</v>
          </cell>
          <cell r="B6693">
            <v>0</v>
          </cell>
          <cell r="C6693">
            <v>100</v>
          </cell>
        </row>
        <row r="6694">
          <cell r="A6694" t="str">
            <v>LOC_Os03g19560.1</v>
          </cell>
          <cell r="B6694">
            <v>9.0000000000000003E-16</v>
          </cell>
          <cell r="C6694">
            <v>23.18</v>
          </cell>
        </row>
        <row r="6695">
          <cell r="A6695" t="str">
            <v>LOC_Os03g19590.1</v>
          </cell>
          <cell r="B6695">
            <v>0</v>
          </cell>
          <cell r="C6695">
            <v>100</v>
          </cell>
        </row>
        <row r="6696">
          <cell r="A6696" t="str">
            <v>LOC_Os03g19610.1</v>
          </cell>
          <cell r="B6696">
            <v>9E-61</v>
          </cell>
          <cell r="C6696">
            <v>40.07</v>
          </cell>
        </row>
        <row r="6697">
          <cell r="A6697" t="str">
            <v>LOC_Os03g19680.1</v>
          </cell>
          <cell r="B6697">
            <v>9.0000000000000003E-20</v>
          </cell>
          <cell r="C6697">
            <v>30.74</v>
          </cell>
        </row>
        <row r="6698">
          <cell r="A6698" t="str">
            <v>LOC_Os03g19760.1</v>
          </cell>
          <cell r="B6698">
            <v>9.9999999999999998E-17</v>
          </cell>
          <cell r="C6698">
            <v>29.59</v>
          </cell>
        </row>
        <row r="6699">
          <cell r="A6699" t="str">
            <v>LOC_Os03g19760.2</v>
          </cell>
          <cell r="B6699">
            <v>9.9999999999999998E-17</v>
          </cell>
          <cell r="C6699">
            <v>29.59</v>
          </cell>
        </row>
        <row r="6700">
          <cell r="A6700" t="str">
            <v>LOC_Os03g19890.1</v>
          </cell>
          <cell r="B6700">
            <v>2E-109</v>
          </cell>
          <cell r="C6700">
            <v>100</v>
          </cell>
        </row>
        <row r="6701">
          <cell r="A6701" t="str">
            <v>LOC_Os03g19920.1</v>
          </cell>
          <cell r="B6701">
            <v>0</v>
          </cell>
          <cell r="C6701">
            <v>100</v>
          </cell>
        </row>
        <row r="6702">
          <cell r="A6702" t="str">
            <v>LOC_Os03g19930.2</v>
          </cell>
          <cell r="B6702">
            <v>0</v>
          </cell>
          <cell r="C6702">
            <v>94.09</v>
          </cell>
        </row>
        <row r="6703">
          <cell r="A6703" t="str">
            <v>LOC_Os03g19930.1</v>
          </cell>
          <cell r="B6703">
            <v>0</v>
          </cell>
          <cell r="C6703">
            <v>100</v>
          </cell>
        </row>
        <row r="6704">
          <cell r="A6704" t="str">
            <v>LOC_Os03g19930.3</v>
          </cell>
          <cell r="B6704">
            <v>0</v>
          </cell>
          <cell r="C6704">
            <v>94.93</v>
          </cell>
        </row>
        <row r="6705">
          <cell r="A6705" t="str">
            <v>LOC_Os03g19930.4</v>
          </cell>
          <cell r="B6705">
            <v>0</v>
          </cell>
          <cell r="C6705">
            <v>100</v>
          </cell>
        </row>
        <row r="6706">
          <cell r="A6706" t="str">
            <v>LOC_Os03g19980.2</v>
          </cell>
          <cell r="B6706">
            <v>2.0000000000000001E-59</v>
          </cell>
          <cell r="C6706">
            <v>31.03</v>
          </cell>
        </row>
        <row r="6707">
          <cell r="A6707" t="str">
            <v>LOC_Os03g19980.1</v>
          </cell>
          <cell r="B6707">
            <v>2.0000000000000001E-59</v>
          </cell>
          <cell r="C6707">
            <v>31.03</v>
          </cell>
        </row>
        <row r="6708">
          <cell r="A6708" t="str">
            <v>LOC_Os03g20100.1</v>
          </cell>
          <cell r="B6708">
            <v>0</v>
          </cell>
          <cell r="C6708">
            <v>100</v>
          </cell>
        </row>
        <row r="6709">
          <cell r="A6709" t="str">
            <v>LOC_Os03g20120.1</v>
          </cell>
          <cell r="B6709">
            <v>0</v>
          </cell>
          <cell r="C6709">
            <v>100</v>
          </cell>
        </row>
        <row r="6710">
          <cell r="A6710" t="str">
            <v>LOC_Os03g20170.1</v>
          </cell>
          <cell r="B6710">
            <v>0</v>
          </cell>
          <cell r="C6710">
            <v>100</v>
          </cell>
        </row>
        <row r="6711">
          <cell r="A6711" t="str">
            <v>LOC_Os03g20190.1</v>
          </cell>
          <cell r="B6711">
            <v>4.0000000000000001E-58</v>
          </cell>
          <cell r="C6711">
            <v>36.54</v>
          </cell>
        </row>
        <row r="6712">
          <cell r="A6712" t="str">
            <v>LOC_Os03g20300.3</v>
          </cell>
          <cell r="B6712">
            <v>0</v>
          </cell>
          <cell r="C6712">
            <v>100</v>
          </cell>
        </row>
        <row r="6713">
          <cell r="A6713" t="str">
            <v>LOC_Os03g20300.1</v>
          </cell>
          <cell r="B6713">
            <v>0</v>
          </cell>
          <cell r="C6713">
            <v>100</v>
          </cell>
        </row>
        <row r="6714">
          <cell r="A6714" t="str">
            <v>LOC_Os03g20300.2</v>
          </cell>
          <cell r="B6714">
            <v>0</v>
          </cell>
          <cell r="C6714">
            <v>100</v>
          </cell>
        </row>
        <row r="6715">
          <cell r="A6715" t="str">
            <v>LOC_Os03g20310.3</v>
          </cell>
          <cell r="B6715">
            <v>0</v>
          </cell>
          <cell r="C6715">
            <v>100</v>
          </cell>
        </row>
        <row r="6716">
          <cell r="A6716" t="str">
            <v>LOC_Os03g20310.4</v>
          </cell>
          <cell r="B6716">
            <v>0</v>
          </cell>
          <cell r="C6716">
            <v>100</v>
          </cell>
        </row>
        <row r="6717">
          <cell r="A6717" t="str">
            <v>LOC_Os03g20310.2</v>
          </cell>
          <cell r="B6717">
            <v>0</v>
          </cell>
          <cell r="C6717">
            <v>100</v>
          </cell>
        </row>
        <row r="6718">
          <cell r="A6718" t="str">
            <v>LOC_Os03g20310.1</v>
          </cell>
          <cell r="B6718">
            <v>0</v>
          </cell>
          <cell r="C6718">
            <v>100</v>
          </cell>
        </row>
        <row r="6719">
          <cell r="A6719" t="str">
            <v>LOC_Os03g20340.1</v>
          </cell>
          <cell r="B6719">
            <v>9.0000000000000001E-92</v>
          </cell>
          <cell r="C6719">
            <v>63.04</v>
          </cell>
        </row>
        <row r="6720">
          <cell r="A6720" t="str">
            <v>LOC_Os03g20370.1</v>
          </cell>
          <cell r="B6720">
            <v>9E-103</v>
          </cell>
          <cell r="C6720">
            <v>100</v>
          </cell>
        </row>
        <row r="6721">
          <cell r="A6721" t="str">
            <v>LOC_Os03g20380.8</v>
          </cell>
          <cell r="B6721">
            <v>9.9999999999999996E-104</v>
          </cell>
          <cell r="C6721">
            <v>60.25</v>
          </cell>
        </row>
        <row r="6722">
          <cell r="A6722" t="str">
            <v>LOC_Os03g20380.7</v>
          </cell>
          <cell r="B6722">
            <v>2.0000000000000001E-117</v>
          </cell>
          <cell r="C6722">
            <v>41.86</v>
          </cell>
        </row>
        <row r="6723">
          <cell r="A6723" t="str">
            <v>LOC_Os03g20380.3</v>
          </cell>
          <cell r="B6723">
            <v>2E-132</v>
          </cell>
          <cell r="C6723">
            <v>51.79</v>
          </cell>
        </row>
        <row r="6724">
          <cell r="A6724" t="str">
            <v>LOC_Os03g20380.4</v>
          </cell>
          <cell r="B6724">
            <v>3.0000000000000002E-126</v>
          </cell>
          <cell r="C6724">
            <v>49.74</v>
          </cell>
        </row>
        <row r="6725">
          <cell r="A6725" t="str">
            <v>LOC_Os03g20380.5</v>
          </cell>
          <cell r="B6725">
            <v>1E-127</v>
          </cell>
          <cell r="C6725">
            <v>49.74</v>
          </cell>
        </row>
        <row r="6726">
          <cell r="A6726" t="str">
            <v>LOC_Os03g20380.6</v>
          </cell>
          <cell r="B6726">
            <v>8.9999999999999998E-127</v>
          </cell>
          <cell r="C6726">
            <v>49.74</v>
          </cell>
        </row>
        <row r="6727">
          <cell r="A6727" t="str">
            <v>LOC_Os03g20380.2</v>
          </cell>
          <cell r="B6727">
            <v>2.9999999999999998E-128</v>
          </cell>
          <cell r="C6727">
            <v>46.05</v>
          </cell>
        </row>
        <row r="6728">
          <cell r="A6728" t="str">
            <v>LOC_Os03g20380.1</v>
          </cell>
          <cell r="B6728">
            <v>2.0000000000000001E-146</v>
          </cell>
          <cell r="C6728">
            <v>49.53</v>
          </cell>
        </row>
        <row r="6729">
          <cell r="A6729" t="str">
            <v>LOC_Os03g20420.3</v>
          </cell>
          <cell r="B6729">
            <v>0</v>
          </cell>
          <cell r="C6729">
            <v>63.03</v>
          </cell>
        </row>
        <row r="6730">
          <cell r="A6730" t="str">
            <v>LOC_Os03g20420.2</v>
          </cell>
          <cell r="B6730">
            <v>0</v>
          </cell>
          <cell r="C6730">
            <v>63.03</v>
          </cell>
        </row>
        <row r="6731">
          <cell r="A6731" t="str">
            <v>LOC_Os03g20420.1</v>
          </cell>
          <cell r="B6731">
            <v>0</v>
          </cell>
          <cell r="C6731">
            <v>61.46</v>
          </cell>
        </row>
        <row r="6732">
          <cell r="A6732" t="str">
            <v>LOC_Os03g20430.1</v>
          </cell>
          <cell r="B6732">
            <v>0</v>
          </cell>
          <cell r="C6732">
            <v>100</v>
          </cell>
        </row>
        <row r="6733">
          <cell r="A6733" t="str">
            <v>LOC_Os03g20450.1</v>
          </cell>
          <cell r="B6733">
            <v>9.9999999999999993E-41</v>
          </cell>
          <cell r="C6733">
            <v>30.78</v>
          </cell>
        </row>
        <row r="6734">
          <cell r="A6734" t="str">
            <v>LOC_Os03g20460.2</v>
          </cell>
          <cell r="B6734">
            <v>2.9999999999999998E-123</v>
          </cell>
          <cell r="C6734">
            <v>97.81</v>
          </cell>
        </row>
        <row r="6735">
          <cell r="A6735" t="str">
            <v>LOC_Os03g20460.1</v>
          </cell>
          <cell r="B6735">
            <v>3E-158</v>
          </cell>
          <cell r="C6735">
            <v>100</v>
          </cell>
        </row>
        <row r="6736">
          <cell r="A6736" t="str">
            <v>LOC_Os03g20560.1</v>
          </cell>
          <cell r="B6736">
            <v>2E-175</v>
          </cell>
          <cell r="C6736">
            <v>100</v>
          </cell>
        </row>
        <row r="6737">
          <cell r="A6737" t="str">
            <v>LOC_Os03g20650.1</v>
          </cell>
          <cell r="B6737">
            <v>2.9999999999999999E-41</v>
          </cell>
          <cell r="C6737">
            <v>51.16</v>
          </cell>
        </row>
        <row r="6738">
          <cell r="A6738" t="str">
            <v>LOC_Os03g20700.2</v>
          </cell>
          <cell r="B6738">
            <v>0</v>
          </cell>
          <cell r="C6738">
            <v>100</v>
          </cell>
        </row>
        <row r="6739">
          <cell r="A6739" t="str">
            <v>LOC_Os03g20700.1</v>
          </cell>
          <cell r="B6739">
            <v>0</v>
          </cell>
          <cell r="C6739">
            <v>100</v>
          </cell>
        </row>
        <row r="6740">
          <cell r="A6740" t="str">
            <v>LOC_Os03g20710.1</v>
          </cell>
          <cell r="B6740">
            <v>3.0000000000000001E-26</v>
          </cell>
          <cell r="C6740">
            <v>63.24</v>
          </cell>
        </row>
        <row r="6741">
          <cell r="A6741" t="str">
            <v>LOC_Os03g20720.1</v>
          </cell>
          <cell r="B6741">
            <v>2E-16</v>
          </cell>
          <cell r="C6741">
            <v>28.95</v>
          </cell>
        </row>
        <row r="6742">
          <cell r="A6742" t="str">
            <v>LOC_Os03g20730.1</v>
          </cell>
          <cell r="B6742">
            <v>9E-13</v>
          </cell>
          <cell r="C6742">
            <v>53.45</v>
          </cell>
        </row>
        <row r="6743">
          <cell r="A6743" t="str">
            <v>LOC_Os03g20780.1</v>
          </cell>
          <cell r="B6743">
            <v>0</v>
          </cell>
          <cell r="C6743">
            <v>100</v>
          </cell>
        </row>
        <row r="6744">
          <cell r="A6744" t="str">
            <v>LOC_Os03g20790.1</v>
          </cell>
          <cell r="B6744">
            <v>0</v>
          </cell>
          <cell r="C6744">
            <v>99.37</v>
          </cell>
        </row>
        <row r="6745">
          <cell r="A6745" t="str">
            <v>LOC_Os03g20840.1</v>
          </cell>
          <cell r="B6745">
            <v>8.9999999999999997E-53</v>
          </cell>
          <cell r="C6745">
            <v>25.22</v>
          </cell>
        </row>
        <row r="6746">
          <cell r="A6746" t="str">
            <v>LOC_Os03g20880.1</v>
          </cell>
          <cell r="B6746">
            <v>0</v>
          </cell>
          <cell r="C6746">
            <v>83.66</v>
          </cell>
        </row>
        <row r="6747">
          <cell r="A6747" t="str">
            <v>LOC_Os03g20900.1</v>
          </cell>
          <cell r="B6747">
            <v>2.9999999999999998E-14</v>
          </cell>
          <cell r="C6747">
            <v>50.62</v>
          </cell>
        </row>
        <row r="6748">
          <cell r="A6748" t="str">
            <v>LOC_Os03g21120.1</v>
          </cell>
          <cell r="B6748">
            <v>0</v>
          </cell>
          <cell r="C6748">
            <v>78.52</v>
          </cell>
        </row>
        <row r="6749">
          <cell r="A6749" t="str">
            <v>LOC_Os03g21210.1</v>
          </cell>
          <cell r="B6749">
            <v>0</v>
          </cell>
          <cell r="C6749">
            <v>74.67</v>
          </cell>
        </row>
        <row r="6750">
          <cell r="A6750" t="str">
            <v>LOC_Os03g21230.1</v>
          </cell>
          <cell r="B6750">
            <v>8.9999999999999995E-57</v>
          </cell>
          <cell r="C6750">
            <v>41.41</v>
          </cell>
        </row>
        <row r="6751">
          <cell r="A6751" t="str">
            <v>LOC_Os03g21240.1</v>
          </cell>
          <cell r="B6751">
            <v>2E-12</v>
          </cell>
          <cell r="C6751">
            <v>44.74</v>
          </cell>
        </row>
        <row r="6752">
          <cell r="A6752" t="str">
            <v>LOC_Os03g21250.1</v>
          </cell>
          <cell r="B6752">
            <v>0</v>
          </cell>
          <cell r="C6752">
            <v>100</v>
          </cell>
        </row>
        <row r="6753">
          <cell r="A6753" t="str">
            <v>LOC_Os03g21260.1</v>
          </cell>
          <cell r="B6753">
            <v>0</v>
          </cell>
          <cell r="C6753">
            <v>100</v>
          </cell>
        </row>
        <row r="6754">
          <cell r="A6754" t="str">
            <v>LOC_Os03g21380.1</v>
          </cell>
          <cell r="B6754">
            <v>1.9999999999999999E-104</v>
          </cell>
          <cell r="C6754">
            <v>100</v>
          </cell>
        </row>
        <row r="6755">
          <cell r="A6755" t="str">
            <v>LOC_Os03g21380.2</v>
          </cell>
          <cell r="B6755">
            <v>6.0000000000000004E-109</v>
          </cell>
          <cell r="C6755">
            <v>100</v>
          </cell>
        </row>
        <row r="6756">
          <cell r="A6756" t="str">
            <v>LOC_Os03g21400.1</v>
          </cell>
          <cell r="B6756">
            <v>3.0000000000000001E-71</v>
          </cell>
          <cell r="C6756">
            <v>31.58</v>
          </cell>
        </row>
        <row r="6757">
          <cell r="A6757" t="str">
            <v>LOC_Os03g21460.1</v>
          </cell>
          <cell r="B6757">
            <v>0</v>
          </cell>
          <cell r="C6757">
            <v>100</v>
          </cell>
        </row>
        <row r="6758">
          <cell r="A6758" t="str">
            <v>LOC_Os03g21480.1</v>
          </cell>
          <cell r="B6758">
            <v>0</v>
          </cell>
          <cell r="C6758">
            <v>100</v>
          </cell>
        </row>
        <row r="6759">
          <cell r="A6759" t="str">
            <v>LOC_Os03g21510.3</v>
          </cell>
          <cell r="B6759">
            <v>9.9999999999999992E-66</v>
          </cell>
          <cell r="C6759">
            <v>35.65</v>
          </cell>
        </row>
        <row r="6760">
          <cell r="A6760" t="str">
            <v>LOC_Os03g21510.2</v>
          </cell>
          <cell r="B6760">
            <v>9.9999999999999992E-66</v>
          </cell>
          <cell r="C6760">
            <v>35.65</v>
          </cell>
        </row>
        <row r="6761">
          <cell r="A6761" t="str">
            <v>LOC_Os03g21510.1</v>
          </cell>
          <cell r="B6761">
            <v>9.9999999999999992E-66</v>
          </cell>
          <cell r="C6761">
            <v>35.65</v>
          </cell>
        </row>
        <row r="6762">
          <cell r="A6762" t="str">
            <v>LOC_Os03g21530.2</v>
          </cell>
          <cell r="B6762">
            <v>0</v>
          </cell>
          <cell r="C6762">
            <v>100</v>
          </cell>
        </row>
        <row r="6763">
          <cell r="A6763" t="str">
            <v>LOC_Os03g21530.1</v>
          </cell>
          <cell r="B6763">
            <v>0</v>
          </cell>
          <cell r="C6763">
            <v>100</v>
          </cell>
        </row>
        <row r="6764">
          <cell r="A6764" t="str">
            <v>LOC_Os03g21540.1</v>
          </cell>
          <cell r="B6764">
            <v>8.0000000000000005E-68</v>
          </cell>
          <cell r="C6764">
            <v>43.25</v>
          </cell>
        </row>
        <row r="6765">
          <cell r="A6765" t="str">
            <v>LOC_Os03g21550.2</v>
          </cell>
          <cell r="B6765">
            <v>9.9999999999999999E-160</v>
          </cell>
          <cell r="C6765">
            <v>100</v>
          </cell>
        </row>
        <row r="6766">
          <cell r="A6766" t="str">
            <v>LOC_Os03g21550.1</v>
          </cell>
          <cell r="B6766">
            <v>7.9999999999999999E-159</v>
          </cell>
          <cell r="C6766">
            <v>100</v>
          </cell>
        </row>
        <row r="6767">
          <cell r="A6767" t="str">
            <v>LOC_Os03g21560.1</v>
          </cell>
          <cell r="B6767">
            <v>3.0000000000000002E-85</v>
          </cell>
          <cell r="C6767">
            <v>100</v>
          </cell>
        </row>
        <row r="6768">
          <cell r="A6768" t="str">
            <v>LOC_Os03g21580.1</v>
          </cell>
          <cell r="B6768">
            <v>6.0000000000000001E-32</v>
          </cell>
          <cell r="C6768">
            <v>98.25</v>
          </cell>
        </row>
        <row r="6769">
          <cell r="A6769" t="str">
            <v>LOC_Os03g21600.1</v>
          </cell>
          <cell r="B6769">
            <v>0</v>
          </cell>
          <cell r="C6769">
            <v>100</v>
          </cell>
        </row>
        <row r="6770">
          <cell r="A6770" t="str">
            <v>LOC_Os03g21600.2</v>
          </cell>
          <cell r="B6770">
            <v>0</v>
          </cell>
          <cell r="C6770">
            <v>100</v>
          </cell>
        </row>
        <row r="6771">
          <cell r="A6771" t="str">
            <v>LOC_Os03g21610.1</v>
          </cell>
          <cell r="B6771">
            <v>4.9999999999999995E-22</v>
          </cell>
          <cell r="C6771">
            <v>92.41</v>
          </cell>
        </row>
        <row r="6772">
          <cell r="A6772" t="str">
            <v>LOC_Os03g21620.1</v>
          </cell>
          <cell r="B6772">
            <v>0</v>
          </cell>
          <cell r="C6772">
            <v>100</v>
          </cell>
        </row>
        <row r="6773">
          <cell r="A6773" t="str">
            <v>LOC_Os03g21700.1</v>
          </cell>
          <cell r="B6773">
            <v>4.9999999999999998E-24</v>
          </cell>
          <cell r="C6773">
            <v>71.430000000000007</v>
          </cell>
        </row>
        <row r="6774">
          <cell r="A6774" t="str">
            <v>LOC_Os03g21710.1</v>
          </cell>
          <cell r="B6774">
            <v>3.9999999999999999E-12</v>
          </cell>
          <cell r="C6774">
            <v>46.67</v>
          </cell>
        </row>
        <row r="6775">
          <cell r="A6775" t="str">
            <v>LOC_Os03g21730.1</v>
          </cell>
          <cell r="B6775">
            <v>7.9999999999999995E-98</v>
          </cell>
          <cell r="C6775">
            <v>31.69</v>
          </cell>
        </row>
        <row r="6776">
          <cell r="A6776" t="str">
            <v>LOC_Os03g21740.1</v>
          </cell>
          <cell r="B6776">
            <v>0</v>
          </cell>
          <cell r="C6776">
            <v>100</v>
          </cell>
        </row>
        <row r="6777">
          <cell r="A6777" t="str">
            <v>LOC_Os03g21770.1</v>
          </cell>
          <cell r="B6777">
            <v>1E-14</v>
          </cell>
          <cell r="C6777">
            <v>29.76</v>
          </cell>
        </row>
        <row r="6778">
          <cell r="A6778" t="str">
            <v>LOC_Os03g21900.1</v>
          </cell>
          <cell r="B6778">
            <v>0</v>
          </cell>
          <cell r="C6778">
            <v>100</v>
          </cell>
        </row>
        <row r="6779">
          <cell r="A6779" t="str">
            <v>LOC_Os03g21940.1</v>
          </cell>
          <cell r="B6779">
            <v>2E-92</v>
          </cell>
          <cell r="C6779">
            <v>100</v>
          </cell>
        </row>
        <row r="6780">
          <cell r="A6780" t="str">
            <v>LOC_Os03g21950.1</v>
          </cell>
          <cell r="B6780">
            <v>0</v>
          </cell>
          <cell r="C6780">
            <v>100</v>
          </cell>
        </row>
        <row r="6781">
          <cell r="A6781" t="str">
            <v>LOC_Os03g21960.1</v>
          </cell>
          <cell r="B6781">
            <v>0</v>
          </cell>
          <cell r="C6781">
            <v>100</v>
          </cell>
        </row>
        <row r="6782">
          <cell r="A6782" t="str">
            <v>LOC_Os03g21990.1</v>
          </cell>
          <cell r="B6782">
            <v>0</v>
          </cell>
          <cell r="C6782">
            <v>100</v>
          </cell>
        </row>
        <row r="6783">
          <cell r="A6783" t="str">
            <v>LOC_Os03g22010.4</v>
          </cell>
          <cell r="B6783">
            <v>7.0000000000000001E-100</v>
          </cell>
          <cell r="C6783">
            <v>68.86</v>
          </cell>
        </row>
        <row r="6784">
          <cell r="A6784" t="str">
            <v>LOC_Os03g22010.2</v>
          </cell>
          <cell r="B6784">
            <v>9.9999999999999998E-121</v>
          </cell>
          <cell r="C6784">
            <v>61.25</v>
          </cell>
        </row>
        <row r="6785">
          <cell r="A6785" t="str">
            <v>LOC_Os03g22010.3</v>
          </cell>
          <cell r="B6785">
            <v>4.0000000000000001E-100</v>
          </cell>
          <cell r="C6785">
            <v>64.540000000000006</v>
          </cell>
        </row>
        <row r="6786">
          <cell r="A6786" t="str">
            <v>LOC_Os03g22010.1</v>
          </cell>
          <cell r="B6786">
            <v>9.9999999999999999E-133</v>
          </cell>
          <cell r="C6786">
            <v>66.78</v>
          </cell>
        </row>
        <row r="6787">
          <cell r="A6787" t="str">
            <v>LOC_Os03g22020.1</v>
          </cell>
          <cell r="B6787">
            <v>4.0000000000000002E-115</v>
          </cell>
          <cell r="C6787">
            <v>60.8</v>
          </cell>
        </row>
        <row r="6788">
          <cell r="A6788" t="str">
            <v>LOC_Os03g22050.2</v>
          </cell>
          <cell r="B6788">
            <v>1.0000000000000001E-110</v>
          </cell>
          <cell r="C6788">
            <v>44.39</v>
          </cell>
        </row>
        <row r="6789">
          <cell r="A6789" t="str">
            <v>LOC_Os03g22050.3</v>
          </cell>
          <cell r="B6789">
            <v>8.9999999999999999E-111</v>
          </cell>
          <cell r="C6789">
            <v>44.39</v>
          </cell>
        </row>
        <row r="6790">
          <cell r="A6790" t="str">
            <v>LOC_Os03g22050.1</v>
          </cell>
          <cell r="B6790">
            <v>1.0000000000000001E-110</v>
          </cell>
          <cell r="C6790">
            <v>44.39</v>
          </cell>
        </row>
        <row r="6791">
          <cell r="A6791" t="str">
            <v>LOC_Os03g22050.4</v>
          </cell>
          <cell r="B6791">
            <v>4.9999999999999997E-113</v>
          </cell>
          <cell r="C6791">
            <v>44.39</v>
          </cell>
        </row>
        <row r="6792">
          <cell r="A6792" t="str">
            <v>LOC_Os03g22060.1</v>
          </cell>
          <cell r="B6792">
            <v>2E-170</v>
          </cell>
          <cell r="C6792">
            <v>74.72</v>
          </cell>
        </row>
        <row r="6793">
          <cell r="A6793" t="str">
            <v>LOC_Os03g22060.2</v>
          </cell>
          <cell r="B6793">
            <v>3.0000000000000001E-83</v>
          </cell>
          <cell r="C6793">
            <v>89.92</v>
          </cell>
        </row>
        <row r="6794">
          <cell r="A6794" t="str">
            <v>LOC_Os03g22120.2</v>
          </cell>
          <cell r="B6794">
            <v>0</v>
          </cell>
          <cell r="C6794">
            <v>100</v>
          </cell>
        </row>
        <row r="6795">
          <cell r="A6795" t="str">
            <v>LOC_Os03g22120.3</v>
          </cell>
          <cell r="B6795">
            <v>0</v>
          </cell>
          <cell r="C6795">
            <v>99.86</v>
          </cell>
        </row>
        <row r="6796">
          <cell r="A6796" t="str">
            <v>LOC_Os03g22120.1</v>
          </cell>
          <cell r="B6796">
            <v>0</v>
          </cell>
          <cell r="C6796">
            <v>100</v>
          </cell>
        </row>
        <row r="6797">
          <cell r="A6797" t="str">
            <v>LOC_Os03g22170.1</v>
          </cell>
          <cell r="B6797">
            <v>1.9999999999999999E-11</v>
          </cell>
          <cell r="C6797">
            <v>63.33</v>
          </cell>
        </row>
        <row r="6798">
          <cell r="A6798" t="str">
            <v>LOC_Os03g22180.1</v>
          </cell>
          <cell r="B6798">
            <v>4.9999999999999999E-133</v>
          </cell>
          <cell r="C6798">
            <v>100</v>
          </cell>
        </row>
        <row r="6799">
          <cell r="A6799" t="str">
            <v>LOC_Os03g22190.1</v>
          </cell>
          <cell r="B6799">
            <v>4.9999999999999999E-20</v>
          </cell>
          <cell r="C6799">
            <v>68.97</v>
          </cell>
        </row>
        <row r="6800">
          <cell r="A6800" t="str">
            <v>LOC_Os03g22340.1</v>
          </cell>
          <cell r="B6800">
            <v>5.0000000000000002E-62</v>
          </cell>
          <cell r="C6800">
            <v>100</v>
          </cell>
        </row>
        <row r="6801">
          <cell r="A6801" t="str">
            <v>LOC_Os03g22380.1</v>
          </cell>
          <cell r="B6801">
            <v>2.0000000000000001E-127</v>
          </cell>
          <cell r="C6801">
            <v>100</v>
          </cell>
        </row>
        <row r="6802">
          <cell r="A6802" t="str">
            <v>LOC_Os03g22380.2</v>
          </cell>
          <cell r="B6802">
            <v>2.9999999999999998E-129</v>
          </cell>
          <cell r="C6802">
            <v>100</v>
          </cell>
        </row>
        <row r="6803">
          <cell r="A6803" t="str">
            <v>LOC_Os03g22380.3</v>
          </cell>
          <cell r="B6803">
            <v>1.9999999999999999E-129</v>
          </cell>
          <cell r="C6803">
            <v>100</v>
          </cell>
        </row>
        <row r="6804">
          <cell r="A6804" t="str">
            <v>LOC_Os03g22420.2</v>
          </cell>
          <cell r="B6804">
            <v>4E-35</v>
          </cell>
          <cell r="C6804">
            <v>39.049999999999997</v>
          </cell>
        </row>
        <row r="6805">
          <cell r="A6805" t="str">
            <v>LOC_Os03g22420.1</v>
          </cell>
          <cell r="B6805">
            <v>4.9999999999999998E-45</v>
          </cell>
          <cell r="C6805">
            <v>44.29</v>
          </cell>
        </row>
        <row r="6806">
          <cell r="A6806" t="str">
            <v>LOC_Os03g22460.2</v>
          </cell>
          <cell r="B6806">
            <v>7.0000000000000003E-40</v>
          </cell>
          <cell r="C6806">
            <v>100</v>
          </cell>
        </row>
        <row r="6807">
          <cell r="A6807" t="str">
            <v>LOC_Os03g22460.1</v>
          </cell>
          <cell r="B6807">
            <v>2.0000000000000001E-54</v>
          </cell>
          <cell r="C6807">
            <v>100</v>
          </cell>
        </row>
        <row r="6808">
          <cell r="A6808" t="str">
            <v>LOC_Os03g22530.1</v>
          </cell>
          <cell r="B6808">
            <v>2E-12</v>
          </cell>
          <cell r="C6808">
            <v>38.39</v>
          </cell>
        </row>
        <row r="6809">
          <cell r="A6809" t="str">
            <v>LOC_Os03g22570.1</v>
          </cell>
          <cell r="B6809">
            <v>0</v>
          </cell>
          <cell r="C6809">
            <v>96.37</v>
          </cell>
        </row>
        <row r="6810">
          <cell r="A6810" t="str">
            <v>LOC_Os03g22570.2</v>
          </cell>
          <cell r="B6810">
            <v>0</v>
          </cell>
          <cell r="C6810">
            <v>96.47</v>
          </cell>
        </row>
        <row r="6811">
          <cell r="A6811" t="str">
            <v>LOC_Os03g22620.1</v>
          </cell>
          <cell r="B6811">
            <v>2.0000000000000002E-31</v>
          </cell>
          <cell r="C6811">
            <v>27.03</v>
          </cell>
        </row>
        <row r="6812">
          <cell r="A6812" t="str">
            <v>LOC_Os03g22634.1</v>
          </cell>
          <cell r="B6812">
            <v>7.9999999999999994E-34</v>
          </cell>
          <cell r="C6812">
            <v>25.62</v>
          </cell>
        </row>
        <row r="6813">
          <cell r="A6813" t="str">
            <v>LOC_Os03g22680.1</v>
          </cell>
          <cell r="B6813">
            <v>0</v>
          </cell>
          <cell r="C6813">
            <v>100</v>
          </cell>
        </row>
        <row r="6814">
          <cell r="A6814" t="str">
            <v>LOC_Os03g22680.2</v>
          </cell>
          <cell r="B6814">
            <v>3.9999999999999997E-129</v>
          </cell>
          <cell r="C6814">
            <v>97.88</v>
          </cell>
        </row>
        <row r="6815">
          <cell r="A6815" t="str">
            <v>LOC_Os03g22690.1</v>
          </cell>
          <cell r="B6815">
            <v>0</v>
          </cell>
          <cell r="C6815">
            <v>100</v>
          </cell>
        </row>
        <row r="6816">
          <cell r="A6816" t="str">
            <v>LOC_Os03g22730.1</v>
          </cell>
          <cell r="B6816">
            <v>0</v>
          </cell>
          <cell r="C6816">
            <v>100</v>
          </cell>
        </row>
        <row r="6817">
          <cell r="A6817" t="str">
            <v>LOC_Os03g22740.1</v>
          </cell>
          <cell r="B6817">
            <v>0</v>
          </cell>
          <cell r="C6817">
            <v>100</v>
          </cell>
        </row>
        <row r="6818">
          <cell r="A6818" t="str">
            <v>LOC_Os03g22780.1</v>
          </cell>
          <cell r="B6818">
            <v>0</v>
          </cell>
          <cell r="C6818">
            <v>100</v>
          </cell>
        </row>
        <row r="6819">
          <cell r="A6819" t="str">
            <v>LOC_Os03g22790.1</v>
          </cell>
          <cell r="B6819">
            <v>3.0000000000000002E-66</v>
          </cell>
          <cell r="C6819">
            <v>37.35</v>
          </cell>
        </row>
        <row r="6820">
          <cell r="A6820" t="str">
            <v>LOC_Os03g22810.1</v>
          </cell>
          <cell r="B6820">
            <v>7.9999999999999994E-104</v>
          </cell>
          <cell r="C6820">
            <v>100</v>
          </cell>
        </row>
        <row r="6821">
          <cell r="A6821" t="str">
            <v>LOC_Os03g22880.1</v>
          </cell>
          <cell r="B6821">
            <v>0</v>
          </cell>
          <cell r="C6821">
            <v>100</v>
          </cell>
        </row>
        <row r="6822">
          <cell r="A6822" t="str">
            <v>LOC_Os03g22890.1</v>
          </cell>
          <cell r="B6822">
            <v>0</v>
          </cell>
          <cell r="C6822">
            <v>100</v>
          </cell>
        </row>
        <row r="6823">
          <cell r="A6823" t="str">
            <v>LOC_Os03g22890.2</v>
          </cell>
          <cell r="B6823">
            <v>0</v>
          </cell>
          <cell r="C6823">
            <v>100</v>
          </cell>
        </row>
        <row r="6824">
          <cell r="A6824" t="str">
            <v>LOC_Os03g22950.1</v>
          </cell>
          <cell r="B6824">
            <v>1E-73</v>
          </cell>
          <cell r="C6824">
            <v>100</v>
          </cell>
        </row>
        <row r="6825">
          <cell r="A6825" t="str">
            <v>LOC_Os03g23000.1</v>
          </cell>
          <cell r="B6825">
            <v>1E-22</v>
          </cell>
          <cell r="C6825">
            <v>89.71</v>
          </cell>
        </row>
        <row r="6826">
          <cell r="A6826" t="str">
            <v>LOC_Os03g23935.1</v>
          </cell>
          <cell r="B6826">
            <v>0</v>
          </cell>
          <cell r="C6826">
            <v>100</v>
          </cell>
        </row>
        <row r="6827">
          <cell r="A6827" t="str">
            <v>LOC_Os03g24020.1</v>
          </cell>
          <cell r="B6827">
            <v>2E-150</v>
          </cell>
          <cell r="C6827">
            <v>100</v>
          </cell>
        </row>
        <row r="6828">
          <cell r="A6828" t="str">
            <v>LOC_Os03g24040.1</v>
          </cell>
          <cell r="B6828">
            <v>0</v>
          </cell>
          <cell r="C6828">
            <v>100</v>
          </cell>
        </row>
        <row r="6829">
          <cell r="A6829" t="str">
            <v>LOC_Os03g24160.1</v>
          </cell>
          <cell r="B6829">
            <v>0</v>
          </cell>
          <cell r="C6829">
            <v>99.87</v>
          </cell>
        </row>
        <row r="6830">
          <cell r="A6830" t="str">
            <v>LOC_Os03g24170.1</v>
          </cell>
          <cell r="B6830">
            <v>0</v>
          </cell>
          <cell r="C6830">
            <v>80.8</v>
          </cell>
        </row>
        <row r="6831">
          <cell r="A6831" t="str">
            <v>LOC_Os03g24240.1</v>
          </cell>
          <cell r="B6831">
            <v>1E-167</v>
          </cell>
          <cell r="C6831">
            <v>100</v>
          </cell>
        </row>
        <row r="6832">
          <cell r="A6832" t="str">
            <v>LOC_Os03g24380.1</v>
          </cell>
          <cell r="B6832">
            <v>2E-118</v>
          </cell>
          <cell r="C6832">
            <v>100</v>
          </cell>
        </row>
        <row r="6833">
          <cell r="A6833" t="str">
            <v>LOC_Os03g24430.1</v>
          </cell>
          <cell r="B6833">
            <v>8.0000000000000004E-32</v>
          </cell>
          <cell r="C6833">
            <v>35.47</v>
          </cell>
        </row>
        <row r="6834">
          <cell r="A6834" t="str">
            <v>LOC_Os03g24440.1</v>
          </cell>
          <cell r="B6834">
            <v>7.9999999999999996E-112</v>
          </cell>
          <cell r="C6834">
            <v>80.650000000000006</v>
          </cell>
        </row>
        <row r="6835">
          <cell r="A6835" t="str">
            <v>LOC_Os03g24460.2</v>
          </cell>
          <cell r="B6835">
            <v>2E-14</v>
          </cell>
          <cell r="C6835">
            <v>27.68</v>
          </cell>
        </row>
        <row r="6836">
          <cell r="A6836" t="str">
            <v>LOC_Os03g24510.1</v>
          </cell>
          <cell r="B6836">
            <v>4.9999999999999995E-22</v>
          </cell>
          <cell r="C6836">
            <v>32.24</v>
          </cell>
        </row>
        <row r="6837">
          <cell r="A6837" t="str">
            <v>LOC_Os03g24640.1</v>
          </cell>
          <cell r="B6837">
            <v>1.0000000000000001E-31</v>
          </cell>
          <cell r="C6837">
            <v>28.33</v>
          </cell>
        </row>
        <row r="6838">
          <cell r="A6838" t="str">
            <v>LOC_Os03g24680.1</v>
          </cell>
          <cell r="B6838">
            <v>2.9999999999999999E-35</v>
          </cell>
          <cell r="C6838">
            <v>27.62</v>
          </cell>
        </row>
        <row r="6839">
          <cell r="A6839" t="str">
            <v>LOC_Os03g24690.1</v>
          </cell>
          <cell r="B6839">
            <v>5E-42</v>
          </cell>
          <cell r="C6839">
            <v>27.97</v>
          </cell>
        </row>
        <row r="6840">
          <cell r="A6840" t="str">
            <v>LOC_Os03g24740.1</v>
          </cell>
          <cell r="B6840">
            <v>2E-12</v>
          </cell>
          <cell r="C6840">
            <v>61.9</v>
          </cell>
        </row>
        <row r="6841">
          <cell r="A6841" t="str">
            <v>LOC_Os03g24760.1</v>
          </cell>
          <cell r="B6841">
            <v>3E-37</v>
          </cell>
          <cell r="C6841">
            <v>28.12</v>
          </cell>
        </row>
        <row r="6842">
          <cell r="A6842" t="str">
            <v>LOC_Os03g24890.2</v>
          </cell>
          <cell r="B6842">
            <v>7.9999999999999994E-65</v>
          </cell>
          <cell r="C6842">
            <v>100</v>
          </cell>
        </row>
        <row r="6843">
          <cell r="A6843" t="str">
            <v>LOC_Os03g24890.1</v>
          </cell>
          <cell r="B6843">
            <v>1.9999999999999998E-93</v>
          </cell>
          <cell r="C6843">
            <v>100</v>
          </cell>
        </row>
        <row r="6844">
          <cell r="A6844" t="str">
            <v>LOC_Os03g24900.1</v>
          </cell>
          <cell r="B6844">
            <v>3E-11</v>
          </cell>
          <cell r="C6844">
            <v>51.11</v>
          </cell>
        </row>
        <row r="6845">
          <cell r="A6845" t="str">
            <v>LOC_Os03g24900.2</v>
          </cell>
          <cell r="B6845">
            <v>1.9999999999999999E-11</v>
          </cell>
          <cell r="C6845">
            <v>51.11</v>
          </cell>
        </row>
        <row r="6846">
          <cell r="A6846" t="str">
            <v>LOC_Os03g24930.1</v>
          </cell>
          <cell r="B6846">
            <v>5E-91</v>
          </cell>
          <cell r="C6846">
            <v>51.32</v>
          </cell>
        </row>
        <row r="6847">
          <cell r="A6847" t="str">
            <v>LOC_Os03g24930.2</v>
          </cell>
          <cell r="B6847">
            <v>2E-73</v>
          </cell>
          <cell r="C6847">
            <v>52.94</v>
          </cell>
        </row>
        <row r="6848">
          <cell r="A6848" t="str">
            <v>LOC_Os03g25070.1</v>
          </cell>
          <cell r="B6848">
            <v>2.9999999999999999E-143</v>
          </cell>
          <cell r="C6848">
            <v>49.79</v>
          </cell>
        </row>
        <row r="6849">
          <cell r="A6849" t="str">
            <v>LOC_Os03g25120.1</v>
          </cell>
          <cell r="B6849">
            <v>6.9999999999999997E-33</v>
          </cell>
          <cell r="C6849">
            <v>68.13</v>
          </cell>
        </row>
        <row r="6850">
          <cell r="A6850" t="str">
            <v>LOC_Os03g25280.1</v>
          </cell>
          <cell r="B6850">
            <v>2.0000000000000001E-135</v>
          </cell>
          <cell r="C6850">
            <v>70.67</v>
          </cell>
        </row>
        <row r="6851">
          <cell r="A6851" t="str">
            <v>LOC_Os03g25300.1</v>
          </cell>
          <cell r="B6851">
            <v>2.0000000000000001E-135</v>
          </cell>
          <cell r="C6851">
            <v>70.67</v>
          </cell>
        </row>
        <row r="6852">
          <cell r="A6852" t="str">
            <v>LOC_Os03g25320.1</v>
          </cell>
          <cell r="B6852">
            <v>4.0000000000000002E-153</v>
          </cell>
          <cell r="C6852">
            <v>73</v>
          </cell>
        </row>
        <row r="6853">
          <cell r="A6853" t="str">
            <v>LOC_Os03g25330.1</v>
          </cell>
          <cell r="B6853">
            <v>0</v>
          </cell>
          <cell r="C6853">
            <v>100</v>
          </cell>
        </row>
        <row r="6854">
          <cell r="A6854" t="str">
            <v>LOC_Os03g25340.1</v>
          </cell>
          <cell r="B6854">
            <v>0</v>
          </cell>
          <cell r="C6854">
            <v>85.48</v>
          </cell>
        </row>
        <row r="6855">
          <cell r="A6855" t="str">
            <v>LOC_Os03g25360.1</v>
          </cell>
          <cell r="B6855">
            <v>0</v>
          </cell>
          <cell r="C6855">
            <v>100</v>
          </cell>
        </row>
        <row r="6856">
          <cell r="A6856" t="str">
            <v>LOC_Os03g25370.1</v>
          </cell>
          <cell r="B6856">
            <v>0</v>
          </cell>
          <cell r="C6856">
            <v>89.49</v>
          </cell>
        </row>
        <row r="6857">
          <cell r="A6857" t="str">
            <v>LOC_Os03g25380.1</v>
          </cell>
          <cell r="B6857">
            <v>4.9999999999999999E-48</v>
          </cell>
          <cell r="C6857">
            <v>32.21</v>
          </cell>
        </row>
        <row r="6858">
          <cell r="A6858" t="str">
            <v>LOC_Os03g25450.1</v>
          </cell>
          <cell r="B6858">
            <v>0</v>
          </cell>
          <cell r="C6858">
            <v>100</v>
          </cell>
        </row>
        <row r="6859">
          <cell r="A6859" t="str">
            <v>LOC_Os03g25480.1</v>
          </cell>
          <cell r="B6859">
            <v>3.0000000000000001E-120</v>
          </cell>
          <cell r="C6859">
            <v>40.35</v>
          </cell>
        </row>
        <row r="6860">
          <cell r="A6860" t="str">
            <v>LOC_Os03g25490.2</v>
          </cell>
          <cell r="B6860">
            <v>2E-85</v>
          </cell>
          <cell r="C6860">
            <v>40.700000000000003</v>
          </cell>
        </row>
        <row r="6861">
          <cell r="A6861" t="str">
            <v>LOC_Os03g25490.1</v>
          </cell>
          <cell r="B6861">
            <v>9.9999999999999993E-105</v>
          </cell>
          <cell r="C6861">
            <v>37.479999999999997</v>
          </cell>
        </row>
        <row r="6862">
          <cell r="A6862" t="str">
            <v>LOC_Os03g25500.1</v>
          </cell>
          <cell r="B6862">
            <v>1E-50</v>
          </cell>
          <cell r="C6862">
            <v>35.46</v>
          </cell>
        </row>
        <row r="6863">
          <cell r="A6863" t="str">
            <v>LOC_Os03g25770.1</v>
          </cell>
          <cell r="B6863">
            <v>3E-49</v>
          </cell>
          <cell r="C6863">
            <v>99.45</v>
          </cell>
        </row>
        <row r="6864">
          <cell r="A6864" t="str">
            <v>LOC_Os03g25770.2</v>
          </cell>
          <cell r="B6864">
            <v>1E-50</v>
          </cell>
          <cell r="C6864">
            <v>100</v>
          </cell>
        </row>
        <row r="6865">
          <cell r="A6865" t="str">
            <v>LOC_Os03g25790.1</v>
          </cell>
          <cell r="B6865">
            <v>1E-25</v>
          </cell>
          <cell r="C6865">
            <v>31.99</v>
          </cell>
        </row>
        <row r="6866">
          <cell r="A6866" t="str">
            <v>LOC_Os03g25790.2</v>
          </cell>
          <cell r="B6866">
            <v>1E-25</v>
          </cell>
          <cell r="C6866">
            <v>31.99</v>
          </cell>
        </row>
        <row r="6867">
          <cell r="A6867" t="str">
            <v>LOC_Os03g25940.4</v>
          </cell>
          <cell r="B6867">
            <v>0</v>
          </cell>
          <cell r="C6867">
            <v>91.44</v>
          </cell>
        </row>
        <row r="6868">
          <cell r="A6868" t="str">
            <v>LOC_Os03g25940.1</v>
          </cell>
          <cell r="B6868">
            <v>0</v>
          </cell>
          <cell r="C6868">
            <v>85.06</v>
          </cell>
        </row>
        <row r="6869">
          <cell r="A6869" t="str">
            <v>LOC_Os03g25960.1</v>
          </cell>
          <cell r="B6869">
            <v>1E-26</v>
          </cell>
          <cell r="C6869">
            <v>38.82</v>
          </cell>
        </row>
        <row r="6870">
          <cell r="A6870" t="str">
            <v>LOC_Os03g26080.1</v>
          </cell>
          <cell r="B6870">
            <v>0</v>
          </cell>
          <cell r="C6870">
            <v>100</v>
          </cell>
        </row>
        <row r="6871">
          <cell r="A6871" t="str">
            <v>LOC_Os03g26090.1</v>
          </cell>
          <cell r="B6871">
            <v>0</v>
          </cell>
          <cell r="C6871">
            <v>100</v>
          </cell>
        </row>
        <row r="6872">
          <cell r="A6872" t="str">
            <v>LOC_Os03g26229.1</v>
          </cell>
          <cell r="B6872">
            <v>2.0000000000000001E-83</v>
          </cell>
          <cell r="C6872">
            <v>83.66</v>
          </cell>
        </row>
        <row r="6873">
          <cell r="A6873" t="str">
            <v>LOC_Os03g26260.1</v>
          </cell>
          <cell r="B6873">
            <v>7.0000000000000003E-40</v>
          </cell>
          <cell r="C6873">
            <v>24.58</v>
          </cell>
        </row>
        <row r="6874">
          <cell r="A6874" t="str">
            <v>LOC_Os03g26430.1</v>
          </cell>
          <cell r="B6874">
            <v>0</v>
          </cell>
          <cell r="C6874">
            <v>100</v>
          </cell>
        </row>
        <row r="6875">
          <cell r="A6875" t="str">
            <v>LOC_Os03g26450.1</v>
          </cell>
          <cell r="B6875">
            <v>0</v>
          </cell>
          <cell r="C6875">
            <v>100</v>
          </cell>
        </row>
        <row r="6876">
          <cell r="A6876" t="str">
            <v>LOC_Os03g26530.1</v>
          </cell>
          <cell r="B6876">
            <v>0</v>
          </cell>
          <cell r="C6876">
            <v>100</v>
          </cell>
        </row>
        <row r="6877">
          <cell r="A6877" t="str">
            <v>LOC_Os03g26590.1</v>
          </cell>
          <cell r="B6877">
            <v>0</v>
          </cell>
          <cell r="C6877">
            <v>64.73</v>
          </cell>
        </row>
        <row r="6878">
          <cell r="A6878" t="str">
            <v>LOC_Os03g26620.1</v>
          </cell>
          <cell r="B6878">
            <v>0</v>
          </cell>
          <cell r="C6878">
            <v>64.44</v>
          </cell>
        </row>
        <row r="6879">
          <cell r="A6879" t="str">
            <v>LOC_Os03g26630.2</v>
          </cell>
          <cell r="B6879">
            <v>0</v>
          </cell>
          <cell r="C6879">
            <v>100</v>
          </cell>
        </row>
        <row r="6880">
          <cell r="A6880" t="str">
            <v>LOC_Os03g26630.1</v>
          </cell>
          <cell r="B6880">
            <v>0</v>
          </cell>
          <cell r="C6880">
            <v>100</v>
          </cell>
        </row>
        <row r="6881">
          <cell r="A6881" t="str">
            <v>LOC_Os03g26860.1</v>
          </cell>
          <cell r="B6881">
            <v>0</v>
          </cell>
          <cell r="C6881">
            <v>100</v>
          </cell>
        </row>
        <row r="6882">
          <cell r="A6882" t="str">
            <v>LOC_Os03g26910.1</v>
          </cell>
          <cell r="B6882">
            <v>0</v>
          </cell>
          <cell r="C6882">
            <v>100</v>
          </cell>
        </row>
        <row r="6883">
          <cell r="A6883" t="str">
            <v>LOC_Os03g26960.1</v>
          </cell>
          <cell r="B6883">
            <v>0</v>
          </cell>
          <cell r="C6883">
            <v>99.37</v>
          </cell>
        </row>
        <row r="6884">
          <cell r="A6884" t="str">
            <v>LOC_Os03g26970.1</v>
          </cell>
          <cell r="B6884">
            <v>5.9999999999999999E-171</v>
          </cell>
          <cell r="C6884">
            <v>100</v>
          </cell>
        </row>
        <row r="6885">
          <cell r="A6885" t="str">
            <v>LOC_Os03g27030.2</v>
          </cell>
          <cell r="B6885">
            <v>3.0000000000000001E-71</v>
          </cell>
          <cell r="C6885">
            <v>100</v>
          </cell>
        </row>
        <row r="6886">
          <cell r="A6886" t="str">
            <v>LOC_Os03g27030.1</v>
          </cell>
          <cell r="B6886">
            <v>3.0000000000000001E-71</v>
          </cell>
          <cell r="C6886">
            <v>100</v>
          </cell>
        </row>
        <row r="6887">
          <cell r="A6887" t="str">
            <v>LOC_Os03g27230.1</v>
          </cell>
          <cell r="B6887">
            <v>0</v>
          </cell>
          <cell r="C6887">
            <v>100</v>
          </cell>
        </row>
        <row r="6888">
          <cell r="A6888" t="str">
            <v>LOC_Os03g27260.1</v>
          </cell>
          <cell r="B6888">
            <v>6.0000000000000004E-147</v>
          </cell>
          <cell r="C6888">
            <v>100</v>
          </cell>
        </row>
        <row r="6889">
          <cell r="A6889" t="str">
            <v>LOC_Os03g27280.1</v>
          </cell>
          <cell r="B6889">
            <v>0</v>
          </cell>
          <cell r="C6889">
            <v>100</v>
          </cell>
        </row>
        <row r="6890">
          <cell r="A6890" t="str">
            <v>LOC_Os03g27290.1</v>
          </cell>
          <cell r="B6890">
            <v>9.9999999999999998E-86</v>
          </cell>
          <cell r="C6890">
            <v>100</v>
          </cell>
        </row>
        <row r="6891">
          <cell r="A6891" t="str">
            <v>LOC_Os03g27320.5</v>
          </cell>
          <cell r="B6891">
            <v>0</v>
          </cell>
          <cell r="C6891">
            <v>100</v>
          </cell>
        </row>
        <row r="6892">
          <cell r="A6892" t="str">
            <v>LOC_Os03g27320.2</v>
          </cell>
          <cell r="B6892">
            <v>0</v>
          </cell>
          <cell r="C6892">
            <v>94.01</v>
          </cell>
        </row>
        <row r="6893">
          <cell r="A6893" t="str">
            <v>LOC_Os03g27320.3</v>
          </cell>
          <cell r="B6893">
            <v>0</v>
          </cell>
          <cell r="C6893">
            <v>92.51</v>
          </cell>
        </row>
        <row r="6894">
          <cell r="A6894" t="str">
            <v>LOC_Os03g27320.4</v>
          </cell>
          <cell r="B6894">
            <v>1.9999999999999998E-93</v>
          </cell>
          <cell r="C6894">
            <v>96.28</v>
          </cell>
        </row>
        <row r="6895">
          <cell r="A6895" t="str">
            <v>LOC_Os03g27320.1</v>
          </cell>
          <cell r="B6895">
            <v>0</v>
          </cell>
          <cell r="C6895">
            <v>100</v>
          </cell>
        </row>
        <row r="6896">
          <cell r="A6896" t="str">
            <v>LOC_Os03g27350.2</v>
          </cell>
          <cell r="B6896">
            <v>0</v>
          </cell>
          <cell r="C6896">
            <v>100</v>
          </cell>
        </row>
        <row r="6897">
          <cell r="A6897" t="str">
            <v>LOC_Os03g27350.3</v>
          </cell>
          <cell r="B6897">
            <v>0</v>
          </cell>
          <cell r="C6897">
            <v>99.31</v>
          </cell>
        </row>
        <row r="6898">
          <cell r="A6898" t="str">
            <v>LOC_Os03g27350.1</v>
          </cell>
          <cell r="B6898">
            <v>0</v>
          </cell>
          <cell r="C6898">
            <v>93.86</v>
          </cell>
        </row>
        <row r="6899">
          <cell r="A6899" t="str">
            <v>LOC_Os03g27370.1</v>
          </cell>
          <cell r="B6899">
            <v>0</v>
          </cell>
          <cell r="C6899">
            <v>58.91</v>
          </cell>
        </row>
        <row r="6900">
          <cell r="A6900" t="str">
            <v>LOC_Os03g27430.1</v>
          </cell>
          <cell r="B6900">
            <v>9.9999999999999998E-17</v>
          </cell>
          <cell r="C6900">
            <v>44.59</v>
          </cell>
        </row>
        <row r="6901">
          <cell r="A6901" t="str">
            <v>LOC_Os03g27450.1</v>
          </cell>
          <cell r="B6901">
            <v>4.9999999999999996E-35</v>
          </cell>
          <cell r="C6901">
            <v>36.67</v>
          </cell>
        </row>
        <row r="6902">
          <cell r="A6902" t="str">
            <v>LOC_Os03g27450.2</v>
          </cell>
          <cell r="B6902">
            <v>4.0000000000000002E-27</v>
          </cell>
          <cell r="C6902">
            <v>34.090000000000003</v>
          </cell>
        </row>
        <row r="6903">
          <cell r="A6903" t="str">
            <v>LOC_Os03g27770.1</v>
          </cell>
          <cell r="B6903">
            <v>3E-57</v>
          </cell>
          <cell r="C6903">
            <v>51.83</v>
          </cell>
        </row>
        <row r="6904">
          <cell r="A6904" t="str">
            <v>LOC_Os03g27780.2</v>
          </cell>
          <cell r="B6904">
            <v>2E-19</v>
          </cell>
          <cell r="C6904">
            <v>29.48</v>
          </cell>
        </row>
        <row r="6905">
          <cell r="A6905" t="str">
            <v>LOC_Os03g27780.1</v>
          </cell>
          <cell r="B6905">
            <v>2E-19</v>
          </cell>
          <cell r="C6905">
            <v>29.48</v>
          </cell>
        </row>
        <row r="6906">
          <cell r="A6906" t="str">
            <v>LOC_Os03g27880.1</v>
          </cell>
          <cell r="B6906">
            <v>3.0000000000000001E-73</v>
          </cell>
          <cell r="C6906">
            <v>33.03</v>
          </cell>
        </row>
        <row r="6907">
          <cell r="A6907" t="str">
            <v>LOC_Os03g27930.1</v>
          </cell>
          <cell r="B6907">
            <v>0</v>
          </cell>
          <cell r="C6907">
            <v>100</v>
          </cell>
        </row>
        <row r="6908">
          <cell r="A6908" t="str">
            <v>LOC_Os03g27970.1</v>
          </cell>
          <cell r="B6908">
            <v>0</v>
          </cell>
          <cell r="C6908">
            <v>100</v>
          </cell>
        </row>
        <row r="6909">
          <cell r="A6909" t="str">
            <v>LOC_Os03g27980.1</v>
          </cell>
          <cell r="B6909">
            <v>4E-174</v>
          </cell>
          <cell r="C6909">
            <v>56.81</v>
          </cell>
        </row>
        <row r="6910">
          <cell r="A6910" t="str">
            <v>LOC_Os03g27990.1</v>
          </cell>
          <cell r="B6910">
            <v>2E-70</v>
          </cell>
          <cell r="C6910">
            <v>40.619999999999997</v>
          </cell>
        </row>
        <row r="6911">
          <cell r="A6911" t="str">
            <v>LOC_Os03g28050.1</v>
          </cell>
          <cell r="B6911">
            <v>3.9999999999999999E-12</v>
          </cell>
          <cell r="C6911">
            <v>80.650000000000006</v>
          </cell>
        </row>
        <row r="6912">
          <cell r="A6912" t="str">
            <v>LOC_Os03g28090.1</v>
          </cell>
          <cell r="B6912">
            <v>9.9999999999999993E-105</v>
          </cell>
          <cell r="C6912">
            <v>34.81</v>
          </cell>
        </row>
        <row r="6913">
          <cell r="A6913" t="str">
            <v>LOC_Os03g28140.1</v>
          </cell>
          <cell r="B6913">
            <v>0</v>
          </cell>
          <cell r="C6913">
            <v>99.28</v>
          </cell>
        </row>
        <row r="6914">
          <cell r="A6914" t="str">
            <v>LOC_Os03g28270.1</v>
          </cell>
          <cell r="B6914">
            <v>1.9999999999999999E-47</v>
          </cell>
          <cell r="C6914">
            <v>29.61</v>
          </cell>
        </row>
        <row r="6915">
          <cell r="A6915" t="str">
            <v>LOC_Os03g28300.2</v>
          </cell>
          <cell r="B6915">
            <v>9.9999999999999993E-41</v>
          </cell>
          <cell r="C6915">
            <v>40</v>
          </cell>
        </row>
        <row r="6916">
          <cell r="A6916" t="str">
            <v>LOC_Os03g28300.1</v>
          </cell>
          <cell r="B6916">
            <v>4.9999999999999999E-49</v>
          </cell>
          <cell r="C6916">
            <v>39.299999999999997</v>
          </cell>
        </row>
        <row r="6917">
          <cell r="A6917" t="str">
            <v>LOC_Os03g28310.1</v>
          </cell>
          <cell r="B6917">
            <v>2.0000000000000002E-15</v>
          </cell>
          <cell r="C6917">
            <v>37.5</v>
          </cell>
        </row>
        <row r="6918">
          <cell r="A6918" t="str">
            <v>LOC_Os03g28330.5</v>
          </cell>
          <cell r="B6918">
            <v>0</v>
          </cell>
          <cell r="C6918">
            <v>100</v>
          </cell>
        </row>
        <row r="6919">
          <cell r="A6919" t="str">
            <v>LOC_Os03g28330.3</v>
          </cell>
          <cell r="B6919">
            <v>0</v>
          </cell>
          <cell r="C6919">
            <v>100</v>
          </cell>
        </row>
        <row r="6920">
          <cell r="A6920" t="str">
            <v>LOC_Os03g28330.4</v>
          </cell>
          <cell r="B6920">
            <v>0</v>
          </cell>
          <cell r="C6920">
            <v>100</v>
          </cell>
        </row>
        <row r="6921">
          <cell r="A6921" t="str">
            <v>LOC_Os03g28330.2</v>
          </cell>
          <cell r="B6921">
            <v>0</v>
          </cell>
          <cell r="C6921">
            <v>100</v>
          </cell>
        </row>
        <row r="6922">
          <cell r="A6922" t="str">
            <v>LOC_Os03g28330.1</v>
          </cell>
          <cell r="B6922">
            <v>0</v>
          </cell>
          <cell r="C6922">
            <v>100</v>
          </cell>
        </row>
        <row r="6923">
          <cell r="A6923" t="str">
            <v>LOC_Os03g28410.1</v>
          </cell>
          <cell r="B6923">
            <v>1.9999999999999999E-82</v>
          </cell>
          <cell r="C6923">
            <v>63.3</v>
          </cell>
        </row>
        <row r="6924">
          <cell r="A6924" t="str">
            <v>LOC_Os03g28420.1</v>
          </cell>
          <cell r="B6924">
            <v>0</v>
          </cell>
          <cell r="C6924">
            <v>80.31</v>
          </cell>
        </row>
        <row r="6925">
          <cell r="A6925" t="str">
            <v>LOC_Os03g28940.2</v>
          </cell>
          <cell r="B6925">
            <v>2E-116</v>
          </cell>
          <cell r="C6925">
            <v>88.79</v>
          </cell>
        </row>
        <row r="6926">
          <cell r="A6926" t="str">
            <v>LOC_Os03g28940.1</v>
          </cell>
          <cell r="B6926">
            <v>1E-141</v>
          </cell>
          <cell r="C6926">
            <v>100</v>
          </cell>
        </row>
        <row r="6927">
          <cell r="A6927" t="str">
            <v>LOC_Os03g28960.1</v>
          </cell>
          <cell r="B6927">
            <v>0</v>
          </cell>
          <cell r="C6927">
            <v>91.82</v>
          </cell>
        </row>
        <row r="6928">
          <cell r="A6928" t="str">
            <v>LOC_Os03g29150.3</v>
          </cell>
          <cell r="B6928">
            <v>2.0000000000000001E-108</v>
          </cell>
          <cell r="C6928">
            <v>60.22</v>
          </cell>
        </row>
        <row r="6929">
          <cell r="A6929" t="str">
            <v>LOC_Os03g29150.1</v>
          </cell>
          <cell r="B6929">
            <v>3.9999999999999999E-121</v>
          </cell>
          <cell r="C6929">
            <v>63.6</v>
          </cell>
        </row>
        <row r="6930">
          <cell r="A6930" t="str">
            <v>LOC_Os03g29150.2</v>
          </cell>
          <cell r="B6930">
            <v>1.0000000000000001E-115</v>
          </cell>
          <cell r="C6930">
            <v>58.45</v>
          </cell>
        </row>
        <row r="6931">
          <cell r="A6931" t="str">
            <v>LOC_Os03g29170.2</v>
          </cell>
          <cell r="B6931">
            <v>0</v>
          </cell>
          <cell r="C6931">
            <v>100</v>
          </cell>
        </row>
        <row r="6932">
          <cell r="A6932" t="str">
            <v>LOC_Os03g29170.1</v>
          </cell>
          <cell r="B6932">
            <v>0</v>
          </cell>
          <cell r="C6932">
            <v>100</v>
          </cell>
        </row>
        <row r="6933">
          <cell r="A6933" t="str">
            <v>LOC_Os03g29410.1</v>
          </cell>
          <cell r="B6933">
            <v>4.9999999999999999E-96</v>
          </cell>
          <cell r="C6933">
            <v>53.62</v>
          </cell>
        </row>
        <row r="6934">
          <cell r="A6934" t="str">
            <v>LOC_Os03g29460.1</v>
          </cell>
          <cell r="B6934">
            <v>4.9999999999999998E-95</v>
          </cell>
          <cell r="C6934">
            <v>100</v>
          </cell>
        </row>
        <row r="6935">
          <cell r="A6935" t="str">
            <v>LOC_Os03g29470.1</v>
          </cell>
          <cell r="B6935">
            <v>6.0000000000000003E-115</v>
          </cell>
          <cell r="C6935">
            <v>100</v>
          </cell>
        </row>
        <row r="6936">
          <cell r="A6936" t="str">
            <v>LOC_Os03g29740.1</v>
          </cell>
          <cell r="B6936">
            <v>9.0000000000000001E-52</v>
          </cell>
          <cell r="C6936">
            <v>100</v>
          </cell>
        </row>
        <row r="6937">
          <cell r="A6937" t="str">
            <v>LOC_Os03g29950.2</v>
          </cell>
          <cell r="B6937">
            <v>0</v>
          </cell>
          <cell r="C6937">
            <v>100</v>
          </cell>
        </row>
        <row r="6938">
          <cell r="A6938" t="str">
            <v>LOC_Os03g29950.1</v>
          </cell>
          <cell r="B6938">
            <v>0</v>
          </cell>
          <cell r="C6938">
            <v>100</v>
          </cell>
        </row>
        <row r="6939">
          <cell r="A6939" t="str">
            <v>LOC_Os03g29970.1</v>
          </cell>
          <cell r="B6939">
            <v>2.0000000000000001E-13</v>
          </cell>
          <cell r="C6939">
            <v>36.67</v>
          </cell>
        </row>
        <row r="6940">
          <cell r="A6940" t="str">
            <v>LOC_Os03g30000.1</v>
          </cell>
          <cell r="B6940">
            <v>0</v>
          </cell>
          <cell r="C6940">
            <v>100</v>
          </cell>
        </row>
        <row r="6941">
          <cell r="A6941" t="str">
            <v>LOC_Os03g30300.1</v>
          </cell>
          <cell r="B6941">
            <v>0</v>
          </cell>
          <cell r="C6941">
            <v>100</v>
          </cell>
        </row>
        <row r="6942">
          <cell r="A6942" t="str">
            <v>LOC_Os03g30300.2</v>
          </cell>
          <cell r="B6942">
            <v>0</v>
          </cell>
          <cell r="C6942">
            <v>100</v>
          </cell>
        </row>
        <row r="6943">
          <cell r="A6943" t="str">
            <v>LOC_Os03g30420.1</v>
          </cell>
          <cell r="B6943">
            <v>0</v>
          </cell>
          <cell r="C6943">
            <v>100</v>
          </cell>
        </row>
        <row r="6944">
          <cell r="A6944" t="str">
            <v>LOC_Os03g30470.1</v>
          </cell>
          <cell r="B6944">
            <v>7.9999999999999999E-140</v>
          </cell>
          <cell r="C6944">
            <v>73.05</v>
          </cell>
        </row>
        <row r="6945">
          <cell r="A6945" t="str">
            <v>LOC_Os03g30610.1</v>
          </cell>
          <cell r="B6945">
            <v>5.0000000000000004E-31</v>
          </cell>
          <cell r="C6945">
            <v>70.83</v>
          </cell>
        </row>
        <row r="6946">
          <cell r="A6946" t="str">
            <v>LOC_Os03g30800.1</v>
          </cell>
          <cell r="B6946">
            <v>4.9999999999999999E-61</v>
          </cell>
          <cell r="C6946">
            <v>94</v>
          </cell>
        </row>
        <row r="6947">
          <cell r="A6947" t="str">
            <v>LOC_Os03g30830.1</v>
          </cell>
          <cell r="B6947">
            <v>4.0000000000000003E-15</v>
          </cell>
          <cell r="C6947">
            <v>40</v>
          </cell>
        </row>
        <row r="6948">
          <cell r="A6948" t="str">
            <v>LOC_Os03g30890.1</v>
          </cell>
          <cell r="B6948">
            <v>9.9999999999999999E-56</v>
          </cell>
          <cell r="C6948">
            <v>39.409999999999997</v>
          </cell>
        </row>
        <row r="6949">
          <cell r="A6949" t="str">
            <v>LOC_Os03g30890.2</v>
          </cell>
          <cell r="B6949">
            <v>5.9999999999999998E-56</v>
          </cell>
          <cell r="C6949">
            <v>39.409999999999997</v>
          </cell>
        </row>
        <row r="6950">
          <cell r="A6950" t="str">
            <v>LOC_Os03g30910.1</v>
          </cell>
          <cell r="B6950">
            <v>6E-68</v>
          </cell>
          <cell r="C6950">
            <v>26.89</v>
          </cell>
        </row>
        <row r="6951">
          <cell r="A6951" t="str">
            <v>LOC_Os03g30934.3</v>
          </cell>
          <cell r="B6951">
            <v>9.9999999999999998E-121</v>
          </cell>
          <cell r="C6951">
            <v>98.7</v>
          </cell>
        </row>
        <row r="6952">
          <cell r="A6952" t="str">
            <v>LOC_Os03g30934.2</v>
          </cell>
          <cell r="B6952">
            <v>9.9999999999999997E-148</v>
          </cell>
          <cell r="C6952">
            <v>100</v>
          </cell>
        </row>
        <row r="6953">
          <cell r="A6953" t="str">
            <v>LOC_Os03g30934.4</v>
          </cell>
          <cell r="B6953">
            <v>2.0000000000000001E-146</v>
          </cell>
          <cell r="C6953">
            <v>100</v>
          </cell>
        </row>
        <row r="6954">
          <cell r="A6954" t="str">
            <v>LOC_Os03g30934.5</v>
          </cell>
          <cell r="B6954">
            <v>9.9999999999999997E-148</v>
          </cell>
          <cell r="C6954">
            <v>100</v>
          </cell>
        </row>
        <row r="6955">
          <cell r="A6955" t="str">
            <v>LOC_Os03g30934.1</v>
          </cell>
          <cell r="B6955">
            <v>2.0000000000000001E-146</v>
          </cell>
          <cell r="C6955">
            <v>100</v>
          </cell>
        </row>
        <row r="6956">
          <cell r="A6956" t="str">
            <v>LOC_Os03g30950.1</v>
          </cell>
          <cell r="B6956">
            <v>0</v>
          </cell>
          <cell r="C6956">
            <v>100</v>
          </cell>
        </row>
        <row r="6957">
          <cell r="A6957" t="str">
            <v>LOC_Os03g31000.1</v>
          </cell>
          <cell r="B6957">
            <v>1E-26</v>
          </cell>
          <cell r="C6957">
            <v>32.950000000000003</v>
          </cell>
        </row>
        <row r="6958">
          <cell r="A6958" t="str">
            <v>LOC_Os03g31044.2</v>
          </cell>
          <cell r="B6958">
            <v>4.0000000000000003E-15</v>
          </cell>
          <cell r="C6958">
            <v>29.94</v>
          </cell>
        </row>
        <row r="6959">
          <cell r="A6959" t="str">
            <v>LOC_Os03g31044.1</v>
          </cell>
          <cell r="B6959">
            <v>1E-25</v>
          </cell>
          <cell r="C6959">
            <v>30.9</v>
          </cell>
        </row>
        <row r="6960">
          <cell r="A6960" t="str">
            <v>LOC_Os03g31070.1</v>
          </cell>
          <cell r="B6960">
            <v>9.9999999999999994E-30</v>
          </cell>
          <cell r="C6960">
            <v>29.57</v>
          </cell>
        </row>
        <row r="6961">
          <cell r="A6961" t="str">
            <v>LOC_Os03g31170.1</v>
          </cell>
          <cell r="B6961">
            <v>2.9999999999999999E-110</v>
          </cell>
          <cell r="C6961">
            <v>51.27</v>
          </cell>
        </row>
        <row r="6962">
          <cell r="A6962" t="str">
            <v>LOC_Os03g31170.3</v>
          </cell>
          <cell r="B6962">
            <v>3.0000000000000002E-85</v>
          </cell>
          <cell r="C6962">
            <v>56.03</v>
          </cell>
        </row>
        <row r="6963">
          <cell r="A6963" t="str">
            <v>LOC_Os03g31170.2</v>
          </cell>
          <cell r="B6963">
            <v>8.9999999999999992E-87</v>
          </cell>
          <cell r="C6963">
            <v>54.66</v>
          </cell>
        </row>
        <row r="6964">
          <cell r="A6964" t="str">
            <v>LOC_Os03g31180.3</v>
          </cell>
          <cell r="B6964">
            <v>0</v>
          </cell>
          <cell r="C6964">
            <v>72.489999999999995</v>
          </cell>
        </row>
        <row r="6965">
          <cell r="A6965" t="str">
            <v>LOC_Os03g31180.1</v>
          </cell>
          <cell r="B6965">
            <v>0</v>
          </cell>
          <cell r="C6965">
            <v>59.14</v>
          </cell>
        </row>
        <row r="6966">
          <cell r="A6966" t="str">
            <v>LOC_Os03g31180.2</v>
          </cell>
          <cell r="B6966">
            <v>2E-174</v>
          </cell>
          <cell r="C6966">
            <v>73</v>
          </cell>
        </row>
        <row r="6967">
          <cell r="A6967" t="str">
            <v>LOC_Os03g31210.1</v>
          </cell>
          <cell r="B6967">
            <v>0</v>
          </cell>
          <cell r="C6967">
            <v>94.9</v>
          </cell>
        </row>
        <row r="6968">
          <cell r="A6968" t="str">
            <v>LOC_Os03g31260.1</v>
          </cell>
          <cell r="B6968">
            <v>1E-25</v>
          </cell>
          <cell r="C6968">
            <v>37.71</v>
          </cell>
        </row>
        <row r="6969">
          <cell r="A6969" t="str">
            <v>LOC_Os03g31340.1</v>
          </cell>
          <cell r="B6969">
            <v>1.0000000000000001E-17</v>
          </cell>
          <cell r="C6969">
            <v>86.84</v>
          </cell>
        </row>
        <row r="6970">
          <cell r="A6970" t="str">
            <v>LOC_Os03g31400.1</v>
          </cell>
          <cell r="B6970">
            <v>0</v>
          </cell>
          <cell r="C6970">
            <v>100</v>
          </cell>
        </row>
        <row r="6971">
          <cell r="A6971" t="str">
            <v>LOC_Os03g31430.1</v>
          </cell>
          <cell r="B6971">
            <v>6.9999999999999997E-31</v>
          </cell>
          <cell r="C6971">
            <v>23.43</v>
          </cell>
        </row>
        <row r="6972">
          <cell r="A6972" t="str">
            <v>LOC_Os03g31550.2</v>
          </cell>
          <cell r="B6972">
            <v>0</v>
          </cell>
          <cell r="C6972">
            <v>99.92</v>
          </cell>
        </row>
        <row r="6973">
          <cell r="A6973" t="str">
            <v>LOC_Os03g31550.1</v>
          </cell>
          <cell r="B6973">
            <v>0</v>
          </cell>
          <cell r="C6973">
            <v>100</v>
          </cell>
        </row>
        <row r="6974">
          <cell r="A6974" t="str">
            <v>LOC_Os03g31690.1</v>
          </cell>
          <cell r="B6974">
            <v>0</v>
          </cell>
          <cell r="C6974">
            <v>100</v>
          </cell>
        </row>
        <row r="6975">
          <cell r="A6975" t="str">
            <v>LOC_Os03g31750.2</v>
          </cell>
          <cell r="B6975">
            <v>0</v>
          </cell>
          <cell r="C6975">
            <v>99.32</v>
          </cell>
        </row>
        <row r="6976">
          <cell r="A6976" t="str">
            <v>LOC_Os03g31750.1</v>
          </cell>
          <cell r="B6976">
            <v>0</v>
          </cell>
          <cell r="C6976">
            <v>100</v>
          </cell>
        </row>
        <row r="6977">
          <cell r="A6977" t="str">
            <v>LOC_Os03g31750.3</v>
          </cell>
          <cell r="B6977">
            <v>0</v>
          </cell>
          <cell r="C6977">
            <v>99.44</v>
          </cell>
        </row>
        <row r="6978">
          <cell r="A6978" t="str">
            <v>LOC_Os03g31880.1</v>
          </cell>
          <cell r="B6978">
            <v>1.9999999999999999E-20</v>
          </cell>
          <cell r="C6978">
            <v>24.24</v>
          </cell>
        </row>
        <row r="6979">
          <cell r="A6979" t="str">
            <v>LOC_Os03g32020.1</v>
          </cell>
          <cell r="B6979">
            <v>4.9999999999999999E-20</v>
          </cell>
          <cell r="C6979">
            <v>74</v>
          </cell>
        </row>
        <row r="6980">
          <cell r="A6980" t="str">
            <v>LOC_Os03g32050.1</v>
          </cell>
          <cell r="B6980">
            <v>2.0000000000000002E-130</v>
          </cell>
          <cell r="C6980">
            <v>67.8</v>
          </cell>
        </row>
        <row r="6981">
          <cell r="A6981" t="str">
            <v>LOC_Os03g32090.1</v>
          </cell>
          <cell r="B6981">
            <v>2E-35</v>
          </cell>
          <cell r="C6981">
            <v>31.21</v>
          </cell>
        </row>
        <row r="6982">
          <cell r="A6982" t="str">
            <v>LOC_Os03g32314.1</v>
          </cell>
          <cell r="B6982">
            <v>5.9999999999999998E-125</v>
          </cell>
          <cell r="C6982">
            <v>100</v>
          </cell>
        </row>
        <row r="6983">
          <cell r="A6983" t="str">
            <v>LOC_Os03g32470.1</v>
          </cell>
          <cell r="B6983">
            <v>9.0000000000000002E-39</v>
          </cell>
          <cell r="C6983">
            <v>32.19</v>
          </cell>
        </row>
        <row r="6984">
          <cell r="A6984" t="str">
            <v>LOC_Os03g32470.2</v>
          </cell>
          <cell r="B6984">
            <v>4.9999999999999998E-24</v>
          </cell>
          <cell r="C6984">
            <v>35.75</v>
          </cell>
        </row>
        <row r="6985">
          <cell r="A6985" t="str">
            <v>LOC_Os03g32526.1</v>
          </cell>
          <cell r="B6985">
            <v>2.9999999999999999E-48</v>
          </cell>
          <cell r="C6985">
            <v>32.11</v>
          </cell>
        </row>
        <row r="6986">
          <cell r="A6986" t="str">
            <v>LOC_Os03g32580.1</v>
          </cell>
          <cell r="B6986">
            <v>3.9999999999999998E-23</v>
          </cell>
          <cell r="C6986">
            <v>47.32</v>
          </cell>
        </row>
        <row r="6987">
          <cell r="A6987" t="str">
            <v>LOC_Os03g32590.2</v>
          </cell>
          <cell r="B6987">
            <v>0</v>
          </cell>
          <cell r="C6987">
            <v>100</v>
          </cell>
        </row>
        <row r="6988">
          <cell r="A6988" t="str">
            <v>LOC_Os03g32590.1</v>
          </cell>
          <cell r="B6988">
            <v>0</v>
          </cell>
          <cell r="C6988">
            <v>100</v>
          </cell>
        </row>
        <row r="6989">
          <cell r="A6989" t="str">
            <v>LOC_Os03g32620.1</v>
          </cell>
          <cell r="B6989">
            <v>9.0000000000000006E-58</v>
          </cell>
          <cell r="C6989">
            <v>31.39</v>
          </cell>
        </row>
        <row r="6990">
          <cell r="A6990" t="str">
            <v>LOC_Os03g32630.1</v>
          </cell>
          <cell r="B6990">
            <v>1.0000000000000001E-15</v>
          </cell>
          <cell r="C6990">
            <v>36.700000000000003</v>
          </cell>
        </row>
        <row r="6991">
          <cell r="A6991" t="str">
            <v>LOC_Os03g33012.1</v>
          </cell>
          <cell r="B6991">
            <v>3.0000000000000002E-66</v>
          </cell>
          <cell r="C6991">
            <v>51.9</v>
          </cell>
        </row>
        <row r="6992">
          <cell r="A6992" t="str">
            <v>LOC_Os03g33580.1</v>
          </cell>
          <cell r="B6992">
            <v>1E-59</v>
          </cell>
          <cell r="C6992">
            <v>36.39</v>
          </cell>
        </row>
        <row r="6993">
          <cell r="A6993" t="str">
            <v>LOC_Os03g33580.2</v>
          </cell>
          <cell r="B6993">
            <v>3.0000000000000002E-33</v>
          </cell>
          <cell r="C6993">
            <v>32.880000000000003</v>
          </cell>
        </row>
        <row r="6994">
          <cell r="A6994" t="str">
            <v>LOC_Os03g34040.2</v>
          </cell>
          <cell r="B6994">
            <v>2.0000000000000001E-139</v>
          </cell>
          <cell r="C6994">
            <v>87.3</v>
          </cell>
        </row>
        <row r="6995">
          <cell r="A6995" t="str">
            <v>LOC_Os03g34040.3</v>
          </cell>
          <cell r="B6995">
            <v>8.0000000000000004E-114</v>
          </cell>
          <cell r="C6995">
            <v>100</v>
          </cell>
        </row>
        <row r="6996">
          <cell r="A6996" t="str">
            <v>LOC_Os03g34040.1</v>
          </cell>
          <cell r="B6996">
            <v>6.0000000000000004E-146</v>
          </cell>
          <cell r="C6996">
            <v>100</v>
          </cell>
        </row>
        <row r="6997">
          <cell r="A6997" t="str">
            <v>LOC_Os03g34230.1</v>
          </cell>
          <cell r="B6997">
            <v>5.0000000000000002E-28</v>
          </cell>
          <cell r="C6997">
            <v>58.44</v>
          </cell>
        </row>
        <row r="6998">
          <cell r="A6998" t="str">
            <v>LOC_Os03g35370.1</v>
          </cell>
          <cell r="B6998">
            <v>1.0000000000000001E-18</v>
          </cell>
          <cell r="C6998">
            <v>85.48</v>
          </cell>
        </row>
        <row r="6999">
          <cell r="A6999" t="str">
            <v>LOC_Os03g35600.1</v>
          </cell>
          <cell r="B6999">
            <v>3.0000000000000001E-62</v>
          </cell>
          <cell r="C6999">
            <v>39.659999999999997</v>
          </cell>
        </row>
        <row r="7000">
          <cell r="A7000" t="str">
            <v>LOC_Os03g36540.2</v>
          </cell>
          <cell r="B7000">
            <v>2E-167</v>
          </cell>
          <cell r="C7000">
            <v>100</v>
          </cell>
        </row>
        <row r="7001">
          <cell r="A7001" t="str">
            <v>LOC_Os03g36540.1</v>
          </cell>
          <cell r="B7001">
            <v>0</v>
          </cell>
          <cell r="C7001">
            <v>100</v>
          </cell>
        </row>
        <row r="7002">
          <cell r="A7002" t="str">
            <v>LOC_Os03g36560.1</v>
          </cell>
          <cell r="B7002">
            <v>6.0000000000000002E-112</v>
          </cell>
          <cell r="C7002">
            <v>58.44</v>
          </cell>
        </row>
        <row r="7003">
          <cell r="A7003" t="str">
            <v>LOC_Os03g36730.1</v>
          </cell>
          <cell r="B7003">
            <v>0</v>
          </cell>
          <cell r="C7003">
            <v>100</v>
          </cell>
        </row>
        <row r="7004">
          <cell r="A7004" t="str">
            <v>LOC_Os03g36750.1</v>
          </cell>
          <cell r="B7004">
            <v>3.0000000000000001E-17</v>
          </cell>
          <cell r="C7004">
            <v>38.020000000000003</v>
          </cell>
        </row>
        <row r="7005">
          <cell r="A7005" t="str">
            <v>LOC_Os03g36780.1</v>
          </cell>
          <cell r="B7005">
            <v>1.0000000000000001E-18</v>
          </cell>
          <cell r="C7005">
            <v>37.78</v>
          </cell>
        </row>
        <row r="7006">
          <cell r="A7006" t="str">
            <v>LOC_Os03g36920.1</v>
          </cell>
          <cell r="B7006">
            <v>4E-52</v>
          </cell>
          <cell r="C7006">
            <v>26.85</v>
          </cell>
        </row>
        <row r="7007">
          <cell r="A7007" t="str">
            <v>LOC_Os03g37070.1</v>
          </cell>
          <cell r="B7007">
            <v>2.9999999999999998E-15</v>
          </cell>
          <cell r="C7007">
            <v>43.84</v>
          </cell>
        </row>
        <row r="7008">
          <cell r="A7008" t="str">
            <v>LOC_Os03g37080.1</v>
          </cell>
          <cell r="B7008">
            <v>5.0000000000000001E-60</v>
          </cell>
          <cell r="C7008">
            <v>37.18</v>
          </cell>
        </row>
        <row r="7009">
          <cell r="A7009" t="str">
            <v>LOC_Os03g37260.1</v>
          </cell>
          <cell r="B7009">
            <v>1E-10</v>
          </cell>
          <cell r="C7009">
            <v>21.92</v>
          </cell>
        </row>
        <row r="7010">
          <cell r="A7010" t="str">
            <v>LOC_Os03g37270.1</v>
          </cell>
          <cell r="B7010">
            <v>2.0000000000000001E-22</v>
          </cell>
          <cell r="C7010">
            <v>26.97</v>
          </cell>
        </row>
        <row r="7011">
          <cell r="A7011" t="str">
            <v>LOC_Os03g37290.1</v>
          </cell>
          <cell r="B7011">
            <v>2.0000000000000001E-62</v>
          </cell>
          <cell r="C7011">
            <v>32.56</v>
          </cell>
        </row>
        <row r="7012">
          <cell r="A7012" t="str">
            <v>LOC_Os03g37580.4</v>
          </cell>
          <cell r="B7012">
            <v>3.0000000000000003E-101</v>
          </cell>
          <cell r="C7012">
            <v>99.34</v>
          </cell>
        </row>
        <row r="7013">
          <cell r="A7013" t="str">
            <v>LOC_Os03g37580.1</v>
          </cell>
          <cell r="B7013">
            <v>3.0000000000000002E-147</v>
          </cell>
          <cell r="C7013">
            <v>100</v>
          </cell>
        </row>
        <row r="7014">
          <cell r="A7014" t="str">
            <v>LOC_Os03g37580.2</v>
          </cell>
          <cell r="B7014">
            <v>5.9999999999999998E-145</v>
          </cell>
          <cell r="C7014">
            <v>99.57</v>
          </cell>
        </row>
        <row r="7015">
          <cell r="A7015" t="str">
            <v>LOC_Os03g37580.3</v>
          </cell>
          <cell r="B7015">
            <v>9.0000000000000001E-145</v>
          </cell>
          <cell r="C7015">
            <v>99.57</v>
          </cell>
        </row>
        <row r="7016">
          <cell r="A7016" t="str">
            <v>LOC_Os03g37720.1</v>
          </cell>
          <cell r="B7016">
            <v>2.9999999999999998E-31</v>
          </cell>
          <cell r="C7016">
            <v>24.08</v>
          </cell>
        </row>
        <row r="7017">
          <cell r="A7017" t="str">
            <v>LOC_Os03g37950.3</v>
          </cell>
          <cell r="B7017">
            <v>0</v>
          </cell>
          <cell r="C7017">
            <v>95.97</v>
          </cell>
        </row>
        <row r="7018">
          <cell r="A7018" t="str">
            <v>LOC_Os03g37950.2</v>
          </cell>
          <cell r="B7018">
            <v>0</v>
          </cell>
          <cell r="C7018">
            <v>95.97</v>
          </cell>
        </row>
        <row r="7019">
          <cell r="A7019" t="str">
            <v>LOC_Os03g37950.1</v>
          </cell>
          <cell r="B7019">
            <v>0</v>
          </cell>
          <cell r="C7019">
            <v>95.97</v>
          </cell>
        </row>
        <row r="7020">
          <cell r="A7020" t="str">
            <v>LOC_Os03g37970.1</v>
          </cell>
          <cell r="B7020">
            <v>1.9999999999999999E-126</v>
          </cell>
          <cell r="C7020">
            <v>100</v>
          </cell>
        </row>
        <row r="7021">
          <cell r="A7021" t="str">
            <v>LOC_Os03g38000.2</v>
          </cell>
          <cell r="B7021">
            <v>3E-157</v>
          </cell>
          <cell r="C7021">
            <v>100</v>
          </cell>
        </row>
        <row r="7022">
          <cell r="A7022" t="str">
            <v>LOC_Os03g38000.1</v>
          </cell>
          <cell r="B7022">
            <v>9.9999999999999992E-164</v>
          </cell>
          <cell r="C7022">
            <v>100</v>
          </cell>
        </row>
        <row r="7023">
          <cell r="A7023" t="str">
            <v>LOC_Os03g38250.1</v>
          </cell>
          <cell r="B7023">
            <v>1E-56</v>
          </cell>
          <cell r="C7023">
            <v>27.98</v>
          </cell>
        </row>
        <row r="7024">
          <cell r="A7024" t="str">
            <v>LOC_Os03g38260.1</v>
          </cell>
          <cell r="B7024">
            <v>3.9999999999999996E-96</v>
          </cell>
          <cell r="C7024">
            <v>100</v>
          </cell>
        </row>
        <row r="7025">
          <cell r="A7025" t="str">
            <v>LOC_Os03g38330.1</v>
          </cell>
          <cell r="B7025">
            <v>3.9999999999999998E-57</v>
          </cell>
          <cell r="C7025">
            <v>27.69</v>
          </cell>
        </row>
        <row r="7026">
          <cell r="A7026" t="str">
            <v>LOC_Os03g38580.1</v>
          </cell>
          <cell r="B7026">
            <v>1E-62</v>
          </cell>
          <cell r="C7026">
            <v>31.63</v>
          </cell>
        </row>
        <row r="7027">
          <cell r="A7027" t="str">
            <v>LOC_Os03g38700.1</v>
          </cell>
          <cell r="B7027">
            <v>9.9999999999999996E-24</v>
          </cell>
          <cell r="C7027">
            <v>68.69</v>
          </cell>
        </row>
        <row r="7028">
          <cell r="A7028" t="str">
            <v>LOC_Os03g38710.1</v>
          </cell>
          <cell r="B7028">
            <v>7.0000000000000006E-83</v>
          </cell>
          <cell r="C7028">
            <v>40.75</v>
          </cell>
        </row>
        <row r="7029">
          <cell r="A7029" t="str">
            <v>LOC_Os03g38720.1</v>
          </cell>
          <cell r="B7029">
            <v>5.0000000000000002E-90</v>
          </cell>
          <cell r="C7029">
            <v>94.12</v>
          </cell>
        </row>
        <row r="7030">
          <cell r="A7030" t="str">
            <v>LOC_Os03g38730.2</v>
          </cell>
          <cell r="B7030">
            <v>7.9999999999999998E-154</v>
          </cell>
          <cell r="C7030">
            <v>100</v>
          </cell>
        </row>
        <row r="7031">
          <cell r="A7031" t="str">
            <v>LOC_Os03g38730.3</v>
          </cell>
          <cell r="B7031">
            <v>3E-148</v>
          </cell>
          <cell r="C7031">
            <v>99.25</v>
          </cell>
        </row>
        <row r="7032">
          <cell r="A7032" t="str">
            <v>LOC_Os03g38730.1</v>
          </cell>
          <cell r="B7032">
            <v>0</v>
          </cell>
          <cell r="C7032">
            <v>100</v>
          </cell>
        </row>
        <row r="7033">
          <cell r="A7033" t="str">
            <v>LOC_Os03g38920.1</v>
          </cell>
          <cell r="B7033">
            <v>4E-14</v>
          </cell>
          <cell r="C7033">
            <v>87.88</v>
          </cell>
        </row>
        <row r="7034">
          <cell r="A7034" t="str">
            <v>LOC_Os03g38960.1</v>
          </cell>
          <cell r="B7034">
            <v>1.9999999999999999E-67</v>
          </cell>
          <cell r="C7034">
            <v>100</v>
          </cell>
        </row>
        <row r="7035">
          <cell r="A7035" t="str">
            <v>LOC_Os03g38960.2</v>
          </cell>
          <cell r="B7035">
            <v>1.9999999999999999E-64</v>
          </cell>
          <cell r="C7035">
            <v>100</v>
          </cell>
        </row>
        <row r="7036">
          <cell r="A7036" t="str">
            <v>LOC_Os03g38980.1</v>
          </cell>
          <cell r="B7036">
            <v>0</v>
          </cell>
          <cell r="C7036">
            <v>100</v>
          </cell>
        </row>
        <row r="7037">
          <cell r="A7037" t="str">
            <v>LOC_Os03g38980.2</v>
          </cell>
          <cell r="B7037">
            <v>0</v>
          </cell>
          <cell r="C7037">
            <v>98.84</v>
          </cell>
        </row>
        <row r="7038">
          <cell r="A7038" t="str">
            <v>LOC_Os03g38980.3</v>
          </cell>
          <cell r="B7038">
            <v>0</v>
          </cell>
          <cell r="C7038">
            <v>100</v>
          </cell>
        </row>
        <row r="7039">
          <cell r="A7039" t="str">
            <v>LOC_Os03g39000.1</v>
          </cell>
          <cell r="B7039">
            <v>2E-180</v>
          </cell>
          <cell r="C7039">
            <v>97.43</v>
          </cell>
        </row>
        <row r="7040">
          <cell r="A7040" t="str">
            <v>LOC_Os03g39000.2</v>
          </cell>
          <cell r="B7040">
            <v>0</v>
          </cell>
          <cell r="C7040">
            <v>100</v>
          </cell>
        </row>
        <row r="7041">
          <cell r="A7041" t="str">
            <v>LOC_Os03g39129.1</v>
          </cell>
          <cell r="B7041">
            <v>1E-10</v>
          </cell>
          <cell r="C7041">
            <v>23.77</v>
          </cell>
        </row>
        <row r="7042">
          <cell r="A7042" t="str">
            <v>LOC_Os03g39150.1</v>
          </cell>
          <cell r="B7042">
            <v>4.9999999999999997E-50</v>
          </cell>
          <cell r="C7042">
            <v>39.78</v>
          </cell>
        </row>
        <row r="7043">
          <cell r="A7043" t="str">
            <v>LOC_Os03g39540.1</v>
          </cell>
          <cell r="B7043">
            <v>4.0000000000000003E-68</v>
          </cell>
          <cell r="C7043">
            <v>51.11</v>
          </cell>
        </row>
        <row r="7044">
          <cell r="A7044" t="str">
            <v>LOC_Os03g39610.2</v>
          </cell>
          <cell r="B7044">
            <v>1.0000000000000001E-152</v>
          </cell>
          <cell r="C7044">
            <v>100</v>
          </cell>
        </row>
        <row r="7045">
          <cell r="A7045" t="str">
            <v>LOC_Os03g39610.1</v>
          </cell>
          <cell r="B7045">
            <v>0</v>
          </cell>
          <cell r="C7045">
            <v>100</v>
          </cell>
        </row>
        <row r="7046">
          <cell r="A7046" t="str">
            <v>LOC_Os03g39650.1</v>
          </cell>
          <cell r="B7046">
            <v>7.0000000000000006E-160</v>
          </cell>
          <cell r="C7046">
            <v>50.93</v>
          </cell>
        </row>
        <row r="7047">
          <cell r="A7047" t="str">
            <v>LOC_Os03g39690.1</v>
          </cell>
          <cell r="B7047">
            <v>6.9999999999999998E-127</v>
          </cell>
          <cell r="C7047">
            <v>48.16</v>
          </cell>
        </row>
        <row r="7048">
          <cell r="A7048" t="str">
            <v>LOC_Os03g39760.1</v>
          </cell>
          <cell r="B7048">
            <v>4.0000000000000002E-135</v>
          </cell>
          <cell r="C7048">
            <v>46.19</v>
          </cell>
        </row>
        <row r="7049">
          <cell r="A7049" t="str">
            <v>LOC_Os03g39850.1</v>
          </cell>
          <cell r="B7049">
            <v>3E-134</v>
          </cell>
          <cell r="C7049">
            <v>79.22</v>
          </cell>
        </row>
        <row r="7050">
          <cell r="A7050" t="str">
            <v>LOC_Os03g39860.1</v>
          </cell>
          <cell r="B7050">
            <v>8.0000000000000006E-15</v>
          </cell>
          <cell r="C7050">
            <v>39.72</v>
          </cell>
        </row>
        <row r="7051">
          <cell r="A7051" t="str">
            <v>LOC_Os03g39860.2</v>
          </cell>
          <cell r="B7051">
            <v>6E-11</v>
          </cell>
          <cell r="C7051">
            <v>50</v>
          </cell>
        </row>
        <row r="7052">
          <cell r="A7052" t="str">
            <v>LOC_Os03g40080.1</v>
          </cell>
          <cell r="B7052">
            <v>6.0000000000000001E-28</v>
          </cell>
          <cell r="C7052">
            <v>26.13</v>
          </cell>
        </row>
        <row r="7053">
          <cell r="A7053" t="str">
            <v>LOC_Os03g40180.1</v>
          </cell>
          <cell r="B7053">
            <v>5.9999999999999996E-128</v>
          </cell>
          <cell r="C7053">
            <v>100</v>
          </cell>
        </row>
        <row r="7054">
          <cell r="A7054" t="str">
            <v>LOC_Os03g40180.2</v>
          </cell>
          <cell r="B7054">
            <v>3.0000000000000002E-126</v>
          </cell>
          <cell r="C7054">
            <v>100</v>
          </cell>
        </row>
        <row r="7055">
          <cell r="A7055" t="str">
            <v>LOC_Os03g40194.1</v>
          </cell>
          <cell r="B7055">
            <v>9.9999999999999993E-40</v>
          </cell>
          <cell r="C7055">
            <v>27.95</v>
          </cell>
        </row>
        <row r="7056">
          <cell r="A7056" t="str">
            <v>LOC_Os03g40270.1</v>
          </cell>
          <cell r="B7056">
            <v>0</v>
          </cell>
          <cell r="C7056">
            <v>100</v>
          </cell>
        </row>
        <row r="7057">
          <cell r="A7057" t="str">
            <v>LOC_Os03g40310.1</v>
          </cell>
          <cell r="B7057">
            <v>7.9999999999999998E-12</v>
          </cell>
          <cell r="C7057">
            <v>41.46</v>
          </cell>
        </row>
        <row r="7058">
          <cell r="A7058" t="str">
            <v>LOC_Os03g40330.1</v>
          </cell>
          <cell r="B7058">
            <v>7.9999999999999998E-16</v>
          </cell>
          <cell r="C7058">
            <v>26.07</v>
          </cell>
        </row>
        <row r="7059">
          <cell r="A7059" t="str">
            <v>LOC_Os03g40400.1</v>
          </cell>
          <cell r="B7059">
            <v>4.0000000000000003E-17</v>
          </cell>
          <cell r="C7059">
            <v>26.48</v>
          </cell>
        </row>
        <row r="7060">
          <cell r="A7060" t="str">
            <v>LOC_Os03g40540.1</v>
          </cell>
          <cell r="B7060">
            <v>0</v>
          </cell>
          <cell r="C7060">
            <v>100</v>
          </cell>
        </row>
        <row r="7061">
          <cell r="A7061" t="str">
            <v>LOC_Os03g40550.1</v>
          </cell>
          <cell r="B7061">
            <v>6E-37</v>
          </cell>
          <cell r="C7061">
            <v>32.56</v>
          </cell>
        </row>
        <row r="7062">
          <cell r="A7062" t="str">
            <v>LOC_Os03g40600.1</v>
          </cell>
          <cell r="B7062">
            <v>5E-53</v>
          </cell>
          <cell r="C7062">
            <v>61.54</v>
          </cell>
        </row>
        <row r="7063">
          <cell r="A7063" t="str">
            <v>LOC_Os03g40610.1</v>
          </cell>
          <cell r="B7063">
            <v>7.0000000000000005E-55</v>
          </cell>
          <cell r="C7063">
            <v>55.29</v>
          </cell>
        </row>
        <row r="7064">
          <cell r="A7064" t="str">
            <v>LOC_Os03g40650.1</v>
          </cell>
          <cell r="B7064">
            <v>0</v>
          </cell>
          <cell r="C7064">
            <v>100</v>
          </cell>
        </row>
        <row r="7065">
          <cell r="A7065" t="str">
            <v>LOC_Os03g40670.1</v>
          </cell>
          <cell r="B7065">
            <v>0</v>
          </cell>
          <cell r="C7065">
            <v>100</v>
          </cell>
        </row>
        <row r="7066">
          <cell r="A7066" t="str">
            <v>LOC_Os03g40720.1</v>
          </cell>
          <cell r="B7066">
            <v>0</v>
          </cell>
          <cell r="C7066">
            <v>100</v>
          </cell>
        </row>
        <row r="7067">
          <cell r="A7067" t="str">
            <v>LOC_Os03g41460.1</v>
          </cell>
          <cell r="B7067">
            <v>0</v>
          </cell>
          <cell r="C7067">
            <v>100</v>
          </cell>
        </row>
        <row r="7068">
          <cell r="A7068" t="str">
            <v>LOC_Os03g41470.1</v>
          </cell>
          <cell r="B7068">
            <v>4.9999999999999996E-40</v>
          </cell>
          <cell r="C7068">
            <v>74.47</v>
          </cell>
        </row>
        <row r="7069">
          <cell r="A7069" t="str">
            <v>LOC_Os03g41510.7</v>
          </cell>
          <cell r="B7069">
            <v>1E-13</v>
          </cell>
          <cell r="C7069">
            <v>21.37</v>
          </cell>
        </row>
        <row r="7070">
          <cell r="A7070" t="str">
            <v>LOC_Os03g41510.3</v>
          </cell>
          <cell r="B7070">
            <v>8.0000000000000006E-18</v>
          </cell>
          <cell r="C7070">
            <v>23.4</v>
          </cell>
        </row>
        <row r="7071">
          <cell r="A7071" t="str">
            <v>LOC_Os03g41510.4</v>
          </cell>
          <cell r="B7071">
            <v>2.9999999999999998E-13</v>
          </cell>
          <cell r="C7071">
            <v>21.65</v>
          </cell>
        </row>
        <row r="7072">
          <cell r="A7072" t="str">
            <v>LOC_Os03g41510.5</v>
          </cell>
          <cell r="B7072">
            <v>4.9999999999999999E-13</v>
          </cell>
          <cell r="C7072">
            <v>25.18</v>
          </cell>
        </row>
        <row r="7073">
          <cell r="A7073" t="str">
            <v>LOC_Os03g41510.6</v>
          </cell>
          <cell r="B7073">
            <v>4.0000000000000001E-13</v>
          </cell>
          <cell r="C7073">
            <v>25.18</v>
          </cell>
        </row>
        <row r="7074">
          <cell r="A7074" t="str">
            <v>LOC_Os03g41510.2</v>
          </cell>
          <cell r="B7074">
            <v>7.9999999999999998E-19</v>
          </cell>
          <cell r="C7074">
            <v>23.68</v>
          </cell>
        </row>
        <row r="7075">
          <cell r="A7075" t="str">
            <v>LOC_Os03g41510.1</v>
          </cell>
          <cell r="B7075">
            <v>7.0000000000000003E-19</v>
          </cell>
          <cell r="C7075">
            <v>23.68</v>
          </cell>
        </row>
        <row r="7076">
          <cell r="A7076" t="str">
            <v>LOC_Os03g41612.1</v>
          </cell>
          <cell r="B7076">
            <v>5.9999999999999998E-139</v>
          </cell>
          <cell r="C7076">
            <v>100</v>
          </cell>
        </row>
        <row r="7077">
          <cell r="A7077" t="str">
            <v>LOC_Os03g41612.2</v>
          </cell>
          <cell r="B7077">
            <v>3E-102</v>
          </cell>
          <cell r="C7077">
            <v>100</v>
          </cell>
        </row>
        <row r="7078">
          <cell r="A7078" t="str">
            <v>LOC_Os03g41675.1</v>
          </cell>
          <cell r="B7078">
            <v>3.0000000000000003E-29</v>
          </cell>
          <cell r="C7078">
            <v>62.2</v>
          </cell>
        </row>
        <row r="7079">
          <cell r="A7079" t="str">
            <v>LOC_Os03g42020.1</v>
          </cell>
          <cell r="B7079">
            <v>1E-50</v>
          </cell>
          <cell r="C7079">
            <v>26.57</v>
          </cell>
        </row>
        <row r="7080">
          <cell r="A7080" t="str">
            <v>LOC_Os03g42070.1</v>
          </cell>
          <cell r="B7080">
            <v>5.9999999999999997E-15</v>
          </cell>
          <cell r="C7080">
            <v>47.46</v>
          </cell>
        </row>
        <row r="7081">
          <cell r="A7081" t="str">
            <v>LOC_Os03g42110.1</v>
          </cell>
          <cell r="B7081">
            <v>0</v>
          </cell>
          <cell r="C7081">
            <v>100</v>
          </cell>
        </row>
        <row r="7082">
          <cell r="A7082" t="str">
            <v>LOC_Os03g42130.1</v>
          </cell>
          <cell r="B7082">
            <v>7.9999999999999994E-39</v>
          </cell>
          <cell r="C7082">
            <v>35.450000000000003</v>
          </cell>
        </row>
        <row r="7083">
          <cell r="A7083" t="str">
            <v>LOC_Os03g42220.2</v>
          </cell>
          <cell r="B7083">
            <v>2.9999999999999998E-13</v>
          </cell>
          <cell r="C7083">
            <v>23.32</v>
          </cell>
        </row>
        <row r="7084">
          <cell r="A7084" t="str">
            <v>LOC_Os03g42220.1</v>
          </cell>
          <cell r="B7084">
            <v>8.0000000000000006E-15</v>
          </cell>
          <cell r="C7084">
            <v>22.87</v>
          </cell>
        </row>
        <row r="7085">
          <cell r="A7085" t="str">
            <v>LOC_Os03g42320.1</v>
          </cell>
          <cell r="B7085">
            <v>9.9999999999999998E-13</v>
          </cell>
          <cell r="C7085">
            <v>21.59</v>
          </cell>
        </row>
        <row r="7086">
          <cell r="A7086" t="str">
            <v>LOC_Os03g42650.2</v>
          </cell>
          <cell r="B7086">
            <v>1.9999999999999999E-40</v>
          </cell>
          <cell r="C7086">
            <v>36.68</v>
          </cell>
        </row>
        <row r="7087">
          <cell r="A7087" t="str">
            <v>LOC_Os03g42650.1</v>
          </cell>
          <cell r="B7087">
            <v>1.9999999999999999E-40</v>
          </cell>
          <cell r="C7087">
            <v>36.68</v>
          </cell>
        </row>
        <row r="7088">
          <cell r="A7088" t="str">
            <v>LOC_Os03g42770.1</v>
          </cell>
          <cell r="B7088">
            <v>8E-14</v>
          </cell>
          <cell r="C7088">
            <v>26.8</v>
          </cell>
        </row>
        <row r="7089">
          <cell r="A7089" t="str">
            <v>LOC_Os03g42860.1</v>
          </cell>
          <cell r="B7089">
            <v>2.9999999999999999E-21</v>
          </cell>
          <cell r="C7089">
            <v>43.12</v>
          </cell>
        </row>
        <row r="7090">
          <cell r="A7090" t="str">
            <v>LOC_Os03g43400.1</v>
          </cell>
          <cell r="B7090">
            <v>2E-87</v>
          </cell>
          <cell r="C7090">
            <v>59.34</v>
          </cell>
        </row>
        <row r="7091">
          <cell r="A7091" t="str">
            <v>LOC_Os03g43410.1</v>
          </cell>
          <cell r="B7091">
            <v>5.0000000000000001E-118</v>
          </cell>
          <cell r="C7091">
            <v>100</v>
          </cell>
        </row>
        <row r="7092">
          <cell r="A7092" t="str">
            <v>LOC_Os03g43430.1</v>
          </cell>
          <cell r="B7092">
            <v>2E-45</v>
          </cell>
          <cell r="C7092">
            <v>100</v>
          </cell>
        </row>
        <row r="7093">
          <cell r="A7093" t="str">
            <v>LOC_Os03g43440.1</v>
          </cell>
          <cell r="B7093">
            <v>0</v>
          </cell>
          <cell r="C7093">
            <v>99.76</v>
          </cell>
        </row>
        <row r="7094">
          <cell r="A7094" t="str">
            <v>LOC_Os03g43470.1</v>
          </cell>
          <cell r="B7094">
            <v>2.9999999999999999E-46</v>
          </cell>
          <cell r="C7094">
            <v>32.380000000000003</v>
          </cell>
        </row>
        <row r="7095">
          <cell r="A7095" t="str">
            <v>LOC_Os03g43570.3</v>
          </cell>
          <cell r="B7095">
            <v>3.9999999999999998E-126</v>
          </cell>
          <cell r="C7095">
            <v>89.95</v>
          </cell>
        </row>
        <row r="7096">
          <cell r="A7096" t="str">
            <v>LOC_Os03g43570.1</v>
          </cell>
          <cell r="B7096">
            <v>0</v>
          </cell>
          <cell r="C7096">
            <v>89.67</v>
          </cell>
        </row>
        <row r="7097">
          <cell r="A7097" t="str">
            <v>LOC_Os03g43570.2</v>
          </cell>
          <cell r="B7097">
            <v>2E-125</v>
          </cell>
          <cell r="C7097">
            <v>89.95</v>
          </cell>
        </row>
        <row r="7098">
          <cell r="A7098" t="str">
            <v>LOC_Os03g43590.1</v>
          </cell>
          <cell r="B7098">
            <v>1.0000000000000001E-31</v>
          </cell>
          <cell r="C7098">
            <v>33.46</v>
          </cell>
        </row>
        <row r="7099">
          <cell r="A7099" t="str">
            <v>LOC_Os03g43650.1</v>
          </cell>
          <cell r="B7099">
            <v>2.9999999999999999E-21</v>
          </cell>
          <cell r="C7099">
            <v>30.7</v>
          </cell>
        </row>
        <row r="7100">
          <cell r="A7100" t="str">
            <v>LOC_Os03g43670.1</v>
          </cell>
          <cell r="B7100">
            <v>3.9999999999999997E-65</v>
          </cell>
          <cell r="C7100">
            <v>46.08</v>
          </cell>
        </row>
        <row r="7101">
          <cell r="A7101" t="str">
            <v>LOC_Os03g43760.1</v>
          </cell>
          <cell r="B7101">
            <v>1.9999999999999999E-47</v>
          </cell>
          <cell r="C7101">
            <v>36.049999999999997</v>
          </cell>
        </row>
        <row r="7102">
          <cell r="A7102" t="str">
            <v>LOC_Os03g43850.1</v>
          </cell>
          <cell r="B7102">
            <v>0</v>
          </cell>
          <cell r="C7102">
            <v>100</v>
          </cell>
        </row>
        <row r="7103">
          <cell r="A7103" t="str">
            <v>LOC_Os03g43860.1</v>
          </cell>
          <cell r="B7103">
            <v>2E-116</v>
          </cell>
          <cell r="C7103">
            <v>100</v>
          </cell>
        </row>
        <row r="7104">
          <cell r="A7104" t="str">
            <v>LOC_Os03g43890.1</v>
          </cell>
          <cell r="B7104">
            <v>3E-24</v>
          </cell>
          <cell r="C7104">
            <v>26.49</v>
          </cell>
        </row>
        <row r="7105">
          <cell r="A7105" t="str">
            <v>LOC_Os03g43900.1</v>
          </cell>
          <cell r="B7105">
            <v>2.0000000000000002E-15</v>
          </cell>
          <cell r="C7105">
            <v>59.46</v>
          </cell>
        </row>
        <row r="7106">
          <cell r="A7106" t="str">
            <v>LOC_Os03g43900.2</v>
          </cell>
          <cell r="B7106">
            <v>7.0000000000000003E-16</v>
          </cell>
          <cell r="C7106">
            <v>59.46</v>
          </cell>
        </row>
        <row r="7107">
          <cell r="A7107" t="str">
            <v>LOC_Os03g44020.1</v>
          </cell>
          <cell r="B7107">
            <v>1E-27</v>
          </cell>
          <cell r="C7107">
            <v>31.44</v>
          </cell>
        </row>
        <row r="7108">
          <cell r="A7108" t="str">
            <v>LOC_Os03g44050.1</v>
          </cell>
          <cell r="B7108">
            <v>9.0000000000000002E-39</v>
          </cell>
          <cell r="C7108">
            <v>39.33</v>
          </cell>
        </row>
        <row r="7109">
          <cell r="A7109" t="str">
            <v>LOC_Os03g44140.1</v>
          </cell>
          <cell r="B7109">
            <v>1.9999999999999999E-39</v>
          </cell>
          <cell r="C7109">
            <v>39.17</v>
          </cell>
        </row>
        <row r="7110">
          <cell r="A7110" t="str">
            <v>LOC_Os03g44150.1</v>
          </cell>
          <cell r="B7110">
            <v>0</v>
          </cell>
          <cell r="C7110">
            <v>100</v>
          </cell>
        </row>
        <row r="7111">
          <cell r="A7111" t="str">
            <v>LOC_Os03g44170.1</v>
          </cell>
          <cell r="B7111">
            <v>7E-114</v>
          </cell>
          <cell r="C7111">
            <v>100</v>
          </cell>
        </row>
        <row r="7112">
          <cell r="A7112" t="str">
            <v>LOC_Os03g44200.2</v>
          </cell>
          <cell r="B7112">
            <v>0</v>
          </cell>
          <cell r="C7112">
            <v>100</v>
          </cell>
        </row>
        <row r="7113">
          <cell r="A7113" t="str">
            <v>LOC_Os03g44200.1</v>
          </cell>
          <cell r="B7113">
            <v>0</v>
          </cell>
          <cell r="C7113">
            <v>100</v>
          </cell>
        </row>
        <row r="7114">
          <cell r="A7114" t="str">
            <v>LOC_Os03g44210.2</v>
          </cell>
          <cell r="B7114">
            <v>9.9999999999999994E-37</v>
          </cell>
          <cell r="C7114">
            <v>33.1</v>
          </cell>
        </row>
        <row r="7115">
          <cell r="A7115" t="str">
            <v>LOC_Os03g44210.1</v>
          </cell>
          <cell r="B7115">
            <v>9.9999999999999994E-37</v>
          </cell>
          <cell r="C7115">
            <v>33.1</v>
          </cell>
        </row>
        <row r="7116">
          <cell r="A7116" t="str">
            <v>LOC_Os03g44300.1</v>
          </cell>
          <cell r="B7116">
            <v>0</v>
          </cell>
          <cell r="C7116">
            <v>100</v>
          </cell>
        </row>
        <row r="7117">
          <cell r="A7117" t="str">
            <v>LOC_Os03g44300.2</v>
          </cell>
          <cell r="B7117">
            <v>0</v>
          </cell>
          <cell r="C7117">
            <v>100</v>
          </cell>
        </row>
        <row r="7118">
          <cell r="A7118" t="str">
            <v>LOC_Os03g44310.1</v>
          </cell>
          <cell r="B7118">
            <v>0</v>
          </cell>
          <cell r="C7118">
            <v>100</v>
          </cell>
        </row>
        <row r="7119">
          <cell r="A7119" t="str">
            <v>LOC_Os03g44380.1</v>
          </cell>
          <cell r="B7119">
            <v>0</v>
          </cell>
          <cell r="C7119">
            <v>100</v>
          </cell>
        </row>
        <row r="7120">
          <cell r="A7120" t="str">
            <v>LOC_Os03g44440.1</v>
          </cell>
          <cell r="B7120">
            <v>0</v>
          </cell>
          <cell r="C7120">
            <v>100</v>
          </cell>
        </row>
        <row r="7121">
          <cell r="A7121" t="str">
            <v>LOC_Os03g44484.1</v>
          </cell>
          <cell r="B7121">
            <v>0</v>
          </cell>
          <cell r="C7121">
            <v>98.62</v>
          </cell>
        </row>
        <row r="7122">
          <cell r="A7122" t="str">
            <v>LOC_Os03g44484.2</v>
          </cell>
          <cell r="B7122">
            <v>0</v>
          </cell>
          <cell r="C7122">
            <v>100</v>
          </cell>
        </row>
        <row r="7123">
          <cell r="A7123" t="str">
            <v>LOC_Os03g44500.1</v>
          </cell>
          <cell r="B7123">
            <v>5.9999999999999998E-81</v>
          </cell>
          <cell r="C7123">
            <v>46.86</v>
          </cell>
        </row>
        <row r="7124">
          <cell r="A7124" t="str">
            <v>LOC_Os03g44530.1</v>
          </cell>
          <cell r="B7124">
            <v>0</v>
          </cell>
          <cell r="C7124">
            <v>100</v>
          </cell>
        </row>
        <row r="7125">
          <cell r="A7125" t="str">
            <v>LOC_Os03g44530.2</v>
          </cell>
          <cell r="B7125">
            <v>0</v>
          </cell>
          <cell r="C7125">
            <v>100</v>
          </cell>
        </row>
        <row r="7126">
          <cell r="A7126" t="str">
            <v>LOC_Os03g44620.2</v>
          </cell>
          <cell r="B7126">
            <v>0</v>
          </cell>
          <cell r="C7126">
            <v>100</v>
          </cell>
        </row>
        <row r="7127">
          <cell r="A7127" t="str">
            <v>LOC_Os03g44630.1</v>
          </cell>
          <cell r="B7127">
            <v>5.0000000000000002E-57</v>
          </cell>
          <cell r="C7127">
            <v>100</v>
          </cell>
        </row>
        <row r="7128">
          <cell r="A7128" t="str">
            <v>LOC_Os03g44660.1</v>
          </cell>
          <cell r="B7128">
            <v>0</v>
          </cell>
          <cell r="C7128">
            <v>100</v>
          </cell>
        </row>
        <row r="7129">
          <cell r="A7129" t="str">
            <v>LOC_Os03g44740.1</v>
          </cell>
          <cell r="B7129">
            <v>3.9999999999999999E-85</v>
          </cell>
          <cell r="C7129">
            <v>38.35</v>
          </cell>
        </row>
        <row r="7130">
          <cell r="A7130" t="str">
            <v>LOC_Os03g44780.1</v>
          </cell>
          <cell r="B7130">
            <v>0</v>
          </cell>
          <cell r="C7130">
            <v>100</v>
          </cell>
        </row>
        <row r="7131">
          <cell r="A7131" t="str">
            <v>LOC_Os03g44820.1</v>
          </cell>
          <cell r="B7131">
            <v>9.9999999999999998E-86</v>
          </cell>
          <cell r="C7131">
            <v>100</v>
          </cell>
        </row>
        <row r="7132">
          <cell r="A7132" t="str">
            <v>LOC_Os03g44900.3</v>
          </cell>
          <cell r="B7132">
            <v>0</v>
          </cell>
          <cell r="C7132">
            <v>99.15</v>
          </cell>
        </row>
        <row r="7133">
          <cell r="A7133" t="str">
            <v>LOC_Os03g44900.1</v>
          </cell>
          <cell r="B7133">
            <v>0</v>
          </cell>
          <cell r="C7133">
            <v>99.19</v>
          </cell>
        </row>
        <row r="7134">
          <cell r="A7134" t="str">
            <v>LOC_Os03g44900.2</v>
          </cell>
          <cell r="B7134">
            <v>0</v>
          </cell>
          <cell r="C7134">
            <v>92.58</v>
          </cell>
        </row>
        <row r="7135">
          <cell r="A7135" t="str">
            <v>LOC_Os03g44944.1</v>
          </cell>
          <cell r="B7135">
            <v>9.9999999999999998E-67</v>
          </cell>
          <cell r="C7135">
            <v>94.39</v>
          </cell>
        </row>
        <row r="7136">
          <cell r="A7136" t="str">
            <v>LOC_Os03g45194.1</v>
          </cell>
          <cell r="B7136">
            <v>7.9999999999999996E-57</v>
          </cell>
          <cell r="C7136">
            <v>42.21</v>
          </cell>
        </row>
        <row r="7137">
          <cell r="A7137" t="str">
            <v>LOC_Os03g45210.1</v>
          </cell>
          <cell r="B7137">
            <v>0</v>
          </cell>
          <cell r="C7137">
            <v>100</v>
          </cell>
        </row>
        <row r="7138">
          <cell r="A7138" t="str">
            <v>LOC_Os03g45230.1</v>
          </cell>
          <cell r="B7138">
            <v>8.0000000000000005E-37</v>
          </cell>
          <cell r="C7138">
            <v>81</v>
          </cell>
        </row>
        <row r="7139">
          <cell r="A7139" t="str">
            <v>LOC_Os03g45250.1</v>
          </cell>
          <cell r="B7139">
            <v>0</v>
          </cell>
          <cell r="C7139">
            <v>100</v>
          </cell>
        </row>
        <row r="7140">
          <cell r="A7140" t="str">
            <v>LOC_Os03g45260.1</v>
          </cell>
          <cell r="B7140">
            <v>4E-125</v>
          </cell>
          <cell r="C7140">
            <v>100</v>
          </cell>
        </row>
        <row r="7141">
          <cell r="A7141" t="str">
            <v>LOC_Os03g45320.1</v>
          </cell>
          <cell r="B7141">
            <v>0</v>
          </cell>
          <cell r="C7141">
            <v>100</v>
          </cell>
        </row>
        <row r="7142">
          <cell r="A7142" t="str">
            <v>LOC_Os03g45320.2</v>
          </cell>
          <cell r="B7142">
            <v>0</v>
          </cell>
          <cell r="C7142">
            <v>100</v>
          </cell>
        </row>
        <row r="7143">
          <cell r="A7143" t="str">
            <v>LOC_Os03g45330.1</v>
          </cell>
          <cell r="B7143">
            <v>5.9999999999999996E-31</v>
          </cell>
          <cell r="C7143">
            <v>74.42</v>
          </cell>
        </row>
        <row r="7144">
          <cell r="A7144" t="str">
            <v>LOC_Os03g45390.1</v>
          </cell>
          <cell r="B7144">
            <v>2.0000000000000001E-158</v>
          </cell>
          <cell r="C7144">
            <v>56.66</v>
          </cell>
        </row>
        <row r="7145">
          <cell r="A7145" t="str">
            <v>LOC_Os03g45410.1</v>
          </cell>
          <cell r="B7145">
            <v>8.0000000000000002E-139</v>
          </cell>
          <cell r="C7145">
            <v>92.86</v>
          </cell>
        </row>
        <row r="7146">
          <cell r="A7146" t="str">
            <v>LOC_Os03g45420.1</v>
          </cell>
          <cell r="B7146">
            <v>9.0000000000000002E-38</v>
          </cell>
          <cell r="C7146">
            <v>27.55</v>
          </cell>
        </row>
        <row r="7147">
          <cell r="A7147" t="str">
            <v>LOC_Os03g45619.1</v>
          </cell>
          <cell r="B7147">
            <v>3.9999999999999998E-80</v>
          </cell>
          <cell r="C7147">
            <v>35.17</v>
          </cell>
        </row>
        <row r="7148">
          <cell r="A7148" t="str">
            <v>LOC_Os03g45619.2</v>
          </cell>
          <cell r="B7148">
            <v>2E-78</v>
          </cell>
          <cell r="C7148">
            <v>34.69</v>
          </cell>
        </row>
        <row r="7149">
          <cell r="A7149" t="str">
            <v>LOC_Os03g45710.1</v>
          </cell>
          <cell r="B7149">
            <v>9.9999999999999997E-61</v>
          </cell>
          <cell r="C7149">
            <v>100</v>
          </cell>
        </row>
        <row r="7150">
          <cell r="A7150" t="str">
            <v>LOC_Os03g45740.1</v>
          </cell>
          <cell r="B7150">
            <v>7.0000000000000003E-62</v>
          </cell>
          <cell r="C7150">
            <v>33.78</v>
          </cell>
        </row>
        <row r="7151">
          <cell r="A7151" t="str">
            <v>LOC_Os03g45800.1</v>
          </cell>
          <cell r="B7151">
            <v>9.9999999999999996E-24</v>
          </cell>
          <cell r="C7151">
            <v>55.45</v>
          </cell>
        </row>
        <row r="7152">
          <cell r="A7152" t="str">
            <v>LOC_Os03g45830.1</v>
          </cell>
          <cell r="B7152">
            <v>2.0000000000000001E-13</v>
          </cell>
          <cell r="C7152">
            <v>46.58</v>
          </cell>
        </row>
        <row r="7153">
          <cell r="A7153" t="str">
            <v>LOC_Os03g45850.1</v>
          </cell>
          <cell r="B7153">
            <v>8E-14</v>
          </cell>
          <cell r="C7153">
            <v>50</v>
          </cell>
        </row>
        <row r="7154">
          <cell r="A7154" t="str">
            <v>LOC_Os03g45860.1</v>
          </cell>
          <cell r="B7154">
            <v>4.9999999999999999E-13</v>
          </cell>
          <cell r="C7154">
            <v>45.71</v>
          </cell>
        </row>
        <row r="7155">
          <cell r="A7155" t="str">
            <v>LOC_Os03g45920.1</v>
          </cell>
          <cell r="B7155">
            <v>0</v>
          </cell>
          <cell r="C7155">
            <v>100</v>
          </cell>
        </row>
        <row r="7156">
          <cell r="A7156" t="str">
            <v>LOC_Os03g45990.1</v>
          </cell>
          <cell r="B7156">
            <v>1.9999999999999999E-44</v>
          </cell>
          <cell r="C7156">
            <v>46.79</v>
          </cell>
        </row>
        <row r="7157">
          <cell r="A7157" t="str">
            <v>LOC_Os03g46325.1</v>
          </cell>
          <cell r="B7157">
            <v>8.9999999999999998E-26</v>
          </cell>
          <cell r="C7157">
            <v>47.62</v>
          </cell>
        </row>
        <row r="7158">
          <cell r="A7158" t="str">
            <v>LOC_Os03g46330.1</v>
          </cell>
          <cell r="B7158">
            <v>0</v>
          </cell>
          <cell r="C7158">
            <v>66.19</v>
          </cell>
        </row>
        <row r="7159">
          <cell r="A7159" t="str">
            <v>LOC_Os03g46340.1</v>
          </cell>
          <cell r="B7159">
            <v>7E-94</v>
          </cell>
          <cell r="C7159">
            <v>61.15</v>
          </cell>
        </row>
        <row r="7160">
          <cell r="A7160" t="str">
            <v>LOC_Os03g46390.1</v>
          </cell>
          <cell r="B7160">
            <v>1.0000000000000001E-123</v>
          </cell>
          <cell r="C7160">
            <v>88.72</v>
          </cell>
        </row>
        <row r="7161">
          <cell r="A7161" t="str">
            <v>LOC_Os03g46400.1</v>
          </cell>
          <cell r="B7161">
            <v>2.0000000000000002E-31</v>
          </cell>
          <cell r="C7161">
            <v>38.380000000000003</v>
          </cell>
        </row>
        <row r="7162">
          <cell r="A7162" t="str">
            <v>LOC_Os03g46440.2</v>
          </cell>
          <cell r="B7162">
            <v>0</v>
          </cell>
          <cell r="C7162">
            <v>100</v>
          </cell>
        </row>
        <row r="7163">
          <cell r="A7163" t="str">
            <v>LOC_Os03g46440.3</v>
          </cell>
          <cell r="B7163">
            <v>0</v>
          </cell>
          <cell r="C7163">
            <v>100</v>
          </cell>
        </row>
        <row r="7164">
          <cell r="A7164" t="str">
            <v>LOC_Os03g46440.1</v>
          </cell>
          <cell r="B7164">
            <v>0</v>
          </cell>
          <cell r="C7164">
            <v>100</v>
          </cell>
        </row>
        <row r="7165">
          <cell r="A7165" t="str">
            <v>LOC_Os03g46490.1</v>
          </cell>
          <cell r="B7165">
            <v>5E-56</v>
          </cell>
          <cell r="C7165">
            <v>100</v>
          </cell>
        </row>
        <row r="7166">
          <cell r="A7166" t="str">
            <v>LOC_Os03g46550.1</v>
          </cell>
          <cell r="B7166">
            <v>3.0000000000000001E-70</v>
          </cell>
          <cell r="C7166">
            <v>28.35</v>
          </cell>
        </row>
        <row r="7167">
          <cell r="A7167" t="str">
            <v>LOC_Os03g46640.1</v>
          </cell>
          <cell r="B7167">
            <v>3.0000000000000001E-120</v>
          </cell>
          <cell r="C7167">
            <v>100</v>
          </cell>
        </row>
        <row r="7168">
          <cell r="A7168" t="str">
            <v>LOC_Os03g46650.1</v>
          </cell>
          <cell r="B7168">
            <v>6.9999999999999997E-18</v>
          </cell>
          <cell r="C7168">
            <v>26.16</v>
          </cell>
        </row>
        <row r="7169">
          <cell r="A7169" t="str">
            <v>LOC_Os03g46660.1</v>
          </cell>
          <cell r="B7169">
            <v>2E-90</v>
          </cell>
          <cell r="C7169">
            <v>39.69</v>
          </cell>
        </row>
        <row r="7170">
          <cell r="A7170" t="str">
            <v>LOC_Os03g46740.1</v>
          </cell>
          <cell r="B7170">
            <v>8.9999999999999999E-18</v>
          </cell>
          <cell r="C7170">
            <v>30.5</v>
          </cell>
        </row>
        <row r="7171">
          <cell r="A7171" t="str">
            <v>LOC_Os03g46740.2</v>
          </cell>
          <cell r="B7171">
            <v>1.0000000000000001E-17</v>
          </cell>
          <cell r="C7171">
            <v>29.32</v>
          </cell>
        </row>
        <row r="7172">
          <cell r="A7172" t="str">
            <v>LOC_Os03g46750.1</v>
          </cell>
          <cell r="B7172">
            <v>0</v>
          </cell>
          <cell r="C7172">
            <v>100</v>
          </cell>
        </row>
        <row r="7173">
          <cell r="A7173" t="str">
            <v>LOC_Os03g46770.1</v>
          </cell>
          <cell r="B7173">
            <v>8.0000000000000003E-27</v>
          </cell>
          <cell r="C7173">
            <v>58.23</v>
          </cell>
        </row>
        <row r="7174">
          <cell r="A7174" t="str">
            <v>LOC_Os03g46790.1</v>
          </cell>
          <cell r="B7174">
            <v>9E-13</v>
          </cell>
          <cell r="C7174">
            <v>33.75</v>
          </cell>
        </row>
        <row r="7175">
          <cell r="A7175" t="str">
            <v>LOC_Os03g46860.1</v>
          </cell>
          <cell r="B7175">
            <v>1E-14</v>
          </cell>
          <cell r="C7175">
            <v>35.369999999999997</v>
          </cell>
        </row>
        <row r="7176">
          <cell r="A7176" t="str">
            <v>LOC_Os03g46910.1</v>
          </cell>
          <cell r="B7176">
            <v>0</v>
          </cell>
          <cell r="C7176">
            <v>100</v>
          </cell>
        </row>
        <row r="7177">
          <cell r="A7177" t="str">
            <v>LOC_Os03g47000.1</v>
          </cell>
          <cell r="B7177">
            <v>1.0000000000000001E-32</v>
          </cell>
          <cell r="C7177">
            <v>46</v>
          </cell>
        </row>
        <row r="7178">
          <cell r="A7178" t="str">
            <v>LOC_Os03g47470.1</v>
          </cell>
          <cell r="B7178">
            <v>3.0000000000000001E-27</v>
          </cell>
          <cell r="C7178">
            <v>29.59</v>
          </cell>
        </row>
        <row r="7179">
          <cell r="A7179" t="str">
            <v>LOC_Os03g47500.1</v>
          </cell>
          <cell r="B7179">
            <v>2.9999999999999998E-129</v>
          </cell>
          <cell r="C7179">
            <v>100</v>
          </cell>
        </row>
        <row r="7180">
          <cell r="A7180" t="str">
            <v>LOC_Os03g47500.2</v>
          </cell>
          <cell r="B7180">
            <v>7.9999999999999999E-132</v>
          </cell>
          <cell r="C7180">
            <v>100</v>
          </cell>
        </row>
        <row r="7181">
          <cell r="A7181" t="str">
            <v>LOC_Os03g47530.1</v>
          </cell>
          <cell r="B7181">
            <v>2E-19</v>
          </cell>
          <cell r="C7181">
            <v>32.76</v>
          </cell>
        </row>
        <row r="7182">
          <cell r="A7182" t="str">
            <v>LOC_Os03g47580.1</v>
          </cell>
          <cell r="B7182">
            <v>9.999999999999999E-94</v>
          </cell>
          <cell r="C7182">
            <v>84.95</v>
          </cell>
        </row>
        <row r="7183">
          <cell r="A7183" t="str">
            <v>LOC_Os03g47610.8</v>
          </cell>
          <cell r="B7183">
            <v>0</v>
          </cell>
          <cell r="C7183">
            <v>100</v>
          </cell>
        </row>
        <row r="7184">
          <cell r="A7184" t="str">
            <v>LOC_Os03g47610.6</v>
          </cell>
          <cell r="B7184">
            <v>0</v>
          </cell>
          <cell r="C7184">
            <v>100</v>
          </cell>
        </row>
        <row r="7185">
          <cell r="A7185" t="str">
            <v>LOC_Os03g47610.5</v>
          </cell>
          <cell r="B7185">
            <v>0</v>
          </cell>
          <cell r="C7185">
            <v>100</v>
          </cell>
        </row>
        <row r="7186">
          <cell r="A7186" t="str">
            <v>LOC_Os03g47610.3</v>
          </cell>
          <cell r="B7186">
            <v>0</v>
          </cell>
          <cell r="C7186">
            <v>100</v>
          </cell>
        </row>
        <row r="7187">
          <cell r="A7187" t="str">
            <v>LOC_Os03g47610.4</v>
          </cell>
          <cell r="B7187">
            <v>0</v>
          </cell>
          <cell r="C7187">
            <v>100</v>
          </cell>
        </row>
        <row r="7188">
          <cell r="A7188" t="str">
            <v>LOC_Os03g47610.1</v>
          </cell>
          <cell r="B7188">
            <v>0</v>
          </cell>
          <cell r="C7188">
            <v>100</v>
          </cell>
        </row>
        <row r="7189">
          <cell r="A7189" t="str">
            <v>LOC_Os03g47610.2</v>
          </cell>
          <cell r="B7189">
            <v>0</v>
          </cell>
          <cell r="C7189">
            <v>100</v>
          </cell>
        </row>
        <row r="7190">
          <cell r="A7190" t="str">
            <v>LOC_Os03g47620.1</v>
          </cell>
          <cell r="B7190">
            <v>3.0000000000000001E-12</v>
          </cell>
          <cell r="C7190">
            <v>38.299999999999997</v>
          </cell>
        </row>
        <row r="7191">
          <cell r="A7191" t="str">
            <v>LOC_Os03g47770.1</v>
          </cell>
          <cell r="B7191">
            <v>5.0000000000000004E-112</v>
          </cell>
          <cell r="C7191">
            <v>100</v>
          </cell>
        </row>
        <row r="7192">
          <cell r="A7192" t="str">
            <v>LOC_Os03g47780.2</v>
          </cell>
          <cell r="B7192">
            <v>2.9999999999999999E-16</v>
          </cell>
          <cell r="C7192">
            <v>26.9</v>
          </cell>
        </row>
        <row r="7193">
          <cell r="A7193" t="str">
            <v>LOC_Os03g47780.1</v>
          </cell>
          <cell r="B7193">
            <v>2.0000000000000001E-18</v>
          </cell>
          <cell r="C7193">
            <v>26.6</v>
          </cell>
        </row>
        <row r="7194">
          <cell r="A7194" t="str">
            <v>LOC_Os03g47800.1</v>
          </cell>
          <cell r="B7194">
            <v>1.0000000000000001E-101</v>
          </cell>
          <cell r="C7194">
            <v>100</v>
          </cell>
        </row>
        <row r="7195">
          <cell r="A7195" t="str">
            <v>LOC_Os03g47804.1</v>
          </cell>
          <cell r="B7195">
            <v>2E-52</v>
          </cell>
          <cell r="C7195">
            <v>65.709999999999994</v>
          </cell>
        </row>
        <row r="7196">
          <cell r="A7196" t="str">
            <v>LOC_Os03g47860.1</v>
          </cell>
          <cell r="B7196">
            <v>4.9999999999999996E-41</v>
          </cell>
          <cell r="C7196">
            <v>32.200000000000003</v>
          </cell>
        </row>
        <row r="7197">
          <cell r="A7197" t="str">
            <v>LOC_Os03g47920.1</v>
          </cell>
          <cell r="B7197">
            <v>5.0000000000000004E-18</v>
          </cell>
          <cell r="C7197">
            <v>33.770000000000003</v>
          </cell>
        </row>
        <row r="7198">
          <cell r="A7198" t="str">
            <v>LOC_Os03g47949.1</v>
          </cell>
          <cell r="B7198">
            <v>2.0000000000000001E-101</v>
          </cell>
          <cell r="C7198">
            <v>36.53</v>
          </cell>
        </row>
        <row r="7199">
          <cell r="A7199" t="str">
            <v>LOC_Os03g48040.1</v>
          </cell>
          <cell r="B7199">
            <v>6.9999999999999999E-101</v>
          </cell>
          <cell r="C7199">
            <v>100</v>
          </cell>
        </row>
        <row r="7200">
          <cell r="A7200" t="str">
            <v>LOC_Os03g48040.2</v>
          </cell>
          <cell r="B7200">
            <v>4.0000000000000001E-97</v>
          </cell>
          <cell r="C7200">
            <v>98.91</v>
          </cell>
        </row>
        <row r="7201">
          <cell r="A7201" t="str">
            <v>LOC_Os03g48090.1</v>
          </cell>
          <cell r="B7201">
            <v>3E-24</v>
          </cell>
          <cell r="C7201">
            <v>28.33</v>
          </cell>
        </row>
        <row r="7202">
          <cell r="A7202" t="str">
            <v>LOC_Os03g48160.1</v>
          </cell>
          <cell r="B7202">
            <v>2.0000000000000001E-56</v>
          </cell>
          <cell r="C7202">
            <v>50.85</v>
          </cell>
        </row>
        <row r="7203">
          <cell r="A7203" t="str">
            <v>LOC_Os03g48270.1</v>
          </cell>
          <cell r="B7203">
            <v>0</v>
          </cell>
          <cell r="C7203">
            <v>100</v>
          </cell>
        </row>
        <row r="7204">
          <cell r="A7204" t="str">
            <v>LOC_Os03g48300.3</v>
          </cell>
          <cell r="B7204">
            <v>0</v>
          </cell>
          <cell r="C7204">
            <v>99.87</v>
          </cell>
        </row>
        <row r="7205">
          <cell r="A7205" t="str">
            <v>LOC_Os03g48300.1</v>
          </cell>
          <cell r="B7205">
            <v>0</v>
          </cell>
          <cell r="C7205">
            <v>100</v>
          </cell>
        </row>
        <row r="7206">
          <cell r="A7206" t="str">
            <v>LOC_Os03g48310.1</v>
          </cell>
          <cell r="B7206">
            <v>0</v>
          </cell>
          <cell r="C7206">
            <v>97.06</v>
          </cell>
        </row>
        <row r="7207">
          <cell r="A7207" t="str">
            <v>LOC_Os03g48320.1</v>
          </cell>
          <cell r="B7207">
            <v>3.0000000000000001E-59</v>
          </cell>
          <cell r="C7207">
            <v>27.32</v>
          </cell>
        </row>
        <row r="7208">
          <cell r="A7208" t="str">
            <v>LOC_Os03g48370.1</v>
          </cell>
          <cell r="B7208">
            <v>3.0000000000000001E-54</v>
          </cell>
          <cell r="C7208">
            <v>26.76</v>
          </cell>
        </row>
        <row r="7209">
          <cell r="A7209" t="str">
            <v>LOC_Os03g48430.1</v>
          </cell>
          <cell r="B7209">
            <v>9.9999999999999995E-21</v>
          </cell>
          <cell r="C7209">
            <v>31.79</v>
          </cell>
        </row>
        <row r="7210">
          <cell r="A7210" t="str">
            <v>LOC_Os03g48450.4</v>
          </cell>
          <cell r="B7210">
            <v>9.9999999999999997E-49</v>
          </cell>
          <cell r="C7210">
            <v>30.45</v>
          </cell>
        </row>
        <row r="7211">
          <cell r="A7211" t="str">
            <v>LOC_Os03g48450.2</v>
          </cell>
          <cell r="B7211">
            <v>9.9999999999999997E-49</v>
          </cell>
          <cell r="C7211">
            <v>30.45</v>
          </cell>
        </row>
        <row r="7212">
          <cell r="A7212" t="str">
            <v>LOC_Os03g48450.3</v>
          </cell>
          <cell r="B7212">
            <v>7.9999999999999995E-49</v>
          </cell>
          <cell r="C7212">
            <v>30.45</v>
          </cell>
        </row>
        <row r="7213">
          <cell r="A7213" t="str">
            <v>LOC_Os03g48450.1</v>
          </cell>
          <cell r="B7213">
            <v>1.9999999999999999E-48</v>
          </cell>
          <cell r="C7213">
            <v>30.45</v>
          </cell>
        </row>
        <row r="7214">
          <cell r="A7214" t="str">
            <v>LOC_Os03g48471.1</v>
          </cell>
          <cell r="B7214">
            <v>9.9999999999999993E-77</v>
          </cell>
          <cell r="C7214">
            <v>96.5</v>
          </cell>
        </row>
        <row r="7215">
          <cell r="A7215" t="str">
            <v>LOC_Os03g48590.1</v>
          </cell>
          <cell r="B7215">
            <v>1.9999999999999999E-147</v>
          </cell>
          <cell r="C7215">
            <v>59.62</v>
          </cell>
        </row>
        <row r="7216">
          <cell r="A7216" t="str">
            <v>LOC_Os03g48740.1</v>
          </cell>
          <cell r="B7216">
            <v>2.0000000000000002E-31</v>
          </cell>
          <cell r="C7216">
            <v>35.130000000000003</v>
          </cell>
        </row>
        <row r="7217">
          <cell r="A7217" t="str">
            <v>LOC_Os03g48830.1</v>
          </cell>
          <cell r="B7217">
            <v>9.9999999999999995E-45</v>
          </cell>
          <cell r="C7217">
            <v>100</v>
          </cell>
        </row>
        <row r="7218">
          <cell r="A7218" t="str">
            <v>LOC_Os03g48850.2</v>
          </cell>
          <cell r="B7218">
            <v>0</v>
          </cell>
          <cell r="C7218">
            <v>100</v>
          </cell>
        </row>
        <row r="7219">
          <cell r="A7219" t="str">
            <v>LOC_Os03g48850.1</v>
          </cell>
          <cell r="B7219">
            <v>0</v>
          </cell>
          <cell r="C7219">
            <v>100</v>
          </cell>
        </row>
        <row r="7220">
          <cell r="A7220" t="str">
            <v>LOC_Os03g48880.1</v>
          </cell>
          <cell r="B7220">
            <v>2.0000000000000001E-18</v>
          </cell>
          <cell r="C7220">
            <v>25.2</v>
          </cell>
        </row>
        <row r="7221">
          <cell r="A7221" t="str">
            <v>LOC_Os03g48930.1</v>
          </cell>
          <cell r="B7221">
            <v>8.9999999999999995E-147</v>
          </cell>
          <cell r="C7221">
            <v>100</v>
          </cell>
        </row>
        <row r="7222">
          <cell r="A7222" t="str">
            <v>LOC_Os03g49180.1</v>
          </cell>
          <cell r="B7222">
            <v>0</v>
          </cell>
          <cell r="C7222">
            <v>100</v>
          </cell>
        </row>
        <row r="7223">
          <cell r="A7223" t="str">
            <v>LOC_Os03g49200.2</v>
          </cell>
          <cell r="B7223">
            <v>4.0000000000000002E-22</v>
          </cell>
          <cell r="C7223">
            <v>27.37</v>
          </cell>
        </row>
        <row r="7224">
          <cell r="A7224" t="str">
            <v>LOC_Os03g49200.1</v>
          </cell>
          <cell r="B7224">
            <v>8.0000000000000004E-22</v>
          </cell>
          <cell r="C7224">
            <v>28.14</v>
          </cell>
        </row>
        <row r="7225">
          <cell r="A7225" t="str">
            <v>LOC_Os03g49220.1</v>
          </cell>
          <cell r="B7225">
            <v>0</v>
          </cell>
          <cell r="C7225">
            <v>100</v>
          </cell>
        </row>
        <row r="7226">
          <cell r="A7226" t="str">
            <v>LOC_Os03g49220.2</v>
          </cell>
          <cell r="B7226">
            <v>0</v>
          </cell>
          <cell r="C7226">
            <v>99.75</v>
          </cell>
        </row>
        <row r="7227">
          <cell r="A7227" t="str">
            <v>LOC_Os03g49260.2</v>
          </cell>
          <cell r="B7227">
            <v>0</v>
          </cell>
          <cell r="C7227">
            <v>100</v>
          </cell>
        </row>
        <row r="7228">
          <cell r="A7228" t="str">
            <v>LOC_Os03g49260.1</v>
          </cell>
          <cell r="B7228">
            <v>0</v>
          </cell>
          <cell r="C7228">
            <v>99.19</v>
          </cell>
        </row>
        <row r="7229">
          <cell r="A7229" t="str">
            <v>LOC_Os03g49350.1</v>
          </cell>
          <cell r="B7229">
            <v>0</v>
          </cell>
          <cell r="C7229">
            <v>99.28</v>
          </cell>
        </row>
        <row r="7230">
          <cell r="A7230" t="str">
            <v>LOC_Os03g49380.3</v>
          </cell>
          <cell r="B7230">
            <v>0</v>
          </cell>
          <cell r="C7230">
            <v>100</v>
          </cell>
        </row>
        <row r="7231">
          <cell r="A7231" t="str">
            <v>LOC_Os03g49380.2</v>
          </cell>
          <cell r="B7231">
            <v>0</v>
          </cell>
          <cell r="C7231">
            <v>100</v>
          </cell>
        </row>
        <row r="7232">
          <cell r="A7232" t="str">
            <v>LOC_Os03g49380.1</v>
          </cell>
          <cell r="B7232">
            <v>0</v>
          </cell>
          <cell r="C7232">
            <v>100</v>
          </cell>
        </row>
        <row r="7233">
          <cell r="A7233" t="str">
            <v>LOC_Os03g49400.1</v>
          </cell>
          <cell r="B7233">
            <v>0</v>
          </cell>
          <cell r="C7233">
            <v>100</v>
          </cell>
        </row>
        <row r="7234">
          <cell r="A7234" t="str">
            <v>LOC_Os03g49430.4</v>
          </cell>
          <cell r="B7234">
            <v>5E-175</v>
          </cell>
          <cell r="C7234">
            <v>99.73</v>
          </cell>
        </row>
        <row r="7235">
          <cell r="A7235" t="str">
            <v>LOC_Os03g49430.3</v>
          </cell>
          <cell r="B7235">
            <v>9.9999999999999998E-122</v>
          </cell>
          <cell r="C7235">
            <v>99.68</v>
          </cell>
        </row>
        <row r="7236">
          <cell r="A7236" t="str">
            <v>LOC_Os03g49430.1</v>
          </cell>
          <cell r="B7236">
            <v>0</v>
          </cell>
          <cell r="C7236">
            <v>100</v>
          </cell>
        </row>
        <row r="7237">
          <cell r="A7237" t="str">
            <v>LOC_Os03g49464.2</v>
          </cell>
          <cell r="B7237">
            <v>1E-51</v>
          </cell>
          <cell r="C7237">
            <v>31.66</v>
          </cell>
        </row>
        <row r="7238">
          <cell r="A7238" t="str">
            <v>LOC_Os03g49464.1</v>
          </cell>
          <cell r="B7238">
            <v>2E-51</v>
          </cell>
          <cell r="C7238">
            <v>31.66</v>
          </cell>
        </row>
        <row r="7239">
          <cell r="A7239" t="str">
            <v>LOC_Os03g49500.2</v>
          </cell>
          <cell r="B7239">
            <v>0</v>
          </cell>
          <cell r="C7239">
            <v>100</v>
          </cell>
        </row>
        <row r="7240">
          <cell r="A7240" t="str">
            <v>LOC_Os03g49500.1</v>
          </cell>
          <cell r="B7240">
            <v>0</v>
          </cell>
          <cell r="C7240">
            <v>100</v>
          </cell>
        </row>
        <row r="7241">
          <cell r="A7241" t="str">
            <v>LOC_Os03g49510.1</v>
          </cell>
          <cell r="B7241">
            <v>0</v>
          </cell>
          <cell r="C7241">
            <v>100</v>
          </cell>
        </row>
        <row r="7242">
          <cell r="A7242" t="str">
            <v>LOC_Os03g49520.1</v>
          </cell>
          <cell r="B7242">
            <v>2E-167</v>
          </cell>
          <cell r="C7242">
            <v>100</v>
          </cell>
        </row>
        <row r="7243">
          <cell r="A7243" t="str">
            <v>LOC_Os03g49520.2</v>
          </cell>
          <cell r="B7243">
            <v>4.9999999999999997E-149</v>
          </cell>
          <cell r="C7243">
            <v>85.43</v>
          </cell>
        </row>
        <row r="7244">
          <cell r="A7244" t="str">
            <v>LOC_Os03g49524.1</v>
          </cell>
          <cell r="B7244">
            <v>2.0000000000000001E-27</v>
          </cell>
          <cell r="C7244">
            <v>34.65</v>
          </cell>
        </row>
        <row r="7245">
          <cell r="A7245" t="str">
            <v>LOC_Os03g49550.1</v>
          </cell>
          <cell r="B7245">
            <v>4.0000000000000002E-26</v>
          </cell>
          <cell r="C7245">
            <v>38.97</v>
          </cell>
        </row>
        <row r="7246">
          <cell r="A7246" t="str">
            <v>LOC_Os03g49580.1</v>
          </cell>
          <cell r="B7246">
            <v>0</v>
          </cell>
          <cell r="C7246">
            <v>100</v>
          </cell>
        </row>
        <row r="7247">
          <cell r="A7247" t="str">
            <v>LOC_Os03g49600.4</v>
          </cell>
          <cell r="B7247">
            <v>0</v>
          </cell>
          <cell r="C7247">
            <v>100</v>
          </cell>
        </row>
        <row r="7248">
          <cell r="A7248" t="str">
            <v>LOC_Os03g49600.5</v>
          </cell>
          <cell r="B7248">
            <v>0</v>
          </cell>
          <cell r="C7248">
            <v>100</v>
          </cell>
        </row>
        <row r="7249">
          <cell r="A7249" t="str">
            <v>LOC_Os03g49600.3</v>
          </cell>
          <cell r="B7249">
            <v>0</v>
          </cell>
          <cell r="C7249">
            <v>99.7</v>
          </cell>
        </row>
        <row r="7250">
          <cell r="A7250" t="str">
            <v>LOC_Os03g49600.2</v>
          </cell>
          <cell r="B7250">
            <v>0</v>
          </cell>
          <cell r="C7250">
            <v>100</v>
          </cell>
        </row>
        <row r="7251">
          <cell r="A7251" t="str">
            <v>LOC_Os03g49600.1</v>
          </cell>
          <cell r="B7251">
            <v>0</v>
          </cell>
          <cell r="C7251">
            <v>100</v>
          </cell>
        </row>
        <row r="7252">
          <cell r="A7252" t="str">
            <v>LOC_Os03g49610.1</v>
          </cell>
          <cell r="B7252">
            <v>0</v>
          </cell>
          <cell r="C7252">
            <v>76.5</v>
          </cell>
        </row>
        <row r="7253">
          <cell r="A7253" t="str">
            <v>LOC_Os03g49620.8</v>
          </cell>
          <cell r="B7253">
            <v>6.0000000000000002E-62</v>
          </cell>
          <cell r="C7253">
            <v>41.18</v>
          </cell>
        </row>
        <row r="7254">
          <cell r="A7254" t="str">
            <v>LOC_Os03g49620.7</v>
          </cell>
          <cell r="B7254">
            <v>6.0000000000000002E-62</v>
          </cell>
          <cell r="C7254">
            <v>41.18</v>
          </cell>
        </row>
        <row r="7255">
          <cell r="A7255" t="str">
            <v>LOC_Os03g49620.3</v>
          </cell>
          <cell r="B7255">
            <v>4.0000000000000002E-62</v>
          </cell>
          <cell r="C7255">
            <v>41.18</v>
          </cell>
        </row>
        <row r="7256">
          <cell r="A7256" t="str">
            <v>LOC_Os03g49620.5</v>
          </cell>
          <cell r="B7256">
            <v>7.0000000000000003E-62</v>
          </cell>
          <cell r="C7256">
            <v>41.18</v>
          </cell>
        </row>
        <row r="7257">
          <cell r="A7257" t="str">
            <v>LOC_Os03g49620.4</v>
          </cell>
          <cell r="B7257">
            <v>6.0000000000000002E-62</v>
          </cell>
          <cell r="C7257">
            <v>41.18</v>
          </cell>
        </row>
        <row r="7258">
          <cell r="A7258" t="str">
            <v>LOC_Os03g49620.2</v>
          </cell>
          <cell r="B7258">
            <v>6.0000000000000002E-62</v>
          </cell>
          <cell r="C7258">
            <v>41.18</v>
          </cell>
        </row>
        <row r="7259">
          <cell r="A7259" t="str">
            <v>LOC_Os03g49640.2</v>
          </cell>
          <cell r="B7259">
            <v>0</v>
          </cell>
          <cell r="C7259">
            <v>100</v>
          </cell>
        </row>
        <row r="7260">
          <cell r="A7260" t="str">
            <v>LOC_Os03g49640.1</v>
          </cell>
          <cell r="B7260">
            <v>0</v>
          </cell>
          <cell r="C7260">
            <v>100</v>
          </cell>
        </row>
        <row r="7261">
          <cell r="A7261" t="str">
            <v>LOC_Os03g49710.1</v>
          </cell>
          <cell r="B7261">
            <v>4.9999999999999999E-121</v>
          </cell>
          <cell r="C7261">
            <v>100</v>
          </cell>
        </row>
        <row r="7262">
          <cell r="A7262" t="str">
            <v>LOC_Os03g49750.1</v>
          </cell>
          <cell r="B7262">
            <v>9.9999999999999995E-21</v>
          </cell>
          <cell r="C7262">
            <v>34.29</v>
          </cell>
        </row>
        <row r="7263">
          <cell r="A7263" t="str">
            <v>LOC_Os03g49790.1</v>
          </cell>
          <cell r="B7263">
            <v>3.9999999999999997E-24</v>
          </cell>
          <cell r="C7263">
            <v>34.42</v>
          </cell>
        </row>
        <row r="7264">
          <cell r="A7264" t="str">
            <v>LOC_Os03g49800.1</v>
          </cell>
          <cell r="B7264">
            <v>0</v>
          </cell>
          <cell r="C7264">
            <v>100</v>
          </cell>
        </row>
        <row r="7265">
          <cell r="A7265" t="str">
            <v>LOC_Os03g49990.1</v>
          </cell>
          <cell r="B7265">
            <v>0</v>
          </cell>
          <cell r="C7265">
            <v>100</v>
          </cell>
        </row>
        <row r="7266">
          <cell r="A7266" t="str">
            <v>LOC_Os03g50030.1</v>
          </cell>
          <cell r="B7266">
            <v>5E-74</v>
          </cell>
          <cell r="C7266">
            <v>100</v>
          </cell>
        </row>
        <row r="7267">
          <cell r="A7267" t="str">
            <v>LOC_Os03g50040.2</v>
          </cell>
          <cell r="B7267">
            <v>7.0000000000000001E-180</v>
          </cell>
          <cell r="C7267">
            <v>100</v>
          </cell>
        </row>
        <row r="7268">
          <cell r="A7268" t="str">
            <v>LOC_Os03g50040.1</v>
          </cell>
          <cell r="B7268">
            <v>0</v>
          </cell>
          <cell r="C7268">
            <v>100</v>
          </cell>
        </row>
        <row r="7269">
          <cell r="A7269" t="str">
            <v>LOC_Os03g50130.1</v>
          </cell>
          <cell r="B7269">
            <v>3.9999999999999997E-104</v>
          </cell>
          <cell r="C7269">
            <v>100</v>
          </cell>
        </row>
        <row r="7270">
          <cell r="A7270" t="str">
            <v>LOC_Os03g50130.2</v>
          </cell>
          <cell r="B7270">
            <v>7.9999999999999997E-80</v>
          </cell>
          <cell r="C7270">
            <v>100</v>
          </cell>
        </row>
        <row r="7271">
          <cell r="A7271" t="str">
            <v>LOC_Os03g50150.1</v>
          </cell>
          <cell r="B7271">
            <v>4E-52</v>
          </cell>
          <cell r="C7271">
            <v>27.4</v>
          </cell>
        </row>
        <row r="7272">
          <cell r="A7272" t="str">
            <v>LOC_Os03g50210.1</v>
          </cell>
          <cell r="B7272">
            <v>2.0000000000000001E-42</v>
          </cell>
          <cell r="C7272">
            <v>39.090000000000003</v>
          </cell>
        </row>
        <row r="7273">
          <cell r="A7273" t="str">
            <v>LOC_Os03g50230.1</v>
          </cell>
          <cell r="B7273">
            <v>5.0000000000000002E-23</v>
          </cell>
          <cell r="C7273">
            <v>36.729999999999997</v>
          </cell>
        </row>
        <row r="7274">
          <cell r="A7274" t="str">
            <v>LOC_Os03g50240.1</v>
          </cell>
          <cell r="B7274">
            <v>5.9999999999999999E-16</v>
          </cell>
          <cell r="C7274">
            <v>100</v>
          </cell>
        </row>
        <row r="7275">
          <cell r="A7275" t="str">
            <v>LOC_Os03g50250.1</v>
          </cell>
          <cell r="B7275">
            <v>0</v>
          </cell>
          <cell r="C7275">
            <v>100</v>
          </cell>
        </row>
        <row r="7276">
          <cell r="A7276" t="str">
            <v>LOC_Os03g50320.1</v>
          </cell>
          <cell r="B7276">
            <v>0</v>
          </cell>
          <cell r="C7276">
            <v>99.64</v>
          </cell>
        </row>
        <row r="7277">
          <cell r="A7277" t="str">
            <v>LOC_Os03g50325.1</v>
          </cell>
          <cell r="B7277">
            <v>0</v>
          </cell>
          <cell r="C7277">
            <v>100</v>
          </cell>
        </row>
        <row r="7278">
          <cell r="A7278" t="str">
            <v>LOC_Os03g50330.1</v>
          </cell>
          <cell r="B7278">
            <v>1.9999999999999999E-49</v>
          </cell>
          <cell r="C7278">
            <v>36.19</v>
          </cell>
        </row>
        <row r="7279">
          <cell r="A7279" t="str">
            <v>LOC_Os03g50340.1</v>
          </cell>
          <cell r="B7279">
            <v>3E-23</v>
          </cell>
          <cell r="C7279">
            <v>30.9</v>
          </cell>
        </row>
        <row r="7280">
          <cell r="A7280" t="str">
            <v>LOC_Os03g50350.1</v>
          </cell>
          <cell r="B7280">
            <v>1.9999999999999999E-23</v>
          </cell>
          <cell r="C7280">
            <v>30.9</v>
          </cell>
        </row>
        <row r="7281">
          <cell r="A7281" t="str">
            <v>LOC_Os03g50380.1</v>
          </cell>
          <cell r="B7281">
            <v>3.9999999999999997E-88</v>
          </cell>
          <cell r="C7281">
            <v>100</v>
          </cell>
        </row>
        <row r="7282">
          <cell r="A7282" t="str">
            <v>LOC_Os03g50390.2</v>
          </cell>
          <cell r="B7282">
            <v>1.9999999999999998E-65</v>
          </cell>
          <cell r="C7282">
            <v>40.32</v>
          </cell>
        </row>
        <row r="7283">
          <cell r="A7283" t="str">
            <v>LOC_Os03g50390.1</v>
          </cell>
          <cell r="B7283">
            <v>5.9999999999999998E-69</v>
          </cell>
          <cell r="C7283">
            <v>41.19</v>
          </cell>
        </row>
        <row r="7284">
          <cell r="A7284" t="str">
            <v>LOC_Os03g50450.1</v>
          </cell>
          <cell r="B7284">
            <v>6.9999999999999999E-50</v>
          </cell>
          <cell r="C7284">
            <v>38.17</v>
          </cell>
        </row>
        <row r="7285">
          <cell r="A7285" t="str">
            <v>LOC_Os03g50480.1</v>
          </cell>
          <cell r="B7285">
            <v>0</v>
          </cell>
          <cell r="C7285">
            <v>100</v>
          </cell>
        </row>
        <row r="7286">
          <cell r="A7286" t="str">
            <v>LOC_Os03g50480.2</v>
          </cell>
          <cell r="B7286">
            <v>0</v>
          </cell>
          <cell r="C7286">
            <v>100</v>
          </cell>
        </row>
        <row r="7287">
          <cell r="A7287" t="str">
            <v>LOC_Os03g50490.1</v>
          </cell>
          <cell r="B7287">
            <v>0</v>
          </cell>
          <cell r="C7287">
            <v>100</v>
          </cell>
        </row>
        <row r="7288">
          <cell r="A7288" t="str">
            <v>LOC_Os03g50510.1</v>
          </cell>
          <cell r="B7288">
            <v>0</v>
          </cell>
          <cell r="C7288">
            <v>100</v>
          </cell>
        </row>
        <row r="7289">
          <cell r="A7289" t="str">
            <v>LOC_Os03g50520.1</v>
          </cell>
          <cell r="B7289">
            <v>7.9999999999999997E-80</v>
          </cell>
          <cell r="C7289">
            <v>37.9</v>
          </cell>
        </row>
        <row r="7290">
          <cell r="A7290" t="str">
            <v>LOC_Os03g50520.2</v>
          </cell>
          <cell r="B7290">
            <v>1.9999999999999999E-72</v>
          </cell>
          <cell r="C7290">
            <v>34.409999999999997</v>
          </cell>
        </row>
        <row r="7291">
          <cell r="A7291" t="str">
            <v>LOC_Os03g50540.1</v>
          </cell>
          <cell r="B7291">
            <v>0</v>
          </cell>
          <cell r="C7291">
            <v>100</v>
          </cell>
        </row>
        <row r="7292">
          <cell r="A7292" t="str">
            <v>LOC_Os03g50550.1</v>
          </cell>
          <cell r="B7292">
            <v>6.9999999999999995E-60</v>
          </cell>
          <cell r="C7292">
            <v>42.7</v>
          </cell>
        </row>
        <row r="7293">
          <cell r="A7293" t="str">
            <v>LOC_Os03g50760.1</v>
          </cell>
          <cell r="B7293">
            <v>3.9999999999999999E-12</v>
          </cell>
          <cell r="C7293">
            <v>50</v>
          </cell>
        </row>
        <row r="7294">
          <cell r="A7294" t="str">
            <v>LOC_Os03g50810.1</v>
          </cell>
          <cell r="B7294">
            <v>2.9999999999999999E-69</v>
          </cell>
          <cell r="C7294">
            <v>38.68</v>
          </cell>
        </row>
        <row r="7295">
          <cell r="A7295" t="str">
            <v>LOC_Os03g50830.1</v>
          </cell>
          <cell r="B7295">
            <v>2.9999999999999999E-16</v>
          </cell>
          <cell r="C7295">
            <v>74.069999999999993</v>
          </cell>
        </row>
        <row r="7296">
          <cell r="A7296" t="str">
            <v>LOC_Os03g50850.1</v>
          </cell>
          <cell r="B7296">
            <v>0</v>
          </cell>
          <cell r="C7296">
            <v>100</v>
          </cell>
        </row>
        <row r="7297">
          <cell r="A7297" t="str">
            <v>LOC_Os03g50850.2</v>
          </cell>
          <cell r="B7297">
            <v>0</v>
          </cell>
          <cell r="C7297">
            <v>100</v>
          </cell>
        </row>
        <row r="7298">
          <cell r="A7298" t="str">
            <v>LOC_Os03g50860.1</v>
          </cell>
          <cell r="B7298">
            <v>9.9999999999999994E-30</v>
          </cell>
          <cell r="C7298">
            <v>29.79</v>
          </cell>
        </row>
        <row r="7299">
          <cell r="A7299" t="str">
            <v>LOC_Os03g50880.1</v>
          </cell>
          <cell r="B7299">
            <v>0</v>
          </cell>
          <cell r="C7299">
            <v>100</v>
          </cell>
        </row>
        <row r="7300">
          <cell r="A7300" t="str">
            <v>LOC_Os03g50940.1</v>
          </cell>
          <cell r="B7300">
            <v>3E-131</v>
          </cell>
          <cell r="C7300">
            <v>100</v>
          </cell>
        </row>
        <row r="7301">
          <cell r="A7301" t="str">
            <v>LOC_Os03g50940.2</v>
          </cell>
          <cell r="B7301">
            <v>3.0000000000000001E-80</v>
          </cell>
          <cell r="C7301">
            <v>100</v>
          </cell>
        </row>
        <row r="7302">
          <cell r="A7302" t="str">
            <v>LOC_Os03g50980.1</v>
          </cell>
          <cell r="B7302">
            <v>2E-12</v>
          </cell>
          <cell r="C7302">
            <v>32.71</v>
          </cell>
        </row>
        <row r="7303">
          <cell r="A7303" t="str">
            <v>LOC_Os03g51000.3</v>
          </cell>
          <cell r="B7303">
            <v>0</v>
          </cell>
          <cell r="C7303">
            <v>97.2</v>
          </cell>
        </row>
        <row r="7304">
          <cell r="A7304" t="str">
            <v>LOC_Os03g51000.2</v>
          </cell>
          <cell r="B7304">
            <v>0</v>
          </cell>
          <cell r="C7304">
            <v>100</v>
          </cell>
        </row>
        <row r="7305">
          <cell r="A7305" t="str">
            <v>LOC_Os03g51000.1</v>
          </cell>
          <cell r="B7305">
            <v>0</v>
          </cell>
          <cell r="C7305">
            <v>95.02</v>
          </cell>
        </row>
        <row r="7306">
          <cell r="A7306" t="str">
            <v>LOC_Os03g51010.1</v>
          </cell>
          <cell r="B7306">
            <v>1.0000000000000001E-115</v>
          </cell>
          <cell r="C7306">
            <v>62.82</v>
          </cell>
        </row>
        <row r="7307">
          <cell r="A7307" t="str">
            <v>LOC_Os03g51020.1</v>
          </cell>
          <cell r="B7307">
            <v>6.9999999999999997E-26</v>
          </cell>
          <cell r="C7307">
            <v>27.78</v>
          </cell>
        </row>
        <row r="7308">
          <cell r="A7308" t="str">
            <v>LOC_Os03g51030.3</v>
          </cell>
          <cell r="B7308">
            <v>0</v>
          </cell>
          <cell r="C7308">
            <v>100</v>
          </cell>
        </row>
        <row r="7309">
          <cell r="A7309" t="str">
            <v>LOC_Os03g51030.1</v>
          </cell>
          <cell r="B7309">
            <v>0</v>
          </cell>
          <cell r="C7309">
            <v>100</v>
          </cell>
        </row>
        <row r="7310">
          <cell r="A7310" t="str">
            <v>LOC_Os03g51030.2</v>
          </cell>
          <cell r="B7310">
            <v>0</v>
          </cell>
          <cell r="C7310">
            <v>100</v>
          </cell>
        </row>
        <row r="7311">
          <cell r="A7311" t="str">
            <v>LOC_Os03g51040.1</v>
          </cell>
          <cell r="B7311">
            <v>6.9999999999999999E-151</v>
          </cell>
          <cell r="C7311">
            <v>70.16</v>
          </cell>
        </row>
        <row r="7312">
          <cell r="A7312" t="str">
            <v>LOC_Os03g51060.1</v>
          </cell>
          <cell r="B7312">
            <v>8.0000000000000006E-17</v>
          </cell>
          <cell r="C7312">
            <v>37.96</v>
          </cell>
        </row>
        <row r="7313">
          <cell r="A7313" t="str">
            <v>LOC_Os03g51080.1</v>
          </cell>
          <cell r="B7313">
            <v>0</v>
          </cell>
          <cell r="C7313">
            <v>100</v>
          </cell>
        </row>
        <row r="7314">
          <cell r="A7314" t="str">
            <v>LOC_Os03g51110.1</v>
          </cell>
          <cell r="B7314">
            <v>4.9999999999999999E-13</v>
          </cell>
          <cell r="C7314">
            <v>34.29</v>
          </cell>
        </row>
        <row r="7315">
          <cell r="A7315" t="str">
            <v>LOC_Os03g51240.2</v>
          </cell>
          <cell r="B7315">
            <v>2E-50</v>
          </cell>
          <cell r="C7315">
            <v>38.39</v>
          </cell>
        </row>
        <row r="7316">
          <cell r="A7316" t="str">
            <v>LOC_Os03g51240.3</v>
          </cell>
          <cell r="B7316">
            <v>2.9999999999999999E-50</v>
          </cell>
          <cell r="C7316">
            <v>38.39</v>
          </cell>
        </row>
        <row r="7317">
          <cell r="A7317" t="str">
            <v>LOC_Os03g51240.1</v>
          </cell>
          <cell r="B7317">
            <v>2.9999999999999999E-50</v>
          </cell>
          <cell r="C7317">
            <v>38.39</v>
          </cell>
        </row>
        <row r="7318">
          <cell r="A7318" t="str">
            <v>LOC_Os03g51330.1</v>
          </cell>
          <cell r="B7318">
            <v>4E-51</v>
          </cell>
          <cell r="C7318">
            <v>36.39</v>
          </cell>
        </row>
        <row r="7319">
          <cell r="A7319" t="str">
            <v>LOC_Os03g51440.1</v>
          </cell>
          <cell r="B7319">
            <v>5.9999999999999998E-35</v>
          </cell>
          <cell r="C7319">
            <v>25.92</v>
          </cell>
        </row>
        <row r="7320">
          <cell r="A7320" t="str">
            <v>LOC_Os03g51510.1</v>
          </cell>
          <cell r="B7320">
            <v>3.0000000000000001E-61</v>
          </cell>
          <cell r="C7320">
            <v>100</v>
          </cell>
        </row>
        <row r="7321">
          <cell r="A7321" t="str">
            <v>LOC_Os03g51510.2</v>
          </cell>
          <cell r="B7321">
            <v>1E-61</v>
          </cell>
          <cell r="C7321">
            <v>100</v>
          </cell>
        </row>
        <row r="7322">
          <cell r="A7322" t="str">
            <v>LOC_Os03g51510.3</v>
          </cell>
          <cell r="B7322">
            <v>4.9999999999999999E-61</v>
          </cell>
          <cell r="C7322">
            <v>100</v>
          </cell>
        </row>
        <row r="7323">
          <cell r="A7323" t="str">
            <v>LOC_Os03g51550.3</v>
          </cell>
          <cell r="B7323">
            <v>9.9999999999999993E-41</v>
          </cell>
          <cell r="C7323">
            <v>31.44</v>
          </cell>
        </row>
        <row r="7324">
          <cell r="A7324" t="str">
            <v>LOC_Os03g51550.1</v>
          </cell>
          <cell r="B7324">
            <v>9.9999999999999993E-41</v>
          </cell>
          <cell r="C7324">
            <v>31.44</v>
          </cell>
        </row>
        <row r="7325">
          <cell r="A7325" t="str">
            <v>LOC_Os03g51550.2</v>
          </cell>
          <cell r="B7325">
            <v>1.9999999999999999E-40</v>
          </cell>
          <cell r="C7325">
            <v>31.44</v>
          </cell>
        </row>
        <row r="7326">
          <cell r="A7326" t="str">
            <v>LOC_Os03g51580.1</v>
          </cell>
          <cell r="B7326">
            <v>1E-13</v>
          </cell>
          <cell r="C7326">
            <v>35.880000000000003</v>
          </cell>
        </row>
        <row r="7327">
          <cell r="A7327" t="str">
            <v>LOC_Os03g51600.1</v>
          </cell>
          <cell r="B7327">
            <v>0</v>
          </cell>
          <cell r="C7327">
            <v>100</v>
          </cell>
        </row>
        <row r="7328">
          <cell r="A7328" t="str">
            <v>LOC_Os03g51600.2</v>
          </cell>
          <cell r="B7328">
            <v>0</v>
          </cell>
          <cell r="C7328">
            <v>100</v>
          </cell>
        </row>
        <row r="7329">
          <cell r="A7329" t="str">
            <v>LOC_Os03g51610.1</v>
          </cell>
          <cell r="B7329">
            <v>0</v>
          </cell>
          <cell r="C7329">
            <v>100</v>
          </cell>
        </row>
        <row r="7330">
          <cell r="A7330" t="str">
            <v>LOC_Os03g51740.1</v>
          </cell>
          <cell r="B7330">
            <v>0</v>
          </cell>
          <cell r="C7330">
            <v>100</v>
          </cell>
        </row>
        <row r="7331">
          <cell r="A7331" t="str">
            <v>LOC_Os03g52010.1</v>
          </cell>
          <cell r="B7331">
            <v>0</v>
          </cell>
          <cell r="C7331">
            <v>98.84</v>
          </cell>
        </row>
        <row r="7332">
          <cell r="A7332" t="str">
            <v>LOC_Os03g52090.1</v>
          </cell>
          <cell r="B7332">
            <v>9.9999999999999993E-35</v>
          </cell>
          <cell r="C7332">
            <v>33.56</v>
          </cell>
        </row>
        <row r="7333">
          <cell r="A7333" t="str">
            <v>LOC_Os03g52170.1</v>
          </cell>
          <cell r="B7333">
            <v>0</v>
          </cell>
          <cell r="C7333">
            <v>100</v>
          </cell>
        </row>
        <row r="7334">
          <cell r="A7334" t="str">
            <v>LOC_Os03g52180.1</v>
          </cell>
          <cell r="B7334">
            <v>0</v>
          </cell>
          <cell r="C7334">
            <v>100</v>
          </cell>
        </row>
        <row r="7335">
          <cell r="A7335" t="str">
            <v>LOC_Os03g52230.1</v>
          </cell>
          <cell r="B7335">
            <v>3.0000000000000003E-29</v>
          </cell>
          <cell r="C7335">
            <v>79.69</v>
          </cell>
        </row>
        <row r="7336">
          <cell r="A7336" t="str">
            <v>LOC_Os03g52340.1</v>
          </cell>
          <cell r="B7336">
            <v>0</v>
          </cell>
          <cell r="C7336">
            <v>100</v>
          </cell>
        </row>
        <row r="7337">
          <cell r="A7337" t="str">
            <v>LOC_Os03g52340.2</v>
          </cell>
          <cell r="B7337">
            <v>0</v>
          </cell>
          <cell r="C7337">
            <v>90.44</v>
          </cell>
        </row>
        <row r="7338">
          <cell r="A7338" t="str">
            <v>LOC_Os03g52400.1</v>
          </cell>
          <cell r="B7338">
            <v>7.0000000000000006E-64</v>
          </cell>
          <cell r="C7338">
            <v>100</v>
          </cell>
        </row>
        <row r="7339">
          <cell r="A7339" t="str">
            <v>LOC_Os03g52430.1</v>
          </cell>
          <cell r="B7339">
            <v>1.9999999999999999E-36</v>
          </cell>
          <cell r="C7339">
            <v>28.8</v>
          </cell>
        </row>
        <row r="7340">
          <cell r="A7340" t="str">
            <v>LOC_Os03g52450.2</v>
          </cell>
          <cell r="B7340">
            <v>1.9999999999999999E-11</v>
          </cell>
          <cell r="C7340">
            <v>46.88</v>
          </cell>
        </row>
        <row r="7341">
          <cell r="A7341" t="str">
            <v>LOC_Os03g52450.1</v>
          </cell>
          <cell r="B7341">
            <v>3.9999999999999999E-12</v>
          </cell>
          <cell r="C7341">
            <v>35.51</v>
          </cell>
        </row>
        <row r="7342">
          <cell r="A7342" t="str">
            <v>LOC_Os03g52460.1</v>
          </cell>
          <cell r="B7342">
            <v>0</v>
          </cell>
          <cell r="C7342">
            <v>100</v>
          </cell>
        </row>
        <row r="7343">
          <cell r="A7343" t="str">
            <v>LOC_Os03g52470.1</v>
          </cell>
          <cell r="B7343">
            <v>0</v>
          </cell>
          <cell r="C7343">
            <v>100</v>
          </cell>
        </row>
        <row r="7344">
          <cell r="A7344" t="str">
            <v>LOC_Os03g52475.1</v>
          </cell>
          <cell r="B7344">
            <v>2E-51</v>
          </cell>
          <cell r="C7344">
            <v>39.15</v>
          </cell>
        </row>
        <row r="7345">
          <cell r="A7345" t="str">
            <v>LOC_Os03g52560.1</v>
          </cell>
          <cell r="B7345">
            <v>4.0000000000000001E-117</v>
          </cell>
          <cell r="C7345">
            <v>62.65</v>
          </cell>
        </row>
        <row r="7346">
          <cell r="A7346" t="str">
            <v>LOC_Os03g52570.1</v>
          </cell>
          <cell r="B7346">
            <v>3.0000000000000002E-147</v>
          </cell>
          <cell r="C7346">
            <v>54.55</v>
          </cell>
        </row>
        <row r="7347">
          <cell r="A7347" t="str">
            <v>LOC_Os03g52594.4</v>
          </cell>
          <cell r="B7347">
            <v>0</v>
          </cell>
          <cell r="C7347">
            <v>99.83</v>
          </cell>
        </row>
        <row r="7348">
          <cell r="A7348" t="str">
            <v>LOC_Os03g52594.5</v>
          </cell>
          <cell r="B7348">
            <v>2E-160</v>
          </cell>
          <cell r="C7348">
            <v>97.73</v>
          </cell>
        </row>
        <row r="7349">
          <cell r="A7349" t="str">
            <v>LOC_Os03g52630.2</v>
          </cell>
          <cell r="B7349">
            <v>0</v>
          </cell>
          <cell r="C7349">
            <v>99.79</v>
          </cell>
        </row>
        <row r="7350">
          <cell r="A7350" t="str">
            <v>LOC_Os03g52630.1</v>
          </cell>
          <cell r="B7350">
            <v>0</v>
          </cell>
          <cell r="C7350">
            <v>100</v>
          </cell>
        </row>
        <row r="7351">
          <cell r="A7351" t="str">
            <v>LOC_Os03g52650.1</v>
          </cell>
          <cell r="B7351">
            <v>8.0000000000000003E-84</v>
          </cell>
          <cell r="C7351">
            <v>49.33</v>
          </cell>
        </row>
        <row r="7352">
          <cell r="A7352" t="str">
            <v>LOC_Os03g52750.2</v>
          </cell>
          <cell r="B7352">
            <v>0</v>
          </cell>
          <cell r="C7352">
            <v>100</v>
          </cell>
        </row>
        <row r="7353">
          <cell r="A7353" t="str">
            <v>LOC_Os03g52750.1</v>
          </cell>
          <cell r="B7353">
            <v>0</v>
          </cell>
          <cell r="C7353">
            <v>100</v>
          </cell>
        </row>
        <row r="7354">
          <cell r="A7354" t="str">
            <v>LOC_Os03g52760.1</v>
          </cell>
          <cell r="B7354">
            <v>0</v>
          </cell>
          <cell r="C7354">
            <v>100</v>
          </cell>
        </row>
        <row r="7355">
          <cell r="A7355" t="str">
            <v>LOC_Os03g52794.1</v>
          </cell>
          <cell r="B7355">
            <v>0</v>
          </cell>
          <cell r="C7355">
            <v>98.85</v>
          </cell>
        </row>
        <row r="7356">
          <cell r="A7356" t="str">
            <v>LOC_Os03g52830.1</v>
          </cell>
          <cell r="B7356">
            <v>7.9999999999999994E-163</v>
          </cell>
          <cell r="C7356">
            <v>100</v>
          </cell>
        </row>
        <row r="7357">
          <cell r="A7357" t="str">
            <v>LOC_Os03g52840.1</v>
          </cell>
          <cell r="B7357">
            <v>0</v>
          </cell>
          <cell r="C7357">
            <v>100</v>
          </cell>
        </row>
        <row r="7358">
          <cell r="A7358" t="str">
            <v>LOC_Os03g52840.2</v>
          </cell>
          <cell r="B7358">
            <v>0</v>
          </cell>
          <cell r="C7358">
            <v>100</v>
          </cell>
        </row>
        <row r="7359">
          <cell r="A7359" t="str">
            <v>LOC_Os03g52840.3</v>
          </cell>
          <cell r="B7359">
            <v>0</v>
          </cell>
          <cell r="C7359">
            <v>99.77</v>
          </cell>
        </row>
        <row r="7360">
          <cell r="A7360" t="str">
            <v>LOC_Os03g52860.1</v>
          </cell>
          <cell r="B7360">
            <v>0</v>
          </cell>
          <cell r="C7360">
            <v>100</v>
          </cell>
        </row>
        <row r="7361">
          <cell r="A7361" t="str">
            <v>LOC_Os03g53000.1</v>
          </cell>
          <cell r="B7361">
            <v>0</v>
          </cell>
          <cell r="C7361">
            <v>100</v>
          </cell>
        </row>
        <row r="7362">
          <cell r="A7362" t="str">
            <v>LOC_Os03g53010.1</v>
          </cell>
          <cell r="B7362">
            <v>3.0000000000000002E-77</v>
          </cell>
          <cell r="C7362">
            <v>80.95</v>
          </cell>
        </row>
        <row r="7363">
          <cell r="A7363" t="str">
            <v>LOC_Os03g53050.1</v>
          </cell>
          <cell r="B7363">
            <v>7.9999999999999996E-20</v>
          </cell>
          <cell r="C7363">
            <v>58.57</v>
          </cell>
        </row>
        <row r="7364">
          <cell r="A7364" t="str">
            <v>LOC_Os03g53060.1</v>
          </cell>
          <cell r="B7364">
            <v>2.0000000000000001E-84</v>
          </cell>
          <cell r="C7364">
            <v>47.09</v>
          </cell>
        </row>
        <row r="7365">
          <cell r="A7365" t="str">
            <v>LOC_Os03g53090.1</v>
          </cell>
          <cell r="B7365">
            <v>7.0000000000000003E-19</v>
          </cell>
          <cell r="C7365">
            <v>38</v>
          </cell>
        </row>
        <row r="7366">
          <cell r="A7366" t="str">
            <v>LOC_Os03g53140.3</v>
          </cell>
          <cell r="B7366">
            <v>0</v>
          </cell>
          <cell r="C7366">
            <v>100</v>
          </cell>
        </row>
        <row r="7367">
          <cell r="A7367" t="str">
            <v>LOC_Os03g53140.2</v>
          </cell>
          <cell r="B7367">
            <v>0</v>
          </cell>
          <cell r="C7367">
            <v>100</v>
          </cell>
        </row>
        <row r="7368">
          <cell r="A7368" t="str">
            <v>LOC_Os03g53140.1</v>
          </cell>
          <cell r="B7368">
            <v>0</v>
          </cell>
          <cell r="C7368">
            <v>100</v>
          </cell>
        </row>
        <row r="7369">
          <cell r="A7369" t="str">
            <v>LOC_Os03g53150.1</v>
          </cell>
          <cell r="B7369">
            <v>7.9999999999999999E-92</v>
          </cell>
          <cell r="C7369">
            <v>100</v>
          </cell>
        </row>
        <row r="7370">
          <cell r="A7370" t="str">
            <v>LOC_Os03g53150.2</v>
          </cell>
          <cell r="B7370">
            <v>1.9999999999999998E-65</v>
          </cell>
          <cell r="C7370">
            <v>98.05</v>
          </cell>
        </row>
        <row r="7371">
          <cell r="A7371" t="str">
            <v>LOC_Os03g53170.1</v>
          </cell>
          <cell r="B7371">
            <v>5.0000000000000001E-60</v>
          </cell>
          <cell r="C7371">
            <v>32.67</v>
          </cell>
        </row>
        <row r="7372">
          <cell r="A7372" t="str">
            <v>LOC_Os03g53200.1</v>
          </cell>
          <cell r="B7372">
            <v>6.9999999999999997E-102</v>
          </cell>
          <cell r="C7372">
            <v>100</v>
          </cell>
        </row>
        <row r="7373">
          <cell r="A7373" t="str">
            <v>LOC_Os03g53230.1</v>
          </cell>
          <cell r="B7373">
            <v>0</v>
          </cell>
          <cell r="C7373">
            <v>100</v>
          </cell>
        </row>
        <row r="7374">
          <cell r="A7374" t="str">
            <v>LOC_Os03g53250.1</v>
          </cell>
          <cell r="B7374">
            <v>5.0000000000000004E-18</v>
          </cell>
          <cell r="C7374">
            <v>31.03</v>
          </cell>
        </row>
        <row r="7375">
          <cell r="A7375" t="str">
            <v>LOC_Os03g53260.1</v>
          </cell>
          <cell r="B7375">
            <v>2.9999999999999999E-21</v>
          </cell>
          <cell r="C7375">
            <v>90.91</v>
          </cell>
        </row>
        <row r="7376">
          <cell r="A7376" t="str">
            <v>LOC_Os03g53340.4</v>
          </cell>
          <cell r="B7376">
            <v>5.0000000000000003E-69</v>
          </cell>
          <cell r="C7376">
            <v>58.08</v>
          </cell>
        </row>
        <row r="7377">
          <cell r="A7377" t="str">
            <v>LOC_Os03g53340.5</v>
          </cell>
          <cell r="B7377">
            <v>1E-79</v>
          </cell>
          <cell r="C7377">
            <v>58.46</v>
          </cell>
        </row>
        <row r="7378">
          <cell r="A7378" t="str">
            <v>LOC_Os03g53340.3</v>
          </cell>
          <cell r="B7378">
            <v>1E-84</v>
          </cell>
          <cell r="C7378">
            <v>65.239999999999995</v>
          </cell>
        </row>
        <row r="7379">
          <cell r="A7379" t="str">
            <v>LOC_Os03g53340.6</v>
          </cell>
          <cell r="B7379">
            <v>2.0000000000000002E-86</v>
          </cell>
          <cell r="C7379">
            <v>65.239999999999995</v>
          </cell>
        </row>
        <row r="7380">
          <cell r="A7380" t="str">
            <v>LOC_Os03g53340.2</v>
          </cell>
          <cell r="B7380">
            <v>9.9999999999999998E-86</v>
          </cell>
          <cell r="C7380">
            <v>65.239999999999995</v>
          </cell>
        </row>
        <row r="7381">
          <cell r="A7381" t="str">
            <v>LOC_Os03g53340.1</v>
          </cell>
          <cell r="B7381">
            <v>7.0000000000000004E-86</v>
          </cell>
          <cell r="C7381">
            <v>65.239999999999995</v>
          </cell>
        </row>
        <row r="7382">
          <cell r="A7382" t="str">
            <v>LOC_Os03g53350.1</v>
          </cell>
          <cell r="B7382">
            <v>1.0000000000000001E-32</v>
          </cell>
          <cell r="C7382">
            <v>35.75</v>
          </cell>
        </row>
        <row r="7383">
          <cell r="A7383" t="str">
            <v>LOC_Os03g53410.1</v>
          </cell>
          <cell r="B7383">
            <v>2.9999999999999999E-41</v>
          </cell>
          <cell r="C7383">
            <v>32.54</v>
          </cell>
        </row>
        <row r="7384">
          <cell r="A7384" t="str">
            <v>LOC_Os03g53510.2</v>
          </cell>
          <cell r="B7384">
            <v>0</v>
          </cell>
          <cell r="C7384">
            <v>100</v>
          </cell>
        </row>
        <row r="7385">
          <cell r="A7385" t="str">
            <v>LOC_Os03g53530.1</v>
          </cell>
          <cell r="B7385">
            <v>1.9999999999999999E-11</v>
          </cell>
          <cell r="C7385">
            <v>28.41</v>
          </cell>
        </row>
        <row r="7386">
          <cell r="A7386" t="str">
            <v>LOC_Os03g53650.4</v>
          </cell>
          <cell r="B7386">
            <v>2.9999999999999999E-169</v>
          </cell>
          <cell r="C7386">
            <v>100</v>
          </cell>
        </row>
        <row r="7387">
          <cell r="A7387" t="str">
            <v>LOC_Os03g53650.3</v>
          </cell>
          <cell r="B7387">
            <v>0</v>
          </cell>
          <cell r="C7387">
            <v>100</v>
          </cell>
        </row>
        <row r="7388">
          <cell r="A7388" t="str">
            <v>LOC_Os03g53650.1</v>
          </cell>
          <cell r="B7388">
            <v>0</v>
          </cell>
          <cell r="C7388">
            <v>96.73</v>
          </cell>
        </row>
        <row r="7389">
          <cell r="A7389" t="str">
            <v>LOC_Os03g53650.2</v>
          </cell>
          <cell r="B7389">
            <v>0</v>
          </cell>
          <cell r="C7389">
            <v>100</v>
          </cell>
        </row>
        <row r="7390">
          <cell r="A7390" t="str">
            <v>LOC_Os03g53690.1</v>
          </cell>
          <cell r="B7390">
            <v>4.9999999999999998E-145</v>
          </cell>
          <cell r="C7390">
            <v>100</v>
          </cell>
        </row>
        <row r="7391">
          <cell r="A7391" t="str">
            <v>LOC_Os03g53720.1</v>
          </cell>
          <cell r="B7391">
            <v>3.0000000000000001E-12</v>
          </cell>
          <cell r="C7391">
            <v>28.04</v>
          </cell>
        </row>
        <row r="7392">
          <cell r="A7392" t="str">
            <v>LOC_Os03g53730.1</v>
          </cell>
          <cell r="B7392">
            <v>1E-56</v>
          </cell>
          <cell r="C7392">
            <v>56.94</v>
          </cell>
        </row>
        <row r="7393">
          <cell r="A7393" t="str">
            <v>LOC_Os03g53790.1</v>
          </cell>
          <cell r="B7393">
            <v>0</v>
          </cell>
          <cell r="C7393">
            <v>100</v>
          </cell>
        </row>
        <row r="7394">
          <cell r="A7394" t="str">
            <v>LOC_Os03g53800.5</v>
          </cell>
          <cell r="B7394">
            <v>0</v>
          </cell>
          <cell r="C7394">
            <v>100</v>
          </cell>
        </row>
        <row r="7395">
          <cell r="A7395" t="str">
            <v>LOC_Os03g53800.3</v>
          </cell>
          <cell r="B7395">
            <v>0</v>
          </cell>
          <cell r="C7395">
            <v>100</v>
          </cell>
        </row>
        <row r="7396">
          <cell r="A7396" t="str">
            <v>LOC_Os03g53800.4</v>
          </cell>
          <cell r="B7396">
            <v>0</v>
          </cell>
          <cell r="C7396">
            <v>100</v>
          </cell>
        </row>
        <row r="7397">
          <cell r="A7397" t="str">
            <v>LOC_Os03g53800.2</v>
          </cell>
          <cell r="B7397">
            <v>0</v>
          </cell>
          <cell r="C7397">
            <v>100</v>
          </cell>
        </row>
        <row r="7398">
          <cell r="A7398" t="str">
            <v>LOC_Os03g53800.1</v>
          </cell>
          <cell r="B7398">
            <v>0</v>
          </cell>
          <cell r="C7398">
            <v>100</v>
          </cell>
        </row>
        <row r="7399">
          <cell r="A7399" t="str">
            <v>LOC_Os03g53860.5</v>
          </cell>
          <cell r="B7399">
            <v>0</v>
          </cell>
          <cell r="C7399">
            <v>99.22</v>
          </cell>
        </row>
        <row r="7400">
          <cell r="A7400" t="str">
            <v>LOC_Os03g53860.4</v>
          </cell>
          <cell r="B7400">
            <v>0</v>
          </cell>
          <cell r="C7400">
            <v>100</v>
          </cell>
        </row>
        <row r="7401">
          <cell r="A7401" t="str">
            <v>LOC_Os03g53860.2</v>
          </cell>
          <cell r="B7401">
            <v>0</v>
          </cell>
          <cell r="C7401">
            <v>100</v>
          </cell>
        </row>
        <row r="7402">
          <cell r="A7402" t="str">
            <v>LOC_Os03g53860.3</v>
          </cell>
          <cell r="B7402">
            <v>0</v>
          </cell>
          <cell r="C7402">
            <v>100</v>
          </cell>
        </row>
        <row r="7403">
          <cell r="A7403" t="str">
            <v>LOC_Os03g53860.1</v>
          </cell>
          <cell r="B7403">
            <v>0</v>
          </cell>
          <cell r="C7403">
            <v>100</v>
          </cell>
        </row>
        <row r="7404">
          <cell r="A7404" t="str">
            <v>LOC_Os03g53880.2</v>
          </cell>
          <cell r="B7404">
            <v>7.0000000000000003E-17</v>
          </cell>
          <cell r="C7404">
            <v>30.99</v>
          </cell>
        </row>
        <row r="7405">
          <cell r="A7405" t="str">
            <v>LOC_Os03g53880.1</v>
          </cell>
          <cell r="B7405">
            <v>2.0000000000000001E-26</v>
          </cell>
          <cell r="C7405">
            <v>31.32</v>
          </cell>
        </row>
        <row r="7406">
          <cell r="A7406" t="str">
            <v>LOC_Os03g54040.1</v>
          </cell>
          <cell r="B7406">
            <v>3.0000000000000002E-150</v>
          </cell>
          <cell r="C7406">
            <v>100</v>
          </cell>
        </row>
        <row r="7407">
          <cell r="A7407" t="str">
            <v>LOC_Os03g54084.1</v>
          </cell>
          <cell r="B7407">
            <v>0</v>
          </cell>
          <cell r="C7407">
            <v>54.36</v>
          </cell>
        </row>
        <row r="7408">
          <cell r="A7408" t="str">
            <v>LOC_Os03g54230.1</v>
          </cell>
          <cell r="B7408">
            <v>3.0000000000000001E-54</v>
          </cell>
          <cell r="C7408">
            <v>88.24</v>
          </cell>
        </row>
        <row r="7409">
          <cell r="A7409" t="str">
            <v>LOC_Os03g54240.1</v>
          </cell>
          <cell r="B7409">
            <v>1E-10</v>
          </cell>
          <cell r="C7409">
            <v>52.63</v>
          </cell>
        </row>
        <row r="7410">
          <cell r="A7410" t="str">
            <v>LOC_Os03g54770.2</v>
          </cell>
          <cell r="B7410">
            <v>3.0000000000000002E-156</v>
          </cell>
          <cell r="C7410">
            <v>100</v>
          </cell>
        </row>
        <row r="7411">
          <cell r="A7411" t="str">
            <v>LOC_Os03g54770.3</v>
          </cell>
          <cell r="B7411">
            <v>1.9999999999999999E-154</v>
          </cell>
          <cell r="C7411">
            <v>100</v>
          </cell>
        </row>
        <row r="7412">
          <cell r="A7412" t="str">
            <v>LOC_Os03g54770.1</v>
          </cell>
          <cell r="B7412">
            <v>0</v>
          </cell>
          <cell r="C7412">
            <v>100</v>
          </cell>
        </row>
        <row r="7413">
          <cell r="A7413" t="str">
            <v>LOC_Os03g54780.1</v>
          </cell>
          <cell r="B7413">
            <v>2.9999999999999999E-41</v>
          </cell>
          <cell r="C7413">
            <v>36.5</v>
          </cell>
        </row>
        <row r="7414">
          <cell r="A7414" t="str">
            <v>LOC_Os03g54790.1</v>
          </cell>
          <cell r="B7414">
            <v>3.9999999999999999E-105</v>
          </cell>
          <cell r="C7414">
            <v>39.229999999999997</v>
          </cell>
        </row>
        <row r="7415">
          <cell r="A7415" t="str">
            <v>LOC_Os03g54860.1</v>
          </cell>
          <cell r="B7415">
            <v>9.9999999999999996E-81</v>
          </cell>
          <cell r="C7415">
            <v>97.85</v>
          </cell>
        </row>
        <row r="7416">
          <cell r="A7416" t="str">
            <v>LOC_Os03g54880.1</v>
          </cell>
          <cell r="B7416">
            <v>2.9999999999999999E-16</v>
          </cell>
          <cell r="C7416">
            <v>55.93</v>
          </cell>
        </row>
        <row r="7417">
          <cell r="A7417" t="str">
            <v>LOC_Os03g54890.1</v>
          </cell>
          <cell r="B7417">
            <v>6.0000000000000001E-138</v>
          </cell>
          <cell r="C7417">
            <v>100</v>
          </cell>
        </row>
        <row r="7418">
          <cell r="A7418" t="str">
            <v>LOC_Os03g54890.2</v>
          </cell>
          <cell r="B7418">
            <v>4E-116</v>
          </cell>
          <cell r="C7418">
            <v>84.47</v>
          </cell>
        </row>
        <row r="7419">
          <cell r="A7419" t="str">
            <v>LOC_Os03g54890.3</v>
          </cell>
          <cell r="B7419">
            <v>1.9999999999999999E-104</v>
          </cell>
          <cell r="C7419">
            <v>99.15</v>
          </cell>
        </row>
        <row r="7420">
          <cell r="A7420" t="str">
            <v>LOC_Os03g54900.1</v>
          </cell>
          <cell r="B7420">
            <v>3.0000000000000001E-59</v>
          </cell>
          <cell r="C7420">
            <v>41.55</v>
          </cell>
        </row>
        <row r="7421">
          <cell r="A7421" t="str">
            <v>LOC_Os03g54900.2</v>
          </cell>
          <cell r="B7421">
            <v>3.0000000000000001E-59</v>
          </cell>
          <cell r="C7421">
            <v>41.55</v>
          </cell>
        </row>
        <row r="7422">
          <cell r="A7422" t="str">
            <v>LOC_Os03g54910.1</v>
          </cell>
          <cell r="B7422">
            <v>2.9999999999999998E-18</v>
          </cell>
          <cell r="C7422">
            <v>42.35</v>
          </cell>
        </row>
        <row r="7423">
          <cell r="A7423" t="str">
            <v>LOC_Os03g55010.1</v>
          </cell>
          <cell r="B7423">
            <v>1.9999999999999999E-40</v>
          </cell>
          <cell r="C7423">
            <v>32.68</v>
          </cell>
        </row>
        <row r="7424">
          <cell r="A7424" t="str">
            <v>LOC_Os03g55020.1</v>
          </cell>
          <cell r="B7424">
            <v>2.0000000000000001E-25</v>
          </cell>
          <cell r="C7424">
            <v>33.799999999999997</v>
          </cell>
        </row>
        <row r="7425">
          <cell r="A7425" t="str">
            <v>LOC_Os03g55030.2</v>
          </cell>
          <cell r="B7425">
            <v>2.9999999999999999E-38</v>
          </cell>
          <cell r="C7425">
            <v>33.43</v>
          </cell>
        </row>
        <row r="7426">
          <cell r="A7426" t="str">
            <v>LOC_Os03g55030.1</v>
          </cell>
          <cell r="B7426">
            <v>2.9999999999999999E-38</v>
          </cell>
          <cell r="C7426">
            <v>33.43</v>
          </cell>
        </row>
        <row r="7427">
          <cell r="A7427" t="str">
            <v>LOC_Os03g55040.1</v>
          </cell>
          <cell r="B7427">
            <v>2.9999999999999999E-41</v>
          </cell>
          <cell r="C7427">
            <v>31.34</v>
          </cell>
        </row>
        <row r="7428">
          <cell r="A7428" t="str">
            <v>LOC_Os03g55050.1</v>
          </cell>
          <cell r="B7428">
            <v>3.9999999999999998E-38</v>
          </cell>
          <cell r="C7428">
            <v>28.6</v>
          </cell>
        </row>
        <row r="7429">
          <cell r="A7429" t="str">
            <v>LOC_Os03g55070.2</v>
          </cell>
          <cell r="B7429">
            <v>0</v>
          </cell>
          <cell r="C7429">
            <v>100</v>
          </cell>
        </row>
        <row r="7430">
          <cell r="A7430" t="str">
            <v>LOC_Os03g55070.1</v>
          </cell>
          <cell r="B7430">
            <v>0</v>
          </cell>
          <cell r="C7430">
            <v>100</v>
          </cell>
        </row>
        <row r="7431">
          <cell r="A7431" t="str">
            <v>LOC_Os03g55080.1</v>
          </cell>
          <cell r="B7431">
            <v>5.9999999999999995E-25</v>
          </cell>
          <cell r="C7431">
            <v>63.89</v>
          </cell>
        </row>
        <row r="7432">
          <cell r="A7432" t="str">
            <v>LOC_Os03g55090.1</v>
          </cell>
          <cell r="B7432">
            <v>0</v>
          </cell>
          <cell r="C7432">
            <v>100</v>
          </cell>
        </row>
        <row r="7433">
          <cell r="A7433" t="str">
            <v>LOC_Os03g55100.1</v>
          </cell>
          <cell r="B7433">
            <v>0</v>
          </cell>
          <cell r="C7433">
            <v>100</v>
          </cell>
        </row>
        <row r="7434">
          <cell r="A7434" t="str">
            <v>LOC_Os03g55140.2</v>
          </cell>
          <cell r="B7434">
            <v>7.9999999999999997E-23</v>
          </cell>
          <cell r="C7434">
            <v>30.27</v>
          </cell>
        </row>
        <row r="7435">
          <cell r="A7435" t="str">
            <v>LOC_Os03g55140.1</v>
          </cell>
          <cell r="B7435">
            <v>6.0000000000000001E-17</v>
          </cell>
          <cell r="C7435">
            <v>25.11</v>
          </cell>
        </row>
        <row r="7436">
          <cell r="A7436" t="str">
            <v>LOC_Os03g55164.2</v>
          </cell>
          <cell r="B7436">
            <v>8.0000000000000001E-35</v>
          </cell>
          <cell r="C7436">
            <v>60</v>
          </cell>
        </row>
        <row r="7437">
          <cell r="A7437" t="str">
            <v>LOC_Os03g55164.1</v>
          </cell>
          <cell r="B7437">
            <v>1.0000000000000001E-33</v>
          </cell>
          <cell r="C7437">
            <v>60</v>
          </cell>
        </row>
        <row r="7438">
          <cell r="A7438" t="str">
            <v>LOC_Os03g55210.1</v>
          </cell>
          <cell r="B7438">
            <v>2E-70</v>
          </cell>
          <cell r="C7438">
            <v>45.67</v>
          </cell>
        </row>
        <row r="7439">
          <cell r="A7439" t="str">
            <v>LOC_Os03g55230.1</v>
          </cell>
          <cell r="B7439">
            <v>6.0000000000000003E-149</v>
          </cell>
          <cell r="C7439">
            <v>76.27</v>
          </cell>
        </row>
        <row r="7440">
          <cell r="A7440" t="str">
            <v>LOC_Os03g55240.1</v>
          </cell>
          <cell r="B7440">
            <v>0</v>
          </cell>
          <cell r="C7440">
            <v>100</v>
          </cell>
        </row>
        <row r="7441">
          <cell r="A7441" t="str">
            <v>LOC_Os03g55250.1</v>
          </cell>
          <cell r="B7441">
            <v>3.9999999999999997E-129</v>
          </cell>
          <cell r="C7441">
            <v>66.25</v>
          </cell>
        </row>
        <row r="7442">
          <cell r="A7442" t="str">
            <v>LOC_Os03g55260.1</v>
          </cell>
          <cell r="B7442">
            <v>0</v>
          </cell>
          <cell r="C7442">
            <v>70.13</v>
          </cell>
        </row>
        <row r="7443">
          <cell r="A7443" t="str">
            <v>LOC_Os03g55270.1</v>
          </cell>
          <cell r="B7443">
            <v>7.0000000000000003E-40</v>
          </cell>
          <cell r="C7443">
            <v>65.38</v>
          </cell>
        </row>
        <row r="7444">
          <cell r="A7444" t="str">
            <v>LOC_Os03g55280.1</v>
          </cell>
          <cell r="B7444">
            <v>0</v>
          </cell>
          <cell r="C7444">
            <v>100</v>
          </cell>
        </row>
        <row r="7445">
          <cell r="A7445" t="str">
            <v>LOC_Os03g55320.2</v>
          </cell>
          <cell r="B7445">
            <v>3.0000000000000001E-12</v>
          </cell>
          <cell r="C7445">
            <v>28.51</v>
          </cell>
        </row>
        <row r="7446">
          <cell r="A7446" t="str">
            <v>LOC_Os03g55320.1</v>
          </cell>
          <cell r="B7446">
            <v>4.9999999999999999E-13</v>
          </cell>
          <cell r="C7446">
            <v>27.42</v>
          </cell>
        </row>
        <row r="7447">
          <cell r="A7447" t="str">
            <v>LOC_Os03g55340.1</v>
          </cell>
          <cell r="B7447">
            <v>3.0000000000000001E-12</v>
          </cell>
          <cell r="C7447">
            <v>23.46</v>
          </cell>
        </row>
        <row r="7448">
          <cell r="A7448" t="str">
            <v>LOC_Os03g55380.1</v>
          </cell>
          <cell r="B7448">
            <v>0</v>
          </cell>
          <cell r="C7448">
            <v>99.28</v>
          </cell>
        </row>
        <row r="7449">
          <cell r="A7449" t="str">
            <v>LOC_Os03g55389.1</v>
          </cell>
          <cell r="B7449">
            <v>0</v>
          </cell>
          <cell r="C7449">
            <v>97.3</v>
          </cell>
        </row>
        <row r="7450">
          <cell r="A7450" t="str">
            <v>LOC_Os03g55410.1</v>
          </cell>
          <cell r="B7450">
            <v>0</v>
          </cell>
          <cell r="C7450">
            <v>100</v>
          </cell>
        </row>
        <row r="7451">
          <cell r="A7451" t="str">
            <v>LOC_Os03g55420.1</v>
          </cell>
          <cell r="B7451">
            <v>0</v>
          </cell>
          <cell r="C7451">
            <v>100</v>
          </cell>
        </row>
        <row r="7452">
          <cell r="A7452" t="str">
            <v>LOC_Os03g55490.1</v>
          </cell>
          <cell r="B7452">
            <v>0</v>
          </cell>
          <cell r="C7452">
            <v>100</v>
          </cell>
        </row>
        <row r="7453">
          <cell r="A7453" t="str">
            <v>LOC_Os03g55490.2</v>
          </cell>
          <cell r="B7453">
            <v>9.9999999999999995E-127</v>
          </cell>
          <cell r="C7453">
            <v>98.06</v>
          </cell>
        </row>
        <row r="7454">
          <cell r="A7454" t="str">
            <v>LOC_Os03g55560.2</v>
          </cell>
          <cell r="B7454">
            <v>4E-70</v>
          </cell>
          <cell r="C7454">
            <v>45.45</v>
          </cell>
        </row>
        <row r="7455">
          <cell r="A7455" t="str">
            <v>LOC_Os03g55560.1</v>
          </cell>
          <cell r="B7455">
            <v>4E-70</v>
          </cell>
          <cell r="C7455">
            <v>45.45</v>
          </cell>
        </row>
        <row r="7456">
          <cell r="A7456" t="str">
            <v>LOC_Os03g55590.1</v>
          </cell>
          <cell r="B7456">
            <v>2.9999999999999998E-13</v>
          </cell>
          <cell r="C7456">
            <v>52.78</v>
          </cell>
        </row>
        <row r="7457">
          <cell r="A7457" t="str">
            <v>LOC_Os03g55600.1</v>
          </cell>
          <cell r="B7457">
            <v>0</v>
          </cell>
          <cell r="C7457">
            <v>100</v>
          </cell>
        </row>
        <row r="7458">
          <cell r="A7458" t="str">
            <v>LOC_Os03g55620.2</v>
          </cell>
          <cell r="B7458">
            <v>8.0000000000000001E-52</v>
          </cell>
          <cell r="C7458">
            <v>38.020000000000003</v>
          </cell>
        </row>
        <row r="7459">
          <cell r="A7459" t="str">
            <v>LOC_Os03g55620.3</v>
          </cell>
          <cell r="B7459">
            <v>1E-52</v>
          </cell>
          <cell r="C7459">
            <v>38.17</v>
          </cell>
        </row>
        <row r="7460">
          <cell r="A7460" t="str">
            <v>LOC_Os03g55620.1</v>
          </cell>
          <cell r="B7460">
            <v>4.9999999999999999E-46</v>
          </cell>
          <cell r="C7460">
            <v>38.299999999999997</v>
          </cell>
        </row>
        <row r="7461">
          <cell r="A7461" t="str">
            <v>LOC_Os03g55640.5</v>
          </cell>
          <cell r="B7461">
            <v>3E-32</v>
          </cell>
          <cell r="C7461">
            <v>82.61</v>
          </cell>
        </row>
        <row r="7462">
          <cell r="A7462" t="str">
            <v>LOC_Os03g55640.1</v>
          </cell>
          <cell r="B7462">
            <v>1.9999999999999999E-106</v>
          </cell>
          <cell r="C7462">
            <v>83.87</v>
          </cell>
        </row>
        <row r="7463">
          <cell r="A7463" t="str">
            <v>LOC_Os03g55640.2</v>
          </cell>
          <cell r="B7463">
            <v>5E-74</v>
          </cell>
          <cell r="C7463">
            <v>77.78</v>
          </cell>
        </row>
        <row r="7464">
          <cell r="A7464" t="str">
            <v>LOC_Os03g55640.3</v>
          </cell>
          <cell r="B7464">
            <v>6.0000000000000002E-86</v>
          </cell>
          <cell r="C7464">
            <v>83.04</v>
          </cell>
        </row>
        <row r="7465">
          <cell r="A7465" t="str">
            <v>LOC_Os03g55640.4</v>
          </cell>
          <cell r="B7465">
            <v>6.9999999999999997E-33</v>
          </cell>
          <cell r="C7465">
            <v>82.35</v>
          </cell>
        </row>
        <row r="7466">
          <cell r="A7466" t="str">
            <v>LOC_Os03g55660.1</v>
          </cell>
          <cell r="B7466">
            <v>4.9999999999999999E-96</v>
          </cell>
          <cell r="C7466">
            <v>43.88</v>
          </cell>
        </row>
        <row r="7467">
          <cell r="A7467" t="str">
            <v>LOC_Os03g55760.1</v>
          </cell>
          <cell r="B7467">
            <v>3.9999999999999998E-11</v>
          </cell>
          <cell r="C7467">
            <v>47.54</v>
          </cell>
        </row>
        <row r="7468">
          <cell r="A7468" t="str">
            <v>LOC_Os03g55800.1</v>
          </cell>
          <cell r="B7468">
            <v>0</v>
          </cell>
          <cell r="C7468">
            <v>100</v>
          </cell>
        </row>
        <row r="7469">
          <cell r="A7469" t="str">
            <v>LOC_Os03g55874.1</v>
          </cell>
          <cell r="B7469">
            <v>3.0000000000000001E-164</v>
          </cell>
          <cell r="C7469">
            <v>99.57</v>
          </cell>
        </row>
        <row r="7470">
          <cell r="A7470" t="str">
            <v>LOC_Os03g55930.1</v>
          </cell>
          <cell r="B7470">
            <v>2.0000000000000001E-108</v>
          </cell>
          <cell r="C7470">
            <v>100</v>
          </cell>
        </row>
        <row r="7471">
          <cell r="A7471" t="str">
            <v>LOC_Os03g55960.1</v>
          </cell>
          <cell r="B7471">
            <v>1.0000000000000001E-101</v>
          </cell>
          <cell r="C7471">
            <v>100</v>
          </cell>
        </row>
        <row r="7472">
          <cell r="A7472" t="str">
            <v>LOC_Os03g56020.1</v>
          </cell>
          <cell r="B7472">
            <v>2E-12</v>
          </cell>
          <cell r="C7472">
            <v>42.11</v>
          </cell>
        </row>
        <row r="7473">
          <cell r="A7473" t="str">
            <v>LOC_Os03g56130.1</v>
          </cell>
          <cell r="B7473">
            <v>4.9999999999999999E-13</v>
          </cell>
          <cell r="C7473">
            <v>31.84</v>
          </cell>
        </row>
        <row r="7474">
          <cell r="A7474" t="str">
            <v>LOC_Os03g56160.1</v>
          </cell>
          <cell r="B7474">
            <v>9.9999999999999995E-58</v>
          </cell>
          <cell r="C7474">
            <v>39.72</v>
          </cell>
        </row>
        <row r="7475">
          <cell r="A7475" t="str">
            <v>LOC_Os03g56180.1</v>
          </cell>
          <cell r="B7475">
            <v>6.0000000000000001E-23</v>
          </cell>
          <cell r="C7475">
            <v>32.75</v>
          </cell>
        </row>
        <row r="7476">
          <cell r="A7476" t="str">
            <v>LOC_Os03g56190.1</v>
          </cell>
          <cell r="B7476">
            <v>6.9999999999999999E-36</v>
          </cell>
          <cell r="C7476">
            <v>60.75</v>
          </cell>
        </row>
        <row r="7477">
          <cell r="A7477" t="str">
            <v>LOC_Os03g56241.1</v>
          </cell>
          <cell r="B7477">
            <v>4E-35</v>
          </cell>
          <cell r="C7477">
            <v>100</v>
          </cell>
        </row>
        <row r="7478">
          <cell r="A7478" t="str">
            <v>LOC_Os03g56250.1</v>
          </cell>
          <cell r="B7478">
            <v>1.0000000000000001E-30</v>
          </cell>
          <cell r="C7478">
            <v>30.31</v>
          </cell>
        </row>
        <row r="7479">
          <cell r="A7479" t="str">
            <v>LOC_Os03g56270.3</v>
          </cell>
          <cell r="B7479">
            <v>4.9999999999999995E-94</v>
          </cell>
          <cell r="C7479">
            <v>35.4</v>
          </cell>
        </row>
        <row r="7480">
          <cell r="A7480" t="str">
            <v>LOC_Os03g56270.2</v>
          </cell>
          <cell r="B7480">
            <v>5.0000000000000004E-131</v>
          </cell>
          <cell r="C7480">
            <v>35.29</v>
          </cell>
        </row>
        <row r="7481">
          <cell r="A7481" t="str">
            <v>LOC_Os03g56270.1</v>
          </cell>
          <cell r="B7481">
            <v>9.9999999999999993E-130</v>
          </cell>
          <cell r="C7481">
            <v>35.29</v>
          </cell>
        </row>
        <row r="7482">
          <cell r="A7482" t="str">
            <v>LOC_Os03g56280.1</v>
          </cell>
          <cell r="B7482">
            <v>0</v>
          </cell>
          <cell r="C7482">
            <v>100</v>
          </cell>
        </row>
        <row r="7483">
          <cell r="A7483" t="str">
            <v>LOC_Os03g56300.1</v>
          </cell>
          <cell r="B7483">
            <v>6E-124</v>
          </cell>
          <cell r="C7483">
            <v>100</v>
          </cell>
        </row>
        <row r="7484">
          <cell r="A7484" t="str">
            <v>LOC_Os03g56400.1</v>
          </cell>
          <cell r="B7484">
            <v>2.0000000000000001E-53</v>
          </cell>
          <cell r="C7484">
            <v>29.18</v>
          </cell>
        </row>
        <row r="7485">
          <cell r="A7485" t="str">
            <v>LOC_Os03g56460.3</v>
          </cell>
          <cell r="B7485">
            <v>0</v>
          </cell>
          <cell r="C7485">
            <v>99.65</v>
          </cell>
        </row>
        <row r="7486">
          <cell r="A7486" t="str">
            <v>LOC_Os03g56460.2</v>
          </cell>
          <cell r="B7486">
            <v>0</v>
          </cell>
          <cell r="C7486">
            <v>100</v>
          </cell>
        </row>
        <row r="7487">
          <cell r="A7487" t="str">
            <v>LOC_Os03g56460.1</v>
          </cell>
          <cell r="B7487">
            <v>0</v>
          </cell>
          <cell r="C7487">
            <v>100</v>
          </cell>
        </row>
        <row r="7488">
          <cell r="A7488" t="str">
            <v>LOC_Os03g56470.1</v>
          </cell>
          <cell r="B7488">
            <v>6.9999999999999997E-75</v>
          </cell>
          <cell r="C7488">
            <v>47.92</v>
          </cell>
        </row>
        <row r="7489">
          <cell r="A7489" t="str">
            <v>LOC_Os03g56670.1</v>
          </cell>
          <cell r="B7489">
            <v>5.0000000000000001E-100</v>
          </cell>
          <cell r="C7489">
            <v>100</v>
          </cell>
        </row>
        <row r="7490">
          <cell r="A7490" t="str">
            <v>LOC_Os03g56670.2</v>
          </cell>
          <cell r="B7490">
            <v>5.0000000000000001E-100</v>
          </cell>
          <cell r="C7490">
            <v>100</v>
          </cell>
        </row>
        <row r="7491">
          <cell r="A7491" t="str">
            <v>LOC_Os03g56800.2</v>
          </cell>
          <cell r="B7491">
            <v>0</v>
          </cell>
          <cell r="C7491">
            <v>100</v>
          </cell>
        </row>
        <row r="7492">
          <cell r="A7492" t="str">
            <v>LOC_Os03g56800.1</v>
          </cell>
          <cell r="B7492">
            <v>0</v>
          </cell>
          <cell r="C7492">
            <v>100</v>
          </cell>
        </row>
        <row r="7493">
          <cell r="A7493" t="str">
            <v>LOC_Os03g56810.1</v>
          </cell>
          <cell r="B7493">
            <v>0</v>
          </cell>
          <cell r="C7493">
            <v>100</v>
          </cell>
        </row>
        <row r="7494">
          <cell r="A7494" t="str">
            <v>LOC_Os03g56850.1</v>
          </cell>
          <cell r="B7494">
            <v>1.9999999999999999E-60</v>
          </cell>
          <cell r="C7494">
            <v>34.97</v>
          </cell>
        </row>
        <row r="7495">
          <cell r="A7495" t="str">
            <v>LOC_Os03g56869.1</v>
          </cell>
          <cell r="B7495">
            <v>4.0000000000000002E-166</v>
          </cell>
          <cell r="C7495">
            <v>100</v>
          </cell>
        </row>
        <row r="7496">
          <cell r="A7496" t="str">
            <v>LOC_Os03g57040.1</v>
          </cell>
          <cell r="B7496">
            <v>1E-50</v>
          </cell>
          <cell r="C7496">
            <v>54.29</v>
          </cell>
        </row>
        <row r="7497">
          <cell r="A7497" t="str">
            <v>LOC_Os03g57040.2</v>
          </cell>
          <cell r="B7497">
            <v>1E-50</v>
          </cell>
          <cell r="C7497">
            <v>54.61</v>
          </cell>
        </row>
        <row r="7498">
          <cell r="A7498" t="str">
            <v>LOC_Os03g57120.1</v>
          </cell>
          <cell r="B7498">
            <v>0</v>
          </cell>
          <cell r="C7498">
            <v>100</v>
          </cell>
        </row>
        <row r="7499">
          <cell r="A7499" t="str">
            <v>LOC_Os03g57120.2</v>
          </cell>
          <cell r="B7499">
            <v>0</v>
          </cell>
          <cell r="C7499">
            <v>97.2</v>
          </cell>
        </row>
        <row r="7500">
          <cell r="A7500" t="str">
            <v>LOC_Os03g57130.1</v>
          </cell>
          <cell r="B7500">
            <v>0</v>
          </cell>
          <cell r="C7500">
            <v>86.81</v>
          </cell>
        </row>
        <row r="7501">
          <cell r="A7501" t="str">
            <v>LOC_Os03g57200.1</v>
          </cell>
          <cell r="B7501">
            <v>1.0000000000000001E-128</v>
          </cell>
          <cell r="C7501">
            <v>100</v>
          </cell>
        </row>
        <row r="7502">
          <cell r="A7502" t="str">
            <v>LOC_Os03g57210.1</v>
          </cell>
          <cell r="B7502">
            <v>4.0000000000000003E-68</v>
          </cell>
          <cell r="C7502">
            <v>100</v>
          </cell>
        </row>
        <row r="7503">
          <cell r="A7503" t="str">
            <v>LOC_Os03g57210.2</v>
          </cell>
          <cell r="B7503">
            <v>2E-41</v>
          </cell>
          <cell r="C7503">
            <v>100</v>
          </cell>
        </row>
        <row r="7504">
          <cell r="A7504" t="str">
            <v>LOC_Os03g57220.1</v>
          </cell>
          <cell r="B7504">
            <v>0</v>
          </cell>
          <cell r="C7504">
            <v>100</v>
          </cell>
        </row>
        <row r="7505">
          <cell r="A7505" t="str">
            <v>LOC_Os03g57220.2</v>
          </cell>
          <cell r="B7505">
            <v>0</v>
          </cell>
          <cell r="C7505">
            <v>100</v>
          </cell>
        </row>
        <row r="7506">
          <cell r="A7506" t="str">
            <v>LOC_Os03g57290.1</v>
          </cell>
          <cell r="B7506">
            <v>0</v>
          </cell>
          <cell r="C7506">
            <v>100</v>
          </cell>
        </row>
        <row r="7507">
          <cell r="A7507" t="str">
            <v>LOC_Os03g57310.1</v>
          </cell>
          <cell r="B7507">
            <v>2.0000000000000001E-166</v>
          </cell>
          <cell r="C7507">
            <v>100</v>
          </cell>
        </row>
        <row r="7508">
          <cell r="A7508" t="str">
            <v>LOC_Os03g57340.1</v>
          </cell>
          <cell r="B7508">
            <v>0</v>
          </cell>
          <cell r="C7508">
            <v>100</v>
          </cell>
        </row>
        <row r="7509">
          <cell r="A7509" t="str">
            <v>LOC_Os03g57450.1</v>
          </cell>
          <cell r="B7509">
            <v>0</v>
          </cell>
          <cell r="C7509">
            <v>82.51</v>
          </cell>
        </row>
        <row r="7510">
          <cell r="A7510" t="str">
            <v>LOC_Os03g57510.1</v>
          </cell>
          <cell r="B7510">
            <v>0</v>
          </cell>
          <cell r="C7510">
            <v>100</v>
          </cell>
        </row>
        <row r="7511">
          <cell r="A7511" t="str">
            <v>LOC_Os03g57640.1</v>
          </cell>
          <cell r="B7511">
            <v>9.9999999999999994E-37</v>
          </cell>
          <cell r="C7511">
            <v>36.68</v>
          </cell>
        </row>
        <row r="7512">
          <cell r="A7512" t="str">
            <v>LOC_Os03g57680.1</v>
          </cell>
          <cell r="B7512">
            <v>0</v>
          </cell>
          <cell r="C7512">
            <v>95.45</v>
          </cell>
        </row>
        <row r="7513">
          <cell r="A7513" t="str">
            <v>LOC_Os03g57690.1</v>
          </cell>
          <cell r="B7513">
            <v>0</v>
          </cell>
          <cell r="C7513">
            <v>100</v>
          </cell>
        </row>
        <row r="7514">
          <cell r="A7514" t="str">
            <v>LOC_Os03g57720.1</v>
          </cell>
          <cell r="B7514">
            <v>6.0000000000000002E-59</v>
          </cell>
          <cell r="C7514">
            <v>78.400000000000006</v>
          </cell>
        </row>
        <row r="7515">
          <cell r="A7515" t="str">
            <v>LOC_Os03g57760.1</v>
          </cell>
          <cell r="B7515">
            <v>8.9999999999999993E-174</v>
          </cell>
          <cell r="C7515">
            <v>100</v>
          </cell>
        </row>
        <row r="7516">
          <cell r="A7516" t="str">
            <v>LOC_Os03g57760.2</v>
          </cell>
          <cell r="B7516">
            <v>1E-173</v>
          </cell>
          <cell r="C7516">
            <v>100</v>
          </cell>
        </row>
        <row r="7517">
          <cell r="A7517" t="str">
            <v>LOC_Os03g57780.1</v>
          </cell>
          <cell r="B7517">
            <v>6.0000000000000005E-44</v>
          </cell>
          <cell r="C7517">
            <v>23.79</v>
          </cell>
        </row>
        <row r="7518">
          <cell r="A7518" t="str">
            <v>LOC_Os03g57790.1</v>
          </cell>
          <cell r="B7518">
            <v>7.9999999999999999E-109</v>
          </cell>
          <cell r="C7518">
            <v>100</v>
          </cell>
        </row>
        <row r="7519">
          <cell r="A7519" t="str">
            <v>LOC_Os03g57790.2</v>
          </cell>
          <cell r="B7519">
            <v>9.9999999999999996E-104</v>
          </cell>
          <cell r="C7519">
            <v>97.37</v>
          </cell>
        </row>
        <row r="7520">
          <cell r="A7520" t="str">
            <v>LOC_Os03g57870.1</v>
          </cell>
          <cell r="B7520">
            <v>0</v>
          </cell>
          <cell r="C7520">
            <v>100</v>
          </cell>
        </row>
        <row r="7521">
          <cell r="A7521" t="str">
            <v>LOC_Os03g57880.3</v>
          </cell>
          <cell r="B7521">
            <v>2E-165</v>
          </cell>
          <cell r="C7521">
            <v>55.08</v>
          </cell>
        </row>
        <row r="7522">
          <cell r="A7522" t="str">
            <v>LOC_Os03g57880.1</v>
          </cell>
          <cell r="B7522">
            <v>5.9999999999999996E-165</v>
          </cell>
          <cell r="C7522">
            <v>55.08</v>
          </cell>
        </row>
        <row r="7523">
          <cell r="A7523" t="str">
            <v>LOC_Os03g57880.2</v>
          </cell>
          <cell r="B7523">
            <v>9.9999999999999996E-165</v>
          </cell>
          <cell r="C7523">
            <v>55.08</v>
          </cell>
        </row>
        <row r="7524">
          <cell r="A7524" t="str">
            <v>LOC_Os03g58040.1</v>
          </cell>
          <cell r="B7524">
            <v>0</v>
          </cell>
          <cell r="C7524">
            <v>100</v>
          </cell>
        </row>
        <row r="7525">
          <cell r="A7525" t="str">
            <v>LOC_Os03g58040.2</v>
          </cell>
          <cell r="B7525">
            <v>0</v>
          </cell>
          <cell r="C7525">
            <v>100</v>
          </cell>
        </row>
        <row r="7526">
          <cell r="A7526" t="str">
            <v>LOC_Os03g58040.3</v>
          </cell>
          <cell r="B7526">
            <v>0</v>
          </cell>
          <cell r="C7526">
            <v>100</v>
          </cell>
        </row>
        <row r="7527">
          <cell r="A7527" t="str">
            <v>LOC_Os03g58050.1</v>
          </cell>
          <cell r="B7527">
            <v>6.9999999999999998E-96</v>
          </cell>
          <cell r="C7527">
            <v>100</v>
          </cell>
        </row>
        <row r="7528">
          <cell r="A7528" t="str">
            <v>LOC_Os03g58060.3</v>
          </cell>
          <cell r="B7528">
            <v>0</v>
          </cell>
          <cell r="C7528">
            <v>100</v>
          </cell>
        </row>
        <row r="7529">
          <cell r="A7529" t="str">
            <v>LOC_Os03g58060.2</v>
          </cell>
          <cell r="B7529">
            <v>0</v>
          </cell>
          <cell r="C7529">
            <v>99.86</v>
          </cell>
        </row>
        <row r="7530">
          <cell r="A7530" t="str">
            <v>LOC_Os03g58060.1</v>
          </cell>
          <cell r="B7530">
            <v>0</v>
          </cell>
          <cell r="C7530">
            <v>99.9</v>
          </cell>
        </row>
        <row r="7531">
          <cell r="A7531" t="str">
            <v>LOC_Os03g58070.1</v>
          </cell>
          <cell r="B7531">
            <v>0</v>
          </cell>
          <cell r="C7531">
            <v>100</v>
          </cell>
        </row>
        <row r="7532">
          <cell r="A7532" t="str">
            <v>LOC_Os03g58100.1</v>
          </cell>
          <cell r="B7532">
            <v>3.0000000000000003E-67</v>
          </cell>
          <cell r="C7532">
            <v>37.71</v>
          </cell>
        </row>
        <row r="7533">
          <cell r="A7533" t="str">
            <v>LOC_Os03g58110.1</v>
          </cell>
          <cell r="B7533">
            <v>4.9999999999999996E-25</v>
          </cell>
          <cell r="C7533">
            <v>31.23</v>
          </cell>
        </row>
        <row r="7534">
          <cell r="A7534" t="str">
            <v>LOC_Os03g58160.1</v>
          </cell>
          <cell r="B7534">
            <v>5E-108</v>
          </cell>
          <cell r="C7534">
            <v>56.18</v>
          </cell>
        </row>
        <row r="7535">
          <cell r="A7535" t="str">
            <v>LOC_Os03g58160.2</v>
          </cell>
          <cell r="B7535">
            <v>5E-79</v>
          </cell>
          <cell r="C7535">
            <v>73.56</v>
          </cell>
        </row>
        <row r="7536">
          <cell r="A7536" t="str">
            <v>LOC_Os03g58204.1</v>
          </cell>
          <cell r="B7536">
            <v>0</v>
          </cell>
          <cell r="C7536">
            <v>100</v>
          </cell>
        </row>
        <row r="7537">
          <cell r="A7537" t="str">
            <v>LOC_Os03g58204.2</v>
          </cell>
          <cell r="B7537">
            <v>7.0000000000000006E-30</v>
          </cell>
          <cell r="C7537">
            <v>100</v>
          </cell>
        </row>
        <row r="7538">
          <cell r="A7538" t="str">
            <v>LOC_Os03g58260.2</v>
          </cell>
          <cell r="B7538">
            <v>6.0000000000000001E-179</v>
          </cell>
          <cell r="C7538">
            <v>100</v>
          </cell>
        </row>
        <row r="7539">
          <cell r="A7539" t="str">
            <v>LOC_Os03g58260.1</v>
          </cell>
          <cell r="B7539">
            <v>0</v>
          </cell>
          <cell r="C7539">
            <v>100</v>
          </cell>
        </row>
        <row r="7540">
          <cell r="A7540" t="str">
            <v>LOC_Os03g58290.1</v>
          </cell>
          <cell r="B7540">
            <v>3E-153</v>
          </cell>
          <cell r="C7540">
            <v>85.55</v>
          </cell>
        </row>
        <row r="7541">
          <cell r="A7541" t="str">
            <v>LOC_Os03g58300.1</v>
          </cell>
          <cell r="B7541">
            <v>0</v>
          </cell>
          <cell r="C7541">
            <v>100</v>
          </cell>
        </row>
        <row r="7542">
          <cell r="A7542" t="str">
            <v>LOC_Os03g58320.1</v>
          </cell>
          <cell r="B7542">
            <v>4.9999999999999999E-171</v>
          </cell>
          <cell r="C7542">
            <v>90.84</v>
          </cell>
        </row>
        <row r="7543">
          <cell r="A7543" t="str">
            <v>LOC_Os03g58350.1</v>
          </cell>
          <cell r="B7543">
            <v>6.0000000000000002E-83</v>
          </cell>
          <cell r="C7543">
            <v>100</v>
          </cell>
        </row>
        <row r="7544">
          <cell r="A7544" t="str">
            <v>LOC_Os03g58372.1</v>
          </cell>
          <cell r="B7544">
            <v>4.0000000000000002E-27</v>
          </cell>
          <cell r="C7544">
            <v>89.66</v>
          </cell>
        </row>
        <row r="7545">
          <cell r="A7545" t="str">
            <v>LOC_Os03g58380.1</v>
          </cell>
          <cell r="B7545">
            <v>4.0000000000000002E-33</v>
          </cell>
          <cell r="C7545">
            <v>87.88</v>
          </cell>
        </row>
        <row r="7546">
          <cell r="A7546" t="str">
            <v>LOC_Os03g58400.1</v>
          </cell>
          <cell r="B7546">
            <v>0</v>
          </cell>
          <cell r="C7546">
            <v>100</v>
          </cell>
        </row>
        <row r="7547">
          <cell r="A7547" t="str">
            <v>LOC_Os03g58420.2</v>
          </cell>
          <cell r="B7547">
            <v>2.0000000000000001E-17</v>
          </cell>
          <cell r="C7547">
            <v>54.69</v>
          </cell>
        </row>
        <row r="7548">
          <cell r="A7548" t="str">
            <v>LOC_Os03g58420.1</v>
          </cell>
          <cell r="B7548">
            <v>8.0000000000000006E-18</v>
          </cell>
          <cell r="C7548">
            <v>54.69</v>
          </cell>
        </row>
        <row r="7549">
          <cell r="A7549" t="str">
            <v>LOC_Os03g58430.1</v>
          </cell>
          <cell r="B7549">
            <v>1.9999999999999999E-94</v>
          </cell>
          <cell r="C7549">
            <v>86.88</v>
          </cell>
        </row>
        <row r="7550">
          <cell r="A7550" t="str">
            <v>LOC_Os03g58570.1</v>
          </cell>
          <cell r="B7550">
            <v>5.0000000000000003E-111</v>
          </cell>
          <cell r="C7550">
            <v>70.489999999999995</v>
          </cell>
        </row>
        <row r="7551">
          <cell r="A7551" t="str">
            <v>LOC_Os03g58700.1</v>
          </cell>
          <cell r="B7551">
            <v>0</v>
          </cell>
          <cell r="C7551">
            <v>100</v>
          </cell>
        </row>
        <row r="7552">
          <cell r="A7552" t="str">
            <v>LOC_Os03g58720.1</v>
          </cell>
          <cell r="B7552">
            <v>0</v>
          </cell>
          <cell r="C7552">
            <v>100</v>
          </cell>
        </row>
        <row r="7553">
          <cell r="A7553" t="str">
            <v>LOC_Os03g58750.1</v>
          </cell>
          <cell r="B7553">
            <v>2.0000000000000002E-43</v>
          </cell>
          <cell r="C7553">
            <v>38.909999999999997</v>
          </cell>
        </row>
        <row r="7554">
          <cell r="A7554" t="str">
            <v>LOC_Os03g58800.1</v>
          </cell>
          <cell r="B7554">
            <v>1E-10</v>
          </cell>
          <cell r="C7554">
            <v>26.73</v>
          </cell>
        </row>
        <row r="7555">
          <cell r="A7555" t="str">
            <v>LOC_Os03g58840.1</v>
          </cell>
          <cell r="B7555">
            <v>2E-137</v>
          </cell>
          <cell r="C7555">
            <v>100</v>
          </cell>
        </row>
        <row r="7556">
          <cell r="A7556" t="str">
            <v>LOC_Os03g58880.1</v>
          </cell>
          <cell r="B7556">
            <v>1E-141</v>
          </cell>
          <cell r="C7556">
            <v>77.91</v>
          </cell>
        </row>
        <row r="7557">
          <cell r="A7557" t="str">
            <v>LOC_Os03g58890.2</v>
          </cell>
          <cell r="B7557">
            <v>0</v>
          </cell>
          <cell r="C7557">
            <v>100</v>
          </cell>
        </row>
        <row r="7558">
          <cell r="A7558" t="str">
            <v>LOC_Os03g58890.1</v>
          </cell>
          <cell r="B7558">
            <v>0</v>
          </cell>
          <cell r="C7558">
            <v>99.28</v>
          </cell>
        </row>
        <row r="7559">
          <cell r="A7559" t="str">
            <v>LOC_Os03g59030.1</v>
          </cell>
          <cell r="B7559">
            <v>5.9999999999999995E-25</v>
          </cell>
          <cell r="C7559">
            <v>33.33</v>
          </cell>
        </row>
        <row r="7560">
          <cell r="A7560" t="str">
            <v>LOC_Os03g59040.1</v>
          </cell>
          <cell r="B7560">
            <v>0</v>
          </cell>
          <cell r="C7560">
            <v>100</v>
          </cell>
        </row>
        <row r="7561">
          <cell r="A7561" t="str">
            <v>LOC_Os03g59040.2</v>
          </cell>
          <cell r="B7561">
            <v>0</v>
          </cell>
          <cell r="C7561">
            <v>100</v>
          </cell>
        </row>
        <row r="7562">
          <cell r="A7562" t="str">
            <v>LOC_Os03g59060.2</v>
          </cell>
          <cell r="B7562">
            <v>0</v>
          </cell>
          <cell r="C7562">
            <v>100</v>
          </cell>
        </row>
        <row r="7563">
          <cell r="A7563" t="str">
            <v>LOC_Os03g59060.1</v>
          </cell>
          <cell r="B7563">
            <v>0</v>
          </cell>
          <cell r="C7563">
            <v>100</v>
          </cell>
        </row>
        <row r="7564">
          <cell r="A7564" t="str">
            <v>LOC_Os03g59080.1</v>
          </cell>
          <cell r="B7564">
            <v>1E-26</v>
          </cell>
          <cell r="C7564">
            <v>23.34</v>
          </cell>
        </row>
        <row r="7565">
          <cell r="A7565" t="str">
            <v>LOC_Os03g59100.1</v>
          </cell>
          <cell r="B7565">
            <v>3.9999999999999999E-64</v>
          </cell>
          <cell r="C7565">
            <v>32.119999999999997</v>
          </cell>
        </row>
        <row r="7566">
          <cell r="A7566" t="str">
            <v>LOC_Os03g59110.1</v>
          </cell>
          <cell r="B7566">
            <v>2E-70</v>
          </cell>
          <cell r="C7566">
            <v>33.270000000000003</v>
          </cell>
        </row>
        <row r="7567">
          <cell r="A7567" t="str">
            <v>LOC_Os03g59120.1</v>
          </cell>
          <cell r="B7567">
            <v>6.0000000000000001E-64</v>
          </cell>
          <cell r="C7567">
            <v>31.2</v>
          </cell>
        </row>
        <row r="7568">
          <cell r="A7568" t="str">
            <v>LOC_Os03g59152.1</v>
          </cell>
          <cell r="B7568">
            <v>2.0000000000000001E-17</v>
          </cell>
          <cell r="C7568">
            <v>29.56</v>
          </cell>
        </row>
        <row r="7569">
          <cell r="A7569" t="str">
            <v>LOC_Os03g59220.1</v>
          </cell>
          <cell r="B7569">
            <v>4E-78</v>
          </cell>
          <cell r="C7569">
            <v>100</v>
          </cell>
        </row>
        <row r="7570">
          <cell r="A7570" t="str">
            <v>LOC_Os03g59264.1</v>
          </cell>
          <cell r="B7570">
            <v>1E-173</v>
          </cell>
          <cell r="C7570">
            <v>100</v>
          </cell>
        </row>
        <row r="7571">
          <cell r="A7571" t="str">
            <v>LOC_Os03g59290.1</v>
          </cell>
          <cell r="B7571">
            <v>0</v>
          </cell>
          <cell r="C7571">
            <v>99.08</v>
          </cell>
        </row>
        <row r="7572">
          <cell r="A7572" t="str">
            <v>LOC_Os03g59310.1</v>
          </cell>
          <cell r="B7572">
            <v>2.0000000000000001E-173</v>
          </cell>
          <cell r="C7572">
            <v>100</v>
          </cell>
        </row>
        <row r="7573">
          <cell r="A7573" t="str">
            <v>LOC_Os03g59350.1</v>
          </cell>
          <cell r="B7573">
            <v>1E-26</v>
          </cell>
          <cell r="C7573">
            <v>30.68</v>
          </cell>
        </row>
        <row r="7574">
          <cell r="A7574" t="str">
            <v>LOC_Os03g59370.1</v>
          </cell>
          <cell r="B7574">
            <v>9.9999999999999994E-12</v>
          </cell>
          <cell r="C7574">
            <v>44</v>
          </cell>
        </row>
        <row r="7575">
          <cell r="A7575" t="str">
            <v>LOC_Os03g59390.1</v>
          </cell>
          <cell r="B7575">
            <v>0</v>
          </cell>
          <cell r="C7575">
            <v>100</v>
          </cell>
        </row>
        <row r="7576">
          <cell r="A7576" t="str">
            <v>LOC_Os03g59430.2</v>
          </cell>
          <cell r="B7576">
            <v>0</v>
          </cell>
          <cell r="C7576">
            <v>73.16</v>
          </cell>
        </row>
        <row r="7577">
          <cell r="A7577" t="str">
            <v>LOC_Os03g59530.1</v>
          </cell>
          <cell r="B7577">
            <v>1E-10</v>
          </cell>
          <cell r="C7577">
            <v>33.159999999999997</v>
          </cell>
        </row>
        <row r="7578">
          <cell r="A7578" t="str">
            <v>LOC_Os03g59550.1</v>
          </cell>
          <cell r="B7578">
            <v>4E-107</v>
          </cell>
          <cell r="C7578">
            <v>100</v>
          </cell>
        </row>
        <row r="7579">
          <cell r="A7579" t="str">
            <v>LOC_Os03g59570.1</v>
          </cell>
          <cell r="B7579">
            <v>0</v>
          </cell>
          <cell r="C7579">
            <v>100</v>
          </cell>
        </row>
        <row r="7580">
          <cell r="A7580" t="str">
            <v>LOC_Os03g59590.1</v>
          </cell>
          <cell r="B7580">
            <v>5.0000000000000004E-16</v>
          </cell>
          <cell r="C7580">
            <v>28.81</v>
          </cell>
        </row>
        <row r="7581">
          <cell r="A7581" t="str">
            <v>LOC_Os03g59610.1</v>
          </cell>
          <cell r="B7581">
            <v>2E-179</v>
          </cell>
          <cell r="C7581">
            <v>100</v>
          </cell>
        </row>
        <row r="7582">
          <cell r="A7582" t="str">
            <v>LOC_Os03g59620.1</v>
          </cell>
          <cell r="B7582">
            <v>0</v>
          </cell>
          <cell r="C7582">
            <v>100</v>
          </cell>
        </row>
        <row r="7583">
          <cell r="A7583" t="str">
            <v>LOC_Os03g59640.1</v>
          </cell>
          <cell r="B7583">
            <v>0</v>
          </cell>
          <cell r="C7583">
            <v>100</v>
          </cell>
        </row>
        <row r="7584">
          <cell r="A7584" t="str">
            <v>LOC_Os03g59660.1</v>
          </cell>
          <cell r="B7584">
            <v>8.9999999999999995E-51</v>
          </cell>
          <cell r="C7584">
            <v>57.58</v>
          </cell>
        </row>
        <row r="7585">
          <cell r="A7585" t="str">
            <v>LOC_Os03g59700.1</v>
          </cell>
          <cell r="B7585">
            <v>4.9999999999999999E-133</v>
          </cell>
          <cell r="C7585">
            <v>100</v>
          </cell>
        </row>
        <row r="7586">
          <cell r="A7586" t="str">
            <v>LOC_Os03g59710.1</v>
          </cell>
          <cell r="B7586">
            <v>5E-79</v>
          </cell>
          <cell r="C7586">
            <v>100</v>
          </cell>
        </row>
        <row r="7587">
          <cell r="A7587" t="str">
            <v>LOC_Os03g59720.1</v>
          </cell>
          <cell r="B7587">
            <v>5.0000000000000002E-28</v>
          </cell>
          <cell r="C7587">
            <v>100</v>
          </cell>
        </row>
        <row r="7588">
          <cell r="A7588" t="str">
            <v>LOC_Os03g59740.2</v>
          </cell>
          <cell r="B7588">
            <v>1.0000000000000001E-130</v>
          </cell>
          <cell r="C7588">
            <v>100</v>
          </cell>
        </row>
        <row r="7589">
          <cell r="A7589" t="str">
            <v>LOC_Os03g59740.3</v>
          </cell>
          <cell r="B7589">
            <v>5.9999999999999997E-130</v>
          </cell>
          <cell r="C7589">
            <v>100</v>
          </cell>
        </row>
        <row r="7590">
          <cell r="A7590" t="str">
            <v>LOC_Os03g59740.5</v>
          </cell>
          <cell r="B7590">
            <v>4.0000000000000001E-99</v>
          </cell>
          <cell r="C7590">
            <v>98.17</v>
          </cell>
        </row>
        <row r="7591">
          <cell r="A7591" t="str">
            <v>LOC_Os03g59740.1</v>
          </cell>
          <cell r="B7591">
            <v>3.0000000000000002E-106</v>
          </cell>
          <cell r="C7591">
            <v>100</v>
          </cell>
        </row>
        <row r="7592">
          <cell r="A7592" t="str">
            <v>LOC_Os03g59770.1</v>
          </cell>
          <cell r="B7592">
            <v>4.0000000000000003E-15</v>
          </cell>
          <cell r="C7592">
            <v>49.21</v>
          </cell>
        </row>
        <row r="7593">
          <cell r="A7593" t="str">
            <v>LOC_Os03g59790.1</v>
          </cell>
          <cell r="B7593">
            <v>2.0000000000000001E-18</v>
          </cell>
          <cell r="C7593">
            <v>55.56</v>
          </cell>
        </row>
        <row r="7594">
          <cell r="A7594" t="str">
            <v>LOC_Os03g59870.1</v>
          </cell>
          <cell r="B7594">
            <v>2.0000000000000002E-15</v>
          </cell>
          <cell r="C7594">
            <v>53.45</v>
          </cell>
        </row>
        <row r="7595">
          <cell r="A7595" t="str">
            <v>LOC_Os03g60090.2</v>
          </cell>
          <cell r="B7595">
            <v>0</v>
          </cell>
          <cell r="C7595">
            <v>96.62</v>
          </cell>
        </row>
        <row r="7596">
          <cell r="A7596" t="str">
            <v>LOC_Os03g60090.1</v>
          </cell>
          <cell r="B7596">
            <v>0</v>
          </cell>
          <cell r="C7596">
            <v>100</v>
          </cell>
        </row>
        <row r="7597">
          <cell r="A7597" t="str">
            <v>LOC_Os03g60100.1</v>
          </cell>
          <cell r="B7597">
            <v>4.0000000000000003E-138</v>
          </cell>
          <cell r="C7597">
            <v>100</v>
          </cell>
        </row>
        <row r="7598">
          <cell r="A7598" t="str">
            <v>LOC_Os03g60120.1</v>
          </cell>
          <cell r="B7598">
            <v>7.9999999999999998E-12</v>
          </cell>
          <cell r="C7598">
            <v>66.67</v>
          </cell>
        </row>
        <row r="7599">
          <cell r="A7599" t="str">
            <v>LOC_Os03g60150.2</v>
          </cell>
          <cell r="B7599">
            <v>2.9999999999999998E-25</v>
          </cell>
          <cell r="C7599">
            <v>32.94</v>
          </cell>
        </row>
        <row r="7600">
          <cell r="A7600" t="str">
            <v>LOC_Os03g60150.1</v>
          </cell>
          <cell r="B7600">
            <v>3E-34</v>
          </cell>
          <cell r="C7600">
            <v>32.54</v>
          </cell>
        </row>
        <row r="7601">
          <cell r="A7601" t="str">
            <v>LOC_Os03g60200.1</v>
          </cell>
          <cell r="B7601">
            <v>6.9999999999999996E-56</v>
          </cell>
          <cell r="C7601">
            <v>31.62</v>
          </cell>
        </row>
        <row r="7602">
          <cell r="A7602" t="str">
            <v>LOC_Os03g60279.1</v>
          </cell>
          <cell r="B7602">
            <v>4.0000000000000001E-13</v>
          </cell>
          <cell r="C7602">
            <v>66</v>
          </cell>
        </row>
        <row r="7603">
          <cell r="A7603" t="str">
            <v>LOC_Os03g60370.1</v>
          </cell>
          <cell r="B7603">
            <v>0</v>
          </cell>
          <cell r="C7603">
            <v>100</v>
          </cell>
        </row>
        <row r="7604">
          <cell r="A7604" t="str">
            <v>LOC_Os03g60380.1</v>
          </cell>
          <cell r="B7604">
            <v>9.9999999999999994E-68</v>
          </cell>
          <cell r="C7604">
            <v>40.369999999999997</v>
          </cell>
        </row>
        <row r="7605">
          <cell r="A7605" t="str">
            <v>LOC_Os03g60400.1</v>
          </cell>
          <cell r="B7605">
            <v>8.9999999999999997E-101</v>
          </cell>
          <cell r="C7605">
            <v>100</v>
          </cell>
        </row>
        <row r="7606">
          <cell r="A7606" t="str">
            <v>LOC_Os03g60460.1</v>
          </cell>
          <cell r="B7606">
            <v>0</v>
          </cell>
          <cell r="C7606">
            <v>100</v>
          </cell>
        </row>
        <row r="7607">
          <cell r="A7607" t="str">
            <v>LOC_Os03g60509.1</v>
          </cell>
          <cell r="B7607">
            <v>4.9999999999999999E-133</v>
          </cell>
          <cell r="C7607">
            <v>100</v>
          </cell>
        </row>
        <row r="7608">
          <cell r="A7608" t="str">
            <v>LOC_Os03g60509.2</v>
          </cell>
          <cell r="B7608">
            <v>9.9999999999999994E-158</v>
          </cell>
          <cell r="C7608">
            <v>100</v>
          </cell>
        </row>
        <row r="7609">
          <cell r="A7609" t="str">
            <v>LOC_Os03g60530.1</v>
          </cell>
          <cell r="B7609">
            <v>9.0000000000000002E-110</v>
          </cell>
          <cell r="C7609">
            <v>100</v>
          </cell>
        </row>
        <row r="7610">
          <cell r="A7610" t="str">
            <v>LOC_Os03g60530.3</v>
          </cell>
          <cell r="B7610">
            <v>2.9999999999999999E-82</v>
          </cell>
          <cell r="C7610">
            <v>98.01</v>
          </cell>
        </row>
        <row r="7611">
          <cell r="A7611" t="str">
            <v>LOC_Os03g60550.3</v>
          </cell>
          <cell r="B7611">
            <v>6.0000000000000003E-12</v>
          </cell>
          <cell r="C7611">
            <v>33.33</v>
          </cell>
        </row>
        <row r="7612">
          <cell r="A7612" t="str">
            <v>LOC_Os03g60550.1</v>
          </cell>
          <cell r="B7612">
            <v>7.0000000000000001E-12</v>
          </cell>
          <cell r="C7612">
            <v>33.33</v>
          </cell>
        </row>
        <row r="7613">
          <cell r="A7613" t="str">
            <v>LOC_Os03g60620.1</v>
          </cell>
          <cell r="B7613">
            <v>0</v>
          </cell>
          <cell r="C7613">
            <v>100</v>
          </cell>
        </row>
        <row r="7614">
          <cell r="A7614" t="str">
            <v>LOC_Os03g60690.1</v>
          </cell>
          <cell r="B7614">
            <v>3.0000000000000001E-71</v>
          </cell>
          <cell r="C7614">
            <v>37.99</v>
          </cell>
        </row>
        <row r="7615">
          <cell r="A7615" t="str">
            <v>LOC_Os03g60700.2</v>
          </cell>
          <cell r="B7615">
            <v>3.0000000000000002E-106</v>
          </cell>
          <cell r="C7615">
            <v>100</v>
          </cell>
        </row>
        <row r="7616">
          <cell r="A7616" t="str">
            <v>LOC_Os03g60700.1</v>
          </cell>
          <cell r="B7616">
            <v>0</v>
          </cell>
          <cell r="C7616">
            <v>100</v>
          </cell>
        </row>
        <row r="7617">
          <cell r="A7617" t="str">
            <v>LOC_Os03g60710.1</v>
          </cell>
          <cell r="B7617">
            <v>5E-108</v>
          </cell>
          <cell r="C7617">
            <v>50.7</v>
          </cell>
        </row>
        <row r="7618">
          <cell r="A7618" t="str">
            <v>LOC_Os03g60780.2</v>
          </cell>
          <cell r="B7618">
            <v>2.9999999999999998E-128</v>
          </cell>
          <cell r="C7618">
            <v>88.26</v>
          </cell>
        </row>
        <row r="7619">
          <cell r="A7619" t="str">
            <v>LOC_Os03g60780.1</v>
          </cell>
          <cell r="B7619">
            <v>0</v>
          </cell>
          <cell r="C7619">
            <v>100</v>
          </cell>
        </row>
        <row r="7620">
          <cell r="A7620" t="str">
            <v>LOC_Os03g60790.1</v>
          </cell>
          <cell r="B7620">
            <v>1E-10</v>
          </cell>
          <cell r="C7620">
            <v>48.21</v>
          </cell>
        </row>
        <row r="7621">
          <cell r="A7621" t="str">
            <v>LOC_Os03g60810.1</v>
          </cell>
          <cell r="B7621">
            <v>8.0000000000000001E-52</v>
          </cell>
          <cell r="C7621">
            <v>38.700000000000003</v>
          </cell>
        </row>
        <row r="7622">
          <cell r="A7622" t="str">
            <v>LOC_Os03g60870.1</v>
          </cell>
          <cell r="B7622">
            <v>9.9999999999999993E-105</v>
          </cell>
          <cell r="C7622">
            <v>66.67</v>
          </cell>
        </row>
        <row r="7623">
          <cell r="A7623" t="str">
            <v>LOC_Os03g60930.1</v>
          </cell>
          <cell r="B7623">
            <v>0</v>
          </cell>
          <cell r="C7623">
            <v>99.03</v>
          </cell>
        </row>
        <row r="7624">
          <cell r="A7624" t="str">
            <v>LOC_Os03g60939.1</v>
          </cell>
          <cell r="B7624">
            <v>3E-171</v>
          </cell>
          <cell r="C7624">
            <v>100</v>
          </cell>
        </row>
        <row r="7625">
          <cell r="A7625" t="str">
            <v>LOC_Os03g60960.1</v>
          </cell>
          <cell r="B7625">
            <v>9.9999999999999993E-40</v>
          </cell>
          <cell r="C7625">
            <v>34.770000000000003</v>
          </cell>
        </row>
        <row r="7626">
          <cell r="A7626" t="str">
            <v>LOC_Os03g60976.1</v>
          </cell>
          <cell r="B7626">
            <v>1.0000000000000001E-30</v>
          </cell>
          <cell r="C7626">
            <v>28.31</v>
          </cell>
        </row>
        <row r="7627">
          <cell r="A7627" t="str">
            <v>LOC_Os03g60992.1</v>
          </cell>
          <cell r="B7627">
            <v>3E-28</v>
          </cell>
          <cell r="C7627">
            <v>28.54</v>
          </cell>
        </row>
        <row r="7628">
          <cell r="A7628" t="str">
            <v>LOC_Os03g61010.1</v>
          </cell>
          <cell r="B7628">
            <v>0</v>
          </cell>
          <cell r="C7628">
            <v>56.71</v>
          </cell>
        </row>
        <row r="7629">
          <cell r="A7629" t="str">
            <v>LOC_Os03g61060.1</v>
          </cell>
          <cell r="B7629">
            <v>7.9999999999999994E-39</v>
          </cell>
          <cell r="C7629">
            <v>34.51</v>
          </cell>
        </row>
        <row r="7630">
          <cell r="A7630" t="str">
            <v>LOC_Os03g61060.2</v>
          </cell>
          <cell r="B7630">
            <v>7E-39</v>
          </cell>
          <cell r="C7630">
            <v>34.51</v>
          </cell>
        </row>
        <row r="7631">
          <cell r="A7631" t="str">
            <v>LOC_Os03g61110.1</v>
          </cell>
          <cell r="B7631">
            <v>2.9999999999999998E-13</v>
          </cell>
          <cell r="C7631">
            <v>47.95</v>
          </cell>
        </row>
        <row r="7632">
          <cell r="A7632" t="str">
            <v>LOC_Os03g61120.1</v>
          </cell>
          <cell r="B7632">
            <v>0</v>
          </cell>
          <cell r="C7632">
            <v>100</v>
          </cell>
        </row>
        <row r="7633">
          <cell r="A7633" t="str">
            <v>LOC_Os03g61130.1</v>
          </cell>
          <cell r="B7633">
            <v>0</v>
          </cell>
          <cell r="C7633">
            <v>100</v>
          </cell>
        </row>
        <row r="7634">
          <cell r="A7634" t="str">
            <v>LOC_Os03g61260.3</v>
          </cell>
          <cell r="B7634">
            <v>6E-37</v>
          </cell>
          <cell r="C7634">
            <v>96.77</v>
          </cell>
        </row>
        <row r="7635">
          <cell r="A7635" t="str">
            <v>LOC_Os03g61260.4</v>
          </cell>
          <cell r="B7635">
            <v>5.0000000000000002E-63</v>
          </cell>
          <cell r="C7635">
            <v>100</v>
          </cell>
        </row>
        <row r="7636">
          <cell r="A7636" t="str">
            <v>LOC_Os03g61260.1</v>
          </cell>
          <cell r="B7636">
            <v>2E-85</v>
          </cell>
          <cell r="C7636">
            <v>100</v>
          </cell>
        </row>
        <row r="7637">
          <cell r="A7637" t="str">
            <v>LOC_Os03g61270.1</v>
          </cell>
          <cell r="B7637">
            <v>0</v>
          </cell>
          <cell r="C7637">
            <v>98.66</v>
          </cell>
        </row>
        <row r="7638">
          <cell r="A7638" t="str">
            <v>LOC_Os03g61280.2</v>
          </cell>
          <cell r="B7638">
            <v>0</v>
          </cell>
          <cell r="C7638">
            <v>99.35</v>
          </cell>
        </row>
        <row r="7639">
          <cell r="A7639" t="str">
            <v>LOC_Os03g61280.1</v>
          </cell>
          <cell r="B7639">
            <v>0</v>
          </cell>
          <cell r="C7639">
            <v>100</v>
          </cell>
        </row>
        <row r="7640">
          <cell r="A7640" t="str">
            <v>LOC_Os03g61310.1</v>
          </cell>
          <cell r="B7640">
            <v>1E-54</v>
          </cell>
          <cell r="C7640">
            <v>38.51</v>
          </cell>
        </row>
        <row r="7641">
          <cell r="A7641" t="str">
            <v>LOC_Os03g61330.1</v>
          </cell>
          <cell r="B7641">
            <v>2.0000000000000001E-153</v>
          </cell>
          <cell r="C7641">
            <v>100</v>
          </cell>
        </row>
        <row r="7642">
          <cell r="A7642" t="str">
            <v>LOC_Os03g61330.2</v>
          </cell>
          <cell r="B7642">
            <v>2.0000000000000001E-152</v>
          </cell>
          <cell r="C7642">
            <v>100</v>
          </cell>
        </row>
        <row r="7643">
          <cell r="A7643" t="str">
            <v>LOC_Os03g61330.3</v>
          </cell>
          <cell r="B7643">
            <v>5.9999999999999998E-117</v>
          </cell>
          <cell r="C7643">
            <v>100</v>
          </cell>
        </row>
        <row r="7644">
          <cell r="A7644" t="str">
            <v>LOC_Os03g61330.4</v>
          </cell>
          <cell r="B7644">
            <v>7.0000000000000001E-133</v>
          </cell>
          <cell r="C7644">
            <v>99.48</v>
          </cell>
        </row>
        <row r="7645">
          <cell r="A7645" t="str">
            <v>LOC_Os03g61600.1</v>
          </cell>
          <cell r="B7645">
            <v>0</v>
          </cell>
          <cell r="C7645">
            <v>100</v>
          </cell>
        </row>
        <row r="7646">
          <cell r="A7646" t="str">
            <v>LOC_Os03g61630.1</v>
          </cell>
          <cell r="B7646">
            <v>0</v>
          </cell>
          <cell r="C7646">
            <v>100</v>
          </cell>
        </row>
        <row r="7647">
          <cell r="A7647" t="str">
            <v>LOC_Os03g61630.2</v>
          </cell>
          <cell r="B7647">
            <v>0</v>
          </cell>
          <cell r="C7647">
            <v>100</v>
          </cell>
        </row>
        <row r="7648">
          <cell r="A7648" t="str">
            <v>LOC_Os03g61640.1</v>
          </cell>
          <cell r="B7648">
            <v>7.9999999999999997E-103</v>
          </cell>
          <cell r="C7648">
            <v>100</v>
          </cell>
        </row>
        <row r="7649">
          <cell r="A7649" t="str">
            <v>LOC_Os03g61670.1</v>
          </cell>
          <cell r="B7649">
            <v>0</v>
          </cell>
          <cell r="C7649">
            <v>100</v>
          </cell>
        </row>
        <row r="7650">
          <cell r="A7650" t="str">
            <v>LOC_Os03g61690.1</v>
          </cell>
          <cell r="B7650">
            <v>5.9999999999999997E-15</v>
          </cell>
          <cell r="C7650">
            <v>30.93</v>
          </cell>
        </row>
        <row r="7651">
          <cell r="A7651" t="str">
            <v>LOC_Os03g61690.2</v>
          </cell>
          <cell r="B7651">
            <v>4.0000000000000003E-15</v>
          </cell>
          <cell r="C7651">
            <v>30.93</v>
          </cell>
        </row>
        <row r="7652">
          <cell r="A7652" t="str">
            <v>LOC_Os03g61720.1</v>
          </cell>
          <cell r="B7652">
            <v>0</v>
          </cell>
          <cell r="C7652">
            <v>68.61</v>
          </cell>
        </row>
        <row r="7653">
          <cell r="A7653" t="str">
            <v>LOC_Os03g61740.1</v>
          </cell>
          <cell r="B7653">
            <v>4.0000000000000001E-54</v>
          </cell>
          <cell r="C7653">
            <v>50.57</v>
          </cell>
        </row>
        <row r="7654">
          <cell r="A7654" t="str">
            <v>LOC_Os03g61780.2</v>
          </cell>
          <cell r="B7654">
            <v>2.9999999999999999E-19</v>
          </cell>
          <cell r="C7654">
            <v>45.98</v>
          </cell>
        </row>
        <row r="7655">
          <cell r="A7655" t="str">
            <v>LOC_Os03g61780.1</v>
          </cell>
          <cell r="B7655">
            <v>2.9999999999999999E-19</v>
          </cell>
          <cell r="C7655">
            <v>45.98</v>
          </cell>
        </row>
        <row r="7656">
          <cell r="A7656" t="str">
            <v>LOC_Os03g61790.1</v>
          </cell>
          <cell r="B7656">
            <v>0</v>
          </cell>
          <cell r="C7656">
            <v>100</v>
          </cell>
        </row>
        <row r="7657">
          <cell r="A7657" t="str">
            <v>LOC_Os03g61790.2</v>
          </cell>
          <cell r="B7657">
            <v>0</v>
          </cell>
          <cell r="C7657">
            <v>100</v>
          </cell>
        </row>
        <row r="7658">
          <cell r="A7658" t="str">
            <v>LOC_Os03g61930.4</v>
          </cell>
          <cell r="B7658">
            <v>2.9999999999999998E-14</v>
          </cell>
          <cell r="C7658">
            <v>32.26</v>
          </cell>
        </row>
        <row r="7659">
          <cell r="A7659" t="str">
            <v>LOC_Os03g61930.3</v>
          </cell>
          <cell r="B7659">
            <v>1E-14</v>
          </cell>
          <cell r="C7659">
            <v>32.26</v>
          </cell>
        </row>
        <row r="7660">
          <cell r="A7660" t="str">
            <v>LOC_Os03g61930.1</v>
          </cell>
          <cell r="B7660">
            <v>2E-14</v>
          </cell>
          <cell r="C7660">
            <v>32.26</v>
          </cell>
        </row>
        <row r="7661">
          <cell r="A7661" t="str">
            <v>LOC_Os03g61930.2</v>
          </cell>
          <cell r="B7661">
            <v>2E-14</v>
          </cell>
          <cell r="C7661">
            <v>32.26</v>
          </cell>
        </row>
        <row r="7662">
          <cell r="A7662" t="str">
            <v>LOC_Os03g61940.1</v>
          </cell>
          <cell r="B7662">
            <v>8.0000000000000003E-26</v>
          </cell>
          <cell r="C7662">
            <v>40.78</v>
          </cell>
        </row>
        <row r="7663">
          <cell r="A7663" t="str">
            <v>LOC_Os03g61950.2</v>
          </cell>
          <cell r="B7663">
            <v>3.0000000000000001E-17</v>
          </cell>
          <cell r="C7663">
            <v>30.47</v>
          </cell>
        </row>
        <row r="7664">
          <cell r="A7664" t="str">
            <v>LOC_Os03g61950.1</v>
          </cell>
          <cell r="B7664">
            <v>2.0000000000000001E-17</v>
          </cell>
          <cell r="C7664">
            <v>30.47</v>
          </cell>
        </row>
        <row r="7665">
          <cell r="A7665" t="str">
            <v>LOC_Os03g61960.2</v>
          </cell>
          <cell r="B7665">
            <v>4.0000000000000001E-97</v>
          </cell>
          <cell r="C7665">
            <v>100</v>
          </cell>
        </row>
        <row r="7666">
          <cell r="A7666" t="str">
            <v>LOC_Os03g61960.1</v>
          </cell>
          <cell r="B7666">
            <v>4.0000000000000001E-97</v>
          </cell>
          <cell r="C7666">
            <v>100</v>
          </cell>
        </row>
        <row r="7667">
          <cell r="A7667" t="str">
            <v>LOC_Os03g61980.1</v>
          </cell>
          <cell r="B7667">
            <v>1E-62</v>
          </cell>
          <cell r="C7667">
            <v>31.34</v>
          </cell>
        </row>
        <row r="7668">
          <cell r="A7668" t="str">
            <v>LOC_Os03g61990.4</v>
          </cell>
          <cell r="B7668">
            <v>2E-52</v>
          </cell>
          <cell r="C7668">
            <v>100</v>
          </cell>
        </row>
        <row r="7669">
          <cell r="A7669" t="str">
            <v>LOC_Os03g61990.5</v>
          </cell>
          <cell r="B7669">
            <v>2E-52</v>
          </cell>
          <cell r="C7669">
            <v>100</v>
          </cell>
        </row>
        <row r="7670">
          <cell r="A7670" t="str">
            <v>LOC_Os03g61990.1</v>
          </cell>
          <cell r="B7670">
            <v>1E-52</v>
          </cell>
          <cell r="C7670">
            <v>100</v>
          </cell>
        </row>
        <row r="7671">
          <cell r="A7671" t="str">
            <v>LOC_Os03g61990.2</v>
          </cell>
          <cell r="B7671">
            <v>2E-52</v>
          </cell>
          <cell r="C7671">
            <v>100</v>
          </cell>
        </row>
        <row r="7672">
          <cell r="A7672" t="str">
            <v>LOC_Os03g61990.3</v>
          </cell>
          <cell r="B7672">
            <v>2E-51</v>
          </cell>
          <cell r="C7672">
            <v>100</v>
          </cell>
        </row>
        <row r="7673">
          <cell r="A7673" t="str">
            <v>LOC_Os03g62080.1</v>
          </cell>
          <cell r="B7673">
            <v>0</v>
          </cell>
          <cell r="C7673">
            <v>98.51</v>
          </cell>
        </row>
        <row r="7674">
          <cell r="A7674" t="str">
            <v>LOC_Os03g62110.3</v>
          </cell>
          <cell r="B7674">
            <v>0</v>
          </cell>
          <cell r="C7674">
            <v>95.36</v>
          </cell>
        </row>
        <row r="7675">
          <cell r="A7675" t="str">
            <v>LOC_Os03g62110.2</v>
          </cell>
          <cell r="B7675">
            <v>0</v>
          </cell>
          <cell r="C7675">
            <v>100</v>
          </cell>
        </row>
        <row r="7676">
          <cell r="A7676" t="str">
            <v>LOC_Os03g62180.3</v>
          </cell>
          <cell r="B7676">
            <v>6.0000000000000002E-58</v>
          </cell>
          <cell r="C7676">
            <v>42.76</v>
          </cell>
        </row>
        <row r="7677">
          <cell r="A7677" t="str">
            <v>LOC_Os03g62180.2</v>
          </cell>
          <cell r="B7677">
            <v>6.0000000000000002E-58</v>
          </cell>
          <cell r="C7677">
            <v>42.76</v>
          </cell>
        </row>
        <row r="7678">
          <cell r="A7678" t="str">
            <v>LOC_Os03g62180.1</v>
          </cell>
          <cell r="B7678">
            <v>6.9999999999999998E-58</v>
          </cell>
          <cell r="C7678">
            <v>42.76</v>
          </cell>
        </row>
        <row r="7679">
          <cell r="A7679" t="str">
            <v>LOC_Os03g62250.1</v>
          </cell>
          <cell r="B7679">
            <v>0</v>
          </cell>
          <cell r="C7679">
            <v>100</v>
          </cell>
        </row>
        <row r="7680">
          <cell r="A7680" t="str">
            <v>LOC_Os03g62260.1</v>
          </cell>
          <cell r="B7680">
            <v>0</v>
          </cell>
          <cell r="C7680">
            <v>100</v>
          </cell>
        </row>
        <row r="7681">
          <cell r="A7681" t="str">
            <v>LOC_Os03g62340.1</v>
          </cell>
          <cell r="B7681">
            <v>7.0000000000000001E-63</v>
          </cell>
          <cell r="C7681">
            <v>40.409999999999997</v>
          </cell>
        </row>
        <row r="7682">
          <cell r="A7682" t="str">
            <v>LOC_Os03g62400.1</v>
          </cell>
          <cell r="B7682">
            <v>6.9999999999999999E-50</v>
          </cell>
          <cell r="C7682">
            <v>29.88</v>
          </cell>
        </row>
        <row r="7683">
          <cell r="A7683" t="str">
            <v>LOC_Os03g62410.1</v>
          </cell>
          <cell r="B7683">
            <v>0</v>
          </cell>
          <cell r="C7683">
            <v>73.92</v>
          </cell>
        </row>
        <row r="7684">
          <cell r="A7684" t="str">
            <v>LOC_Os03g62410.2</v>
          </cell>
          <cell r="B7684">
            <v>0</v>
          </cell>
          <cell r="C7684">
            <v>78.5</v>
          </cell>
        </row>
        <row r="7685">
          <cell r="A7685" t="str">
            <v>LOC_Os03g62430.1</v>
          </cell>
          <cell r="B7685">
            <v>6E-52</v>
          </cell>
          <cell r="C7685">
            <v>39.72</v>
          </cell>
        </row>
        <row r="7686">
          <cell r="A7686" t="str">
            <v>LOC_Os03g62480.1</v>
          </cell>
          <cell r="B7686">
            <v>3.0000000000000002E-33</v>
          </cell>
          <cell r="C7686">
            <v>27.78</v>
          </cell>
        </row>
        <row r="7687">
          <cell r="A7687" t="str">
            <v>LOC_Os03g62500.1</v>
          </cell>
          <cell r="B7687">
            <v>0</v>
          </cell>
          <cell r="C7687">
            <v>100</v>
          </cell>
        </row>
        <row r="7688">
          <cell r="A7688" t="str">
            <v>LOC_Os03g62510.1</v>
          </cell>
          <cell r="B7688">
            <v>1E-53</v>
          </cell>
          <cell r="C7688">
            <v>30.77</v>
          </cell>
        </row>
        <row r="7689">
          <cell r="A7689" t="str">
            <v>LOC_Os03g62510.2</v>
          </cell>
          <cell r="B7689">
            <v>5.0000000000000001E-47</v>
          </cell>
          <cell r="C7689">
            <v>35.24</v>
          </cell>
        </row>
        <row r="7690">
          <cell r="A7690" t="str">
            <v>LOC_Os03g62590.1</v>
          </cell>
          <cell r="B7690">
            <v>2E-14</v>
          </cell>
          <cell r="C7690">
            <v>29.41</v>
          </cell>
        </row>
        <row r="7691">
          <cell r="A7691" t="str">
            <v>LOC_Os03g62600.1</v>
          </cell>
          <cell r="B7691">
            <v>2E-140</v>
          </cell>
          <cell r="C7691">
            <v>100</v>
          </cell>
        </row>
        <row r="7692">
          <cell r="A7692" t="str">
            <v>LOC_Os03g62630.1</v>
          </cell>
          <cell r="B7692">
            <v>9.0000000000000006E-80</v>
          </cell>
          <cell r="C7692">
            <v>100</v>
          </cell>
        </row>
        <row r="7693">
          <cell r="A7693" t="str">
            <v>LOC_Os03g62690.2</v>
          </cell>
          <cell r="B7693">
            <v>3.0000000000000001E-62</v>
          </cell>
          <cell r="C7693">
            <v>34.29</v>
          </cell>
        </row>
        <row r="7694">
          <cell r="A7694" t="str">
            <v>LOC_Os03g62690.1</v>
          </cell>
          <cell r="B7694">
            <v>2.0000000000000001E-62</v>
          </cell>
          <cell r="C7694">
            <v>34.200000000000003</v>
          </cell>
        </row>
        <row r="7695">
          <cell r="A7695" t="str">
            <v>LOC_Os03g62700.1</v>
          </cell>
          <cell r="B7695">
            <v>9.9999999999999992E-164</v>
          </cell>
          <cell r="C7695">
            <v>70.11</v>
          </cell>
        </row>
        <row r="7696">
          <cell r="A7696" t="str">
            <v>LOC_Os03g62720.1</v>
          </cell>
          <cell r="B7696">
            <v>7E-175</v>
          </cell>
          <cell r="C7696">
            <v>97.74</v>
          </cell>
        </row>
        <row r="7697">
          <cell r="A7697" t="str">
            <v>LOC_Os03g62720.2</v>
          </cell>
          <cell r="B7697">
            <v>5.0000000000000001E-162</v>
          </cell>
          <cell r="C7697">
            <v>92.86</v>
          </cell>
        </row>
        <row r="7698">
          <cell r="A7698" t="str">
            <v>LOC_Os03g62720.3</v>
          </cell>
          <cell r="B7698">
            <v>7.0000000000000002E-88</v>
          </cell>
          <cell r="C7698">
            <v>95.03</v>
          </cell>
        </row>
        <row r="7699">
          <cell r="A7699" t="str">
            <v>LOC_Os03g62750.2</v>
          </cell>
          <cell r="B7699">
            <v>0</v>
          </cell>
          <cell r="C7699">
            <v>100</v>
          </cell>
        </row>
        <row r="7700">
          <cell r="A7700" t="str">
            <v>LOC_Os03g62750.4</v>
          </cell>
          <cell r="B7700">
            <v>0</v>
          </cell>
          <cell r="C7700">
            <v>96.96</v>
          </cell>
        </row>
        <row r="7701">
          <cell r="A7701" t="str">
            <v>LOC_Os03g62750.3</v>
          </cell>
          <cell r="B7701">
            <v>0</v>
          </cell>
          <cell r="C7701">
            <v>96.55</v>
          </cell>
        </row>
        <row r="7702">
          <cell r="A7702" t="str">
            <v>LOC_Os03g62750.1</v>
          </cell>
          <cell r="B7702">
            <v>0</v>
          </cell>
          <cell r="C7702">
            <v>100</v>
          </cell>
        </row>
        <row r="7703">
          <cell r="A7703" t="str">
            <v>LOC_Os03g62760.1</v>
          </cell>
          <cell r="B7703">
            <v>8.0000000000000003E-27</v>
          </cell>
          <cell r="C7703">
            <v>90</v>
          </cell>
        </row>
        <row r="7704">
          <cell r="A7704" t="str">
            <v>LOC_Os03g62780.2</v>
          </cell>
          <cell r="B7704">
            <v>4.0000000000000003E-15</v>
          </cell>
          <cell r="C7704">
            <v>30.99</v>
          </cell>
        </row>
        <row r="7705">
          <cell r="A7705" t="str">
            <v>LOC_Os03g62780.1</v>
          </cell>
          <cell r="B7705">
            <v>5E-15</v>
          </cell>
          <cell r="C7705">
            <v>31.74</v>
          </cell>
        </row>
        <row r="7706">
          <cell r="A7706" t="str">
            <v>LOC_Os03g62850.1</v>
          </cell>
          <cell r="B7706">
            <v>0</v>
          </cell>
          <cell r="C7706">
            <v>100</v>
          </cell>
        </row>
        <row r="7707">
          <cell r="A7707" t="str">
            <v>LOC_Os03g62850.2</v>
          </cell>
          <cell r="B7707">
            <v>0</v>
          </cell>
          <cell r="C7707">
            <v>100</v>
          </cell>
        </row>
        <row r="7708">
          <cell r="A7708" t="str">
            <v>LOC_Os03g62860.1</v>
          </cell>
          <cell r="B7708">
            <v>1.9999999999999999E-57</v>
          </cell>
          <cell r="C7708">
            <v>33.19</v>
          </cell>
        </row>
        <row r="7709">
          <cell r="A7709" t="str">
            <v>LOC_Os03g62870.1</v>
          </cell>
          <cell r="B7709">
            <v>9.9999999999999993E-105</v>
          </cell>
          <cell r="C7709">
            <v>100</v>
          </cell>
        </row>
        <row r="7710">
          <cell r="A7710" t="str">
            <v>LOC_Os03g62870.2</v>
          </cell>
          <cell r="B7710">
            <v>7.9999999999999994E-104</v>
          </cell>
          <cell r="C7710">
            <v>100</v>
          </cell>
        </row>
        <row r="7711">
          <cell r="A7711" t="str">
            <v>LOC_Os03g62870.3</v>
          </cell>
          <cell r="B7711">
            <v>1.9999999999999999E-104</v>
          </cell>
          <cell r="C7711">
            <v>100</v>
          </cell>
        </row>
        <row r="7712">
          <cell r="A7712" t="str">
            <v>LOC_Os03g62870.4</v>
          </cell>
          <cell r="B7712">
            <v>4.9999999999999998E-76</v>
          </cell>
          <cell r="C7712">
            <v>97.39</v>
          </cell>
        </row>
        <row r="7713">
          <cell r="A7713" t="str">
            <v>LOC_Os03g63020.4</v>
          </cell>
          <cell r="B7713">
            <v>1E-52</v>
          </cell>
          <cell r="C7713">
            <v>40.68</v>
          </cell>
        </row>
        <row r="7714">
          <cell r="A7714" t="str">
            <v>LOC_Os03g63020.3</v>
          </cell>
          <cell r="B7714">
            <v>3.9999999999999999E-64</v>
          </cell>
          <cell r="C7714">
            <v>40.07</v>
          </cell>
        </row>
        <row r="7715">
          <cell r="A7715" t="str">
            <v>LOC_Os03g63020.5</v>
          </cell>
          <cell r="B7715">
            <v>1.0000000000000001E-63</v>
          </cell>
          <cell r="C7715">
            <v>40.07</v>
          </cell>
        </row>
        <row r="7716">
          <cell r="A7716" t="str">
            <v>LOC_Os03g63020.1</v>
          </cell>
          <cell r="B7716">
            <v>5.0000000000000003E-64</v>
          </cell>
          <cell r="C7716">
            <v>40.07</v>
          </cell>
        </row>
        <row r="7717">
          <cell r="A7717" t="str">
            <v>LOC_Os03g63020.2</v>
          </cell>
          <cell r="B7717">
            <v>5.0000000000000003E-64</v>
          </cell>
          <cell r="C7717">
            <v>40.07</v>
          </cell>
        </row>
        <row r="7718">
          <cell r="A7718" t="str">
            <v>LOC_Os03g63090.1</v>
          </cell>
          <cell r="B7718">
            <v>5.0000000000000001E-118</v>
          </cell>
          <cell r="C7718">
            <v>99.41</v>
          </cell>
        </row>
        <row r="7719">
          <cell r="A7719" t="str">
            <v>LOC_Os03g63110.1</v>
          </cell>
          <cell r="B7719">
            <v>3.0000000000000001E-112</v>
          </cell>
          <cell r="C7719">
            <v>100</v>
          </cell>
        </row>
        <row r="7720">
          <cell r="A7720" t="str">
            <v>LOC_Os03g63140.1</v>
          </cell>
          <cell r="B7720">
            <v>1.9999999999999999E-178</v>
          </cell>
          <cell r="C7720">
            <v>100</v>
          </cell>
        </row>
        <row r="7721">
          <cell r="A7721" t="str">
            <v>LOC_Os03g63140.2</v>
          </cell>
          <cell r="B7721">
            <v>8.9999999999999998E-179</v>
          </cell>
          <cell r="C7721">
            <v>100</v>
          </cell>
        </row>
        <row r="7722">
          <cell r="A7722" t="str">
            <v>LOC_Os03g63150.1</v>
          </cell>
          <cell r="B7722">
            <v>5E-56</v>
          </cell>
          <cell r="C7722">
            <v>28.94</v>
          </cell>
        </row>
        <row r="7723">
          <cell r="A7723" t="str">
            <v>LOC_Os03g63150.2</v>
          </cell>
          <cell r="B7723">
            <v>5E-56</v>
          </cell>
          <cell r="C7723">
            <v>28.94</v>
          </cell>
        </row>
        <row r="7724">
          <cell r="A7724" t="str">
            <v>LOC_Os03g63160.1</v>
          </cell>
          <cell r="B7724">
            <v>2.0000000000000001E-53</v>
          </cell>
          <cell r="C7724">
            <v>76.27</v>
          </cell>
        </row>
        <row r="7725">
          <cell r="A7725" t="str">
            <v>LOC_Os03g63200.1</v>
          </cell>
          <cell r="B7725">
            <v>6.9999999999999998E-57</v>
          </cell>
          <cell r="C7725">
            <v>29.16</v>
          </cell>
        </row>
        <row r="7726">
          <cell r="A7726" t="str">
            <v>LOC_Os03g63240.1</v>
          </cell>
          <cell r="B7726">
            <v>1E-53</v>
          </cell>
          <cell r="C7726">
            <v>27.69</v>
          </cell>
        </row>
        <row r="7727">
          <cell r="A7727" t="str">
            <v>LOC_Os03g63260.2</v>
          </cell>
          <cell r="B7727">
            <v>1E-41</v>
          </cell>
          <cell r="C7727">
            <v>30.23</v>
          </cell>
        </row>
        <row r="7728">
          <cell r="A7728" t="str">
            <v>LOC_Os03g63260.3</v>
          </cell>
          <cell r="B7728">
            <v>9.0000000000000002E-42</v>
          </cell>
          <cell r="C7728">
            <v>30.23</v>
          </cell>
        </row>
        <row r="7729">
          <cell r="A7729" t="str">
            <v>LOC_Os03g63260.1</v>
          </cell>
          <cell r="B7729">
            <v>8.0000000000000003E-42</v>
          </cell>
          <cell r="C7729">
            <v>30.23</v>
          </cell>
        </row>
        <row r="7730">
          <cell r="A7730" t="str">
            <v>LOC_Os03g63290.1</v>
          </cell>
          <cell r="B7730">
            <v>2.9999999999999998E-14</v>
          </cell>
          <cell r="C7730">
            <v>30.77</v>
          </cell>
        </row>
        <row r="7731">
          <cell r="A7731" t="str">
            <v>LOC_Os03g63310.1</v>
          </cell>
          <cell r="B7731">
            <v>1.9999999999999999E-77</v>
          </cell>
          <cell r="C7731">
            <v>38.36</v>
          </cell>
        </row>
        <row r="7732">
          <cell r="A7732" t="str">
            <v>LOC_Os03g63330.1</v>
          </cell>
          <cell r="B7732">
            <v>0</v>
          </cell>
          <cell r="C7732">
            <v>100</v>
          </cell>
        </row>
        <row r="7733">
          <cell r="A7733" t="str">
            <v>LOC_Os03g63410.2</v>
          </cell>
          <cell r="B7733">
            <v>9.0000000000000008E-34</v>
          </cell>
          <cell r="C7733">
            <v>34.590000000000003</v>
          </cell>
        </row>
        <row r="7734">
          <cell r="A7734" t="str">
            <v>LOC_Os03g63410.1</v>
          </cell>
          <cell r="B7734">
            <v>6.0000000000000001E-43</v>
          </cell>
          <cell r="C7734">
            <v>30.63</v>
          </cell>
        </row>
        <row r="7735">
          <cell r="A7735" t="str">
            <v>LOC_Os03g63430.1</v>
          </cell>
          <cell r="B7735">
            <v>0</v>
          </cell>
          <cell r="C7735">
            <v>100</v>
          </cell>
        </row>
        <row r="7736">
          <cell r="A7736" t="str">
            <v>LOC_Os03g63430.2</v>
          </cell>
          <cell r="B7736">
            <v>0</v>
          </cell>
          <cell r="C7736">
            <v>99.77</v>
          </cell>
        </row>
        <row r="7737">
          <cell r="A7737" t="str">
            <v>LOC_Os03g63490.1</v>
          </cell>
          <cell r="B7737">
            <v>0</v>
          </cell>
          <cell r="C7737">
            <v>100</v>
          </cell>
        </row>
        <row r="7738">
          <cell r="A7738" t="str">
            <v>LOC_Os03g63510.1</v>
          </cell>
          <cell r="B7738">
            <v>1.9999999999999999E-47</v>
          </cell>
          <cell r="C7738">
            <v>30.48</v>
          </cell>
        </row>
        <row r="7739">
          <cell r="A7739" t="str">
            <v>LOC_Os03g63520.1</v>
          </cell>
          <cell r="B7739">
            <v>9.9999999999999998E-172</v>
          </cell>
          <cell r="C7739">
            <v>100</v>
          </cell>
        </row>
        <row r="7740">
          <cell r="A7740" t="str">
            <v>LOC_Os03g63560.1</v>
          </cell>
          <cell r="B7740">
            <v>5.0000000000000004E-44</v>
          </cell>
          <cell r="C7740">
            <v>31.2</v>
          </cell>
        </row>
        <row r="7741">
          <cell r="A7741" t="str">
            <v>LOC_Os03g63580.1</v>
          </cell>
          <cell r="B7741">
            <v>0</v>
          </cell>
          <cell r="C7741">
            <v>100</v>
          </cell>
        </row>
        <row r="7742">
          <cell r="A7742" t="str">
            <v>LOC_Os03g63590.1</v>
          </cell>
          <cell r="B7742">
            <v>0</v>
          </cell>
          <cell r="C7742">
            <v>100</v>
          </cell>
        </row>
        <row r="7743">
          <cell r="A7743" t="str">
            <v>LOC_Os03g63710.2</v>
          </cell>
          <cell r="B7743">
            <v>0</v>
          </cell>
          <cell r="C7743">
            <v>98.57</v>
          </cell>
        </row>
        <row r="7744">
          <cell r="A7744" t="str">
            <v>LOC_Os03g63710.1</v>
          </cell>
          <cell r="B7744">
            <v>0</v>
          </cell>
          <cell r="C7744">
            <v>100</v>
          </cell>
        </row>
        <row r="7745">
          <cell r="A7745" t="str">
            <v>LOC_Os03g63720.1</v>
          </cell>
          <cell r="B7745">
            <v>8.9999999999999996E-178</v>
          </cell>
          <cell r="C7745">
            <v>100</v>
          </cell>
        </row>
        <row r="7746">
          <cell r="A7746" t="str">
            <v>LOC_Os03g63750.1</v>
          </cell>
          <cell r="B7746">
            <v>7.9999999999999998E-60</v>
          </cell>
          <cell r="C7746">
            <v>59.43</v>
          </cell>
        </row>
        <row r="7747">
          <cell r="A7747" t="str">
            <v>LOC_Os03g63760.1</v>
          </cell>
          <cell r="B7747">
            <v>3.0000000000000001E-17</v>
          </cell>
          <cell r="C7747">
            <v>34.19</v>
          </cell>
        </row>
        <row r="7748">
          <cell r="A7748" t="str">
            <v>LOC_Os03g63810.1</v>
          </cell>
          <cell r="B7748">
            <v>2.9999999999999998E-15</v>
          </cell>
          <cell r="C7748">
            <v>46.15</v>
          </cell>
        </row>
        <row r="7749">
          <cell r="A7749" t="str">
            <v>LOC_Os03g63870.3</v>
          </cell>
          <cell r="B7749">
            <v>0</v>
          </cell>
          <cell r="C7749">
            <v>95.41</v>
          </cell>
        </row>
        <row r="7750">
          <cell r="A7750" t="str">
            <v>LOC_Os03g63870.1</v>
          </cell>
          <cell r="B7750">
            <v>0</v>
          </cell>
          <cell r="C7750">
            <v>96.1</v>
          </cell>
        </row>
        <row r="7751">
          <cell r="A7751" t="str">
            <v>LOC_Os03g63870.2</v>
          </cell>
          <cell r="B7751">
            <v>0</v>
          </cell>
          <cell r="C7751">
            <v>95.23</v>
          </cell>
        </row>
        <row r="7752">
          <cell r="A7752" t="str">
            <v>LOC_Os03g63900.1</v>
          </cell>
          <cell r="B7752">
            <v>1.0000000000000001E-43</v>
          </cell>
          <cell r="C7752">
            <v>32.9</v>
          </cell>
        </row>
        <row r="7753">
          <cell r="A7753" t="str">
            <v>LOC_Os03g63910.1</v>
          </cell>
          <cell r="B7753">
            <v>6.0000000000000003E-12</v>
          </cell>
          <cell r="C7753">
            <v>24.57</v>
          </cell>
        </row>
        <row r="7754">
          <cell r="A7754" t="str">
            <v>LOC_Os03g63970.1</v>
          </cell>
          <cell r="B7754">
            <v>0</v>
          </cell>
          <cell r="C7754">
            <v>100</v>
          </cell>
        </row>
        <row r="7755">
          <cell r="A7755" t="str">
            <v>LOC_Os03g64210.2</v>
          </cell>
          <cell r="B7755">
            <v>1.0000000000000001E-152</v>
          </cell>
          <cell r="C7755">
            <v>51.4</v>
          </cell>
        </row>
        <row r="7756">
          <cell r="A7756" t="str">
            <v>LOC_Os03g64210.3</v>
          </cell>
          <cell r="B7756">
            <v>4E-165</v>
          </cell>
          <cell r="C7756">
            <v>50.46</v>
          </cell>
        </row>
        <row r="7757">
          <cell r="A7757" t="str">
            <v>LOC_Os03g64210.1</v>
          </cell>
          <cell r="B7757">
            <v>2E-165</v>
          </cell>
          <cell r="C7757">
            <v>50.56</v>
          </cell>
        </row>
        <row r="7758">
          <cell r="A7758" t="str">
            <v>LOC_Os03g64260.1</v>
          </cell>
          <cell r="B7758">
            <v>4.9999999999999995E-97</v>
          </cell>
          <cell r="C7758">
            <v>100</v>
          </cell>
        </row>
        <row r="7759">
          <cell r="A7759" t="str">
            <v>LOC_Os03g64280.1</v>
          </cell>
          <cell r="B7759">
            <v>1.9999999999999998E-24</v>
          </cell>
          <cell r="C7759">
            <v>32.71</v>
          </cell>
        </row>
        <row r="7760">
          <cell r="A7760" t="str">
            <v>LOC_Os03g64300.1</v>
          </cell>
          <cell r="B7760">
            <v>5.0000000000000004E-19</v>
          </cell>
          <cell r="C7760">
            <v>24.41</v>
          </cell>
        </row>
        <row r="7761">
          <cell r="A7761" t="str">
            <v>LOC_Os03g64370.1</v>
          </cell>
          <cell r="B7761">
            <v>1.9999999999999999E-28</v>
          </cell>
          <cell r="C7761">
            <v>30.71</v>
          </cell>
        </row>
        <row r="7762">
          <cell r="A7762" t="str">
            <v>LOC_Os09g01290.2</v>
          </cell>
          <cell r="B7762">
            <v>0</v>
          </cell>
          <cell r="C7762">
            <v>100</v>
          </cell>
        </row>
        <row r="7763">
          <cell r="A7763" t="str">
            <v>LOC_Os09g01290.1</v>
          </cell>
          <cell r="B7763">
            <v>0</v>
          </cell>
          <cell r="C7763">
            <v>100</v>
          </cell>
        </row>
        <row r="7764">
          <cell r="A7764" t="str">
            <v>LOC_Os09g02140.1</v>
          </cell>
          <cell r="B7764">
            <v>0</v>
          </cell>
          <cell r="C7764">
            <v>99.65</v>
          </cell>
        </row>
        <row r="7765">
          <cell r="A7765" t="str">
            <v>LOC_Os09g02260.1</v>
          </cell>
          <cell r="B7765">
            <v>7.0000000000000003E-17</v>
          </cell>
          <cell r="C7765">
            <v>24.78</v>
          </cell>
        </row>
        <row r="7766">
          <cell r="A7766" t="str">
            <v>LOC_Os09g02284.1</v>
          </cell>
          <cell r="B7766">
            <v>0</v>
          </cell>
          <cell r="C7766">
            <v>100</v>
          </cell>
        </row>
        <row r="7767">
          <cell r="A7767" t="str">
            <v>LOC_Os09g02300.1</v>
          </cell>
          <cell r="B7767">
            <v>7.0000000000000005E-13</v>
          </cell>
          <cell r="C7767">
            <v>58.33</v>
          </cell>
        </row>
        <row r="7768">
          <cell r="A7768" t="str">
            <v>LOC_Os09g02360.1</v>
          </cell>
          <cell r="B7768">
            <v>9.9999999999999999E-132</v>
          </cell>
          <cell r="C7768">
            <v>100</v>
          </cell>
        </row>
        <row r="7769">
          <cell r="A7769" t="str">
            <v>LOC_Os09g02540.1</v>
          </cell>
          <cell r="B7769">
            <v>5.0000000000000003E-33</v>
          </cell>
          <cell r="C7769">
            <v>80.260000000000005</v>
          </cell>
        </row>
        <row r="7770">
          <cell r="A7770" t="str">
            <v>LOC_Os09g02700.1</v>
          </cell>
          <cell r="B7770">
            <v>0</v>
          </cell>
          <cell r="C7770">
            <v>100</v>
          </cell>
        </row>
        <row r="7771">
          <cell r="A7771" t="str">
            <v>LOC_Os09g03140.1</v>
          </cell>
          <cell r="B7771">
            <v>2.9999999999999998E-25</v>
          </cell>
          <cell r="C7771">
            <v>29.35</v>
          </cell>
        </row>
        <row r="7772">
          <cell r="A7772" t="str">
            <v>LOC_Os09g03600.1</v>
          </cell>
          <cell r="B7772">
            <v>0</v>
          </cell>
          <cell r="C7772">
            <v>100</v>
          </cell>
        </row>
        <row r="7773">
          <cell r="A7773" t="str">
            <v>LOC_Os09g03610.3</v>
          </cell>
          <cell r="B7773">
            <v>2.0000000000000002E-15</v>
          </cell>
          <cell r="C7773">
            <v>30.06</v>
          </cell>
        </row>
        <row r="7774">
          <cell r="A7774" t="str">
            <v>LOC_Os09g03610.4</v>
          </cell>
          <cell r="B7774">
            <v>2.0000000000000002E-15</v>
          </cell>
          <cell r="C7774">
            <v>30.06</v>
          </cell>
        </row>
        <row r="7775">
          <cell r="A7775" t="str">
            <v>LOC_Os09g03610.2</v>
          </cell>
          <cell r="B7775">
            <v>2.0000000000000002E-15</v>
          </cell>
          <cell r="C7775">
            <v>30.06</v>
          </cell>
        </row>
        <row r="7776">
          <cell r="A7776" t="str">
            <v>LOC_Os09g03610.1</v>
          </cell>
          <cell r="B7776">
            <v>2.0000000000000002E-15</v>
          </cell>
          <cell r="C7776">
            <v>30.06</v>
          </cell>
        </row>
        <row r="7777">
          <cell r="A7777" t="str">
            <v>LOC_Os09g03620.1</v>
          </cell>
          <cell r="B7777">
            <v>2.0000000000000001E-56</v>
          </cell>
          <cell r="C7777">
            <v>44.08</v>
          </cell>
        </row>
        <row r="7778">
          <cell r="A7778" t="str">
            <v>LOC_Os09g04050.1</v>
          </cell>
          <cell r="B7778">
            <v>0</v>
          </cell>
          <cell r="C7778">
            <v>100</v>
          </cell>
        </row>
        <row r="7779">
          <cell r="A7779" t="str">
            <v>LOC_Os09g04110.2</v>
          </cell>
          <cell r="B7779">
            <v>3.9999999999999998E-23</v>
          </cell>
          <cell r="C7779">
            <v>30.9</v>
          </cell>
        </row>
        <row r="7780">
          <cell r="A7780" t="str">
            <v>LOC_Os09g04110.1</v>
          </cell>
          <cell r="B7780">
            <v>3.9999999999999998E-23</v>
          </cell>
          <cell r="C7780">
            <v>30.9</v>
          </cell>
        </row>
        <row r="7781">
          <cell r="A7781" t="str">
            <v>LOC_Os09g04440.2</v>
          </cell>
          <cell r="B7781">
            <v>3.0000000000000002E-47</v>
          </cell>
          <cell r="C7781">
            <v>33.01</v>
          </cell>
        </row>
        <row r="7782">
          <cell r="A7782" t="str">
            <v>LOC_Os09g04440.1</v>
          </cell>
          <cell r="B7782">
            <v>7.9999999999999998E-60</v>
          </cell>
          <cell r="C7782">
            <v>33.770000000000003</v>
          </cell>
        </row>
        <row r="7783">
          <cell r="A7783" t="str">
            <v>LOC_Os09g04490.1</v>
          </cell>
          <cell r="B7783">
            <v>9.0000000000000003E-16</v>
          </cell>
          <cell r="C7783">
            <v>39.53</v>
          </cell>
        </row>
        <row r="7784">
          <cell r="A7784" t="str">
            <v>LOC_Os09g04680.1</v>
          </cell>
          <cell r="B7784">
            <v>0</v>
          </cell>
          <cell r="C7784">
            <v>97.51</v>
          </cell>
        </row>
        <row r="7785">
          <cell r="A7785" t="str">
            <v>LOC_Os09g04730.1</v>
          </cell>
          <cell r="B7785">
            <v>9.9999999999999997E-155</v>
          </cell>
          <cell r="C7785">
            <v>100</v>
          </cell>
        </row>
        <row r="7786">
          <cell r="A7786" t="str">
            <v>LOC_Os09g04890.1</v>
          </cell>
          <cell r="B7786">
            <v>7.0000000000000007E-21</v>
          </cell>
          <cell r="C7786">
            <v>38.19</v>
          </cell>
        </row>
        <row r="7787">
          <cell r="A7787" t="str">
            <v>LOC_Os09g06230.1</v>
          </cell>
          <cell r="B7787">
            <v>3E-11</v>
          </cell>
          <cell r="C7787">
            <v>26.17</v>
          </cell>
        </row>
        <row r="7788">
          <cell r="A7788" t="str">
            <v>LOC_Os09g06560.1</v>
          </cell>
          <cell r="B7788">
            <v>7.9999999999999998E-12</v>
          </cell>
          <cell r="C7788">
            <v>29.03</v>
          </cell>
        </row>
        <row r="7789">
          <cell r="A7789" t="str">
            <v>LOC_Os09g06680.1</v>
          </cell>
          <cell r="B7789">
            <v>0</v>
          </cell>
          <cell r="C7789">
            <v>95.48</v>
          </cell>
        </row>
        <row r="7790">
          <cell r="A7790" t="str">
            <v>LOC_Os09g07020.2</v>
          </cell>
          <cell r="B7790">
            <v>4.0000000000000002E-26</v>
          </cell>
          <cell r="C7790">
            <v>28.08</v>
          </cell>
        </row>
        <row r="7791">
          <cell r="A7791" t="str">
            <v>LOC_Os09g07020.1</v>
          </cell>
          <cell r="B7791">
            <v>7.9999999999999998E-28</v>
          </cell>
          <cell r="C7791">
            <v>28.08</v>
          </cell>
        </row>
        <row r="7792">
          <cell r="A7792" t="str">
            <v>LOC_Os09g07360.1</v>
          </cell>
          <cell r="B7792">
            <v>4E-35</v>
          </cell>
          <cell r="C7792">
            <v>30.22</v>
          </cell>
        </row>
        <row r="7793">
          <cell r="A7793" t="str">
            <v>LOC_Os09g07360.3</v>
          </cell>
          <cell r="B7793">
            <v>4.0000000000000002E-26</v>
          </cell>
          <cell r="C7793">
            <v>29.07</v>
          </cell>
        </row>
        <row r="7794">
          <cell r="A7794" t="str">
            <v>LOC_Os09g07360.2</v>
          </cell>
          <cell r="B7794">
            <v>2E-35</v>
          </cell>
          <cell r="C7794">
            <v>30.22</v>
          </cell>
        </row>
        <row r="7795">
          <cell r="A7795" t="str">
            <v>LOC_Os09g07380.1</v>
          </cell>
          <cell r="B7795">
            <v>5E-36</v>
          </cell>
          <cell r="C7795">
            <v>26.92</v>
          </cell>
        </row>
        <row r="7796">
          <cell r="A7796" t="str">
            <v>LOC_Os09g07500.3</v>
          </cell>
          <cell r="B7796">
            <v>0</v>
          </cell>
          <cell r="C7796">
            <v>98.31</v>
          </cell>
        </row>
        <row r="7797">
          <cell r="A7797" t="str">
            <v>LOC_Os09g07500.1</v>
          </cell>
          <cell r="B7797">
            <v>0</v>
          </cell>
          <cell r="C7797">
            <v>100</v>
          </cell>
        </row>
        <row r="7798">
          <cell r="A7798" t="str">
            <v>LOC_Os09g07500.2</v>
          </cell>
          <cell r="B7798">
            <v>0</v>
          </cell>
          <cell r="C7798">
            <v>100</v>
          </cell>
        </row>
        <row r="7799">
          <cell r="A7799" t="str">
            <v>LOC_Os09g07510.2</v>
          </cell>
          <cell r="B7799">
            <v>0</v>
          </cell>
          <cell r="C7799">
            <v>100</v>
          </cell>
        </row>
        <row r="7800">
          <cell r="A7800" t="str">
            <v>LOC_Os09g07510.3</v>
          </cell>
          <cell r="B7800">
            <v>0</v>
          </cell>
          <cell r="C7800">
            <v>99.32</v>
          </cell>
        </row>
        <row r="7801">
          <cell r="A7801" t="str">
            <v>LOC_Os09g07510.1</v>
          </cell>
          <cell r="B7801">
            <v>0</v>
          </cell>
          <cell r="C7801">
            <v>100</v>
          </cell>
        </row>
        <row r="7802">
          <cell r="A7802" t="str">
            <v>LOC_Os09g07580.1</v>
          </cell>
          <cell r="B7802">
            <v>7.0000000000000003E-27</v>
          </cell>
          <cell r="C7802">
            <v>29.72</v>
          </cell>
        </row>
        <row r="7803">
          <cell r="A7803" t="str">
            <v>LOC_Os09g07730.1</v>
          </cell>
          <cell r="B7803">
            <v>5.9999999999999998E-56</v>
          </cell>
          <cell r="C7803">
            <v>40.61</v>
          </cell>
        </row>
        <row r="7804">
          <cell r="A7804" t="str">
            <v>LOC_Os09g07780.1</v>
          </cell>
          <cell r="B7804">
            <v>1E-59</v>
          </cell>
          <cell r="C7804">
            <v>33.33</v>
          </cell>
        </row>
        <row r="7805">
          <cell r="A7805" t="str">
            <v>LOC_Os09g07800.1</v>
          </cell>
          <cell r="B7805">
            <v>2.0000000000000001E-32</v>
          </cell>
          <cell r="C7805">
            <v>43.42</v>
          </cell>
        </row>
        <row r="7806">
          <cell r="A7806" t="str">
            <v>LOC_Os09g07820.2</v>
          </cell>
          <cell r="B7806">
            <v>1.0000000000000001E-152</v>
          </cell>
          <cell r="C7806">
            <v>100</v>
          </cell>
        </row>
        <row r="7807">
          <cell r="A7807" t="str">
            <v>LOC_Os09g07820.3</v>
          </cell>
          <cell r="B7807">
            <v>4E-136</v>
          </cell>
          <cell r="C7807">
            <v>99.11</v>
          </cell>
        </row>
        <row r="7808">
          <cell r="A7808" t="str">
            <v>LOC_Os09g07820.1</v>
          </cell>
          <cell r="B7808">
            <v>3E-152</v>
          </cell>
          <cell r="C7808">
            <v>100</v>
          </cell>
        </row>
        <row r="7809">
          <cell r="A7809" t="str">
            <v>LOC_Os09g07830.3</v>
          </cell>
          <cell r="B7809">
            <v>0</v>
          </cell>
          <cell r="C7809">
            <v>100</v>
          </cell>
        </row>
        <row r="7810">
          <cell r="A7810" t="str">
            <v>LOC_Os09g07830.1</v>
          </cell>
          <cell r="B7810">
            <v>0</v>
          </cell>
          <cell r="C7810">
            <v>100</v>
          </cell>
        </row>
        <row r="7811">
          <cell r="A7811" t="str">
            <v>LOC_Os09g07830.2</v>
          </cell>
          <cell r="B7811">
            <v>0</v>
          </cell>
          <cell r="C7811">
            <v>100</v>
          </cell>
        </row>
        <row r="7812">
          <cell r="A7812" t="str">
            <v>LOC_Os09g07900.1</v>
          </cell>
          <cell r="B7812">
            <v>0</v>
          </cell>
          <cell r="C7812">
            <v>99.86</v>
          </cell>
        </row>
        <row r="7813">
          <cell r="A7813" t="str">
            <v>LOC_Os09g07910.1</v>
          </cell>
          <cell r="B7813">
            <v>3E-103</v>
          </cell>
          <cell r="C7813">
            <v>96.05</v>
          </cell>
        </row>
        <row r="7814">
          <cell r="A7814" t="str">
            <v>LOC_Os09g08000.1</v>
          </cell>
          <cell r="B7814">
            <v>2.9999999999999998E-13</v>
          </cell>
          <cell r="C7814">
            <v>82.14</v>
          </cell>
        </row>
        <row r="7815">
          <cell r="A7815" t="str">
            <v>LOC_Os09g08072.1</v>
          </cell>
          <cell r="B7815">
            <v>0</v>
          </cell>
          <cell r="C7815">
            <v>99.68</v>
          </cell>
        </row>
        <row r="7816">
          <cell r="A7816" t="str">
            <v>LOC_Os09g08120.1</v>
          </cell>
          <cell r="B7816">
            <v>0</v>
          </cell>
          <cell r="C7816">
            <v>82.39</v>
          </cell>
        </row>
        <row r="7817">
          <cell r="A7817" t="str">
            <v>LOC_Os09g08130.2</v>
          </cell>
          <cell r="B7817">
            <v>0</v>
          </cell>
          <cell r="C7817">
            <v>99.67</v>
          </cell>
        </row>
        <row r="7818">
          <cell r="A7818" t="str">
            <v>LOC_Os09g08130.1</v>
          </cell>
          <cell r="B7818">
            <v>0</v>
          </cell>
          <cell r="C7818">
            <v>100</v>
          </cell>
        </row>
        <row r="7819">
          <cell r="A7819" t="str">
            <v>LOC_Os09g08420.1</v>
          </cell>
          <cell r="B7819">
            <v>4.0000000000000002E-33</v>
          </cell>
          <cell r="C7819">
            <v>28.84</v>
          </cell>
        </row>
        <row r="7820">
          <cell r="A7820" t="str">
            <v>LOC_Os09g08430.1</v>
          </cell>
          <cell r="B7820">
            <v>1.0000000000000001E-114</v>
          </cell>
          <cell r="C7820">
            <v>100</v>
          </cell>
        </row>
        <row r="7821">
          <cell r="A7821" t="str">
            <v>LOC_Os09g08464.1</v>
          </cell>
          <cell r="B7821">
            <v>3.9999999999999999E-69</v>
          </cell>
          <cell r="C7821">
            <v>91.67</v>
          </cell>
        </row>
        <row r="7822">
          <cell r="A7822" t="str">
            <v>LOC_Os09g08660.1</v>
          </cell>
          <cell r="B7822">
            <v>0</v>
          </cell>
          <cell r="C7822">
            <v>100</v>
          </cell>
        </row>
        <row r="7823">
          <cell r="A7823" t="str">
            <v>LOC_Os09g08720.1</v>
          </cell>
          <cell r="B7823">
            <v>6.0000000000000002E-127</v>
          </cell>
          <cell r="C7823">
            <v>56.96</v>
          </cell>
        </row>
        <row r="7824">
          <cell r="A7824" t="str">
            <v>LOC_Os09g08880.1</v>
          </cell>
          <cell r="B7824">
            <v>6E-176</v>
          </cell>
          <cell r="C7824">
            <v>96.07</v>
          </cell>
        </row>
        <row r="7825">
          <cell r="A7825" t="str">
            <v>LOC_Os09g08910.1</v>
          </cell>
          <cell r="B7825">
            <v>0</v>
          </cell>
          <cell r="C7825">
            <v>98.23</v>
          </cell>
        </row>
        <row r="7826">
          <cell r="A7826" t="str">
            <v>LOC_Os09g08920.1</v>
          </cell>
          <cell r="B7826">
            <v>7.0000000000000006E-61</v>
          </cell>
          <cell r="C7826">
            <v>47.62</v>
          </cell>
        </row>
        <row r="7827">
          <cell r="A7827" t="str">
            <v>LOC_Os09g08990.1</v>
          </cell>
          <cell r="B7827">
            <v>8.0000000000000005E-122</v>
          </cell>
          <cell r="C7827">
            <v>40.200000000000003</v>
          </cell>
        </row>
        <row r="7828">
          <cell r="A7828" t="str">
            <v>LOC_Os09g09220.1</v>
          </cell>
          <cell r="B7828">
            <v>9.9999999999999995E-58</v>
          </cell>
          <cell r="C7828">
            <v>37.78</v>
          </cell>
        </row>
        <row r="7829">
          <cell r="A7829" t="str">
            <v>LOC_Os09g09230.1</v>
          </cell>
          <cell r="B7829">
            <v>4.0000000000000002E-32</v>
          </cell>
          <cell r="C7829">
            <v>47.47</v>
          </cell>
        </row>
        <row r="7830">
          <cell r="A7830" t="str">
            <v>LOC_Os09g09260.1</v>
          </cell>
          <cell r="B7830">
            <v>6.0000000000000001E-17</v>
          </cell>
          <cell r="C7830">
            <v>69.23</v>
          </cell>
        </row>
        <row r="7831">
          <cell r="A7831" t="str">
            <v>LOC_Os09g09270.1</v>
          </cell>
          <cell r="B7831">
            <v>6E-34</v>
          </cell>
          <cell r="C7831">
            <v>56.52</v>
          </cell>
        </row>
        <row r="7832">
          <cell r="A7832" t="str">
            <v>LOC_Os09g09480.3</v>
          </cell>
          <cell r="B7832">
            <v>2.9999999999999999E-75</v>
          </cell>
          <cell r="C7832">
            <v>100</v>
          </cell>
        </row>
        <row r="7833">
          <cell r="A7833" t="str">
            <v>LOC_Os09g09480.2</v>
          </cell>
          <cell r="B7833">
            <v>8E-79</v>
          </cell>
          <cell r="C7833">
            <v>100</v>
          </cell>
        </row>
        <row r="7834">
          <cell r="A7834" t="str">
            <v>LOC_Os09g09480.1</v>
          </cell>
          <cell r="B7834">
            <v>8E-79</v>
          </cell>
          <cell r="C7834">
            <v>100</v>
          </cell>
        </row>
        <row r="7835">
          <cell r="A7835" t="str">
            <v>LOC_Os09g09490.1</v>
          </cell>
          <cell r="B7835">
            <v>0</v>
          </cell>
          <cell r="C7835">
            <v>46.72</v>
          </cell>
        </row>
        <row r="7836">
          <cell r="A7836" t="str">
            <v>LOC_Os09g09500.1</v>
          </cell>
          <cell r="B7836">
            <v>1.9999999999999999E-44</v>
          </cell>
          <cell r="C7836">
            <v>38.409999999999997</v>
          </cell>
        </row>
        <row r="7837">
          <cell r="A7837" t="str">
            <v>LOC_Os09g09510.1</v>
          </cell>
          <cell r="B7837">
            <v>9.0000000000000005E-43</v>
          </cell>
          <cell r="C7837">
            <v>34.49</v>
          </cell>
        </row>
        <row r="7838">
          <cell r="A7838" t="str">
            <v>LOC_Os09g09600.1</v>
          </cell>
          <cell r="B7838">
            <v>5.0000000000000004E-19</v>
          </cell>
          <cell r="C7838">
            <v>43.62</v>
          </cell>
        </row>
        <row r="7839">
          <cell r="A7839" t="str">
            <v>LOC_Os09g09750.1</v>
          </cell>
          <cell r="B7839">
            <v>9.9999999999999997E-148</v>
          </cell>
          <cell r="C7839">
            <v>45.02</v>
          </cell>
        </row>
        <row r="7840">
          <cell r="A7840" t="str">
            <v>LOC_Os09g09980.1</v>
          </cell>
          <cell r="B7840">
            <v>1.9999999999999999E-144</v>
          </cell>
          <cell r="C7840">
            <v>52.79</v>
          </cell>
        </row>
        <row r="7841">
          <cell r="A7841" t="str">
            <v>LOC_Os09g10000.1</v>
          </cell>
          <cell r="B7841">
            <v>2.9999999999999999E-78</v>
          </cell>
          <cell r="C7841">
            <v>52.1</v>
          </cell>
        </row>
        <row r="7842">
          <cell r="A7842" t="str">
            <v>LOC_Os09g10054.1</v>
          </cell>
          <cell r="B7842">
            <v>0</v>
          </cell>
          <cell r="C7842">
            <v>100</v>
          </cell>
        </row>
        <row r="7843">
          <cell r="A7843" t="str">
            <v>LOC_Os09g10200.1</v>
          </cell>
          <cell r="B7843">
            <v>1.9999999999999998E-93</v>
          </cell>
          <cell r="C7843">
            <v>100</v>
          </cell>
        </row>
        <row r="7844">
          <cell r="A7844" t="str">
            <v>LOC_Os09g10230.1</v>
          </cell>
          <cell r="B7844">
            <v>1.9999999999999999E-60</v>
          </cell>
          <cell r="C7844">
            <v>62.73</v>
          </cell>
        </row>
        <row r="7845">
          <cell r="A7845" t="str">
            <v>LOC_Os09g10260.1</v>
          </cell>
          <cell r="B7845">
            <v>2.9999999999999999E-89</v>
          </cell>
          <cell r="C7845">
            <v>96.13</v>
          </cell>
        </row>
        <row r="7846">
          <cell r="A7846" t="str">
            <v>LOC_Os09g10270.1</v>
          </cell>
          <cell r="B7846">
            <v>7.9999999999999997E-64</v>
          </cell>
          <cell r="C7846">
            <v>68.319999999999993</v>
          </cell>
        </row>
        <row r="7847">
          <cell r="A7847" t="str">
            <v>LOC_Os09g10300.1</v>
          </cell>
          <cell r="B7847">
            <v>3.9999999999999996E-96</v>
          </cell>
          <cell r="C7847">
            <v>100</v>
          </cell>
        </row>
        <row r="7848">
          <cell r="A7848" t="str">
            <v>LOC_Os09g10340.1</v>
          </cell>
          <cell r="B7848">
            <v>1E-117</v>
          </cell>
          <cell r="C7848">
            <v>40.700000000000003</v>
          </cell>
        </row>
        <row r="7849">
          <cell r="A7849" t="str">
            <v>LOC_Os09g10600.1</v>
          </cell>
          <cell r="B7849">
            <v>0</v>
          </cell>
          <cell r="C7849">
            <v>100</v>
          </cell>
        </row>
        <row r="7850">
          <cell r="A7850" t="str">
            <v>LOC_Os09g10650.1</v>
          </cell>
          <cell r="B7850">
            <v>0</v>
          </cell>
          <cell r="C7850">
            <v>89</v>
          </cell>
        </row>
        <row r="7851">
          <cell r="A7851" t="str">
            <v>LOC_Os09g10720.1</v>
          </cell>
          <cell r="B7851">
            <v>1.0000000000000001E-17</v>
          </cell>
          <cell r="C7851">
            <v>28.38</v>
          </cell>
        </row>
        <row r="7852">
          <cell r="A7852" t="str">
            <v>LOC_Os09g10760.1</v>
          </cell>
          <cell r="B7852">
            <v>1.9999999999999999E-23</v>
          </cell>
          <cell r="C7852">
            <v>37.08</v>
          </cell>
        </row>
        <row r="7853">
          <cell r="A7853" t="str">
            <v>LOC_Os09g10840.2</v>
          </cell>
          <cell r="B7853">
            <v>0</v>
          </cell>
          <cell r="C7853">
            <v>100</v>
          </cell>
        </row>
        <row r="7854">
          <cell r="A7854" t="str">
            <v>LOC_Os09g10840.1</v>
          </cell>
          <cell r="B7854">
            <v>0</v>
          </cell>
          <cell r="C7854">
            <v>98.32</v>
          </cell>
        </row>
        <row r="7855">
          <cell r="A7855" t="str">
            <v>LOC_Os09g10940.1</v>
          </cell>
          <cell r="B7855">
            <v>9.9999999999999998E-114</v>
          </cell>
          <cell r="C7855">
            <v>75.349999999999994</v>
          </cell>
        </row>
        <row r="7856">
          <cell r="A7856" t="str">
            <v>LOC_Os09g11020.1</v>
          </cell>
          <cell r="B7856">
            <v>2E-52</v>
          </cell>
          <cell r="C7856">
            <v>26.2</v>
          </cell>
        </row>
        <row r="7857">
          <cell r="A7857" t="str">
            <v>LOC_Os09g11230.1</v>
          </cell>
          <cell r="B7857">
            <v>6.0000000000000003E-151</v>
          </cell>
          <cell r="C7857">
            <v>67.33</v>
          </cell>
        </row>
        <row r="7858">
          <cell r="A7858" t="str">
            <v>LOC_Os09g11290.1</v>
          </cell>
          <cell r="B7858">
            <v>5.0000000000000002E-11</v>
          </cell>
          <cell r="C7858">
            <v>37.11</v>
          </cell>
        </row>
        <row r="7859">
          <cell r="A7859" t="str">
            <v>LOC_Os09g11450.1</v>
          </cell>
          <cell r="B7859">
            <v>3.0000000000000001E-62</v>
          </cell>
          <cell r="C7859">
            <v>84.31</v>
          </cell>
        </row>
        <row r="7860">
          <cell r="A7860" t="str">
            <v>LOC_Os09g11460.2</v>
          </cell>
          <cell r="B7860">
            <v>4E-14</v>
          </cell>
          <cell r="C7860">
            <v>56.14</v>
          </cell>
        </row>
        <row r="7861">
          <cell r="A7861" t="str">
            <v>LOC_Os09g11460.1</v>
          </cell>
          <cell r="B7861">
            <v>2E-14</v>
          </cell>
          <cell r="C7861">
            <v>56.14</v>
          </cell>
        </row>
        <row r="7862">
          <cell r="A7862" t="str">
            <v>LOC_Os09g11480.2</v>
          </cell>
          <cell r="B7862">
            <v>7.0000000000000004E-11</v>
          </cell>
          <cell r="C7862">
            <v>57.38</v>
          </cell>
        </row>
        <row r="7863">
          <cell r="A7863" t="str">
            <v>LOC_Os09g11480.1</v>
          </cell>
          <cell r="B7863">
            <v>3.9999999999999998E-11</v>
          </cell>
          <cell r="C7863">
            <v>57.38</v>
          </cell>
        </row>
        <row r="7864">
          <cell r="A7864" t="str">
            <v>LOC_Os09g12230.1</v>
          </cell>
          <cell r="B7864">
            <v>3.9999999999999996E-93</v>
          </cell>
          <cell r="C7864">
            <v>100</v>
          </cell>
        </row>
        <row r="7865">
          <cell r="A7865" t="str">
            <v>LOC_Os09g12240.1</v>
          </cell>
          <cell r="B7865">
            <v>0</v>
          </cell>
          <cell r="C7865">
            <v>52.12</v>
          </cell>
        </row>
        <row r="7866">
          <cell r="A7866" t="str">
            <v>LOC_Os09g12290.1</v>
          </cell>
          <cell r="B7866">
            <v>0</v>
          </cell>
          <cell r="C7866">
            <v>100</v>
          </cell>
        </row>
        <row r="7867">
          <cell r="A7867" t="str">
            <v>LOC_Os09g12300.1</v>
          </cell>
          <cell r="B7867">
            <v>3.0000000000000003E-20</v>
          </cell>
          <cell r="C7867">
            <v>41.44</v>
          </cell>
        </row>
        <row r="7868">
          <cell r="A7868" t="str">
            <v>LOC_Os09g12310.1</v>
          </cell>
          <cell r="B7868">
            <v>0</v>
          </cell>
          <cell r="C7868">
            <v>100</v>
          </cell>
        </row>
        <row r="7869">
          <cell r="A7869" t="str">
            <v>LOC_Os09g12540.1</v>
          </cell>
          <cell r="B7869">
            <v>4.9999999999999998E-165</v>
          </cell>
          <cell r="C7869">
            <v>100</v>
          </cell>
        </row>
        <row r="7870">
          <cell r="A7870" t="str">
            <v>LOC_Os09g12560.2</v>
          </cell>
          <cell r="B7870">
            <v>0</v>
          </cell>
          <cell r="C7870">
            <v>100</v>
          </cell>
        </row>
        <row r="7871">
          <cell r="A7871" t="str">
            <v>LOC_Os09g12560.1</v>
          </cell>
          <cell r="B7871">
            <v>0</v>
          </cell>
          <cell r="C7871">
            <v>100</v>
          </cell>
        </row>
        <row r="7872">
          <cell r="A7872" t="str">
            <v>LOC_Os09g12650.1</v>
          </cell>
          <cell r="B7872">
            <v>0</v>
          </cell>
          <cell r="C7872">
            <v>69.97</v>
          </cell>
        </row>
        <row r="7873">
          <cell r="A7873" t="str">
            <v>LOC_Os09g12660.2</v>
          </cell>
          <cell r="B7873">
            <v>0</v>
          </cell>
          <cell r="C7873">
            <v>100</v>
          </cell>
        </row>
        <row r="7874">
          <cell r="A7874" t="str">
            <v>LOC_Os09g12660.1</v>
          </cell>
          <cell r="B7874">
            <v>0</v>
          </cell>
          <cell r="C7874">
            <v>100</v>
          </cell>
        </row>
        <row r="7875">
          <cell r="A7875" t="str">
            <v>LOC_Os09g12710.1</v>
          </cell>
          <cell r="B7875">
            <v>0</v>
          </cell>
          <cell r="C7875">
            <v>100</v>
          </cell>
        </row>
        <row r="7876">
          <cell r="A7876" t="str">
            <v>LOC_Os09g12750.1</v>
          </cell>
          <cell r="B7876">
            <v>7.9999999999999998E-12</v>
          </cell>
          <cell r="C7876">
            <v>46.51</v>
          </cell>
        </row>
        <row r="7877">
          <cell r="A7877" t="str">
            <v>LOC_Os09g12750.2</v>
          </cell>
          <cell r="B7877">
            <v>3E-11</v>
          </cell>
          <cell r="C7877">
            <v>51.39</v>
          </cell>
        </row>
        <row r="7878">
          <cell r="A7878" t="str">
            <v>LOC_Os09g12770.1</v>
          </cell>
          <cell r="B7878">
            <v>7.0000000000000001E-12</v>
          </cell>
          <cell r="C7878">
            <v>43.01</v>
          </cell>
        </row>
        <row r="7879">
          <cell r="A7879" t="str">
            <v>LOC_Os09g12770.2</v>
          </cell>
          <cell r="B7879">
            <v>8.9999999999999996E-12</v>
          </cell>
          <cell r="C7879">
            <v>43.01</v>
          </cell>
        </row>
        <row r="7880">
          <cell r="A7880" t="str">
            <v>LOC_Os09g13740.1</v>
          </cell>
          <cell r="B7880">
            <v>0</v>
          </cell>
          <cell r="C7880">
            <v>100</v>
          </cell>
        </row>
        <row r="7881">
          <cell r="A7881" t="str">
            <v>LOC_Os09g13740.2</v>
          </cell>
          <cell r="B7881">
            <v>0</v>
          </cell>
          <cell r="C7881">
            <v>100</v>
          </cell>
        </row>
        <row r="7882">
          <cell r="A7882" t="str">
            <v>LOC_Os09g13820.1</v>
          </cell>
          <cell r="B7882">
            <v>2E-46</v>
          </cell>
          <cell r="C7882">
            <v>29.72</v>
          </cell>
        </row>
        <row r="7883">
          <cell r="A7883" t="str">
            <v>LOC_Os09g13940.4</v>
          </cell>
          <cell r="B7883">
            <v>1E-10</v>
          </cell>
          <cell r="C7883">
            <v>53.57</v>
          </cell>
        </row>
        <row r="7884">
          <cell r="A7884" t="str">
            <v>LOC_Os09g13940.1</v>
          </cell>
          <cell r="B7884">
            <v>1E-10</v>
          </cell>
          <cell r="C7884">
            <v>53.57</v>
          </cell>
        </row>
        <row r="7885">
          <cell r="A7885" t="str">
            <v>LOC_Os09g13940.2</v>
          </cell>
          <cell r="B7885">
            <v>1E-10</v>
          </cell>
          <cell r="C7885">
            <v>53.57</v>
          </cell>
        </row>
        <row r="7886">
          <cell r="A7886" t="str">
            <v>LOC_Os09g13940.3</v>
          </cell>
          <cell r="B7886">
            <v>1E-10</v>
          </cell>
          <cell r="C7886">
            <v>53.57</v>
          </cell>
        </row>
        <row r="7887">
          <cell r="A7887" t="str">
            <v>LOC_Os09g14010.1</v>
          </cell>
          <cell r="B7887">
            <v>2.9999999999999997E-107</v>
          </cell>
          <cell r="C7887">
            <v>31.05</v>
          </cell>
        </row>
        <row r="7888">
          <cell r="A7888" t="str">
            <v>LOC_Os09g14060.1</v>
          </cell>
          <cell r="B7888">
            <v>2E-109</v>
          </cell>
          <cell r="C7888">
            <v>32.5</v>
          </cell>
        </row>
        <row r="7889">
          <cell r="A7889" t="str">
            <v>LOC_Os09g14100.1</v>
          </cell>
          <cell r="B7889">
            <v>9.9999999999999999E-96</v>
          </cell>
          <cell r="C7889">
            <v>30.11</v>
          </cell>
        </row>
        <row r="7890">
          <cell r="A7890" t="str">
            <v>LOC_Os09g14410.1</v>
          </cell>
          <cell r="B7890">
            <v>3.0000000000000002E-53</v>
          </cell>
          <cell r="C7890">
            <v>27.55</v>
          </cell>
        </row>
        <row r="7891">
          <cell r="A7891" t="str">
            <v>LOC_Os09g14450.1</v>
          </cell>
          <cell r="B7891">
            <v>2.0000000000000002E-43</v>
          </cell>
          <cell r="C7891">
            <v>27.85</v>
          </cell>
        </row>
        <row r="7892">
          <cell r="A7892" t="str">
            <v>LOC_Os09g14490.1</v>
          </cell>
          <cell r="B7892">
            <v>8.9999999999999997E-53</v>
          </cell>
          <cell r="C7892">
            <v>26.09</v>
          </cell>
        </row>
        <row r="7893">
          <cell r="A7893" t="str">
            <v>LOC_Os09g14510.3</v>
          </cell>
          <cell r="B7893">
            <v>7.0000000000000004E-161</v>
          </cell>
          <cell r="C7893">
            <v>95.52</v>
          </cell>
        </row>
        <row r="7894">
          <cell r="A7894" t="str">
            <v>LOC_Os09g14510.1</v>
          </cell>
          <cell r="B7894">
            <v>0</v>
          </cell>
          <cell r="C7894">
            <v>100</v>
          </cell>
        </row>
        <row r="7895">
          <cell r="A7895" t="str">
            <v>LOC_Os09g14510.2</v>
          </cell>
          <cell r="B7895">
            <v>0</v>
          </cell>
          <cell r="C7895">
            <v>99.47</v>
          </cell>
        </row>
        <row r="7896">
          <cell r="A7896" t="str">
            <v>LOC_Os09g14540.1</v>
          </cell>
          <cell r="B7896">
            <v>2.9999999999999999E-22</v>
          </cell>
          <cell r="C7896">
            <v>31.29</v>
          </cell>
        </row>
        <row r="7897">
          <cell r="A7897" t="str">
            <v>LOC_Os09g14570.1</v>
          </cell>
          <cell r="B7897">
            <v>9.9999999999999996E-24</v>
          </cell>
          <cell r="C7897">
            <v>68.69</v>
          </cell>
        </row>
        <row r="7898">
          <cell r="A7898" t="str">
            <v>LOC_Os09g14580.1</v>
          </cell>
          <cell r="B7898">
            <v>1E-70</v>
          </cell>
          <cell r="C7898">
            <v>37.799999999999997</v>
          </cell>
        </row>
        <row r="7899">
          <cell r="A7899" t="str">
            <v>LOC_Os09g14590.1</v>
          </cell>
          <cell r="B7899">
            <v>3.0000000000000001E-92</v>
          </cell>
          <cell r="C7899">
            <v>93.57</v>
          </cell>
        </row>
        <row r="7900">
          <cell r="A7900" t="str">
            <v>LOC_Os09g14600.1</v>
          </cell>
          <cell r="B7900">
            <v>3.9999999999999999E-118</v>
          </cell>
          <cell r="C7900">
            <v>89.88</v>
          </cell>
        </row>
        <row r="7901">
          <cell r="A7901" t="str">
            <v>LOC_Os09g14660.1</v>
          </cell>
          <cell r="B7901">
            <v>3E-23</v>
          </cell>
          <cell r="C7901">
            <v>42.19</v>
          </cell>
        </row>
        <row r="7902">
          <cell r="A7902" t="str">
            <v>LOC_Os09g14670.1</v>
          </cell>
          <cell r="B7902">
            <v>0</v>
          </cell>
          <cell r="C7902">
            <v>100</v>
          </cell>
        </row>
        <row r="7903">
          <cell r="A7903" t="str">
            <v>LOC_Os09g14700.1</v>
          </cell>
          <cell r="B7903">
            <v>1.9999999999999999E-81</v>
          </cell>
          <cell r="C7903">
            <v>51.61</v>
          </cell>
        </row>
        <row r="7904">
          <cell r="A7904" t="str">
            <v>LOC_Os09g14700.2</v>
          </cell>
          <cell r="B7904">
            <v>9.0000000000000006E-80</v>
          </cell>
          <cell r="C7904">
            <v>51.41</v>
          </cell>
        </row>
        <row r="7905">
          <cell r="A7905" t="str">
            <v>LOC_Os09g15050.1</v>
          </cell>
          <cell r="B7905">
            <v>3.0000000000000001E-100</v>
          </cell>
          <cell r="C7905">
            <v>60.47</v>
          </cell>
        </row>
        <row r="7906">
          <cell r="A7906" t="str">
            <v>LOC_Os09g15060.1</v>
          </cell>
          <cell r="B7906">
            <v>1.9999999999999999E-20</v>
          </cell>
          <cell r="C7906">
            <v>54.67</v>
          </cell>
        </row>
        <row r="7907">
          <cell r="A7907" t="str">
            <v>LOC_Os09g15240.1</v>
          </cell>
          <cell r="B7907">
            <v>7.9999999999999996E-44</v>
          </cell>
          <cell r="C7907">
            <v>27.11</v>
          </cell>
        </row>
        <row r="7908">
          <cell r="A7908" t="str">
            <v>LOC_Os09g15320.1</v>
          </cell>
          <cell r="B7908">
            <v>2.0000000000000001E-134</v>
          </cell>
          <cell r="C7908">
            <v>100</v>
          </cell>
        </row>
        <row r="7909">
          <cell r="A7909" t="str">
            <v>LOC_Os09g15320.2</v>
          </cell>
          <cell r="B7909">
            <v>2.0000000000000001E-134</v>
          </cell>
          <cell r="C7909">
            <v>100</v>
          </cell>
        </row>
        <row r="7910">
          <cell r="A7910" t="str">
            <v>LOC_Os09g15389.2</v>
          </cell>
          <cell r="B7910">
            <v>1E-25</v>
          </cell>
          <cell r="C7910">
            <v>36.49</v>
          </cell>
        </row>
        <row r="7911">
          <cell r="A7911" t="str">
            <v>LOC_Os09g15389.1</v>
          </cell>
          <cell r="B7911">
            <v>3E-49</v>
          </cell>
          <cell r="C7911">
            <v>40.369999999999997</v>
          </cell>
        </row>
        <row r="7912">
          <cell r="A7912" t="str">
            <v>LOC_Os09g15400.1</v>
          </cell>
          <cell r="B7912">
            <v>4.9999999999999996E-41</v>
          </cell>
          <cell r="C7912">
            <v>89.33</v>
          </cell>
        </row>
        <row r="7913">
          <cell r="A7913" t="str">
            <v>LOC_Os09g15420.1</v>
          </cell>
          <cell r="B7913">
            <v>0</v>
          </cell>
          <cell r="C7913">
            <v>100</v>
          </cell>
        </row>
        <row r="7914">
          <cell r="A7914" t="str">
            <v>LOC_Os09g15500.1</v>
          </cell>
          <cell r="B7914">
            <v>0</v>
          </cell>
          <cell r="C7914">
            <v>100</v>
          </cell>
        </row>
        <row r="7915">
          <cell r="A7915" t="str">
            <v>LOC_Os09g15510.1</v>
          </cell>
          <cell r="B7915">
            <v>0</v>
          </cell>
          <cell r="C7915">
            <v>95.59</v>
          </cell>
        </row>
        <row r="7916">
          <cell r="A7916" t="str">
            <v>LOC_Os09g15580.1</v>
          </cell>
          <cell r="B7916">
            <v>4.9999999999999999E-48</v>
          </cell>
          <cell r="C7916">
            <v>49.3</v>
          </cell>
        </row>
        <row r="7917">
          <cell r="A7917" t="str">
            <v>LOC_Os09g15670.1</v>
          </cell>
          <cell r="B7917">
            <v>0</v>
          </cell>
          <cell r="C7917">
            <v>100</v>
          </cell>
        </row>
        <row r="7918">
          <cell r="A7918" t="str">
            <v>LOC_Os09g15700.1</v>
          </cell>
          <cell r="B7918">
            <v>4E-95</v>
          </cell>
          <cell r="C7918">
            <v>32.97</v>
          </cell>
        </row>
        <row r="7919">
          <cell r="A7919" t="str">
            <v>LOC_Os09g15750.1</v>
          </cell>
          <cell r="B7919">
            <v>0</v>
          </cell>
          <cell r="C7919">
            <v>100</v>
          </cell>
        </row>
        <row r="7920">
          <cell r="A7920" t="str">
            <v>LOC_Os09g15770.1</v>
          </cell>
          <cell r="B7920">
            <v>0</v>
          </cell>
          <cell r="C7920">
            <v>100</v>
          </cell>
        </row>
        <row r="7921">
          <cell r="A7921" t="str">
            <v>LOC_Os09g15775.1</v>
          </cell>
          <cell r="B7921">
            <v>0</v>
          </cell>
          <cell r="C7921">
            <v>100</v>
          </cell>
        </row>
        <row r="7922">
          <cell r="A7922" t="str">
            <v>LOC_Os09g15790.1</v>
          </cell>
          <cell r="B7922">
            <v>3.0000000000000002E-154</v>
          </cell>
          <cell r="C7922">
            <v>100</v>
          </cell>
        </row>
        <row r="7923">
          <cell r="A7923" t="str">
            <v>LOC_Os09g15800.1</v>
          </cell>
          <cell r="B7923">
            <v>1E-58</v>
          </cell>
          <cell r="C7923">
            <v>31.08</v>
          </cell>
        </row>
        <row r="7924">
          <cell r="A7924" t="str">
            <v>LOC_Os09g15820.1</v>
          </cell>
          <cell r="B7924">
            <v>0</v>
          </cell>
          <cell r="C7924">
            <v>100</v>
          </cell>
        </row>
        <row r="7925">
          <cell r="A7925" t="str">
            <v>LOC_Os09g15820.2</v>
          </cell>
          <cell r="B7925">
            <v>6.9999999999999998E-166</v>
          </cell>
          <cell r="C7925">
            <v>100</v>
          </cell>
        </row>
        <row r="7926">
          <cell r="A7926" t="str">
            <v>LOC_Os09g15850.1</v>
          </cell>
          <cell r="B7926">
            <v>3E-24</v>
          </cell>
          <cell r="C7926">
            <v>25</v>
          </cell>
        </row>
        <row r="7927">
          <cell r="A7927" t="str">
            <v>LOC_Os09g16000.1</v>
          </cell>
          <cell r="B7927">
            <v>3.9999999999999999E-28</v>
          </cell>
          <cell r="C7927">
            <v>24.39</v>
          </cell>
        </row>
        <row r="7928">
          <cell r="A7928" t="str">
            <v>LOC_Os09g16030.1</v>
          </cell>
          <cell r="B7928">
            <v>4.0000000000000002E-32</v>
          </cell>
          <cell r="C7928">
            <v>32.68</v>
          </cell>
        </row>
        <row r="7929">
          <cell r="A7929" t="str">
            <v>LOC_Os09g16090.1</v>
          </cell>
          <cell r="B7929">
            <v>5.0000000000000003E-34</v>
          </cell>
          <cell r="C7929">
            <v>31.89</v>
          </cell>
        </row>
        <row r="7930">
          <cell r="A7930" t="str">
            <v>LOC_Os09g16290.1</v>
          </cell>
          <cell r="B7930">
            <v>6E-11</v>
          </cell>
          <cell r="C7930">
            <v>27.14</v>
          </cell>
        </row>
        <row r="7931">
          <cell r="A7931" t="str">
            <v>LOC_Os09g16330.2</v>
          </cell>
          <cell r="B7931">
            <v>1E-10</v>
          </cell>
          <cell r="C7931">
            <v>28.85</v>
          </cell>
        </row>
        <row r="7932">
          <cell r="A7932" t="str">
            <v>LOC_Os09g16510.1</v>
          </cell>
          <cell r="B7932">
            <v>2.0000000000000001E-13</v>
          </cell>
          <cell r="C7932">
            <v>40</v>
          </cell>
        </row>
        <row r="7933">
          <cell r="A7933" t="str">
            <v>LOC_Os09g16540.1</v>
          </cell>
          <cell r="B7933">
            <v>8.9999999999999995E-51</v>
          </cell>
          <cell r="C7933">
            <v>39.32</v>
          </cell>
        </row>
        <row r="7934">
          <cell r="A7934" t="str">
            <v>LOC_Os09g16590.1</v>
          </cell>
          <cell r="B7934">
            <v>1E-35</v>
          </cell>
          <cell r="C7934">
            <v>34.32</v>
          </cell>
        </row>
        <row r="7935">
          <cell r="A7935" t="str">
            <v>LOC_Os09g16670.1</v>
          </cell>
          <cell r="B7935">
            <v>2.0000000000000002E-15</v>
          </cell>
          <cell r="C7935">
            <v>47.06</v>
          </cell>
        </row>
        <row r="7936">
          <cell r="A7936" t="str">
            <v>LOC_Os09g16910.1</v>
          </cell>
          <cell r="B7936">
            <v>0</v>
          </cell>
          <cell r="C7936">
            <v>100</v>
          </cell>
        </row>
        <row r="7937">
          <cell r="A7937" t="str">
            <v>LOC_Os09g16910.2</v>
          </cell>
          <cell r="B7937">
            <v>0</v>
          </cell>
          <cell r="C7937">
            <v>100</v>
          </cell>
        </row>
        <row r="7938">
          <cell r="A7938" t="str">
            <v>LOC_Os09g16910.3</v>
          </cell>
          <cell r="B7938">
            <v>0</v>
          </cell>
          <cell r="C7938">
            <v>100</v>
          </cell>
        </row>
        <row r="7939">
          <cell r="A7939" t="str">
            <v>LOC_Os09g16920.1</v>
          </cell>
          <cell r="B7939">
            <v>5.0000000000000002E-11</v>
          </cell>
          <cell r="C7939">
            <v>40.54</v>
          </cell>
        </row>
        <row r="7940">
          <cell r="A7940" t="str">
            <v>LOC_Os09g16950.1</v>
          </cell>
          <cell r="B7940">
            <v>3.9999999999999997E-49</v>
          </cell>
          <cell r="C7940">
            <v>38.380000000000003</v>
          </cell>
        </row>
        <row r="7941">
          <cell r="A7941" t="str">
            <v>LOC_Os09g16980.1</v>
          </cell>
          <cell r="B7941">
            <v>1.0000000000000001E-17</v>
          </cell>
          <cell r="C7941">
            <v>32.369999999999997</v>
          </cell>
        </row>
        <row r="7942">
          <cell r="A7942" t="str">
            <v>LOC_Os09g17560.1</v>
          </cell>
          <cell r="B7942">
            <v>3.9999999999999996E-21</v>
          </cell>
          <cell r="C7942">
            <v>33.99</v>
          </cell>
        </row>
        <row r="7943">
          <cell r="A7943" t="str">
            <v>LOC_Os09g17630.1</v>
          </cell>
          <cell r="B7943">
            <v>2E-70</v>
          </cell>
          <cell r="C7943">
            <v>44.9</v>
          </cell>
        </row>
        <row r="7944">
          <cell r="A7944" t="str">
            <v>LOC_Os09g17680.1</v>
          </cell>
          <cell r="B7944">
            <v>0</v>
          </cell>
          <cell r="C7944">
            <v>100</v>
          </cell>
        </row>
        <row r="7945">
          <cell r="A7945" t="str">
            <v>LOC_Os09g17740.1</v>
          </cell>
          <cell r="B7945">
            <v>2.0000000000000001E-168</v>
          </cell>
          <cell r="C7945">
            <v>100</v>
          </cell>
        </row>
        <row r="7946">
          <cell r="A7946" t="str">
            <v>LOC_Os09g17750.1</v>
          </cell>
          <cell r="B7946">
            <v>3.9999999999999998E-11</v>
          </cell>
          <cell r="C7946">
            <v>27.17</v>
          </cell>
        </row>
        <row r="7947">
          <cell r="A7947" t="str">
            <v>LOC_Os09g17830.1</v>
          </cell>
          <cell r="B7947">
            <v>0</v>
          </cell>
          <cell r="C7947">
            <v>97.94</v>
          </cell>
        </row>
        <row r="7948">
          <cell r="A7948" t="str">
            <v>LOC_Os09g17840.1</v>
          </cell>
          <cell r="B7948">
            <v>0</v>
          </cell>
          <cell r="C7948">
            <v>97.94</v>
          </cell>
        </row>
        <row r="7949">
          <cell r="A7949" t="str">
            <v>LOC_Os09g17870.1</v>
          </cell>
          <cell r="B7949">
            <v>1E-125</v>
          </cell>
          <cell r="C7949">
            <v>83.76</v>
          </cell>
        </row>
        <row r="7950">
          <cell r="A7950" t="str">
            <v>LOC_Os09g17870.2</v>
          </cell>
          <cell r="B7950">
            <v>2E-99</v>
          </cell>
          <cell r="C7950">
            <v>92.45</v>
          </cell>
        </row>
        <row r="7951">
          <cell r="A7951" t="str">
            <v>LOC_Os09g17910.1</v>
          </cell>
          <cell r="B7951">
            <v>1.9999999999999999E-60</v>
          </cell>
          <cell r="C7951">
            <v>42.16</v>
          </cell>
        </row>
        <row r="7952">
          <cell r="A7952" t="str">
            <v>LOC_Os09g17970.1</v>
          </cell>
          <cell r="B7952">
            <v>4.0000000000000001E-58</v>
          </cell>
          <cell r="C7952">
            <v>38.36</v>
          </cell>
        </row>
        <row r="7953">
          <cell r="A7953" t="str">
            <v>LOC_Os09g18010.1</v>
          </cell>
          <cell r="B7953">
            <v>5E-53</v>
          </cell>
          <cell r="C7953">
            <v>38.24</v>
          </cell>
        </row>
        <row r="7954">
          <cell r="A7954" t="str">
            <v>LOC_Os09g18020.1</v>
          </cell>
          <cell r="B7954">
            <v>9.9999999999999997E-61</v>
          </cell>
          <cell r="C7954">
            <v>40.58</v>
          </cell>
        </row>
        <row r="7955">
          <cell r="A7955" t="str">
            <v>LOC_Os09g18159.1</v>
          </cell>
          <cell r="B7955">
            <v>9.9999999999999997E-61</v>
          </cell>
          <cell r="C7955">
            <v>41.24</v>
          </cell>
        </row>
        <row r="7956">
          <cell r="A7956" t="str">
            <v>LOC_Os09g18230.1</v>
          </cell>
          <cell r="B7956">
            <v>3.0000000000000001E-59</v>
          </cell>
          <cell r="C7956">
            <v>41.58</v>
          </cell>
        </row>
        <row r="7957">
          <cell r="A7957" t="str">
            <v>LOC_Os09g18260.1</v>
          </cell>
          <cell r="B7957">
            <v>1.0000000000000001E-63</v>
          </cell>
          <cell r="C7957">
            <v>40.98</v>
          </cell>
        </row>
        <row r="7958">
          <cell r="A7958" t="str">
            <v>LOC_Os09g18360.1</v>
          </cell>
          <cell r="B7958">
            <v>1E-54</v>
          </cell>
          <cell r="C7958">
            <v>43.1</v>
          </cell>
        </row>
        <row r="7959">
          <cell r="A7959" t="str">
            <v>LOC_Os09g18390.1</v>
          </cell>
          <cell r="B7959">
            <v>9.9999999999999998E-13</v>
          </cell>
          <cell r="C7959">
            <v>30.16</v>
          </cell>
        </row>
        <row r="7960">
          <cell r="A7960" t="str">
            <v>LOC_Os09g18450.1</v>
          </cell>
          <cell r="B7960">
            <v>2.9999999999999999E-50</v>
          </cell>
          <cell r="C7960">
            <v>36.020000000000003</v>
          </cell>
        </row>
        <row r="7961">
          <cell r="A7961" t="str">
            <v>LOC_Os09g18470.1</v>
          </cell>
          <cell r="B7961">
            <v>5.0000000000000002E-26</v>
          </cell>
          <cell r="C7961">
            <v>28.68</v>
          </cell>
        </row>
        <row r="7962">
          <cell r="A7962" t="str">
            <v>LOC_Os09g18520.1</v>
          </cell>
          <cell r="B7962">
            <v>5.9999999999999999E-19</v>
          </cell>
          <cell r="C7962">
            <v>40.31</v>
          </cell>
        </row>
        <row r="7963">
          <cell r="A7963" t="str">
            <v>LOC_Os09g18530.1</v>
          </cell>
          <cell r="B7963">
            <v>3.9999999999999998E-57</v>
          </cell>
          <cell r="C7963">
            <v>39.14</v>
          </cell>
        </row>
        <row r="7964">
          <cell r="A7964" t="str">
            <v>LOC_Os09g18594.1</v>
          </cell>
          <cell r="B7964">
            <v>9.9999999999999997E-61</v>
          </cell>
          <cell r="C7964">
            <v>41.52</v>
          </cell>
        </row>
        <row r="7965">
          <cell r="A7965" t="str">
            <v>LOC_Os09g18594.2</v>
          </cell>
          <cell r="B7965">
            <v>4.0000000000000002E-61</v>
          </cell>
          <cell r="C7965">
            <v>41.52</v>
          </cell>
        </row>
        <row r="7966">
          <cell r="A7966" t="str">
            <v>LOC_Os09g19140.1</v>
          </cell>
          <cell r="B7966">
            <v>1E-58</v>
          </cell>
          <cell r="C7966">
            <v>40.479999999999997</v>
          </cell>
        </row>
        <row r="7967">
          <cell r="A7967" t="str">
            <v>LOC_Os09g19160.1</v>
          </cell>
          <cell r="B7967">
            <v>1.0000000000000001E-37</v>
          </cell>
          <cell r="C7967">
            <v>34.31</v>
          </cell>
        </row>
        <row r="7968">
          <cell r="A7968" t="str">
            <v>LOC_Os09g19210.1</v>
          </cell>
          <cell r="B7968">
            <v>9.9999999999999996E-24</v>
          </cell>
          <cell r="C7968">
            <v>72.94</v>
          </cell>
        </row>
        <row r="7969">
          <cell r="A7969" t="str">
            <v>LOC_Os09g19229.1</v>
          </cell>
          <cell r="B7969">
            <v>4.0000000000000001E-54</v>
          </cell>
          <cell r="C7969">
            <v>42.16</v>
          </cell>
        </row>
        <row r="7970">
          <cell r="A7970" t="str">
            <v>LOC_Os09g19350.1</v>
          </cell>
          <cell r="B7970">
            <v>4.0000000000000002E-56</v>
          </cell>
          <cell r="C7970">
            <v>42.16</v>
          </cell>
        </row>
        <row r="7971">
          <cell r="A7971" t="str">
            <v>LOC_Os09g19380.1</v>
          </cell>
          <cell r="B7971">
            <v>7.0000000000000003E-40</v>
          </cell>
          <cell r="C7971">
            <v>40.880000000000003</v>
          </cell>
        </row>
        <row r="7972">
          <cell r="A7972" t="str">
            <v>LOC_Os09g19390.1</v>
          </cell>
          <cell r="B7972">
            <v>2E-19</v>
          </cell>
          <cell r="C7972">
            <v>30.36</v>
          </cell>
        </row>
        <row r="7973">
          <cell r="A7973" t="str">
            <v>LOC_Os09g19510.1</v>
          </cell>
          <cell r="B7973">
            <v>9.9999999999999998E-67</v>
          </cell>
          <cell r="C7973">
            <v>42.51</v>
          </cell>
        </row>
        <row r="7974">
          <cell r="A7974" t="str">
            <v>LOC_Os09g19550.1</v>
          </cell>
          <cell r="B7974">
            <v>1E-53</v>
          </cell>
          <cell r="C7974">
            <v>54.75</v>
          </cell>
        </row>
        <row r="7975">
          <cell r="A7975" t="str">
            <v>LOC_Os09g19650.1</v>
          </cell>
          <cell r="B7975">
            <v>3.0000000000000001E-120</v>
          </cell>
          <cell r="C7975">
            <v>45.91</v>
          </cell>
        </row>
        <row r="7976">
          <cell r="A7976" t="str">
            <v>LOC_Os09g19700.1</v>
          </cell>
          <cell r="B7976">
            <v>4E-116</v>
          </cell>
          <cell r="C7976">
            <v>57.32</v>
          </cell>
        </row>
        <row r="7977">
          <cell r="A7977" t="str">
            <v>LOC_Os09g19734.2</v>
          </cell>
          <cell r="B7977">
            <v>7.0000000000000005E-13</v>
          </cell>
          <cell r="C7977">
            <v>24.52</v>
          </cell>
        </row>
        <row r="7978">
          <cell r="A7978" t="str">
            <v>LOC_Os09g19734.1</v>
          </cell>
          <cell r="B7978">
            <v>5.9999999999999997E-14</v>
          </cell>
          <cell r="C7978">
            <v>24.16</v>
          </cell>
        </row>
        <row r="7979">
          <cell r="A7979" t="str">
            <v>LOC_Os09g19790.1</v>
          </cell>
          <cell r="B7979">
            <v>1.9999999999999999E-23</v>
          </cell>
          <cell r="C7979">
            <v>25.9</v>
          </cell>
        </row>
        <row r="7980">
          <cell r="A7980" t="str">
            <v>LOC_Os09g19800.1</v>
          </cell>
          <cell r="B7980">
            <v>9.9999999999999995E-21</v>
          </cell>
          <cell r="C7980">
            <v>23.93</v>
          </cell>
        </row>
        <row r="7981">
          <cell r="A7981" t="str">
            <v>LOC_Os09g19830.1</v>
          </cell>
          <cell r="B7981">
            <v>0</v>
          </cell>
          <cell r="C7981">
            <v>100</v>
          </cell>
        </row>
        <row r="7982">
          <cell r="A7982" t="str">
            <v>LOC_Os09g19900.1</v>
          </cell>
          <cell r="B7982">
            <v>1.9999999999999999E-178</v>
          </cell>
          <cell r="C7982">
            <v>98.87</v>
          </cell>
        </row>
        <row r="7983">
          <cell r="A7983" t="str">
            <v>LOC_Os09g19930.1</v>
          </cell>
          <cell r="B7983">
            <v>0</v>
          </cell>
          <cell r="C7983">
            <v>100</v>
          </cell>
        </row>
        <row r="7984">
          <cell r="A7984" t="str">
            <v>LOC_Os09g19952.1</v>
          </cell>
          <cell r="B7984">
            <v>6.9999999999999997E-90</v>
          </cell>
          <cell r="C7984">
            <v>94</v>
          </cell>
        </row>
        <row r="7985">
          <cell r="A7985" t="str">
            <v>LOC_Os09g19954.1</v>
          </cell>
          <cell r="B7985">
            <v>2.0000000000000002E-86</v>
          </cell>
          <cell r="C7985">
            <v>97.79</v>
          </cell>
        </row>
        <row r="7986">
          <cell r="A7986" t="str">
            <v>LOC_Os09g19980.1</v>
          </cell>
          <cell r="B7986">
            <v>6.0000000000000001E-17</v>
          </cell>
          <cell r="C7986">
            <v>26.92</v>
          </cell>
        </row>
        <row r="7987">
          <cell r="A7987" t="str">
            <v>LOC_Os09g20010.1</v>
          </cell>
          <cell r="B7987">
            <v>3.0000000000000003E-20</v>
          </cell>
          <cell r="C7987">
            <v>46.46</v>
          </cell>
        </row>
        <row r="7988">
          <cell r="A7988" t="str">
            <v>LOC_Os09g20010.2</v>
          </cell>
          <cell r="B7988">
            <v>7.9999999999999998E-19</v>
          </cell>
          <cell r="C7988">
            <v>46.46</v>
          </cell>
        </row>
        <row r="7989">
          <cell r="A7989" t="str">
            <v>LOC_Os09g20020.1</v>
          </cell>
          <cell r="B7989">
            <v>2.0000000000000001E-32</v>
          </cell>
          <cell r="C7989">
            <v>27.17</v>
          </cell>
        </row>
        <row r="7990">
          <cell r="A7990" t="str">
            <v>LOC_Os09g20030.1</v>
          </cell>
          <cell r="B7990">
            <v>9.0000000000000008E-34</v>
          </cell>
          <cell r="C7990">
            <v>28.19</v>
          </cell>
        </row>
        <row r="7991">
          <cell r="A7991" t="str">
            <v>LOC_Os09g20040.1</v>
          </cell>
          <cell r="B7991">
            <v>1.0000000000000001E-43</v>
          </cell>
          <cell r="C7991">
            <v>27.27</v>
          </cell>
        </row>
        <row r="7992">
          <cell r="A7992" t="str">
            <v>LOC_Os09g20220.1</v>
          </cell>
          <cell r="B7992">
            <v>1.9999999999999999E-144</v>
          </cell>
          <cell r="C7992">
            <v>100</v>
          </cell>
        </row>
        <row r="7993">
          <cell r="A7993" t="str">
            <v>LOC_Os09g20260.1</v>
          </cell>
          <cell r="B7993">
            <v>0</v>
          </cell>
          <cell r="C7993">
            <v>100</v>
          </cell>
        </row>
        <row r="7994">
          <cell r="A7994" t="str">
            <v>LOC_Os09g20284.1</v>
          </cell>
          <cell r="B7994">
            <v>0</v>
          </cell>
          <cell r="C7994">
            <v>100</v>
          </cell>
        </row>
        <row r="7995">
          <cell r="A7995" t="str">
            <v>LOC_Os09g20390.3</v>
          </cell>
          <cell r="B7995">
            <v>2E-140</v>
          </cell>
          <cell r="C7995">
            <v>100</v>
          </cell>
        </row>
        <row r="7996">
          <cell r="A7996" t="str">
            <v>LOC_Os09g20390.1</v>
          </cell>
          <cell r="B7996">
            <v>0</v>
          </cell>
          <cell r="C7996">
            <v>100</v>
          </cell>
        </row>
        <row r="7997">
          <cell r="A7997" t="str">
            <v>LOC_Os09g20390.2</v>
          </cell>
          <cell r="B7997">
            <v>0</v>
          </cell>
          <cell r="C7997">
            <v>100</v>
          </cell>
        </row>
        <row r="7998">
          <cell r="A7998" t="str">
            <v>LOC_Os09g20440.1</v>
          </cell>
          <cell r="B7998">
            <v>3E-176</v>
          </cell>
          <cell r="C7998">
            <v>100</v>
          </cell>
        </row>
        <row r="7999">
          <cell r="A7999" t="str">
            <v>LOC_Os09g20530.1</v>
          </cell>
          <cell r="B7999">
            <v>2.0000000000000002E-43</v>
          </cell>
          <cell r="C7999">
            <v>80.650000000000006</v>
          </cell>
        </row>
        <row r="8000">
          <cell r="A8000" t="str">
            <v>LOC_Os09g20640.2</v>
          </cell>
          <cell r="B8000">
            <v>9.9999999999999994E-12</v>
          </cell>
          <cell r="C8000">
            <v>27.33</v>
          </cell>
        </row>
        <row r="8001">
          <cell r="A8001" t="str">
            <v>LOC_Os09g20640.1</v>
          </cell>
          <cell r="B8001">
            <v>1.9999999999999999E-11</v>
          </cell>
          <cell r="C8001">
            <v>27.06</v>
          </cell>
        </row>
        <row r="8002">
          <cell r="A8002" t="str">
            <v>LOC_Os09g20710.1</v>
          </cell>
          <cell r="B8002">
            <v>7.0000000000000001E-12</v>
          </cell>
          <cell r="C8002">
            <v>31.58</v>
          </cell>
        </row>
        <row r="8003">
          <cell r="A8003" t="str">
            <v>LOC_Os09g20740.1</v>
          </cell>
          <cell r="B8003">
            <v>9.9999999999999997E-29</v>
          </cell>
          <cell r="C8003">
            <v>38.31</v>
          </cell>
        </row>
        <row r="8004">
          <cell r="A8004" t="str">
            <v>LOC_Os09g20780.1</v>
          </cell>
          <cell r="B8004">
            <v>9E-13</v>
          </cell>
          <cell r="C8004">
            <v>41.57</v>
          </cell>
        </row>
        <row r="8005">
          <cell r="A8005" t="str">
            <v>LOC_Os09g20820.1</v>
          </cell>
          <cell r="B8005">
            <v>0</v>
          </cell>
          <cell r="C8005">
            <v>100</v>
          </cell>
        </row>
        <row r="8006">
          <cell r="A8006" t="str">
            <v>LOC_Os09g20880.1</v>
          </cell>
          <cell r="B8006">
            <v>3.9999999999999999E-66</v>
          </cell>
          <cell r="C8006">
            <v>47.83</v>
          </cell>
        </row>
        <row r="8007">
          <cell r="A8007" t="str">
            <v>LOC_Os09g20880.2</v>
          </cell>
          <cell r="B8007">
            <v>9.9999999999999992E-66</v>
          </cell>
          <cell r="C8007">
            <v>47.83</v>
          </cell>
        </row>
        <row r="8008">
          <cell r="A8008" t="str">
            <v>LOC_Os09g20970.1</v>
          </cell>
          <cell r="B8008">
            <v>2.0000000000000001E-25</v>
          </cell>
          <cell r="C8008">
            <v>25.59</v>
          </cell>
        </row>
        <row r="8009">
          <cell r="A8009" t="str">
            <v>LOC_Os09g20990.1</v>
          </cell>
          <cell r="B8009">
            <v>0</v>
          </cell>
          <cell r="C8009">
            <v>79.12</v>
          </cell>
        </row>
        <row r="8010">
          <cell r="A8010" t="str">
            <v>LOC_Os09g21100.1</v>
          </cell>
          <cell r="B8010">
            <v>3E-52</v>
          </cell>
          <cell r="C8010">
            <v>51.28</v>
          </cell>
        </row>
        <row r="8011">
          <cell r="A8011" t="str">
            <v>LOC_Os09g21110.1</v>
          </cell>
          <cell r="B8011">
            <v>0</v>
          </cell>
          <cell r="C8011">
            <v>100</v>
          </cell>
        </row>
        <row r="8012">
          <cell r="A8012" t="str">
            <v>LOC_Os09g21160.1</v>
          </cell>
          <cell r="B8012">
            <v>9.9999999999999997E-29</v>
          </cell>
          <cell r="C8012">
            <v>34.47</v>
          </cell>
        </row>
        <row r="8013">
          <cell r="A8013" t="str">
            <v>LOC_Os09g21230.5</v>
          </cell>
          <cell r="B8013">
            <v>3.9999999999999998E-20</v>
          </cell>
          <cell r="C8013">
            <v>25.94</v>
          </cell>
        </row>
        <row r="8014">
          <cell r="A8014" t="str">
            <v>LOC_Os09g21230.4</v>
          </cell>
          <cell r="B8014">
            <v>1.9999999999999998E-24</v>
          </cell>
          <cell r="C8014">
            <v>24.12</v>
          </cell>
        </row>
        <row r="8015">
          <cell r="A8015" t="str">
            <v>LOC_Os09g21230.3</v>
          </cell>
          <cell r="B8015">
            <v>3.0000000000000001E-27</v>
          </cell>
          <cell r="C8015">
            <v>23.23</v>
          </cell>
        </row>
        <row r="8016">
          <cell r="A8016" t="str">
            <v>LOC_Os09g21230.2</v>
          </cell>
          <cell r="B8016">
            <v>9.9999999999999997E-29</v>
          </cell>
          <cell r="C8016">
            <v>23.99</v>
          </cell>
        </row>
        <row r="8017">
          <cell r="A8017" t="str">
            <v>LOC_Os09g21230.1</v>
          </cell>
          <cell r="B8017">
            <v>2.0000000000000002E-31</v>
          </cell>
          <cell r="C8017">
            <v>24.17</v>
          </cell>
        </row>
        <row r="8018">
          <cell r="A8018" t="str">
            <v>LOC_Os09g21260.1</v>
          </cell>
          <cell r="B8018">
            <v>2.9999999999999999E-46</v>
          </cell>
          <cell r="C8018">
            <v>30.7</v>
          </cell>
        </row>
        <row r="8019">
          <cell r="A8019" t="str">
            <v>LOC_Os09g21450.1</v>
          </cell>
          <cell r="B8019">
            <v>4.0000000000000003E-17</v>
          </cell>
          <cell r="C8019">
            <v>46.22</v>
          </cell>
        </row>
        <row r="8020">
          <cell r="A8020" t="str">
            <v>LOC_Os09g21490.1</v>
          </cell>
          <cell r="B8020">
            <v>3.0000000000000002E-33</v>
          </cell>
          <cell r="C8020">
            <v>70.099999999999994</v>
          </cell>
        </row>
        <row r="8021">
          <cell r="A8021" t="str">
            <v>LOC_Os09g21510.1</v>
          </cell>
          <cell r="B8021">
            <v>3.0000000000000002E-53</v>
          </cell>
          <cell r="C8021">
            <v>44.4</v>
          </cell>
        </row>
        <row r="8022">
          <cell r="A8022" t="str">
            <v>LOC_Os09g22090.1</v>
          </cell>
          <cell r="B8022">
            <v>8.9999999999999996E-178</v>
          </cell>
          <cell r="C8022">
            <v>66.180000000000007</v>
          </cell>
        </row>
        <row r="8023">
          <cell r="A8023" t="str">
            <v>LOC_Os09g22410.3</v>
          </cell>
          <cell r="B8023">
            <v>9.9999999999999996E-39</v>
          </cell>
          <cell r="C8023">
            <v>84.31</v>
          </cell>
        </row>
        <row r="8024">
          <cell r="A8024" t="str">
            <v>LOC_Os09g22450.1</v>
          </cell>
          <cell r="B8024">
            <v>0</v>
          </cell>
          <cell r="C8024">
            <v>100</v>
          </cell>
        </row>
        <row r="8025">
          <cell r="A8025" t="str">
            <v>LOC_Os09g23070.2</v>
          </cell>
          <cell r="B8025">
            <v>0</v>
          </cell>
          <cell r="C8025">
            <v>100</v>
          </cell>
        </row>
        <row r="8026">
          <cell r="A8026" t="str">
            <v>LOC_Os09g23070.1</v>
          </cell>
          <cell r="B8026">
            <v>0</v>
          </cell>
          <cell r="C8026">
            <v>100</v>
          </cell>
        </row>
        <row r="8027">
          <cell r="A8027" t="str">
            <v>LOC_Os09g23084.1</v>
          </cell>
          <cell r="B8027">
            <v>6.9999999999999997E-124</v>
          </cell>
          <cell r="C8027">
            <v>46.23</v>
          </cell>
        </row>
        <row r="8028">
          <cell r="A8028" t="str">
            <v>LOC_Os09g23150.1</v>
          </cell>
          <cell r="B8028">
            <v>0</v>
          </cell>
          <cell r="C8028">
            <v>100</v>
          </cell>
        </row>
        <row r="8029">
          <cell r="A8029" t="str">
            <v>LOC_Os09g23220.1</v>
          </cell>
          <cell r="B8029">
            <v>4.0000000000000003E-17</v>
          </cell>
          <cell r="C8029">
            <v>36.520000000000003</v>
          </cell>
        </row>
        <row r="8030">
          <cell r="A8030" t="str">
            <v>LOC_Os09g23350.1</v>
          </cell>
          <cell r="B8030">
            <v>0</v>
          </cell>
          <cell r="C8030">
            <v>100</v>
          </cell>
        </row>
        <row r="8031">
          <cell r="A8031" t="str">
            <v>LOC_Os09g23380.1</v>
          </cell>
          <cell r="B8031">
            <v>3.0000000000000002E-97</v>
          </cell>
          <cell r="C8031">
            <v>38.17</v>
          </cell>
        </row>
        <row r="8032">
          <cell r="A8032" t="str">
            <v>LOC_Os09g23530.1</v>
          </cell>
          <cell r="B8032">
            <v>0</v>
          </cell>
          <cell r="C8032">
            <v>100</v>
          </cell>
        </row>
        <row r="8033">
          <cell r="A8033" t="str">
            <v>LOC_Os09g23540.1</v>
          </cell>
          <cell r="B8033">
            <v>0</v>
          </cell>
          <cell r="C8033">
            <v>100</v>
          </cell>
        </row>
        <row r="8034">
          <cell r="A8034" t="str">
            <v>LOC_Os09g23550.1</v>
          </cell>
          <cell r="B8034">
            <v>0</v>
          </cell>
          <cell r="C8034">
            <v>94.53</v>
          </cell>
        </row>
        <row r="8035">
          <cell r="A8035" t="str">
            <v>LOC_Os09g23550.2</v>
          </cell>
          <cell r="B8035">
            <v>0</v>
          </cell>
          <cell r="C8035">
            <v>92.38</v>
          </cell>
        </row>
        <row r="8036">
          <cell r="A8036" t="str">
            <v>LOC_Os09g23560.1</v>
          </cell>
          <cell r="B8036">
            <v>0</v>
          </cell>
          <cell r="C8036">
            <v>100</v>
          </cell>
        </row>
        <row r="8037">
          <cell r="A8037" t="str">
            <v>LOC_Os09g23570.1</v>
          </cell>
          <cell r="B8037">
            <v>1.0000000000000001E-37</v>
          </cell>
          <cell r="C8037">
            <v>28.92</v>
          </cell>
        </row>
        <row r="8038">
          <cell r="A8038" t="str">
            <v>LOC_Os09g23650.1</v>
          </cell>
          <cell r="B8038">
            <v>0</v>
          </cell>
          <cell r="C8038">
            <v>100</v>
          </cell>
        </row>
        <row r="8039">
          <cell r="A8039" t="str">
            <v>LOC_Os09g23660.2</v>
          </cell>
          <cell r="B8039">
            <v>2.9999999999999998E-137</v>
          </cell>
          <cell r="C8039">
            <v>86.69</v>
          </cell>
        </row>
        <row r="8040">
          <cell r="A8040" t="str">
            <v>LOC_Os09g23660.1</v>
          </cell>
          <cell r="B8040">
            <v>0</v>
          </cell>
          <cell r="C8040">
            <v>100</v>
          </cell>
        </row>
        <row r="8041">
          <cell r="A8041" t="str">
            <v>LOC_Os09g23690.1</v>
          </cell>
          <cell r="B8041">
            <v>0</v>
          </cell>
          <cell r="C8041">
            <v>100</v>
          </cell>
        </row>
        <row r="8042">
          <cell r="A8042" t="str">
            <v>LOC_Os09g23740.1</v>
          </cell>
          <cell r="B8042">
            <v>0</v>
          </cell>
          <cell r="C8042">
            <v>59.8</v>
          </cell>
        </row>
        <row r="8043">
          <cell r="A8043" t="str">
            <v>LOC_Os09g23820.1</v>
          </cell>
          <cell r="B8043">
            <v>0</v>
          </cell>
          <cell r="C8043">
            <v>99.63</v>
          </cell>
        </row>
        <row r="8044">
          <cell r="A8044" t="str">
            <v>LOC_Os09g24200.1</v>
          </cell>
          <cell r="B8044">
            <v>0</v>
          </cell>
          <cell r="C8044">
            <v>99.75</v>
          </cell>
        </row>
        <row r="8045">
          <cell r="A8045" t="str">
            <v>LOC_Os09g24200.2</v>
          </cell>
          <cell r="B8045">
            <v>0</v>
          </cell>
          <cell r="C8045">
            <v>100</v>
          </cell>
        </row>
        <row r="8046">
          <cell r="A8046" t="str">
            <v>LOC_Os09g24220.1</v>
          </cell>
          <cell r="B8046">
            <v>0</v>
          </cell>
          <cell r="C8046">
            <v>98.13</v>
          </cell>
        </row>
        <row r="8047">
          <cell r="A8047" t="str">
            <v>LOC_Os09g24240.1</v>
          </cell>
          <cell r="B8047">
            <v>2.0000000000000001E-54</v>
          </cell>
          <cell r="C8047">
            <v>35.69</v>
          </cell>
        </row>
        <row r="8048">
          <cell r="A8048" t="str">
            <v>LOC_Os09g24250.1</v>
          </cell>
          <cell r="B8048">
            <v>0</v>
          </cell>
          <cell r="C8048">
            <v>100</v>
          </cell>
        </row>
        <row r="8049">
          <cell r="A8049" t="str">
            <v>LOC_Os09g24320.1</v>
          </cell>
          <cell r="B8049">
            <v>2E-140</v>
          </cell>
          <cell r="C8049">
            <v>71.92</v>
          </cell>
        </row>
        <row r="8050">
          <cell r="A8050" t="str">
            <v>LOC_Os09g24330.1</v>
          </cell>
          <cell r="B8050">
            <v>2.0000000000000001E-63</v>
          </cell>
          <cell r="C8050">
            <v>40.869999999999997</v>
          </cell>
        </row>
        <row r="8051">
          <cell r="A8051" t="str">
            <v>LOC_Os09g24402.1</v>
          </cell>
          <cell r="B8051">
            <v>9.9999999999999992E-66</v>
          </cell>
          <cell r="C8051">
            <v>100</v>
          </cell>
        </row>
        <row r="8052">
          <cell r="A8052" t="str">
            <v>LOC_Os09g24406.1</v>
          </cell>
          <cell r="B8052">
            <v>5E-51</v>
          </cell>
          <cell r="C8052">
            <v>100</v>
          </cell>
        </row>
        <row r="8053">
          <cell r="A8053" t="str">
            <v>LOC_Os09g24412.1</v>
          </cell>
          <cell r="B8053">
            <v>3.9999999999999999E-64</v>
          </cell>
          <cell r="C8053">
            <v>98.92</v>
          </cell>
        </row>
        <row r="8054">
          <cell r="A8054" t="str">
            <v>LOC_Os09g24414.1</v>
          </cell>
          <cell r="B8054">
            <v>9.0000000000000003E-107</v>
          </cell>
          <cell r="C8054">
            <v>100</v>
          </cell>
        </row>
        <row r="8055">
          <cell r="A8055" t="str">
            <v>LOC_Os09g24416.1</v>
          </cell>
          <cell r="B8055">
            <v>1E-176</v>
          </cell>
          <cell r="C8055">
            <v>100</v>
          </cell>
        </row>
        <row r="8056">
          <cell r="A8056" t="str">
            <v>LOC_Os09g24520.1</v>
          </cell>
          <cell r="B8056">
            <v>4.9999999999999999E-61</v>
          </cell>
          <cell r="C8056">
            <v>40.909999999999997</v>
          </cell>
        </row>
        <row r="8057">
          <cell r="A8057" t="str">
            <v>LOC_Os09g24520.2</v>
          </cell>
          <cell r="B8057">
            <v>9E-61</v>
          </cell>
          <cell r="C8057">
            <v>40.909999999999997</v>
          </cell>
        </row>
        <row r="8058">
          <cell r="A8058" t="str">
            <v>LOC_Os09g24580.1</v>
          </cell>
          <cell r="B8058">
            <v>2.9999999999999998E-18</v>
          </cell>
          <cell r="C8058">
            <v>60</v>
          </cell>
        </row>
        <row r="8059">
          <cell r="A8059" t="str">
            <v>LOC_Os09g24640.1</v>
          </cell>
          <cell r="B8059">
            <v>1.9999999999999999E-64</v>
          </cell>
          <cell r="C8059">
            <v>38.409999999999997</v>
          </cell>
        </row>
        <row r="8060">
          <cell r="A8060" t="str">
            <v>LOC_Os09g24680.1</v>
          </cell>
          <cell r="B8060">
            <v>1E-46</v>
          </cell>
          <cell r="C8060">
            <v>31.6</v>
          </cell>
        </row>
        <row r="8061">
          <cell r="A8061" t="str">
            <v>LOC_Os09g24690.1</v>
          </cell>
          <cell r="B8061">
            <v>1E-62</v>
          </cell>
          <cell r="C8061">
            <v>100</v>
          </cell>
        </row>
        <row r="8062">
          <cell r="A8062" t="str">
            <v>LOC_Os09g24910.2</v>
          </cell>
          <cell r="B8062">
            <v>0</v>
          </cell>
          <cell r="C8062">
            <v>100</v>
          </cell>
        </row>
        <row r="8063">
          <cell r="A8063" t="str">
            <v>LOC_Os09g24910.1</v>
          </cell>
          <cell r="B8063">
            <v>0</v>
          </cell>
          <cell r="C8063">
            <v>95.13</v>
          </cell>
        </row>
        <row r="8064">
          <cell r="A8064" t="str">
            <v>LOC_Os09g24980.1</v>
          </cell>
          <cell r="B8064">
            <v>7.0000000000000002E-152</v>
          </cell>
          <cell r="C8064">
            <v>100</v>
          </cell>
        </row>
        <row r="8065">
          <cell r="A8065" t="str">
            <v>LOC_Os09g24990.2</v>
          </cell>
          <cell r="B8065">
            <v>0</v>
          </cell>
          <cell r="C8065">
            <v>100</v>
          </cell>
        </row>
        <row r="8066">
          <cell r="A8066" t="str">
            <v>LOC_Os09g24990.1</v>
          </cell>
          <cell r="B8066">
            <v>0</v>
          </cell>
          <cell r="C8066">
            <v>100</v>
          </cell>
        </row>
        <row r="8067">
          <cell r="A8067" t="str">
            <v>LOC_Os09g25050.1</v>
          </cell>
          <cell r="B8067">
            <v>7.0000000000000003E-16</v>
          </cell>
          <cell r="C8067">
            <v>23.96</v>
          </cell>
        </row>
        <row r="8068">
          <cell r="A8068" t="str">
            <v>LOC_Os09g25060.1</v>
          </cell>
          <cell r="B8068">
            <v>2.0000000000000001E-18</v>
          </cell>
          <cell r="C8068">
            <v>42.06</v>
          </cell>
        </row>
        <row r="8069">
          <cell r="A8069" t="str">
            <v>LOC_Os09g25070.2</v>
          </cell>
          <cell r="B8069">
            <v>7.0000000000000003E-17</v>
          </cell>
          <cell r="C8069">
            <v>50.82</v>
          </cell>
        </row>
        <row r="8070">
          <cell r="A8070" t="str">
            <v>LOC_Os09g25070.1</v>
          </cell>
          <cell r="B8070">
            <v>7.0000000000000003E-17</v>
          </cell>
          <cell r="C8070">
            <v>49.21</v>
          </cell>
        </row>
        <row r="8071">
          <cell r="A8071" t="str">
            <v>LOC_Os09g25090.1</v>
          </cell>
          <cell r="B8071">
            <v>2.0000000000000001E-110</v>
          </cell>
          <cell r="C8071">
            <v>45.69</v>
          </cell>
        </row>
        <row r="8072">
          <cell r="A8072" t="str">
            <v>LOC_Os09g25100.1</v>
          </cell>
          <cell r="B8072">
            <v>2E-109</v>
          </cell>
          <cell r="C8072">
            <v>49.23</v>
          </cell>
        </row>
        <row r="8073">
          <cell r="A8073" t="str">
            <v>LOC_Os09g25150.1</v>
          </cell>
          <cell r="B8073">
            <v>0</v>
          </cell>
          <cell r="C8073">
            <v>100</v>
          </cell>
        </row>
        <row r="8074">
          <cell r="A8074" t="str">
            <v>LOC_Os09g25150.2</v>
          </cell>
          <cell r="B8074">
            <v>9.9999999999999998E-171</v>
          </cell>
          <cell r="C8074">
            <v>100</v>
          </cell>
        </row>
        <row r="8075">
          <cell r="A8075" t="str">
            <v>LOC_Os09g25150.3</v>
          </cell>
          <cell r="B8075">
            <v>2E-170</v>
          </cell>
          <cell r="C8075">
            <v>100</v>
          </cell>
        </row>
        <row r="8076">
          <cell r="A8076" t="str">
            <v>LOC_Os09g25290.1</v>
          </cell>
          <cell r="B8076">
            <v>0</v>
          </cell>
          <cell r="C8076">
            <v>100</v>
          </cell>
        </row>
        <row r="8077">
          <cell r="A8077" t="str">
            <v>LOC_Os09g25314.1</v>
          </cell>
          <cell r="B8077">
            <v>6.9999999999999996E-47</v>
          </cell>
          <cell r="C8077">
            <v>100</v>
          </cell>
        </row>
        <row r="8078">
          <cell r="A8078" t="str">
            <v>LOC_Os09g25320.1</v>
          </cell>
          <cell r="B8078">
            <v>4.9999999999999999E-48</v>
          </cell>
          <cell r="C8078">
            <v>98.7</v>
          </cell>
        </row>
        <row r="8079">
          <cell r="A8079" t="str">
            <v>LOC_Os09g25390.1</v>
          </cell>
          <cell r="B8079">
            <v>0</v>
          </cell>
          <cell r="C8079">
            <v>100</v>
          </cell>
        </row>
        <row r="8080">
          <cell r="A8080" t="str">
            <v>LOC_Os09g25460.1</v>
          </cell>
          <cell r="B8080">
            <v>3.9999999999999999E-69</v>
          </cell>
          <cell r="C8080">
            <v>35.369999999999997</v>
          </cell>
        </row>
        <row r="8081">
          <cell r="A8081" t="str">
            <v>LOC_Os09g25540.1</v>
          </cell>
          <cell r="B8081">
            <v>2.9999999999999999E-125</v>
          </cell>
          <cell r="C8081">
            <v>33.33</v>
          </cell>
        </row>
        <row r="8082">
          <cell r="A8082" t="str">
            <v>LOC_Os09g25580.1</v>
          </cell>
          <cell r="B8082">
            <v>0</v>
          </cell>
          <cell r="C8082">
            <v>100</v>
          </cell>
        </row>
        <row r="8083">
          <cell r="A8083" t="str">
            <v>LOC_Os09g25620.4</v>
          </cell>
          <cell r="B8083">
            <v>0</v>
          </cell>
          <cell r="C8083">
            <v>100</v>
          </cell>
        </row>
        <row r="8084">
          <cell r="A8084" t="str">
            <v>LOC_Os09g25620.3</v>
          </cell>
          <cell r="B8084">
            <v>0</v>
          </cell>
          <cell r="C8084">
            <v>100</v>
          </cell>
        </row>
        <row r="8085">
          <cell r="A8085" t="str">
            <v>LOC_Os09g25620.2</v>
          </cell>
          <cell r="B8085">
            <v>0</v>
          </cell>
          <cell r="C8085">
            <v>100</v>
          </cell>
        </row>
        <row r="8086">
          <cell r="A8086" t="str">
            <v>LOC_Os09g25620.1</v>
          </cell>
          <cell r="B8086">
            <v>0</v>
          </cell>
          <cell r="C8086">
            <v>100</v>
          </cell>
        </row>
        <row r="8087">
          <cell r="A8087" t="str">
            <v>LOC_Os09g25625.1</v>
          </cell>
          <cell r="B8087">
            <v>0</v>
          </cell>
          <cell r="C8087">
            <v>100</v>
          </cell>
        </row>
        <row r="8088">
          <cell r="A8088" t="str">
            <v>LOC_Os09g25850.1</v>
          </cell>
          <cell r="B8088">
            <v>2.0000000000000001E-108</v>
          </cell>
          <cell r="C8088">
            <v>37.32</v>
          </cell>
        </row>
        <row r="8089">
          <cell r="A8089" t="str">
            <v>LOC_Os09g25890.2</v>
          </cell>
          <cell r="B8089">
            <v>0</v>
          </cell>
          <cell r="C8089">
            <v>59.93</v>
          </cell>
        </row>
        <row r="8090">
          <cell r="A8090" t="str">
            <v>LOC_Os09g25890.1</v>
          </cell>
          <cell r="B8090">
            <v>0</v>
          </cell>
          <cell r="C8090">
            <v>60.3</v>
          </cell>
        </row>
        <row r="8091">
          <cell r="A8091" t="str">
            <v>LOC_Os09g26180.1</v>
          </cell>
          <cell r="B8091">
            <v>1.9999999999999999E-88</v>
          </cell>
          <cell r="C8091">
            <v>100</v>
          </cell>
        </row>
        <row r="8092">
          <cell r="A8092" t="str">
            <v>LOC_Os09g26360.1</v>
          </cell>
          <cell r="B8092">
            <v>9.9999999999999998E-138</v>
          </cell>
          <cell r="C8092">
            <v>40.229999999999997</v>
          </cell>
        </row>
        <row r="8093">
          <cell r="A8093" t="str">
            <v>LOC_Os09g26380.1</v>
          </cell>
          <cell r="B8093">
            <v>0</v>
          </cell>
          <cell r="C8093">
            <v>98.38</v>
          </cell>
        </row>
        <row r="8094">
          <cell r="A8094" t="str">
            <v>LOC_Os09g26420.5</v>
          </cell>
          <cell r="B8094">
            <v>2.0000000000000001E-13</v>
          </cell>
          <cell r="C8094">
            <v>52.5</v>
          </cell>
        </row>
        <row r="8095">
          <cell r="A8095" t="str">
            <v>LOC_Os09g26420.4</v>
          </cell>
          <cell r="B8095">
            <v>1E-13</v>
          </cell>
          <cell r="C8095">
            <v>52.5</v>
          </cell>
        </row>
        <row r="8096">
          <cell r="A8096" t="str">
            <v>LOC_Os09g26420.2</v>
          </cell>
          <cell r="B8096">
            <v>2.0000000000000001E-13</v>
          </cell>
          <cell r="C8096">
            <v>52.5</v>
          </cell>
        </row>
        <row r="8097">
          <cell r="A8097" t="str">
            <v>LOC_Os09g26420.1</v>
          </cell>
          <cell r="B8097">
            <v>2.0000000000000001E-13</v>
          </cell>
          <cell r="C8097">
            <v>52.5</v>
          </cell>
        </row>
        <row r="8098">
          <cell r="A8098" t="str">
            <v>LOC_Os09g26500.1</v>
          </cell>
          <cell r="B8098">
            <v>7.0000000000000005E-13</v>
          </cell>
          <cell r="C8098">
            <v>29.27</v>
          </cell>
        </row>
        <row r="8099">
          <cell r="A8099" t="str">
            <v>LOC_Os09g26610.1</v>
          </cell>
          <cell r="B8099">
            <v>1E-78</v>
          </cell>
          <cell r="C8099">
            <v>100</v>
          </cell>
        </row>
        <row r="8100">
          <cell r="A8100" t="str">
            <v>LOC_Os09g26660.1</v>
          </cell>
          <cell r="B8100">
            <v>0</v>
          </cell>
          <cell r="C8100">
            <v>100</v>
          </cell>
        </row>
        <row r="8101">
          <cell r="A8101" t="str">
            <v>LOC_Os09g26700.1</v>
          </cell>
          <cell r="B8101">
            <v>0</v>
          </cell>
          <cell r="C8101">
            <v>100</v>
          </cell>
        </row>
        <row r="8102">
          <cell r="A8102" t="str">
            <v>LOC_Os09g26700.2</v>
          </cell>
          <cell r="B8102">
            <v>0</v>
          </cell>
          <cell r="C8102">
            <v>80.650000000000006</v>
          </cell>
        </row>
        <row r="8103">
          <cell r="A8103" t="str">
            <v>LOC_Os09g26760.1</v>
          </cell>
          <cell r="B8103">
            <v>1E-59</v>
          </cell>
          <cell r="C8103">
            <v>37.43</v>
          </cell>
        </row>
        <row r="8104">
          <cell r="A8104" t="str">
            <v>LOC_Os09g26770.3</v>
          </cell>
          <cell r="B8104">
            <v>5E-15</v>
          </cell>
          <cell r="C8104">
            <v>43.48</v>
          </cell>
        </row>
        <row r="8105">
          <cell r="A8105" t="str">
            <v>LOC_Os09g26770.2</v>
          </cell>
          <cell r="B8105">
            <v>2.9999999999999998E-15</v>
          </cell>
          <cell r="C8105">
            <v>43.48</v>
          </cell>
        </row>
        <row r="8106">
          <cell r="A8106" t="str">
            <v>LOC_Os09g26780.1</v>
          </cell>
          <cell r="B8106">
            <v>9.9999999999999995E-127</v>
          </cell>
          <cell r="C8106">
            <v>100</v>
          </cell>
        </row>
        <row r="8107">
          <cell r="A8107" t="str">
            <v>LOC_Os09g26810.1</v>
          </cell>
          <cell r="B8107">
            <v>0</v>
          </cell>
          <cell r="C8107">
            <v>100</v>
          </cell>
        </row>
        <row r="8108">
          <cell r="A8108" t="str">
            <v>LOC_Os09g26880.3</v>
          </cell>
          <cell r="B8108">
            <v>0</v>
          </cell>
          <cell r="C8108">
            <v>96.58</v>
          </cell>
        </row>
        <row r="8109">
          <cell r="A8109" t="str">
            <v>LOC_Os09g26880.4</v>
          </cell>
          <cell r="B8109">
            <v>0</v>
          </cell>
          <cell r="C8109">
            <v>100</v>
          </cell>
        </row>
        <row r="8110">
          <cell r="A8110" t="str">
            <v>LOC_Os09g26880.1</v>
          </cell>
          <cell r="B8110">
            <v>0</v>
          </cell>
          <cell r="C8110">
            <v>100</v>
          </cell>
        </row>
        <row r="8111">
          <cell r="A8111" t="str">
            <v>LOC_Os09g26940.1</v>
          </cell>
          <cell r="B8111">
            <v>6.0000000000000002E-113</v>
          </cell>
          <cell r="C8111">
            <v>39.53</v>
          </cell>
        </row>
        <row r="8112">
          <cell r="A8112" t="str">
            <v>LOC_Os09g26950.1</v>
          </cell>
          <cell r="B8112">
            <v>4.9999999999999997E-12</v>
          </cell>
          <cell r="C8112">
            <v>39.51</v>
          </cell>
        </row>
        <row r="8113">
          <cell r="A8113" t="str">
            <v>LOC_Os09g26960.1</v>
          </cell>
          <cell r="B8113">
            <v>2E-125</v>
          </cell>
          <cell r="C8113">
            <v>40.15</v>
          </cell>
        </row>
        <row r="8114">
          <cell r="A8114" t="str">
            <v>LOC_Os09g26980.1</v>
          </cell>
          <cell r="B8114">
            <v>3.0000000000000001E-112</v>
          </cell>
          <cell r="C8114">
            <v>38.770000000000003</v>
          </cell>
        </row>
        <row r="8115">
          <cell r="A8115" t="str">
            <v>LOC_Os09g27010.1</v>
          </cell>
          <cell r="B8115">
            <v>3.0000000000000001E-94</v>
          </cell>
          <cell r="C8115">
            <v>55.78</v>
          </cell>
        </row>
        <row r="8116">
          <cell r="A8116" t="str">
            <v>LOC_Os09g27150.1</v>
          </cell>
          <cell r="B8116">
            <v>1.9999999999999999E-38</v>
          </cell>
          <cell r="C8116">
            <v>35.74</v>
          </cell>
        </row>
        <row r="8117">
          <cell r="A8117" t="str">
            <v>LOC_Os09g27210.1</v>
          </cell>
          <cell r="B8117">
            <v>0</v>
          </cell>
          <cell r="C8117">
            <v>100</v>
          </cell>
        </row>
        <row r="8118">
          <cell r="A8118" t="str">
            <v>LOC_Os09g27350.1</v>
          </cell>
          <cell r="B8118">
            <v>2.9999999999999999E-30</v>
          </cell>
          <cell r="C8118">
            <v>27.91</v>
          </cell>
        </row>
        <row r="8119">
          <cell r="A8119" t="str">
            <v>LOC_Os09g27420.1</v>
          </cell>
          <cell r="B8119">
            <v>0</v>
          </cell>
          <cell r="C8119">
            <v>100</v>
          </cell>
        </row>
        <row r="8120">
          <cell r="A8120" t="str">
            <v>LOC_Os09g27420.2</v>
          </cell>
          <cell r="B8120">
            <v>0</v>
          </cell>
          <cell r="C8120">
            <v>99.43</v>
          </cell>
        </row>
        <row r="8121">
          <cell r="A8121" t="str">
            <v>LOC_Os09g27500.1</v>
          </cell>
          <cell r="B8121">
            <v>5.0000000000000003E-102</v>
          </cell>
          <cell r="C8121">
            <v>48.51</v>
          </cell>
        </row>
        <row r="8122">
          <cell r="A8122" t="str">
            <v>LOC_Os09g27510.1</v>
          </cell>
          <cell r="B8122">
            <v>3.9999999999999999E-118</v>
          </cell>
          <cell r="C8122">
            <v>48.16</v>
          </cell>
        </row>
        <row r="8123">
          <cell r="A8123" t="str">
            <v>LOC_Os09g27660.9</v>
          </cell>
          <cell r="B8123">
            <v>5.9999999999999997E-18</v>
          </cell>
          <cell r="C8123">
            <v>88.64</v>
          </cell>
        </row>
        <row r="8124">
          <cell r="A8124" t="str">
            <v>LOC_Os09g27660.10</v>
          </cell>
          <cell r="B8124">
            <v>4.0000000000000002E-33</v>
          </cell>
          <cell r="C8124">
            <v>88.64</v>
          </cell>
        </row>
        <row r="8125">
          <cell r="A8125" t="str">
            <v>LOC_Os09g27660.8</v>
          </cell>
          <cell r="B8125">
            <v>9.9999999999999995E-21</v>
          </cell>
          <cell r="C8125">
            <v>44.87</v>
          </cell>
        </row>
        <row r="8126">
          <cell r="A8126" t="str">
            <v>LOC_Os09g27660.7</v>
          </cell>
          <cell r="B8126">
            <v>2.0000000000000002E-31</v>
          </cell>
          <cell r="C8126">
            <v>81.13</v>
          </cell>
        </row>
        <row r="8127">
          <cell r="A8127" t="str">
            <v>LOC_Os09g27660.6</v>
          </cell>
          <cell r="B8127">
            <v>3E-32</v>
          </cell>
          <cell r="C8127">
            <v>77.36</v>
          </cell>
        </row>
        <row r="8128">
          <cell r="A8128" t="str">
            <v>LOC_Os09g27660.4</v>
          </cell>
          <cell r="B8128">
            <v>3E-28</v>
          </cell>
          <cell r="C8128">
            <v>72.09</v>
          </cell>
        </row>
        <row r="8129">
          <cell r="A8129" t="str">
            <v>LOC_Os09g27660.5</v>
          </cell>
          <cell r="B8129">
            <v>3.0000000000000001E-27</v>
          </cell>
          <cell r="C8129">
            <v>80</v>
          </cell>
        </row>
        <row r="8130">
          <cell r="A8130" t="str">
            <v>LOC_Os09g27660.3</v>
          </cell>
          <cell r="B8130">
            <v>2.0000000000000002E-31</v>
          </cell>
          <cell r="C8130">
            <v>81.13</v>
          </cell>
        </row>
        <row r="8131">
          <cell r="A8131" t="str">
            <v>LOC_Os09g27660.2</v>
          </cell>
          <cell r="B8131">
            <v>4.0000000000000002E-33</v>
          </cell>
          <cell r="C8131">
            <v>88.64</v>
          </cell>
        </row>
        <row r="8132">
          <cell r="A8132" t="str">
            <v>LOC_Os09g27660.1</v>
          </cell>
          <cell r="B8132">
            <v>5.0000000000000004E-18</v>
          </cell>
          <cell r="C8132">
            <v>88.64</v>
          </cell>
        </row>
        <row r="8133">
          <cell r="A8133" t="str">
            <v>LOC_Os09g27750.1</v>
          </cell>
          <cell r="B8133">
            <v>0</v>
          </cell>
          <cell r="C8133">
            <v>100</v>
          </cell>
        </row>
        <row r="8134">
          <cell r="A8134" t="str">
            <v>LOC_Os09g27820.1</v>
          </cell>
          <cell r="B8134">
            <v>0</v>
          </cell>
          <cell r="C8134">
            <v>100</v>
          </cell>
        </row>
        <row r="8135">
          <cell r="A8135" t="str">
            <v>LOC_Os09g27830.1</v>
          </cell>
          <cell r="B8135">
            <v>0</v>
          </cell>
          <cell r="C8135">
            <v>100</v>
          </cell>
        </row>
        <row r="8136">
          <cell r="A8136" t="str">
            <v>LOC_Os09g27830.2</v>
          </cell>
          <cell r="B8136">
            <v>0</v>
          </cell>
          <cell r="C8136">
            <v>98.13</v>
          </cell>
        </row>
        <row r="8137">
          <cell r="A8137" t="str">
            <v>LOC_Os09g27830.3</v>
          </cell>
          <cell r="B8137">
            <v>0</v>
          </cell>
          <cell r="C8137">
            <v>100</v>
          </cell>
        </row>
        <row r="8138">
          <cell r="A8138" t="str">
            <v>LOC_Os09g27890.2</v>
          </cell>
          <cell r="B8138">
            <v>6.9999999999999999E-23</v>
          </cell>
          <cell r="C8138">
            <v>31.44</v>
          </cell>
        </row>
        <row r="8139">
          <cell r="A8139" t="str">
            <v>LOC_Os09g27890.1</v>
          </cell>
          <cell r="B8139">
            <v>7.9999999999999995E-29</v>
          </cell>
          <cell r="C8139">
            <v>29.81</v>
          </cell>
        </row>
        <row r="8140">
          <cell r="A8140" t="str">
            <v>LOC_Os09g27930.1</v>
          </cell>
          <cell r="B8140">
            <v>4.9999999999999999E-86</v>
          </cell>
          <cell r="C8140">
            <v>100</v>
          </cell>
        </row>
        <row r="8141">
          <cell r="A8141" t="str">
            <v>LOC_Os09g28000.2</v>
          </cell>
          <cell r="B8141">
            <v>7.9999999999999995E-148</v>
          </cell>
          <cell r="C8141">
            <v>97.88</v>
          </cell>
        </row>
        <row r="8142">
          <cell r="A8142" t="str">
            <v>LOC_Os09g28000.1</v>
          </cell>
          <cell r="B8142">
            <v>0</v>
          </cell>
          <cell r="C8142">
            <v>100</v>
          </cell>
        </row>
        <row r="8143">
          <cell r="A8143" t="str">
            <v>LOC_Os09g28019.1</v>
          </cell>
          <cell r="B8143">
            <v>0</v>
          </cell>
          <cell r="C8143">
            <v>100</v>
          </cell>
        </row>
        <row r="8144">
          <cell r="A8144" t="str">
            <v>LOC_Os09g28050.1</v>
          </cell>
          <cell r="B8144">
            <v>2E-46</v>
          </cell>
          <cell r="C8144">
            <v>29.35</v>
          </cell>
        </row>
        <row r="8145">
          <cell r="A8145" t="str">
            <v>LOC_Os09g28050.2</v>
          </cell>
          <cell r="B8145">
            <v>4.9999999999999999E-46</v>
          </cell>
          <cell r="C8145">
            <v>29.35</v>
          </cell>
        </row>
        <row r="8146">
          <cell r="A8146" t="str">
            <v>LOC_Os09g28050.3</v>
          </cell>
          <cell r="B8146">
            <v>9E-46</v>
          </cell>
          <cell r="C8146">
            <v>29.35</v>
          </cell>
        </row>
        <row r="8147">
          <cell r="A8147" t="str">
            <v>LOC_Os09g28060.1</v>
          </cell>
          <cell r="B8147">
            <v>1.9999999999999998E-21</v>
          </cell>
          <cell r="C8147">
            <v>36.520000000000003</v>
          </cell>
        </row>
        <row r="8148">
          <cell r="A8148" t="str">
            <v>LOC_Os09g28130.1</v>
          </cell>
          <cell r="B8148">
            <v>2.0000000000000001E-18</v>
          </cell>
          <cell r="C8148">
            <v>52.7</v>
          </cell>
        </row>
        <row r="8149">
          <cell r="A8149" t="str">
            <v>LOC_Os09g28150.1</v>
          </cell>
          <cell r="B8149">
            <v>1.9999999999999999E-29</v>
          </cell>
          <cell r="C8149">
            <v>41.1</v>
          </cell>
        </row>
        <row r="8150">
          <cell r="A8150" t="str">
            <v>LOC_Os09g28180.1</v>
          </cell>
          <cell r="B8150">
            <v>9.9999999999999994E-50</v>
          </cell>
          <cell r="C8150">
            <v>37.15</v>
          </cell>
        </row>
        <row r="8151">
          <cell r="A8151" t="str">
            <v>LOC_Os09g28200.1</v>
          </cell>
          <cell r="B8151">
            <v>4.0000000000000002E-32</v>
          </cell>
          <cell r="C8151">
            <v>67.739999999999995</v>
          </cell>
        </row>
        <row r="8152">
          <cell r="A8152" t="str">
            <v>LOC_Os09g28230.1</v>
          </cell>
          <cell r="B8152">
            <v>8.0000000000000007E-31</v>
          </cell>
          <cell r="C8152">
            <v>33.01</v>
          </cell>
        </row>
        <row r="8153">
          <cell r="A8153" t="str">
            <v>LOC_Os09g28280.1</v>
          </cell>
          <cell r="B8153">
            <v>6.9999999999999999E-35</v>
          </cell>
          <cell r="C8153">
            <v>34.44</v>
          </cell>
        </row>
        <row r="8154">
          <cell r="A8154" t="str">
            <v>LOC_Os09g28310.1</v>
          </cell>
          <cell r="B8154">
            <v>1.9999999999999999E-144</v>
          </cell>
          <cell r="C8154">
            <v>100</v>
          </cell>
        </row>
        <row r="8155">
          <cell r="A8155" t="str">
            <v>LOC_Os09g28354.1</v>
          </cell>
          <cell r="B8155">
            <v>4.0000000000000002E-33</v>
          </cell>
          <cell r="C8155">
            <v>66.319999999999993</v>
          </cell>
        </row>
        <row r="8156">
          <cell r="A8156" t="str">
            <v>LOC_Os09g28390.1</v>
          </cell>
          <cell r="B8156">
            <v>0</v>
          </cell>
          <cell r="C8156">
            <v>100</v>
          </cell>
        </row>
        <row r="8157">
          <cell r="A8157" t="str">
            <v>LOC_Os09g28400.1</v>
          </cell>
          <cell r="B8157">
            <v>0</v>
          </cell>
          <cell r="C8157">
            <v>100</v>
          </cell>
        </row>
        <row r="8158">
          <cell r="A8158" t="str">
            <v>LOC_Os09g28420.1</v>
          </cell>
          <cell r="B8158">
            <v>0</v>
          </cell>
          <cell r="C8158">
            <v>99.27</v>
          </cell>
        </row>
        <row r="8159">
          <cell r="A8159" t="str">
            <v>LOC_Os09g28480.1</v>
          </cell>
          <cell r="B8159">
            <v>7E-125</v>
          </cell>
          <cell r="C8159">
            <v>100</v>
          </cell>
        </row>
        <row r="8160">
          <cell r="A8160" t="str">
            <v>LOC_Os09g28480.2</v>
          </cell>
          <cell r="B8160">
            <v>6.9999999999999999E-121</v>
          </cell>
          <cell r="C8160">
            <v>100</v>
          </cell>
        </row>
        <row r="8161">
          <cell r="A8161" t="str">
            <v>LOC_Os09g28489.1</v>
          </cell>
          <cell r="B8161">
            <v>2.9999999999999998E-128</v>
          </cell>
          <cell r="C8161">
            <v>100</v>
          </cell>
        </row>
        <row r="8162">
          <cell r="A8162" t="str">
            <v>LOC_Os09g28550.1</v>
          </cell>
          <cell r="B8162">
            <v>9.0000000000000004E-96</v>
          </cell>
          <cell r="C8162">
            <v>100</v>
          </cell>
        </row>
        <row r="8163">
          <cell r="A8163" t="str">
            <v>LOC_Os09g28560.1</v>
          </cell>
          <cell r="B8163">
            <v>5E-15</v>
          </cell>
          <cell r="C8163">
            <v>31.95</v>
          </cell>
        </row>
        <row r="8164">
          <cell r="A8164" t="str">
            <v>LOC_Os09g28570.1</v>
          </cell>
          <cell r="B8164">
            <v>2.9999999999999999E-21</v>
          </cell>
          <cell r="C8164">
            <v>35.64</v>
          </cell>
        </row>
        <row r="8165">
          <cell r="A8165" t="str">
            <v>LOC_Os09g28570.2</v>
          </cell>
          <cell r="B8165">
            <v>1.9999999999999998E-21</v>
          </cell>
          <cell r="C8165">
            <v>35.64</v>
          </cell>
        </row>
        <row r="8166">
          <cell r="A8166" t="str">
            <v>LOC_Os09g28570.3</v>
          </cell>
          <cell r="B8166">
            <v>1.9999999999999998E-21</v>
          </cell>
          <cell r="C8166">
            <v>35.64</v>
          </cell>
        </row>
        <row r="8167">
          <cell r="A8167" t="str">
            <v>LOC_Os09g28610.1</v>
          </cell>
          <cell r="B8167">
            <v>0</v>
          </cell>
          <cell r="C8167">
            <v>85.06</v>
          </cell>
        </row>
        <row r="8168">
          <cell r="A8168" t="str">
            <v>LOC_Os09g28620.1</v>
          </cell>
          <cell r="B8168">
            <v>3.0000000000000001E-17</v>
          </cell>
          <cell r="C8168">
            <v>30.37</v>
          </cell>
        </row>
        <row r="8169">
          <cell r="A8169" t="str">
            <v>LOC_Os09g28630.1</v>
          </cell>
          <cell r="B8169">
            <v>4.0000000000000002E-27</v>
          </cell>
          <cell r="C8169">
            <v>33.200000000000003</v>
          </cell>
        </row>
        <row r="8170">
          <cell r="A8170" t="str">
            <v>LOC_Os09g28640.1</v>
          </cell>
          <cell r="B8170">
            <v>5.9999999999999999E-24</v>
          </cell>
          <cell r="C8170">
            <v>33.18</v>
          </cell>
        </row>
        <row r="8171">
          <cell r="A8171" t="str">
            <v>LOC_Os09g28650.1</v>
          </cell>
          <cell r="B8171">
            <v>6.0000000000000001E-28</v>
          </cell>
          <cell r="C8171">
            <v>32.08</v>
          </cell>
        </row>
        <row r="8172">
          <cell r="A8172" t="str">
            <v>LOC_Os09g28660.1</v>
          </cell>
          <cell r="B8172">
            <v>9.9999999999999997E-29</v>
          </cell>
          <cell r="C8172">
            <v>31.37</v>
          </cell>
        </row>
        <row r="8173">
          <cell r="A8173" t="str">
            <v>LOC_Os09g28690.1</v>
          </cell>
          <cell r="B8173">
            <v>5.0000000000000003E-33</v>
          </cell>
          <cell r="C8173">
            <v>30.97</v>
          </cell>
        </row>
        <row r="8174">
          <cell r="A8174" t="str">
            <v>LOC_Os09g28720.1</v>
          </cell>
          <cell r="B8174">
            <v>1.9999999999999998E-24</v>
          </cell>
          <cell r="C8174">
            <v>29.24</v>
          </cell>
        </row>
        <row r="8175">
          <cell r="A8175" t="str">
            <v>LOC_Os09g28730.1</v>
          </cell>
          <cell r="B8175">
            <v>7.0000000000000003E-17</v>
          </cell>
          <cell r="C8175">
            <v>29.61</v>
          </cell>
        </row>
        <row r="8176">
          <cell r="A8176" t="str">
            <v>LOC_Os09g28740.1</v>
          </cell>
          <cell r="B8176">
            <v>2.0000000000000002E-31</v>
          </cell>
          <cell r="C8176">
            <v>33.79</v>
          </cell>
        </row>
        <row r="8177">
          <cell r="A8177" t="str">
            <v>LOC_Os09g28750.1</v>
          </cell>
          <cell r="B8177">
            <v>4.9999999999999999E-29</v>
          </cell>
          <cell r="C8177">
            <v>29.19</v>
          </cell>
        </row>
        <row r="8178">
          <cell r="A8178" t="str">
            <v>LOC_Os09g28810.1</v>
          </cell>
          <cell r="B8178">
            <v>6.0000000000000005E-29</v>
          </cell>
          <cell r="C8178">
            <v>28.66</v>
          </cell>
        </row>
        <row r="8179">
          <cell r="A8179" t="str">
            <v>LOC_Os09g28900.1</v>
          </cell>
          <cell r="B8179">
            <v>3E-11</v>
          </cell>
          <cell r="C8179">
            <v>51.06</v>
          </cell>
        </row>
        <row r="8180">
          <cell r="A8180" t="str">
            <v>LOC_Os09g28910.5</v>
          </cell>
          <cell r="B8180">
            <v>6.0000000000000002E-111</v>
          </cell>
          <cell r="C8180">
            <v>86.76</v>
          </cell>
        </row>
        <row r="8181">
          <cell r="A8181" t="str">
            <v>LOC_Os09g28910.4</v>
          </cell>
          <cell r="B8181">
            <v>4.0000000000000001E-179</v>
          </cell>
          <cell r="C8181">
            <v>99.62</v>
          </cell>
        </row>
        <row r="8182">
          <cell r="A8182" t="str">
            <v>LOC_Os09g28910.2</v>
          </cell>
          <cell r="B8182">
            <v>8.0000000000000002E-180</v>
          </cell>
          <cell r="C8182">
            <v>100</v>
          </cell>
        </row>
        <row r="8183">
          <cell r="A8183" t="str">
            <v>LOC_Os09g28910.3</v>
          </cell>
          <cell r="B8183">
            <v>0</v>
          </cell>
          <cell r="C8183">
            <v>100</v>
          </cell>
        </row>
        <row r="8184">
          <cell r="A8184" t="str">
            <v>LOC_Os09g28910.1</v>
          </cell>
          <cell r="B8184">
            <v>0</v>
          </cell>
          <cell r="C8184">
            <v>100</v>
          </cell>
        </row>
        <row r="8185">
          <cell r="A8185" t="str">
            <v>LOC_Os09g29060.1</v>
          </cell>
          <cell r="B8185">
            <v>2.0000000000000001E-22</v>
          </cell>
          <cell r="C8185">
            <v>100</v>
          </cell>
        </row>
        <row r="8186">
          <cell r="A8186" t="str">
            <v>LOC_Os09g29070.1</v>
          </cell>
          <cell r="B8186">
            <v>0</v>
          </cell>
          <cell r="C8186">
            <v>100</v>
          </cell>
        </row>
        <row r="8187">
          <cell r="A8187" t="str">
            <v>LOC_Os09g29100.1</v>
          </cell>
          <cell r="B8187">
            <v>3.9999999999999999E-19</v>
          </cell>
          <cell r="C8187">
            <v>50</v>
          </cell>
        </row>
        <row r="8188">
          <cell r="A8188" t="str">
            <v>LOC_Os09g29170.4</v>
          </cell>
          <cell r="B8188">
            <v>4.9999999999999997E-37</v>
          </cell>
          <cell r="C8188">
            <v>41.1</v>
          </cell>
        </row>
        <row r="8189">
          <cell r="A8189" t="str">
            <v>LOC_Os09g29170.3</v>
          </cell>
          <cell r="B8189">
            <v>1.0000000000000001E-63</v>
          </cell>
          <cell r="C8189">
            <v>43.7</v>
          </cell>
        </row>
        <row r="8190">
          <cell r="A8190" t="str">
            <v>LOC_Os09g29170.2</v>
          </cell>
          <cell r="B8190">
            <v>3E-68</v>
          </cell>
          <cell r="C8190">
            <v>43.93</v>
          </cell>
        </row>
        <row r="8191">
          <cell r="A8191" t="str">
            <v>LOC_Os09g29170.1</v>
          </cell>
          <cell r="B8191">
            <v>4.0000000000000003E-68</v>
          </cell>
          <cell r="C8191">
            <v>43.93</v>
          </cell>
        </row>
        <row r="8192">
          <cell r="A8192" t="str">
            <v>LOC_Os09g29190.1</v>
          </cell>
          <cell r="B8192">
            <v>0</v>
          </cell>
          <cell r="C8192">
            <v>100</v>
          </cell>
        </row>
        <row r="8193">
          <cell r="A8193" t="str">
            <v>LOC_Os09g29190.2</v>
          </cell>
          <cell r="B8193">
            <v>0</v>
          </cell>
          <cell r="C8193">
            <v>98.36</v>
          </cell>
        </row>
        <row r="8194">
          <cell r="A8194" t="str">
            <v>LOC_Os09g29200.1</v>
          </cell>
          <cell r="B8194">
            <v>5.0000000000000001E-162</v>
          </cell>
          <cell r="C8194">
            <v>100</v>
          </cell>
        </row>
        <row r="8195">
          <cell r="A8195" t="str">
            <v>LOC_Os09g29210.1</v>
          </cell>
          <cell r="B8195">
            <v>9.9999999999999996E-75</v>
          </cell>
          <cell r="C8195">
            <v>100</v>
          </cell>
        </row>
        <row r="8196">
          <cell r="A8196" t="str">
            <v>LOC_Os09g29480.3</v>
          </cell>
          <cell r="B8196">
            <v>1.9999999999999999E-80</v>
          </cell>
          <cell r="C8196">
            <v>78.790000000000006</v>
          </cell>
        </row>
        <row r="8197">
          <cell r="A8197" t="str">
            <v>LOC_Os09g29480.2</v>
          </cell>
          <cell r="B8197">
            <v>2.9999999999999999E-78</v>
          </cell>
          <cell r="C8197">
            <v>78.790000000000006</v>
          </cell>
        </row>
        <row r="8198">
          <cell r="A8198" t="str">
            <v>LOC_Os09g29480.1</v>
          </cell>
          <cell r="B8198">
            <v>3E-162</v>
          </cell>
          <cell r="C8198">
            <v>100</v>
          </cell>
        </row>
        <row r="8199">
          <cell r="A8199" t="str">
            <v>LOC_Os09g29490.1</v>
          </cell>
          <cell r="B8199">
            <v>0</v>
          </cell>
          <cell r="C8199">
            <v>100</v>
          </cell>
        </row>
        <row r="8200">
          <cell r="A8200" t="str">
            <v>LOC_Os09g29510.1</v>
          </cell>
          <cell r="B8200">
            <v>7.0000000000000001E-52</v>
          </cell>
          <cell r="C8200">
            <v>38.31</v>
          </cell>
        </row>
        <row r="8201">
          <cell r="A8201" t="str">
            <v>LOC_Os09g29520.1</v>
          </cell>
          <cell r="B8201">
            <v>3E-49</v>
          </cell>
          <cell r="C8201">
            <v>38.49</v>
          </cell>
        </row>
        <row r="8202">
          <cell r="A8202" t="str">
            <v>LOC_Os09g29540.1</v>
          </cell>
          <cell r="B8202">
            <v>8.0000000000000001E-51</v>
          </cell>
          <cell r="C8202">
            <v>38.21</v>
          </cell>
        </row>
        <row r="8203">
          <cell r="A8203" t="str">
            <v>LOC_Os09g29560.1</v>
          </cell>
          <cell r="B8203">
            <v>5.0000000000000003E-33</v>
          </cell>
          <cell r="C8203">
            <v>31.15</v>
          </cell>
        </row>
        <row r="8204">
          <cell r="A8204" t="str">
            <v>LOC_Os09g29584.1</v>
          </cell>
          <cell r="B8204">
            <v>7.9999999999999999E-45</v>
          </cell>
          <cell r="C8204">
            <v>37.15</v>
          </cell>
        </row>
        <row r="8205">
          <cell r="A8205" t="str">
            <v>LOC_Os09g29600.1</v>
          </cell>
          <cell r="B8205">
            <v>2E-51</v>
          </cell>
          <cell r="C8205">
            <v>37.5</v>
          </cell>
        </row>
        <row r="8206">
          <cell r="A8206" t="str">
            <v>LOC_Os09g29660.1</v>
          </cell>
          <cell r="B8206">
            <v>9.9999999999999994E-12</v>
          </cell>
          <cell r="C8206">
            <v>31.98</v>
          </cell>
        </row>
        <row r="8207">
          <cell r="A8207" t="str">
            <v>LOC_Os09g29670.1</v>
          </cell>
          <cell r="B8207">
            <v>9E-13</v>
          </cell>
          <cell r="C8207">
            <v>32.840000000000003</v>
          </cell>
        </row>
        <row r="8208">
          <cell r="A8208" t="str">
            <v>LOC_Os09g29840.2</v>
          </cell>
          <cell r="B8208">
            <v>0</v>
          </cell>
          <cell r="C8208">
            <v>100</v>
          </cell>
        </row>
        <row r="8209">
          <cell r="A8209" t="str">
            <v>LOC_Os09g29840.1</v>
          </cell>
          <cell r="B8209">
            <v>0</v>
          </cell>
          <cell r="C8209">
            <v>100</v>
          </cell>
        </row>
        <row r="8210">
          <cell r="A8210" t="str">
            <v>LOC_Os09g30150.3</v>
          </cell>
          <cell r="B8210">
            <v>3.0000000000000003E-29</v>
          </cell>
          <cell r="C8210">
            <v>38.79</v>
          </cell>
        </row>
        <row r="8211">
          <cell r="A8211" t="str">
            <v>LOC_Os09g30150.1</v>
          </cell>
          <cell r="B8211">
            <v>3.0000000000000003E-29</v>
          </cell>
          <cell r="C8211">
            <v>38.79</v>
          </cell>
        </row>
        <row r="8212">
          <cell r="A8212" t="str">
            <v>LOC_Os09g30150.2</v>
          </cell>
          <cell r="B8212">
            <v>1.9999999999999999E-29</v>
          </cell>
          <cell r="C8212">
            <v>38.79</v>
          </cell>
        </row>
        <row r="8213">
          <cell r="A8213" t="str">
            <v>LOC_Os09g30190.1</v>
          </cell>
          <cell r="B8213">
            <v>9.9999999999999993E-103</v>
          </cell>
          <cell r="C8213">
            <v>37.590000000000003</v>
          </cell>
        </row>
        <row r="8214">
          <cell r="A8214" t="str">
            <v>LOC_Os09g30220.1</v>
          </cell>
          <cell r="B8214">
            <v>0</v>
          </cell>
          <cell r="C8214">
            <v>100</v>
          </cell>
        </row>
        <row r="8215">
          <cell r="A8215" t="str">
            <v>LOC_Os09g30230.1</v>
          </cell>
          <cell r="B8215">
            <v>0</v>
          </cell>
          <cell r="C8215">
            <v>81.260000000000005</v>
          </cell>
        </row>
        <row r="8216">
          <cell r="A8216" t="str">
            <v>LOC_Os09g30240.1</v>
          </cell>
          <cell r="B8216">
            <v>0</v>
          </cell>
          <cell r="C8216">
            <v>100</v>
          </cell>
        </row>
        <row r="8217">
          <cell r="A8217" t="str">
            <v>LOC_Os09g30280.1</v>
          </cell>
          <cell r="B8217">
            <v>0</v>
          </cell>
          <cell r="C8217">
            <v>55.84</v>
          </cell>
        </row>
        <row r="8218">
          <cell r="A8218" t="str">
            <v>LOC_Os09g30340.1</v>
          </cell>
          <cell r="B8218">
            <v>3.0000000000000002E-76</v>
          </cell>
          <cell r="C8218">
            <v>100</v>
          </cell>
        </row>
        <row r="8219">
          <cell r="A8219" t="str">
            <v>LOC_Os09g30350.1</v>
          </cell>
          <cell r="B8219">
            <v>3.0000000000000001E-73</v>
          </cell>
          <cell r="C8219">
            <v>100</v>
          </cell>
        </row>
        <row r="8220">
          <cell r="A8220" t="str">
            <v>LOC_Os09g30360.1</v>
          </cell>
          <cell r="B8220">
            <v>8.0000000000000001E-165</v>
          </cell>
          <cell r="C8220">
            <v>100</v>
          </cell>
        </row>
        <row r="8221">
          <cell r="A8221" t="str">
            <v>LOC_Os09g30400.3</v>
          </cell>
          <cell r="B8221">
            <v>3.0000000000000002E-97</v>
          </cell>
          <cell r="C8221">
            <v>51.52</v>
          </cell>
        </row>
        <row r="8222">
          <cell r="A8222" t="str">
            <v>LOC_Os09g30400.2</v>
          </cell>
          <cell r="B8222">
            <v>9.0000000000000004E-96</v>
          </cell>
          <cell r="C8222">
            <v>51.52</v>
          </cell>
        </row>
        <row r="8223">
          <cell r="A8223" t="str">
            <v>LOC_Os09g30400.1</v>
          </cell>
          <cell r="B8223">
            <v>2E-95</v>
          </cell>
          <cell r="C8223">
            <v>51.52</v>
          </cell>
        </row>
        <row r="8224">
          <cell r="A8224" t="str">
            <v>LOC_Os09g30412.1</v>
          </cell>
          <cell r="B8224">
            <v>0</v>
          </cell>
          <cell r="C8224">
            <v>100</v>
          </cell>
        </row>
        <row r="8225">
          <cell r="A8225" t="str">
            <v>LOC_Os09g30418.1</v>
          </cell>
          <cell r="B8225">
            <v>0</v>
          </cell>
          <cell r="C8225">
            <v>100</v>
          </cell>
        </row>
        <row r="8226">
          <cell r="A8226" t="str">
            <v>LOC_Os09g30454.1</v>
          </cell>
          <cell r="B8226">
            <v>6.0000000000000005E-44</v>
          </cell>
          <cell r="C8226">
            <v>38.36</v>
          </cell>
        </row>
        <row r="8227">
          <cell r="A8227" t="str">
            <v>LOC_Os09g30466.1</v>
          </cell>
          <cell r="B8227">
            <v>0</v>
          </cell>
          <cell r="C8227">
            <v>100</v>
          </cell>
        </row>
        <row r="8228">
          <cell r="A8228" t="str">
            <v>LOC_Os09g30510.1</v>
          </cell>
          <cell r="B8228">
            <v>3.9999999999999997E-39</v>
          </cell>
          <cell r="C8228">
            <v>34.03</v>
          </cell>
        </row>
        <row r="8229">
          <cell r="A8229" t="str">
            <v>LOC_Os09g30980.1</v>
          </cell>
          <cell r="B8229">
            <v>1.9999999999999999E-36</v>
          </cell>
          <cell r="C8229">
            <v>34.130000000000003</v>
          </cell>
        </row>
        <row r="8230">
          <cell r="A8230" t="str">
            <v>LOC_Os09g31019.1</v>
          </cell>
          <cell r="B8230">
            <v>6.0000000000000002E-86</v>
          </cell>
          <cell r="C8230">
            <v>100</v>
          </cell>
        </row>
        <row r="8231">
          <cell r="A8231" t="str">
            <v>LOC_Os09g31031.2</v>
          </cell>
          <cell r="B8231">
            <v>3.0000000000000001E-100</v>
          </cell>
          <cell r="C8231">
            <v>100</v>
          </cell>
        </row>
        <row r="8232">
          <cell r="A8232" t="str">
            <v>LOC_Os09g31031.3</v>
          </cell>
          <cell r="B8232">
            <v>6.0000000000000003E-92</v>
          </cell>
          <cell r="C8232">
            <v>97.47</v>
          </cell>
        </row>
        <row r="8233">
          <cell r="A8233" t="str">
            <v>LOC_Os09g31031.1</v>
          </cell>
          <cell r="B8233">
            <v>1.9999999999999999E-69</v>
          </cell>
          <cell r="C8233">
            <v>85.06</v>
          </cell>
        </row>
        <row r="8234">
          <cell r="A8234" t="str">
            <v>LOC_Os09g31090.2</v>
          </cell>
          <cell r="B8234">
            <v>0</v>
          </cell>
          <cell r="C8234">
            <v>97.94</v>
          </cell>
        </row>
        <row r="8235">
          <cell r="A8235" t="str">
            <v>LOC_Os09g31170.1</v>
          </cell>
          <cell r="B8235">
            <v>9.9999999999999998E-13</v>
          </cell>
          <cell r="C8235">
            <v>100</v>
          </cell>
        </row>
        <row r="8236">
          <cell r="A8236" t="str">
            <v>LOC_Os09g31180.1</v>
          </cell>
          <cell r="B8236">
            <v>6.9999999999999997E-124</v>
          </cell>
          <cell r="C8236">
            <v>100</v>
          </cell>
        </row>
        <row r="8237">
          <cell r="A8237" t="str">
            <v>LOC_Os09g31180.2</v>
          </cell>
          <cell r="B8237">
            <v>2E-107</v>
          </cell>
          <cell r="C8237">
            <v>90.96</v>
          </cell>
        </row>
        <row r="8238">
          <cell r="A8238" t="str">
            <v>LOC_Os09g31210.1</v>
          </cell>
          <cell r="B8238">
            <v>1.0000000000000001E-18</v>
          </cell>
          <cell r="C8238">
            <v>39.130000000000003</v>
          </cell>
        </row>
        <row r="8239">
          <cell r="A8239" t="str">
            <v>LOC_Os09g31310.1</v>
          </cell>
          <cell r="B8239">
            <v>3.9999999999999999E-60</v>
          </cell>
          <cell r="C8239">
            <v>100</v>
          </cell>
        </row>
        <row r="8240">
          <cell r="A8240" t="str">
            <v>LOC_Os09g31390.2</v>
          </cell>
          <cell r="B8240">
            <v>0</v>
          </cell>
          <cell r="C8240">
            <v>100</v>
          </cell>
        </row>
        <row r="8241">
          <cell r="A8241" t="str">
            <v>LOC_Os09g31390.3</v>
          </cell>
          <cell r="B8241">
            <v>0</v>
          </cell>
          <cell r="C8241">
            <v>99.75</v>
          </cell>
        </row>
        <row r="8242">
          <cell r="A8242" t="str">
            <v>LOC_Os09g31390.1</v>
          </cell>
          <cell r="B8242">
            <v>0</v>
          </cell>
          <cell r="C8242">
            <v>100</v>
          </cell>
        </row>
        <row r="8243">
          <cell r="A8243" t="str">
            <v>LOC_Os09g31400.1</v>
          </cell>
          <cell r="B8243">
            <v>0</v>
          </cell>
          <cell r="C8243">
            <v>100</v>
          </cell>
        </row>
        <row r="8244">
          <cell r="A8244" t="str">
            <v>LOC_Os09g31410.2</v>
          </cell>
          <cell r="B8244">
            <v>0</v>
          </cell>
          <cell r="C8244">
            <v>74.099999999999994</v>
          </cell>
        </row>
        <row r="8245">
          <cell r="A8245" t="str">
            <v>LOC_Os09g31410.1</v>
          </cell>
          <cell r="B8245">
            <v>0</v>
          </cell>
          <cell r="C8245">
            <v>82.7</v>
          </cell>
        </row>
        <row r="8246">
          <cell r="A8246" t="str">
            <v>LOC_Os09g31430.1</v>
          </cell>
          <cell r="B8246">
            <v>0</v>
          </cell>
          <cell r="C8246">
            <v>100</v>
          </cell>
        </row>
        <row r="8247">
          <cell r="A8247" t="str">
            <v>LOC_Os09g31430.2</v>
          </cell>
          <cell r="B8247">
            <v>0</v>
          </cell>
          <cell r="C8247">
            <v>87.44</v>
          </cell>
        </row>
        <row r="8248">
          <cell r="A8248" t="str">
            <v>LOC_Os09g31450.1</v>
          </cell>
          <cell r="B8248">
            <v>1.9999999999999999E-23</v>
          </cell>
          <cell r="C8248">
            <v>34.14</v>
          </cell>
        </row>
        <row r="8249">
          <cell r="A8249" t="str">
            <v>LOC_Os09g31482.1</v>
          </cell>
          <cell r="B8249">
            <v>8.0000000000000001E-119</v>
          </cell>
          <cell r="C8249">
            <v>100</v>
          </cell>
        </row>
        <row r="8250">
          <cell r="A8250" t="str">
            <v>LOC_Os09g31482.3</v>
          </cell>
          <cell r="B8250">
            <v>2E-120</v>
          </cell>
          <cell r="C8250">
            <v>100</v>
          </cell>
        </row>
        <row r="8251">
          <cell r="A8251" t="str">
            <v>LOC_Os09g31486.1</v>
          </cell>
          <cell r="B8251">
            <v>0</v>
          </cell>
          <cell r="C8251">
            <v>100</v>
          </cell>
        </row>
        <row r="8252">
          <cell r="A8252" t="str">
            <v>LOC_Os09g31486.2</v>
          </cell>
          <cell r="B8252">
            <v>0</v>
          </cell>
          <cell r="C8252">
            <v>99.14</v>
          </cell>
        </row>
        <row r="8253">
          <cell r="A8253" t="str">
            <v>LOC_Os09g31490.1</v>
          </cell>
          <cell r="B8253">
            <v>6.0000000000000001E-74</v>
          </cell>
          <cell r="C8253">
            <v>40.06</v>
          </cell>
        </row>
        <row r="8254">
          <cell r="A8254" t="str">
            <v>LOC_Os09g31498.1</v>
          </cell>
          <cell r="B8254">
            <v>7.9999999999999996E-57</v>
          </cell>
          <cell r="C8254">
            <v>51.35</v>
          </cell>
        </row>
        <row r="8255">
          <cell r="A8255" t="str">
            <v>LOC_Os09g31502.4</v>
          </cell>
          <cell r="B8255">
            <v>1.9999999999999999E-67</v>
          </cell>
          <cell r="C8255">
            <v>38.950000000000003</v>
          </cell>
        </row>
        <row r="8256">
          <cell r="A8256" t="str">
            <v>LOC_Os09g31502.2</v>
          </cell>
          <cell r="B8256">
            <v>1E-70</v>
          </cell>
          <cell r="C8256">
            <v>48.3</v>
          </cell>
        </row>
        <row r="8257">
          <cell r="A8257" t="str">
            <v>LOC_Os09g31502.1</v>
          </cell>
          <cell r="B8257">
            <v>6.0000000000000003E-77</v>
          </cell>
          <cell r="C8257">
            <v>44.48</v>
          </cell>
        </row>
        <row r="8258">
          <cell r="A8258" t="str">
            <v>LOC_Os09g31506.1</v>
          </cell>
          <cell r="B8258">
            <v>2E-55</v>
          </cell>
          <cell r="C8258">
            <v>50</v>
          </cell>
        </row>
        <row r="8259">
          <cell r="A8259" t="str">
            <v>LOC_Os09g31514.1</v>
          </cell>
          <cell r="B8259">
            <v>2.0000000000000001E-63</v>
          </cell>
          <cell r="C8259">
            <v>36.68</v>
          </cell>
        </row>
        <row r="8260">
          <cell r="A8260" t="str">
            <v>LOC_Os09g31514.2</v>
          </cell>
          <cell r="B8260">
            <v>2.0000000000000001E-61</v>
          </cell>
          <cell r="C8260">
            <v>35.76</v>
          </cell>
        </row>
        <row r="8261">
          <cell r="A8261" t="str">
            <v>LOC_Os09g31514.4</v>
          </cell>
          <cell r="B8261">
            <v>2E-51</v>
          </cell>
          <cell r="C8261">
            <v>45.93</v>
          </cell>
        </row>
        <row r="8262">
          <cell r="A8262" t="str">
            <v>LOC_Os09g31514.3</v>
          </cell>
          <cell r="B8262">
            <v>3.9999999999999998E-44</v>
          </cell>
          <cell r="C8262">
            <v>50.66</v>
          </cell>
        </row>
        <row r="8263">
          <cell r="A8263" t="str">
            <v>LOC_Os09g31522.1</v>
          </cell>
          <cell r="B8263">
            <v>1E-26</v>
          </cell>
          <cell r="C8263">
            <v>55.32</v>
          </cell>
        </row>
        <row r="8264">
          <cell r="A8264" t="str">
            <v>LOC_Os09g31970.1</v>
          </cell>
          <cell r="B8264">
            <v>0</v>
          </cell>
          <cell r="C8264">
            <v>100</v>
          </cell>
        </row>
        <row r="8265">
          <cell r="A8265" t="str">
            <v>LOC_Os09g32020.1</v>
          </cell>
          <cell r="B8265">
            <v>9.0000000000000002E-138</v>
          </cell>
          <cell r="C8265">
            <v>68.87</v>
          </cell>
        </row>
        <row r="8266">
          <cell r="A8266" t="str">
            <v>LOC_Os09g32050.1</v>
          </cell>
          <cell r="B8266">
            <v>2.9999999999999998E-15</v>
          </cell>
          <cell r="C8266">
            <v>46.81</v>
          </cell>
        </row>
        <row r="8267">
          <cell r="A8267" t="str">
            <v>LOC_Os09g32080.1</v>
          </cell>
          <cell r="B8267">
            <v>8.9999999999999992E-50</v>
          </cell>
          <cell r="C8267">
            <v>39.58</v>
          </cell>
        </row>
        <row r="8268">
          <cell r="A8268" t="str">
            <v>LOC_Os09g32080.2</v>
          </cell>
          <cell r="B8268">
            <v>4E-50</v>
          </cell>
          <cell r="C8268">
            <v>39.58</v>
          </cell>
        </row>
        <row r="8269">
          <cell r="A8269" t="str">
            <v>LOC_Os09g32200.1</v>
          </cell>
          <cell r="B8269">
            <v>2E-12</v>
          </cell>
          <cell r="C8269">
            <v>30.95</v>
          </cell>
        </row>
        <row r="8270">
          <cell r="A8270" t="str">
            <v>LOC_Os09g32274.1</v>
          </cell>
          <cell r="B8270">
            <v>6.0000000000000002E-84</v>
          </cell>
          <cell r="C8270">
            <v>100</v>
          </cell>
        </row>
        <row r="8271">
          <cell r="A8271" t="str">
            <v>LOC_Os09g32290.1</v>
          </cell>
          <cell r="B8271">
            <v>6.0000000000000004E-119</v>
          </cell>
          <cell r="C8271">
            <v>73.87</v>
          </cell>
        </row>
        <row r="8272">
          <cell r="A8272" t="str">
            <v>LOC_Os09g32290.2</v>
          </cell>
          <cell r="B8272">
            <v>0</v>
          </cell>
          <cell r="C8272">
            <v>69.59</v>
          </cell>
        </row>
        <row r="8273">
          <cell r="A8273" t="str">
            <v>LOC_Os09g32450.1</v>
          </cell>
          <cell r="B8273">
            <v>0</v>
          </cell>
          <cell r="C8273">
            <v>100</v>
          </cell>
        </row>
        <row r="8274">
          <cell r="A8274" t="str">
            <v>LOC_Os09g32500.1</v>
          </cell>
          <cell r="B8274">
            <v>2.0000000000000001E-83</v>
          </cell>
          <cell r="C8274">
            <v>100</v>
          </cell>
        </row>
        <row r="8275">
          <cell r="A8275" t="str">
            <v>LOC_Os09g32500.2</v>
          </cell>
          <cell r="B8275">
            <v>2.0000000000000001E-83</v>
          </cell>
          <cell r="C8275">
            <v>100</v>
          </cell>
        </row>
        <row r="8276">
          <cell r="A8276" t="str">
            <v>LOC_Os09g32520.1</v>
          </cell>
          <cell r="B8276">
            <v>4.9999999999999995E-94</v>
          </cell>
          <cell r="C8276">
            <v>100</v>
          </cell>
        </row>
        <row r="8277">
          <cell r="A8277" t="str">
            <v>LOC_Os09g32532.2</v>
          </cell>
          <cell r="B8277">
            <v>5.0000000000000002E-84</v>
          </cell>
          <cell r="C8277">
            <v>100</v>
          </cell>
        </row>
        <row r="8278">
          <cell r="A8278" t="str">
            <v>LOC_Os09g32532.1</v>
          </cell>
          <cell r="B8278">
            <v>7.0000000000000002E-84</v>
          </cell>
          <cell r="C8278">
            <v>100</v>
          </cell>
        </row>
        <row r="8279">
          <cell r="A8279" t="str">
            <v>LOC_Os09g32550.2</v>
          </cell>
          <cell r="B8279">
            <v>9.9999999999999993E-78</v>
          </cell>
          <cell r="C8279">
            <v>35.479999999999997</v>
          </cell>
        </row>
        <row r="8280">
          <cell r="A8280" t="str">
            <v>LOC_Os09g32550.1</v>
          </cell>
          <cell r="B8280">
            <v>9.9999999999999993E-78</v>
          </cell>
          <cell r="C8280">
            <v>35.479999999999997</v>
          </cell>
        </row>
        <row r="8281">
          <cell r="A8281" t="str">
            <v>LOC_Os09g32650.1</v>
          </cell>
          <cell r="B8281">
            <v>0</v>
          </cell>
          <cell r="C8281">
            <v>100</v>
          </cell>
        </row>
        <row r="8282">
          <cell r="A8282" t="str">
            <v>LOC_Os09g32670.1</v>
          </cell>
          <cell r="B8282">
            <v>0</v>
          </cell>
          <cell r="C8282">
            <v>100</v>
          </cell>
        </row>
        <row r="8283">
          <cell r="A8283" t="str">
            <v>LOC_Os09g32680.2</v>
          </cell>
          <cell r="B8283">
            <v>2E-16</v>
          </cell>
          <cell r="C8283">
            <v>29.47</v>
          </cell>
        </row>
        <row r="8284">
          <cell r="A8284" t="str">
            <v>LOC_Os09g32680.4</v>
          </cell>
          <cell r="B8284">
            <v>4E-14</v>
          </cell>
          <cell r="C8284">
            <v>30.67</v>
          </cell>
        </row>
        <row r="8285">
          <cell r="A8285" t="str">
            <v>LOC_Os09g32680.1</v>
          </cell>
          <cell r="B8285">
            <v>2.9999999999999999E-16</v>
          </cell>
          <cell r="C8285">
            <v>29.47</v>
          </cell>
        </row>
        <row r="8286">
          <cell r="A8286" t="str">
            <v>LOC_Os09g32760.1</v>
          </cell>
          <cell r="B8286">
            <v>0</v>
          </cell>
          <cell r="C8286">
            <v>100</v>
          </cell>
        </row>
        <row r="8287">
          <cell r="A8287" t="str">
            <v>LOC_Os09g32760.2</v>
          </cell>
          <cell r="B8287">
            <v>0</v>
          </cell>
          <cell r="C8287">
            <v>99.28</v>
          </cell>
        </row>
        <row r="8288">
          <cell r="A8288" t="str">
            <v>LOC_Os09g32760.3</v>
          </cell>
          <cell r="B8288">
            <v>0</v>
          </cell>
          <cell r="C8288">
            <v>97.67</v>
          </cell>
        </row>
        <row r="8289">
          <cell r="A8289" t="str">
            <v>LOC_Os09g32800.1</v>
          </cell>
          <cell r="B8289">
            <v>7.0000000000000006E-160</v>
          </cell>
          <cell r="C8289">
            <v>100</v>
          </cell>
        </row>
        <row r="8290">
          <cell r="A8290" t="str">
            <v>LOC_Os09g32810.2</v>
          </cell>
          <cell r="B8290">
            <v>9.9999999999999999E-133</v>
          </cell>
          <cell r="C8290">
            <v>100</v>
          </cell>
        </row>
        <row r="8291">
          <cell r="A8291" t="str">
            <v>LOC_Os09g32820.1</v>
          </cell>
          <cell r="B8291">
            <v>0</v>
          </cell>
          <cell r="C8291">
            <v>98.41</v>
          </cell>
        </row>
        <row r="8292">
          <cell r="A8292" t="str">
            <v>LOC_Os09g32964.1</v>
          </cell>
          <cell r="B8292">
            <v>0</v>
          </cell>
          <cell r="C8292">
            <v>100</v>
          </cell>
        </row>
        <row r="8293">
          <cell r="A8293" t="str">
            <v>LOC_Os09g32976.1</v>
          </cell>
          <cell r="B8293">
            <v>9.9999999999999994E-149</v>
          </cell>
          <cell r="C8293">
            <v>100</v>
          </cell>
        </row>
        <row r="8294">
          <cell r="A8294" t="str">
            <v>LOC_Os09g32976.2</v>
          </cell>
          <cell r="B8294">
            <v>4.0000000000000002E-114</v>
          </cell>
          <cell r="C8294">
            <v>99.46</v>
          </cell>
        </row>
        <row r="8295">
          <cell r="A8295" t="str">
            <v>LOC_Os09g32984.1</v>
          </cell>
          <cell r="B8295">
            <v>2.9999999999999998E-14</v>
          </cell>
          <cell r="C8295">
            <v>50.57</v>
          </cell>
        </row>
        <row r="8296">
          <cell r="A8296" t="str">
            <v>LOC_Os09g33450.2</v>
          </cell>
          <cell r="B8296">
            <v>3.9999999999999998E-11</v>
          </cell>
          <cell r="C8296">
            <v>29.32</v>
          </cell>
        </row>
        <row r="8297">
          <cell r="A8297" t="str">
            <v>LOC_Os09g33450.1</v>
          </cell>
          <cell r="B8297">
            <v>1.9999999999999999E-11</v>
          </cell>
          <cell r="C8297">
            <v>29.32</v>
          </cell>
        </row>
        <row r="8298">
          <cell r="A8298" t="str">
            <v>LOC_Os09g33470.1</v>
          </cell>
          <cell r="B8298">
            <v>0</v>
          </cell>
          <cell r="C8298">
            <v>100</v>
          </cell>
        </row>
        <row r="8299">
          <cell r="A8299" t="str">
            <v>LOC_Os09g33500.1</v>
          </cell>
          <cell r="B8299">
            <v>0</v>
          </cell>
          <cell r="C8299">
            <v>100</v>
          </cell>
        </row>
        <row r="8300">
          <cell r="A8300" t="str">
            <v>LOC_Os09g33500.2</v>
          </cell>
          <cell r="B8300">
            <v>0</v>
          </cell>
          <cell r="C8300">
            <v>99.7</v>
          </cell>
        </row>
        <row r="8301">
          <cell r="A8301" t="str">
            <v>LOC_Os09g33600.1</v>
          </cell>
          <cell r="B8301">
            <v>0</v>
          </cell>
          <cell r="C8301">
            <v>100</v>
          </cell>
        </row>
        <row r="8302">
          <cell r="A8302" t="str">
            <v>LOC_Os09g33630.3</v>
          </cell>
          <cell r="B8302">
            <v>2.9999999999999998E-137</v>
          </cell>
          <cell r="C8302">
            <v>79.5</v>
          </cell>
        </row>
        <row r="8303">
          <cell r="A8303" t="str">
            <v>LOC_Os09g33630.1</v>
          </cell>
          <cell r="B8303">
            <v>7.9999999999999999E-171</v>
          </cell>
          <cell r="C8303">
            <v>74.599999999999994</v>
          </cell>
        </row>
        <row r="8304">
          <cell r="A8304" t="str">
            <v>LOC_Os09g33630.2</v>
          </cell>
          <cell r="B8304">
            <v>3E-171</v>
          </cell>
          <cell r="C8304">
            <v>74.599999999999994</v>
          </cell>
        </row>
        <row r="8305">
          <cell r="A8305" t="str">
            <v>LOC_Os09g33680.2</v>
          </cell>
          <cell r="B8305">
            <v>0</v>
          </cell>
          <cell r="C8305">
            <v>100</v>
          </cell>
        </row>
        <row r="8306">
          <cell r="A8306" t="str">
            <v>LOC_Os09g33680.1</v>
          </cell>
          <cell r="B8306">
            <v>0</v>
          </cell>
          <cell r="C8306">
            <v>100</v>
          </cell>
        </row>
        <row r="8307">
          <cell r="A8307" t="str">
            <v>LOC_Os09g33690.3</v>
          </cell>
          <cell r="B8307">
            <v>5.0000000000000002E-169</v>
          </cell>
          <cell r="C8307">
            <v>80.3</v>
          </cell>
        </row>
        <row r="8308">
          <cell r="A8308" t="str">
            <v>LOC_Os09g33690.4</v>
          </cell>
          <cell r="B8308">
            <v>0</v>
          </cell>
          <cell r="C8308">
            <v>91.27</v>
          </cell>
        </row>
        <row r="8309">
          <cell r="A8309" t="str">
            <v>LOC_Os09g33690.1</v>
          </cell>
          <cell r="B8309">
            <v>0</v>
          </cell>
          <cell r="C8309">
            <v>86.14</v>
          </cell>
        </row>
        <row r="8310">
          <cell r="A8310" t="str">
            <v>LOC_Os09g33690.2</v>
          </cell>
          <cell r="B8310">
            <v>0</v>
          </cell>
          <cell r="C8310">
            <v>84.4</v>
          </cell>
        </row>
        <row r="8311">
          <cell r="A8311" t="str">
            <v>LOC_Os09g33710.1</v>
          </cell>
          <cell r="B8311">
            <v>0</v>
          </cell>
          <cell r="C8311">
            <v>99.8</v>
          </cell>
        </row>
        <row r="8312">
          <cell r="A8312" t="str">
            <v>LOC_Os09g33720.1</v>
          </cell>
          <cell r="B8312">
            <v>0</v>
          </cell>
          <cell r="C8312">
            <v>100</v>
          </cell>
        </row>
        <row r="8313">
          <cell r="A8313" t="str">
            <v>LOC_Os09g33740.1</v>
          </cell>
          <cell r="B8313">
            <v>1E-14</v>
          </cell>
          <cell r="C8313">
            <v>82.93</v>
          </cell>
        </row>
        <row r="8314">
          <cell r="A8314" t="str">
            <v>LOC_Os09g33770.1</v>
          </cell>
          <cell r="B8314">
            <v>6.9999999999999998E-57</v>
          </cell>
          <cell r="C8314">
            <v>53.14</v>
          </cell>
        </row>
        <row r="8315">
          <cell r="A8315" t="str">
            <v>LOC_Os09g33780.1</v>
          </cell>
          <cell r="B8315">
            <v>0</v>
          </cell>
          <cell r="C8315">
            <v>100</v>
          </cell>
        </row>
        <row r="8316">
          <cell r="A8316" t="str">
            <v>LOC_Os09g33850.1</v>
          </cell>
          <cell r="B8316">
            <v>9.9999999999999996E-81</v>
          </cell>
          <cell r="C8316">
            <v>62.57</v>
          </cell>
        </row>
        <row r="8317">
          <cell r="A8317" t="str">
            <v>LOC_Os09g33860.1</v>
          </cell>
          <cell r="B8317">
            <v>1.0000000000000001E-158</v>
          </cell>
          <cell r="C8317">
            <v>74.290000000000006</v>
          </cell>
        </row>
        <row r="8318">
          <cell r="A8318" t="str">
            <v>LOC_Os09g33870.1</v>
          </cell>
          <cell r="B8318">
            <v>3.9999999999999998E-23</v>
          </cell>
          <cell r="C8318">
            <v>44.64</v>
          </cell>
        </row>
        <row r="8319">
          <cell r="A8319" t="str">
            <v>LOC_Os09g33900.2</v>
          </cell>
          <cell r="B8319">
            <v>1.9999999999999999E-40</v>
          </cell>
          <cell r="C8319">
            <v>90</v>
          </cell>
        </row>
        <row r="8320">
          <cell r="A8320" t="str">
            <v>LOC_Os09g33900.1</v>
          </cell>
          <cell r="B8320">
            <v>9.9999999999999998E-17</v>
          </cell>
          <cell r="C8320">
            <v>97.44</v>
          </cell>
        </row>
        <row r="8321">
          <cell r="A8321" t="str">
            <v>LOC_Os09g33910.1</v>
          </cell>
          <cell r="B8321">
            <v>0</v>
          </cell>
          <cell r="C8321">
            <v>100</v>
          </cell>
        </row>
        <row r="8322">
          <cell r="A8322" t="str">
            <v>LOC_Os09g33930.4</v>
          </cell>
          <cell r="B8322">
            <v>0</v>
          </cell>
          <cell r="C8322">
            <v>100</v>
          </cell>
        </row>
        <row r="8323">
          <cell r="A8323" t="str">
            <v>LOC_Os09g33930.5</v>
          </cell>
          <cell r="B8323">
            <v>0</v>
          </cell>
          <cell r="C8323">
            <v>99.61</v>
          </cell>
        </row>
        <row r="8324">
          <cell r="A8324" t="str">
            <v>LOC_Os09g33930.1</v>
          </cell>
          <cell r="B8324">
            <v>0</v>
          </cell>
          <cell r="C8324">
            <v>100</v>
          </cell>
        </row>
        <row r="8325">
          <cell r="A8325" t="str">
            <v>LOC_Os09g33930.2</v>
          </cell>
          <cell r="B8325">
            <v>0</v>
          </cell>
          <cell r="C8325">
            <v>100</v>
          </cell>
        </row>
        <row r="8326">
          <cell r="A8326" t="str">
            <v>LOC_Os09g33930.3</v>
          </cell>
          <cell r="B8326">
            <v>0</v>
          </cell>
          <cell r="C8326">
            <v>100</v>
          </cell>
        </row>
        <row r="8327">
          <cell r="A8327" t="str">
            <v>LOC_Os09g33980.1</v>
          </cell>
          <cell r="B8327">
            <v>8.0000000000000003E-62</v>
          </cell>
          <cell r="C8327">
            <v>43.48</v>
          </cell>
        </row>
        <row r="8328">
          <cell r="A8328" t="str">
            <v>LOC_Os09g33986.2</v>
          </cell>
          <cell r="B8328">
            <v>6.0000000000000003E-150</v>
          </cell>
          <cell r="C8328">
            <v>100</v>
          </cell>
        </row>
        <row r="8329">
          <cell r="A8329" t="str">
            <v>LOC_Os09g33986.1</v>
          </cell>
          <cell r="B8329">
            <v>1.9999999999999999E-151</v>
          </cell>
          <cell r="C8329">
            <v>100</v>
          </cell>
        </row>
        <row r="8330">
          <cell r="A8330" t="str">
            <v>LOC_Os09g34010.1</v>
          </cell>
          <cell r="B8330">
            <v>8.0000000000000006E-17</v>
          </cell>
          <cell r="C8330">
            <v>39.44</v>
          </cell>
        </row>
        <row r="8331">
          <cell r="A8331" t="str">
            <v>LOC_Os09g34090.1</v>
          </cell>
          <cell r="B8331">
            <v>3.9999999999999996E-96</v>
          </cell>
          <cell r="C8331">
            <v>36.4</v>
          </cell>
        </row>
        <row r="8332">
          <cell r="A8332" t="str">
            <v>LOC_Os09g34090.2</v>
          </cell>
          <cell r="B8332">
            <v>2E-91</v>
          </cell>
          <cell r="C8332">
            <v>37.700000000000003</v>
          </cell>
        </row>
        <row r="8333">
          <cell r="A8333" t="str">
            <v>LOC_Os09g34100.1</v>
          </cell>
          <cell r="B8333">
            <v>0</v>
          </cell>
          <cell r="C8333">
            <v>100</v>
          </cell>
        </row>
        <row r="8334">
          <cell r="A8334" t="str">
            <v>LOC_Os09g34150.1</v>
          </cell>
          <cell r="B8334">
            <v>2.0000000000000001E-68</v>
          </cell>
          <cell r="C8334">
            <v>28.92</v>
          </cell>
        </row>
        <row r="8335">
          <cell r="A8335" t="str">
            <v>LOC_Os09g34150.2</v>
          </cell>
          <cell r="B8335">
            <v>9.9999999999999993E-40</v>
          </cell>
          <cell r="C8335">
            <v>34.75</v>
          </cell>
        </row>
        <row r="8336">
          <cell r="A8336" t="str">
            <v>LOC_Os09g34160.1</v>
          </cell>
          <cell r="B8336">
            <v>1E-59</v>
          </cell>
          <cell r="C8336">
            <v>26.3</v>
          </cell>
        </row>
        <row r="8337">
          <cell r="A8337" t="str">
            <v>LOC_Os09g34214.1</v>
          </cell>
          <cell r="B8337">
            <v>4.0000000000000002E-27</v>
          </cell>
          <cell r="C8337">
            <v>32.49</v>
          </cell>
        </row>
        <row r="8338">
          <cell r="A8338" t="str">
            <v>LOC_Os09g34230.1</v>
          </cell>
          <cell r="B8338">
            <v>2.0000000000000002E-31</v>
          </cell>
          <cell r="C8338">
            <v>49.6</v>
          </cell>
        </row>
        <row r="8339">
          <cell r="A8339" t="str">
            <v>LOC_Os09g34250.1</v>
          </cell>
          <cell r="B8339">
            <v>9.0000000000000008E-37</v>
          </cell>
          <cell r="C8339">
            <v>39.49</v>
          </cell>
        </row>
        <row r="8340">
          <cell r="A8340" t="str">
            <v>LOC_Os09g34270.1</v>
          </cell>
          <cell r="B8340">
            <v>1.0000000000000001E-32</v>
          </cell>
          <cell r="C8340">
            <v>44.17</v>
          </cell>
        </row>
        <row r="8341">
          <cell r="A8341" t="str">
            <v>LOC_Os09g34300.1</v>
          </cell>
          <cell r="B8341">
            <v>4.9999999999999995E-22</v>
          </cell>
          <cell r="C8341">
            <v>25.36</v>
          </cell>
        </row>
        <row r="8342">
          <cell r="A8342" t="str">
            <v>LOC_Os09g34850.3</v>
          </cell>
          <cell r="B8342">
            <v>1E-54</v>
          </cell>
          <cell r="C8342">
            <v>100</v>
          </cell>
        </row>
        <row r="8343">
          <cell r="A8343" t="str">
            <v>LOC_Os09g34850.1</v>
          </cell>
          <cell r="B8343">
            <v>8E-55</v>
          </cell>
          <cell r="C8343">
            <v>100</v>
          </cell>
        </row>
        <row r="8344">
          <cell r="A8344" t="str">
            <v>LOC_Os09g34850.2</v>
          </cell>
          <cell r="B8344">
            <v>7.0000000000000005E-55</v>
          </cell>
          <cell r="C8344">
            <v>100</v>
          </cell>
        </row>
        <row r="8345">
          <cell r="A8345" t="str">
            <v>LOC_Os09g34870.1</v>
          </cell>
          <cell r="B8345">
            <v>2E-45</v>
          </cell>
          <cell r="C8345">
            <v>28.88</v>
          </cell>
        </row>
        <row r="8346">
          <cell r="A8346" t="str">
            <v>LOC_Os09g34920.1</v>
          </cell>
          <cell r="B8346">
            <v>0</v>
          </cell>
          <cell r="C8346">
            <v>100</v>
          </cell>
        </row>
        <row r="8347">
          <cell r="A8347" t="str">
            <v>LOC_Os09g34930.1</v>
          </cell>
          <cell r="B8347">
            <v>4.0000000000000001E-91</v>
          </cell>
          <cell r="C8347">
            <v>43.24</v>
          </cell>
        </row>
        <row r="8348">
          <cell r="A8348" t="str">
            <v>LOC_Os09g34960.1</v>
          </cell>
          <cell r="B8348">
            <v>0</v>
          </cell>
          <cell r="C8348">
            <v>100</v>
          </cell>
        </row>
        <row r="8349">
          <cell r="A8349" t="str">
            <v>LOC_Os09g35000.1</v>
          </cell>
          <cell r="B8349">
            <v>1.9999999999999999E-20</v>
          </cell>
          <cell r="C8349">
            <v>42.74</v>
          </cell>
        </row>
        <row r="8350">
          <cell r="A8350" t="str">
            <v>LOC_Os09g35790.1</v>
          </cell>
          <cell r="B8350">
            <v>8.0000000000000005E-37</v>
          </cell>
          <cell r="C8350">
            <v>70.209999999999994</v>
          </cell>
        </row>
        <row r="8351">
          <cell r="A8351" t="str">
            <v>LOC_Os09g35790.2</v>
          </cell>
          <cell r="B8351">
            <v>9.9999999999999994E-37</v>
          </cell>
          <cell r="C8351">
            <v>70.209999999999994</v>
          </cell>
        </row>
        <row r="8352">
          <cell r="A8352" t="str">
            <v>LOC_Os09g35790.3</v>
          </cell>
          <cell r="B8352">
            <v>8.9999999999999995E-23</v>
          </cell>
          <cell r="C8352">
            <v>72.58</v>
          </cell>
        </row>
        <row r="8353">
          <cell r="A8353" t="str">
            <v>LOC_Os09g35800.1</v>
          </cell>
          <cell r="B8353">
            <v>0</v>
          </cell>
          <cell r="C8353">
            <v>100</v>
          </cell>
        </row>
        <row r="8354">
          <cell r="A8354" t="str">
            <v>LOC_Os09g35860.1</v>
          </cell>
          <cell r="B8354">
            <v>6.0000000000000005E-76</v>
          </cell>
          <cell r="C8354">
            <v>61.71</v>
          </cell>
        </row>
        <row r="8355">
          <cell r="A8355" t="str">
            <v>LOC_Os09g35870.1</v>
          </cell>
          <cell r="B8355">
            <v>3.9999999999999999E-85</v>
          </cell>
          <cell r="C8355">
            <v>100</v>
          </cell>
        </row>
        <row r="8356">
          <cell r="A8356" t="str">
            <v>LOC_Os09g35940.1</v>
          </cell>
          <cell r="B8356">
            <v>4.0000000000000002E-156</v>
          </cell>
          <cell r="C8356">
            <v>57.24</v>
          </cell>
        </row>
        <row r="8357">
          <cell r="A8357" t="str">
            <v>LOC_Os09g35970.1</v>
          </cell>
          <cell r="B8357">
            <v>0</v>
          </cell>
          <cell r="C8357">
            <v>100</v>
          </cell>
        </row>
        <row r="8358">
          <cell r="A8358" t="str">
            <v>LOC_Os09g36020.1</v>
          </cell>
          <cell r="B8358">
            <v>2.0000000000000001E-68</v>
          </cell>
          <cell r="C8358">
            <v>100</v>
          </cell>
        </row>
        <row r="8359">
          <cell r="A8359" t="str">
            <v>LOC_Os09g36060.1</v>
          </cell>
          <cell r="B8359">
            <v>0</v>
          </cell>
          <cell r="C8359">
            <v>100</v>
          </cell>
        </row>
        <row r="8360">
          <cell r="A8360" t="str">
            <v>LOC_Os09g36070.1</v>
          </cell>
          <cell r="B8360">
            <v>2E-55</v>
          </cell>
          <cell r="C8360">
            <v>33.76</v>
          </cell>
        </row>
        <row r="8361">
          <cell r="A8361" t="str">
            <v>LOC_Os09g36080.1</v>
          </cell>
          <cell r="B8361">
            <v>1.9999999999999999E-77</v>
          </cell>
          <cell r="C8361">
            <v>35.200000000000003</v>
          </cell>
        </row>
        <row r="8362">
          <cell r="A8362" t="str">
            <v>LOC_Os09g36180.1</v>
          </cell>
          <cell r="B8362">
            <v>0</v>
          </cell>
          <cell r="C8362">
            <v>97.57</v>
          </cell>
        </row>
        <row r="8363">
          <cell r="A8363" t="str">
            <v>LOC_Os09g36190.1</v>
          </cell>
          <cell r="B8363">
            <v>0</v>
          </cell>
          <cell r="C8363">
            <v>100</v>
          </cell>
        </row>
        <row r="8364">
          <cell r="A8364" t="str">
            <v>LOC_Os09g36190.2</v>
          </cell>
          <cell r="B8364">
            <v>0</v>
          </cell>
          <cell r="C8364">
            <v>99.71</v>
          </cell>
        </row>
        <row r="8365">
          <cell r="A8365" t="str">
            <v>LOC_Os09g36220.2</v>
          </cell>
          <cell r="B8365">
            <v>0</v>
          </cell>
          <cell r="C8365">
            <v>100</v>
          </cell>
        </row>
        <row r="8366">
          <cell r="A8366" t="str">
            <v>LOC_Os09g36220.1</v>
          </cell>
          <cell r="B8366">
            <v>0</v>
          </cell>
          <cell r="C8366">
            <v>100</v>
          </cell>
        </row>
        <row r="8367">
          <cell r="A8367" t="str">
            <v>LOC_Os09g36270.2</v>
          </cell>
          <cell r="B8367">
            <v>0</v>
          </cell>
          <cell r="C8367">
            <v>100</v>
          </cell>
        </row>
        <row r="8368">
          <cell r="A8368" t="str">
            <v>LOC_Os09g36270.1</v>
          </cell>
          <cell r="B8368">
            <v>0</v>
          </cell>
          <cell r="C8368">
            <v>100</v>
          </cell>
        </row>
        <row r="8369">
          <cell r="A8369" t="str">
            <v>LOC_Os09g36280.1</v>
          </cell>
          <cell r="B8369">
            <v>5.0000000000000001E-47</v>
          </cell>
          <cell r="C8369">
            <v>39.74</v>
          </cell>
        </row>
        <row r="8370">
          <cell r="A8370" t="str">
            <v>LOC_Os09g36320.1</v>
          </cell>
          <cell r="B8370">
            <v>7.0000000000000004E-86</v>
          </cell>
          <cell r="C8370">
            <v>51.16</v>
          </cell>
        </row>
        <row r="8371">
          <cell r="A8371" t="str">
            <v>LOC_Os09g36350.2</v>
          </cell>
          <cell r="B8371">
            <v>1.9999999999999999E-72</v>
          </cell>
          <cell r="C8371">
            <v>45.43</v>
          </cell>
        </row>
        <row r="8372">
          <cell r="A8372" t="str">
            <v>LOC_Os09g36350.1</v>
          </cell>
          <cell r="B8372">
            <v>2E-119</v>
          </cell>
          <cell r="C8372">
            <v>44.13</v>
          </cell>
        </row>
        <row r="8373">
          <cell r="A8373" t="str">
            <v>LOC_Os09g36370.1</v>
          </cell>
          <cell r="B8373">
            <v>1.0000000000000001E-37</v>
          </cell>
          <cell r="C8373">
            <v>37.32</v>
          </cell>
        </row>
        <row r="8374">
          <cell r="A8374" t="str">
            <v>LOC_Os09g36420.1</v>
          </cell>
          <cell r="B8374">
            <v>6.9999999999999997E-124</v>
          </cell>
          <cell r="C8374">
            <v>54.79</v>
          </cell>
        </row>
        <row r="8375">
          <cell r="A8375" t="str">
            <v>LOC_Os09g36440.1</v>
          </cell>
          <cell r="B8375">
            <v>0</v>
          </cell>
          <cell r="C8375">
            <v>100</v>
          </cell>
        </row>
        <row r="8376">
          <cell r="A8376" t="str">
            <v>LOC_Os09g36450.2</v>
          </cell>
          <cell r="B8376">
            <v>6.0000000000000003E-150</v>
          </cell>
          <cell r="C8376">
            <v>100</v>
          </cell>
        </row>
        <row r="8377">
          <cell r="A8377" t="str">
            <v>LOC_Os09g36450.1</v>
          </cell>
          <cell r="B8377">
            <v>0</v>
          </cell>
          <cell r="C8377">
            <v>100</v>
          </cell>
        </row>
        <row r="8378">
          <cell r="A8378" t="str">
            <v>LOC_Os09g36530.1</v>
          </cell>
          <cell r="B8378">
            <v>0</v>
          </cell>
          <cell r="C8378">
            <v>100</v>
          </cell>
        </row>
        <row r="8379">
          <cell r="A8379" t="str">
            <v>LOC_Os09g36530.2</v>
          </cell>
          <cell r="B8379">
            <v>0</v>
          </cell>
          <cell r="C8379">
            <v>100</v>
          </cell>
        </row>
        <row r="8380">
          <cell r="A8380" t="str">
            <v>LOC_Os09g36670.1</v>
          </cell>
          <cell r="B8380">
            <v>1E-52</v>
          </cell>
          <cell r="C8380">
            <v>52.22</v>
          </cell>
        </row>
        <row r="8381">
          <cell r="A8381" t="str">
            <v>LOC_Os09g36710.1</v>
          </cell>
          <cell r="B8381">
            <v>1E-167</v>
          </cell>
          <cell r="C8381">
            <v>100</v>
          </cell>
        </row>
        <row r="8382">
          <cell r="A8382" t="str">
            <v>LOC_Os09g36750.1</v>
          </cell>
          <cell r="B8382">
            <v>2.0000000000000001E-61</v>
          </cell>
          <cell r="C8382">
            <v>71.760000000000005</v>
          </cell>
        </row>
        <row r="8383">
          <cell r="A8383" t="str">
            <v>LOC_Os09g36750.2</v>
          </cell>
          <cell r="B8383">
            <v>3E-57</v>
          </cell>
          <cell r="C8383">
            <v>59.49</v>
          </cell>
        </row>
        <row r="8384">
          <cell r="A8384" t="str">
            <v>LOC_Os09g36800.1</v>
          </cell>
          <cell r="B8384">
            <v>0</v>
          </cell>
          <cell r="C8384">
            <v>100</v>
          </cell>
        </row>
        <row r="8385">
          <cell r="A8385" t="str">
            <v>LOC_Os09g36810.1</v>
          </cell>
          <cell r="B8385">
            <v>1E-35</v>
          </cell>
          <cell r="C8385">
            <v>31.29</v>
          </cell>
        </row>
        <row r="8386">
          <cell r="A8386" t="str">
            <v>LOC_Os09g36830.1</v>
          </cell>
          <cell r="B8386">
            <v>7.0000000000000004E-97</v>
          </cell>
          <cell r="C8386">
            <v>100</v>
          </cell>
        </row>
        <row r="8387">
          <cell r="A8387" t="str">
            <v>LOC_Os09g36900.1</v>
          </cell>
          <cell r="B8387">
            <v>3.9999999999999996E-21</v>
          </cell>
          <cell r="C8387">
            <v>28.02</v>
          </cell>
        </row>
        <row r="8388">
          <cell r="A8388" t="str">
            <v>LOC_Os09g37000.1</v>
          </cell>
          <cell r="B8388">
            <v>0</v>
          </cell>
          <cell r="C8388">
            <v>100</v>
          </cell>
        </row>
        <row r="8389">
          <cell r="A8389" t="str">
            <v>LOC_Os09g37000.2</v>
          </cell>
          <cell r="B8389">
            <v>0</v>
          </cell>
          <cell r="C8389">
            <v>100</v>
          </cell>
        </row>
        <row r="8390">
          <cell r="A8390" t="str">
            <v>LOC_Os09g37100.1</v>
          </cell>
          <cell r="B8390">
            <v>0</v>
          </cell>
          <cell r="C8390">
            <v>99.76</v>
          </cell>
        </row>
        <row r="8391">
          <cell r="A8391" t="str">
            <v>LOC_Os09g37120.1</v>
          </cell>
          <cell r="B8391">
            <v>0</v>
          </cell>
          <cell r="C8391">
            <v>100</v>
          </cell>
        </row>
        <row r="8392">
          <cell r="A8392" t="str">
            <v>LOC_Os09g37180.1</v>
          </cell>
          <cell r="B8392">
            <v>6.0000000000000006E-39</v>
          </cell>
          <cell r="C8392">
            <v>30.18</v>
          </cell>
        </row>
        <row r="8393">
          <cell r="A8393" t="str">
            <v>LOC_Os09g37200.1</v>
          </cell>
          <cell r="B8393">
            <v>5.0000000000000003E-33</v>
          </cell>
          <cell r="C8393">
            <v>29.65</v>
          </cell>
        </row>
        <row r="8394">
          <cell r="A8394" t="str">
            <v>LOC_Os09g37230.1</v>
          </cell>
          <cell r="B8394">
            <v>8.9999999999999995E-66</v>
          </cell>
          <cell r="C8394">
            <v>40.96</v>
          </cell>
        </row>
        <row r="8395">
          <cell r="A8395" t="str">
            <v>LOC_Os09g37240.1</v>
          </cell>
          <cell r="B8395">
            <v>2E-41</v>
          </cell>
          <cell r="C8395">
            <v>42.72</v>
          </cell>
        </row>
        <row r="8396">
          <cell r="A8396" t="str">
            <v>LOC_Os09g37344.1</v>
          </cell>
          <cell r="B8396">
            <v>3E-11</v>
          </cell>
          <cell r="C8396">
            <v>35.29</v>
          </cell>
        </row>
        <row r="8397">
          <cell r="A8397" t="str">
            <v>LOC_Os09g37350.1</v>
          </cell>
          <cell r="B8397">
            <v>7.0000000000000005E-13</v>
          </cell>
          <cell r="C8397">
            <v>35.29</v>
          </cell>
        </row>
        <row r="8398">
          <cell r="A8398" t="str">
            <v>LOC_Os09g37360.1</v>
          </cell>
          <cell r="B8398">
            <v>3.0000000000000001E-72</v>
          </cell>
          <cell r="C8398">
            <v>42.14</v>
          </cell>
        </row>
        <row r="8399">
          <cell r="A8399" t="str">
            <v>LOC_Os09g37394.1</v>
          </cell>
          <cell r="B8399">
            <v>2E-14</v>
          </cell>
          <cell r="C8399">
            <v>35</v>
          </cell>
        </row>
        <row r="8400">
          <cell r="A8400" t="str">
            <v>LOC_Os09g37400.1</v>
          </cell>
          <cell r="B8400">
            <v>8E-14</v>
          </cell>
          <cell r="C8400">
            <v>38</v>
          </cell>
        </row>
        <row r="8401">
          <cell r="A8401" t="str">
            <v>LOC_Os09g37410.1</v>
          </cell>
          <cell r="B8401">
            <v>9.9999999999999994E-12</v>
          </cell>
          <cell r="C8401">
            <v>36.630000000000003</v>
          </cell>
        </row>
        <row r="8402">
          <cell r="A8402" t="str">
            <v>LOC_Os09g37420.1</v>
          </cell>
          <cell r="B8402">
            <v>3E-11</v>
          </cell>
          <cell r="C8402">
            <v>37.08</v>
          </cell>
        </row>
        <row r="8403">
          <cell r="A8403" t="str">
            <v>LOC_Os09g37430.1</v>
          </cell>
          <cell r="B8403">
            <v>5.9999999999999997E-13</v>
          </cell>
          <cell r="C8403">
            <v>38.380000000000003</v>
          </cell>
        </row>
        <row r="8404">
          <cell r="A8404" t="str">
            <v>LOC_Os09g37440.1</v>
          </cell>
          <cell r="B8404">
            <v>5.9999999999999997E-15</v>
          </cell>
          <cell r="C8404">
            <v>37.619999999999997</v>
          </cell>
        </row>
        <row r="8405">
          <cell r="A8405" t="str">
            <v>LOC_Os09g37460.1</v>
          </cell>
          <cell r="B8405">
            <v>2.0000000000000001E-13</v>
          </cell>
          <cell r="C8405">
            <v>36.729999999999997</v>
          </cell>
        </row>
        <row r="8406">
          <cell r="A8406" t="str">
            <v>LOC_Os09g37470.1</v>
          </cell>
          <cell r="B8406">
            <v>4.9999999999999999E-13</v>
          </cell>
          <cell r="C8406">
            <v>35</v>
          </cell>
        </row>
        <row r="8407">
          <cell r="A8407" t="str">
            <v>LOC_Os09g37480.1</v>
          </cell>
          <cell r="B8407">
            <v>1E-13</v>
          </cell>
          <cell r="C8407">
            <v>37</v>
          </cell>
        </row>
        <row r="8408">
          <cell r="A8408" t="str">
            <v>LOC_Os09g37490.1</v>
          </cell>
          <cell r="B8408">
            <v>9.9999999999999994E-12</v>
          </cell>
          <cell r="C8408">
            <v>31.31</v>
          </cell>
        </row>
        <row r="8409">
          <cell r="A8409" t="str">
            <v>LOC_Os09g37500.1</v>
          </cell>
          <cell r="B8409">
            <v>3.9999999999999998E-11</v>
          </cell>
          <cell r="C8409">
            <v>33.33</v>
          </cell>
        </row>
        <row r="8410">
          <cell r="A8410" t="str">
            <v>LOC_Os09g37510.1</v>
          </cell>
          <cell r="B8410">
            <v>0</v>
          </cell>
          <cell r="C8410">
            <v>100</v>
          </cell>
        </row>
        <row r="8411">
          <cell r="A8411" t="str">
            <v>LOC_Os09g37600.1</v>
          </cell>
          <cell r="B8411">
            <v>9.9999999999999998E-67</v>
          </cell>
          <cell r="C8411">
            <v>41.32</v>
          </cell>
        </row>
        <row r="8412">
          <cell r="A8412" t="str">
            <v>LOC_Os09g37620.1</v>
          </cell>
          <cell r="B8412">
            <v>2.9999999999999999E-16</v>
          </cell>
          <cell r="C8412">
            <v>23.1</v>
          </cell>
        </row>
        <row r="8413">
          <cell r="A8413" t="str">
            <v>LOC_Os09g37720.1</v>
          </cell>
          <cell r="B8413">
            <v>3E-11</v>
          </cell>
          <cell r="C8413">
            <v>28.36</v>
          </cell>
        </row>
        <row r="8414">
          <cell r="A8414" t="str">
            <v>LOC_Os09g37780.1</v>
          </cell>
          <cell r="B8414">
            <v>2E-55</v>
          </cell>
          <cell r="C8414">
            <v>42.86</v>
          </cell>
        </row>
        <row r="8415">
          <cell r="A8415" t="str">
            <v>LOC_Os09g37800.1</v>
          </cell>
          <cell r="B8415">
            <v>3.9999999999999999E-64</v>
          </cell>
          <cell r="C8415">
            <v>39.869999999999997</v>
          </cell>
        </row>
        <row r="8416">
          <cell r="A8416" t="str">
            <v>LOC_Os09g37834.1</v>
          </cell>
          <cell r="B8416">
            <v>9.9999999999999997E-65</v>
          </cell>
          <cell r="C8416">
            <v>42.81</v>
          </cell>
        </row>
        <row r="8417">
          <cell r="A8417" t="str">
            <v>LOC_Os09g37840.1</v>
          </cell>
          <cell r="B8417">
            <v>3E-65</v>
          </cell>
          <cell r="C8417">
            <v>43.21</v>
          </cell>
        </row>
        <row r="8418">
          <cell r="A8418" t="str">
            <v>LOC_Os09g37880.1</v>
          </cell>
          <cell r="B8418">
            <v>3.0000000000000002E-66</v>
          </cell>
          <cell r="C8418">
            <v>40.98</v>
          </cell>
        </row>
        <row r="8419">
          <cell r="A8419" t="str">
            <v>LOC_Os09g37890.1</v>
          </cell>
          <cell r="B8419">
            <v>7.0000000000000006E-64</v>
          </cell>
          <cell r="C8419">
            <v>38.39</v>
          </cell>
        </row>
        <row r="8420">
          <cell r="A8420" t="str">
            <v>LOC_Os09g37910.1</v>
          </cell>
          <cell r="B8420">
            <v>1.9999999999999999E-34</v>
          </cell>
          <cell r="C8420">
            <v>71.599999999999994</v>
          </cell>
        </row>
        <row r="8421">
          <cell r="A8421" t="str">
            <v>LOC_Os09g37930.1</v>
          </cell>
          <cell r="B8421">
            <v>2.0000000000000001E-17</v>
          </cell>
          <cell r="C8421">
            <v>28.36</v>
          </cell>
        </row>
        <row r="8422">
          <cell r="A8422" t="str">
            <v>LOC_Os09g38030.2</v>
          </cell>
          <cell r="B8422">
            <v>0</v>
          </cell>
          <cell r="C8422">
            <v>100</v>
          </cell>
        </row>
        <row r="8423">
          <cell r="A8423" t="str">
            <v>LOC_Os09g38030.1</v>
          </cell>
          <cell r="B8423">
            <v>0</v>
          </cell>
          <cell r="C8423">
            <v>100</v>
          </cell>
        </row>
        <row r="8424">
          <cell r="A8424" t="str">
            <v>LOC_Os09g38040.1</v>
          </cell>
          <cell r="B8424">
            <v>7.0000000000000003E-146</v>
          </cell>
          <cell r="C8424">
            <v>100</v>
          </cell>
        </row>
        <row r="8425">
          <cell r="A8425" t="str">
            <v>LOC_Os09g38040.2</v>
          </cell>
          <cell r="B8425">
            <v>4.0000000000000001E-139</v>
          </cell>
          <cell r="C8425">
            <v>99.49</v>
          </cell>
        </row>
        <row r="8426">
          <cell r="A8426" t="str">
            <v>LOC_Os09g38060.1</v>
          </cell>
          <cell r="B8426">
            <v>0</v>
          </cell>
          <cell r="C8426">
            <v>100</v>
          </cell>
        </row>
        <row r="8427">
          <cell r="A8427" t="str">
            <v>LOC_Os09g38060.2</v>
          </cell>
          <cell r="B8427">
            <v>0</v>
          </cell>
          <cell r="C8427">
            <v>100</v>
          </cell>
        </row>
        <row r="8428">
          <cell r="A8428" t="str">
            <v>LOC_Os09g38310.1</v>
          </cell>
          <cell r="B8428">
            <v>1.9999999999999999E-60</v>
          </cell>
          <cell r="C8428">
            <v>32.04</v>
          </cell>
        </row>
        <row r="8429">
          <cell r="A8429" t="str">
            <v>LOC_Os09g38320.1</v>
          </cell>
          <cell r="B8429">
            <v>0</v>
          </cell>
          <cell r="C8429">
            <v>100</v>
          </cell>
        </row>
        <row r="8430">
          <cell r="A8430" t="str">
            <v>LOC_Os09g38330.1</v>
          </cell>
          <cell r="B8430">
            <v>7.0000000000000001E-15</v>
          </cell>
          <cell r="C8430">
            <v>33.33</v>
          </cell>
        </row>
        <row r="8431">
          <cell r="A8431" t="str">
            <v>LOC_Os09g38350.1</v>
          </cell>
          <cell r="B8431">
            <v>1.9999999999999999E-47</v>
          </cell>
          <cell r="C8431">
            <v>29.55</v>
          </cell>
        </row>
        <row r="8432">
          <cell r="A8432" t="str">
            <v>LOC_Os09g38370.1</v>
          </cell>
          <cell r="B8432">
            <v>1.0000000000000001E-122</v>
          </cell>
          <cell r="C8432">
            <v>100</v>
          </cell>
        </row>
        <row r="8433">
          <cell r="A8433" t="str">
            <v>LOC_Os09g38420.2</v>
          </cell>
          <cell r="B8433">
            <v>0</v>
          </cell>
          <cell r="C8433">
            <v>100</v>
          </cell>
        </row>
        <row r="8434">
          <cell r="A8434" t="str">
            <v>LOC_Os09g38420.1</v>
          </cell>
          <cell r="B8434">
            <v>0</v>
          </cell>
          <cell r="C8434">
            <v>100</v>
          </cell>
        </row>
        <row r="8435">
          <cell r="A8435" t="str">
            <v>LOC_Os09g38440.1</v>
          </cell>
          <cell r="B8435">
            <v>5.9999999999999998E-21</v>
          </cell>
          <cell r="C8435">
            <v>33.11</v>
          </cell>
        </row>
        <row r="8436">
          <cell r="A8436" t="str">
            <v>LOC_Os09g38550.4</v>
          </cell>
          <cell r="B8436">
            <v>3.0000000000000002E-33</v>
          </cell>
          <cell r="C8436">
            <v>33.94</v>
          </cell>
        </row>
        <row r="8437">
          <cell r="A8437" t="str">
            <v>LOC_Os09g38550.5</v>
          </cell>
          <cell r="B8437">
            <v>3.0000000000000002E-33</v>
          </cell>
          <cell r="C8437">
            <v>33.94</v>
          </cell>
        </row>
        <row r="8438">
          <cell r="A8438" t="str">
            <v>LOC_Os09g38550.1</v>
          </cell>
          <cell r="B8438">
            <v>2.0000000000000001E-33</v>
          </cell>
          <cell r="C8438">
            <v>33.94</v>
          </cell>
        </row>
        <row r="8439">
          <cell r="A8439" t="str">
            <v>LOC_Os09g38550.2</v>
          </cell>
          <cell r="B8439">
            <v>2.0000000000000001E-33</v>
          </cell>
          <cell r="C8439">
            <v>33.94</v>
          </cell>
        </row>
        <row r="8440">
          <cell r="A8440" t="str">
            <v>LOC_Os09g38580.5</v>
          </cell>
          <cell r="B8440">
            <v>0</v>
          </cell>
          <cell r="C8440">
            <v>100</v>
          </cell>
        </row>
        <row r="8441">
          <cell r="A8441" t="str">
            <v>LOC_Os09g38580.1</v>
          </cell>
          <cell r="B8441">
            <v>0</v>
          </cell>
          <cell r="C8441">
            <v>100</v>
          </cell>
        </row>
        <row r="8442">
          <cell r="A8442" t="str">
            <v>LOC_Os09g38580.3</v>
          </cell>
          <cell r="B8442">
            <v>0</v>
          </cell>
          <cell r="C8442">
            <v>98.35</v>
          </cell>
        </row>
        <row r="8443">
          <cell r="A8443" t="str">
            <v>LOC_Os09g38580.4</v>
          </cell>
          <cell r="B8443">
            <v>0</v>
          </cell>
          <cell r="C8443">
            <v>100</v>
          </cell>
        </row>
        <row r="8444">
          <cell r="A8444" t="str">
            <v>LOC_Os09g38620.1</v>
          </cell>
          <cell r="B8444">
            <v>5E-15</v>
          </cell>
          <cell r="C8444">
            <v>30.09</v>
          </cell>
        </row>
        <row r="8445">
          <cell r="A8445" t="str">
            <v>LOC_Os09g38700.1</v>
          </cell>
          <cell r="B8445">
            <v>6.0000000000000002E-58</v>
          </cell>
          <cell r="C8445">
            <v>37.67</v>
          </cell>
        </row>
        <row r="8446">
          <cell r="A8446" t="str">
            <v>LOC_Os09g38730.1</v>
          </cell>
          <cell r="B8446">
            <v>0</v>
          </cell>
          <cell r="C8446">
            <v>100</v>
          </cell>
        </row>
        <row r="8447">
          <cell r="A8447" t="str">
            <v>LOC_Os09g38759.1</v>
          </cell>
          <cell r="B8447">
            <v>1E-150</v>
          </cell>
          <cell r="C8447">
            <v>100</v>
          </cell>
        </row>
        <row r="8448">
          <cell r="A8448" t="str">
            <v>LOC_Os09g38800.1</v>
          </cell>
          <cell r="B8448">
            <v>9.9999999999999996E-39</v>
          </cell>
          <cell r="C8448">
            <v>37.11</v>
          </cell>
        </row>
        <row r="8449">
          <cell r="A8449" t="str">
            <v>LOC_Os09g38830.1</v>
          </cell>
          <cell r="B8449">
            <v>1.9999999999999999E-48</v>
          </cell>
          <cell r="C8449">
            <v>40.700000000000003</v>
          </cell>
        </row>
        <row r="8450">
          <cell r="A8450" t="str">
            <v>LOC_Os09g38834.1</v>
          </cell>
          <cell r="B8450">
            <v>4.9999999999999999E-49</v>
          </cell>
          <cell r="C8450">
            <v>41.44</v>
          </cell>
        </row>
        <row r="8451">
          <cell r="A8451" t="str">
            <v>LOC_Os09g38840.1</v>
          </cell>
          <cell r="B8451">
            <v>6.0000000000000003E-47</v>
          </cell>
          <cell r="C8451">
            <v>46.02</v>
          </cell>
        </row>
        <row r="8452">
          <cell r="A8452" t="str">
            <v>LOC_Os09g38850.1</v>
          </cell>
          <cell r="B8452">
            <v>2E-45</v>
          </cell>
          <cell r="C8452">
            <v>43.27</v>
          </cell>
        </row>
        <row r="8453">
          <cell r="A8453" t="str">
            <v>LOC_Os09g38910.1</v>
          </cell>
          <cell r="B8453">
            <v>5E-51</v>
          </cell>
          <cell r="C8453">
            <v>37.61</v>
          </cell>
        </row>
        <row r="8454">
          <cell r="A8454" t="str">
            <v>LOC_Os09g38970.1</v>
          </cell>
          <cell r="B8454">
            <v>7.9999999999999999E-45</v>
          </cell>
          <cell r="C8454">
            <v>35.44</v>
          </cell>
        </row>
        <row r="8455">
          <cell r="A8455" t="str">
            <v>LOC_Os09g38980.2</v>
          </cell>
          <cell r="B8455">
            <v>3.9999999999999997E-88</v>
          </cell>
          <cell r="C8455">
            <v>41.98</v>
          </cell>
        </row>
        <row r="8456">
          <cell r="A8456" t="str">
            <v>LOC_Os09g38980.1</v>
          </cell>
          <cell r="B8456">
            <v>1.0000000000000001E-133</v>
          </cell>
          <cell r="C8456">
            <v>42.62</v>
          </cell>
        </row>
        <row r="8457">
          <cell r="A8457" t="str">
            <v>LOC_Os09g39180.1</v>
          </cell>
          <cell r="B8457">
            <v>3E-24</v>
          </cell>
          <cell r="C8457">
            <v>32.4</v>
          </cell>
        </row>
        <row r="8458">
          <cell r="A8458" t="str">
            <v>LOC_Os09g39220.1</v>
          </cell>
          <cell r="B8458">
            <v>2.9999999999999999E-38</v>
          </cell>
          <cell r="C8458">
            <v>30.42</v>
          </cell>
        </row>
        <row r="8459">
          <cell r="A8459" t="str">
            <v>LOC_Os09g39230.1</v>
          </cell>
          <cell r="B8459">
            <v>0</v>
          </cell>
          <cell r="C8459">
            <v>100</v>
          </cell>
        </row>
        <row r="8460">
          <cell r="A8460" t="str">
            <v>LOC_Os09g39260.1</v>
          </cell>
          <cell r="B8460">
            <v>0</v>
          </cell>
          <cell r="C8460">
            <v>91.97</v>
          </cell>
        </row>
        <row r="8461">
          <cell r="A8461" t="str">
            <v>LOC_Os09g39270.1</v>
          </cell>
          <cell r="B8461">
            <v>0</v>
          </cell>
          <cell r="C8461">
            <v>100</v>
          </cell>
        </row>
        <row r="8462">
          <cell r="A8462" t="str">
            <v>LOC_Os09g39320.1</v>
          </cell>
          <cell r="B8462">
            <v>0</v>
          </cell>
          <cell r="C8462">
            <v>63.17</v>
          </cell>
        </row>
        <row r="8463">
          <cell r="A8463" t="str">
            <v>LOC_Os09g39380.1</v>
          </cell>
          <cell r="B8463">
            <v>0</v>
          </cell>
          <cell r="C8463">
            <v>97.32</v>
          </cell>
        </row>
        <row r="8464">
          <cell r="A8464" t="str">
            <v>LOC_Os09g39390.1</v>
          </cell>
          <cell r="B8464">
            <v>2E-14</v>
          </cell>
          <cell r="C8464">
            <v>22.3</v>
          </cell>
        </row>
        <row r="8465">
          <cell r="A8465" t="str">
            <v>LOC_Os09g39400.1</v>
          </cell>
          <cell r="B8465">
            <v>1.9999999999999999E-103</v>
          </cell>
          <cell r="C8465">
            <v>100</v>
          </cell>
        </row>
        <row r="8466">
          <cell r="A8466" t="str">
            <v>LOC_Os09g39400.2</v>
          </cell>
          <cell r="B8466">
            <v>4.0000000000000001E-100</v>
          </cell>
          <cell r="C8466">
            <v>93.12</v>
          </cell>
        </row>
        <row r="8467">
          <cell r="A8467" t="str">
            <v>LOC_Os09g39410.1</v>
          </cell>
          <cell r="B8467">
            <v>0</v>
          </cell>
          <cell r="C8467">
            <v>100</v>
          </cell>
        </row>
        <row r="8468">
          <cell r="A8468" t="str">
            <v>LOC_Os09g39420.1</v>
          </cell>
          <cell r="B8468">
            <v>4.0000000000000003E-18</v>
          </cell>
          <cell r="C8468">
            <v>29.05</v>
          </cell>
        </row>
        <row r="8469">
          <cell r="A8469" t="str">
            <v>LOC_Os09g39440.2</v>
          </cell>
          <cell r="B8469">
            <v>0</v>
          </cell>
          <cell r="C8469">
            <v>100</v>
          </cell>
        </row>
        <row r="8470">
          <cell r="A8470" t="str">
            <v>LOC_Os09g39440.1</v>
          </cell>
          <cell r="B8470">
            <v>0</v>
          </cell>
          <cell r="C8470">
            <v>91.83</v>
          </cell>
        </row>
        <row r="8471">
          <cell r="A8471" t="str">
            <v>LOC_Os09g39490.1</v>
          </cell>
          <cell r="B8471">
            <v>1.9999999999999999E-106</v>
          </cell>
          <cell r="C8471">
            <v>100</v>
          </cell>
        </row>
        <row r="8472">
          <cell r="A8472" t="str">
            <v>LOC_Os09g39500.1</v>
          </cell>
          <cell r="B8472">
            <v>2E-90</v>
          </cell>
          <cell r="C8472">
            <v>100</v>
          </cell>
        </row>
        <row r="8473">
          <cell r="A8473" t="str">
            <v>LOC_Os09g39500.2</v>
          </cell>
          <cell r="B8473">
            <v>2.0000000000000002E-15</v>
          </cell>
          <cell r="C8473">
            <v>80</v>
          </cell>
        </row>
        <row r="8474">
          <cell r="A8474" t="str">
            <v>LOC_Os09g39540.1</v>
          </cell>
          <cell r="B8474">
            <v>1.9999999999999999E-47</v>
          </cell>
          <cell r="C8474">
            <v>100</v>
          </cell>
        </row>
        <row r="8475">
          <cell r="A8475" t="str">
            <v>LOC_Os09g39540.2</v>
          </cell>
          <cell r="B8475">
            <v>1E-54</v>
          </cell>
          <cell r="C8475">
            <v>98.8</v>
          </cell>
        </row>
        <row r="8476">
          <cell r="A8476" t="str">
            <v>LOC_Os09g39560.1</v>
          </cell>
          <cell r="B8476">
            <v>1.9999999999999999E-11</v>
          </cell>
          <cell r="C8476">
            <v>30.28</v>
          </cell>
        </row>
        <row r="8477">
          <cell r="A8477" t="str">
            <v>LOC_Os09g39570.1</v>
          </cell>
          <cell r="B8477">
            <v>0</v>
          </cell>
          <cell r="C8477">
            <v>100</v>
          </cell>
        </row>
        <row r="8478">
          <cell r="A8478" t="str">
            <v>LOC_Os09g39590.1</v>
          </cell>
          <cell r="B8478">
            <v>0</v>
          </cell>
          <cell r="C8478">
            <v>100</v>
          </cell>
        </row>
        <row r="8479">
          <cell r="A8479" t="str">
            <v>LOC_Os09g39620.1</v>
          </cell>
          <cell r="B8479">
            <v>1.9999999999999999E-44</v>
          </cell>
          <cell r="C8479">
            <v>39.53</v>
          </cell>
        </row>
        <row r="8480">
          <cell r="A8480" t="str">
            <v>LOC_Os09g39640.1</v>
          </cell>
          <cell r="B8480">
            <v>9.9999999999999993E-41</v>
          </cell>
          <cell r="C8480">
            <v>37.69</v>
          </cell>
        </row>
        <row r="8481">
          <cell r="A8481" t="str">
            <v>LOC_Os09g39650.2</v>
          </cell>
          <cell r="B8481">
            <v>6.0000000000000003E-33</v>
          </cell>
          <cell r="C8481">
            <v>39.049999999999997</v>
          </cell>
        </row>
        <row r="8482">
          <cell r="A8482" t="str">
            <v>LOC_Os09g39650.3</v>
          </cell>
          <cell r="B8482">
            <v>6.9999999999999997E-33</v>
          </cell>
          <cell r="C8482">
            <v>39.049999999999997</v>
          </cell>
        </row>
        <row r="8483">
          <cell r="A8483" t="str">
            <v>LOC_Os09g39650.1</v>
          </cell>
          <cell r="B8483">
            <v>6.9999999999999997E-33</v>
          </cell>
          <cell r="C8483">
            <v>39.049999999999997</v>
          </cell>
        </row>
        <row r="8484">
          <cell r="A8484" t="str">
            <v>LOC_Os09g39670.1</v>
          </cell>
          <cell r="B8484">
            <v>3.0000000000000002E-33</v>
          </cell>
          <cell r="C8484">
            <v>32.590000000000003</v>
          </cell>
        </row>
        <row r="8485">
          <cell r="A8485" t="str">
            <v>LOC_Os09g39720.1</v>
          </cell>
          <cell r="B8485">
            <v>6.0000000000000003E-36</v>
          </cell>
          <cell r="C8485">
            <v>35.770000000000003</v>
          </cell>
        </row>
        <row r="8486">
          <cell r="A8486" t="str">
            <v>LOC_Os09g39730.1</v>
          </cell>
          <cell r="B8486">
            <v>5.0000000000000002E-26</v>
          </cell>
          <cell r="C8486">
            <v>43.7</v>
          </cell>
        </row>
        <row r="8487">
          <cell r="A8487" t="str">
            <v>LOC_Os09g39760.1</v>
          </cell>
          <cell r="B8487">
            <v>3.9999999999999997E-88</v>
          </cell>
          <cell r="C8487">
            <v>44.97</v>
          </cell>
        </row>
        <row r="8488">
          <cell r="A8488" t="str">
            <v>LOC_Os09g39770.1</v>
          </cell>
          <cell r="B8488">
            <v>1.9999999999999999E-28</v>
          </cell>
          <cell r="C8488">
            <v>46.6</v>
          </cell>
        </row>
        <row r="8489">
          <cell r="A8489" t="str">
            <v>LOC_Os09g39780.1</v>
          </cell>
          <cell r="B8489">
            <v>5.0000000000000002E-54</v>
          </cell>
          <cell r="C8489">
            <v>57.56</v>
          </cell>
        </row>
        <row r="8490">
          <cell r="A8490" t="str">
            <v>LOC_Os09g39780.2</v>
          </cell>
          <cell r="B8490">
            <v>2.0000000000000001E-54</v>
          </cell>
          <cell r="C8490">
            <v>54.89</v>
          </cell>
        </row>
        <row r="8491">
          <cell r="A8491" t="str">
            <v>LOC_Os09g39810.1</v>
          </cell>
          <cell r="B8491">
            <v>4.9999999999999999E-29</v>
          </cell>
          <cell r="C8491">
            <v>76.67</v>
          </cell>
        </row>
        <row r="8492">
          <cell r="A8492" t="str">
            <v>LOC_Os09g39850.1</v>
          </cell>
          <cell r="B8492">
            <v>1.0000000000000001E-32</v>
          </cell>
          <cell r="C8492">
            <v>59.5</v>
          </cell>
        </row>
        <row r="8493">
          <cell r="A8493" t="str">
            <v>LOC_Os09g39860.1</v>
          </cell>
          <cell r="B8493">
            <v>1E-10</v>
          </cell>
          <cell r="C8493">
            <v>28.57</v>
          </cell>
        </row>
        <row r="8494">
          <cell r="A8494" t="str">
            <v>LOC_Os09g39930.1</v>
          </cell>
          <cell r="B8494">
            <v>9.9999999999999998E-141</v>
          </cell>
          <cell r="C8494">
            <v>69.38</v>
          </cell>
        </row>
        <row r="8495">
          <cell r="A8495" t="str">
            <v>LOC_Os09g39960.1</v>
          </cell>
          <cell r="B8495">
            <v>3.9999999999999998E-74</v>
          </cell>
          <cell r="C8495">
            <v>38</v>
          </cell>
        </row>
        <row r="8496">
          <cell r="A8496" t="str">
            <v>LOC_Os09g39970.1</v>
          </cell>
          <cell r="B8496">
            <v>4E-50</v>
          </cell>
          <cell r="C8496">
            <v>33.25</v>
          </cell>
        </row>
        <row r="8497">
          <cell r="A8497" t="str">
            <v>LOC_Os02g01010.1</v>
          </cell>
          <cell r="B8497">
            <v>0</v>
          </cell>
          <cell r="C8497">
            <v>100</v>
          </cell>
        </row>
        <row r="8498">
          <cell r="A8498" t="str">
            <v>LOC_Os02g01150.1</v>
          </cell>
          <cell r="B8498">
            <v>0</v>
          </cell>
          <cell r="C8498">
            <v>100</v>
          </cell>
        </row>
        <row r="8499">
          <cell r="A8499" t="str">
            <v>LOC_Os02g01150.2</v>
          </cell>
          <cell r="B8499">
            <v>0</v>
          </cell>
          <cell r="C8499">
            <v>100</v>
          </cell>
        </row>
        <row r="8500">
          <cell r="A8500" t="str">
            <v>LOC_Os02g01150.3</v>
          </cell>
          <cell r="B8500">
            <v>0</v>
          </cell>
          <cell r="C8500">
            <v>99.71</v>
          </cell>
        </row>
        <row r="8501">
          <cell r="A8501" t="str">
            <v>LOC_Os02g01150.4</v>
          </cell>
          <cell r="B8501">
            <v>0</v>
          </cell>
          <cell r="C8501">
            <v>100</v>
          </cell>
        </row>
        <row r="8502">
          <cell r="A8502" t="str">
            <v>LOC_Os02g01160.1</v>
          </cell>
          <cell r="B8502">
            <v>2.9999999999999999E-30</v>
          </cell>
          <cell r="C8502">
            <v>78.260000000000005</v>
          </cell>
        </row>
        <row r="8503">
          <cell r="A8503" t="str">
            <v>LOC_Os02g01170.1</v>
          </cell>
          <cell r="B8503">
            <v>0</v>
          </cell>
          <cell r="C8503">
            <v>100</v>
          </cell>
        </row>
        <row r="8504">
          <cell r="A8504" t="str">
            <v>LOC_Os02g01230.2</v>
          </cell>
          <cell r="B8504">
            <v>0</v>
          </cell>
          <cell r="C8504">
            <v>100</v>
          </cell>
        </row>
        <row r="8505">
          <cell r="A8505" t="str">
            <v>LOC_Os02g01230.1</v>
          </cell>
          <cell r="B8505">
            <v>0</v>
          </cell>
          <cell r="C8505">
            <v>100</v>
          </cell>
        </row>
        <row r="8506">
          <cell r="A8506" t="str">
            <v>LOC_Os02g01250.1</v>
          </cell>
          <cell r="B8506">
            <v>3.0000000000000003E-67</v>
          </cell>
          <cell r="C8506">
            <v>100</v>
          </cell>
        </row>
        <row r="8507">
          <cell r="A8507" t="str">
            <v>LOC_Os02g01280.1</v>
          </cell>
          <cell r="B8507">
            <v>0</v>
          </cell>
          <cell r="C8507">
            <v>100</v>
          </cell>
        </row>
        <row r="8508">
          <cell r="A8508" t="str">
            <v>LOC_Os02g01332.1</v>
          </cell>
          <cell r="B8508">
            <v>2.9999999999999998E-129</v>
          </cell>
          <cell r="C8508">
            <v>100</v>
          </cell>
        </row>
        <row r="8509">
          <cell r="A8509" t="str">
            <v>LOC_Os02g01340.1</v>
          </cell>
          <cell r="B8509">
            <v>0</v>
          </cell>
          <cell r="C8509">
            <v>100</v>
          </cell>
        </row>
        <row r="8510">
          <cell r="A8510" t="str">
            <v>LOC_Os02g01340.2</v>
          </cell>
          <cell r="B8510">
            <v>0</v>
          </cell>
          <cell r="C8510">
            <v>100</v>
          </cell>
        </row>
        <row r="8511">
          <cell r="A8511" t="str">
            <v>LOC_Os02g01350.1</v>
          </cell>
          <cell r="B8511">
            <v>0</v>
          </cell>
          <cell r="C8511">
            <v>100</v>
          </cell>
        </row>
        <row r="8512">
          <cell r="A8512" t="str">
            <v>LOC_Os02g01440.1</v>
          </cell>
          <cell r="B8512">
            <v>0</v>
          </cell>
          <cell r="C8512">
            <v>100</v>
          </cell>
        </row>
        <row r="8513">
          <cell r="A8513" t="str">
            <v>LOC_Os02g01500.1</v>
          </cell>
          <cell r="B8513">
            <v>0</v>
          </cell>
          <cell r="C8513">
            <v>100</v>
          </cell>
        </row>
        <row r="8514">
          <cell r="A8514" t="str">
            <v>LOC_Os02g01510.1</v>
          </cell>
          <cell r="B8514">
            <v>0</v>
          </cell>
          <cell r="C8514">
            <v>100</v>
          </cell>
        </row>
        <row r="8515">
          <cell r="A8515" t="str">
            <v>LOC_Os02g01540.1</v>
          </cell>
          <cell r="B8515">
            <v>5.0000000000000004E-19</v>
          </cell>
          <cell r="C8515">
            <v>62.35</v>
          </cell>
        </row>
        <row r="8516">
          <cell r="A8516" t="str">
            <v>LOC_Os02g01560.1</v>
          </cell>
          <cell r="B8516">
            <v>9.9999999999999998E-171</v>
          </cell>
          <cell r="C8516">
            <v>100</v>
          </cell>
        </row>
        <row r="8517">
          <cell r="A8517" t="str">
            <v>LOC_Os02g01590.2</v>
          </cell>
          <cell r="B8517">
            <v>0</v>
          </cell>
          <cell r="C8517">
            <v>100</v>
          </cell>
        </row>
        <row r="8518">
          <cell r="A8518" t="str">
            <v>LOC_Os02g01590.1</v>
          </cell>
          <cell r="B8518">
            <v>0</v>
          </cell>
          <cell r="C8518">
            <v>100</v>
          </cell>
        </row>
        <row r="8519">
          <cell r="A8519" t="str">
            <v>LOC_Os02g01610.2</v>
          </cell>
          <cell r="B8519">
            <v>7.0000000000000001E-52</v>
          </cell>
          <cell r="C8519">
            <v>29.6</v>
          </cell>
        </row>
        <row r="8520">
          <cell r="A8520" t="str">
            <v>LOC_Os02g01610.1</v>
          </cell>
          <cell r="B8520">
            <v>4E-52</v>
          </cell>
          <cell r="C8520">
            <v>29.6</v>
          </cell>
        </row>
        <row r="8521">
          <cell r="A8521" t="str">
            <v>LOC_Os02g01730.1</v>
          </cell>
          <cell r="B8521">
            <v>1E-25</v>
          </cell>
          <cell r="C8521">
            <v>31.21</v>
          </cell>
        </row>
        <row r="8522">
          <cell r="A8522" t="str">
            <v>LOC_Os02g01750.1</v>
          </cell>
          <cell r="B8522">
            <v>1.0000000000000001E-18</v>
          </cell>
          <cell r="C8522">
            <v>96.65</v>
          </cell>
        </row>
        <row r="8523">
          <cell r="A8523" t="str">
            <v>LOC_Os02g01760.1</v>
          </cell>
          <cell r="B8523">
            <v>4E-165</v>
          </cell>
          <cell r="C8523">
            <v>97.9</v>
          </cell>
        </row>
        <row r="8524">
          <cell r="A8524" t="str">
            <v>LOC_Os02g01800.1</v>
          </cell>
          <cell r="B8524">
            <v>1.9999999999999999E-157</v>
          </cell>
          <cell r="C8524">
            <v>33.97</v>
          </cell>
        </row>
        <row r="8525">
          <cell r="A8525" t="str">
            <v>LOC_Os02g01880.1</v>
          </cell>
          <cell r="B8525">
            <v>5.0000000000000003E-134</v>
          </cell>
          <cell r="C8525">
            <v>82.81</v>
          </cell>
        </row>
        <row r="8526">
          <cell r="A8526" t="str">
            <v>LOC_Os02g01890.1</v>
          </cell>
          <cell r="B8526">
            <v>2E-79</v>
          </cell>
          <cell r="C8526">
            <v>37.880000000000003</v>
          </cell>
        </row>
        <row r="8527">
          <cell r="A8527" t="str">
            <v>LOC_Os02g01920.1</v>
          </cell>
          <cell r="B8527">
            <v>0</v>
          </cell>
          <cell r="C8527">
            <v>93.11</v>
          </cell>
        </row>
        <row r="8528">
          <cell r="A8528" t="str">
            <v>LOC_Os02g02000.1</v>
          </cell>
          <cell r="B8528">
            <v>0</v>
          </cell>
          <cell r="C8528">
            <v>100</v>
          </cell>
        </row>
        <row r="8529">
          <cell r="A8529" t="str">
            <v>LOC_Os02g02040.5</v>
          </cell>
          <cell r="B8529">
            <v>9.9999999999999996E-70</v>
          </cell>
          <cell r="C8529">
            <v>43.73</v>
          </cell>
        </row>
        <row r="8530">
          <cell r="A8530" t="str">
            <v>LOC_Os02g02040.6</v>
          </cell>
          <cell r="B8530">
            <v>6.0000000000000003E-71</v>
          </cell>
          <cell r="C8530">
            <v>43.73</v>
          </cell>
        </row>
        <row r="8531">
          <cell r="A8531" t="str">
            <v>LOC_Os02g02040.3</v>
          </cell>
          <cell r="B8531">
            <v>1.9999999999999999E-69</v>
          </cell>
          <cell r="C8531">
            <v>43.73</v>
          </cell>
        </row>
        <row r="8532">
          <cell r="A8532" t="str">
            <v>LOC_Os02g02040.4</v>
          </cell>
          <cell r="B8532">
            <v>3.9999999999999999E-69</v>
          </cell>
          <cell r="C8532">
            <v>43.73</v>
          </cell>
        </row>
        <row r="8533">
          <cell r="A8533" t="str">
            <v>LOC_Os02g02040.2</v>
          </cell>
          <cell r="B8533">
            <v>1.9999999999999999E-69</v>
          </cell>
          <cell r="C8533">
            <v>43.73</v>
          </cell>
        </row>
        <row r="8534">
          <cell r="A8534" t="str">
            <v>LOC_Os02g02040.1</v>
          </cell>
          <cell r="B8534">
            <v>1.9999999999999999E-69</v>
          </cell>
          <cell r="C8534">
            <v>43.73</v>
          </cell>
        </row>
        <row r="8535">
          <cell r="A8535" t="str">
            <v>LOC_Os02g02050.1</v>
          </cell>
          <cell r="B8535">
            <v>2E-12</v>
          </cell>
          <cell r="C8535">
            <v>22.61</v>
          </cell>
        </row>
        <row r="8536">
          <cell r="A8536" t="str">
            <v>LOC_Os02g02090.1</v>
          </cell>
          <cell r="B8536">
            <v>3.0000000000000001E-12</v>
          </cell>
          <cell r="C8536">
            <v>32.03</v>
          </cell>
        </row>
        <row r="8537">
          <cell r="A8537" t="str">
            <v>LOC_Os02g02110.1</v>
          </cell>
          <cell r="B8537">
            <v>0</v>
          </cell>
          <cell r="C8537">
            <v>78.98</v>
          </cell>
        </row>
        <row r="8538">
          <cell r="A8538" t="str">
            <v>LOC_Os02g02120.1</v>
          </cell>
          <cell r="B8538">
            <v>5.9999999999999998E-48</v>
          </cell>
          <cell r="C8538">
            <v>38.46</v>
          </cell>
        </row>
        <row r="8539">
          <cell r="A8539" t="str">
            <v>LOC_Os02g02130.1</v>
          </cell>
          <cell r="B8539">
            <v>3.0000000000000001E-64</v>
          </cell>
          <cell r="C8539">
            <v>100</v>
          </cell>
        </row>
        <row r="8540">
          <cell r="A8540" t="str">
            <v>LOC_Os02g02140.1</v>
          </cell>
          <cell r="B8540">
            <v>4.0000000000000002E-123</v>
          </cell>
          <cell r="C8540">
            <v>33.51</v>
          </cell>
        </row>
        <row r="8541">
          <cell r="A8541" t="str">
            <v>LOC_Os02g02170.1</v>
          </cell>
          <cell r="B8541">
            <v>0</v>
          </cell>
          <cell r="C8541">
            <v>100</v>
          </cell>
        </row>
        <row r="8542">
          <cell r="A8542" t="str">
            <v>LOC_Os02g02190.1</v>
          </cell>
          <cell r="B8542">
            <v>0</v>
          </cell>
          <cell r="C8542">
            <v>100</v>
          </cell>
        </row>
        <row r="8543">
          <cell r="A8543" t="str">
            <v>LOC_Os02g02210.1</v>
          </cell>
          <cell r="B8543">
            <v>0</v>
          </cell>
          <cell r="C8543">
            <v>80.599999999999994</v>
          </cell>
        </row>
        <row r="8544">
          <cell r="A8544" t="str">
            <v>LOC_Os02g02230.1</v>
          </cell>
          <cell r="B8544">
            <v>0</v>
          </cell>
          <cell r="C8544">
            <v>100</v>
          </cell>
        </row>
        <row r="8545">
          <cell r="A8545" t="str">
            <v>LOC_Os02g02340.1</v>
          </cell>
          <cell r="B8545">
            <v>1.0000000000000001E-152</v>
          </cell>
          <cell r="C8545">
            <v>56.3</v>
          </cell>
        </row>
        <row r="8546">
          <cell r="A8546" t="str">
            <v>LOC_Os02g02360.1</v>
          </cell>
          <cell r="B8546">
            <v>0</v>
          </cell>
          <cell r="C8546">
            <v>100</v>
          </cell>
        </row>
        <row r="8547">
          <cell r="A8547" t="str">
            <v>LOC_Os02g02380.1</v>
          </cell>
          <cell r="B8547">
            <v>1.0000000000000001E-17</v>
          </cell>
          <cell r="C8547">
            <v>26.88</v>
          </cell>
        </row>
        <row r="8548">
          <cell r="A8548" t="str">
            <v>LOC_Os02g02400.1</v>
          </cell>
          <cell r="B8548">
            <v>0</v>
          </cell>
          <cell r="C8548">
            <v>100</v>
          </cell>
        </row>
        <row r="8549">
          <cell r="A8549" t="str">
            <v>LOC_Os02g02400.2</v>
          </cell>
          <cell r="B8549">
            <v>0</v>
          </cell>
          <cell r="C8549">
            <v>99.79</v>
          </cell>
        </row>
        <row r="8550">
          <cell r="A8550" t="str">
            <v>LOC_Os02g02400.3</v>
          </cell>
          <cell r="B8550">
            <v>0</v>
          </cell>
          <cell r="C8550">
            <v>98.92</v>
          </cell>
        </row>
        <row r="8551">
          <cell r="A8551" t="str">
            <v>LOC_Os02g02410.1</v>
          </cell>
          <cell r="B8551">
            <v>0</v>
          </cell>
          <cell r="C8551">
            <v>100</v>
          </cell>
        </row>
        <row r="8552">
          <cell r="A8552" t="str">
            <v>LOC_Os02g02490.1</v>
          </cell>
          <cell r="B8552">
            <v>6.9999999999999995E-129</v>
          </cell>
          <cell r="C8552">
            <v>33.840000000000003</v>
          </cell>
        </row>
        <row r="8553">
          <cell r="A8553" t="str">
            <v>LOC_Os02g02510.1</v>
          </cell>
          <cell r="B8553">
            <v>3.0000000000000002E-87</v>
          </cell>
          <cell r="C8553">
            <v>100</v>
          </cell>
        </row>
        <row r="8554">
          <cell r="A8554" t="str">
            <v>LOC_Os02g02560.1</v>
          </cell>
          <cell r="B8554">
            <v>0</v>
          </cell>
          <cell r="C8554">
            <v>100</v>
          </cell>
        </row>
        <row r="8555">
          <cell r="A8555" t="str">
            <v>LOC_Os02g02570.1</v>
          </cell>
          <cell r="B8555">
            <v>0</v>
          </cell>
          <cell r="C8555">
            <v>100</v>
          </cell>
        </row>
        <row r="8556">
          <cell r="A8556" t="str">
            <v>LOC_Os02g02600.1</v>
          </cell>
          <cell r="B8556">
            <v>6.9999999999999997E-102</v>
          </cell>
          <cell r="C8556">
            <v>52.55</v>
          </cell>
        </row>
        <row r="8557">
          <cell r="A8557" t="str">
            <v>LOC_Os02g02640.1</v>
          </cell>
          <cell r="B8557">
            <v>2.0000000000000002E-31</v>
          </cell>
          <cell r="C8557">
            <v>26.98</v>
          </cell>
        </row>
        <row r="8558">
          <cell r="A8558" t="str">
            <v>LOC_Os02g02670.1</v>
          </cell>
          <cell r="B8558">
            <v>3.9999999999999997E-39</v>
          </cell>
          <cell r="C8558">
            <v>26.34</v>
          </cell>
        </row>
        <row r="8559">
          <cell r="A8559" t="str">
            <v>LOC_Os02g02700.1</v>
          </cell>
          <cell r="B8559">
            <v>4.0000000000000001E-46</v>
          </cell>
          <cell r="C8559">
            <v>31.49</v>
          </cell>
        </row>
        <row r="8560">
          <cell r="A8560" t="str">
            <v>LOC_Os02g02720.1</v>
          </cell>
          <cell r="B8560">
            <v>1.9999999999999999E-144</v>
          </cell>
          <cell r="C8560">
            <v>96.31</v>
          </cell>
        </row>
        <row r="8561">
          <cell r="A8561" t="str">
            <v>LOC_Os02g02720.2</v>
          </cell>
          <cell r="B8561">
            <v>4.0000000000000001E-146</v>
          </cell>
          <cell r="C8561">
            <v>96.31</v>
          </cell>
        </row>
        <row r="8562">
          <cell r="A8562" t="str">
            <v>LOC_Os02g02720.4</v>
          </cell>
          <cell r="B8562">
            <v>7.0000000000000002E-158</v>
          </cell>
          <cell r="C8562">
            <v>89.15</v>
          </cell>
        </row>
        <row r="8563">
          <cell r="A8563" t="str">
            <v>LOC_Os02g02720.3</v>
          </cell>
          <cell r="B8563">
            <v>4.0000000000000002E-168</v>
          </cell>
          <cell r="C8563">
            <v>100</v>
          </cell>
        </row>
        <row r="8564">
          <cell r="A8564" t="str">
            <v>LOC_Os02g02720.5</v>
          </cell>
          <cell r="B8564">
            <v>5E-168</v>
          </cell>
          <cell r="C8564">
            <v>100</v>
          </cell>
        </row>
        <row r="8565">
          <cell r="A8565" t="str">
            <v>LOC_Os02g02750.3</v>
          </cell>
          <cell r="B8565">
            <v>0</v>
          </cell>
          <cell r="C8565">
            <v>78.63</v>
          </cell>
        </row>
        <row r="8566">
          <cell r="A8566" t="str">
            <v>LOC_Os02g02750.2</v>
          </cell>
          <cell r="B8566">
            <v>0</v>
          </cell>
          <cell r="C8566">
            <v>100</v>
          </cell>
        </row>
        <row r="8567">
          <cell r="A8567" t="str">
            <v>LOC_Os02g02780.1</v>
          </cell>
          <cell r="B8567">
            <v>4.9999999999999999E-61</v>
          </cell>
          <cell r="C8567">
            <v>41.44</v>
          </cell>
        </row>
        <row r="8568">
          <cell r="A8568" t="str">
            <v>LOC_Os02g02790.1</v>
          </cell>
          <cell r="B8568">
            <v>0</v>
          </cell>
          <cell r="C8568">
            <v>54.46</v>
          </cell>
        </row>
        <row r="8569">
          <cell r="A8569" t="str">
            <v>LOC_Os02g02820.1</v>
          </cell>
          <cell r="B8569">
            <v>9.9999999999999998E-13</v>
          </cell>
          <cell r="C8569">
            <v>47.62</v>
          </cell>
        </row>
        <row r="8570">
          <cell r="A8570" t="str">
            <v>LOC_Os02g02830.1</v>
          </cell>
          <cell r="B8570">
            <v>6.0000000000000003E-96</v>
          </cell>
          <cell r="C8570">
            <v>87.84</v>
          </cell>
        </row>
        <row r="8571">
          <cell r="A8571" t="str">
            <v>LOC_Os02g02830.2</v>
          </cell>
          <cell r="B8571">
            <v>5E-80</v>
          </cell>
          <cell r="C8571">
            <v>88.1</v>
          </cell>
        </row>
        <row r="8572">
          <cell r="A8572" t="str">
            <v>LOC_Os02g02840.1</v>
          </cell>
          <cell r="B8572">
            <v>2.9999999999999999E-130</v>
          </cell>
          <cell r="C8572">
            <v>100</v>
          </cell>
        </row>
        <row r="8573">
          <cell r="A8573" t="str">
            <v>LOC_Os02g02860.1</v>
          </cell>
          <cell r="B8573">
            <v>0</v>
          </cell>
          <cell r="C8573">
            <v>100</v>
          </cell>
        </row>
        <row r="8574">
          <cell r="A8574" t="str">
            <v>LOC_Os02g02890.1</v>
          </cell>
          <cell r="B8574">
            <v>2E-51</v>
          </cell>
          <cell r="C8574">
            <v>58.38</v>
          </cell>
        </row>
        <row r="8575">
          <cell r="A8575" t="str">
            <v>LOC_Os02g02930.1</v>
          </cell>
          <cell r="B8575">
            <v>0</v>
          </cell>
          <cell r="C8575">
            <v>100</v>
          </cell>
        </row>
        <row r="8576">
          <cell r="A8576" t="str">
            <v>LOC_Os02g02940.2</v>
          </cell>
          <cell r="B8576">
            <v>2.0000000000000001E-63</v>
          </cell>
          <cell r="C8576">
            <v>96.9</v>
          </cell>
        </row>
        <row r="8577">
          <cell r="A8577" t="str">
            <v>LOC_Os02g02940.1</v>
          </cell>
          <cell r="B8577">
            <v>9.9999999999999998E-67</v>
          </cell>
          <cell r="C8577">
            <v>100</v>
          </cell>
        </row>
        <row r="8578">
          <cell r="A8578" t="str">
            <v>LOC_Os02g02950.1</v>
          </cell>
          <cell r="B8578">
            <v>7.9999999999999995E-11</v>
          </cell>
          <cell r="C8578">
            <v>20.67</v>
          </cell>
        </row>
        <row r="8579">
          <cell r="A8579" t="str">
            <v>LOC_Os02g02960.1</v>
          </cell>
          <cell r="B8579">
            <v>3.0000000000000002E-87</v>
          </cell>
          <cell r="C8579">
            <v>100</v>
          </cell>
        </row>
        <row r="8580">
          <cell r="A8580" t="str">
            <v>LOC_Os02g02960.2</v>
          </cell>
          <cell r="B8580">
            <v>2E-87</v>
          </cell>
          <cell r="C8580">
            <v>100</v>
          </cell>
        </row>
        <row r="8581">
          <cell r="A8581" t="str">
            <v>LOC_Os02g02960.3</v>
          </cell>
          <cell r="B8581">
            <v>2E-87</v>
          </cell>
          <cell r="C8581">
            <v>100</v>
          </cell>
        </row>
        <row r="8582">
          <cell r="A8582" t="str">
            <v>LOC_Os02g02960.4</v>
          </cell>
          <cell r="B8582">
            <v>3.0000000000000002E-87</v>
          </cell>
          <cell r="C8582">
            <v>100</v>
          </cell>
        </row>
        <row r="8583">
          <cell r="A8583" t="str">
            <v>LOC_Os02g02970.1</v>
          </cell>
          <cell r="B8583">
            <v>1E-14</v>
          </cell>
          <cell r="C8583">
            <v>23.86</v>
          </cell>
        </row>
        <row r="8584">
          <cell r="A8584" t="str">
            <v>LOC_Os02g02990.1</v>
          </cell>
          <cell r="B8584">
            <v>8.9999999999999998E-88</v>
          </cell>
          <cell r="C8584">
            <v>100</v>
          </cell>
        </row>
        <row r="8585">
          <cell r="A8585" t="str">
            <v>LOC_Os02g03040.1</v>
          </cell>
          <cell r="B8585">
            <v>5.0000000000000001E-140</v>
          </cell>
          <cell r="C8585">
            <v>98</v>
          </cell>
        </row>
        <row r="8586">
          <cell r="A8586" t="str">
            <v>LOC_Os02g03040.2</v>
          </cell>
          <cell r="B8586">
            <v>9.9999999999999999E-133</v>
          </cell>
          <cell r="C8586">
            <v>97.92</v>
          </cell>
        </row>
        <row r="8587">
          <cell r="A8587" t="str">
            <v>LOC_Os02g03040.3</v>
          </cell>
          <cell r="B8587">
            <v>1E-136</v>
          </cell>
          <cell r="C8587">
            <v>99.59</v>
          </cell>
        </row>
        <row r="8588">
          <cell r="A8588" t="str">
            <v>LOC_Os02g03040.4</v>
          </cell>
          <cell r="B8588">
            <v>1E-168</v>
          </cell>
          <cell r="C8588">
            <v>90.79</v>
          </cell>
        </row>
        <row r="8589">
          <cell r="A8589" t="str">
            <v>LOC_Os02g03060.1</v>
          </cell>
          <cell r="B8589">
            <v>3.0000000000000001E-84</v>
          </cell>
          <cell r="C8589">
            <v>46.88</v>
          </cell>
        </row>
        <row r="8590">
          <cell r="A8590" t="str">
            <v>LOC_Os02g03060.2</v>
          </cell>
          <cell r="B8590">
            <v>9.9999999999999998E-67</v>
          </cell>
          <cell r="C8590">
            <v>48.39</v>
          </cell>
        </row>
        <row r="8591">
          <cell r="A8591" t="str">
            <v>LOC_Os02g03070.3</v>
          </cell>
          <cell r="B8591">
            <v>0</v>
          </cell>
          <cell r="C8591">
            <v>100</v>
          </cell>
        </row>
        <row r="8592">
          <cell r="A8592" t="str">
            <v>LOC_Os02g03070.1</v>
          </cell>
          <cell r="B8592">
            <v>0</v>
          </cell>
          <cell r="C8592">
            <v>100</v>
          </cell>
        </row>
        <row r="8593">
          <cell r="A8593" t="str">
            <v>LOC_Os02g03070.2</v>
          </cell>
          <cell r="B8593">
            <v>0</v>
          </cell>
          <cell r="C8593">
            <v>100</v>
          </cell>
        </row>
        <row r="8594">
          <cell r="A8594" t="str">
            <v>LOC_Os02g03110.1</v>
          </cell>
          <cell r="B8594">
            <v>2.9999999999999999E-145</v>
          </cell>
          <cell r="C8594">
            <v>100</v>
          </cell>
        </row>
        <row r="8595">
          <cell r="A8595" t="str">
            <v>LOC_Os02g03110.2</v>
          </cell>
          <cell r="B8595">
            <v>1.9999999999999998E-145</v>
          </cell>
          <cell r="C8595">
            <v>100</v>
          </cell>
        </row>
        <row r="8596">
          <cell r="A8596" t="str">
            <v>LOC_Os02g03120.1</v>
          </cell>
          <cell r="B8596">
            <v>9.9999999999999999E-160</v>
          </cell>
          <cell r="C8596">
            <v>54.98</v>
          </cell>
        </row>
        <row r="8597">
          <cell r="A8597" t="str">
            <v>LOC_Os02g03260.3</v>
          </cell>
          <cell r="B8597">
            <v>0</v>
          </cell>
          <cell r="C8597">
            <v>97.27</v>
          </cell>
        </row>
        <row r="8598">
          <cell r="A8598" t="str">
            <v>LOC_Os02g03260.1</v>
          </cell>
          <cell r="B8598">
            <v>0</v>
          </cell>
          <cell r="C8598">
            <v>100</v>
          </cell>
        </row>
        <row r="8599">
          <cell r="A8599" t="str">
            <v>LOC_Os02g03260.2</v>
          </cell>
          <cell r="B8599">
            <v>0</v>
          </cell>
          <cell r="C8599">
            <v>100</v>
          </cell>
        </row>
        <row r="8600">
          <cell r="A8600" t="str">
            <v>LOC_Os02g03340.5</v>
          </cell>
          <cell r="B8600">
            <v>4.0000000000000001E-119</v>
          </cell>
          <cell r="C8600">
            <v>100</v>
          </cell>
        </row>
        <row r="8601">
          <cell r="A8601" t="str">
            <v>LOC_Os02g03340.4</v>
          </cell>
          <cell r="B8601">
            <v>2.0000000000000001E-161</v>
          </cell>
          <cell r="C8601">
            <v>100</v>
          </cell>
        </row>
        <row r="8602">
          <cell r="A8602" t="str">
            <v>LOC_Os02g03340.3</v>
          </cell>
          <cell r="B8602">
            <v>3.0000000000000002E-163</v>
          </cell>
          <cell r="C8602">
            <v>100</v>
          </cell>
        </row>
        <row r="8603">
          <cell r="A8603" t="str">
            <v>LOC_Os02g03340.1</v>
          </cell>
          <cell r="B8603">
            <v>3.0000000000000002E-163</v>
          </cell>
          <cell r="C8603">
            <v>100</v>
          </cell>
        </row>
        <row r="8604">
          <cell r="A8604" t="str">
            <v>LOC_Os02g03340.2</v>
          </cell>
          <cell r="B8604">
            <v>8.9999999999999995E-163</v>
          </cell>
          <cell r="C8604">
            <v>100</v>
          </cell>
        </row>
        <row r="8605">
          <cell r="A8605" t="str">
            <v>LOC_Os02g03410.2</v>
          </cell>
          <cell r="B8605">
            <v>0</v>
          </cell>
          <cell r="C8605">
            <v>99.62</v>
          </cell>
        </row>
        <row r="8606">
          <cell r="A8606" t="str">
            <v>LOC_Os02g03410.1</v>
          </cell>
          <cell r="B8606">
            <v>0</v>
          </cell>
          <cell r="C8606">
            <v>100</v>
          </cell>
        </row>
        <row r="8607">
          <cell r="A8607" t="str">
            <v>LOC_Os02g03420.1</v>
          </cell>
          <cell r="B8607">
            <v>1E-41</v>
          </cell>
          <cell r="C8607">
            <v>34.57</v>
          </cell>
        </row>
        <row r="8608">
          <cell r="A8608" t="str">
            <v>LOC_Os02g03440.1</v>
          </cell>
          <cell r="B8608">
            <v>9.9999999999999994E-50</v>
          </cell>
          <cell r="C8608">
            <v>62.41</v>
          </cell>
        </row>
        <row r="8609">
          <cell r="A8609" t="str">
            <v>LOC_Os02g03450.1</v>
          </cell>
          <cell r="B8609">
            <v>1E-139</v>
          </cell>
          <cell r="C8609">
            <v>100</v>
          </cell>
        </row>
        <row r="8610">
          <cell r="A8610" t="str">
            <v>LOC_Os02g03540.1</v>
          </cell>
          <cell r="B8610">
            <v>0</v>
          </cell>
          <cell r="C8610">
            <v>100</v>
          </cell>
        </row>
        <row r="8611">
          <cell r="A8611" t="str">
            <v>LOC_Os02g03550.1</v>
          </cell>
          <cell r="B8611">
            <v>1.0000000000000001E-18</v>
          </cell>
          <cell r="C8611">
            <v>37.42</v>
          </cell>
        </row>
        <row r="8612">
          <cell r="A8612" t="str">
            <v>LOC_Os02g03570.1</v>
          </cell>
          <cell r="B8612">
            <v>1E-79</v>
          </cell>
          <cell r="C8612">
            <v>100</v>
          </cell>
        </row>
        <row r="8613">
          <cell r="A8613" t="str">
            <v>LOC_Os02g03600.1</v>
          </cell>
          <cell r="B8613">
            <v>2.9999999999999999E-38</v>
          </cell>
          <cell r="C8613">
            <v>29.85</v>
          </cell>
        </row>
        <row r="8614">
          <cell r="A8614" t="str">
            <v>LOC_Os02g03610.1</v>
          </cell>
          <cell r="B8614">
            <v>9.0000000000000001E-76</v>
          </cell>
          <cell r="C8614">
            <v>57.06</v>
          </cell>
        </row>
        <row r="8615">
          <cell r="A8615" t="str">
            <v>LOC_Os02g03620.1</v>
          </cell>
          <cell r="B8615">
            <v>0</v>
          </cell>
          <cell r="C8615">
            <v>100</v>
          </cell>
        </row>
        <row r="8616">
          <cell r="A8616" t="str">
            <v>LOC_Os02g03690.1</v>
          </cell>
          <cell r="B8616">
            <v>0</v>
          </cell>
          <cell r="C8616">
            <v>57.4</v>
          </cell>
        </row>
        <row r="8617">
          <cell r="A8617" t="str">
            <v>LOC_Os02g03740.1</v>
          </cell>
          <cell r="B8617">
            <v>7.0000000000000003E-173</v>
          </cell>
          <cell r="C8617">
            <v>100</v>
          </cell>
        </row>
        <row r="8618">
          <cell r="A8618" t="str">
            <v>LOC_Os02g03870.1</v>
          </cell>
          <cell r="B8618">
            <v>0</v>
          </cell>
          <cell r="C8618">
            <v>100</v>
          </cell>
        </row>
        <row r="8619">
          <cell r="A8619" t="str">
            <v>LOC_Os02g03900.1</v>
          </cell>
          <cell r="B8619">
            <v>5.9999999999999998E-21</v>
          </cell>
          <cell r="C8619">
            <v>24.94</v>
          </cell>
        </row>
        <row r="8620">
          <cell r="A8620" t="str">
            <v>LOC_Os02g03990.1</v>
          </cell>
          <cell r="B8620">
            <v>1.9999999999999999E-23</v>
          </cell>
          <cell r="C8620">
            <v>33.68</v>
          </cell>
        </row>
        <row r="8621">
          <cell r="A8621" t="str">
            <v>LOC_Os02g04100.1</v>
          </cell>
          <cell r="B8621">
            <v>1E-176</v>
          </cell>
          <cell r="C8621">
            <v>100</v>
          </cell>
        </row>
        <row r="8622">
          <cell r="A8622" t="str">
            <v>LOC_Os02g04120.1</v>
          </cell>
          <cell r="B8622">
            <v>2.9999999999999999E-143</v>
          </cell>
          <cell r="C8622">
            <v>100</v>
          </cell>
        </row>
        <row r="8623">
          <cell r="A8623" t="str">
            <v>LOC_Os02g04170.3</v>
          </cell>
          <cell r="B8623">
            <v>0</v>
          </cell>
          <cell r="C8623">
            <v>100</v>
          </cell>
        </row>
        <row r="8624">
          <cell r="A8624" t="str">
            <v>LOC_Os02g04170.2</v>
          </cell>
          <cell r="B8624">
            <v>0</v>
          </cell>
          <cell r="C8624">
            <v>100</v>
          </cell>
        </row>
        <row r="8625">
          <cell r="A8625" t="str">
            <v>LOC_Os02g04170.1</v>
          </cell>
          <cell r="B8625">
            <v>0</v>
          </cell>
          <cell r="C8625">
            <v>100</v>
          </cell>
        </row>
        <row r="8626">
          <cell r="A8626" t="str">
            <v>LOC_Os02g04230.3</v>
          </cell>
          <cell r="B8626">
            <v>3.0000000000000002E-106</v>
          </cell>
          <cell r="C8626">
            <v>51.06</v>
          </cell>
        </row>
        <row r="8627">
          <cell r="A8627" t="str">
            <v>LOC_Os02g04230.2</v>
          </cell>
          <cell r="B8627">
            <v>1.9999999999999999E-106</v>
          </cell>
          <cell r="C8627">
            <v>51.06</v>
          </cell>
        </row>
        <row r="8628">
          <cell r="A8628" t="str">
            <v>LOC_Os02g04230.1</v>
          </cell>
          <cell r="B8628">
            <v>3.9999999999999998E-106</v>
          </cell>
          <cell r="C8628">
            <v>51.06</v>
          </cell>
        </row>
        <row r="8629">
          <cell r="A8629" t="str">
            <v>LOC_Os02g04240.1</v>
          </cell>
          <cell r="B8629">
            <v>3.9999999999999997E-24</v>
          </cell>
          <cell r="C8629">
            <v>31.47</v>
          </cell>
        </row>
        <row r="8630">
          <cell r="A8630" t="str">
            <v>LOC_Os02g04320.1</v>
          </cell>
          <cell r="B8630">
            <v>0</v>
          </cell>
          <cell r="C8630">
            <v>100</v>
          </cell>
        </row>
        <row r="8631">
          <cell r="A8631" t="str">
            <v>LOC_Os02g04320.2</v>
          </cell>
          <cell r="B8631">
            <v>0</v>
          </cell>
          <cell r="C8631">
            <v>100</v>
          </cell>
        </row>
        <row r="8632">
          <cell r="A8632" t="str">
            <v>LOC_Os02g04430.1</v>
          </cell>
          <cell r="B8632">
            <v>4.9999999999999998E-39</v>
          </cell>
          <cell r="C8632">
            <v>35.81</v>
          </cell>
        </row>
        <row r="8633">
          <cell r="A8633" t="str">
            <v>LOC_Os02g04460.1</v>
          </cell>
          <cell r="B8633">
            <v>4.0000000000000003E-158</v>
          </cell>
          <cell r="C8633">
            <v>100</v>
          </cell>
        </row>
        <row r="8634">
          <cell r="A8634" t="str">
            <v>LOC_Os02g04480.1</v>
          </cell>
          <cell r="B8634">
            <v>0</v>
          </cell>
          <cell r="C8634">
            <v>100</v>
          </cell>
        </row>
        <row r="8635">
          <cell r="A8635" t="str">
            <v>LOC_Os02g04530.1</v>
          </cell>
          <cell r="B8635">
            <v>5.9999999999999998E-21</v>
          </cell>
          <cell r="C8635">
            <v>25.92</v>
          </cell>
        </row>
        <row r="8636">
          <cell r="A8636" t="str">
            <v>LOC_Os02g04640.1</v>
          </cell>
          <cell r="B8636">
            <v>1E-13</v>
          </cell>
          <cell r="C8636">
            <v>60</v>
          </cell>
        </row>
        <row r="8637">
          <cell r="A8637" t="str">
            <v>LOC_Os02g04660.1</v>
          </cell>
          <cell r="B8637">
            <v>0</v>
          </cell>
          <cell r="C8637">
            <v>100</v>
          </cell>
        </row>
        <row r="8638">
          <cell r="A8638" t="str">
            <v>LOC_Os02g04660.2</v>
          </cell>
          <cell r="B8638">
            <v>0</v>
          </cell>
          <cell r="C8638">
            <v>99.55</v>
          </cell>
        </row>
        <row r="8639">
          <cell r="A8639" t="str">
            <v>LOC_Os02g04670.1</v>
          </cell>
          <cell r="B8639">
            <v>0</v>
          </cell>
          <cell r="C8639">
            <v>100</v>
          </cell>
        </row>
        <row r="8640">
          <cell r="A8640" t="str">
            <v>LOC_Os02g04690.2</v>
          </cell>
          <cell r="B8640">
            <v>0</v>
          </cell>
          <cell r="C8640">
            <v>59.78</v>
          </cell>
        </row>
        <row r="8641">
          <cell r="A8641" t="str">
            <v>LOC_Os02g04690.1</v>
          </cell>
          <cell r="B8641">
            <v>0</v>
          </cell>
          <cell r="C8641">
            <v>58.9</v>
          </cell>
        </row>
        <row r="8642">
          <cell r="A8642" t="str">
            <v>LOC_Os02g04700.1</v>
          </cell>
          <cell r="B8642">
            <v>0</v>
          </cell>
          <cell r="C8642">
            <v>100</v>
          </cell>
        </row>
        <row r="8643">
          <cell r="A8643" t="str">
            <v>LOC_Os02g04700.2</v>
          </cell>
          <cell r="B8643">
            <v>0</v>
          </cell>
          <cell r="C8643">
            <v>100</v>
          </cell>
        </row>
        <row r="8644">
          <cell r="A8644" t="str">
            <v>LOC_Os02g04710.2</v>
          </cell>
          <cell r="B8644">
            <v>0</v>
          </cell>
          <cell r="C8644">
            <v>99.43</v>
          </cell>
        </row>
        <row r="8645">
          <cell r="A8645" t="str">
            <v>LOC_Os02g04710.1</v>
          </cell>
          <cell r="B8645">
            <v>0</v>
          </cell>
          <cell r="C8645">
            <v>100</v>
          </cell>
        </row>
        <row r="8646">
          <cell r="A8646" t="str">
            <v>LOC_Os02g04725.1</v>
          </cell>
          <cell r="B8646">
            <v>2.0000000000000001E-42</v>
          </cell>
          <cell r="C8646">
            <v>100</v>
          </cell>
        </row>
        <row r="8647">
          <cell r="A8647" t="str">
            <v>LOC_Os02g04725.2</v>
          </cell>
          <cell r="B8647">
            <v>2.0000000000000001E-42</v>
          </cell>
          <cell r="C8647">
            <v>100</v>
          </cell>
        </row>
        <row r="8648">
          <cell r="A8648" t="str">
            <v>LOC_Os02g04725.3</v>
          </cell>
          <cell r="B8648">
            <v>7.0000000000000004E-42</v>
          </cell>
          <cell r="C8648">
            <v>100</v>
          </cell>
        </row>
        <row r="8649">
          <cell r="A8649" t="str">
            <v>LOC_Os02g04730.1</v>
          </cell>
          <cell r="B8649">
            <v>0</v>
          </cell>
          <cell r="C8649">
            <v>65.25</v>
          </cell>
        </row>
        <row r="8650">
          <cell r="A8650" t="str">
            <v>LOC_Os02g04740.1</v>
          </cell>
          <cell r="B8650">
            <v>1.9999999999999999E-102</v>
          </cell>
          <cell r="C8650">
            <v>100</v>
          </cell>
        </row>
        <row r="8651">
          <cell r="A8651" t="str">
            <v>LOC_Os02g04750.1</v>
          </cell>
          <cell r="B8651">
            <v>0</v>
          </cell>
          <cell r="C8651">
            <v>65.31</v>
          </cell>
        </row>
        <row r="8652">
          <cell r="A8652" t="str">
            <v>LOC_Os02g04750.2</v>
          </cell>
          <cell r="B8652">
            <v>0</v>
          </cell>
          <cell r="C8652">
            <v>67.239999999999995</v>
          </cell>
        </row>
        <row r="8653">
          <cell r="A8653" t="str">
            <v>LOC_Os02g04750.3</v>
          </cell>
          <cell r="B8653">
            <v>0</v>
          </cell>
          <cell r="C8653">
            <v>62.9</v>
          </cell>
        </row>
        <row r="8654">
          <cell r="A8654" t="str">
            <v>LOC_Os02g04760.1</v>
          </cell>
          <cell r="B8654">
            <v>8.9999999999999991E-106</v>
          </cell>
          <cell r="C8654">
            <v>53.82</v>
          </cell>
        </row>
        <row r="8655">
          <cell r="A8655" t="str">
            <v>LOC_Os02g04810.1</v>
          </cell>
          <cell r="B8655">
            <v>7.9999999999999993E-145</v>
          </cell>
          <cell r="C8655">
            <v>70.11</v>
          </cell>
        </row>
        <row r="8656">
          <cell r="A8656" t="str">
            <v>LOC_Os02g04840.1</v>
          </cell>
          <cell r="B8656">
            <v>0</v>
          </cell>
          <cell r="C8656">
            <v>100</v>
          </cell>
        </row>
        <row r="8657">
          <cell r="A8657" t="str">
            <v>LOC_Os02g04945.1</v>
          </cell>
          <cell r="B8657">
            <v>5.9999999999999999E-171</v>
          </cell>
          <cell r="C8657">
            <v>94.02</v>
          </cell>
        </row>
        <row r="8658">
          <cell r="A8658" t="str">
            <v>LOC_Os02g04950.1</v>
          </cell>
          <cell r="B8658">
            <v>0</v>
          </cell>
          <cell r="C8658">
            <v>97.6</v>
          </cell>
        </row>
        <row r="8659">
          <cell r="A8659" t="str">
            <v>LOC_Os02g05050.1</v>
          </cell>
          <cell r="B8659">
            <v>9.9999999999999999E-56</v>
          </cell>
          <cell r="C8659">
            <v>100</v>
          </cell>
        </row>
        <row r="8660">
          <cell r="A8660" t="str">
            <v>LOC_Os02g05060.1</v>
          </cell>
          <cell r="B8660">
            <v>3.9999999999999997E-77</v>
          </cell>
          <cell r="C8660">
            <v>100</v>
          </cell>
        </row>
        <row r="8661">
          <cell r="A8661" t="str">
            <v>LOC_Os02g05310.4</v>
          </cell>
          <cell r="B8661">
            <v>0</v>
          </cell>
          <cell r="C8661">
            <v>100</v>
          </cell>
        </row>
        <row r="8662">
          <cell r="A8662" t="str">
            <v>LOC_Os02g05310.3</v>
          </cell>
          <cell r="B8662">
            <v>0</v>
          </cell>
          <cell r="C8662">
            <v>100</v>
          </cell>
        </row>
        <row r="8663">
          <cell r="A8663" t="str">
            <v>LOC_Os02g05310.2</v>
          </cell>
          <cell r="B8663">
            <v>0</v>
          </cell>
          <cell r="C8663">
            <v>100</v>
          </cell>
        </row>
        <row r="8664">
          <cell r="A8664" t="str">
            <v>LOC_Os02g05310.1</v>
          </cell>
          <cell r="B8664">
            <v>0</v>
          </cell>
          <cell r="C8664">
            <v>100</v>
          </cell>
        </row>
        <row r="8665">
          <cell r="A8665" t="str">
            <v>LOC_Os02g05320.3</v>
          </cell>
          <cell r="B8665">
            <v>2E-170</v>
          </cell>
          <cell r="C8665">
            <v>98.66</v>
          </cell>
        </row>
        <row r="8666">
          <cell r="A8666" t="str">
            <v>LOC_Os02g05320.5</v>
          </cell>
          <cell r="B8666">
            <v>2E-109</v>
          </cell>
          <cell r="C8666">
            <v>100</v>
          </cell>
        </row>
        <row r="8667">
          <cell r="A8667" t="str">
            <v>LOC_Os02g05320.2</v>
          </cell>
          <cell r="B8667">
            <v>3.9999999999999999E-171</v>
          </cell>
          <cell r="C8667">
            <v>98.66</v>
          </cell>
        </row>
        <row r="8668">
          <cell r="A8668" t="str">
            <v>LOC_Os02g05320.1</v>
          </cell>
          <cell r="B8668">
            <v>0</v>
          </cell>
          <cell r="C8668">
            <v>100</v>
          </cell>
        </row>
        <row r="8669">
          <cell r="A8669" t="str">
            <v>LOC_Os02g05340.2</v>
          </cell>
          <cell r="B8669">
            <v>0</v>
          </cell>
          <cell r="C8669">
            <v>100</v>
          </cell>
        </row>
        <row r="8670">
          <cell r="A8670" t="str">
            <v>LOC_Os02g05340.1</v>
          </cell>
          <cell r="B8670">
            <v>0</v>
          </cell>
          <cell r="C8670">
            <v>100</v>
          </cell>
        </row>
        <row r="8671">
          <cell r="A8671" t="str">
            <v>LOC_Os02g05400.2</v>
          </cell>
          <cell r="B8671">
            <v>9.9999999999999996E-165</v>
          </cell>
          <cell r="C8671">
            <v>98.61</v>
          </cell>
        </row>
        <row r="8672">
          <cell r="A8672" t="str">
            <v>LOC_Os02g05400.1</v>
          </cell>
          <cell r="B8672">
            <v>1.0000000000000001E-152</v>
          </cell>
          <cell r="C8672">
            <v>98.53</v>
          </cell>
        </row>
        <row r="8673">
          <cell r="A8673" t="str">
            <v>LOC_Os02g05410.1</v>
          </cell>
          <cell r="B8673">
            <v>0</v>
          </cell>
          <cell r="C8673">
            <v>99.62</v>
          </cell>
        </row>
        <row r="8674">
          <cell r="A8674" t="str">
            <v>LOC_Os02g05480.1</v>
          </cell>
          <cell r="B8674">
            <v>0</v>
          </cell>
          <cell r="C8674">
            <v>100</v>
          </cell>
        </row>
        <row r="8675">
          <cell r="A8675" t="str">
            <v>LOC_Os02g05480.2</v>
          </cell>
          <cell r="B8675">
            <v>0</v>
          </cell>
          <cell r="C8675">
            <v>100</v>
          </cell>
        </row>
        <row r="8676">
          <cell r="A8676" t="str">
            <v>LOC_Os02g05630.3</v>
          </cell>
          <cell r="B8676">
            <v>5.9999999999999996E-31</v>
          </cell>
          <cell r="C8676">
            <v>36.770000000000003</v>
          </cell>
        </row>
        <row r="8677">
          <cell r="A8677" t="str">
            <v>LOC_Os02g05630.2</v>
          </cell>
          <cell r="B8677">
            <v>2E-45</v>
          </cell>
          <cell r="C8677">
            <v>38.19</v>
          </cell>
        </row>
        <row r="8678">
          <cell r="A8678" t="str">
            <v>LOC_Os02g05630.4</v>
          </cell>
          <cell r="B8678">
            <v>7.9999999999999999E-45</v>
          </cell>
          <cell r="C8678">
            <v>38.19</v>
          </cell>
        </row>
        <row r="8679">
          <cell r="A8679" t="str">
            <v>LOC_Os02g05630.1</v>
          </cell>
          <cell r="B8679">
            <v>3.0000000000000001E-45</v>
          </cell>
          <cell r="C8679">
            <v>38.06</v>
          </cell>
        </row>
        <row r="8680">
          <cell r="A8680" t="str">
            <v>LOC_Os02g05700.1</v>
          </cell>
          <cell r="B8680">
            <v>0</v>
          </cell>
          <cell r="C8680">
            <v>84.62</v>
          </cell>
        </row>
        <row r="8681">
          <cell r="A8681" t="str">
            <v>LOC_Os02g05700.2</v>
          </cell>
          <cell r="B8681">
            <v>0</v>
          </cell>
          <cell r="C8681">
            <v>84.62</v>
          </cell>
        </row>
        <row r="8682">
          <cell r="A8682" t="str">
            <v>LOC_Os02g05720.1</v>
          </cell>
          <cell r="B8682">
            <v>1E-59</v>
          </cell>
          <cell r="C8682">
            <v>34.01</v>
          </cell>
        </row>
        <row r="8683">
          <cell r="A8683" t="str">
            <v>LOC_Os02g05730.1</v>
          </cell>
          <cell r="B8683">
            <v>2.0000000000000001E-54</v>
          </cell>
          <cell r="C8683">
            <v>41.89</v>
          </cell>
        </row>
        <row r="8684">
          <cell r="A8684" t="str">
            <v>LOC_Os02g05744.1</v>
          </cell>
          <cell r="B8684">
            <v>2.9999999999999999E-108</v>
          </cell>
          <cell r="C8684">
            <v>44.42</v>
          </cell>
        </row>
        <row r="8685">
          <cell r="A8685" t="str">
            <v>LOC_Os02g05780.1</v>
          </cell>
          <cell r="B8685">
            <v>6.9999999999999996E-47</v>
          </cell>
          <cell r="C8685">
            <v>91.95</v>
          </cell>
        </row>
        <row r="8686">
          <cell r="A8686" t="str">
            <v>LOC_Os02g05820.1</v>
          </cell>
          <cell r="B8686">
            <v>8.9999999999999997E-44</v>
          </cell>
          <cell r="C8686">
            <v>34.71</v>
          </cell>
        </row>
        <row r="8687">
          <cell r="A8687" t="str">
            <v>LOC_Os02g05830.1</v>
          </cell>
          <cell r="B8687">
            <v>6.0000000000000004E-140</v>
          </cell>
          <cell r="C8687">
            <v>100</v>
          </cell>
        </row>
        <row r="8688">
          <cell r="A8688" t="str">
            <v>LOC_Os02g05830.2</v>
          </cell>
          <cell r="B8688">
            <v>1.9999999999999999E-76</v>
          </cell>
          <cell r="C8688">
            <v>96.1</v>
          </cell>
        </row>
        <row r="8689">
          <cell r="A8689" t="str">
            <v>LOC_Os02g05880.1</v>
          </cell>
          <cell r="B8689">
            <v>2.0000000000000001E-63</v>
          </cell>
          <cell r="C8689">
            <v>25.7</v>
          </cell>
        </row>
        <row r="8690">
          <cell r="A8690" t="str">
            <v>LOC_Os02g05910.1</v>
          </cell>
          <cell r="B8690">
            <v>3.0000000000000002E-118</v>
          </cell>
          <cell r="C8690">
            <v>32.090000000000003</v>
          </cell>
        </row>
        <row r="8691">
          <cell r="A8691" t="str">
            <v>LOC_Os02g05920.1</v>
          </cell>
          <cell r="B8691">
            <v>9.9999999999999999E-119</v>
          </cell>
          <cell r="C8691">
            <v>32.590000000000003</v>
          </cell>
        </row>
        <row r="8692">
          <cell r="A8692" t="str">
            <v>LOC_Os02g05930.1</v>
          </cell>
          <cell r="B8692">
            <v>7E-126</v>
          </cell>
          <cell r="C8692">
            <v>34.18</v>
          </cell>
        </row>
        <row r="8693">
          <cell r="A8693" t="str">
            <v>LOC_Os02g05940.1</v>
          </cell>
          <cell r="B8693">
            <v>5.9999999999999997E-110</v>
          </cell>
          <cell r="C8693">
            <v>34.159999999999997</v>
          </cell>
        </row>
        <row r="8694">
          <cell r="A8694" t="str">
            <v>LOC_Os02g05950.1</v>
          </cell>
          <cell r="B8694">
            <v>9.9999999999999993E-125</v>
          </cell>
          <cell r="C8694">
            <v>33.840000000000003</v>
          </cell>
        </row>
        <row r="8695">
          <cell r="A8695" t="str">
            <v>LOC_Os02g05960.1</v>
          </cell>
          <cell r="B8695">
            <v>6.0000000000000005E-116</v>
          </cell>
          <cell r="C8695">
            <v>33.299999999999997</v>
          </cell>
        </row>
        <row r="8696">
          <cell r="A8696" t="str">
            <v>LOC_Os02g05970.1</v>
          </cell>
          <cell r="B8696">
            <v>9.0000000000000001E-118</v>
          </cell>
          <cell r="C8696">
            <v>33.770000000000003</v>
          </cell>
        </row>
        <row r="8697">
          <cell r="A8697" t="str">
            <v>LOC_Os02g05980.1</v>
          </cell>
          <cell r="B8697">
            <v>7.0000000000000006E-113</v>
          </cell>
          <cell r="C8697">
            <v>34.729999999999997</v>
          </cell>
        </row>
        <row r="8698">
          <cell r="A8698" t="str">
            <v>LOC_Os02g06010.1</v>
          </cell>
          <cell r="B8698">
            <v>6.0000000000000001E-23</v>
          </cell>
          <cell r="C8698">
            <v>32.46</v>
          </cell>
        </row>
        <row r="8699">
          <cell r="A8699" t="str">
            <v>LOC_Os02g06010.2</v>
          </cell>
          <cell r="B8699">
            <v>6.9999999999999993E-24</v>
          </cell>
          <cell r="C8699">
            <v>32.71</v>
          </cell>
        </row>
        <row r="8700">
          <cell r="A8700" t="str">
            <v>LOC_Os02g06030.1</v>
          </cell>
          <cell r="B8700">
            <v>1.9999999999999999E-57</v>
          </cell>
          <cell r="C8700">
            <v>30.83</v>
          </cell>
        </row>
        <row r="8701">
          <cell r="A8701" t="str">
            <v>LOC_Os02g06070.1</v>
          </cell>
          <cell r="B8701">
            <v>2E-50</v>
          </cell>
          <cell r="C8701">
            <v>29.92</v>
          </cell>
        </row>
        <row r="8702">
          <cell r="A8702" t="str">
            <v>LOC_Os02g06090.1</v>
          </cell>
          <cell r="B8702">
            <v>1E-59</v>
          </cell>
          <cell r="C8702">
            <v>30.72</v>
          </cell>
        </row>
        <row r="8703">
          <cell r="A8703" t="str">
            <v>LOC_Os02g06120.1</v>
          </cell>
          <cell r="B8703">
            <v>4.0000000000000001E-59</v>
          </cell>
          <cell r="C8703">
            <v>31.53</v>
          </cell>
        </row>
        <row r="8704">
          <cell r="A8704" t="str">
            <v>LOC_Os02g06130.1</v>
          </cell>
          <cell r="B8704">
            <v>4.0000000000000002E-61</v>
          </cell>
          <cell r="C8704">
            <v>33.270000000000003</v>
          </cell>
        </row>
        <row r="8705">
          <cell r="A8705" t="str">
            <v>LOC_Os02g06150.1</v>
          </cell>
          <cell r="B8705">
            <v>9.9999999999999998E-20</v>
          </cell>
          <cell r="C8705">
            <v>33.9</v>
          </cell>
        </row>
        <row r="8706">
          <cell r="A8706" t="str">
            <v>LOC_Os02g06160.1</v>
          </cell>
          <cell r="B8706">
            <v>9.9999999999999998E-46</v>
          </cell>
          <cell r="C8706">
            <v>34.31</v>
          </cell>
        </row>
        <row r="8707">
          <cell r="A8707" t="str">
            <v>LOC_Os02g06180.1</v>
          </cell>
          <cell r="B8707">
            <v>9.9999999999999992E-66</v>
          </cell>
          <cell r="C8707">
            <v>32.9</v>
          </cell>
        </row>
        <row r="8708">
          <cell r="A8708" t="str">
            <v>LOC_Os02g06190.1</v>
          </cell>
          <cell r="B8708">
            <v>7.0000000000000006E-64</v>
          </cell>
          <cell r="C8708">
            <v>33.21</v>
          </cell>
        </row>
        <row r="8709">
          <cell r="A8709" t="str">
            <v>LOC_Os02g06200.1</v>
          </cell>
          <cell r="B8709">
            <v>9.9999999999999997E-65</v>
          </cell>
          <cell r="C8709">
            <v>32.299999999999997</v>
          </cell>
        </row>
        <row r="8710">
          <cell r="A8710" t="str">
            <v>LOC_Os02g06205.1</v>
          </cell>
          <cell r="B8710">
            <v>9.9999999999999999E-56</v>
          </cell>
          <cell r="C8710">
            <v>31.65</v>
          </cell>
        </row>
        <row r="8711">
          <cell r="A8711" t="str">
            <v>LOC_Os02g06210.1</v>
          </cell>
          <cell r="B8711">
            <v>1.9999999999999999E-57</v>
          </cell>
          <cell r="C8711">
            <v>31.81</v>
          </cell>
        </row>
        <row r="8712">
          <cell r="A8712" t="str">
            <v>LOC_Os02g06220.1</v>
          </cell>
          <cell r="B8712">
            <v>1.9999999999999999E-23</v>
          </cell>
          <cell r="C8712">
            <v>34.479999999999997</v>
          </cell>
        </row>
        <row r="8713">
          <cell r="A8713" t="str">
            <v>LOC_Os02g06240.1</v>
          </cell>
          <cell r="B8713">
            <v>3.9999999999999997E-24</v>
          </cell>
          <cell r="C8713">
            <v>33.450000000000003</v>
          </cell>
        </row>
        <row r="8714">
          <cell r="A8714" t="str">
            <v>LOC_Os02g06250.1</v>
          </cell>
          <cell r="B8714">
            <v>4.9999999999999996E-41</v>
          </cell>
          <cell r="C8714">
            <v>33.700000000000003</v>
          </cell>
        </row>
        <row r="8715">
          <cell r="A8715" t="str">
            <v>LOC_Os02g06260.1</v>
          </cell>
          <cell r="B8715">
            <v>3.9999999999999999E-64</v>
          </cell>
          <cell r="C8715">
            <v>31.42</v>
          </cell>
        </row>
        <row r="8716">
          <cell r="A8716" t="str">
            <v>LOC_Os02g06270.1</v>
          </cell>
          <cell r="B8716">
            <v>5E-56</v>
          </cell>
          <cell r="C8716">
            <v>32.200000000000003</v>
          </cell>
        </row>
        <row r="8717">
          <cell r="A8717" t="str">
            <v>LOC_Os02g06280.1</v>
          </cell>
          <cell r="B8717">
            <v>2.0000000000000001E-33</v>
          </cell>
          <cell r="C8717">
            <v>32.270000000000003</v>
          </cell>
        </row>
        <row r="8718">
          <cell r="A8718" t="str">
            <v>LOC_Os02g06300.1</v>
          </cell>
          <cell r="B8718">
            <v>9.9999999999999998E-20</v>
          </cell>
          <cell r="C8718">
            <v>41.35</v>
          </cell>
        </row>
        <row r="8719">
          <cell r="A8719" t="str">
            <v>LOC_Os02g06340.1</v>
          </cell>
          <cell r="B8719">
            <v>0</v>
          </cell>
          <cell r="C8719">
            <v>100</v>
          </cell>
        </row>
        <row r="8720">
          <cell r="A8720" t="str">
            <v>LOC_Os02g06360.1</v>
          </cell>
          <cell r="B8720">
            <v>0</v>
          </cell>
          <cell r="C8720">
            <v>100</v>
          </cell>
        </row>
        <row r="8721">
          <cell r="A8721" t="str">
            <v>LOC_Os02g06430.1</v>
          </cell>
          <cell r="B8721">
            <v>1E-26</v>
          </cell>
          <cell r="C8721">
            <v>32.28</v>
          </cell>
        </row>
        <row r="8722">
          <cell r="A8722" t="str">
            <v>LOC_Os02g06490.1</v>
          </cell>
          <cell r="B8722">
            <v>0</v>
          </cell>
          <cell r="C8722">
            <v>100</v>
          </cell>
        </row>
        <row r="8723">
          <cell r="A8723" t="str">
            <v>LOC_Os02g06570.2</v>
          </cell>
          <cell r="B8723">
            <v>6.9999999999999999E-112</v>
          </cell>
          <cell r="C8723">
            <v>43.21</v>
          </cell>
        </row>
        <row r="8724">
          <cell r="A8724" t="str">
            <v>LOC_Os02g06570.1</v>
          </cell>
          <cell r="B8724">
            <v>3.9999999999999998E-112</v>
          </cell>
          <cell r="C8724">
            <v>43.21</v>
          </cell>
        </row>
        <row r="8725">
          <cell r="A8725" t="str">
            <v>LOC_Os02g06600.1</v>
          </cell>
          <cell r="B8725">
            <v>1.9999999999999999E-81</v>
          </cell>
          <cell r="C8725">
            <v>35.130000000000003</v>
          </cell>
        </row>
        <row r="8726">
          <cell r="A8726" t="str">
            <v>LOC_Os02g06630.1</v>
          </cell>
          <cell r="B8726">
            <v>4E-116</v>
          </cell>
          <cell r="C8726">
            <v>65.709999999999994</v>
          </cell>
        </row>
        <row r="8727">
          <cell r="A8727" t="str">
            <v>LOC_Os02g06640.1</v>
          </cell>
          <cell r="B8727">
            <v>9.9999999999999998E-46</v>
          </cell>
          <cell r="C8727">
            <v>98.7</v>
          </cell>
        </row>
        <row r="8728">
          <cell r="A8728" t="str">
            <v>LOC_Os02g06640.3</v>
          </cell>
          <cell r="B8728">
            <v>7.0000000000000004E-46</v>
          </cell>
          <cell r="C8728">
            <v>98.7</v>
          </cell>
        </row>
        <row r="8729">
          <cell r="A8729" t="str">
            <v>LOC_Os02g06640.4</v>
          </cell>
          <cell r="B8729">
            <v>2.9999999999999999E-46</v>
          </cell>
          <cell r="C8729">
            <v>98.7</v>
          </cell>
        </row>
        <row r="8730">
          <cell r="A8730" t="str">
            <v>LOC_Os02g06700.1</v>
          </cell>
          <cell r="B8730">
            <v>9.9999999999999997E-73</v>
          </cell>
          <cell r="C8730">
            <v>100</v>
          </cell>
        </row>
        <row r="8731">
          <cell r="A8731" t="str">
            <v>LOC_Os02g06700.2</v>
          </cell>
          <cell r="B8731">
            <v>4.9999999999999998E-81</v>
          </cell>
          <cell r="C8731">
            <v>100</v>
          </cell>
        </row>
        <row r="8732">
          <cell r="A8732" t="str">
            <v>LOC_Os02g06880.1</v>
          </cell>
          <cell r="B8732">
            <v>2.0000000000000001E-59</v>
          </cell>
          <cell r="C8732">
            <v>35.409999999999997</v>
          </cell>
        </row>
        <row r="8733">
          <cell r="A8733" t="str">
            <v>LOC_Os02g06890.1</v>
          </cell>
          <cell r="B8733">
            <v>6.0000000000000005E-156</v>
          </cell>
          <cell r="C8733">
            <v>100</v>
          </cell>
        </row>
        <row r="8734">
          <cell r="A8734" t="str">
            <v>LOC_Os02g06910.1</v>
          </cell>
          <cell r="B8734">
            <v>6.0000000000000003E-151</v>
          </cell>
          <cell r="C8734">
            <v>67.88</v>
          </cell>
        </row>
        <row r="8735">
          <cell r="A8735" t="str">
            <v>LOC_Os02g06930.4</v>
          </cell>
          <cell r="B8735">
            <v>9.9999999999999998E-67</v>
          </cell>
          <cell r="C8735">
            <v>38.979999999999997</v>
          </cell>
        </row>
        <row r="8736">
          <cell r="A8736" t="str">
            <v>LOC_Os02g06930.1</v>
          </cell>
          <cell r="B8736">
            <v>7.0000000000000003E-74</v>
          </cell>
          <cell r="C8736">
            <v>44.15</v>
          </cell>
        </row>
        <row r="8737">
          <cell r="A8737" t="str">
            <v>LOC_Os02g06930.2</v>
          </cell>
          <cell r="B8737">
            <v>9.9999999999999996E-76</v>
          </cell>
          <cell r="C8737">
            <v>43.63</v>
          </cell>
        </row>
        <row r="8738">
          <cell r="A8738" t="str">
            <v>LOC_Os02g06930.3</v>
          </cell>
          <cell r="B8738">
            <v>7.9999999999999995E-67</v>
          </cell>
          <cell r="C8738">
            <v>39.76</v>
          </cell>
        </row>
        <row r="8739">
          <cell r="A8739" t="str">
            <v>LOC_Os02g06940.1</v>
          </cell>
          <cell r="B8739">
            <v>1.9999999999999999E-20</v>
          </cell>
          <cell r="C8739">
            <v>86.96</v>
          </cell>
        </row>
        <row r="8740">
          <cell r="A8740" t="str">
            <v>LOC_Os02g07044.1</v>
          </cell>
          <cell r="B8740">
            <v>0</v>
          </cell>
          <cell r="C8740">
            <v>100</v>
          </cell>
        </row>
        <row r="8741">
          <cell r="A8741" t="str">
            <v>LOC_Os02g07044.2</v>
          </cell>
          <cell r="B8741">
            <v>0</v>
          </cell>
          <cell r="C8741">
            <v>100</v>
          </cell>
        </row>
        <row r="8742">
          <cell r="A8742" t="str">
            <v>LOC_Os02g07050.1</v>
          </cell>
          <cell r="B8742">
            <v>8.0000000000000003E-56</v>
          </cell>
          <cell r="C8742">
            <v>30.15</v>
          </cell>
        </row>
        <row r="8743">
          <cell r="A8743" t="str">
            <v>LOC_Os02g07060.1</v>
          </cell>
          <cell r="B8743">
            <v>0</v>
          </cell>
          <cell r="C8743">
            <v>100</v>
          </cell>
        </row>
        <row r="8744">
          <cell r="A8744" t="str">
            <v>LOC_Os02g07110.1</v>
          </cell>
          <cell r="B8744">
            <v>2E-14</v>
          </cell>
          <cell r="C8744">
            <v>67.569999999999993</v>
          </cell>
        </row>
        <row r="8745">
          <cell r="A8745" t="str">
            <v>LOC_Os02g07150.3</v>
          </cell>
          <cell r="B8745">
            <v>4.0000000000000003E-17</v>
          </cell>
          <cell r="C8745">
            <v>100</v>
          </cell>
        </row>
        <row r="8746">
          <cell r="A8746" t="str">
            <v>LOC_Os02g07160.1</v>
          </cell>
          <cell r="B8746">
            <v>0</v>
          </cell>
          <cell r="C8746">
            <v>100</v>
          </cell>
        </row>
        <row r="8747">
          <cell r="A8747" t="str">
            <v>LOC_Os02g07230.1</v>
          </cell>
          <cell r="B8747">
            <v>0</v>
          </cell>
          <cell r="C8747">
            <v>100</v>
          </cell>
        </row>
        <row r="8748">
          <cell r="A8748" t="str">
            <v>LOC_Os02g07230.2</v>
          </cell>
          <cell r="B8748">
            <v>0</v>
          </cell>
          <cell r="C8748">
            <v>100</v>
          </cell>
        </row>
        <row r="8749">
          <cell r="A8749" t="str">
            <v>LOC_Os02g07230.3</v>
          </cell>
          <cell r="B8749">
            <v>0</v>
          </cell>
          <cell r="C8749">
            <v>100</v>
          </cell>
        </row>
        <row r="8750">
          <cell r="A8750" t="str">
            <v>LOC_Os02g07240.1</v>
          </cell>
          <cell r="B8750">
            <v>1.0000000000000001E-101</v>
          </cell>
          <cell r="C8750">
            <v>100</v>
          </cell>
        </row>
        <row r="8751">
          <cell r="A8751" t="str">
            <v>LOC_Os02g07260.3</v>
          </cell>
          <cell r="B8751">
            <v>0</v>
          </cell>
          <cell r="C8751">
            <v>100</v>
          </cell>
        </row>
        <row r="8752">
          <cell r="A8752" t="str">
            <v>LOC_Os02g07260.1</v>
          </cell>
          <cell r="B8752">
            <v>0</v>
          </cell>
          <cell r="C8752">
            <v>100</v>
          </cell>
        </row>
        <row r="8753">
          <cell r="A8753" t="str">
            <v>LOC_Os02g07260.2</v>
          </cell>
          <cell r="B8753">
            <v>0</v>
          </cell>
          <cell r="C8753">
            <v>100</v>
          </cell>
        </row>
        <row r="8754">
          <cell r="A8754" t="str">
            <v>LOC_Os02g07330.1</v>
          </cell>
          <cell r="B8754">
            <v>4.0000000000000001E-54</v>
          </cell>
          <cell r="C8754">
            <v>68.09</v>
          </cell>
        </row>
        <row r="8755">
          <cell r="A8755" t="str">
            <v>LOC_Os02g07350.1</v>
          </cell>
          <cell r="B8755">
            <v>0</v>
          </cell>
          <cell r="C8755">
            <v>100</v>
          </cell>
        </row>
        <row r="8756">
          <cell r="A8756" t="str">
            <v>LOC_Os02g07360.1</v>
          </cell>
          <cell r="B8756">
            <v>1.9999999999999999E-11</v>
          </cell>
          <cell r="C8756">
            <v>23.24</v>
          </cell>
        </row>
        <row r="8757">
          <cell r="A8757" t="str">
            <v>LOC_Os02g07410.2</v>
          </cell>
          <cell r="B8757">
            <v>2.0000000000000001E-63</v>
          </cell>
          <cell r="C8757">
            <v>100</v>
          </cell>
        </row>
        <row r="8758">
          <cell r="A8758" t="str">
            <v>LOC_Os02g07410.1</v>
          </cell>
          <cell r="B8758">
            <v>6.9999999999999997E-99</v>
          </cell>
          <cell r="C8758">
            <v>100</v>
          </cell>
        </row>
        <row r="8759">
          <cell r="A8759" t="str">
            <v>LOC_Os02g07490.1</v>
          </cell>
          <cell r="B8759">
            <v>0</v>
          </cell>
          <cell r="C8759">
            <v>100</v>
          </cell>
        </row>
        <row r="8760">
          <cell r="A8760" t="str">
            <v>LOC_Os02g07630.1</v>
          </cell>
          <cell r="B8760">
            <v>2.9999999999999998E-25</v>
          </cell>
          <cell r="C8760">
            <v>24.59</v>
          </cell>
        </row>
        <row r="8761">
          <cell r="A8761" t="str">
            <v>LOC_Os02g07680.4</v>
          </cell>
          <cell r="B8761">
            <v>9.9999999999999993E-103</v>
          </cell>
          <cell r="C8761">
            <v>47.13</v>
          </cell>
        </row>
        <row r="8762">
          <cell r="A8762" t="str">
            <v>LOC_Os02g07680.3</v>
          </cell>
          <cell r="B8762">
            <v>9.9999999999999993E-103</v>
          </cell>
          <cell r="C8762">
            <v>47.13</v>
          </cell>
        </row>
        <row r="8763">
          <cell r="A8763" t="str">
            <v>LOC_Os02g07680.5</v>
          </cell>
          <cell r="B8763">
            <v>2.0000000000000001E-134</v>
          </cell>
          <cell r="C8763">
            <v>45.92</v>
          </cell>
        </row>
        <row r="8764">
          <cell r="A8764" t="str">
            <v>LOC_Os02g07680.2</v>
          </cell>
          <cell r="B8764">
            <v>1.0000000000000001E-133</v>
          </cell>
          <cell r="C8764">
            <v>45.92</v>
          </cell>
        </row>
        <row r="8765">
          <cell r="A8765" t="str">
            <v>LOC_Os02g07680.1</v>
          </cell>
          <cell r="B8765">
            <v>6.0000000000000002E-135</v>
          </cell>
          <cell r="C8765">
            <v>45.92</v>
          </cell>
        </row>
        <row r="8766">
          <cell r="A8766" t="str">
            <v>LOC_Os02g07720.2</v>
          </cell>
          <cell r="B8766">
            <v>0</v>
          </cell>
          <cell r="C8766">
            <v>100</v>
          </cell>
        </row>
        <row r="8767">
          <cell r="A8767" t="str">
            <v>LOC_Os02g07720.3</v>
          </cell>
          <cell r="B8767">
            <v>2.0000000000000001E-138</v>
          </cell>
          <cell r="C8767">
            <v>100</v>
          </cell>
        </row>
        <row r="8768">
          <cell r="A8768" t="str">
            <v>LOC_Os02g07760.1</v>
          </cell>
          <cell r="B8768">
            <v>0</v>
          </cell>
          <cell r="C8768">
            <v>100</v>
          </cell>
        </row>
        <row r="8769">
          <cell r="A8769" t="str">
            <v>LOC_Os02g07760.2</v>
          </cell>
          <cell r="B8769">
            <v>0</v>
          </cell>
          <cell r="C8769">
            <v>99.8</v>
          </cell>
        </row>
        <row r="8770">
          <cell r="A8770" t="str">
            <v>LOC_Os02g07770.1</v>
          </cell>
          <cell r="B8770">
            <v>1E-14</v>
          </cell>
          <cell r="C8770">
            <v>55.38</v>
          </cell>
        </row>
        <row r="8771">
          <cell r="A8771" t="str">
            <v>LOC_Os02g07790.1</v>
          </cell>
          <cell r="B8771">
            <v>3E-51</v>
          </cell>
          <cell r="C8771">
            <v>37.630000000000003</v>
          </cell>
        </row>
        <row r="8772">
          <cell r="A8772" t="str">
            <v>LOC_Os02g07810.1</v>
          </cell>
          <cell r="B8772">
            <v>3.0000000000000002E-36</v>
          </cell>
          <cell r="C8772">
            <v>31.17</v>
          </cell>
        </row>
        <row r="8773">
          <cell r="A8773" t="str">
            <v>LOC_Os02g07840.2</v>
          </cell>
          <cell r="B8773">
            <v>3.9999999999999998E-11</v>
          </cell>
          <cell r="C8773">
            <v>50.85</v>
          </cell>
        </row>
        <row r="8774">
          <cell r="A8774" t="str">
            <v>LOC_Os02g07840.1</v>
          </cell>
          <cell r="B8774">
            <v>5.0000000000000002E-11</v>
          </cell>
          <cell r="C8774">
            <v>50.85</v>
          </cell>
        </row>
        <row r="8775">
          <cell r="A8775" t="str">
            <v>LOC_Os02g07870.1</v>
          </cell>
          <cell r="B8775">
            <v>0</v>
          </cell>
          <cell r="C8775">
            <v>100</v>
          </cell>
        </row>
        <row r="8776">
          <cell r="A8776" t="str">
            <v>LOC_Os02g07890.2</v>
          </cell>
          <cell r="B8776">
            <v>2.9999999999999999E-81</v>
          </cell>
          <cell r="C8776">
            <v>100</v>
          </cell>
        </row>
        <row r="8777">
          <cell r="A8777" t="str">
            <v>LOC_Os02g07890.3</v>
          </cell>
          <cell r="B8777">
            <v>3E-52</v>
          </cell>
          <cell r="C8777">
            <v>70.989999999999995</v>
          </cell>
        </row>
        <row r="8778">
          <cell r="A8778" t="str">
            <v>LOC_Os02g07960.4</v>
          </cell>
          <cell r="B8778">
            <v>1.9999999999999999E-57</v>
          </cell>
          <cell r="C8778">
            <v>37.54</v>
          </cell>
        </row>
        <row r="8779">
          <cell r="A8779" t="str">
            <v>LOC_Os02g07960.2</v>
          </cell>
          <cell r="B8779">
            <v>8.0000000000000002E-58</v>
          </cell>
          <cell r="C8779">
            <v>37.54</v>
          </cell>
        </row>
        <row r="8780">
          <cell r="A8780" t="str">
            <v>LOC_Os02g07960.3</v>
          </cell>
          <cell r="B8780">
            <v>6.9999999999999998E-58</v>
          </cell>
          <cell r="C8780">
            <v>37.54</v>
          </cell>
        </row>
        <row r="8781">
          <cell r="A8781" t="str">
            <v>LOC_Os02g08010.1</v>
          </cell>
          <cell r="B8781">
            <v>7.0000000000000001E-20</v>
          </cell>
          <cell r="C8781">
            <v>25.78</v>
          </cell>
        </row>
        <row r="8782">
          <cell r="A8782" t="str">
            <v>LOC_Os02g08018.1</v>
          </cell>
          <cell r="B8782">
            <v>8.9999999999999999E-11</v>
          </cell>
          <cell r="C8782">
            <v>32.590000000000003</v>
          </cell>
        </row>
        <row r="8783">
          <cell r="A8783" t="str">
            <v>LOC_Os02g08030.1</v>
          </cell>
          <cell r="B8783">
            <v>0</v>
          </cell>
          <cell r="C8783">
            <v>100</v>
          </cell>
        </row>
        <row r="8784">
          <cell r="A8784" t="str">
            <v>LOC_Os02g08090.1</v>
          </cell>
          <cell r="B8784">
            <v>9.9999999999999994E-37</v>
          </cell>
          <cell r="C8784">
            <v>100</v>
          </cell>
        </row>
        <row r="8785">
          <cell r="A8785" t="str">
            <v>LOC_Os02g08090.2</v>
          </cell>
          <cell r="B8785">
            <v>8E-55</v>
          </cell>
          <cell r="C8785">
            <v>100</v>
          </cell>
        </row>
        <row r="8786">
          <cell r="A8786" t="str">
            <v>LOC_Os02g08100.1</v>
          </cell>
          <cell r="B8786">
            <v>0</v>
          </cell>
          <cell r="C8786">
            <v>100</v>
          </cell>
        </row>
        <row r="8787">
          <cell r="A8787" t="str">
            <v>LOC_Os02g08130.2</v>
          </cell>
          <cell r="B8787">
            <v>3.9999999999999998E-36</v>
          </cell>
          <cell r="C8787">
            <v>35.14</v>
          </cell>
        </row>
        <row r="8788">
          <cell r="A8788" t="str">
            <v>LOC_Os02g08130.3</v>
          </cell>
          <cell r="B8788">
            <v>1.0000000000000001E-31</v>
          </cell>
          <cell r="C8788">
            <v>42.67</v>
          </cell>
        </row>
        <row r="8789">
          <cell r="A8789" t="str">
            <v>LOC_Os02g08140.1</v>
          </cell>
          <cell r="B8789">
            <v>9.9999999999999996E-104</v>
          </cell>
          <cell r="C8789">
            <v>42.13</v>
          </cell>
        </row>
        <row r="8790">
          <cell r="A8790" t="str">
            <v>LOC_Os02g08180.1</v>
          </cell>
          <cell r="B8790">
            <v>2.0000000000000001E-25</v>
          </cell>
          <cell r="C8790">
            <v>100</v>
          </cell>
        </row>
        <row r="8791">
          <cell r="A8791" t="str">
            <v>LOC_Os02g08230.2</v>
          </cell>
          <cell r="B8791">
            <v>1E-107</v>
          </cell>
          <cell r="C8791">
            <v>34.799999999999997</v>
          </cell>
        </row>
        <row r="8792">
          <cell r="A8792" t="str">
            <v>LOC_Os02g08230.1</v>
          </cell>
          <cell r="B8792">
            <v>2.0000000000000001E-115</v>
          </cell>
          <cell r="C8792">
            <v>35.520000000000003</v>
          </cell>
        </row>
        <row r="8793">
          <cell r="A8793" t="str">
            <v>LOC_Os02g08240.1</v>
          </cell>
          <cell r="B8793">
            <v>5.0000000000000003E-38</v>
          </cell>
          <cell r="C8793">
            <v>30.49</v>
          </cell>
        </row>
        <row r="8794">
          <cell r="A8794" t="str">
            <v>LOC_Os02g08300.1</v>
          </cell>
          <cell r="B8794">
            <v>0</v>
          </cell>
          <cell r="C8794">
            <v>100</v>
          </cell>
        </row>
        <row r="8795">
          <cell r="A8795" t="str">
            <v>LOC_Os02g08300.2</v>
          </cell>
          <cell r="B8795">
            <v>0</v>
          </cell>
          <cell r="C8795">
            <v>99.46</v>
          </cell>
        </row>
        <row r="8796">
          <cell r="A8796" t="str">
            <v>LOC_Os02g08364.1</v>
          </cell>
          <cell r="B8796">
            <v>7.0000000000000006E-30</v>
          </cell>
          <cell r="C8796">
            <v>34.31</v>
          </cell>
        </row>
        <row r="8797">
          <cell r="A8797" t="str">
            <v>LOC_Os02g08410.1</v>
          </cell>
          <cell r="B8797">
            <v>3E-152</v>
          </cell>
          <cell r="C8797">
            <v>100</v>
          </cell>
        </row>
        <row r="8798">
          <cell r="A8798" t="str">
            <v>LOC_Os02g08410.2</v>
          </cell>
          <cell r="B8798">
            <v>9.9999999999999995E-113</v>
          </cell>
          <cell r="C8798">
            <v>100</v>
          </cell>
        </row>
        <row r="8799">
          <cell r="A8799" t="str">
            <v>LOC_Os02g08420.1</v>
          </cell>
          <cell r="B8799">
            <v>1.9999999999999999E-126</v>
          </cell>
          <cell r="C8799">
            <v>63.09</v>
          </cell>
        </row>
        <row r="8800">
          <cell r="A8800" t="str">
            <v>LOC_Os02g08440.4</v>
          </cell>
          <cell r="B8800">
            <v>2.9999999999999998E-18</v>
          </cell>
          <cell r="C8800">
            <v>53.97</v>
          </cell>
        </row>
        <row r="8801">
          <cell r="A8801" t="str">
            <v>LOC_Os02g08440.3</v>
          </cell>
          <cell r="B8801">
            <v>2E-12</v>
          </cell>
          <cell r="C8801">
            <v>34.229999999999997</v>
          </cell>
        </row>
        <row r="8802">
          <cell r="A8802" t="str">
            <v>LOC_Os02g08440.2</v>
          </cell>
          <cell r="B8802">
            <v>2.0000000000000001E-18</v>
          </cell>
          <cell r="C8802">
            <v>53.97</v>
          </cell>
        </row>
        <row r="8803">
          <cell r="A8803" t="str">
            <v>LOC_Os02g08440.1</v>
          </cell>
          <cell r="B8803">
            <v>2.0000000000000001E-18</v>
          </cell>
          <cell r="C8803">
            <v>53.97</v>
          </cell>
        </row>
        <row r="8804">
          <cell r="A8804" t="str">
            <v>LOC_Os02g08480.1</v>
          </cell>
          <cell r="B8804">
            <v>0</v>
          </cell>
          <cell r="C8804">
            <v>100</v>
          </cell>
        </row>
        <row r="8805">
          <cell r="A8805" t="str">
            <v>LOC_Os02g08500.1</v>
          </cell>
          <cell r="B8805">
            <v>0</v>
          </cell>
          <cell r="C8805">
            <v>100</v>
          </cell>
        </row>
        <row r="8806">
          <cell r="A8806" t="str">
            <v>LOC_Os02g08520.1</v>
          </cell>
          <cell r="B8806">
            <v>1.9999999999999999E-151</v>
          </cell>
          <cell r="C8806">
            <v>99.02</v>
          </cell>
        </row>
        <row r="8807">
          <cell r="A8807" t="str">
            <v>LOC_Os02g08530.1</v>
          </cell>
          <cell r="B8807">
            <v>5E-71</v>
          </cell>
          <cell r="C8807">
            <v>48.77</v>
          </cell>
        </row>
        <row r="8808">
          <cell r="A8808" t="str">
            <v>LOC_Os02g09100.1</v>
          </cell>
          <cell r="B8808">
            <v>0</v>
          </cell>
          <cell r="C8808">
            <v>92.8</v>
          </cell>
        </row>
        <row r="8809">
          <cell r="A8809" t="str">
            <v>LOC_Os02g09120.1</v>
          </cell>
          <cell r="B8809">
            <v>0</v>
          </cell>
          <cell r="C8809">
            <v>94.01</v>
          </cell>
        </row>
        <row r="8810">
          <cell r="A8810" t="str">
            <v>LOC_Os02g09130.1</v>
          </cell>
          <cell r="B8810">
            <v>1E-13</v>
          </cell>
          <cell r="C8810">
            <v>42.67</v>
          </cell>
        </row>
        <row r="8811">
          <cell r="A8811" t="str">
            <v>LOC_Os02g09150.2</v>
          </cell>
          <cell r="B8811">
            <v>0</v>
          </cell>
          <cell r="C8811">
            <v>90.92</v>
          </cell>
        </row>
        <row r="8812">
          <cell r="A8812" t="str">
            <v>LOC_Os02g09150.1</v>
          </cell>
          <cell r="B8812">
            <v>0</v>
          </cell>
          <cell r="C8812">
            <v>94.09</v>
          </cell>
        </row>
        <row r="8813">
          <cell r="A8813" t="str">
            <v>LOC_Os02g09170.2</v>
          </cell>
          <cell r="B8813">
            <v>0</v>
          </cell>
          <cell r="C8813">
            <v>100</v>
          </cell>
        </row>
        <row r="8814">
          <cell r="A8814" t="str">
            <v>LOC_Os02g09170.1</v>
          </cell>
          <cell r="B8814">
            <v>0</v>
          </cell>
          <cell r="C8814">
            <v>100</v>
          </cell>
        </row>
        <row r="8815">
          <cell r="A8815" t="str">
            <v>LOC_Os02g09190.1</v>
          </cell>
          <cell r="B8815">
            <v>2.0000000000000001E-108</v>
          </cell>
          <cell r="C8815">
            <v>45.4</v>
          </cell>
        </row>
        <row r="8816">
          <cell r="A8816" t="str">
            <v>LOC_Os02g09200.1</v>
          </cell>
          <cell r="B8816">
            <v>2.9999999999999998E-123</v>
          </cell>
          <cell r="C8816">
            <v>47.31</v>
          </cell>
        </row>
        <row r="8817">
          <cell r="A8817" t="str">
            <v>LOC_Os02g09220.1</v>
          </cell>
          <cell r="B8817">
            <v>7.0000000000000003E-122</v>
          </cell>
          <cell r="C8817">
            <v>44.42</v>
          </cell>
        </row>
        <row r="8818">
          <cell r="A8818" t="str">
            <v>LOC_Os02g09240.1</v>
          </cell>
          <cell r="B8818">
            <v>2E-121</v>
          </cell>
          <cell r="C8818">
            <v>46.46</v>
          </cell>
        </row>
        <row r="8819">
          <cell r="A8819" t="str">
            <v>LOC_Os02g09250.1</v>
          </cell>
          <cell r="B8819">
            <v>9.9999999999999999E-117</v>
          </cell>
          <cell r="C8819">
            <v>47.15</v>
          </cell>
        </row>
        <row r="8820">
          <cell r="A8820" t="str">
            <v>LOC_Os02g09260.1</v>
          </cell>
          <cell r="B8820">
            <v>1E-41</v>
          </cell>
          <cell r="C8820">
            <v>40.83</v>
          </cell>
        </row>
        <row r="8821">
          <cell r="A8821" t="str">
            <v>LOC_Os02g09260.2</v>
          </cell>
          <cell r="B8821">
            <v>6.9999999999999997E-93</v>
          </cell>
          <cell r="C8821">
            <v>41.79</v>
          </cell>
        </row>
        <row r="8822">
          <cell r="A8822" t="str">
            <v>LOC_Os02g09270.1</v>
          </cell>
          <cell r="B8822">
            <v>2.0000000000000001E-117</v>
          </cell>
          <cell r="C8822">
            <v>45.26</v>
          </cell>
        </row>
        <row r="8823">
          <cell r="A8823" t="str">
            <v>LOC_Os02g09290.1</v>
          </cell>
          <cell r="B8823">
            <v>1.9999999999999999E-129</v>
          </cell>
          <cell r="C8823">
            <v>44.19</v>
          </cell>
        </row>
        <row r="8824">
          <cell r="A8824" t="str">
            <v>LOC_Os02g09310.1</v>
          </cell>
          <cell r="B8824">
            <v>7.9999999999999995E-124</v>
          </cell>
          <cell r="C8824">
            <v>40.659999999999997</v>
          </cell>
        </row>
        <row r="8825">
          <cell r="A8825" t="str">
            <v>LOC_Os02g09320.1</v>
          </cell>
          <cell r="B8825">
            <v>5.9999999999999999E-121</v>
          </cell>
          <cell r="C8825">
            <v>48.86</v>
          </cell>
        </row>
        <row r="8826">
          <cell r="A8826" t="str">
            <v>LOC_Os02g09330.1</v>
          </cell>
          <cell r="B8826">
            <v>1.9999999999999999E-38</v>
          </cell>
          <cell r="C8826">
            <v>35.15</v>
          </cell>
        </row>
        <row r="8827">
          <cell r="A8827" t="str">
            <v>LOC_Os02g09359.1</v>
          </cell>
          <cell r="B8827">
            <v>3.0000000000000001E-74</v>
          </cell>
          <cell r="C8827">
            <v>43.6</v>
          </cell>
        </row>
        <row r="8828">
          <cell r="A8828" t="str">
            <v>LOC_Os02g09390.1</v>
          </cell>
          <cell r="B8828">
            <v>2E-107</v>
          </cell>
          <cell r="C8828">
            <v>43.75</v>
          </cell>
        </row>
        <row r="8829">
          <cell r="A8829" t="str">
            <v>LOC_Os02g09400.1</v>
          </cell>
          <cell r="B8829">
            <v>2.0000000000000001E-135</v>
          </cell>
          <cell r="C8829">
            <v>48.74</v>
          </cell>
        </row>
        <row r="8830">
          <cell r="A8830" t="str">
            <v>LOC_Os02g09410.1</v>
          </cell>
          <cell r="B8830">
            <v>5.0000000000000002E-98</v>
          </cell>
          <cell r="C8830">
            <v>45.55</v>
          </cell>
        </row>
        <row r="8831">
          <cell r="A8831" t="str">
            <v>LOC_Os02g09450.3</v>
          </cell>
          <cell r="B8831">
            <v>4.0000000000000003E-18</v>
          </cell>
          <cell r="C8831">
            <v>26.43</v>
          </cell>
        </row>
        <row r="8832">
          <cell r="A8832" t="str">
            <v>LOC_Os02g09450.1</v>
          </cell>
          <cell r="B8832">
            <v>2.9999999999999998E-18</v>
          </cell>
          <cell r="C8832">
            <v>26.43</v>
          </cell>
        </row>
        <row r="8833">
          <cell r="A8833" t="str">
            <v>LOC_Os02g09490.1</v>
          </cell>
          <cell r="B8833">
            <v>0</v>
          </cell>
          <cell r="C8833">
            <v>100</v>
          </cell>
        </row>
        <row r="8834">
          <cell r="A8834" t="str">
            <v>LOC_Os02g09510.1</v>
          </cell>
          <cell r="B8834">
            <v>4.0000000000000003E-30</v>
          </cell>
          <cell r="C8834">
            <v>45.19</v>
          </cell>
        </row>
        <row r="8835">
          <cell r="A8835" t="str">
            <v>LOC_Os02g09670.4</v>
          </cell>
          <cell r="B8835">
            <v>4.9999999999999998E-58</v>
          </cell>
          <cell r="C8835">
            <v>93.46</v>
          </cell>
        </row>
        <row r="8836">
          <cell r="A8836" t="str">
            <v>LOC_Os02g09690.1</v>
          </cell>
          <cell r="B8836">
            <v>0</v>
          </cell>
          <cell r="C8836">
            <v>85.3</v>
          </cell>
        </row>
        <row r="8837">
          <cell r="A8837" t="str">
            <v>LOC_Os02g09720.1</v>
          </cell>
          <cell r="B8837">
            <v>0</v>
          </cell>
          <cell r="C8837">
            <v>100</v>
          </cell>
        </row>
        <row r="8838">
          <cell r="A8838" t="str">
            <v>LOC_Os02g09740.2</v>
          </cell>
          <cell r="B8838">
            <v>3.0000000000000001E-80</v>
          </cell>
          <cell r="C8838">
            <v>47.81</v>
          </cell>
        </row>
        <row r="8839">
          <cell r="A8839" t="str">
            <v>LOC_Os02g09740.1</v>
          </cell>
          <cell r="B8839">
            <v>3.0000000000000001E-80</v>
          </cell>
          <cell r="C8839">
            <v>47.81</v>
          </cell>
        </row>
        <row r="8840">
          <cell r="A8840" t="str">
            <v>LOC_Os02g09750.1</v>
          </cell>
          <cell r="B8840">
            <v>0</v>
          </cell>
          <cell r="C8840">
            <v>100</v>
          </cell>
        </row>
        <row r="8841">
          <cell r="A8841" t="str">
            <v>LOC_Os02g09790.1</v>
          </cell>
          <cell r="B8841">
            <v>0</v>
          </cell>
          <cell r="C8841">
            <v>38.42</v>
          </cell>
        </row>
        <row r="8842">
          <cell r="A8842" t="str">
            <v>LOC_Os02g09800.1</v>
          </cell>
          <cell r="B8842">
            <v>1.9999999999999999E-67</v>
          </cell>
          <cell r="C8842">
            <v>32.299999999999997</v>
          </cell>
        </row>
        <row r="8843">
          <cell r="A8843" t="str">
            <v>LOC_Os02g09840.1</v>
          </cell>
          <cell r="B8843">
            <v>0</v>
          </cell>
          <cell r="C8843">
            <v>100</v>
          </cell>
        </row>
        <row r="8844">
          <cell r="A8844" t="str">
            <v>LOC_Os02g09960.1</v>
          </cell>
          <cell r="B8844">
            <v>4.9999999999999999E-48</v>
          </cell>
          <cell r="C8844">
            <v>36.33</v>
          </cell>
        </row>
        <row r="8845">
          <cell r="A8845" t="str">
            <v>LOC_Os02g10040.1</v>
          </cell>
          <cell r="B8845">
            <v>4.0000000000000002E-33</v>
          </cell>
          <cell r="C8845">
            <v>35.32</v>
          </cell>
        </row>
        <row r="8846">
          <cell r="A8846" t="str">
            <v>LOC_Os02g10070.2</v>
          </cell>
          <cell r="B8846">
            <v>0</v>
          </cell>
          <cell r="C8846">
            <v>100</v>
          </cell>
        </row>
        <row r="8847">
          <cell r="A8847" t="str">
            <v>LOC_Os02g10070.1</v>
          </cell>
          <cell r="B8847">
            <v>0</v>
          </cell>
          <cell r="C8847">
            <v>100</v>
          </cell>
        </row>
        <row r="8848">
          <cell r="A8848" t="str">
            <v>LOC_Os02g10100.1</v>
          </cell>
          <cell r="B8848">
            <v>4.0000000000000002E-110</v>
          </cell>
          <cell r="C8848">
            <v>34.369999999999997</v>
          </cell>
        </row>
        <row r="8849">
          <cell r="A8849" t="str">
            <v>LOC_Os02g10110.1</v>
          </cell>
          <cell r="B8849">
            <v>3.0000000000000001E-58</v>
          </cell>
          <cell r="C8849">
            <v>36.840000000000003</v>
          </cell>
        </row>
        <row r="8850">
          <cell r="A8850" t="str">
            <v>LOC_Os02g10120.1</v>
          </cell>
          <cell r="B8850">
            <v>0</v>
          </cell>
          <cell r="C8850">
            <v>100</v>
          </cell>
        </row>
        <row r="8851">
          <cell r="A8851" t="str">
            <v>LOC_Os02g10140.1</v>
          </cell>
          <cell r="B8851">
            <v>7.9999999999999995E-151</v>
          </cell>
          <cell r="C8851">
            <v>99.67</v>
          </cell>
        </row>
        <row r="8852">
          <cell r="A8852" t="str">
            <v>LOC_Os02g10150.1</v>
          </cell>
          <cell r="B8852">
            <v>1E-42</v>
          </cell>
          <cell r="C8852">
            <v>100</v>
          </cell>
        </row>
        <row r="8853">
          <cell r="A8853" t="str">
            <v>LOC_Os02g10180.2</v>
          </cell>
          <cell r="B8853">
            <v>0</v>
          </cell>
          <cell r="C8853">
            <v>100</v>
          </cell>
        </row>
        <row r="8854">
          <cell r="A8854" t="str">
            <v>LOC_Os02g10180.1</v>
          </cell>
          <cell r="B8854">
            <v>0</v>
          </cell>
          <cell r="C8854">
            <v>100</v>
          </cell>
        </row>
        <row r="8855">
          <cell r="A8855" t="str">
            <v>LOC_Os02g10220.1</v>
          </cell>
          <cell r="B8855">
            <v>5.9999999999999997E-15</v>
          </cell>
          <cell r="C8855">
            <v>49.25</v>
          </cell>
        </row>
        <row r="8856">
          <cell r="A8856" t="str">
            <v>LOC_Os02g10290.1</v>
          </cell>
          <cell r="B8856">
            <v>8.0000000000000007E-30</v>
          </cell>
          <cell r="C8856">
            <v>25.05</v>
          </cell>
        </row>
        <row r="8857">
          <cell r="A8857" t="str">
            <v>LOC_Os02g10310.3</v>
          </cell>
          <cell r="B8857">
            <v>0</v>
          </cell>
          <cell r="C8857">
            <v>99.69</v>
          </cell>
        </row>
        <row r="8858">
          <cell r="A8858" t="str">
            <v>LOC_Os02g10310.2</v>
          </cell>
          <cell r="B8858">
            <v>0</v>
          </cell>
          <cell r="C8858">
            <v>99.16</v>
          </cell>
        </row>
        <row r="8859">
          <cell r="A8859" t="str">
            <v>LOC_Os02g10310.1</v>
          </cell>
          <cell r="B8859">
            <v>0</v>
          </cell>
          <cell r="C8859">
            <v>100</v>
          </cell>
        </row>
        <row r="8860">
          <cell r="A8860" t="str">
            <v>LOC_Os02g10320.1</v>
          </cell>
          <cell r="B8860">
            <v>0</v>
          </cell>
          <cell r="C8860">
            <v>100</v>
          </cell>
        </row>
        <row r="8861">
          <cell r="A8861" t="str">
            <v>LOC_Os02g10360.1</v>
          </cell>
          <cell r="B8861">
            <v>9.0000000000000003E-20</v>
          </cell>
          <cell r="C8861">
            <v>32.630000000000003</v>
          </cell>
        </row>
        <row r="8862">
          <cell r="A8862" t="str">
            <v>LOC_Os02g10390.3</v>
          </cell>
          <cell r="B8862">
            <v>1.9999999999999999E-148</v>
          </cell>
          <cell r="C8862">
            <v>99.56</v>
          </cell>
        </row>
        <row r="8863">
          <cell r="A8863" t="str">
            <v>LOC_Os02g10390.1</v>
          </cell>
          <cell r="B8863">
            <v>2.9999999999999998E-172</v>
          </cell>
          <cell r="C8863">
            <v>100</v>
          </cell>
        </row>
        <row r="8864">
          <cell r="A8864" t="str">
            <v>LOC_Os02g10390.2</v>
          </cell>
          <cell r="B8864">
            <v>2.0000000000000001E-138</v>
          </cell>
          <cell r="C8864">
            <v>99.12</v>
          </cell>
        </row>
        <row r="8865">
          <cell r="A8865" t="str">
            <v>LOC_Os02g10400.1</v>
          </cell>
          <cell r="B8865">
            <v>1E-169</v>
          </cell>
          <cell r="C8865">
            <v>100</v>
          </cell>
        </row>
        <row r="8866">
          <cell r="A8866" t="str">
            <v>LOC_Os02g10470.1</v>
          </cell>
          <cell r="B8866">
            <v>2.9999999999999999E-168</v>
          </cell>
          <cell r="C8866">
            <v>97.87</v>
          </cell>
        </row>
        <row r="8867">
          <cell r="A8867" t="str">
            <v>LOC_Os02g10480.6</v>
          </cell>
          <cell r="B8867">
            <v>0</v>
          </cell>
          <cell r="C8867">
            <v>100</v>
          </cell>
        </row>
        <row r="8868">
          <cell r="A8868" t="str">
            <v>LOC_Os02g10480.5</v>
          </cell>
          <cell r="B8868">
            <v>0</v>
          </cell>
          <cell r="C8868">
            <v>100</v>
          </cell>
        </row>
        <row r="8869">
          <cell r="A8869" t="str">
            <v>LOC_Os02g10480.2</v>
          </cell>
          <cell r="B8869">
            <v>0</v>
          </cell>
          <cell r="C8869">
            <v>100</v>
          </cell>
        </row>
        <row r="8870">
          <cell r="A8870" t="str">
            <v>LOC_Os02g10480.3</v>
          </cell>
          <cell r="B8870">
            <v>0</v>
          </cell>
          <cell r="C8870">
            <v>100</v>
          </cell>
        </row>
        <row r="8871">
          <cell r="A8871" t="str">
            <v>LOC_Os02g10480.4</v>
          </cell>
          <cell r="B8871">
            <v>0</v>
          </cell>
          <cell r="C8871">
            <v>98.12</v>
          </cell>
        </row>
        <row r="8872">
          <cell r="A8872" t="str">
            <v>LOC_Os02g10480.1</v>
          </cell>
          <cell r="B8872">
            <v>0</v>
          </cell>
          <cell r="C8872">
            <v>100</v>
          </cell>
        </row>
        <row r="8873">
          <cell r="A8873" t="str">
            <v>LOC_Os02g10540.1</v>
          </cell>
          <cell r="B8873">
            <v>4.0000000000000001E-100</v>
          </cell>
          <cell r="C8873">
            <v>100</v>
          </cell>
        </row>
        <row r="8874">
          <cell r="A8874" t="str">
            <v>LOC_Os02g10640.1</v>
          </cell>
          <cell r="B8874">
            <v>0</v>
          </cell>
          <cell r="C8874">
            <v>100</v>
          </cell>
        </row>
        <row r="8875">
          <cell r="A8875" t="str">
            <v>LOC_Os02g10660.1</v>
          </cell>
          <cell r="B8875">
            <v>2.0000000000000001E-62</v>
          </cell>
          <cell r="C8875">
            <v>38.15</v>
          </cell>
        </row>
        <row r="8876">
          <cell r="A8876" t="str">
            <v>LOC_Os02g10700.1</v>
          </cell>
          <cell r="B8876">
            <v>0</v>
          </cell>
          <cell r="C8876">
            <v>100</v>
          </cell>
        </row>
        <row r="8877">
          <cell r="A8877" t="str">
            <v>LOC_Os02g10710.1</v>
          </cell>
          <cell r="B8877">
            <v>3.9999999999999999E-12</v>
          </cell>
          <cell r="C8877">
            <v>34.78</v>
          </cell>
        </row>
        <row r="8878">
          <cell r="A8878" t="str">
            <v>LOC_Os02g10740.1</v>
          </cell>
          <cell r="B8878">
            <v>6.0000000000000001E-17</v>
          </cell>
          <cell r="C8878">
            <v>26.76</v>
          </cell>
        </row>
        <row r="8879">
          <cell r="A8879" t="str">
            <v>LOC_Os02g10790.1</v>
          </cell>
          <cell r="B8879">
            <v>0</v>
          </cell>
          <cell r="C8879">
            <v>98.21</v>
          </cell>
        </row>
        <row r="8880">
          <cell r="A8880" t="str">
            <v>LOC_Os02g10794.1</v>
          </cell>
          <cell r="B8880">
            <v>0</v>
          </cell>
          <cell r="C8880">
            <v>98.2</v>
          </cell>
        </row>
        <row r="8881">
          <cell r="A8881" t="str">
            <v>LOC_Os02g10830.1</v>
          </cell>
          <cell r="B8881">
            <v>9.9999999999999999E-110</v>
          </cell>
          <cell r="C8881">
            <v>79.849999999999994</v>
          </cell>
        </row>
        <row r="8882">
          <cell r="A8882" t="str">
            <v>LOC_Os02g10860.1</v>
          </cell>
          <cell r="B8882">
            <v>4.0000000000000003E-86</v>
          </cell>
          <cell r="C8882">
            <v>89.2</v>
          </cell>
        </row>
        <row r="8883">
          <cell r="A8883" t="str">
            <v>LOC_Os02g10880.1</v>
          </cell>
          <cell r="B8883">
            <v>2.0000000000000001E-25</v>
          </cell>
          <cell r="C8883">
            <v>30.6</v>
          </cell>
        </row>
        <row r="8884">
          <cell r="A8884" t="str">
            <v>LOC_Os02g10970.3</v>
          </cell>
          <cell r="B8884">
            <v>1.9999999999999999E-39</v>
          </cell>
          <cell r="C8884">
            <v>53.14</v>
          </cell>
        </row>
        <row r="8885">
          <cell r="A8885" t="str">
            <v>LOC_Os02g10970.1</v>
          </cell>
          <cell r="B8885">
            <v>1.9999999999999999E-39</v>
          </cell>
          <cell r="C8885">
            <v>53.14</v>
          </cell>
        </row>
        <row r="8886">
          <cell r="A8886" t="str">
            <v>LOC_Os02g10990.1</v>
          </cell>
          <cell r="B8886">
            <v>5.0000000000000003E-33</v>
          </cell>
          <cell r="C8886">
            <v>27.04</v>
          </cell>
        </row>
        <row r="8887">
          <cell r="A8887" t="str">
            <v>LOC_Os02g11020.1</v>
          </cell>
          <cell r="B8887">
            <v>0</v>
          </cell>
          <cell r="C8887">
            <v>100</v>
          </cell>
        </row>
        <row r="8888">
          <cell r="A8888" t="str">
            <v>LOC_Os02g11030.1</v>
          </cell>
          <cell r="B8888">
            <v>8.9999999999999998E-33</v>
          </cell>
          <cell r="C8888">
            <v>54.29</v>
          </cell>
        </row>
        <row r="8889">
          <cell r="A8889" t="str">
            <v>LOC_Os02g11030.2</v>
          </cell>
          <cell r="B8889">
            <v>3E-24</v>
          </cell>
          <cell r="C8889">
            <v>62.32</v>
          </cell>
        </row>
        <row r="8890">
          <cell r="A8890" t="str">
            <v>LOC_Os02g11030.3</v>
          </cell>
          <cell r="B8890">
            <v>1.0000000000000001E-32</v>
          </cell>
          <cell r="C8890">
            <v>54.29</v>
          </cell>
        </row>
        <row r="8891">
          <cell r="A8891" t="str">
            <v>LOC_Os02g11050.1</v>
          </cell>
          <cell r="B8891">
            <v>0</v>
          </cell>
          <cell r="C8891">
            <v>100</v>
          </cell>
        </row>
        <row r="8892">
          <cell r="A8892" t="str">
            <v>LOC_Os02g11060.1</v>
          </cell>
          <cell r="B8892">
            <v>0</v>
          </cell>
          <cell r="C8892">
            <v>100</v>
          </cell>
        </row>
        <row r="8893">
          <cell r="A8893" t="str">
            <v>LOC_Os02g11070.2</v>
          </cell>
          <cell r="B8893">
            <v>0</v>
          </cell>
          <cell r="C8893">
            <v>100</v>
          </cell>
        </row>
        <row r="8894">
          <cell r="A8894" t="str">
            <v>LOC_Os02g11070.1</v>
          </cell>
          <cell r="B8894">
            <v>0</v>
          </cell>
          <cell r="C8894">
            <v>100</v>
          </cell>
        </row>
        <row r="8895">
          <cell r="A8895" t="str">
            <v>LOC_Os02g11110.2</v>
          </cell>
          <cell r="B8895">
            <v>3.9999999999999999E-28</v>
          </cell>
          <cell r="C8895">
            <v>32.86</v>
          </cell>
        </row>
        <row r="8896">
          <cell r="A8896" t="str">
            <v>LOC_Os02g11110.1</v>
          </cell>
          <cell r="B8896">
            <v>5.0000000000000002E-28</v>
          </cell>
          <cell r="C8896">
            <v>32.86</v>
          </cell>
        </row>
        <row r="8897">
          <cell r="A8897" t="str">
            <v>LOC_Os02g11130.1</v>
          </cell>
          <cell r="B8897">
            <v>3E-28</v>
          </cell>
          <cell r="C8897">
            <v>31.39</v>
          </cell>
        </row>
        <row r="8898">
          <cell r="A8898" t="str">
            <v>LOC_Os02g11640.1</v>
          </cell>
          <cell r="B8898">
            <v>8.9999999999999996E-28</v>
          </cell>
          <cell r="C8898">
            <v>31.08</v>
          </cell>
        </row>
        <row r="8899">
          <cell r="A8899" t="str">
            <v>LOC_Os02g11670.1</v>
          </cell>
          <cell r="B8899">
            <v>4.0000000000000001E-13</v>
          </cell>
          <cell r="C8899">
            <v>38.049999999999997</v>
          </cell>
        </row>
        <row r="8900">
          <cell r="A8900" t="str">
            <v>LOC_Os02g11680.1</v>
          </cell>
          <cell r="B8900">
            <v>5.9999999999999997E-46</v>
          </cell>
          <cell r="C8900">
            <v>93.48</v>
          </cell>
        </row>
        <row r="8901">
          <cell r="A8901" t="str">
            <v>LOC_Os02g11700.1</v>
          </cell>
          <cell r="B8901">
            <v>4.0000000000000002E-22</v>
          </cell>
          <cell r="C8901">
            <v>31.98</v>
          </cell>
        </row>
        <row r="8902">
          <cell r="A8902" t="str">
            <v>LOC_Os02g11720.1</v>
          </cell>
          <cell r="B8902">
            <v>0</v>
          </cell>
          <cell r="C8902">
            <v>100</v>
          </cell>
        </row>
        <row r="8903">
          <cell r="A8903" t="str">
            <v>LOC_Os02g11750.1</v>
          </cell>
          <cell r="B8903">
            <v>3.9999999999999998E-11</v>
          </cell>
          <cell r="C8903">
            <v>38.46</v>
          </cell>
        </row>
        <row r="8904">
          <cell r="A8904" t="str">
            <v>LOC_Os02g11820.3</v>
          </cell>
          <cell r="B8904">
            <v>3.0000000000000001E-17</v>
          </cell>
          <cell r="C8904">
            <v>30.13</v>
          </cell>
        </row>
        <row r="8905">
          <cell r="A8905" t="str">
            <v>LOC_Os02g11820.2</v>
          </cell>
          <cell r="B8905">
            <v>2.0000000000000001E-17</v>
          </cell>
          <cell r="C8905">
            <v>30.13</v>
          </cell>
        </row>
        <row r="8906">
          <cell r="A8906" t="str">
            <v>LOC_Os02g11820.1</v>
          </cell>
          <cell r="B8906">
            <v>2.0000000000000001E-17</v>
          </cell>
          <cell r="C8906">
            <v>30.13</v>
          </cell>
        </row>
        <row r="8907">
          <cell r="A8907" t="str">
            <v>LOC_Os02g11830.2</v>
          </cell>
          <cell r="B8907">
            <v>1.9999999999999998E-24</v>
          </cell>
          <cell r="C8907">
            <v>32.979999999999997</v>
          </cell>
        </row>
        <row r="8908">
          <cell r="A8908" t="str">
            <v>LOC_Os02g11890.1</v>
          </cell>
          <cell r="B8908">
            <v>0</v>
          </cell>
          <cell r="C8908">
            <v>100</v>
          </cell>
        </row>
        <row r="8909">
          <cell r="A8909" t="str">
            <v>LOC_Os02g11930.1</v>
          </cell>
          <cell r="B8909">
            <v>9.9999999999999998E-172</v>
          </cell>
          <cell r="C8909">
            <v>33.64</v>
          </cell>
        </row>
        <row r="8910">
          <cell r="A8910" t="str">
            <v>LOC_Os02g11960.1</v>
          </cell>
          <cell r="B8910">
            <v>9.0000000000000003E-20</v>
          </cell>
          <cell r="C8910">
            <v>28.33</v>
          </cell>
        </row>
        <row r="8911">
          <cell r="A8911" t="str">
            <v>LOC_Os02g11980.1</v>
          </cell>
          <cell r="B8911">
            <v>8.9999999999999997E-169</v>
          </cell>
          <cell r="C8911">
            <v>34.340000000000003</v>
          </cell>
        </row>
        <row r="8912">
          <cell r="A8912" t="str">
            <v>LOC_Os02g12010.1</v>
          </cell>
          <cell r="B8912">
            <v>7.0000000000000004E-131</v>
          </cell>
          <cell r="C8912">
            <v>33.33</v>
          </cell>
        </row>
        <row r="8913">
          <cell r="A8913" t="str">
            <v>LOC_Os02g12030.1</v>
          </cell>
          <cell r="B8913">
            <v>1E-176</v>
          </cell>
          <cell r="C8913">
            <v>35.020000000000003</v>
          </cell>
        </row>
        <row r="8914">
          <cell r="A8914" t="str">
            <v>LOC_Os02g12040.1</v>
          </cell>
          <cell r="B8914">
            <v>2.0000000000000001E-89</v>
          </cell>
          <cell r="C8914">
            <v>34.07</v>
          </cell>
        </row>
        <row r="8915">
          <cell r="A8915" t="str">
            <v>LOC_Os02g12130.1</v>
          </cell>
          <cell r="B8915">
            <v>1.9999999999999998E-24</v>
          </cell>
          <cell r="C8915">
            <v>43.12</v>
          </cell>
        </row>
        <row r="8916">
          <cell r="A8916" t="str">
            <v>LOC_Os02g12290.1</v>
          </cell>
          <cell r="B8916">
            <v>0</v>
          </cell>
          <cell r="C8916">
            <v>100</v>
          </cell>
        </row>
        <row r="8917">
          <cell r="A8917" t="str">
            <v>LOC_Os02g12300.1</v>
          </cell>
          <cell r="B8917">
            <v>0</v>
          </cell>
          <cell r="C8917">
            <v>100</v>
          </cell>
        </row>
        <row r="8918">
          <cell r="A8918" t="str">
            <v>LOC_Os02g12400.1</v>
          </cell>
          <cell r="B8918">
            <v>2E-149</v>
          </cell>
          <cell r="C8918">
            <v>32.35</v>
          </cell>
        </row>
        <row r="8919">
          <cell r="A8919" t="str">
            <v>LOC_Os02g12420.1</v>
          </cell>
          <cell r="B8919">
            <v>2E-132</v>
          </cell>
          <cell r="C8919">
            <v>35.31</v>
          </cell>
        </row>
        <row r="8920">
          <cell r="A8920" t="str">
            <v>LOC_Os02g12440.1</v>
          </cell>
          <cell r="B8920">
            <v>2E-87</v>
          </cell>
          <cell r="C8920">
            <v>33.47</v>
          </cell>
        </row>
        <row r="8921">
          <cell r="A8921" t="str">
            <v>LOC_Os02g12450.1</v>
          </cell>
          <cell r="B8921">
            <v>1E-173</v>
          </cell>
          <cell r="C8921">
            <v>33.619999999999997</v>
          </cell>
        </row>
        <row r="8922">
          <cell r="A8922" t="str">
            <v>LOC_Os02g12460.1</v>
          </cell>
          <cell r="B8922">
            <v>4.0000000000000001E-13</v>
          </cell>
          <cell r="C8922">
            <v>77.5</v>
          </cell>
        </row>
        <row r="8923">
          <cell r="A8923" t="str">
            <v>LOC_Os02g12530.1</v>
          </cell>
          <cell r="B8923">
            <v>3E-23</v>
          </cell>
          <cell r="C8923">
            <v>48.33</v>
          </cell>
        </row>
        <row r="8924">
          <cell r="A8924" t="str">
            <v>LOC_Os02g12540.1</v>
          </cell>
          <cell r="B8924">
            <v>2E-99</v>
          </cell>
          <cell r="C8924">
            <v>40.17</v>
          </cell>
        </row>
        <row r="8925">
          <cell r="A8925" t="str">
            <v>LOC_Os02g12550.1</v>
          </cell>
          <cell r="B8925">
            <v>3.9999999999999997E-102</v>
          </cell>
          <cell r="C8925">
            <v>42.8</v>
          </cell>
        </row>
        <row r="8926">
          <cell r="A8926" t="str">
            <v>LOC_Os02g12570.1</v>
          </cell>
          <cell r="B8926">
            <v>0</v>
          </cell>
          <cell r="C8926">
            <v>100</v>
          </cell>
        </row>
        <row r="8927">
          <cell r="A8927" t="str">
            <v>LOC_Os02g12580.1</v>
          </cell>
          <cell r="B8927">
            <v>0</v>
          </cell>
          <cell r="C8927">
            <v>100</v>
          </cell>
        </row>
        <row r="8928">
          <cell r="A8928" t="str">
            <v>LOC_Os02g12600.1</v>
          </cell>
          <cell r="B8928">
            <v>5.0000000000000002E-63</v>
          </cell>
          <cell r="C8928">
            <v>100</v>
          </cell>
        </row>
        <row r="8929">
          <cell r="A8929" t="str">
            <v>LOC_Os02g12610.1</v>
          </cell>
          <cell r="B8929">
            <v>3.0000000000000002E-66</v>
          </cell>
          <cell r="C8929">
            <v>100</v>
          </cell>
        </row>
        <row r="8930">
          <cell r="A8930" t="str">
            <v>LOC_Os02g12650.2</v>
          </cell>
          <cell r="B8930">
            <v>1E-25</v>
          </cell>
          <cell r="C8930">
            <v>27</v>
          </cell>
        </row>
        <row r="8931">
          <cell r="A8931" t="str">
            <v>LOC_Os02g12650.1</v>
          </cell>
          <cell r="B8931">
            <v>4.0000000000000002E-26</v>
          </cell>
          <cell r="C8931">
            <v>27</v>
          </cell>
        </row>
        <row r="8932">
          <cell r="A8932" t="str">
            <v>LOC_Os02g12654.2</v>
          </cell>
          <cell r="B8932">
            <v>9.9999999999999993E-35</v>
          </cell>
          <cell r="C8932">
            <v>42.86</v>
          </cell>
        </row>
        <row r="8933">
          <cell r="A8933" t="str">
            <v>LOC_Os02g12660.1</v>
          </cell>
          <cell r="B8933">
            <v>9.9999999999999995E-45</v>
          </cell>
          <cell r="C8933">
            <v>40.950000000000003</v>
          </cell>
        </row>
        <row r="8934">
          <cell r="A8934" t="str">
            <v>LOC_Os02g12670.1</v>
          </cell>
          <cell r="B8934">
            <v>4E-41</v>
          </cell>
          <cell r="C8934">
            <v>33.130000000000003</v>
          </cell>
        </row>
        <row r="8935">
          <cell r="A8935" t="str">
            <v>LOC_Os02g12680.1</v>
          </cell>
          <cell r="B8935">
            <v>0</v>
          </cell>
          <cell r="C8935">
            <v>100</v>
          </cell>
        </row>
        <row r="8936">
          <cell r="A8936" t="str">
            <v>LOC_Os02g12690.1</v>
          </cell>
          <cell r="B8936">
            <v>0</v>
          </cell>
          <cell r="C8936">
            <v>100</v>
          </cell>
        </row>
        <row r="8937">
          <cell r="A8937" t="str">
            <v>LOC_Os02g12730.3</v>
          </cell>
          <cell r="B8937">
            <v>7.0000000000000003E-38</v>
          </cell>
          <cell r="C8937">
            <v>31.01</v>
          </cell>
        </row>
        <row r="8938">
          <cell r="A8938" t="str">
            <v>LOC_Os02g12730.2</v>
          </cell>
          <cell r="B8938">
            <v>2.9999999999999999E-38</v>
          </cell>
          <cell r="C8938">
            <v>31.01</v>
          </cell>
        </row>
        <row r="8939">
          <cell r="A8939" t="str">
            <v>LOC_Os02g12730.1</v>
          </cell>
          <cell r="B8939">
            <v>7.0000000000000003E-38</v>
          </cell>
          <cell r="C8939">
            <v>31.01</v>
          </cell>
        </row>
        <row r="8940">
          <cell r="A8940" t="str">
            <v>LOC_Os02g12740.1</v>
          </cell>
          <cell r="B8940">
            <v>0</v>
          </cell>
          <cell r="C8940">
            <v>100</v>
          </cell>
        </row>
        <row r="8941">
          <cell r="A8941" t="str">
            <v>LOC_Os02g12780.1</v>
          </cell>
          <cell r="B8941">
            <v>1.9999999999999999E-154</v>
          </cell>
          <cell r="C8941">
            <v>53.69</v>
          </cell>
        </row>
        <row r="8942">
          <cell r="A8942" t="str">
            <v>LOC_Os02g12794.3</v>
          </cell>
          <cell r="B8942">
            <v>1E-10</v>
          </cell>
          <cell r="C8942">
            <v>28.57</v>
          </cell>
        </row>
        <row r="8943">
          <cell r="A8943" t="str">
            <v>LOC_Os02g12800.3</v>
          </cell>
          <cell r="B8943">
            <v>3.9999999999999998E-11</v>
          </cell>
          <cell r="C8943">
            <v>27.67</v>
          </cell>
        </row>
        <row r="8944">
          <cell r="A8944" t="str">
            <v>LOC_Os02g12800.4</v>
          </cell>
          <cell r="B8944">
            <v>3E-11</v>
          </cell>
          <cell r="C8944">
            <v>34.74</v>
          </cell>
        </row>
        <row r="8945">
          <cell r="A8945" t="str">
            <v>LOC_Os02g12800.1</v>
          </cell>
          <cell r="B8945">
            <v>1.0000000000000001E-18</v>
          </cell>
          <cell r="C8945">
            <v>28.57</v>
          </cell>
        </row>
        <row r="8946">
          <cell r="A8946" t="str">
            <v>LOC_Os02g12800.2</v>
          </cell>
          <cell r="B8946">
            <v>1.0000000000000001E-18</v>
          </cell>
          <cell r="C8946">
            <v>28.57</v>
          </cell>
        </row>
        <row r="8947">
          <cell r="A8947" t="str">
            <v>LOC_Os02g12810.3</v>
          </cell>
          <cell r="B8947">
            <v>9.9999999999999992E-66</v>
          </cell>
          <cell r="C8947">
            <v>63.43</v>
          </cell>
        </row>
        <row r="8948">
          <cell r="A8948" t="str">
            <v>LOC_Os02g12810.4</v>
          </cell>
          <cell r="B8948">
            <v>6.0000000000000005E-97</v>
          </cell>
          <cell r="C8948">
            <v>63.43</v>
          </cell>
        </row>
        <row r="8949">
          <cell r="A8949" t="str">
            <v>LOC_Os02g12810.2</v>
          </cell>
          <cell r="B8949">
            <v>9.9999999999999991E-97</v>
          </cell>
          <cell r="C8949">
            <v>63.43</v>
          </cell>
        </row>
        <row r="8950">
          <cell r="A8950" t="str">
            <v>LOC_Os02g12810.1</v>
          </cell>
          <cell r="B8950">
            <v>4.0000000000000002E-114</v>
          </cell>
          <cell r="C8950">
            <v>64.58</v>
          </cell>
        </row>
        <row r="8951">
          <cell r="A8951" t="str">
            <v>LOC_Os02g12850.1</v>
          </cell>
          <cell r="B8951">
            <v>1.0000000000000001E-122</v>
          </cell>
          <cell r="C8951">
            <v>100</v>
          </cell>
        </row>
        <row r="8952">
          <cell r="A8952" t="str">
            <v>LOC_Os02g12890.2</v>
          </cell>
          <cell r="B8952">
            <v>2.9999999999999998E-14</v>
          </cell>
          <cell r="C8952">
            <v>28.19</v>
          </cell>
        </row>
        <row r="8953">
          <cell r="A8953" t="str">
            <v>LOC_Os02g12890.1</v>
          </cell>
          <cell r="B8953">
            <v>7.0000000000000003E-17</v>
          </cell>
          <cell r="C8953">
            <v>23.68</v>
          </cell>
        </row>
        <row r="8954">
          <cell r="A8954" t="str">
            <v>LOC_Os02g12900.1</v>
          </cell>
          <cell r="B8954">
            <v>2.9999999999999999E-169</v>
          </cell>
          <cell r="C8954">
            <v>73.510000000000005</v>
          </cell>
        </row>
        <row r="8955">
          <cell r="A8955" t="str">
            <v>LOC_Os02g12900.2</v>
          </cell>
          <cell r="B8955">
            <v>9.9999999999999998E-121</v>
          </cell>
          <cell r="C8955">
            <v>72.28</v>
          </cell>
        </row>
        <row r="8956">
          <cell r="A8956" t="str">
            <v>LOC_Os02g12910.1</v>
          </cell>
          <cell r="B8956">
            <v>3.0000000000000001E-58</v>
          </cell>
          <cell r="C8956">
            <v>30.81</v>
          </cell>
        </row>
        <row r="8957">
          <cell r="A8957" t="str">
            <v>LOC_Os02g12939.1</v>
          </cell>
          <cell r="B8957">
            <v>9.9999999999999999E-93</v>
          </cell>
          <cell r="C8957">
            <v>31.49</v>
          </cell>
        </row>
        <row r="8958">
          <cell r="A8958" t="str">
            <v>LOC_Os02g13020.1</v>
          </cell>
          <cell r="B8958">
            <v>2.0000000000000001E-18</v>
          </cell>
          <cell r="C8958">
            <v>70.150000000000006</v>
          </cell>
        </row>
        <row r="8959">
          <cell r="A8959" t="str">
            <v>LOC_Os02g13100.1</v>
          </cell>
          <cell r="B8959">
            <v>2.0000000000000001E-22</v>
          </cell>
          <cell r="C8959">
            <v>40.99</v>
          </cell>
        </row>
        <row r="8960">
          <cell r="A8960" t="str">
            <v>LOC_Os02g13110.2</v>
          </cell>
          <cell r="B8960">
            <v>0</v>
          </cell>
          <cell r="C8960">
            <v>100</v>
          </cell>
        </row>
        <row r="8961">
          <cell r="A8961" t="str">
            <v>LOC_Os02g13110.1</v>
          </cell>
          <cell r="B8961">
            <v>0</v>
          </cell>
          <cell r="C8961">
            <v>100</v>
          </cell>
        </row>
        <row r="8962">
          <cell r="A8962" t="str">
            <v>LOC_Os02g13170.1</v>
          </cell>
          <cell r="B8962">
            <v>0</v>
          </cell>
          <cell r="C8962">
            <v>100</v>
          </cell>
        </row>
        <row r="8963">
          <cell r="A8963" t="str">
            <v>LOC_Os02g13180.1</v>
          </cell>
          <cell r="B8963">
            <v>3.9999999999999998E-23</v>
          </cell>
          <cell r="C8963">
            <v>40.65</v>
          </cell>
        </row>
        <row r="8964">
          <cell r="A8964" t="str">
            <v>LOC_Os02g13270.1</v>
          </cell>
          <cell r="B8964">
            <v>2.9999999999999999E-117</v>
          </cell>
          <cell r="C8964">
            <v>100</v>
          </cell>
        </row>
        <row r="8965">
          <cell r="A8965" t="str">
            <v>LOC_Os02g13290.1</v>
          </cell>
          <cell r="B8965">
            <v>1.9999999999999999E-74</v>
          </cell>
          <cell r="C8965">
            <v>56.9</v>
          </cell>
        </row>
        <row r="8966">
          <cell r="A8966" t="str">
            <v>LOC_Os02g13300.2</v>
          </cell>
          <cell r="B8966">
            <v>6E-11</v>
          </cell>
          <cell r="C8966">
            <v>21.23</v>
          </cell>
        </row>
        <row r="8967">
          <cell r="A8967" t="str">
            <v>LOC_Os02g13300.1</v>
          </cell>
          <cell r="B8967">
            <v>7.9999999999999995E-11</v>
          </cell>
          <cell r="C8967">
            <v>21.7</v>
          </cell>
        </row>
        <row r="8968">
          <cell r="A8968" t="str">
            <v>LOC_Os02g13330.1</v>
          </cell>
          <cell r="B8968">
            <v>7.0000000000000004E-97</v>
          </cell>
          <cell r="C8968">
            <v>100</v>
          </cell>
        </row>
        <row r="8969">
          <cell r="A8969" t="str">
            <v>LOC_Os02g13340.1</v>
          </cell>
          <cell r="B8969">
            <v>9.9999999999999994E-12</v>
          </cell>
          <cell r="C8969">
            <v>22.51</v>
          </cell>
        </row>
        <row r="8970">
          <cell r="A8970" t="str">
            <v>LOC_Os02g13400.1</v>
          </cell>
          <cell r="B8970">
            <v>0</v>
          </cell>
          <cell r="C8970">
            <v>100</v>
          </cell>
        </row>
        <row r="8971">
          <cell r="A8971" t="str">
            <v>LOC_Os02g13400.2</v>
          </cell>
          <cell r="B8971">
            <v>0</v>
          </cell>
          <cell r="C8971">
            <v>100</v>
          </cell>
        </row>
        <row r="8972">
          <cell r="A8972" t="str">
            <v>LOC_Os02g13410.1</v>
          </cell>
          <cell r="B8972">
            <v>4.0000000000000003E-31</v>
          </cell>
          <cell r="C8972">
            <v>32.090000000000003</v>
          </cell>
        </row>
        <row r="8973">
          <cell r="A8973" t="str">
            <v>LOC_Os02g13420.1</v>
          </cell>
          <cell r="B8973">
            <v>7.9999999999999998E-48</v>
          </cell>
          <cell r="C8973">
            <v>30.74</v>
          </cell>
        </row>
        <row r="8974">
          <cell r="A8974" t="str">
            <v>LOC_Os02g13430.1</v>
          </cell>
          <cell r="B8974">
            <v>5.0000000000000001E-100</v>
          </cell>
          <cell r="C8974">
            <v>29.52</v>
          </cell>
        </row>
        <row r="8975">
          <cell r="A8975" t="str">
            <v>LOC_Os02g13460.1</v>
          </cell>
          <cell r="B8975">
            <v>2.9999999999999998E-31</v>
          </cell>
          <cell r="C8975">
            <v>32.799999999999997</v>
          </cell>
        </row>
        <row r="8976">
          <cell r="A8976" t="str">
            <v>LOC_Os02g13510.1</v>
          </cell>
          <cell r="B8976">
            <v>9.9999999999999999E-93</v>
          </cell>
          <cell r="C8976">
            <v>31.94</v>
          </cell>
        </row>
        <row r="8977">
          <cell r="A8977" t="str">
            <v>LOC_Os02g13520.1</v>
          </cell>
          <cell r="B8977">
            <v>3.9999999999999998E-177</v>
          </cell>
          <cell r="C8977">
            <v>100</v>
          </cell>
        </row>
        <row r="8978">
          <cell r="A8978" t="str">
            <v>LOC_Os02g13530.1</v>
          </cell>
          <cell r="B8978">
            <v>5.0000000000000002E-85</v>
          </cell>
          <cell r="C8978">
            <v>100</v>
          </cell>
        </row>
        <row r="8979">
          <cell r="A8979" t="str">
            <v>LOC_Os02g13780.1</v>
          </cell>
          <cell r="B8979">
            <v>4.9999999999999996E-130</v>
          </cell>
          <cell r="C8979">
            <v>31.77</v>
          </cell>
        </row>
        <row r="8980">
          <cell r="A8980" t="str">
            <v>LOC_Os02g13800.1</v>
          </cell>
          <cell r="B8980">
            <v>9.9999999999999993E-40</v>
          </cell>
          <cell r="C8980">
            <v>44.32</v>
          </cell>
        </row>
        <row r="8981">
          <cell r="A8981" t="str">
            <v>LOC_Os02g13830.1</v>
          </cell>
          <cell r="B8981">
            <v>7.9999999999999997E-75</v>
          </cell>
          <cell r="C8981">
            <v>65.290000000000006</v>
          </cell>
        </row>
        <row r="8982">
          <cell r="A8982" t="str">
            <v>LOC_Os02g13840.1</v>
          </cell>
          <cell r="B8982">
            <v>0</v>
          </cell>
          <cell r="C8982">
            <v>100</v>
          </cell>
        </row>
        <row r="8983">
          <cell r="A8983" t="str">
            <v>LOC_Os02g13850.1</v>
          </cell>
          <cell r="B8983">
            <v>1.9999999999999999E-38</v>
          </cell>
          <cell r="C8983">
            <v>45.81</v>
          </cell>
        </row>
        <row r="8984">
          <cell r="A8984" t="str">
            <v>LOC_Os02g13900.1</v>
          </cell>
          <cell r="B8984">
            <v>2.9999999999999999E-21</v>
          </cell>
          <cell r="C8984">
            <v>60.5</v>
          </cell>
        </row>
        <row r="8985">
          <cell r="A8985" t="str">
            <v>LOC_Os02g13965.1</v>
          </cell>
          <cell r="B8985">
            <v>9E-60</v>
          </cell>
          <cell r="C8985">
            <v>40.770000000000003</v>
          </cell>
        </row>
        <row r="8986">
          <cell r="A8986" t="str">
            <v>LOC_Os02g13990.2</v>
          </cell>
          <cell r="B8986">
            <v>4.9999999999999999E-93</v>
          </cell>
          <cell r="C8986">
            <v>100</v>
          </cell>
        </row>
        <row r="8987">
          <cell r="A8987" t="str">
            <v>LOC_Os02g13990.3</v>
          </cell>
          <cell r="B8987">
            <v>9.0000000000000002E-90</v>
          </cell>
          <cell r="C8987">
            <v>100</v>
          </cell>
        </row>
        <row r="8988">
          <cell r="A8988" t="str">
            <v>LOC_Os02g13990.1</v>
          </cell>
          <cell r="B8988">
            <v>0</v>
          </cell>
          <cell r="C8988">
            <v>100</v>
          </cell>
        </row>
        <row r="8989">
          <cell r="A8989" t="str">
            <v>LOC_Os02g14000.3</v>
          </cell>
          <cell r="B8989">
            <v>9.9999999999999996E-82</v>
          </cell>
          <cell r="C8989">
            <v>100</v>
          </cell>
        </row>
        <row r="8990">
          <cell r="A8990" t="str">
            <v>LOC_Os02g14000.4</v>
          </cell>
          <cell r="B8990">
            <v>4.9999999999999999E-67</v>
          </cell>
          <cell r="C8990">
            <v>100</v>
          </cell>
        </row>
        <row r="8991">
          <cell r="A8991" t="str">
            <v>LOC_Os02g14000.1</v>
          </cell>
          <cell r="B8991">
            <v>1E-108</v>
          </cell>
          <cell r="C8991">
            <v>100</v>
          </cell>
        </row>
        <row r="8992">
          <cell r="A8992" t="str">
            <v>LOC_Os02g14000.2</v>
          </cell>
          <cell r="B8992">
            <v>4.0000000000000002E-108</v>
          </cell>
          <cell r="C8992">
            <v>100</v>
          </cell>
        </row>
        <row r="8993">
          <cell r="A8993" t="str">
            <v>LOC_Os02g14059.1</v>
          </cell>
          <cell r="B8993">
            <v>2E-118</v>
          </cell>
          <cell r="C8993">
            <v>100</v>
          </cell>
        </row>
        <row r="8994">
          <cell r="A8994" t="str">
            <v>LOC_Os02g14059.2</v>
          </cell>
          <cell r="B8994">
            <v>8E-90</v>
          </cell>
          <cell r="C8994">
            <v>99.32</v>
          </cell>
        </row>
        <row r="8995">
          <cell r="A8995" t="str">
            <v>LOC_Os02g14110.1</v>
          </cell>
          <cell r="B8995">
            <v>0</v>
          </cell>
          <cell r="C8995">
            <v>98.52</v>
          </cell>
        </row>
        <row r="8996">
          <cell r="A8996" t="str">
            <v>LOC_Os02g14120.1</v>
          </cell>
          <cell r="B8996">
            <v>3E-68</v>
          </cell>
          <cell r="C8996">
            <v>43.23</v>
          </cell>
        </row>
        <row r="8997">
          <cell r="A8997" t="str">
            <v>LOC_Os02g14130.1</v>
          </cell>
          <cell r="B8997">
            <v>0</v>
          </cell>
          <cell r="C8997">
            <v>100</v>
          </cell>
        </row>
        <row r="8998">
          <cell r="A8998" t="str">
            <v>LOC_Os02g14160.1</v>
          </cell>
          <cell r="B8998">
            <v>1E-127</v>
          </cell>
          <cell r="C8998">
            <v>67.23</v>
          </cell>
        </row>
        <row r="8999">
          <cell r="A8999" t="str">
            <v>LOC_Os02g14170.1</v>
          </cell>
          <cell r="B8999">
            <v>1E-117</v>
          </cell>
          <cell r="C8999">
            <v>58.64</v>
          </cell>
        </row>
        <row r="9000">
          <cell r="A9000" t="str">
            <v>LOC_Os02g14170.2</v>
          </cell>
          <cell r="B9000">
            <v>9.0000000000000004E-96</v>
          </cell>
          <cell r="C9000">
            <v>59.27</v>
          </cell>
        </row>
        <row r="9001">
          <cell r="A9001" t="str">
            <v>LOC_Os02g14180.1</v>
          </cell>
          <cell r="B9001">
            <v>1E-117</v>
          </cell>
          <cell r="C9001">
            <v>70.86</v>
          </cell>
        </row>
        <row r="9002">
          <cell r="A9002" t="str">
            <v>LOC_Os02g14190.1</v>
          </cell>
          <cell r="B9002">
            <v>5.0000000000000004E-32</v>
          </cell>
          <cell r="C9002">
            <v>33.18</v>
          </cell>
        </row>
        <row r="9003">
          <cell r="A9003" t="str">
            <v>LOC_Os02g14430.1</v>
          </cell>
          <cell r="B9003">
            <v>0</v>
          </cell>
          <cell r="C9003">
            <v>100</v>
          </cell>
        </row>
        <row r="9004">
          <cell r="A9004" t="str">
            <v>LOC_Os02g14440.2</v>
          </cell>
          <cell r="B9004">
            <v>2.9999999999999999E-144</v>
          </cell>
          <cell r="C9004">
            <v>66.58</v>
          </cell>
        </row>
        <row r="9005">
          <cell r="A9005" t="str">
            <v>LOC_Os02g14440.1</v>
          </cell>
          <cell r="B9005">
            <v>3E-153</v>
          </cell>
          <cell r="C9005">
            <v>75.680000000000007</v>
          </cell>
        </row>
        <row r="9006">
          <cell r="A9006" t="str">
            <v>LOC_Os02g14460.1</v>
          </cell>
          <cell r="B9006">
            <v>2E-159</v>
          </cell>
          <cell r="C9006">
            <v>68.88</v>
          </cell>
        </row>
        <row r="9007">
          <cell r="A9007" t="str">
            <v>LOC_Os02g14480.1</v>
          </cell>
          <cell r="B9007">
            <v>2.0000000000000001E-27</v>
          </cell>
          <cell r="C9007">
            <v>28.45</v>
          </cell>
        </row>
        <row r="9008">
          <cell r="A9008" t="str">
            <v>LOC_Os02g14530.1</v>
          </cell>
          <cell r="B9008">
            <v>3.0000000000000001E-74</v>
          </cell>
          <cell r="C9008">
            <v>46.21</v>
          </cell>
        </row>
        <row r="9009">
          <cell r="A9009" t="str">
            <v>LOC_Os02g14540.1</v>
          </cell>
          <cell r="B9009">
            <v>2.9999999999999999E-35</v>
          </cell>
          <cell r="C9009">
            <v>34.19</v>
          </cell>
        </row>
        <row r="9010">
          <cell r="A9010" t="str">
            <v>LOC_Os02g14570.1</v>
          </cell>
          <cell r="B9010">
            <v>2.0000000000000001E-37</v>
          </cell>
          <cell r="C9010">
            <v>35.770000000000003</v>
          </cell>
        </row>
        <row r="9011">
          <cell r="A9011" t="str">
            <v>LOC_Os02g14590.1</v>
          </cell>
          <cell r="B9011">
            <v>9.9999999999999993E-35</v>
          </cell>
          <cell r="C9011">
            <v>35.869999999999997</v>
          </cell>
        </row>
        <row r="9012">
          <cell r="A9012" t="str">
            <v>LOC_Os02g14630.1</v>
          </cell>
          <cell r="B9012">
            <v>4.9999999999999998E-39</v>
          </cell>
          <cell r="C9012">
            <v>39.17</v>
          </cell>
        </row>
        <row r="9013">
          <cell r="A9013" t="str">
            <v>LOC_Os02g14680.1</v>
          </cell>
          <cell r="B9013">
            <v>1.9999999999999999E-39</v>
          </cell>
          <cell r="C9013">
            <v>39.020000000000003</v>
          </cell>
        </row>
        <row r="9014">
          <cell r="A9014" t="str">
            <v>LOC_Os02g14770.3</v>
          </cell>
          <cell r="B9014">
            <v>0</v>
          </cell>
          <cell r="C9014">
            <v>100</v>
          </cell>
        </row>
        <row r="9015">
          <cell r="A9015" t="str">
            <v>LOC_Os02g14770.4</v>
          </cell>
          <cell r="B9015">
            <v>0</v>
          </cell>
          <cell r="C9015">
            <v>100</v>
          </cell>
        </row>
        <row r="9016">
          <cell r="A9016" t="str">
            <v>LOC_Os02g14770.2</v>
          </cell>
          <cell r="B9016">
            <v>0</v>
          </cell>
          <cell r="C9016">
            <v>100</v>
          </cell>
        </row>
        <row r="9017">
          <cell r="A9017" t="str">
            <v>LOC_Os02g14770.1</v>
          </cell>
          <cell r="B9017">
            <v>0</v>
          </cell>
          <cell r="C9017">
            <v>100</v>
          </cell>
        </row>
        <row r="9018">
          <cell r="A9018" t="str">
            <v>LOC_Os02g14780.2</v>
          </cell>
          <cell r="B9018">
            <v>0</v>
          </cell>
          <cell r="C9018">
            <v>100</v>
          </cell>
        </row>
        <row r="9019">
          <cell r="A9019" t="str">
            <v>LOC_Os02g14780.1</v>
          </cell>
          <cell r="B9019">
            <v>0</v>
          </cell>
          <cell r="C9019">
            <v>100</v>
          </cell>
        </row>
        <row r="9020">
          <cell r="A9020" t="str">
            <v>LOC_Os02g14790.1</v>
          </cell>
          <cell r="B9020">
            <v>0</v>
          </cell>
          <cell r="C9020">
            <v>100</v>
          </cell>
        </row>
        <row r="9021">
          <cell r="A9021" t="str">
            <v>LOC_Os02g14840.1</v>
          </cell>
          <cell r="B9021">
            <v>4.0000000000000003E-18</v>
          </cell>
          <cell r="C9021">
            <v>19.96</v>
          </cell>
        </row>
        <row r="9022">
          <cell r="A9022" t="str">
            <v>LOC_Os02g14929.1</v>
          </cell>
          <cell r="B9022">
            <v>1.0000000000000001E-17</v>
          </cell>
          <cell r="C9022">
            <v>28.28</v>
          </cell>
        </row>
        <row r="9023">
          <cell r="A9023" t="str">
            <v>LOC_Os02g15050.1</v>
          </cell>
          <cell r="B9023">
            <v>5.0000000000000002E-14</v>
          </cell>
          <cell r="C9023">
            <v>67.86</v>
          </cell>
        </row>
        <row r="9024">
          <cell r="A9024" t="str">
            <v>LOC_Os02g15310.2</v>
          </cell>
          <cell r="B9024">
            <v>1.9999999999999999E-69</v>
          </cell>
          <cell r="C9024">
            <v>89.19</v>
          </cell>
        </row>
        <row r="9025">
          <cell r="A9025" t="str">
            <v>LOC_Os02g15310.3</v>
          </cell>
          <cell r="B9025">
            <v>2E-70</v>
          </cell>
          <cell r="C9025">
            <v>89.19</v>
          </cell>
        </row>
        <row r="9026">
          <cell r="A9026" t="str">
            <v>LOC_Os02g15310.4</v>
          </cell>
          <cell r="B9026">
            <v>6.0000000000000003E-70</v>
          </cell>
          <cell r="C9026">
            <v>96.39</v>
          </cell>
        </row>
        <row r="9027">
          <cell r="A9027" t="str">
            <v>LOC_Os02g15310.1</v>
          </cell>
          <cell r="B9027">
            <v>1.9999999999999999E-106</v>
          </cell>
          <cell r="C9027">
            <v>100</v>
          </cell>
        </row>
        <row r="9028">
          <cell r="A9028" t="str">
            <v>LOC_Os02g15510.1</v>
          </cell>
          <cell r="B9028">
            <v>2E-14</v>
          </cell>
          <cell r="C9028">
            <v>50.75</v>
          </cell>
        </row>
        <row r="9029">
          <cell r="A9029" t="str">
            <v>LOC_Os02g15550.1</v>
          </cell>
          <cell r="B9029">
            <v>3.9999999999999998E-162</v>
          </cell>
          <cell r="C9029">
            <v>90.11</v>
          </cell>
        </row>
        <row r="9030">
          <cell r="A9030" t="str">
            <v>LOC_Os02g15550.3</v>
          </cell>
          <cell r="B9030">
            <v>6.0000000000000005E-163</v>
          </cell>
          <cell r="C9030">
            <v>90.11</v>
          </cell>
        </row>
        <row r="9031">
          <cell r="A9031" t="str">
            <v>LOC_Os02g15550.2</v>
          </cell>
          <cell r="B9031">
            <v>0</v>
          </cell>
          <cell r="C9031">
            <v>86.46</v>
          </cell>
        </row>
        <row r="9032">
          <cell r="A9032" t="str">
            <v>LOC_Os02g15580.3</v>
          </cell>
          <cell r="B9032">
            <v>0</v>
          </cell>
          <cell r="C9032">
            <v>85.39</v>
          </cell>
        </row>
        <row r="9033">
          <cell r="A9033" t="str">
            <v>LOC_Os02g15580.1</v>
          </cell>
          <cell r="B9033">
            <v>0</v>
          </cell>
          <cell r="C9033">
            <v>80.11</v>
          </cell>
        </row>
        <row r="9034">
          <cell r="A9034" t="str">
            <v>LOC_Os02g15580.2</v>
          </cell>
          <cell r="B9034">
            <v>0</v>
          </cell>
          <cell r="C9034">
            <v>72.98</v>
          </cell>
        </row>
        <row r="9035">
          <cell r="A9035" t="str">
            <v>LOC_Os02g15594.1</v>
          </cell>
          <cell r="B9035">
            <v>1.9999999999999999E-47</v>
          </cell>
          <cell r="C9035">
            <v>37.130000000000003</v>
          </cell>
        </row>
        <row r="9036">
          <cell r="A9036" t="str">
            <v>LOC_Os02g15610.1</v>
          </cell>
          <cell r="B9036">
            <v>2.9999999999999999E-88</v>
          </cell>
          <cell r="C9036">
            <v>100</v>
          </cell>
        </row>
        <row r="9037">
          <cell r="A9037" t="str">
            <v>LOC_Os02g15620.1</v>
          </cell>
          <cell r="B9037">
            <v>5.0000000000000002E-62</v>
          </cell>
          <cell r="C9037">
            <v>63.89</v>
          </cell>
        </row>
        <row r="9038">
          <cell r="A9038" t="str">
            <v>LOC_Os02g15640.1</v>
          </cell>
          <cell r="B9038">
            <v>8.9999999999999994E-137</v>
          </cell>
          <cell r="C9038">
            <v>100</v>
          </cell>
        </row>
        <row r="9039">
          <cell r="A9039" t="str">
            <v>LOC_Os02g15870.5</v>
          </cell>
          <cell r="B9039">
            <v>0</v>
          </cell>
          <cell r="C9039">
            <v>100</v>
          </cell>
        </row>
        <row r="9040">
          <cell r="A9040" t="str">
            <v>LOC_Os02g15870.4</v>
          </cell>
          <cell r="B9040">
            <v>0</v>
          </cell>
          <cell r="C9040">
            <v>100</v>
          </cell>
        </row>
        <row r="9041">
          <cell r="A9041" t="str">
            <v>LOC_Os02g15870.3</v>
          </cell>
          <cell r="B9041">
            <v>0</v>
          </cell>
          <cell r="C9041">
            <v>100</v>
          </cell>
        </row>
        <row r="9042">
          <cell r="A9042" t="str">
            <v>LOC_Os02g15870.1</v>
          </cell>
          <cell r="B9042">
            <v>0</v>
          </cell>
          <cell r="C9042">
            <v>100</v>
          </cell>
        </row>
        <row r="9043">
          <cell r="A9043" t="str">
            <v>LOC_Os02g15870.2</v>
          </cell>
          <cell r="B9043">
            <v>0</v>
          </cell>
          <cell r="C9043">
            <v>100</v>
          </cell>
        </row>
        <row r="9044">
          <cell r="A9044" t="str">
            <v>LOC_Os02g15900.1</v>
          </cell>
          <cell r="B9044">
            <v>8.0000000000000002E-99</v>
          </cell>
          <cell r="C9044">
            <v>100</v>
          </cell>
        </row>
        <row r="9045">
          <cell r="A9045" t="str">
            <v>LOC_Os02g15970.4</v>
          </cell>
          <cell r="B9045">
            <v>6.0000000000000002E-27</v>
          </cell>
          <cell r="C9045">
            <v>50.4</v>
          </cell>
        </row>
        <row r="9046">
          <cell r="A9046" t="str">
            <v>LOC_Os02g15970.5</v>
          </cell>
          <cell r="B9046">
            <v>5.0000000000000002E-27</v>
          </cell>
          <cell r="C9046">
            <v>50.4</v>
          </cell>
        </row>
        <row r="9047">
          <cell r="A9047" t="str">
            <v>LOC_Os02g15970.2</v>
          </cell>
          <cell r="B9047">
            <v>7.0000000000000003E-27</v>
          </cell>
          <cell r="C9047">
            <v>50.4</v>
          </cell>
        </row>
        <row r="9048">
          <cell r="A9048" t="str">
            <v>LOC_Os02g16040.1</v>
          </cell>
          <cell r="B9048">
            <v>6E-103</v>
          </cell>
          <cell r="C9048">
            <v>95.27</v>
          </cell>
        </row>
        <row r="9049">
          <cell r="A9049" t="str">
            <v>LOC_Os02g16040.2</v>
          </cell>
          <cell r="B9049">
            <v>1.9999999999999999E-64</v>
          </cell>
          <cell r="C9049">
            <v>88.18</v>
          </cell>
        </row>
        <row r="9050">
          <cell r="A9050" t="str">
            <v>LOC_Os02g16060.1</v>
          </cell>
          <cell r="B9050">
            <v>2E-41</v>
          </cell>
          <cell r="C9050">
            <v>26.93</v>
          </cell>
        </row>
        <row r="9051">
          <cell r="A9051" t="str">
            <v>LOC_Os02g16270.2</v>
          </cell>
          <cell r="B9051">
            <v>6.0000000000000002E-45</v>
          </cell>
          <cell r="C9051">
            <v>28.76</v>
          </cell>
        </row>
        <row r="9052">
          <cell r="A9052" t="str">
            <v>LOC_Os02g16270.1</v>
          </cell>
          <cell r="B9052">
            <v>6.0000000000000002E-45</v>
          </cell>
          <cell r="C9052">
            <v>28.76</v>
          </cell>
        </row>
        <row r="9053">
          <cell r="A9053" t="str">
            <v>LOC_Os02g16330.1</v>
          </cell>
          <cell r="B9053">
            <v>5.9999999999999998E-30</v>
          </cell>
          <cell r="C9053">
            <v>30.69</v>
          </cell>
        </row>
        <row r="9054">
          <cell r="A9054" t="str">
            <v>LOC_Os02g16540.2</v>
          </cell>
          <cell r="B9054">
            <v>2E-16</v>
          </cell>
          <cell r="C9054">
            <v>44.09</v>
          </cell>
        </row>
        <row r="9055">
          <cell r="A9055" t="str">
            <v>LOC_Os02g16540.1</v>
          </cell>
          <cell r="B9055">
            <v>2E-16</v>
          </cell>
          <cell r="C9055">
            <v>55.38</v>
          </cell>
        </row>
        <row r="9056">
          <cell r="A9056" t="str">
            <v>LOC_Os02g16550.1</v>
          </cell>
          <cell r="B9056">
            <v>2.0000000000000001E-135</v>
          </cell>
          <cell r="C9056">
            <v>100</v>
          </cell>
        </row>
        <row r="9057">
          <cell r="A9057" t="str">
            <v>LOC_Os02g16630.2</v>
          </cell>
          <cell r="B9057">
            <v>0</v>
          </cell>
          <cell r="C9057">
            <v>100</v>
          </cell>
        </row>
        <row r="9058">
          <cell r="A9058" t="str">
            <v>LOC_Os02g16630.1</v>
          </cell>
          <cell r="B9058">
            <v>0</v>
          </cell>
          <cell r="C9058">
            <v>100</v>
          </cell>
        </row>
        <row r="9059">
          <cell r="A9059" t="str">
            <v>LOC_Os02g16640.1</v>
          </cell>
          <cell r="B9059">
            <v>1.9999999999999999E-74</v>
          </cell>
          <cell r="C9059">
            <v>100</v>
          </cell>
        </row>
        <row r="9060">
          <cell r="A9060" t="str">
            <v>LOC_Os02g16680.2</v>
          </cell>
          <cell r="B9060">
            <v>3.9999999999999998E-11</v>
          </cell>
          <cell r="C9060">
            <v>49.15</v>
          </cell>
        </row>
        <row r="9061">
          <cell r="A9061" t="str">
            <v>LOC_Os02g16680.1</v>
          </cell>
          <cell r="B9061">
            <v>3.9999999999999998E-11</v>
          </cell>
          <cell r="C9061">
            <v>49.15</v>
          </cell>
        </row>
        <row r="9062">
          <cell r="A9062" t="str">
            <v>LOC_Os02g16709.1</v>
          </cell>
          <cell r="B9062">
            <v>6E-153</v>
          </cell>
          <cell r="C9062">
            <v>100</v>
          </cell>
        </row>
        <row r="9063">
          <cell r="A9063" t="str">
            <v>LOC_Os02g17190.1</v>
          </cell>
          <cell r="B9063">
            <v>7.0000000000000001E-12</v>
          </cell>
          <cell r="C9063">
            <v>32.979999999999997</v>
          </cell>
        </row>
        <row r="9064">
          <cell r="A9064" t="str">
            <v>LOC_Os02g17230.1</v>
          </cell>
          <cell r="B9064">
            <v>8.0000000000000002E-169</v>
          </cell>
          <cell r="C9064">
            <v>59.37</v>
          </cell>
        </row>
        <row r="9065">
          <cell r="A9065" t="str">
            <v>LOC_Os02g17304.1</v>
          </cell>
          <cell r="B9065">
            <v>1.0000000000000001E-86</v>
          </cell>
          <cell r="C9065">
            <v>29.97</v>
          </cell>
        </row>
        <row r="9066">
          <cell r="A9066" t="str">
            <v>LOC_Os02g17320.3</v>
          </cell>
          <cell r="B9066">
            <v>0</v>
          </cell>
          <cell r="C9066">
            <v>99.76</v>
          </cell>
        </row>
        <row r="9067">
          <cell r="A9067" t="str">
            <v>LOC_Os02g17330.1</v>
          </cell>
          <cell r="B9067">
            <v>0</v>
          </cell>
          <cell r="C9067">
            <v>100</v>
          </cell>
        </row>
        <row r="9068">
          <cell r="A9068" t="str">
            <v>LOC_Os02g17360.2</v>
          </cell>
          <cell r="B9068">
            <v>0</v>
          </cell>
          <cell r="C9068">
            <v>100</v>
          </cell>
        </row>
        <row r="9069">
          <cell r="A9069" t="str">
            <v>LOC_Os02g17360.1</v>
          </cell>
          <cell r="B9069">
            <v>0</v>
          </cell>
          <cell r="C9069">
            <v>100</v>
          </cell>
        </row>
        <row r="9070">
          <cell r="A9070" t="str">
            <v>LOC_Os02g17390.1</v>
          </cell>
          <cell r="B9070">
            <v>0</v>
          </cell>
          <cell r="C9070">
            <v>100</v>
          </cell>
        </row>
        <row r="9071">
          <cell r="A9071" t="str">
            <v>LOC_Os02g17400.1</v>
          </cell>
          <cell r="B9071">
            <v>8.0000000000000002E-58</v>
          </cell>
          <cell r="C9071">
            <v>28.39</v>
          </cell>
        </row>
        <row r="9072">
          <cell r="A9072" t="str">
            <v>LOC_Os02g17650.1</v>
          </cell>
          <cell r="B9072">
            <v>0</v>
          </cell>
          <cell r="C9072">
            <v>100</v>
          </cell>
        </row>
        <row r="9073">
          <cell r="A9073" t="str">
            <v>LOC_Os02g17650.2</v>
          </cell>
          <cell r="B9073">
            <v>0</v>
          </cell>
          <cell r="C9073">
            <v>99.66</v>
          </cell>
        </row>
        <row r="9074">
          <cell r="A9074" t="str">
            <v>LOC_Os02g17700.1</v>
          </cell>
          <cell r="B9074">
            <v>9.9999999999999998E-13</v>
          </cell>
          <cell r="C9074">
            <v>38.520000000000003</v>
          </cell>
        </row>
        <row r="9075">
          <cell r="A9075" t="str">
            <v>LOC_Os02g17710.1</v>
          </cell>
          <cell r="B9075">
            <v>9.9999999999999999E-56</v>
          </cell>
          <cell r="C9075">
            <v>35.39</v>
          </cell>
        </row>
        <row r="9076">
          <cell r="A9076" t="str">
            <v>LOC_Os02g17760.1</v>
          </cell>
          <cell r="B9076">
            <v>6.0000000000000004E-119</v>
          </cell>
          <cell r="C9076">
            <v>44.86</v>
          </cell>
        </row>
        <row r="9077">
          <cell r="A9077" t="str">
            <v>LOC_Os02g17780.1</v>
          </cell>
          <cell r="B9077">
            <v>0</v>
          </cell>
          <cell r="C9077">
            <v>100</v>
          </cell>
        </row>
        <row r="9078">
          <cell r="A9078" t="str">
            <v>LOC_Os02g17880.1</v>
          </cell>
          <cell r="B9078">
            <v>9.9999999999999998E-17</v>
          </cell>
          <cell r="C9078">
            <v>30.48</v>
          </cell>
        </row>
        <row r="9079">
          <cell r="A9079" t="str">
            <v>LOC_Os02g17900.1</v>
          </cell>
          <cell r="B9079">
            <v>1.0000000000000001E-17</v>
          </cell>
          <cell r="C9079">
            <v>32.369999999999997</v>
          </cell>
        </row>
        <row r="9080">
          <cell r="A9080" t="str">
            <v>LOC_Os02g17910.1</v>
          </cell>
          <cell r="B9080">
            <v>1E-14</v>
          </cell>
          <cell r="C9080">
            <v>28.05</v>
          </cell>
        </row>
        <row r="9081">
          <cell r="A9081" t="str">
            <v>LOC_Os02g17920.1</v>
          </cell>
          <cell r="B9081">
            <v>0</v>
          </cell>
          <cell r="C9081">
            <v>100</v>
          </cell>
        </row>
        <row r="9082">
          <cell r="A9082" t="str">
            <v>LOC_Os02g17940.5</v>
          </cell>
          <cell r="B9082">
            <v>1E-46</v>
          </cell>
          <cell r="C9082">
            <v>29.01</v>
          </cell>
        </row>
        <row r="9083">
          <cell r="A9083" t="str">
            <v>LOC_Os02g17940.6</v>
          </cell>
          <cell r="B9083">
            <v>9E-47</v>
          </cell>
          <cell r="C9083">
            <v>29.01</v>
          </cell>
        </row>
        <row r="9084">
          <cell r="A9084" t="str">
            <v>LOC_Os02g17940.2</v>
          </cell>
          <cell r="B9084">
            <v>1E-46</v>
          </cell>
          <cell r="C9084">
            <v>29.01</v>
          </cell>
        </row>
        <row r="9085">
          <cell r="A9085" t="str">
            <v>LOC_Os02g17940.3</v>
          </cell>
          <cell r="B9085">
            <v>3.9999999999999999E-47</v>
          </cell>
          <cell r="C9085">
            <v>29.01</v>
          </cell>
        </row>
        <row r="9086">
          <cell r="A9086" t="str">
            <v>LOC_Os02g17940.4</v>
          </cell>
          <cell r="B9086">
            <v>1E-46</v>
          </cell>
          <cell r="C9086">
            <v>29.01</v>
          </cell>
        </row>
        <row r="9087">
          <cell r="A9087" t="str">
            <v>LOC_Os02g17940.1</v>
          </cell>
          <cell r="B9087">
            <v>9E-47</v>
          </cell>
          <cell r="C9087">
            <v>29.01</v>
          </cell>
        </row>
        <row r="9088">
          <cell r="A9088" t="str">
            <v>LOC_Os02g17970.2</v>
          </cell>
          <cell r="B9088">
            <v>9.0000000000000008E-31</v>
          </cell>
          <cell r="C9088">
            <v>36.630000000000003</v>
          </cell>
        </row>
        <row r="9089">
          <cell r="A9089" t="str">
            <v>LOC_Os02g17970.1</v>
          </cell>
          <cell r="B9089">
            <v>8.0000000000000007E-31</v>
          </cell>
          <cell r="C9089">
            <v>36.630000000000003</v>
          </cell>
        </row>
        <row r="9090">
          <cell r="A9090" t="str">
            <v>LOC_Os02g17990.4</v>
          </cell>
          <cell r="B9090">
            <v>7.9999999999999993E-21</v>
          </cell>
          <cell r="C9090">
            <v>27.41</v>
          </cell>
        </row>
        <row r="9091">
          <cell r="A9091" t="str">
            <v>LOC_Os02g17990.2</v>
          </cell>
          <cell r="B9091">
            <v>9.9999999999999995E-21</v>
          </cell>
          <cell r="C9091">
            <v>27.41</v>
          </cell>
        </row>
        <row r="9092">
          <cell r="A9092" t="str">
            <v>LOC_Os02g17990.3</v>
          </cell>
          <cell r="B9092">
            <v>3.0000000000000003E-20</v>
          </cell>
          <cell r="C9092">
            <v>27.41</v>
          </cell>
        </row>
        <row r="9093">
          <cell r="A9093" t="str">
            <v>LOC_Os02g17990.1</v>
          </cell>
          <cell r="B9093">
            <v>8.9999999999999999E-18</v>
          </cell>
          <cell r="C9093">
            <v>32.99</v>
          </cell>
        </row>
        <row r="9094">
          <cell r="A9094" t="str">
            <v>LOC_Os02g18000.1</v>
          </cell>
          <cell r="B9094">
            <v>2.0000000000000001E-37</v>
          </cell>
          <cell r="C9094">
            <v>24.8</v>
          </cell>
        </row>
        <row r="9095">
          <cell r="A9095" t="str">
            <v>LOC_Os02g18070.1</v>
          </cell>
          <cell r="B9095">
            <v>9.9999999999999993E-35</v>
          </cell>
          <cell r="C9095">
            <v>31.53</v>
          </cell>
        </row>
        <row r="9096">
          <cell r="A9096" t="str">
            <v>LOC_Os02g18080.1</v>
          </cell>
          <cell r="B9096">
            <v>9.0000000000000002E-40</v>
          </cell>
          <cell r="C9096">
            <v>28.54</v>
          </cell>
        </row>
        <row r="9097">
          <cell r="A9097" t="str">
            <v>LOC_Os02g18140.1</v>
          </cell>
          <cell r="B9097">
            <v>5.9999999999999998E-38</v>
          </cell>
          <cell r="C9097">
            <v>32.89</v>
          </cell>
        </row>
        <row r="9098">
          <cell r="A9098" t="str">
            <v>LOC_Os02g18320.1</v>
          </cell>
          <cell r="B9098">
            <v>2.0000000000000001E-62</v>
          </cell>
          <cell r="C9098">
            <v>41.87</v>
          </cell>
        </row>
        <row r="9099">
          <cell r="A9099" t="str">
            <v>LOC_Os02g18380.1</v>
          </cell>
          <cell r="B9099">
            <v>3.9999999999999999E-85</v>
          </cell>
          <cell r="C9099">
            <v>100</v>
          </cell>
        </row>
        <row r="9100">
          <cell r="A9100" t="str">
            <v>LOC_Os02g18430.1</v>
          </cell>
          <cell r="B9100">
            <v>3.0000000000000003E-29</v>
          </cell>
          <cell r="C9100">
            <v>35.75</v>
          </cell>
        </row>
        <row r="9101">
          <cell r="A9101" t="str">
            <v>LOC_Os02g18450.1</v>
          </cell>
          <cell r="B9101">
            <v>2E-19</v>
          </cell>
          <cell r="C9101">
            <v>38.520000000000003</v>
          </cell>
        </row>
        <row r="9102">
          <cell r="A9102" t="str">
            <v>LOC_Os02g18500.1</v>
          </cell>
          <cell r="B9102">
            <v>2.9999999999999999E-16</v>
          </cell>
          <cell r="C9102">
            <v>41.12</v>
          </cell>
        </row>
        <row r="9103">
          <cell r="A9103" t="str">
            <v>LOC_Os02g18510.1</v>
          </cell>
          <cell r="B9103">
            <v>8.9999999999999997E-53</v>
          </cell>
          <cell r="C9103">
            <v>27.12</v>
          </cell>
        </row>
        <row r="9104">
          <cell r="A9104" t="str">
            <v>LOC_Os02g18550.1</v>
          </cell>
          <cell r="B9104">
            <v>5E-168</v>
          </cell>
          <cell r="C9104">
            <v>100</v>
          </cell>
        </row>
        <row r="9105">
          <cell r="A9105" t="str">
            <v>LOC_Os02g18650.1</v>
          </cell>
          <cell r="B9105">
            <v>3.0000000000000001E-127</v>
          </cell>
          <cell r="C9105">
            <v>50.69</v>
          </cell>
        </row>
        <row r="9106">
          <cell r="A9106" t="str">
            <v>LOC_Os02g18670.1</v>
          </cell>
          <cell r="B9106">
            <v>3.0000000000000003E-39</v>
          </cell>
          <cell r="C9106">
            <v>34.31</v>
          </cell>
        </row>
        <row r="9107">
          <cell r="A9107" t="str">
            <v>LOC_Os02g18700.1</v>
          </cell>
          <cell r="B9107">
            <v>6.0000000000000004E-40</v>
          </cell>
          <cell r="C9107">
            <v>31.36</v>
          </cell>
        </row>
        <row r="9108">
          <cell r="A9108" t="str">
            <v>LOC_Os02g18810.1</v>
          </cell>
          <cell r="B9108">
            <v>3.0000000000000001E-45</v>
          </cell>
          <cell r="C9108">
            <v>31.37</v>
          </cell>
        </row>
        <row r="9109">
          <cell r="A9109" t="str">
            <v>LOC_Os02g18830.1</v>
          </cell>
          <cell r="B9109">
            <v>2E-160</v>
          </cell>
          <cell r="C9109">
            <v>100</v>
          </cell>
        </row>
        <row r="9110">
          <cell r="A9110" t="str">
            <v>LOC_Os02g19140.1</v>
          </cell>
          <cell r="B9110">
            <v>0</v>
          </cell>
          <cell r="C9110">
            <v>100</v>
          </cell>
        </row>
        <row r="9111">
          <cell r="A9111" t="str">
            <v>LOC_Os02g19210.2</v>
          </cell>
          <cell r="B9111">
            <v>5.0000000000000004E-19</v>
          </cell>
          <cell r="C9111">
            <v>30.34</v>
          </cell>
        </row>
        <row r="9112">
          <cell r="A9112" t="str">
            <v>LOC_Os02g19210.1</v>
          </cell>
          <cell r="B9112">
            <v>1E-25</v>
          </cell>
          <cell r="C9112">
            <v>24.58</v>
          </cell>
        </row>
        <row r="9113">
          <cell r="A9113" t="str">
            <v>LOC_Os02g19220.1</v>
          </cell>
          <cell r="B9113">
            <v>0</v>
          </cell>
          <cell r="C9113">
            <v>100</v>
          </cell>
        </row>
        <row r="9114">
          <cell r="A9114" t="str">
            <v>LOC_Os02g19220.2</v>
          </cell>
          <cell r="B9114">
            <v>0</v>
          </cell>
          <cell r="C9114">
            <v>100</v>
          </cell>
        </row>
        <row r="9115">
          <cell r="A9115" t="str">
            <v>LOC_Os02g19330.2</v>
          </cell>
          <cell r="B9115">
            <v>0</v>
          </cell>
          <cell r="C9115">
            <v>100</v>
          </cell>
        </row>
        <row r="9116">
          <cell r="A9116" t="str">
            <v>LOC_Os02g19330.1</v>
          </cell>
          <cell r="B9116">
            <v>0</v>
          </cell>
          <cell r="C9116">
            <v>100</v>
          </cell>
        </row>
        <row r="9117">
          <cell r="A9117" t="str">
            <v>LOC_Os02g19420.1</v>
          </cell>
          <cell r="B9117">
            <v>0</v>
          </cell>
          <cell r="C9117">
            <v>93.65</v>
          </cell>
        </row>
        <row r="9118">
          <cell r="A9118" t="str">
            <v>LOC_Os02g19530.1</v>
          </cell>
          <cell r="B9118">
            <v>2.0000000000000001E-56</v>
          </cell>
          <cell r="C9118">
            <v>40.68</v>
          </cell>
        </row>
        <row r="9119">
          <cell r="A9119" t="str">
            <v>LOC_Os02g19550.1</v>
          </cell>
          <cell r="B9119">
            <v>2.9999999999999999E-56</v>
          </cell>
          <cell r="C9119">
            <v>39.32</v>
          </cell>
        </row>
        <row r="9120">
          <cell r="A9120" t="str">
            <v>LOC_Os02g19750.1</v>
          </cell>
          <cell r="B9120">
            <v>7.0000000000000003E-69</v>
          </cell>
          <cell r="C9120">
            <v>31.35</v>
          </cell>
        </row>
        <row r="9121">
          <cell r="A9121" t="str">
            <v>LOC_Os02g19770.1</v>
          </cell>
          <cell r="B9121">
            <v>3.0000000000000002E-76</v>
          </cell>
          <cell r="C9121">
            <v>100</v>
          </cell>
        </row>
        <row r="9122">
          <cell r="A9122" t="str">
            <v>LOC_Os02g19790.1</v>
          </cell>
          <cell r="B9122">
            <v>2.0000000000000001E-54</v>
          </cell>
          <cell r="C9122">
            <v>60.93</v>
          </cell>
        </row>
        <row r="9123">
          <cell r="A9123" t="str">
            <v>LOC_Os02g19880.1</v>
          </cell>
          <cell r="B9123">
            <v>4.0000000000000002E-123</v>
          </cell>
          <cell r="C9123">
            <v>70.19</v>
          </cell>
        </row>
        <row r="9124">
          <cell r="A9124" t="str">
            <v>LOC_Os02g19890.1</v>
          </cell>
          <cell r="B9124">
            <v>7.9999999999999997E-81</v>
          </cell>
          <cell r="C9124">
            <v>28.44</v>
          </cell>
        </row>
        <row r="9125">
          <cell r="A9125" t="str">
            <v>LOC_Os02g19890.2</v>
          </cell>
          <cell r="B9125">
            <v>4.0000000000000001E-59</v>
          </cell>
          <cell r="C9125">
            <v>31.77</v>
          </cell>
        </row>
        <row r="9126">
          <cell r="A9126" t="str">
            <v>LOC_Os02g19890.3</v>
          </cell>
          <cell r="B9126">
            <v>3.0000000000000001E-59</v>
          </cell>
          <cell r="C9126">
            <v>31.77</v>
          </cell>
        </row>
        <row r="9127">
          <cell r="A9127" t="str">
            <v>LOC_Os02g19924.1</v>
          </cell>
          <cell r="B9127">
            <v>0</v>
          </cell>
          <cell r="C9127">
            <v>94.95</v>
          </cell>
        </row>
        <row r="9128">
          <cell r="A9128" t="str">
            <v>LOC_Os02g19970.2</v>
          </cell>
          <cell r="B9128">
            <v>0</v>
          </cell>
          <cell r="C9128">
            <v>100</v>
          </cell>
        </row>
        <row r="9129">
          <cell r="A9129" t="str">
            <v>LOC_Os02g19970.1</v>
          </cell>
          <cell r="B9129">
            <v>0</v>
          </cell>
          <cell r="C9129">
            <v>100</v>
          </cell>
        </row>
        <row r="9130">
          <cell r="A9130" t="str">
            <v>LOC_Os02g19980.1</v>
          </cell>
          <cell r="B9130">
            <v>2.0000000000000001E-18</v>
          </cell>
          <cell r="C9130">
            <v>74.069999999999993</v>
          </cell>
        </row>
        <row r="9131">
          <cell r="A9131" t="str">
            <v>LOC_Os02g20140.1</v>
          </cell>
          <cell r="B9131">
            <v>9.9999999999999994E-37</v>
          </cell>
          <cell r="C9131">
            <v>41.75</v>
          </cell>
        </row>
        <row r="9132">
          <cell r="A9132" t="str">
            <v>LOC_Os02g20150.1</v>
          </cell>
          <cell r="B9132">
            <v>9.9999999999999998E-20</v>
          </cell>
          <cell r="C9132">
            <v>75</v>
          </cell>
        </row>
        <row r="9133">
          <cell r="A9133" t="str">
            <v>LOC_Os02g20210.1</v>
          </cell>
          <cell r="B9133">
            <v>1.0000000000000001E-43</v>
          </cell>
          <cell r="C9133">
            <v>29.43</v>
          </cell>
        </row>
        <row r="9134">
          <cell r="A9134" t="str">
            <v>LOC_Os02g20320.1</v>
          </cell>
          <cell r="B9134">
            <v>4.0000000000000003E-15</v>
          </cell>
          <cell r="C9134">
            <v>47.17</v>
          </cell>
        </row>
        <row r="9135">
          <cell r="A9135" t="str">
            <v>LOC_Os02g20330.1</v>
          </cell>
          <cell r="B9135">
            <v>2.0000000000000001E-68</v>
          </cell>
          <cell r="C9135">
            <v>66.67</v>
          </cell>
        </row>
        <row r="9136">
          <cell r="A9136" t="str">
            <v>LOC_Os02g20360.2</v>
          </cell>
          <cell r="B9136">
            <v>2E-174</v>
          </cell>
          <cell r="C9136">
            <v>61.64</v>
          </cell>
        </row>
        <row r="9137">
          <cell r="A9137" t="str">
            <v>LOC_Os02g20360.1</v>
          </cell>
          <cell r="B9137">
            <v>0</v>
          </cell>
          <cell r="C9137">
            <v>64.27</v>
          </cell>
        </row>
        <row r="9138">
          <cell r="A9138" t="str">
            <v>LOC_Os02g20394.1</v>
          </cell>
          <cell r="B9138">
            <v>1.9999999999999998E-24</v>
          </cell>
          <cell r="C9138">
            <v>34.880000000000003</v>
          </cell>
        </row>
        <row r="9139">
          <cell r="A9139" t="str">
            <v>LOC_Os02g20430.1</v>
          </cell>
          <cell r="B9139">
            <v>0</v>
          </cell>
          <cell r="C9139">
            <v>79.86</v>
          </cell>
        </row>
        <row r="9140">
          <cell r="A9140" t="str">
            <v>LOC_Os02g20460.1</v>
          </cell>
          <cell r="B9140">
            <v>3.9999999999999997E-24</v>
          </cell>
          <cell r="C9140">
            <v>36.71</v>
          </cell>
        </row>
        <row r="9141">
          <cell r="A9141" t="str">
            <v>LOC_Os02g20850.1</v>
          </cell>
          <cell r="B9141">
            <v>5.0000000000000001E-140</v>
          </cell>
          <cell r="C9141">
            <v>100</v>
          </cell>
        </row>
        <row r="9142">
          <cell r="A9142" t="str">
            <v>LOC_Os02g20980.2</v>
          </cell>
          <cell r="B9142">
            <v>7.0000000000000003E-27</v>
          </cell>
          <cell r="C9142">
            <v>89.29</v>
          </cell>
        </row>
        <row r="9143">
          <cell r="A9143" t="str">
            <v>LOC_Os02g21490.1</v>
          </cell>
          <cell r="B9143">
            <v>3E-43</v>
          </cell>
          <cell r="C9143">
            <v>30.77</v>
          </cell>
        </row>
        <row r="9144">
          <cell r="A9144" t="str">
            <v>LOC_Os02g21500.1</v>
          </cell>
          <cell r="B9144">
            <v>6E-11</v>
          </cell>
          <cell r="C9144">
            <v>80.650000000000006</v>
          </cell>
        </row>
        <row r="9145">
          <cell r="A9145" t="str">
            <v>LOC_Os02g21550.1</v>
          </cell>
          <cell r="B9145">
            <v>3.0000000000000003E-42</v>
          </cell>
          <cell r="C9145">
            <v>31.54</v>
          </cell>
        </row>
        <row r="9146">
          <cell r="A9146" t="str">
            <v>LOC_Os02g21650.2</v>
          </cell>
          <cell r="B9146">
            <v>5.0000000000000003E-33</v>
          </cell>
          <cell r="C9146">
            <v>95.51</v>
          </cell>
        </row>
        <row r="9147">
          <cell r="A9147" t="str">
            <v>LOC_Os02g21650.1</v>
          </cell>
          <cell r="B9147">
            <v>9.9999999999999993E-125</v>
          </cell>
          <cell r="C9147">
            <v>100</v>
          </cell>
        </row>
        <row r="9148">
          <cell r="A9148" t="str">
            <v>LOC_Os02g21660.1</v>
          </cell>
          <cell r="B9148">
            <v>3.0000000000000001E-142</v>
          </cell>
          <cell r="C9148">
            <v>100</v>
          </cell>
        </row>
        <row r="9149">
          <cell r="A9149" t="str">
            <v>LOC_Os02g21660.2</v>
          </cell>
          <cell r="B9149">
            <v>2.9999999999999998E-128</v>
          </cell>
          <cell r="C9149">
            <v>100</v>
          </cell>
        </row>
        <row r="9150">
          <cell r="A9150" t="str">
            <v>LOC_Os02g21660.3</v>
          </cell>
          <cell r="B9150">
            <v>6.0000000000000003E-73</v>
          </cell>
          <cell r="C9150">
            <v>99.25</v>
          </cell>
        </row>
        <row r="9151">
          <cell r="A9151" t="str">
            <v>LOC_Os02g21700.1</v>
          </cell>
          <cell r="B9151">
            <v>2.0000000000000002E-31</v>
          </cell>
          <cell r="C9151">
            <v>30.88</v>
          </cell>
        </row>
        <row r="9152">
          <cell r="A9152" t="str">
            <v>LOC_Os02g21710.1</v>
          </cell>
          <cell r="B9152">
            <v>4.0000000000000003E-15</v>
          </cell>
          <cell r="C9152">
            <v>43.04</v>
          </cell>
        </row>
        <row r="9153">
          <cell r="A9153" t="str">
            <v>LOC_Os02g21750.1</v>
          </cell>
          <cell r="B9153">
            <v>0</v>
          </cell>
          <cell r="C9153">
            <v>55.75</v>
          </cell>
        </row>
        <row r="9154">
          <cell r="A9154" t="str">
            <v>LOC_Os02g21810.1</v>
          </cell>
          <cell r="B9154">
            <v>0</v>
          </cell>
          <cell r="C9154">
            <v>100</v>
          </cell>
        </row>
        <row r="9155">
          <cell r="A9155" t="str">
            <v>LOC_Os02g21900.1</v>
          </cell>
          <cell r="B9155">
            <v>3.9999999999999997E-34</v>
          </cell>
          <cell r="C9155">
            <v>75.95</v>
          </cell>
        </row>
        <row r="9156">
          <cell r="A9156" t="str">
            <v>LOC_Os02g21970.1</v>
          </cell>
          <cell r="B9156">
            <v>0</v>
          </cell>
          <cell r="C9156">
            <v>100</v>
          </cell>
        </row>
        <row r="9157">
          <cell r="A9157" t="str">
            <v>LOC_Os02g22000.1</v>
          </cell>
          <cell r="B9157">
            <v>5.9999999999999997E-18</v>
          </cell>
          <cell r="C9157">
            <v>42.24</v>
          </cell>
        </row>
        <row r="9158">
          <cell r="A9158" t="str">
            <v>LOC_Os02g22020.1</v>
          </cell>
          <cell r="B9158">
            <v>4E-14</v>
          </cell>
          <cell r="C9158">
            <v>48.57</v>
          </cell>
        </row>
        <row r="9159">
          <cell r="A9159" t="str">
            <v>LOC_Os02g22090.1</v>
          </cell>
          <cell r="B9159">
            <v>0</v>
          </cell>
          <cell r="C9159">
            <v>100</v>
          </cell>
        </row>
        <row r="9160">
          <cell r="A9160" t="str">
            <v>LOC_Os02g22130.1</v>
          </cell>
          <cell r="B9160">
            <v>4.0000000000000002E-32</v>
          </cell>
          <cell r="C9160">
            <v>46.38</v>
          </cell>
        </row>
        <row r="9161">
          <cell r="A9161" t="str">
            <v>LOC_Os02g22140.1</v>
          </cell>
          <cell r="B9161">
            <v>3.0000000000000002E-47</v>
          </cell>
          <cell r="C9161">
            <v>49.07</v>
          </cell>
        </row>
        <row r="9162">
          <cell r="A9162" t="str">
            <v>LOC_Os02g23890.1</v>
          </cell>
          <cell r="B9162">
            <v>0</v>
          </cell>
          <cell r="C9162">
            <v>100</v>
          </cell>
        </row>
        <row r="9163">
          <cell r="A9163" t="str">
            <v>LOC_Os02g23890.2</v>
          </cell>
          <cell r="B9163">
            <v>0</v>
          </cell>
          <cell r="C9163">
            <v>92.35</v>
          </cell>
        </row>
        <row r="9164">
          <cell r="A9164" t="str">
            <v>LOC_Os02g24020.1</v>
          </cell>
          <cell r="B9164">
            <v>0</v>
          </cell>
          <cell r="C9164">
            <v>100</v>
          </cell>
        </row>
        <row r="9165">
          <cell r="A9165" t="str">
            <v>LOC_Os02g24134.3</v>
          </cell>
          <cell r="B9165">
            <v>0</v>
          </cell>
          <cell r="C9165">
            <v>99.47</v>
          </cell>
        </row>
        <row r="9166">
          <cell r="A9166" t="str">
            <v>LOC_Os02g24134.4</v>
          </cell>
          <cell r="B9166">
            <v>0</v>
          </cell>
          <cell r="C9166">
            <v>100</v>
          </cell>
        </row>
        <row r="9167">
          <cell r="A9167" t="str">
            <v>LOC_Os02g24134.1</v>
          </cell>
          <cell r="B9167">
            <v>0</v>
          </cell>
          <cell r="C9167">
            <v>100</v>
          </cell>
        </row>
        <row r="9168">
          <cell r="A9168" t="str">
            <v>LOC_Os02g24134.2</v>
          </cell>
          <cell r="B9168">
            <v>0</v>
          </cell>
          <cell r="C9168">
            <v>100</v>
          </cell>
        </row>
        <row r="9169">
          <cell r="A9169" t="str">
            <v>LOC_Os02g24340.1</v>
          </cell>
          <cell r="B9169">
            <v>1E-42</v>
          </cell>
          <cell r="C9169">
            <v>69</v>
          </cell>
        </row>
        <row r="9170">
          <cell r="A9170" t="str">
            <v>LOC_Os02g24354.1</v>
          </cell>
          <cell r="B9170">
            <v>0</v>
          </cell>
          <cell r="C9170">
            <v>100</v>
          </cell>
        </row>
        <row r="9171">
          <cell r="A9171" t="str">
            <v>LOC_Os02g24574.1</v>
          </cell>
          <cell r="B9171">
            <v>1E-99</v>
          </cell>
          <cell r="C9171">
            <v>100</v>
          </cell>
        </row>
        <row r="9172">
          <cell r="A9172" t="str">
            <v>LOC_Os02g24576.1</v>
          </cell>
          <cell r="B9172">
            <v>4.0000000000000002E-110</v>
          </cell>
          <cell r="C9172">
            <v>99.36</v>
          </cell>
        </row>
        <row r="9173">
          <cell r="A9173" t="str">
            <v>LOC_Os02g24596.1</v>
          </cell>
          <cell r="B9173">
            <v>0</v>
          </cell>
          <cell r="C9173">
            <v>99.38</v>
          </cell>
        </row>
        <row r="9174">
          <cell r="A9174" t="str">
            <v>LOC_Os02g24612.1</v>
          </cell>
          <cell r="B9174">
            <v>1.9999999999999999E-178</v>
          </cell>
          <cell r="C9174">
            <v>100</v>
          </cell>
        </row>
        <row r="9175">
          <cell r="A9175" t="str">
            <v>LOC_Os02g24614.1</v>
          </cell>
          <cell r="B9175">
            <v>0</v>
          </cell>
          <cell r="C9175">
            <v>99.85</v>
          </cell>
        </row>
        <row r="9176">
          <cell r="A9176" t="str">
            <v>LOC_Os02g24628.1</v>
          </cell>
          <cell r="B9176">
            <v>5.9999999999999995E-25</v>
          </cell>
          <cell r="C9176">
            <v>100</v>
          </cell>
        </row>
        <row r="9177">
          <cell r="A9177" t="str">
            <v>LOC_Os02g24632.1</v>
          </cell>
          <cell r="B9177">
            <v>0</v>
          </cell>
          <cell r="C9177">
            <v>99.79</v>
          </cell>
        </row>
        <row r="9178">
          <cell r="A9178" t="str">
            <v>LOC_Os02g24634.1</v>
          </cell>
          <cell r="B9178">
            <v>0</v>
          </cell>
          <cell r="C9178">
            <v>99.15</v>
          </cell>
        </row>
        <row r="9179">
          <cell r="A9179" t="str">
            <v>LOC_Os02g24642.1</v>
          </cell>
          <cell r="B9179">
            <v>9.0000000000000005E-36</v>
          </cell>
          <cell r="C9179">
            <v>100</v>
          </cell>
        </row>
        <row r="9180">
          <cell r="A9180" t="str">
            <v>LOC_Os02g24700.1</v>
          </cell>
          <cell r="B9180">
            <v>1E-58</v>
          </cell>
          <cell r="C9180">
            <v>100</v>
          </cell>
        </row>
        <row r="9181">
          <cell r="A9181" t="str">
            <v>LOC_Os02g24740.1</v>
          </cell>
          <cell r="B9181">
            <v>4.9999999999999999E-61</v>
          </cell>
          <cell r="C9181">
            <v>100</v>
          </cell>
        </row>
        <row r="9182">
          <cell r="A9182" t="str">
            <v>LOC_Os02g25580.1</v>
          </cell>
          <cell r="B9182">
            <v>2.0000000000000001E-26</v>
          </cell>
          <cell r="C9182">
            <v>24.54</v>
          </cell>
        </row>
        <row r="9183">
          <cell r="A9183" t="str">
            <v>LOC_Os02g25580.2</v>
          </cell>
          <cell r="B9183">
            <v>5.0000000000000004E-18</v>
          </cell>
          <cell r="C9183">
            <v>23.88</v>
          </cell>
        </row>
        <row r="9184">
          <cell r="A9184" t="str">
            <v>LOC_Os02g25610.1</v>
          </cell>
          <cell r="B9184">
            <v>1.9999999999999998E-21</v>
          </cell>
          <cell r="C9184">
            <v>84.78</v>
          </cell>
        </row>
        <row r="9185">
          <cell r="A9185" t="str">
            <v>LOC_Os02g25870.1</v>
          </cell>
          <cell r="B9185">
            <v>0</v>
          </cell>
          <cell r="C9185">
            <v>100</v>
          </cell>
        </row>
        <row r="9186">
          <cell r="A9186" t="str">
            <v>LOC_Os02g25900.2</v>
          </cell>
          <cell r="B9186">
            <v>4E-55</v>
          </cell>
          <cell r="C9186">
            <v>30.14</v>
          </cell>
        </row>
        <row r="9187">
          <cell r="A9187" t="str">
            <v>LOC_Os02g25900.1</v>
          </cell>
          <cell r="B9187">
            <v>4E-55</v>
          </cell>
          <cell r="C9187">
            <v>30.14</v>
          </cell>
        </row>
        <row r="9188">
          <cell r="A9188" t="str">
            <v>LOC_Os02g26014.1</v>
          </cell>
          <cell r="B9188">
            <v>1.0000000000000001E-32</v>
          </cell>
          <cell r="C9188">
            <v>31.47</v>
          </cell>
        </row>
        <row r="9189">
          <cell r="A9189" t="str">
            <v>LOC_Os02g26160.2</v>
          </cell>
          <cell r="B9189">
            <v>2.9999999999999999E-41</v>
          </cell>
          <cell r="C9189">
            <v>38.97</v>
          </cell>
        </row>
        <row r="9190">
          <cell r="A9190" t="str">
            <v>LOC_Os02g26160.1</v>
          </cell>
          <cell r="B9190">
            <v>1E-41</v>
          </cell>
          <cell r="C9190">
            <v>38.97</v>
          </cell>
        </row>
        <row r="9191">
          <cell r="A9191" t="str">
            <v>LOC_Os02g26430.1</v>
          </cell>
          <cell r="B9191">
            <v>2.0000000000000001E-18</v>
          </cell>
          <cell r="C9191">
            <v>56.34</v>
          </cell>
        </row>
        <row r="9192">
          <cell r="A9192" t="str">
            <v>LOC_Os02g26550.3</v>
          </cell>
          <cell r="B9192">
            <v>9.9999999999999996E-39</v>
          </cell>
          <cell r="C9192">
            <v>62.63</v>
          </cell>
        </row>
        <row r="9193">
          <cell r="A9193" t="str">
            <v>LOC_Os02g26550.2</v>
          </cell>
          <cell r="B9193">
            <v>9.9999999999999993E-35</v>
          </cell>
          <cell r="C9193">
            <v>48.65</v>
          </cell>
        </row>
        <row r="9194">
          <cell r="A9194" t="str">
            <v>LOC_Os02g26550.1</v>
          </cell>
          <cell r="B9194">
            <v>9.9999999999999996E-39</v>
          </cell>
          <cell r="C9194">
            <v>62.63</v>
          </cell>
        </row>
        <row r="9195">
          <cell r="A9195" t="str">
            <v>LOC_Os02g26650.3</v>
          </cell>
          <cell r="B9195">
            <v>0</v>
          </cell>
          <cell r="C9195">
            <v>100</v>
          </cell>
        </row>
        <row r="9196">
          <cell r="A9196" t="str">
            <v>LOC_Os02g26660.2</v>
          </cell>
          <cell r="B9196">
            <v>2E-169</v>
          </cell>
          <cell r="C9196">
            <v>100</v>
          </cell>
        </row>
        <row r="9197">
          <cell r="A9197" t="str">
            <v>LOC_Os02g26660.1</v>
          </cell>
          <cell r="B9197">
            <v>8.9999999999999997E-169</v>
          </cell>
          <cell r="C9197">
            <v>100</v>
          </cell>
        </row>
        <row r="9198">
          <cell r="A9198" t="str">
            <v>LOC_Os02g26710.1</v>
          </cell>
          <cell r="B9198">
            <v>7.0000000000000004E-11</v>
          </cell>
          <cell r="C9198">
            <v>45.45</v>
          </cell>
        </row>
        <row r="9199">
          <cell r="A9199" t="str">
            <v>LOC_Os02g26720.1</v>
          </cell>
          <cell r="B9199">
            <v>0</v>
          </cell>
          <cell r="C9199">
            <v>100</v>
          </cell>
        </row>
        <row r="9200">
          <cell r="A9200" t="str">
            <v>LOC_Os02g26770.1</v>
          </cell>
          <cell r="B9200">
            <v>0</v>
          </cell>
          <cell r="C9200">
            <v>100</v>
          </cell>
        </row>
        <row r="9201">
          <cell r="A9201" t="str">
            <v>LOC_Os02g26810.1</v>
          </cell>
          <cell r="B9201">
            <v>0</v>
          </cell>
          <cell r="C9201">
            <v>100</v>
          </cell>
        </row>
        <row r="9202">
          <cell r="A9202" t="str">
            <v>LOC_Os02g26814.1</v>
          </cell>
          <cell r="B9202">
            <v>9.0000000000000005E-119</v>
          </cell>
          <cell r="C9202">
            <v>100</v>
          </cell>
        </row>
        <row r="9203">
          <cell r="A9203" t="str">
            <v>LOC_Os02g26814.2</v>
          </cell>
          <cell r="B9203">
            <v>2E-85</v>
          </cell>
          <cell r="C9203">
            <v>98.21</v>
          </cell>
        </row>
        <row r="9204">
          <cell r="A9204" t="str">
            <v>LOC_Os02g26814.3</v>
          </cell>
          <cell r="B9204">
            <v>2E-85</v>
          </cell>
          <cell r="C9204">
            <v>98.21</v>
          </cell>
        </row>
        <row r="9205">
          <cell r="A9205" t="str">
            <v>LOC_Os02g26814.4</v>
          </cell>
          <cell r="B9205">
            <v>6E-79</v>
          </cell>
          <cell r="C9205">
            <v>100</v>
          </cell>
        </row>
        <row r="9206">
          <cell r="A9206" t="str">
            <v>LOC_Os02g26814.5</v>
          </cell>
          <cell r="B9206">
            <v>1.9999999999999999E-76</v>
          </cell>
          <cell r="C9206">
            <v>96.52</v>
          </cell>
        </row>
        <row r="9207">
          <cell r="A9207" t="str">
            <v>LOC_Os02g26850.1</v>
          </cell>
          <cell r="B9207">
            <v>3.9999999999999999E-12</v>
          </cell>
          <cell r="C9207">
            <v>32.14</v>
          </cell>
        </row>
        <row r="9208">
          <cell r="A9208" t="str">
            <v>LOC_Os02g26940.1</v>
          </cell>
          <cell r="B9208">
            <v>6.0000000000000003E-55</v>
          </cell>
          <cell r="C9208">
            <v>31.42</v>
          </cell>
        </row>
        <row r="9209">
          <cell r="A9209" t="str">
            <v>LOC_Os02g27070.2</v>
          </cell>
          <cell r="B9209">
            <v>2.0000000000000002E-15</v>
          </cell>
          <cell r="C9209">
            <v>20.63</v>
          </cell>
        </row>
        <row r="9210">
          <cell r="A9210" t="str">
            <v>LOC_Os02g27070.1</v>
          </cell>
          <cell r="B9210">
            <v>2.0000000000000002E-15</v>
          </cell>
          <cell r="C9210">
            <v>20.63</v>
          </cell>
        </row>
        <row r="9211">
          <cell r="A9211" t="str">
            <v>LOC_Os02g27200.1</v>
          </cell>
          <cell r="B9211">
            <v>7.0000000000000004E-11</v>
          </cell>
          <cell r="C9211">
            <v>25.68</v>
          </cell>
        </row>
        <row r="9212">
          <cell r="A9212" t="str">
            <v>LOC_Os02g27220.1</v>
          </cell>
          <cell r="B9212">
            <v>3.0000000000000001E-17</v>
          </cell>
          <cell r="C9212">
            <v>27.62</v>
          </cell>
        </row>
        <row r="9213">
          <cell r="A9213" t="str">
            <v>LOC_Os02g27300.1</v>
          </cell>
          <cell r="B9213">
            <v>8.0000000000000001E-50</v>
          </cell>
          <cell r="C9213">
            <v>58.33</v>
          </cell>
        </row>
        <row r="9214">
          <cell r="A9214" t="str">
            <v>LOC_Os02g27310.1</v>
          </cell>
          <cell r="B9214">
            <v>2E-50</v>
          </cell>
          <cell r="C9214">
            <v>55.63</v>
          </cell>
        </row>
        <row r="9215">
          <cell r="A9215" t="str">
            <v>LOC_Os02g27500.1</v>
          </cell>
          <cell r="B9215">
            <v>7.0000000000000006E-30</v>
          </cell>
          <cell r="C9215">
            <v>27.76</v>
          </cell>
        </row>
        <row r="9216">
          <cell r="A9216" t="str">
            <v>LOC_Os02g27540.1</v>
          </cell>
          <cell r="B9216">
            <v>1.9999999999999999E-20</v>
          </cell>
          <cell r="C9216">
            <v>27.31</v>
          </cell>
        </row>
        <row r="9217">
          <cell r="A9217" t="str">
            <v>LOC_Os02g27680.1</v>
          </cell>
          <cell r="B9217">
            <v>2.9999999999999998E-15</v>
          </cell>
          <cell r="C9217">
            <v>29.33</v>
          </cell>
        </row>
        <row r="9218">
          <cell r="A9218" t="str">
            <v>LOC_Os02g27730.1</v>
          </cell>
          <cell r="B9218">
            <v>9.9999999999999993E-35</v>
          </cell>
          <cell r="C9218">
            <v>51.68</v>
          </cell>
        </row>
        <row r="9219">
          <cell r="A9219" t="str">
            <v>LOC_Os02g27760.1</v>
          </cell>
          <cell r="B9219">
            <v>8.0000000000000002E-91</v>
          </cell>
          <cell r="C9219">
            <v>100</v>
          </cell>
        </row>
        <row r="9220">
          <cell r="A9220" t="str">
            <v>LOC_Os02g27769.1</v>
          </cell>
          <cell r="B9220">
            <v>5.9999999999999997E-18</v>
          </cell>
          <cell r="C9220">
            <v>97.78</v>
          </cell>
        </row>
        <row r="9221">
          <cell r="A9221" t="str">
            <v>LOC_Os02g27790.1</v>
          </cell>
          <cell r="B9221">
            <v>0</v>
          </cell>
          <cell r="C9221">
            <v>98.92</v>
          </cell>
        </row>
        <row r="9222">
          <cell r="A9222" t="str">
            <v>LOC_Os02g27810.1</v>
          </cell>
          <cell r="B9222">
            <v>2.0000000000000001E-83</v>
          </cell>
          <cell r="C9222">
            <v>100</v>
          </cell>
        </row>
        <row r="9223">
          <cell r="A9223" t="str">
            <v>LOC_Os02g27840.1</v>
          </cell>
          <cell r="B9223">
            <v>3.0000000000000001E-17</v>
          </cell>
          <cell r="C9223">
            <v>29.44</v>
          </cell>
        </row>
        <row r="9224">
          <cell r="A9224" t="str">
            <v>LOC_Os02g27990.1</v>
          </cell>
          <cell r="B9224">
            <v>1.9999999999999999E-20</v>
          </cell>
          <cell r="C9224">
            <v>84.78</v>
          </cell>
        </row>
        <row r="9225">
          <cell r="A9225" t="str">
            <v>LOC_Os02g28074.2</v>
          </cell>
          <cell r="B9225">
            <v>0</v>
          </cell>
          <cell r="C9225">
            <v>98.48</v>
          </cell>
        </row>
        <row r="9226">
          <cell r="A9226" t="str">
            <v>LOC_Os02g28074.3</v>
          </cell>
          <cell r="B9226">
            <v>6.0000000000000003E-77</v>
          </cell>
          <cell r="C9226">
            <v>97.52</v>
          </cell>
        </row>
        <row r="9227">
          <cell r="A9227" t="str">
            <v>LOC_Os02g28074.1</v>
          </cell>
          <cell r="B9227">
            <v>0</v>
          </cell>
          <cell r="C9227">
            <v>98.75</v>
          </cell>
        </row>
        <row r="9228">
          <cell r="A9228" t="str">
            <v>LOC_Os02g28110.1</v>
          </cell>
          <cell r="B9228">
            <v>1.9999999999999999E-103</v>
          </cell>
          <cell r="C9228">
            <v>61.31</v>
          </cell>
        </row>
        <row r="9229">
          <cell r="A9229" t="str">
            <v>LOC_Os02g28170.1</v>
          </cell>
          <cell r="B9229">
            <v>5.9999999999999997E-18</v>
          </cell>
          <cell r="C9229">
            <v>27.2</v>
          </cell>
        </row>
        <row r="9230">
          <cell r="A9230" t="str">
            <v>LOC_Os02g28200.1</v>
          </cell>
          <cell r="B9230">
            <v>5.9999999999999997E-18</v>
          </cell>
          <cell r="C9230">
            <v>26.85</v>
          </cell>
        </row>
        <row r="9231">
          <cell r="A9231" t="str">
            <v>LOC_Os02g28220.1</v>
          </cell>
          <cell r="B9231">
            <v>1.9999999999999999E-11</v>
          </cell>
          <cell r="C9231">
            <v>29.5</v>
          </cell>
        </row>
        <row r="9232">
          <cell r="A9232" t="str">
            <v>LOC_Os02g28300.1</v>
          </cell>
          <cell r="B9232">
            <v>4.9999999999999996E-25</v>
          </cell>
          <cell r="C9232">
            <v>28.5</v>
          </cell>
        </row>
        <row r="9233">
          <cell r="A9233" t="str">
            <v>LOC_Os02g28340.1</v>
          </cell>
          <cell r="B9233">
            <v>2E-16</v>
          </cell>
          <cell r="C9233">
            <v>31.39</v>
          </cell>
        </row>
        <row r="9234">
          <cell r="A9234" t="str">
            <v>LOC_Os02g28410.1</v>
          </cell>
          <cell r="B9234">
            <v>2.0000000000000001E-13</v>
          </cell>
          <cell r="C9234">
            <v>25.38</v>
          </cell>
        </row>
        <row r="9235">
          <cell r="A9235" t="str">
            <v>LOC_Os02g28470.1</v>
          </cell>
          <cell r="B9235">
            <v>2.9999999999999998E-13</v>
          </cell>
          <cell r="C9235">
            <v>36.36</v>
          </cell>
        </row>
        <row r="9236">
          <cell r="A9236" t="str">
            <v>LOC_Os02g28810.1</v>
          </cell>
          <cell r="B9236">
            <v>1E-136</v>
          </cell>
          <cell r="C9236">
            <v>90.76</v>
          </cell>
        </row>
        <row r="9237">
          <cell r="A9237" t="str">
            <v>LOC_Os02g28900.1</v>
          </cell>
          <cell r="B9237">
            <v>8E-41</v>
          </cell>
          <cell r="C9237">
            <v>32.54</v>
          </cell>
        </row>
        <row r="9238">
          <cell r="A9238" t="str">
            <v>LOC_Os02g29070.1</v>
          </cell>
          <cell r="B9238">
            <v>3.9999999999999996E-21</v>
          </cell>
          <cell r="C9238">
            <v>33.5</v>
          </cell>
        </row>
        <row r="9239">
          <cell r="A9239" t="str">
            <v>LOC_Os02g29080.1</v>
          </cell>
          <cell r="B9239">
            <v>8.9999999999999996E-12</v>
          </cell>
          <cell r="C9239">
            <v>33.33</v>
          </cell>
        </row>
        <row r="9240">
          <cell r="A9240" t="str">
            <v>LOC_Os02g29340.1</v>
          </cell>
          <cell r="B9240">
            <v>1E-46</v>
          </cell>
          <cell r="C9240">
            <v>46.49</v>
          </cell>
        </row>
        <row r="9241">
          <cell r="A9241" t="str">
            <v>LOC_Os02g29380.1</v>
          </cell>
          <cell r="B9241">
            <v>1.9999999999999999E-11</v>
          </cell>
          <cell r="C9241">
            <v>26.95</v>
          </cell>
        </row>
        <row r="9242">
          <cell r="A9242" t="str">
            <v>LOC_Os02g29464.1</v>
          </cell>
          <cell r="B9242">
            <v>0</v>
          </cell>
          <cell r="C9242">
            <v>100</v>
          </cell>
        </row>
        <row r="9243">
          <cell r="A9243" t="str">
            <v>LOC_Os02g29530.1</v>
          </cell>
          <cell r="B9243">
            <v>0</v>
          </cell>
          <cell r="C9243">
            <v>100</v>
          </cell>
        </row>
        <row r="9244">
          <cell r="A9244" t="str">
            <v>LOC_Os02g29600.1</v>
          </cell>
          <cell r="B9244">
            <v>5.0000000000000002E-62</v>
          </cell>
          <cell r="C9244">
            <v>52.28</v>
          </cell>
        </row>
        <row r="9245">
          <cell r="A9245" t="str">
            <v>LOC_Os02g29720.1</v>
          </cell>
          <cell r="B9245">
            <v>2E-66</v>
          </cell>
          <cell r="C9245">
            <v>42.38</v>
          </cell>
        </row>
        <row r="9246">
          <cell r="A9246" t="str">
            <v>LOC_Os02g29960.1</v>
          </cell>
          <cell r="B9246">
            <v>1.9999999999999999E-112</v>
          </cell>
          <cell r="C9246">
            <v>42.75</v>
          </cell>
        </row>
        <row r="9247">
          <cell r="A9247" t="str">
            <v>LOC_Os02g29980.1</v>
          </cell>
          <cell r="B9247">
            <v>9.9999999999999998E-17</v>
          </cell>
          <cell r="C9247">
            <v>42.86</v>
          </cell>
        </row>
        <row r="9248">
          <cell r="A9248" t="str">
            <v>LOC_Os02g30050.1</v>
          </cell>
          <cell r="B9248">
            <v>9.9999999999999993E-78</v>
          </cell>
          <cell r="C9248">
            <v>100</v>
          </cell>
        </row>
        <row r="9249">
          <cell r="A9249" t="str">
            <v>LOC_Os02g30060.1</v>
          </cell>
          <cell r="B9249">
            <v>0</v>
          </cell>
          <cell r="C9249">
            <v>100</v>
          </cell>
        </row>
        <row r="9250">
          <cell r="A9250" t="str">
            <v>LOC_Os02g30080.1</v>
          </cell>
          <cell r="B9250">
            <v>1.0000000000000001E-122</v>
          </cell>
          <cell r="C9250">
            <v>48.51</v>
          </cell>
        </row>
        <row r="9251">
          <cell r="A9251" t="str">
            <v>LOC_Os02g30090.1</v>
          </cell>
          <cell r="B9251">
            <v>3.0000000000000002E-114</v>
          </cell>
          <cell r="C9251">
            <v>44.61</v>
          </cell>
        </row>
        <row r="9252">
          <cell r="A9252" t="str">
            <v>LOC_Os02g30100.1</v>
          </cell>
          <cell r="B9252">
            <v>6E-134</v>
          </cell>
          <cell r="C9252">
            <v>49.16</v>
          </cell>
        </row>
        <row r="9253">
          <cell r="A9253" t="str">
            <v>LOC_Os02g30110.1</v>
          </cell>
          <cell r="B9253">
            <v>3.9999999999999999E-113</v>
          </cell>
          <cell r="C9253">
            <v>44.91</v>
          </cell>
        </row>
        <row r="9254">
          <cell r="A9254" t="str">
            <v>LOC_Os02g30150.1</v>
          </cell>
          <cell r="B9254">
            <v>3.9999999999999997E-49</v>
          </cell>
          <cell r="C9254">
            <v>25.8</v>
          </cell>
        </row>
        <row r="9255">
          <cell r="A9255" t="str">
            <v>LOC_Os02g30200.1</v>
          </cell>
          <cell r="B9255">
            <v>0</v>
          </cell>
          <cell r="C9255">
            <v>95.87</v>
          </cell>
        </row>
        <row r="9256">
          <cell r="A9256" t="str">
            <v>LOC_Os02g30310.2</v>
          </cell>
          <cell r="B9256">
            <v>9.9999999999999994E-12</v>
          </cell>
          <cell r="C9256">
            <v>28.17</v>
          </cell>
        </row>
        <row r="9257">
          <cell r="A9257" t="str">
            <v>LOC_Os02g30310.3</v>
          </cell>
          <cell r="B9257">
            <v>9.9999999999999994E-12</v>
          </cell>
          <cell r="C9257">
            <v>28.17</v>
          </cell>
        </row>
        <row r="9258">
          <cell r="A9258" t="str">
            <v>LOC_Os02g30310.1</v>
          </cell>
          <cell r="B9258">
            <v>9.9999999999999994E-12</v>
          </cell>
          <cell r="C9258">
            <v>28.17</v>
          </cell>
        </row>
        <row r="9259">
          <cell r="A9259" t="str">
            <v>LOC_Os02g30540.1</v>
          </cell>
          <cell r="B9259">
            <v>6.0000000000000003E-114</v>
          </cell>
          <cell r="C9259">
            <v>32.51</v>
          </cell>
        </row>
        <row r="9260">
          <cell r="A9260" t="str">
            <v>LOC_Os02g30620.3</v>
          </cell>
          <cell r="B9260">
            <v>2.0000000000000002E-15</v>
          </cell>
          <cell r="C9260">
            <v>50.7</v>
          </cell>
        </row>
        <row r="9261">
          <cell r="A9261" t="str">
            <v>LOC_Os02g30620.2</v>
          </cell>
          <cell r="B9261">
            <v>2.0000000000000002E-15</v>
          </cell>
          <cell r="C9261">
            <v>50.7</v>
          </cell>
        </row>
        <row r="9262">
          <cell r="A9262" t="str">
            <v>LOC_Os02g30620.1</v>
          </cell>
          <cell r="B9262">
            <v>2.0000000000000002E-15</v>
          </cell>
          <cell r="C9262">
            <v>50.7</v>
          </cell>
        </row>
        <row r="9263">
          <cell r="A9263" t="str">
            <v>LOC_Os02g30624.1</v>
          </cell>
          <cell r="B9263">
            <v>4.0000000000000001E-54</v>
          </cell>
          <cell r="C9263">
            <v>100</v>
          </cell>
        </row>
        <row r="9264">
          <cell r="A9264" t="str">
            <v>LOC_Os02g30624.2</v>
          </cell>
          <cell r="B9264">
            <v>4E-52</v>
          </cell>
          <cell r="C9264">
            <v>100</v>
          </cell>
        </row>
        <row r="9265">
          <cell r="A9265" t="str">
            <v>LOC_Os02g30630.2</v>
          </cell>
          <cell r="B9265">
            <v>0</v>
          </cell>
          <cell r="C9265">
            <v>100</v>
          </cell>
        </row>
        <row r="9266">
          <cell r="A9266" t="str">
            <v>LOC_Os02g30630.1</v>
          </cell>
          <cell r="B9266">
            <v>0</v>
          </cell>
          <cell r="C9266">
            <v>100</v>
          </cell>
        </row>
        <row r="9267">
          <cell r="A9267" t="str">
            <v>LOC_Os02g30714.1</v>
          </cell>
          <cell r="B9267">
            <v>1.0000000000000001E-17</v>
          </cell>
          <cell r="C9267">
            <v>32.520000000000003</v>
          </cell>
        </row>
        <row r="9268">
          <cell r="A9268" t="str">
            <v>LOC_Os02g30730.2</v>
          </cell>
          <cell r="B9268">
            <v>0</v>
          </cell>
          <cell r="C9268">
            <v>100</v>
          </cell>
        </row>
        <row r="9269">
          <cell r="A9269" t="str">
            <v>LOC_Os02g30730.1</v>
          </cell>
          <cell r="B9269">
            <v>0</v>
          </cell>
          <cell r="C9269">
            <v>100</v>
          </cell>
        </row>
        <row r="9270">
          <cell r="A9270" t="str">
            <v>LOC_Os02g30790.1</v>
          </cell>
          <cell r="B9270">
            <v>0</v>
          </cell>
          <cell r="C9270">
            <v>100</v>
          </cell>
        </row>
        <row r="9271">
          <cell r="A9271" t="str">
            <v>LOC_Os02g30800.1</v>
          </cell>
          <cell r="B9271">
            <v>0</v>
          </cell>
          <cell r="C9271">
            <v>95.95</v>
          </cell>
        </row>
        <row r="9272">
          <cell r="A9272" t="str">
            <v>LOC_Os02g30810.1</v>
          </cell>
          <cell r="B9272">
            <v>2.0000000000000001E-61</v>
          </cell>
          <cell r="C9272">
            <v>100</v>
          </cell>
        </row>
        <row r="9273">
          <cell r="A9273" t="str">
            <v>LOC_Os02g30900.1</v>
          </cell>
          <cell r="B9273">
            <v>0</v>
          </cell>
          <cell r="C9273">
            <v>100</v>
          </cell>
        </row>
        <row r="9274">
          <cell r="A9274" t="str">
            <v>LOC_Os02g31040.1</v>
          </cell>
          <cell r="B9274">
            <v>0</v>
          </cell>
          <cell r="C9274">
            <v>81.99</v>
          </cell>
        </row>
        <row r="9275">
          <cell r="A9275" t="str">
            <v>LOC_Os02g31074.1</v>
          </cell>
          <cell r="B9275">
            <v>4.0000000000000002E-56</v>
          </cell>
          <cell r="C9275">
            <v>31.23</v>
          </cell>
        </row>
        <row r="9276">
          <cell r="A9276" t="str">
            <v>LOC_Os02g31220.2</v>
          </cell>
          <cell r="B9276">
            <v>0</v>
          </cell>
          <cell r="C9276">
            <v>100</v>
          </cell>
        </row>
        <row r="9277">
          <cell r="A9277" t="str">
            <v>LOC_Os02g31220.1</v>
          </cell>
          <cell r="B9277">
            <v>0</v>
          </cell>
          <cell r="C9277">
            <v>100</v>
          </cell>
        </row>
        <row r="9278">
          <cell r="A9278" t="str">
            <v>LOC_Os02g31230.1</v>
          </cell>
          <cell r="B9278">
            <v>5.0000000000000002E-26</v>
          </cell>
          <cell r="C9278">
            <v>93.94</v>
          </cell>
        </row>
        <row r="9279">
          <cell r="A9279" t="str">
            <v>LOC_Os02g32030.1</v>
          </cell>
          <cell r="B9279">
            <v>0</v>
          </cell>
          <cell r="C9279">
            <v>38.9</v>
          </cell>
        </row>
        <row r="9280">
          <cell r="A9280" t="str">
            <v>LOC_Os02g32120.1</v>
          </cell>
          <cell r="B9280">
            <v>4E-165</v>
          </cell>
          <cell r="C9280">
            <v>100</v>
          </cell>
        </row>
        <row r="9281">
          <cell r="A9281" t="str">
            <v>LOC_Os02g32140.1</v>
          </cell>
          <cell r="B9281">
            <v>3E-11</v>
          </cell>
          <cell r="C9281">
            <v>65.08</v>
          </cell>
        </row>
        <row r="9282">
          <cell r="A9282" t="str">
            <v>LOC_Os02g32370.1</v>
          </cell>
          <cell r="B9282">
            <v>1.9999999999999999E-148</v>
          </cell>
          <cell r="C9282">
            <v>100</v>
          </cell>
        </row>
        <row r="9283">
          <cell r="A9283" t="str">
            <v>LOC_Os02g32400.1</v>
          </cell>
          <cell r="B9283">
            <v>3.0000000000000001E-26</v>
          </cell>
          <cell r="C9283">
            <v>51.89</v>
          </cell>
        </row>
        <row r="9284">
          <cell r="A9284" t="str">
            <v>LOC_Os02g32430.2</v>
          </cell>
          <cell r="B9284">
            <v>3.0000000000000001E-12</v>
          </cell>
          <cell r="C9284">
            <v>26.32</v>
          </cell>
        </row>
        <row r="9285">
          <cell r="A9285" t="str">
            <v>LOC_Os02g32430.1</v>
          </cell>
          <cell r="B9285">
            <v>2E-12</v>
          </cell>
          <cell r="C9285">
            <v>26.32</v>
          </cell>
        </row>
        <row r="9286">
          <cell r="A9286" t="str">
            <v>LOC_Os02g32460.1</v>
          </cell>
          <cell r="B9286">
            <v>0</v>
          </cell>
          <cell r="C9286">
            <v>100</v>
          </cell>
        </row>
        <row r="9287">
          <cell r="A9287" t="str">
            <v>LOC_Os02g32490.2</v>
          </cell>
          <cell r="B9287">
            <v>0</v>
          </cell>
          <cell r="C9287">
            <v>100</v>
          </cell>
        </row>
        <row r="9288">
          <cell r="A9288" t="str">
            <v>LOC_Os02g32490.1</v>
          </cell>
          <cell r="B9288">
            <v>0</v>
          </cell>
          <cell r="C9288">
            <v>100</v>
          </cell>
        </row>
        <row r="9289">
          <cell r="A9289" t="str">
            <v>LOC_Os02g32504.2</v>
          </cell>
          <cell r="B9289">
            <v>7.0000000000000002E-137</v>
          </cell>
          <cell r="C9289">
            <v>48.21</v>
          </cell>
        </row>
        <row r="9290">
          <cell r="A9290" t="str">
            <v>LOC_Os02g32504.1</v>
          </cell>
          <cell r="B9290">
            <v>3.9999999999999998E-144</v>
          </cell>
          <cell r="C9290">
            <v>51.27</v>
          </cell>
        </row>
        <row r="9291">
          <cell r="A9291" t="str">
            <v>LOC_Os02g32590.1</v>
          </cell>
          <cell r="B9291">
            <v>2.0000000000000001E-58</v>
          </cell>
          <cell r="C9291">
            <v>45.68</v>
          </cell>
        </row>
        <row r="9292">
          <cell r="A9292" t="str">
            <v>LOC_Os02g32590.2</v>
          </cell>
          <cell r="B9292">
            <v>1.9999999999999999E-57</v>
          </cell>
          <cell r="C9292">
            <v>51.12</v>
          </cell>
        </row>
        <row r="9293">
          <cell r="A9293" t="str">
            <v>LOC_Os02g32610.4</v>
          </cell>
          <cell r="B9293">
            <v>0</v>
          </cell>
          <cell r="C9293">
            <v>96.43</v>
          </cell>
        </row>
        <row r="9294">
          <cell r="A9294" t="str">
            <v>LOC_Os02g32610.3</v>
          </cell>
          <cell r="B9294">
            <v>0</v>
          </cell>
          <cell r="C9294">
            <v>99.74</v>
          </cell>
        </row>
        <row r="9295">
          <cell r="A9295" t="str">
            <v>LOC_Os02g32610.2</v>
          </cell>
          <cell r="B9295">
            <v>0</v>
          </cell>
          <cell r="C9295">
            <v>99.74</v>
          </cell>
        </row>
        <row r="9296">
          <cell r="A9296" t="str">
            <v>LOC_Os02g32660.2</v>
          </cell>
          <cell r="B9296">
            <v>0</v>
          </cell>
          <cell r="C9296">
            <v>100</v>
          </cell>
        </row>
        <row r="9297">
          <cell r="A9297" t="str">
            <v>LOC_Os02g32660.1</v>
          </cell>
          <cell r="B9297">
            <v>0</v>
          </cell>
          <cell r="C9297">
            <v>100</v>
          </cell>
        </row>
        <row r="9298">
          <cell r="A9298" t="str">
            <v>LOC_Os02g32690.1</v>
          </cell>
          <cell r="B9298">
            <v>5.0000000000000002E-11</v>
          </cell>
          <cell r="C9298">
            <v>26.82</v>
          </cell>
        </row>
        <row r="9299">
          <cell r="A9299" t="str">
            <v>LOC_Os02g32690.2</v>
          </cell>
          <cell r="B9299">
            <v>7.0000000000000004E-11</v>
          </cell>
          <cell r="C9299">
            <v>26.82</v>
          </cell>
        </row>
        <row r="9300">
          <cell r="A9300" t="str">
            <v>LOC_Os02g32700.1</v>
          </cell>
          <cell r="B9300">
            <v>5.9999999999999998E-38</v>
          </cell>
          <cell r="C9300">
            <v>75.290000000000006</v>
          </cell>
        </row>
        <row r="9301">
          <cell r="A9301" t="str">
            <v>LOC_Os02g32760.1</v>
          </cell>
          <cell r="B9301">
            <v>9.9999999999999998E-46</v>
          </cell>
          <cell r="C9301">
            <v>100</v>
          </cell>
        </row>
        <row r="9302">
          <cell r="A9302" t="str">
            <v>LOC_Os02g32770.1</v>
          </cell>
          <cell r="B9302">
            <v>0</v>
          </cell>
          <cell r="C9302">
            <v>68.72</v>
          </cell>
        </row>
        <row r="9303">
          <cell r="A9303" t="str">
            <v>LOC_Os02g32780.1</v>
          </cell>
          <cell r="B9303">
            <v>2.0000000000000001E-25</v>
          </cell>
          <cell r="C9303">
            <v>25</v>
          </cell>
        </row>
        <row r="9304">
          <cell r="A9304" t="str">
            <v>LOC_Os02g32860.1</v>
          </cell>
          <cell r="B9304">
            <v>0</v>
          </cell>
          <cell r="C9304">
            <v>100</v>
          </cell>
        </row>
        <row r="9305">
          <cell r="A9305" t="str">
            <v>LOC_Os02g32950.1</v>
          </cell>
          <cell r="B9305">
            <v>6.0000000000000006E-67</v>
          </cell>
          <cell r="C9305">
            <v>59.52</v>
          </cell>
        </row>
        <row r="9306">
          <cell r="A9306" t="str">
            <v>LOC_Os02g33000.1</v>
          </cell>
          <cell r="B9306">
            <v>3.9999999999999999E-64</v>
          </cell>
          <cell r="C9306">
            <v>35.33</v>
          </cell>
        </row>
        <row r="9307">
          <cell r="A9307" t="str">
            <v>LOC_Os02g33030.1</v>
          </cell>
          <cell r="B9307">
            <v>0</v>
          </cell>
          <cell r="C9307">
            <v>100</v>
          </cell>
        </row>
        <row r="9308">
          <cell r="A9308" t="str">
            <v>LOC_Os02g33080.1</v>
          </cell>
          <cell r="B9308">
            <v>0</v>
          </cell>
          <cell r="C9308">
            <v>100</v>
          </cell>
        </row>
        <row r="9309">
          <cell r="A9309" t="str">
            <v>LOC_Os02g33080.2</v>
          </cell>
          <cell r="B9309">
            <v>0</v>
          </cell>
          <cell r="C9309">
            <v>89.34</v>
          </cell>
        </row>
        <row r="9310">
          <cell r="A9310" t="str">
            <v>LOC_Os02g33110.2</v>
          </cell>
          <cell r="B9310">
            <v>0</v>
          </cell>
          <cell r="C9310">
            <v>91.99</v>
          </cell>
        </row>
        <row r="9311">
          <cell r="A9311" t="str">
            <v>LOC_Os02g33110.3</v>
          </cell>
          <cell r="B9311">
            <v>0</v>
          </cell>
          <cell r="C9311">
            <v>87.77</v>
          </cell>
        </row>
        <row r="9312">
          <cell r="A9312" t="str">
            <v>LOC_Os02g33110.1</v>
          </cell>
          <cell r="B9312">
            <v>0</v>
          </cell>
          <cell r="C9312">
            <v>99.31</v>
          </cell>
        </row>
        <row r="9313">
          <cell r="A9313" t="str">
            <v>LOC_Os02g33140.1</v>
          </cell>
          <cell r="B9313">
            <v>2.0000000000000002E-86</v>
          </cell>
          <cell r="C9313">
            <v>100</v>
          </cell>
        </row>
        <row r="9314">
          <cell r="A9314" t="str">
            <v>LOC_Os02g33450.1</v>
          </cell>
          <cell r="B9314">
            <v>9.9999999999999996E-24</v>
          </cell>
          <cell r="C9314">
            <v>29.03</v>
          </cell>
        </row>
        <row r="9315">
          <cell r="A9315" t="str">
            <v>LOC_Os02g33450.2</v>
          </cell>
          <cell r="B9315">
            <v>9.9999999999999996E-24</v>
          </cell>
          <cell r="C9315">
            <v>29.03</v>
          </cell>
        </row>
        <row r="9316">
          <cell r="A9316" t="str">
            <v>LOC_Os02g33490.1</v>
          </cell>
          <cell r="B9316">
            <v>0</v>
          </cell>
          <cell r="C9316">
            <v>100</v>
          </cell>
        </row>
        <row r="9317">
          <cell r="A9317" t="str">
            <v>LOC_Os02g33500.1</v>
          </cell>
          <cell r="B9317">
            <v>0</v>
          </cell>
          <cell r="C9317">
            <v>100</v>
          </cell>
        </row>
        <row r="9318">
          <cell r="A9318" t="str">
            <v>LOC_Os02g33580.1</v>
          </cell>
          <cell r="B9318">
            <v>0</v>
          </cell>
          <cell r="C9318">
            <v>100</v>
          </cell>
        </row>
        <row r="9319">
          <cell r="A9319" t="str">
            <v>LOC_Os02g33640.1</v>
          </cell>
          <cell r="B9319">
            <v>7.0000000000000001E-12</v>
          </cell>
          <cell r="C9319">
            <v>69.569999999999993</v>
          </cell>
        </row>
        <row r="9320">
          <cell r="A9320" t="str">
            <v>LOC_Os02g33710.1</v>
          </cell>
          <cell r="B9320">
            <v>0</v>
          </cell>
          <cell r="C9320">
            <v>100</v>
          </cell>
        </row>
        <row r="9321">
          <cell r="A9321" t="str">
            <v>LOC_Os02g33730.1</v>
          </cell>
          <cell r="B9321">
            <v>1E-27</v>
          </cell>
          <cell r="C9321">
            <v>65.22</v>
          </cell>
        </row>
        <row r="9322">
          <cell r="A9322" t="str">
            <v>LOC_Os02g33850.1</v>
          </cell>
          <cell r="B9322">
            <v>0</v>
          </cell>
          <cell r="C9322">
            <v>64.78</v>
          </cell>
        </row>
        <row r="9323">
          <cell r="A9323" t="str">
            <v>LOC_Os02g33860.1</v>
          </cell>
          <cell r="B9323">
            <v>2.0000000000000001E-26</v>
          </cell>
          <cell r="C9323">
            <v>25.76</v>
          </cell>
        </row>
        <row r="9324">
          <cell r="A9324" t="str">
            <v>LOC_Os02g34270.1</v>
          </cell>
          <cell r="B9324">
            <v>5.9999999999999997E-14</v>
          </cell>
          <cell r="C9324">
            <v>60.71</v>
          </cell>
        </row>
        <row r="9325">
          <cell r="A9325" t="str">
            <v>LOC_Os02g34430.1</v>
          </cell>
          <cell r="B9325">
            <v>4.9999999999999998E-75</v>
          </cell>
          <cell r="C9325">
            <v>48.61</v>
          </cell>
        </row>
        <row r="9326">
          <cell r="A9326" t="str">
            <v>LOC_Os02g34460.2</v>
          </cell>
          <cell r="B9326">
            <v>1E-50</v>
          </cell>
          <cell r="C9326">
            <v>100</v>
          </cell>
        </row>
        <row r="9327">
          <cell r="A9327" t="str">
            <v>LOC_Os02g34510.1</v>
          </cell>
          <cell r="B9327">
            <v>6.9999999999999999E-78</v>
          </cell>
          <cell r="C9327">
            <v>100</v>
          </cell>
        </row>
        <row r="9328">
          <cell r="A9328" t="str">
            <v>LOC_Os02g34530.1</v>
          </cell>
          <cell r="B9328">
            <v>0</v>
          </cell>
          <cell r="C9328">
            <v>100</v>
          </cell>
        </row>
        <row r="9329">
          <cell r="A9329" t="str">
            <v>LOC_Os02g34570.2</v>
          </cell>
          <cell r="B9329">
            <v>0</v>
          </cell>
          <cell r="C9329">
            <v>85.98</v>
          </cell>
        </row>
        <row r="9330">
          <cell r="A9330" t="str">
            <v>LOC_Os02g34570.1</v>
          </cell>
          <cell r="B9330">
            <v>0</v>
          </cell>
          <cell r="C9330">
            <v>85.98</v>
          </cell>
        </row>
        <row r="9331">
          <cell r="A9331" t="str">
            <v>LOC_Os02g34600.1</v>
          </cell>
          <cell r="B9331">
            <v>0</v>
          </cell>
          <cell r="C9331">
            <v>100</v>
          </cell>
        </row>
        <row r="9332">
          <cell r="A9332" t="str">
            <v>LOC_Os02g34600.2</v>
          </cell>
          <cell r="B9332">
            <v>0</v>
          </cell>
          <cell r="C9332">
            <v>99.08</v>
          </cell>
        </row>
        <row r="9333">
          <cell r="A9333" t="str">
            <v>LOC_Os02g34700.1</v>
          </cell>
          <cell r="B9333">
            <v>3E-68</v>
          </cell>
          <cell r="C9333">
            <v>40.6</v>
          </cell>
        </row>
        <row r="9334">
          <cell r="A9334" t="str">
            <v>LOC_Os02g34750.2</v>
          </cell>
          <cell r="B9334">
            <v>0</v>
          </cell>
          <cell r="C9334">
            <v>100</v>
          </cell>
        </row>
        <row r="9335">
          <cell r="A9335" t="str">
            <v>LOC_Os02g34750.1</v>
          </cell>
          <cell r="B9335">
            <v>4.0000000000000001E-179</v>
          </cell>
          <cell r="C9335">
            <v>100</v>
          </cell>
        </row>
        <row r="9336">
          <cell r="A9336" t="str">
            <v>LOC_Os02g34770.1</v>
          </cell>
          <cell r="B9336">
            <v>5.9999999999999998E-38</v>
          </cell>
          <cell r="C9336">
            <v>34.47</v>
          </cell>
        </row>
        <row r="9337">
          <cell r="A9337" t="str">
            <v>LOC_Os02g34790.1</v>
          </cell>
          <cell r="B9337">
            <v>9.9999999999999997E-106</v>
          </cell>
          <cell r="C9337">
            <v>32.549999999999997</v>
          </cell>
        </row>
        <row r="9338">
          <cell r="A9338" t="str">
            <v>LOC_Os02g34800.1</v>
          </cell>
          <cell r="B9338">
            <v>4.0000000000000003E-17</v>
          </cell>
          <cell r="C9338">
            <v>34.619999999999997</v>
          </cell>
        </row>
        <row r="9339">
          <cell r="A9339" t="str">
            <v>LOC_Os02g34810.1</v>
          </cell>
          <cell r="B9339">
            <v>0</v>
          </cell>
          <cell r="C9339">
            <v>100</v>
          </cell>
        </row>
        <row r="9340">
          <cell r="A9340" t="str">
            <v>LOC_Os02g34850.1</v>
          </cell>
          <cell r="B9340">
            <v>6.0000000000000001E-43</v>
          </cell>
          <cell r="C9340">
            <v>36.479999999999997</v>
          </cell>
        </row>
        <row r="9341">
          <cell r="A9341" t="str">
            <v>LOC_Os02g34940.1</v>
          </cell>
          <cell r="B9341">
            <v>0</v>
          </cell>
          <cell r="C9341">
            <v>100</v>
          </cell>
        </row>
        <row r="9342">
          <cell r="A9342" t="str">
            <v>LOC_Os02g34940.2</v>
          </cell>
          <cell r="B9342">
            <v>0</v>
          </cell>
          <cell r="C9342">
            <v>100</v>
          </cell>
        </row>
        <row r="9343">
          <cell r="A9343" t="str">
            <v>LOC_Os02g34960.1</v>
          </cell>
          <cell r="B9343">
            <v>4.0000000000000001E-59</v>
          </cell>
          <cell r="C9343">
            <v>32.04</v>
          </cell>
        </row>
        <row r="9344">
          <cell r="A9344" t="str">
            <v>LOC_Os02g35000.1</v>
          </cell>
          <cell r="B9344">
            <v>5.9999999999999997E-13</v>
          </cell>
          <cell r="C9344">
            <v>42.25</v>
          </cell>
        </row>
        <row r="9345">
          <cell r="A9345" t="str">
            <v>LOC_Os02g35010.1</v>
          </cell>
          <cell r="B9345">
            <v>3.0000000000000002E-76</v>
          </cell>
          <cell r="C9345">
            <v>50.39</v>
          </cell>
        </row>
        <row r="9346">
          <cell r="A9346" t="str">
            <v>LOC_Os02g35140.1</v>
          </cell>
          <cell r="B9346">
            <v>0</v>
          </cell>
          <cell r="C9346">
            <v>100</v>
          </cell>
        </row>
        <row r="9347">
          <cell r="A9347" t="str">
            <v>LOC_Os02g35150.1</v>
          </cell>
          <cell r="B9347">
            <v>6.9999999999999995E-29</v>
          </cell>
          <cell r="C9347">
            <v>37.200000000000003</v>
          </cell>
        </row>
        <row r="9348">
          <cell r="A9348" t="str">
            <v>LOC_Os02g35170.1</v>
          </cell>
          <cell r="B9348">
            <v>9.9999999999999994E-12</v>
          </cell>
          <cell r="C9348">
            <v>28.79</v>
          </cell>
        </row>
        <row r="9349">
          <cell r="A9349" t="str">
            <v>LOC_Os02g35170.2</v>
          </cell>
          <cell r="B9349">
            <v>3.9999999999999998E-11</v>
          </cell>
          <cell r="C9349">
            <v>28.79</v>
          </cell>
        </row>
        <row r="9350">
          <cell r="A9350" t="str">
            <v>LOC_Os02g35180.1</v>
          </cell>
          <cell r="B9350">
            <v>2.0000000000000001E-122</v>
          </cell>
          <cell r="C9350">
            <v>100</v>
          </cell>
        </row>
        <row r="9351">
          <cell r="A9351" t="str">
            <v>LOC_Os02g35200.1</v>
          </cell>
          <cell r="B9351">
            <v>1E-42</v>
          </cell>
          <cell r="C9351">
            <v>100</v>
          </cell>
        </row>
        <row r="9352">
          <cell r="A9352" t="str">
            <v>LOC_Os02g35210.1</v>
          </cell>
          <cell r="B9352">
            <v>2E-87</v>
          </cell>
          <cell r="C9352">
            <v>29.45</v>
          </cell>
        </row>
        <row r="9353">
          <cell r="A9353" t="str">
            <v>LOC_Os02g35310.1</v>
          </cell>
          <cell r="B9353">
            <v>0</v>
          </cell>
          <cell r="C9353">
            <v>100</v>
          </cell>
        </row>
        <row r="9354">
          <cell r="A9354" t="str">
            <v>LOC_Os02g35450.1</v>
          </cell>
          <cell r="B9354">
            <v>9.9999999999999998E-138</v>
          </cell>
          <cell r="C9354">
            <v>100</v>
          </cell>
        </row>
        <row r="9355">
          <cell r="A9355" t="str">
            <v>LOC_Os02g35500.1</v>
          </cell>
          <cell r="B9355">
            <v>0</v>
          </cell>
          <cell r="C9355">
            <v>100</v>
          </cell>
        </row>
        <row r="9356">
          <cell r="A9356" t="str">
            <v>LOC_Os02g35590.1</v>
          </cell>
          <cell r="B9356">
            <v>9.9999999999999996E-165</v>
          </cell>
          <cell r="C9356">
            <v>93.36</v>
          </cell>
        </row>
        <row r="9357">
          <cell r="A9357" t="str">
            <v>LOC_Os02g35590.2</v>
          </cell>
          <cell r="B9357">
            <v>2E-150</v>
          </cell>
          <cell r="C9357">
            <v>88.38</v>
          </cell>
        </row>
        <row r="9358">
          <cell r="A9358" t="str">
            <v>LOC_Os02g35590.3</v>
          </cell>
          <cell r="B9358">
            <v>3.0000000000000001E-105</v>
          </cell>
          <cell r="C9358">
            <v>85.03</v>
          </cell>
        </row>
        <row r="9359">
          <cell r="A9359" t="str">
            <v>LOC_Os02g35700.1</v>
          </cell>
          <cell r="B9359">
            <v>3.0000000000000003E-116</v>
          </cell>
          <cell r="C9359">
            <v>100</v>
          </cell>
        </row>
        <row r="9360">
          <cell r="A9360" t="str">
            <v>LOC_Os02g35700.2</v>
          </cell>
          <cell r="B9360">
            <v>2E-79</v>
          </cell>
          <cell r="C9360">
            <v>97.16</v>
          </cell>
        </row>
        <row r="9361">
          <cell r="A9361" t="str">
            <v>LOC_Os02g35700.3</v>
          </cell>
          <cell r="B9361">
            <v>8.9999999999999997E-54</v>
          </cell>
          <cell r="C9361">
            <v>100</v>
          </cell>
        </row>
        <row r="9362">
          <cell r="A9362" t="str">
            <v>LOC_Os02g35720.1</v>
          </cell>
          <cell r="B9362">
            <v>2E-125</v>
          </cell>
          <cell r="C9362">
            <v>100</v>
          </cell>
        </row>
        <row r="9363">
          <cell r="A9363" t="str">
            <v>LOC_Os02g35750.3</v>
          </cell>
          <cell r="B9363">
            <v>2.0000000000000001E-17</v>
          </cell>
          <cell r="C9363">
            <v>75</v>
          </cell>
        </row>
        <row r="9364">
          <cell r="A9364" t="str">
            <v>LOC_Os02g35750.2</v>
          </cell>
          <cell r="B9364">
            <v>9.9999999999999998E-17</v>
          </cell>
          <cell r="C9364">
            <v>22.96</v>
          </cell>
        </row>
        <row r="9365">
          <cell r="A9365" t="str">
            <v>LOC_Os02g35750.1</v>
          </cell>
          <cell r="B9365">
            <v>8.0000000000000006E-17</v>
          </cell>
          <cell r="C9365">
            <v>22.96</v>
          </cell>
        </row>
        <row r="9366">
          <cell r="A9366" t="str">
            <v>LOC_Os02g35760.2</v>
          </cell>
          <cell r="B9366">
            <v>2E-155</v>
          </cell>
          <cell r="C9366">
            <v>73.599999999999994</v>
          </cell>
        </row>
        <row r="9367">
          <cell r="A9367" t="str">
            <v>LOC_Os02g35760.1</v>
          </cell>
          <cell r="B9367">
            <v>5.9999999999999997E-155</v>
          </cell>
          <cell r="C9367">
            <v>73.599999999999994</v>
          </cell>
        </row>
        <row r="9368">
          <cell r="A9368" t="str">
            <v>LOC_Os02g35910.1</v>
          </cell>
          <cell r="B9368">
            <v>2.0000000000000001E-18</v>
          </cell>
          <cell r="C9368">
            <v>30.6</v>
          </cell>
        </row>
        <row r="9369">
          <cell r="A9369" t="str">
            <v>LOC_Os02g35940.1</v>
          </cell>
          <cell r="B9369">
            <v>8.9999999999999997E-22</v>
          </cell>
          <cell r="C9369">
            <v>32.14</v>
          </cell>
        </row>
        <row r="9370">
          <cell r="A9370" t="str">
            <v>LOC_Os02g35950.1</v>
          </cell>
          <cell r="B9370">
            <v>2.0000000000000001E-22</v>
          </cell>
          <cell r="C9370">
            <v>28.29</v>
          </cell>
        </row>
        <row r="9371">
          <cell r="A9371" t="str">
            <v>LOC_Os02g36030.1</v>
          </cell>
          <cell r="B9371">
            <v>0</v>
          </cell>
          <cell r="C9371">
            <v>64.959999999999994</v>
          </cell>
        </row>
        <row r="9372">
          <cell r="A9372" t="str">
            <v>LOC_Os02g36070.1</v>
          </cell>
          <cell r="B9372">
            <v>0</v>
          </cell>
          <cell r="C9372">
            <v>100</v>
          </cell>
        </row>
        <row r="9373">
          <cell r="A9373" t="str">
            <v>LOC_Os02g36110.1</v>
          </cell>
          <cell r="B9373">
            <v>0</v>
          </cell>
          <cell r="C9373">
            <v>100</v>
          </cell>
        </row>
        <row r="9374">
          <cell r="A9374" t="str">
            <v>LOC_Os02g36140.5</v>
          </cell>
          <cell r="B9374">
            <v>0</v>
          </cell>
          <cell r="C9374">
            <v>93.92</v>
          </cell>
        </row>
        <row r="9375">
          <cell r="A9375" t="str">
            <v>LOC_Os02g36140.4</v>
          </cell>
          <cell r="B9375">
            <v>0</v>
          </cell>
          <cell r="C9375">
            <v>100</v>
          </cell>
        </row>
        <row r="9376">
          <cell r="A9376" t="str">
            <v>LOC_Os02g36140.3</v>
          </cell>
          <cell r="B9376">
            <v>0</v>
          </cell>
          <cell r="C9376">
            <v>100</v>
          </cell>
        </row>
        <row r="9377">
          <cell r="A9377" t="str">
            <v>LOC_Os02g36140.2</v>
          </cell>
          <cell r="B9377">
            <v>0</v>
          </cell>
          <cell r="C9377">
            <v>100</v>
          </cell>
        </row>
        <row r="9378">
          <cell r="A9378" t="str">
            <v>LOC_Os02g36150.1</v>
          </cell>
          <cell r="B9378">
            <v>0</v>
          </cell>
          <cell r="C9378">
            <v>100</v>
          </cell>
        </row>
        <row r="9379">
          <cell r="A9379" t="str">
            <v>LOC_Os02g36190.1</v>
          </cell>
          <cell r="B9379">
            <v>0</v>
          </cell>
          <cell r="C9379">
            <v>93.06</v>
          </cell>
        </row>
        <row r="9380">
          <cell r="A9380" t="str">
            <v>LOC_Os02g36210.1</v>
          </cell>
          <cell r="B9380">
            <v>0</v>
          </cell>
          <cell r="C9380">
            <v>100</v>
          </cell>
        </row>
        <row r="9381">
          <cell r="A9381" t="str">
            <v>LOC_Os02g36220.2</v>
          </cell>
          <cell r="B9381">
            <v>0</v>
          </cell>
          <cell r="C9381">
            <v>100</v>
          </cell>
        </row>
        <row r="9382">
          <cell r="A9382" t="str">
            <v>LOC_Os02g36220.1</v>
          </cell>
          <cell r="B9382">
            <v>0</v>
          </cell>
          <cell r="C9382">
            <v>100</v>
          </cell>
        </row>
        <row r="9383">
          <cell r="A9383" t="str">
            <v>LOC_Os02g36264.1</v>
          </cell>
          <cell r="B9383">
            <v>0</v>
          </cell>
          <cell r="C9383">
            <v>100</v>
          </cell>
        </row>
        <row r="9384">
          <cell r="A9384" t="str">
            <v>LOC_Os02g36280.1</v>
          </cell>
          <cell r="B9384">
            <v>0</v>
          </cell>
          <cell r="C9384">
            <v>62.43</v>
          </cell>
        </row>
        <row r="9385">
          <cell r="A9385" t="str">
            <v>LOC_Os02g36285.1</v>
          </cell>
          <cell r="B9385">
            <v>4.9999999999999996E-77</v>
          </cell>
          <cell r="C9385">
            <v>59.15</v>
          </cell>
        </row>
        <row r="9386">
          <cell r="A9386" t="str">
            <v>LOC_Os02g36340.1</v>
          </cell>
          <cell r="B9386">
            <v>0</v>
          </cell>
          <cell r="C9386">
            <v>100</v>
          </cell>
        </row>
        <row r="9387">
          <cell r="A9387" t="str">
            <v>LOC_Os02g36340.2</v>
          </cell>
          <cell r="B9387">
            <v>0</v>
          </cell>
          <cell r="C9387">
            <v>100</v>
          </cell>
        </row>
        <row r="9388">
          <cell r="A9388" t="str">
            <v>LOC_Os02g36380.2</v>
          </cell>
          <cell r="B9388">
            <v>0</v>
          </cell>
          <cell r="C9388">
            <v>100</v>
          </cell>
        </row>
        <row r="9389">
          <cell r="A9389" t="str">
            <v>LOC_Os02g36380.1</v>
          </cell>
          <cell r="B9389">
            <v>0</v>
          </cell>
          <cell r="C9389">
            <v>100</v>
          </cell>
        </row>
        <row r="9390">
          <cell r="A9390" t="str">
            <v>LOC_Os02g36510.1</v>
          </cell>
          <cell r="B9390">
            <v>5E-71</v>
          </cell>
          <cell r="C9390">
            <v>52.99</v>
          </cell>
        </row>
        <row r="9391">
          <cell r="A9391" t="str">
            <v>LOC_Os02g36550.1</v>
          </cell>
          <cell r="B9391">
            <v>0</v>
          </cell>
          <cell r="C9391">
            <v>100</v>
          </cell>
        </row>
        <row r="9392">
          <cell r="A9392" t="str">
            <v>LOC_Os02g36600.1</v>
          </cell>
          <cell r="B9392">
            <v>0</v>
          </cell>
          <cell r="C9392">
            <v>100</v>
          </cell>
        </row>
        <row r="9393">
          <cell r="A9393" t="str">
            <v>LOC_Os02g36810.1</v>
          </cell>
          <cell r="B9393">
            <v>8.9999999999999998E-33</v>
          </cell>
          <cell r="C9393">
            <v>28.15</v>
          </cell>
        </row>
        <row r="9394">
          <cell r="A9394" t="str">
            <v>LOC_Os02g36830.1</v>
          </cell>
          <cell r="B9394">
            <v>5.9999999999999998E-41</v>
          </cell>
          <cell r="C9394">
            <v>34.6</v>
          </cell>
        </row>
        <row r="9395">
          <cell r="A9395" t="str">
            <v>LOC_Os02g36840.1</v>
          </cell>
          <cell r="B9395">
            <v>7.9999999999999997E-38</v>
          </cell>
          <cell r="C9395">
            <v>34.26</v>
          </cell>
        </row>
        <row r="9396">
          <cell r="A9396" t="str">
            <v>LOC_Os02g36850.1</v>
          </cell>
          <cell r="B9396">
            <v>3.0000000000000001E-80</v>
          </cell>
          <cell r="C9396">
            <v>100</v>
          </cell>
        </row>
        <row r="9397">
          <cell r="A9397" t="str">
            <v>LOC_Os02g36860.1</v>
          </cell>
          <cell r="B9397">
            <v>1E-58</v>
          </cell>
          <cell r="C9397">
            <v>86.92</v>
          </cell>
        </row>
        <row r="9398">
          <cell r="A9398" t="str">
            <v>LOC_Os02g37030.1</v>
          </cell>
          <cell r="B9398">
            <v>8.9999999999999999E-11</v>
          </cell>
          <cell r="C9398">
            <v>48.08</v>
          </cell>
        </row>
        <row r="9399">
          <cell r="A9399" t="str">
            <v>LOC_Os02g37050.1</v>
          </cell>
          <cell r="B9399">
            <v>0</v>
          </cell>
          <cell r="C9399">
            <v>99.65</v>
          </cell>
        </row>
        <row r="9400">
          <cell r="A9400" t="str">
            <v>LOC_Os02g37140.1</v>
          </cell>
          <cell r="B9400">
            <v>2E-12</v>
          </cell>
          <cell r="C9400">
            <v>23.42</v>
          </cell>
        </row>
        <row r="9401">
          <cell r="A9401" t="str">
            <v>LOC_Os02g37140.2</v>
          </cell>
          <cell r="B9401">
            <v>2E-12</v>
          </cell>
          <cell r="C9401">
            <v>23.42</v>
          </cell>
        </row>
        <row r="9402">
          <cell r="A9402" t="str">
            <v>LOC_Os02g37420.1</v>
          </cell>
          <cell r="B9402">
            <v>1E-58</v>
          </cell>
          <cell r="C9402">
            <v>50.28</v>
          </cell>
        </row>
        <row r="9403">
          <cell r="A9403" t="str">
            <v>LOC_Os02g37430.1</v>
          </cell>
          <cell r="B9403">
            <v>1.9999999999999999E-64</v>
          </cell>
          <cell r="C9403">
            <v>100</v>
          </cell>
        </row>
        <row r="9404">
          <cell r="A9404" t="str">
            <v>LOC_Os02g37590.1</v>
          </cell>
          <cell r="B9404">
            <v>2.9999999999999999E-19</v>
          </cell>
          <cell r="C9404">
            <v>26.84</v>
          </cell>
        </row>
        <row r="9405">
          <cell r="A9405" t="str">
            <v>LOC_Os02g37654.1</v>
          </cell>
          <cell r="B9405">
            <v>8.0000000000000005E-68</v>
          </cell>
          <cell r="C9405">
            <v>34.9</v>
          </cell>
        </row>
        <row r="9406">
          <cell r="A9406" t="str">
            <v>LOC_Os02g37690.1</v>
          </cell>
          <cell r="B9406">
            <v>1.9999999999999998E-24</v>
          </cell>
          <cell r="C9406">
            <v>29.97</v>
          </cell>
        </row>
        <row r="9407">
          <cell r="A9407" t="str">
            <v>LOC_Os02g37700.1</v>
          </cell>
          <cell r="B9407">
            <v>7.9999999999999993E-71</v>
          </cell>
          <cell r="C9407">
            <v>37.25</v>
          </cell>
        </row>
        <row r="9408">
          <cell r="A9408" t="str">
            <v>LOC_Os02g37710.1</v>
          </cell>
          <cell r="B9408">
            <v>5.9999999999999998E-22</v>
          </cell>
          <cell r="C9408">
            <v>33.5</v>
          </cell>
        </row>
        <row r="9409">
          <cell r="A9409" t="str">
            <v>LOC_Os02g37750.1</v>
          </cell>
          <cell r="B9409">
            <v>9.0000000000000003E-20</v>
          </cell>
          <cell r="C9409">
            <v>43.3</v>
          </cell>
        </row>
        <row r="9410">
          <cell r="A9410" t="str">
            <v>LOC_Os02g37760.1</v>
          </cell>
          <cell r="B9410">
            <v>1.9999999999999999E-20</v>
          </cell>
          <cell r="C9410">
            <v>36.31</v>
          </cell>
        </row>
        <row r="9411">
          <cell r="A9411" t="str">
            <v>LOC_Os02g37770.1</v>
          </cell>
          <cell r="B9411">
            <v>3.0000000000000003E-42</v>
          </cell>
          <cell r="C9411">
            <v>33.79</v>
          </cell>
        </row>
        <row r="9412">
          <cell r="A9412" t="str">
            <v>LOC_Os02g37780.1</v>
          </cell>
          <cell r="B9412">
            <v>1.0000000000000001E-18</v>
          </cell>
          <cell r="C9412">
            <v>46.74</v>
          </cell>
        </row>
        <row r="9413">
          <cell r="A9413" t="str">
            <v>LOC_Os02g37800.1</v>
          </cell>
          <cell r="B9413">
            <v>5.9999999999999998E-69</v>
          </cell>
          <cell r="C9413">
            <v>41.16</v>
          </cell>
        </row>
        <row r="9414">
          <cell r="A9414" t="str">
            <v>LOC_Os02g37830.1</v>
          </cell>
          <cell r="B9414">
            <v>2.9999999999999998E-31</v>
          </cell>
          <cell r="C9414">
            <v>31.6</v>
          </cell>
        </row>
        <row r="9415">
          <cell r="A9415" t="str">
            <v>LOC_Os02g37830.2</v>
          </cell>
          <cell r="B9415">
            <v>9.0000000000000003E-27</v>
          </cell>
          <cell r="C9415">
            <v>34.01</v>
          </cell>
        </row>
        <row r="9416">
          <cell r="A9416" t="str">
            <v>LOC_Os02g37862.1</v>
          </cell>
          <cell r="B9416">
            <v>3.0000000000000002E-140</v>
          </cell>
          <cell r="C9416">
            <v>100</v>
          </cell>
        </row>
        <row r="9417">
          <cell r="A9417" t="str">
            <v>LOC_Os02g37880.3</v>
          </cell>
          <cell r="B9417">
            <v>1.0000000000000001E-15</v>
          </cell>
          <cell r="C9417">
            <v>30.82</v>
          </cell>
        </row>
        <row r="9418">
          <cell r="A9418" t="str">
            <v>LOC_Os02g37880.1</v>
          </cell>
          <cell r="B9418">
            <v>5.9999999999999999E-16</v>
          </cell>
          <cell r="C9418">
            <v>26.58</v>
          </cell>
        </row>
        <row r="9419">
          <cell r="A9419" t="str">
            <v>LOC_Os02g37880.2</v>
          </cell>
          <cell r="B9419">
            <v>7.0000000000000003E-16</v>
          </cell>
          <cell r="C9419">
            <v>26.58</v>
          </cell>
        </row>
        <row r="9420">
          <cell r="A9420" t="str">
            <v>LOC_Os02g37910.1</v>
          </cell>
          <cell r="B9420">
            <v>0</v>
          </cell>
          <cell r="C9420">
            <v>100</v>
          </cell>
        </row>
        <row r="9421">
          <cell r="A9421" t="str">
            <v>LOC_Os02g37920.1</v>
          </cell>
          <cell r="B9421">
            <v>0</v>
          </cell>
          <cell r="C9421">
            <v>98.92</v>
          </cell>
        </row>
        <row r="9422">
          <cell r="A9422" t="str">
            <v>LOC_Os02g37990.1</v>
          </cell>
          <cell r="B9422">
            <v>2.0000000000000001E-68</v>
          </cell>
          <cell r="C9422">
            <v>71.33</v>
          </cell>
        </row>
        <row r="9423">
          <cell r="A9423" t="str">
            <v>LOC_Os02g38010.1</v>
          </cell>
          <cell r="B9423">
            <v>0</v>
          </cell>
          <cell r="C9423">
            <v>80.430000000000007</v>
          </cell>
        </row>
        <row r="9424">
          <cell r="A9424" t="str">
            <v>LOC_Os02g38040.1</v>
          </cell>
          <cell r="B9424">
            <v>3.0000000000000001E-12</v>
          </cell>
          <cell r="C9424">
            <v>28.37</v>
          </cell>
        </row>
        <row r="9425">
          <cell r="A9425" t="str">
            <v>LOC_Os02g38080.1</v>
          </cell>
          <cell r="B9425">
            <v>2.0000000000000001E-33</v>
          </cell>
          <cell r="C9425">
            <v>34.200000000000003</v>
          </cell>
        </row>
        <row r="9426">
          <cell r="A9426" t="str">
            <v>LOC_Os02g38080.2</v>
          </cell>
          <cell r="B9426">
            <v>2.0000000000000001E-33</v>
          </cell>
          <cell r="C9426">
            <v>34.200000000000003</v>
          </cell>
        </row>
        <row r="9427">
          <cell r="A9427" t="str">
            <v>LOC_Os02g38140.1</v>
          </cell>
          <cell r="B9427">
            <v>0</v>
          </cell>
          <cell r="C9427">
            <v>100</v>
          </cell>
        </row>
        <row r="9428">
          <cell r="A9428" t="str">
            <v>LOC_Os02g38140.2</v>
          </cell>
          <cell r="B9428">
            <v>0</v>
          </cell>
          <cell r="C9428">
            <v>100</v>
          </cell>
        </row>
        <row r="9429">
          <cell r="A9429" t="str">
            <v>LOC_Os02g38160.1</v>
          </cell>
          <cell r="B9429">
            <v>0</v>
          </cell>
          <cell r="C9429">
            <v>100</v>
          </cell>
        </row>
        <row r="9430">
          <cell r="A9430" t="str">
            <v>LOC_Os02g38160.2</v>
          </cell>
          <cell r="B9430">
            <v>0</v>
          </cell>
          <cell r="C9430">
            <v>100</v>
          </cell>
        </row>
        <row r="9431">
          <cell r="A9431" t="str">
            <v>LOC_Os02g38200.1</v>
          </cell>
          <cell r="B9431">
            <v>0</v>
          </cell>
          <cell r="C9431">
            <v>100</v>
          </cell>
        </row>
        <row r="9432">
          <cell r="A9432" t="str">
            <v>LOC_Os02g38210.1</v>
          </cell>
          <cell r="B9432">
            <v>4.9999999999999997E-37</v>
          </cell>
          <cell r="C9432">
            <v>28.99</v>
          </cell>
        </row>
        <row r="9433">
          <cell r="A9433" t="str">
            <v>LOC_Os02g38290.2</v>
          </cell>
          <cell r="B9433">
            <v>1.9999999999999998E-145</v>
          </cell>
          <cell r="C9433">
            <v>48.14</v>
          </cell>
        </row>
        <row r="9434">
          <cell r="A9434" t="str">
            <v>LOC_Os02g38290.1</v>
          </cell>
          <cell r="B9434">
            <v>9.9999999999999995E-145</v>
          </cell>
          <cell r="C9434">
            <v>48.14</v>
          </cell>
        </row>
        <row r="9435">
          <cell r="A9435" t="str">
            <v>LOC_Os02g38300.1</v>
          </cell>
          <cell r="B9435">
            <v>1.0000000000000001E-138</v>
          </cell>
          <cell r="C9435">
            <v>100</v>
          </cell>
        </row>
        <row r="9436">
          <cell r="A9436" t="str">
            <v>LOC_Os02g38300.2</v>
          </cell>
          <cell r="B9436">
            <v>9.9999999999999999E-133</v>
          </cell>
          <cell r="C9436">
            <v>100</v>
          </cell>
        </row>
        <row r="9437">
          <cell r="A9437" t="str">
            <v>LOC_Os02g38392.1</v>
          </cell>
          <cell r="B9437">
            <v>2E-14</v>
          </cell>
          <cell r="C9437">
            <v>27.33</v>
          </cell>
        </row>
        <row r="9438">
          <cell r="A9438" t="str">
            <v>LOC_Os02g38440.1</v>
          </cell>
          <cell r="B9438">
            <v>2E-149</v>
          </cell>
          <cell r="C9438">
            <v>80.08</v>
          </cell>
        </row>
        <row r="9439">
          <cell r="A9439" t="str">
            <v>LOC_Os02g38494.1</v>
          </cell>
          <cell r="B9439">
            <v>8.9999999999999994E-21</v>
          </cell>
          <cell r="C9439">
            <v>31.03</v>
          </cell>
        </row>
        <row r="9440">
          <cell r="A9440" t="str">
            <v>LOC_Os02g38580.1</v>
          </cell>
          <cell r="B9440">
            <v>8.9999999999999994E-21</v>
          </cell>
          <cell r="C9440">
            <v>31.03</v>
          </cell>
        </row>
        <row r="9441">
          <cell r="A9441" t="str">
            <v>LOC_Os02g38690.1</v>
          </cell>
          <cell r="B9441">
            <v>6.9999999999999997E-34</v>
          </cell>
          <cell r="C9441">
            <v>93.55</v>
          </cell>
        </row>
        <row r="9442">
          <cell r="A9442" t="str">
            <v>LOC_Os02g38710.1</v>
          </cell>
          <cell r="B9442">
            <v>5.9999999999999999E-24</v>
          </cell>
          <cell r="C9442">
            <v>34.01</v>
          </cell>
        </row>
        <row r="9443">
          <cell r="A9443" t="str">
            <v>LOC_Os02g38780.2</v>
          </cell>
          <cell r="B9443">
            <v>2E-19</v>
          </cell>
          <cell r="C9443">
            <v>32.82</v>
          </cell>
        </row>
        <row r="9444">
          <cell r="A9444" t="str">
            <v>LOC_Os02g38780.1</v>
          </cell>
          <cell r="B9444">
            <v>9.9999999999999995E-21</v>
          </cell>
          <cell r="C9444">
            <v>30.25</v>
          </cell>
        </row>
        <row r="9445">
          <cell r="A9445" t="str">
            <v>LOC_Os02g38780.3</v>
          </cell>
          <cell r="B9445">
            <v>4.9999999999999997E-12</v>
          </cell>
          <cell r="C9445">
            <v>93.33</v>
          </cell>
        </row>
        <row r="9446">
          <cell r="A9446" t="str">
            <v>LOC_Os02g38800.1</v>
          </cell>
          <cell r="B9446">
            <v>9.9999999999999995E-21</v>
          </cell>
          <cell r="C9446">
            <v>61.02</v>
          </cell>
        </row>
        <row r="9447">
          <cell r="A9447" t="str">
            <v>LOC_Os02g38804.1</v>
          </cell>
          <cell r="B9447">
            <v>6.9999999999999999E-28</v>
          </cell>
          <cell r="C9447">
            <v>31.76</v>
          </cell>
        </row>
        <row r="9448">
          <cell r="A9448" t="str">
            <v>LOC_Os02g38810.1</v>
          </cell>
          <cell r="B9448">
            <v>0</v>
          </cell>
          <cell r="C9448">
            <v>100</v>
          </cell>
        </row>
        <row r="9449">
          <cell r="A9449" t="str">
            <v>LOC_Os02g38840.2</v>
          </cell>
          <cell r="B9449">
            <v>0</v>
          </cell>
          <cell r="C9449">
            <v>100</v>
          </cell>
        </row>
        <row r="9450">
          <cell r="A9450" t="str">
            <v>LOC_Os02g38840.1</v>
          </cell>
          <cell r="B9450">
            <v>0</v>
          </cell>
          <cell r="C9450">
            <v>100</v>
          </cell>
        </row>
        <row r="9451">
          <cell r="A9451" t="str">
            <v>LOC_Os02g38920.1</v>
          </cell>
          <cell r="B9451">
            <v>0</v>
          </cell>
          <cell r="C9451">
            <v>95.91</v>
          </cell>
        </row>
        <row r="9452">
          <cell r="A9452" t="str">
            <v>LOC_Os02g38930.1</v>
          </cell>
          <cell r="B9452">
            <v>5.9999999999999998E-56</v>
          </cell>
          <cell r="C9452">
            <v>36.229999999999997</v>
          </cell>
        </row>
        <row r="9453">
          <cell r="A9453" t="str">
            <v>LOC_Os02g38940.1</v>
          </cell>
          <cell r="B9453">
            <v>9.9999999999999993E-89</v>
          </cell>
          <cell r="C9453">
            <v>47.35</v>
          </cell>
        </row>
        <row r="9454">
          <cell r="A9454" t="str">
            <v>LOC_Os02g38980.5</v>
          </cell>
          <cell r="B9454">
            <v>8.9999999999999999E-11</v>
          </cell>
          <cell r="C9454">
            <v>45.33</v>
          </cell>
        </row>
        <row r="9455">
          <cell r="A9455" t="str">
            <v>LOC_Os02g38980.6</v>
          </cell>
          <cell r="B9455">
            <v>8.9999999999999999E-11</v>
          </cell>
          <cell r="C9455">
            <v>45.33</v>
          </cell>
        </row>
        <row r="9456">
          <cell r="A9456" t="str">
            <v>LOC_Os02g39010.1</v>
          </cell>
          <cell r="B9456">
            <v>1E-73</v>
          </cell>
          <cell r="C9456">
            <v>39.94</v>
          </cell>
        </row>
        <row r="9457">
          <cell r="A9457" t="str">
            <v>LOC_Os02g39010.3</v>
          </cell>
          <cell r="B9457">
            <v>2E-73</v>
          </cell>
          <cell r="C9457">
            <v>39.94</v>
          </cell>
        </row>
        <row r="9458">
          <cell r="A9458" t="str">
            <v>LOC_Os02g39010.2</v>
          </cell>
          <cell r="B9458">
            <v>1E-73</v>
          </cell>
          <cell r="C9458">
            <v>39.94</v>
          </cell>
        </row>
        <row r="9459">
          <cell r="A9459" t="str">
            <v>LOC_Os02g39050.1</v>
          </cell>
          <cell r="B9459">
            <v>5E-151</v>
          </cell>
          <cell r="C9459">
            <v>100</v>
          </cell>
        </row>
        <row r="9460">
          <cell r="A9460" t="str">
            <v>LOC_Os02g39060.1</v>
          </cell>
          <cell r="B9460">
            <v>0</v>
          </cell>
          <cell r="C9460">
            <v>100</v>
          </cell>
        </row>
        <row r="9461">
          <cell r="A9461" t="str">
            <v>LOC_Os02g39064.1</v>
          </cell>
          <cell r="B9461">
            <v>2E-91</v>
          </cell>
          <cell r="C9461">
            <v>70.41</v>
          </cell>
        </row>
        <row r="9462">
          <cell r="A9462" t="str">
            <v>LOC_Os02g39090.1</v>
          </cell>
          <cell r="B9462">
            <v>1.9999999999999998E-21</v>
          </cell>
          <cell r="C9462">
            <v>39.29</v>
          </cell>
        </row>
        <row r="9463">
          <cell r="A9463" t="str">
            <v>LOC_Os02g39100.1</v>
          </cell>
          <cell r="B9463">
            <v>1E-46</v>
          </cell>
          <cell r="C9463">
            <v>35</v>
          </cell>
        </row>
        <row r="9464">
          <cell r="A9464" t="str">
            <v>LOC_Os02g39160.1</v>
          </cell>
          <cell r="B9464">
            <v>0</v>
          </cell>
          <cell r="C9464">
            <v>100</v>
          </cell>
        </row>
        <row r="9465">
          <cell r="A9465" t="str">
            <v>LOC_Os02g39290.1</v>
          </cell>
          <cell r="B9465">
            <v>0</v>
          </cell>
          <cell r="C9465">
            <v>100</v>
          </cell>
        </row>
        <row r="9466">
          <cell r="A9466" t="str">
            <v>LOC_Os02g39290.2</v>
          </cell>
          <cell r="B9466">
            <v>4.0000000000000002E-27</v>
          </cell>
          <cell r="C9466">
            <v>96.49</v>
          </cell>
        </row>
        <row r="9467">
          <cell r="A9467" t="str">
            <v>LOC_Os02g39330.1</v>
          </cell>
          <cell r="B9467">
            <v>0</v>
          </cell>
          <cell r="C9467">
            <v>100</v>
          </cell>
        </row>
        <row r="9468">
          <cell r="A9468" t="str">
            <v>LOC_Os02g39350.1</v>
          </cell>
          <cell r="B9468">
            <v>5.9999999999999999E-16</v>
          </cell>
          <cell r="C9468">
            <v>22.15</v>
          </cell>
        </row>
        <row r="9469">
          <cell r="A9469" t="str">
            <v>LOC_Os02g39380.1</v>
          </cell>
          <cell r="B9469">
            <v>4.9999999999999999E-49</v>
          </cell>
          <cell r="C9469">
            <v>70.510000000000005</v>
          </cell>
        </row>
        <row r="9470">
          <cell r="A9470" t="str">
            <v>LOC_Os02g39410.3</v>
          </cell>
          <cell r="B9470">
            <v>6.0000000000000003E-36</v>
          </cell>
          <cell r="C9470">
            <v>35.58</v>
          </cell>
        </row>
        <row r="9471">
          <cell r="A9471" t="str">
            <v>LOC_Os02g39410.2</v>
          </cell>
          <cell r="B9471">
            <v>9.9999999999999994E-37</v>
          </cell>
          <cell r="C9471">
            <v>36.4</v>
          </cell>
        </row>
        <row r="9472">
          <cell r="A9472" t="str">
            <v>LOC_Os02g39410.1</v>
          </cell>
          <cell r="B9472">
            <v>4.9999999999999997E-30</v>
          </cell>
          <cell r="C9472">
            <v>35.1</v>
          </cell>
        </row>
        <row r="9473">
          <cell r="A9473" t="str">
            <v>LOC_Os02g39470.1</v>
          </cell>
          <cell r="B9473">
            <v>2.0000000000000001E-27</v>
          </cell>
          <cell r="C9473">
            <v>30.8</v>
          </cell>
        </row>
        <row r="9474">
          <cell r="A9474" t="str">
            <v>LOC_Os02g39480.1</v>
          </cell>
          <cell r="B9474">
            <v>9.0000000000000002E-25</v>
          </cell>
          <cell r="C9474">
            <v>31.73</v>
          </cell>
        </row>
        <row r="9475">
          <cell r="A9475" t="str">
            <v>LOC_Os02g39560.2</v>
          </cell>
          <cell r="B9475">
            <v>8.0000000000000007E-30</v>
          </cell>
          <cell r="C9475">
            <v>28.06</v>
          </cell>
        </row>
        <row r="9476">
          <cell r="A9476" t="str">
            <v>LOC_Os02g39560.1</v>
          </cell>
          <cell r="B9476">
            <v>2.9999999999999999E-30</v>
          </cell>
          <cell r="C9476">
            <v>27.46</v>
          </cell>
        </row>
        <row r="9477">
          <cell r="A9477" t="str">
            <v>LOC_Os02g39570.6</v>
          </cell>
          <cell r="B9477">
            <v>0</v>
          </cell>
          <cell r="C9477">
            <v>99.71</v>
          </cell>
        </row>
        <row r="9478">
          <cell r="A9478" t="str">
            <v>LOC_Os02g39570.5</v>
          </cell>
          <cell r="B9478">
            <v>0</v>
          </cell>
          <cell r="C9478">
            <v>99.34</v>
          </cell>
        </row>
        <row r="9479">
          <cell r="A9479" t="str">
            <v>LOC_Os02g39570.4</v>
          </cell>
          <cell r="B9479">
            <v>0</v>
          </cell>
          <cell r="C9479">
            <v>99.38</v>
          </cell>
        </row>
        <row r="9480">
          <cell r="A9480" t="str">
            <v>LOC_Os02g39570.1</v>
          </cell>
          <cell r="B9480">
            <v>0</v>
          </cell>
          <cell r="C9480">
            <v>100</v>
          </cell>
        </row>
        <row r="9481">
          <cell r="A9481" t="str">
            <v>LOC_Os02g39660.1</v>
          </cell>
          <cell r="B9481">
            <v>1.9999999999999998E-65</v>
          </cell>
          <cell r="C9481">
            <v>35.25</v>
          </cell>
        </row>
        <row r="9482">
          <cell r="A9482" t="str">
            <v>LOC_Os02g39710.1</v>
          </cell>
          <cell r="B9482">
            <v>7.9999999999999995E-11</v>
          </cell>
          <cell r="C9482">
            <v>54.17</v>
          </cell>
        </row>
        <row r="9483">
          <cell r="A9483" t="str">
            <v>LOC_Os02g39720.6</v>
          </cell>
          <cell r="B9483">
            <v>9.0000000000000008E-37</v>
          </cell>
          <cell r="C9483">
            <v>100</v>
          </cell>
        </row>
        <row r="9484">
          <cell r="A9484" t="str">
            <v>LOC_Os02g39720.2</v>
          </cell>
          <cell r="B9484">
            <v>7.9999999999999994E-40</v>
          </cell>
          <cell r="C9484">
            <v>100</v>
          </cell>
        </row>
        <row r="9485">
          <cell r="A9485" t="str">
            <v>LOC_Os02g39720.3</v>
          </cell>
          <cell r="B9485">
            <v>3E-37</v>
          </cell>
          <cell r="C9485">
            <v>100</v>
          </cell>
        </row>
        <row r="9486">
          <cell r="A9486" t="str">
            <v>LOC_Os02g39720.4</v>
          </cell>
          <cell r="B9486">
            <v>3E-37</v>
          </cell>
          <cell r="C9486">
            <v>100</v>
          </cell>
        </row>
        <row r="9487">
          <cell r="A9487" t="str">
            <v>LOC_Os02g39764.1</v>
          </cell>
          <cell r="B9487">
            <v>9.9999999999999992E-25</v>
          </cell>
          <cell r="C9487">
            <v>75</v>
          </cell>
        </row>
        <row r="9488">
          <cell r="A9488" t="str">
            <v>LOC_Os02g39790.1</v>
          </cell>
          <cell r="B9488">
            <v>0</v>
          </cell>
          <cell r="C9488">
            <v>100</v>
          </cell>
        </row>
        <row r="9489">
          <cell r="A9489" t="str">
            <v>LOC_Os02g39790.2</v>
          </cell>
          <cell r="B9489">
            <v>0</v>
          </cell>
          <cell r="C9489">
            <v>100</v>
          </cell>
        </row>
        <row r="9490">
          <cell r="A9490" t="str">
            <v>LOC_Os02g39795.1</v>
          </cell>
          <cell r="B9490">
            <v>0</v>
          </cell>
          <cell r="C9490">
            <v>91.54</v>
          </cell>
        </row>
        <row r="9491">
          <cell r="A9491" t="str">
            <v>LOC_Os02g39800.1</v>
          </cell>
          <cell r="B9491">
            <v>4E-125</v>
          </cell>
          <cell r="C9491">
            <v>96.63</v>
          </cell>
        </row>
        <row r="9492">
          <cell r="A9492" t="str">
            <v>LOC_Os02g39840.2</v>
          </cell>
          <cell r="B9492">
            <v>7.0000000000000001E-149</v>
          </cell>
          <cell r="C9492">
            <v>99.55</v>
          </cell>
        </row>
        <row r="9493">
          <cell r="A9493" t="str">
            <v>LOC_Os02g39840.1</v>
          </cell>
          <cell r="B9493">
            <v>0</v>
          </cell>
          <cell r="C9493">
            <v>100</v>
          </cell>
        </row>
        <row r="9494">
          <cell r="A9494" t="str">
            <v>LOC_Os02g39840.3</v>
          </cell>
          <cell r="B9494">
            <v>0</v>
          </cell>
          <cell r="C9494">
            <v>100</v>
          </cell>
        </row>
        <row r="9495">
          <cell r="A9495" t="str">
            <v>LOC_Os02g39850.1</v>
          </cell>
          <cell r="B9495">
            <v>0</v>
          </cell>
          <cell r="C9495">
            <v>100</v>
          </cell>
        </row>
        <row r="9496">
          <cell r="A9496" t="str">
            <v>LOC_Os02g39880.1</v>
          </cell>
          <cell r="B9496">
            <v>3.9999999999999996E-96</v>
          </cell>
          <cell r="C9496">
            <v>100</v>
          </cell>
        </row>
        <row r="9497">
          <cell r="A9497" t="str">
            <v>LOC_Os02g39890.1</v>
          </cell>
          <cell r="B9497">
            <v>1.9999999999999998E-145</v>
          </cell>
          <cell r="C9497">
            <v>100</v>
          </cell>
        </row>
        <row r="9498">
          <cell r="A9498" t="str">
            <v>LOC_Os02g39890.2</v>
          </cell>
          <cell r="B9498">
            <v>5.0000000000000004E-112</v>
          </cell>
          <cell r="C9498">
            <v>100</v>
          </cell>
        </row>
        <row r="9499">
          <cell r="A9499" t="str">
            <v>LOC_Os02g39940.1</v>
          </cell>
          <cell r="B9499">
            <v>4.0000000000000001E-13</v>
          </cell>
          <cell r="C9499">
            <v>84.85</v>
          </cell>
        </row>
        <row r="9500">
          <cell r="A9500" t="str">
            <v>LOC_Os02g40010.4</v>
          </cell>
          <cell r="B9500">
            <v>6.9999999999999997E-138</v>
          </cell>
          <cell r="C9500">
            <v>100</v>
          </cell>
        </row>
        <row r="9501">
          <cell r="A9501" t="str">
            <v>LOC_Os02g40010.3</v>
          </cell>
          <cell r="B9501">
            <v>1.0000000000000001E-123</v>
          </cell>
          <cell r="C9501">
            <v>100</v>
          </cell>
        </row>
        <row r="9502">
          <cell r="A9502" t="str">
            <v>LOC_Os02g40010.1</v>
          </cell>
          <cell r="B9502">
            <v>4.9999999999999999E-138</v>
          </cell>
          <cell r="C9502">
            <v>100</v>
          </cell>
        </row>
        <row r="9503">
          <cell r="A9503" t="str">
            <v>LOC_Os02g40010.2</v>
          </cell>
          <cell r="B9503">
            <v>2.9999999999999998E-137</v>
          </cell>
          <cell r="C9503">
            <v>100</v>
          </cell>
        </row>
        <row r="9504">
          <cell r="A9504" t="str">
            <v>LOC_Os02g40130.1</v>
          </cell>
          <cell r="B9504">
            <v>6.0000000000000003E-33</v>
          </cell>
          <cell r="C9504">
            <v>37.700000000000003</v>
          </cell>
        </row>
        <row r="9505">
          <cell r="A9505" t="str">
            <v>LOC_Os02g40180.1</v>
          </cell>
          <cell r="B9505">
            <v>9.0000000000000001E-118</v>
          </cell>
          <cell r="C9505">
            <v>31.58</v>
          </cell>
        </row>
        <row r="9506">
          <cell r="A9506" t="str">
            <v>LOC_Os02g40190.1</v>
          </cell>
          <cell r="B9506">
            <v>6.0000000000000001E-28</v>
          </cell>
          <cell r="C9506">
            <v>40.119999999999997</v>
          </cell>
        </row>
        <row r="9507">
          <cell r="A9507" t="str">
            <v>LOC_Os02g40200.1</v>
          </cell>
          <cell r="B9507">
            <v>6.0000000000000004E-109</v>
          </cell>
          <cell r="C9507">
            <v>33.229999999999997</v>
          </cell>
        </row>
        <row r="9508">
          <cell r="A9508" t="str">
            <v>LOC_Os02g40240.1</v>
          </cell>
          <cell r="B9508">
            <v>2.0000000000000001E-115</v>
          </cell>
          <cell r="C9508">
            <v>32.880000000000003</v>
          </cell>
        </row>
        <row r="9509">
          <cell r="A9509" t="str">
            <v>LOC_Os02g40240.2</v>
          </cell>
          <cell r="B9509">
            <v>3.0000000000000002E-115</v>
          </cell>
          <cell r="C9509">
            <v>32.880000000000003</v>
          </cell>
        </row>
        <row r="9510">
          <cell r="A9510" t="str">
            <v>LOC_Os02g40454.1</v>
          </cell>
          <cell r="B9510">
            <v>3.9999999999999998E-81</v>
          </cell>
          <cell r="C9510">
            <v>51.71</v>
          </cell>
        </row>
        <row r="9511">
          <cell r="A9511" t="str">
            <v>LOC_Os02g40454.2</v>
          </cell>
          <cell r="B9511">
            <v>3.0000000000000002E-90</v>
          </cell>
          <cell r="C9511">
            <v>51.71</v>
          </cell>
        </row>
        <row r="9512">
          <cell r="A9512" t="str">
            <v>LOC_Os02g40460.1</v>
          </cell>
          <cell r="B9512">
            <v>0</v>
          </cell>
          <cell r="C9512">
            <v>100</v>
          </cell>
        </row>
        <row r="9513">
          <cell r="A9513" t="str">
            <v>LOC_Os02g40510.1</v>
          </cell>
          <cell r="B9513">
            <v>0</v>
          </cell>
          <cell r="C9513">
            <v>100</v>
          </cell>
        </row>
        <row r="9514">
          <cell r="A9514" t="str">
            <v>LOC_Os02g40514.1</v>
          </cell>
          <cell r="B9514">
            <v>3.0000000000000003E-39</v>
          </cell>
          <cell r="C9514">
            <v>100</v>
          </cell>
        </row>
        <row r="9515">
          <cell r="A9515" t="str">
            <v>LOC_Os02g40514.2</v>
          </cell>
          <cell r="B9515">
            <v>7E-39</v>
          </cell>
          <cell r="C9515">
            <v>100</v>
          </cell>
        </row>
        <row r="9516">
          <cell r="A9516" t="str">
            <v>LOC_Os02g40750.1</v>
          </cell>
          <cell r="B9516">
            <v>1.9999999999999999E-69</v>
          </cell>
          <cell r="C9516">
            <v>33.67</v>
          </cell>
        </row>
        <row r="9517">
          <cell r="A9517" t="str">
            <v>LOC_Os02g40770.1</v>
          </cell>
          <cell r="B9517">
            <v>3.9999999999999999E-28</v>
          </cell>
          <cell r="C9517">
            <v>28.87</v>
          </cell>
        </row>
        <row r="9518">
          <cell r="A9518" t="str">
            <v>LOC_Os02g40770.2</v>
          </cell>
          <cell r="B9518">
            <v>5.0000000000000002E-28</v>
          </cell>
          <cell r="C9518">
            <v>28.87</v>
          </cell>
        </row>
        <row r="9519">
          <cell r="A9519" t="str">
            <v>LOC_Os02g40784.1</v>
          </cell>
          <cell r="B9519">
            <v>0</v>
          </cell>
          <cell r="C9519">
            <v>100</v>
          </cell>
        </row>
        <row r="9520">
          <cell r="A9520" t="str">
            <v>LOC_Os02g40784.3</v>
          </cell>
          <cell r="B9520">
            <v>0</v>
          </cell>
          <cell r="C9520">
            <v>94.35</v>
          </cell>
        </row>
        <row r="9521">
          <cell r="A9521" t="str">
            <v>LOC_Os02g40830.3</v>
          </cell>
          <cell r="B9521">
            <v>0</v>
          </cell>
          <cell r="C9521">
            <v>98.84</v>
          </cell>
        </row>
        <row r="9522">
          <cell r="A9522" t="str">
            <v>LOC_Os02g40830.2</v>
          </cell>
          <cell r="B9522">
            <v>0</v>
          </cell>
          <cell r="C9522">
            <v>99.03</v>
          </cell>
        </row>
        <row r="9523">
          <cell r="A9523" t="str">
            <v>LOC_Os02g40830.1</v>
          </cell>
          <cell r="B9523">
            <v>0</v>
          </cell>
          <cell r="C9523">
            <v>100</v>
          </cell>
        </row>
        <row r="9524">
          <cell r="A9524" t="str">
            <v>LOC_Os02g40860.1</v>
          </cell>
          <cell r="B9524">
            <v>5.9999999999999997E-15</v>
          </cell>
          <cell r="C9524">
            <v>25.86</v>
          </cell>
        </row>
        <row r="9525">
          <cell r="A9525" t="str">
            <v>LOC_Os02g40870.1</v>
          </cell>
          <cell r="B9525">
            <v>8E-176</v>
          </cell>
          <cell r="C9525">
            <v>100</v>
          </cell>
        </row>
        <row r="9526">
          <cell r="A9526" t="str">
            <v>LOC_Os02g40870.2</v>
          </cell>
          <cell r="B9526">
            <v>4E-176</v>
          </cell>
          <cell r="C9526">
            <v>100</v>
          </cell>
        </row>
        <row r="9527">
          <cell r="A9527" t="str">
            <v>LOC_Os02g40880.1</v>
          </cell>
          <cell r="B9527">
            <v>2.9999999999999999E-82</v>
          </cell>
          <cell r="C9527">
            <v>100</v>
          </cell>
        </row>
        <row r="9528">
          <cell r="A9528" t="str">
            <v>LOC_Os02g40880.2</v>
          </cell>
          <cell r="B9528">
            <v>3.9999999999999997E-77</v>
          </cell>
          <cell r="C9528">
            <v>80.790000000000006</v>
          </cell>
        </row>
        <row r="9529">
          <cell r="A9529" t="str">
            <v>LOC_Os02g41470.3</v>
          </cell>
          <cell r="B9529">
            <v>0</v>
          </cell>
          <cell r="C9529">
            <v>100</v>
          </cell>
        </row>
        <row r="9530">
          <cell r="A9530" t="str">
            <v>LOC_Os02g41470.1</v>
          </cell>
          <cell r="B9530">
            <v>0</v>
          </cell>
          <cell r="C9530">
            <v>100</v>
          </cell>
        </row>
        <row r="9531">
          <cell r="A9531" t="str">
            <v>LOC_Os02g41470.2</v>
          </cell>
          <cell r="B9531">
            <v>0</v>
          </cell>
          <cell r="C9531">
            <v>100</v>
          </cell>
        </row>
        <row r="9532">
          <cell r="A9532" t="str">
            <v>LOC_Os02g41480.1</v>
          </cell>
          <cell r="B9532">
            <v>8.9999999999999997E-53</v>
          </cell>
          <cell r="C9532">
            <v>39.340000000000003</v>
          </cell>
        </row>
        <row r="9533">
          <cell r="A9533" t="str">
            <v>LOC_Os02g41500.1</v>
          </cell>
          <cell r="B9533">
            <v>4.0000000000000001E-46</v>
          </cell>
          <cell r="C9533">
            <v>38.06</v>
          </cell>
        </row>
        <row r="9534">
          <cell r="A9534" t="str">
            <v>LOC_Os02g41510.1</v>
          </cell>
          <cell r="B9534">
            <v>1.9999999999999999E-11</v>
          </cell>
          <cell r="C9534">
            <v>36.17</v>
          </cell>
        </row>
        <row r="9535">
          <cell r="A9535" t="str">
            <v>LOC_Os02g41520.1</v>
          </cell>
          <cell r="B9535">
            <v>2.9999999999999998E-13</v>
          </cell>
          <cell r="C9535">
            <v>25.56</v>
          </cell>
        </row>
        <row r="9536">
          <cell r="A9536" t="str">
            <v>LOC_Os02g41550.3</v>
          </cell>
          <cell r="B9536">
            <v>0</v>
          </cell>
          <cell r="C9536">
            <v>53.19</v>
          </cell>
        </row>
        <row r="9537">
          <cell r="A9537" t="str">
            <v>LOC_Os02g41550.2</v>
          </cell>
          <cell r="B9537">
            <v>0</v>
          </cell>
          <cell r="C9537">
            <v>53.19</v>
          </cell>
        </row>
        <row r="9538">
          <cell r="A9538" t="str">
            <v>LOC_Os02g41550.1</v>
          </cell>
          <cell r="B9538">
            <v>0</v>
          </cell>
          <cell r="C9538">
            <v>53.19</v>
          </cell>
        </row>
        <row r="9539">
          <cell r="A9539" t="str">
            <v>LOC_Os02g41550.4</v>
          </cell>
          <cell r="B9539">
            <v>0</v>
          </cell>
          <cell r="C9539">
            <v>53.19</v>
          </cell>
        </row>
        <row r="9540">
          <cell r="A9540" t="str">
            <v>LOC_Os02g41560.1</v>
          </cell>
          <cell r="B9540">
            <v>2E-70</v>
          </cell>
          <cell r="C9540">
            <v>38.32</v>
          </cell>
        </row>
        <row r="9541">
          <cell r="A9541" t="str">
            <v>LOC_Os02g41580.1</v>
          </cell>
          <cell r="B9541">
            <v>1E-41</v>
          </cell>
          <cell r="C9541">
            <v>35.840000000000003</v>
          </cell>
        </row>
        <row r="9542">
          <cell r="A9542" t="str">
            <v>LOC_Os02g41590.1</v>
          </cell>
          <cell r="B9542">
            <v>0</v>
          </cell>
          <cell r="C9542">
            <v>100</v>
          </cell>
        </row>
        <row r="9543">
          <cell r="A9543" t="str">
            <v>LOC_Os02g41630.2</v>
          </cell>
          <cell r="B9543">
            <v>0</v>
          </cell>
          <cell r="C9543">
            <v>100</v>
          </cell>
        </row>
        <row r="9544">
          <cell r="A9544" t="str">
            <v>LOC_Os02g41650.2</v>
          </cell>
          <cell r="B9544">
            <v>0</v>
          </cell>
          <cell r="C9544">
            <v>100</v>
          </cell>
        </row>
        <row r="9545">
          <cell r="A9545" t="str">
            <v>LOC_Os02g41650.3</v>
          </cell>
          <cell r="B9545">
            <v>0</v>
          </cell>
          <cell r="C9545">
            <v>100</v>
          </cell>
        </row>
        <row r="9546">
          <cell r="A9546" t="str">
            <v>LOC_Os02g41650.1</v>
          </cell>
          <cell r="B9546">
            <v>0</v>
          </cell>
          <cell r="C9546">
            <v>100</v>
          </cell>
        </row>
        <row r="9547">
          <cell r="A9547" t="str">
            <v>LOC_Os02g41670.1</v>
          </cell>
          <cell r="B9547">
            <v>0</v>
          </cell>
          <cell r="C9547">
            <v>100</v>
          </cell>
        </row>
        <row r="9548">
          <cell r="A9548" t="str">
            <v>LOC_Os02g41680.1</v>
          </cell>
          <cell r="B9548">
            <v>0</v>
          </cell>
          <cell r="C9548">
            <v>100</v>
          </cell>
        </row>
        <row r="9549">
          <cell r="A9549" t="str">
            <v>LOC_Os02g41710.1</v>
          </cell>
          <cell r="B9549">
            <v>0</v>
          </cell>
          <cell r="C9549">
            <v>99.42</v>
          </cell>
        </row>
        <row r="9550">
          <cell r="A9550" t="str">
            <v>LOC_Os02g41800.1</v>
          </cell>
          <cell r="B9550">
            <v>6.9999999999999995E-70</v>
          </cell>
          <cell r="C9550">
            <v>39.44</v>
          </cell>
        </row>
        <row r="9551">
          <cell r="A9551" t="str">
            <v>LOC_Os02g41800.2</v>
          </cell>
          <cell r="B9551">
            <v>9.9999999999999996E-70</v>
          </cell>
          <cell r="C9551">
            <v>39.44</v>
          </cell>
        </row>
        <row r="9552">
          <cell r="A9552" t="str">
            <v>LOC_Os02g41890.1</v>
          </cell>
          <cell r="B9552">
            <v>7.9999999999999995E-124</v>
          </cell>
          <cell r="C9552">
            <v>34.22</v>
          </cell>
        </row>
        <row r="9553">
          <cell r="A9553" t="str">
            <v>LOC_Os02g41954.1</v>
          </cell>
          <cell r="B9553">
            <v>1E-134</v>
          </cell>
          <cell r="C9553">
            <v>73.72</v>
          </cell>
        </row>
        <row r="9554">
          <cell r="A9554" t="str">
            <v>LOC_Os02g41954.2</v>
          </cell>
          <cell r="B9554">
            <v>1E-84</v>
          </cell>
          <cell r="C9554">
            <v>72</v>
          </cell>
        </row>
        <row r="9555">
          <cell r="A9555" t="str">
            <v>LOC_Os02g41980.1</v>
          </cell>
          <cell r="B9555">
            <v>3.9999999999999999E-19</v>
          </cell>
          <cell r="C9555">
            <v>78.72</v>
          </cell>
        </row>
        <row r="9556">
          <cell r="A9556" t="str">
            <v>LOC_Os02g42060.1</v>
          </cell>
          <cell r="B9556">
            <v>1E-70</v>
          </cell>
          <cell r="C9556">
            <v>100</v>
          </cell>
        </row>
        <row r="9557">
          <cell r="A9557" t="str">
            <v>LOC_Os02g42110.1</v>
          </cell>
          <cell r="B9557">
            <v>1.9999999999999999E-47</v>
          </cell>
          <cell r="C9557">
            <v>38.64</v>
          </cell>
        </row>
        <row r="9558">
          <cell r="A9558" t="str">
            <v>LOC_Os02g42134.2</v>
          </cell>
          <cell r="B9558">
            <v>0</v>
          </cell>
          <cell r="C9558">
            <v>100</v>
          </cell>
        </row>
        <row r="9559">
          <cell r="A9559" t="str">
            <v>LOC_Os02g42150.2</v>
          </cell>
          <cell r="B9559">
            <v>3.0000000000000001E-54</v>
          </cell>
          <cell r="C9559">
            <v>37.54</v>
          </cell>
        </row>
        <row r="9560">
          <cell r="A9560" t="str">
            <v>LOC_Os02g42150.1</v>
          </cell>
          <cell r="B9560">
            <v>3.0000000000000001E-54</v>
          </cell>
          <cell r="C9560">
            <v>37.54</v>
          </cell>
        </row>
        <row r="9561">
          <cell r="A9561" t="str">
            <v>LOC_Os02g42160.1</v>
          </cell>
          <cell r="B9561">
            <v>1E-42</v>
          </cell>
          <cell r="C9561">
            <v>38.72</v>
          </cell>
        </row>
        <row r="9562">
          <cell r="A9562" t="str">
            <v>LOC_Os02g42190.1</v>
          </cell>
          <cell r="B9562">
            <v>9.9999999999999997E-48</v>
          </cell>
          <cell r="C9562">
            <v>38.119999999999997</v>
          </cell>
        </row>
        <row r="9563">
          <cell r="A9563" t="str">
            <v>LOC_Os02g42230.1</v>
          </cell>
          <cell r="B9563">
            <v>0</v>
          </cell>
          <cell r="C9563">
            <v>100</v>
          </cell>
        </row>
        <row r="9564">
          <cell r="A9564" t="str">
            <v>LOC_Os02g42280.1</v>
          </cell>
          <cell r="B9564">
            <v>7.0000000000000003E-38</v>
          </cell>
          <cell r="C9564">
            <v>45.61</v>
          </cell>
        </row>
        <row r="9565">
          <cell r="A9565" t="str">
            <v>LOC_Os02g42314.2</v>
          </cell>
          <cell r="B9565">
            <v>1.0000000000000001E-32</v>
          </cell>
          <cell r="C9565">
            <v>41.5</v>
          </cell>
        </row>
        <row r="9566">
          <cell r="A9566" t="str">
            <v>LOC_Os02g42314.1</v>
          </cell>
          <cell r="B9566">
            <v>9.9999999999999994E-30</v>
          </cell>
          <cell r="C9566">
            <v>40.479999999999997</v>
          </cell>
        </row>
        <row r="9567">
          <cell r="A9567" t="str">
            <v>LOC_Os02g42320.1</v>
          </cell>
          <cell r="B9567">
            <v>3E-124</v>
          </cell>
          <cell r="C9567">
            <v>92.71</v>
          </cell>
        </row>
        <row r="9568">
          <cell r="A9568" t="str">
            <v>LOC_Os02g42320.4</v>
          </cell>
          <cell r="B9568">
            <v>6.9999999999999997E-102</v>
          </cell>
          <cell r="C9568">
            <v>100</v>
          </cell>
        </row>
        <row r="9569">
          <cell r="A9569" t="str">
            <v>LOC_Os02g42320.2</v>
          </cell>
          <cell r="B9569">
            <v>9.9999999999999998E-172</v>
          </cell>
          <cell r="C9569">
            <v>100</v>
          </cell>
        </row>
        <row r="9570">
          <cell r="A9570" t="str">
            <v>LOC_Os02g42320.3</v>
          </cell>
          <cell r="B9570">
            <v>1.9999999999999999E-164</v>
          </cell>
          <cell r="C9570">
            <v>87.69</v>
          </cell>
        </row>
        <row r="9571">
          <cell r="A9571" t="str">
            <v>LOC_Os02g42330.1</v>
          </cell>
          <cell r="B9571">
            <v>0</v>
          </cell>
          <cell r="C9571">
            <v>100</v>
          </cell>
        </row>
        <row r="9572">
          <cell r="A9572" t="str">
            <v>LOC_Os02g42330.2</v>
          </cell>
          <cell r="B9572">
            <v>0</v>
          </cell>
          <cell r="C9572">
            <v>100</v>
          </cell>
        </row>
        <row r="9573">
          <cell r="A9573" t="str">
            <v>LOC_Os02g42350.2</v>
          </cell>
          <cell r="B9573">
            <v>1.9999999999999999E-144</v>
          </cell>
          <cell r="C9573">
            <v>88.21</v>
          </cell>
        </row>
        <row r="9574">
          <cell r="A9574" t="str">
            <v>LOC_Os02g42350.1</v>
          </cell>
          <cell r="B9574">
            <v>0</v>
          </cell>
          <cell r="C9574">
            <v>100</v>
          </cell>
        </row>
        <row r="9575">
          <cell r="A9575" t="str">
            <v>LOC_Os02g42370.1</v>
          </cell>
          <cell r="B9575">
            <v>9.9999999999999991E-97</v>
          </cell>
          <cell r="C9575">
            <v>30.68</v>
          </cell>
        </row>
        <row r="9576">
          <cell r="A9576" t="str">
            <v>LOC_Os02g42412.1</v>
          </cell>
          <cell r="B9576">
            <v>9.9999999999999998E-20</v>
          </cell>
          <cell r="C9576">
            <v>30.22</v>
          </cell>
        </row>
        <row r="9577">
          <cell r="A9577" t="str">
            <v>LOC_Os02g42520.2</v>
          </cell>
          <cell r="B9577">
            <v>0</v>
          </cell>
          <cell r="C9577">
            <v>100</v>
          </cell>
        </row>
        <row r="9578">
          <cell r="A9578" t="str">
            <v>LOC_Os02g42520.3</v>
          </cell>
          <cell r="B9578">
            <v>0</v>
          </cell>
          <cell r="C9578">
            <v>100</v>
          </cell>
        </row>
        <row r="9579">
          <cell r="A9579" t="str">
            <v>LOC_Os02g42580.1</v>
          </cell>
          <cell r="B9579">
            <v>7E-159</v>
          </cell>
          <cell r="C9579">
            <v>100</v>
          </cell>
        </row>
        <row r="9580">
          <cell r="A9580" t="str">
            <v>LOC_Os02g42585.1</v>
          </cell>
          <cell r="B9580">
            <v>3.0000000000000001E-17</v>
          </cell>
          <cell r="C9580">
            <v>63.79</v>
          </cell>
        </row>
        <row r="9581">
          <cell r="A9581" t="str">
            <v>LOC_Os02g42620.1</v>
          </cell>
          <cell r="B9581">
            <v>3.0000000000000001E-72</v>
          </cell>
          <cell r="C9581">
            <v>43.39</v>
          </cell>
        </row>
        <row r="9582">
          <cell r="A9582" t="str">
            <v>LOC_Os02g42660.1</v>
          </cell>
          <cell r="B9582">
            <v>0</v>
          </cell>
          <cell r="C9582">
            <v>100</v>
          </cell>
        </row>
        <row r="9583">
          <cell r="A9583" t="str">
            <v>LOC_Os02g42670.1</v>
          </cell>
          <cell r="B9583">
            <v>6.0000000000000003E-95</v>
          </cell>
          <cell r="C9583">
            <v>100</v>
          </cell>
        </row>
        <row r="9584">
          <cell r="A9584" t="str">
            <v>LOC_Os02g42690.1</v>
          </cell>
          <cell r="B9584">
            <v>1.9999999999999999E-98</v>
          </cell>
          <cell r="C9584">
            <v>100</v>
          </cell>
        </row>
        <row r="9585">
          <cell r="A9585" t="str">
            <v>LOC_Os02g42690.2</v>
          </cell>
          <cell r="B9585">
            <v>3.0000000000000002E-97</v>
          </cell>
          <cell r="C9585">
            <v>100</v>
          </cell>
        </row>
        <row r="9586">
          <cell r="A9586" t="str">
            <v>LOC_Os02g42690.3</v>
          </cell>
          <cell r="B9586">
            <v>9.9999999999999999E-93</v>
          </cell>
          <cell r="C9586">
            <v>100</v>
          </cell>
        </row>
        <row r="9587">
          <cell r="A9587" t="str">
            <v>LOC_Os02g42780.1</v>
          </cell>
          <cell r="B9587">
            <v>1E-53</v>
          </cell>
          <cell r="C9587">
            <v>38.01</v>
          </cell>
        </row>
        <row r="9588">
          <cell r="A9588" t="str">
            <v>LOC_Os02g42990.1</v>
          </cell>
          <cell r="B9588">
            <v>9.0000000000000004E-62</v>
          </cell>
          <cell r="C9588">
            <v>100</v>
          </cell>
        </row>
        <row r="9589">
          <cell r="A9589" t="str">
            <v>LOC_Os02g43010.2</v>
          </cell>
          <cell r="B9589">
            <v>1.9999999999999999E-20</v>
          </cell>
          <cell r="C9589">
            <v>31.61</v>
          </cell>
        </row>
        <row r="9590">
          <cell r="A9590" t="str">
            <v>LOC_Os02g43010.1</v>
          </cell>
          <cell r="B9590">
            <v>1.9999999999999999E-20</v>
          </cell>
          <cell r="C9590">
            <v>31.61</v>
          </cell>
        </row>
        <row r="9591">
          <cell r="A9591" t="str">
            <v>LOC_Os02g43020.1</v>
          </cell>
          <cell r="B9591">
            <v>3.9999999999999999E-12</v>
          </cell>
          <cell r="C9591">
            <v>33.64</v>
          </cell>
        </row>
        <row r="9592">
          <cell r="A9592" t="str">
            <v>LOC_Os02g43040.1</v>
          </cell>
          <cell r="B9592">
            <v>0</v>
          </cell>
          <cell r="C9592">
            <v>100</v>
          </cell>
        </row>
        <row r="9593">
          <cell r="A9593" t="str">
            <v>LOC_Os02g43090.4</v>
          </cell>
          <cell r="B9593">
            <v>0</v>
          </cell>
          <cell r="C9593">
            <v>97.65</v>
          </cell>
        </row>
        <row r="9594">
          <cell r="A9594" t="str">
            <v>LOC_Os02g43090.5</v>
          </cell>
          <cell r="B9594">
            <v>0</v>
          </cell>
          <cell r="C9594">
            <v>97.65</v>
          </cell>
        </row>
        <row r="9595">
          <cell r="A9595" t="str">
            <v>LOC_Os02g43090.2</v>
          </cell>
          <cell r="B9595">
            <v>0</v>
          </cell>
          <cell r="C9595">
            <v>97.65</v>
          </cell>
        </row>
        <row r="9596">
          <cell r="A9596" t="str">
            <v>LOC_Os02g43090.3</v>
          </cell>
          <cell r="B9596">
            <v>0</v>
          </cell>
          <cell r="C9596">
            <v>97.65</v>
          </cell>
        </row>
        <row r="9597">
          <cell r="A9597" t="str">
            <v>LOC_Os02g43090.1</v>
          </cell>
          <cell r="B9597">
            <v>0</v>
          </cell>
          <cell r="C9597">
            <v>97.65</v>
          </cell>
        </row>
        <row r="9598">
          <cell r="A9598" t="str">
            <v>LOC_Os02g43194.1</v>
          </cell>
          <cell r="B9598">
            <v>0</v>
          </cell>
          <cell r="C9598">
            <v>100</v>
          </cell>
        </row>
        <row r="9599">
          <cell r="A9599" t="str">
            <v>LOC_Os02g43220.1</v>
          </cell>
          <cell r="B9599">
            <v>9.0000000000000001E-78</v>
          </cell>
          <cell r="C9599">
            <v>89</v>
          </cell>
        </row>
        <row r="9600">
          <cell r="A9600" t="str">
            <v>LOC_Os02g43250.1</v>
          </cell>
          <cell r="B9600">
            <v>1.0000000000000001E-18</v>
          </cell>
          <cell r="C9600">
            <v>32.369999999999997</v>
          </cell>
        </row>
        <row r="9601">
          <cell r="A9601" t="str">
            <v>LOC_Os02g43280.2</v>
          </cell>
          <cell r="B9601">
            <v>0</v>
          </cell>
          <cell r="C9601">
            <v>100</v>
          </cell>
        </row>
        <row r="9602">
          <cell r="A9602" t="str">
            <v>LOC_Os02g43280.1</v>
          </cell>
          <cell r="B9602">
            <v>0</v>
          </cell>
          <cell r="C9602">
            <v>100</v>
          </cell>
        </row>
        <row r="9603">
          <cell r="A9603" t="str">
            <v>LOC_Os02g43290.1</v>
          </cell>
          <cell r="B9603">
            <v>1E-53</v>
          </cell>
          <cell r="C9603">
            <v>39.68</v>
          </cell>
        </row>
        <row r="9604">
          <cell r="A9604" t="str">
            <v>LOC_Os02g43350.1</v>
          </cell>
          <cell r="B9604">
            <v>6E-49</v>
          </cell>
          <cell r="C9604">
            <v>41.26</v>
          </cell>
        </row>
        <row r="9605">
          <cell r="A9605" t="str">
            <v>LOC_Os02g43360.1</v>
          </cell>
          <cell r="B9605">
            <v>4.9999999999999997E-12</v>
          </cell>
          <cell r="C9605">
            <v>38.36</v>
          </cell>
        </row>
        <row r="9606">
          <cell r="A9606" t="str">
            <v>LOC_Os02g43430.1</v>
          </cell>
          <cell r="B9606">
            <v>2.0000000000000002E-86</v>
          </cell>
          <cell r="C9606">
            <v>49.33</v>
          </cell>
        </row>
        <row r="9607">
          <cell r="A9607" t="str">
            <v>LOC_Os02g43470.1</v>
          </cell>
          <cell r="B9607">
            <v>0</v>
          </cell>
          <cell r="C9607">
            <v>100</v>
          </cell>
        </row>
        <row r="9608">
          <cell r="A9608" t="str">
            <v>LOC_Os02g43510.1</v>
          </cell>
          <cell r="B9608">
            <v>4E-52</v>
          </cell>
          <cell r="C9608">
            <v>91.14</v>
          </cell>
        </row>
        <row r="9609">
          <cell r="A9609" t="str">
            <v>LOC_Os02g43560.1</v>
          </cell>
          <cell r="B9609">
            <v>4.9999999999999999E-13</v>
          </cell>
          <cell r="C9609">
            <v>42.55</v>
          </cell>
        </row>
        <row r="9610">
          <cell r="A9610" t="str">
            <v>LOC_Os02g43600.1</v>
          </cell>
          <cell r="B9610">
            <v>8.0000000000000002E-99</v>
          </cell>
          <cell r="C9610">
            <v>100</v>
          </cell>
        </row>
        <row r="9611">
          <cell r="A9611" t="str">
            <v>LOC_Os02g43690.3</v>
          </cell>
          <cell r="B9611">
            <v>2.0000000000000002E-31</v>
          </cell>
          <cell r="C9611">
            <v>52.25</v>
          </cell>
        </row>
        <row r="9612">
          <cell r="A9612" t="str">
            <v>LOC_Os02g43710.1</v>
          </cell>
          <cell r="B9612">
            <v>8.0000000000000003E-142</v>
          </cell>
          <cell r="C9612">
            <v>73.150000000000006</v>
          </cell>
        </row>
        <row r="9613">
          <cell r="A9613" t="str">
            <v>LOC_Os02g43720.2</v>
          </cell>
          <cell r="B9613">
            <v>7.9999999999999995E-88</v>
          </cell>
          <cell r="C9613">
            <v>99.26</v>
          </cell>
        </row>
        <row r="9614">
          <cell r="A9614" t="str">
            <v>LOC_Os02g43720.1</v>
          </cell>
          <cell r="B9614">
            <v>0</v>
          </cell>
          <cell r="C9614">
            <v>100</v>
          </cell>
        </row>
        <row r="9615">
          <cell r="A9615" t="str">
            <v>LOC_Os02g43740.1</v>
          </cell>
          <cell r="B9615">
            <v>9.9999999999999996E-24</v>
          </cell>
          <cell r="C9615">
            <v>39.869999999999997</v>
          </cell>
        </row>
        <row r="9616">
          <cell r="A9616" t="str">
            <v>LOC_Os02g43750.1</v>
          </cell>
          <cell r="B9616">
            <v>0</v>
          </cell>
          <cell r="C9616">
            <v>100</v>
          </cell>
        </row>
        <row r="9617">
          <cell r="A9617" t="str">
            <v>LOC_Os02g43790.1</v>
          </cell>
          <cell r="B9617">
            <v>2.0000000000000001E-18</v>
          </cell>
          <cell r="C9617">
            <v>66.67</v>
          </cell>
        </row>
        <row r="9618">
          <cell r="A9618" t="str">
            <v>LOC_Os02g43820.1</v>
          </cell>
          <cell r="B9618">
            <v>2.0000000000000002E-15</v>
          </cell>
          <cell r="C9618">
            <v>64.290000000000006</v>
          </cell>
        </row>
        <row r="9619">
          <cell r="A9619" t="str">
            <v>LOC_Os02g43830.1</v>
          </cell>
          <cell r="B9619">
            <v>6.0000000000000004E-147</v>
          </cell>
          <cell r="C9619">
            <v>100</v>
          </cell>
        </row>
        <row r="9620">
          <cell r="A9620" t="str">
            <v>LOC_Os02g43830.2</v>
          </cell>
          <cell r="B9620">
            <v>7.9999999999999998E-147</v>
          </cell>
          <cell r="C9620">
            <v>100</v>
          </cell>
        </row>
        <row r="9621">
          <cell r="A9621" t="str">
            <v>LOC_Os02g43870.1</v>
          </cell>
          <cell r="B9621">
            <v>4.9999999999999998E-24</v>
          </cell>
          <cell r="C9621">
            <v>28.47</v>
          </cell>
        </row>
        <row r="9622">
          <cell r="A9622" t="str">
            <v>LOC_Os02g43920.1</v>
          </cell>
          <cell r="B9622">
            <v>0</v>
          </cell>
          <cell r="C9622">
            <v>100</v>
          </cell>
        </row>
        <row r="9623">
          <cell r="A9623" t="str">
            <v>LOC_Os02g43930.3</v>
          </cell>
          <cell r="B9623">
            <v>0</v>
          </cell>
          <cell r="C9623">
            <v>100</v>
          </cell>
        </row>
        <row r="9624">
          <cell r="A9624" t="str">
            <v>LOC_Os02g43930.1</v>
          </cell>
          <cell r="B9624">
            <v>0</v>
          </cell>
          <cell r="C9624">
            <v>99.05</v>
          </cell>
        </row>
        <row r="9625">
          <cell r="A9625" t="str">
            <v>LOC_Os02g43930.2</v>
          </cell>
          <cell r="B9625">
            <v>0</v>
          </cell>
          <cell r="C9625">
            <v>100</v>
          </cell>
        </row>
        <row r="9626">
          <cell r="A9626" t="str">
            <v>LOC_Os02g43940.1</v>
          </cell>
          <cell r="B9626">
            <v>2.0000000000000002E-15</v>
          </cell>
          <cell r="C9626">
            <v>57.63</v>
          </cell>
        </row>
        <row r="9627">
          <cell r="A9627" t="str">
            <v>LOC_Os02g43970.1</v>
          </cell>
          <cell r="B9627">
            <v>5E-15</v>
          </cell>
          <cell r="C9627">
            <v>49.3</v>
          </cell>
        </row>
        <row r="9628">
          <cell r="A9628" t="str">
            <v>LOC_Os02g44000.1</v>
          </cell>
          <cell r="B9628">
            <v>0</v>
          </cell>
          <cell r="C9628">
            <v>100</v>
          </cell>
        </row>
        <row r="9629">
          <cell r="A9629" t="str">
            <v>LOC_Os02g44104.1</v>
          </cell>
          <cell r="B9629">
            <v>2E-14</v>
          </cell>
          <cell r="C9629">
            <v>27.14</v>
          </cell>
        </row>
        <row r="9630">
          <cell r="A9630" t="str">
            <v>LOC_Os02g44111.2</v>
          </cell>
          <cell r="B9630">
            <v>3.9999999999999997E-163</v>
          </cell>
          <cell r="C9630">
            <v>100</v>
          </cell>
        </row>
        <row r="9631">
          <cell r="A9631" t="str">
            <v>LOC_Os02g44111.1</v>
          </cell>
          <cell r="B9631">
            <v>9.9999999999999999E-161</v>
          </cell>
          <cell r="C9631">
            <v>100</v>
          </cell>
        </row>
        <row r="9632">
          <cell r="A9632" t="str">
            <v>LOC_Os02g44220.1</v>
          </cell>
          <cell r="B9632">
            <v>4.9999999999999999E-119</v>
          </cell>
          <cell r="C9632">
            <v>100</v>
          </cell>
        </row>
        <row r="9633">
          <cell r="A9633" t="str">
            <v>LOC_Os02g44230.4</v>
          </cell>
          <cell r="B9633">
            <v>0</v>
          </cell>
          <cell r="C9633">
            <v>100</v>
          </cell>
        </row>
        <row r="9634">
          <cell r="A9634" t="str">
            <v>LOC_Os02g44230.1</v>
          </cell>
          <cell r="B9634">
            <v>0</v>
          </cell>
          <cell r="C9634">
            <v>100</v>
          </cell>
        </row>
        <row r="9635">
          <cell r="A9635" t="str">
            <v>LOC_Os02g44230.2</v>
          </cell>
          <cell r="B9635">
            <v>0</v>
          </cell>
          <cell r="C9635">
            <v>100</v>
          </cell>
        </row>
        <row r="9636">
          <cell r="A9636" t="str">
            <v>LOC_Os02g44230.3</v>
          </cell>
          <cell r="B9636">
            <v>0</v>
          </cell>
          <cell r="C9636">
            <v>100</v>
          </cell>
        </row>
        <row r="9637">
          <cell r="A9637" t="str">
            <v>LOC_Os02g44235.1</v>
          </cell>
          <cell r="B9637">
            <v>0</v>
          </cell>
          <cell r="C9637">
            <v>94.2</v>
          </cell>
        </row>
        <row r="9638">
          <cell r="A9638" t="str">
            <v>LOC_Os02g44360.1</v>
          </cell>
          <cell r="B9638">
            <v>1.0000000000000001E-17</v>
          </cell>
          <cell r="C9638">
            <v>25.14</v>
          </cell>
        </row>
        <row r="9639">
          <cell r="A9639" t="str">
            <v>LOC_Os02g44370.1</v>
          </cell>
          <cell r="B9639">
            <v>2.9999999999999998E-18</v>
          </cell>
          <cell r="C9639">
            <v>27.35</v>
          </cell>
        </row>
        <row r="9640">
          <cell r="A9640" t="str">
            <v>LOC_Os02g44480.1</v>
          </cell>
          <cell r="B9640">
            <v>5E-52</v>
          </cell>
          <cell r="C9640">
            <v>31.6</v>
          </cell>
        </row>
        <row r="9641">
          <cell r="A9641" t="str">
            <v>LOC_Os02g44500.1</v>
          </cell>
          <cell r="B9641">
            <v>3.9999999999999998E-144</v>
          </cell>
          <cell r="C9641">
            <v>100</v>
          </cell>
        </row>
        <row r="9642">
          <cell r="A9642" t="str">
            <v>LOC_Os02g44550.1</v>
          </cell>
          <cell r="B9642">
            <v>1E-61</v>
          </cell>
          <cell r="C9642">
            <v>92.98</v>
          </cell>
        </row>
        <row r="9643">
          <cell r="A9643" t="str">
            <v>LOC_Os02g44599.1</v>
          </cell>
          <cell r="B9643">
            <v>5.0000000000000004E-32</v>
          </cell>
          <cell r="C9643">
            <v>33.049999999999997</v>
          </cell>
        </row>
        <row r="9644">
          <cell r="A9644" t="str">
            <v>LOC_Os02g44599.2</v>
          </cell>
          <cell r="B9644">
            <v>5.0000000000000004E-32</v>
          </cell>
          <cell r="C9644">
            <v>33.049999999999997</v>
          </cell>
        </row>
        <row r="9645">
          <cell r="A9645" t="str">
            <v>LOC_Os02g44599.3</v>
          </cell>
          <cell r="B9645">
            <v>4.0000000000000002E-32</v>
          </cell>
          <cell r="C9645">
            <v>33.049999999999997</v>
          </cell>
        </row>
        <row r="9646">
          <cell r="A9646" t="str">
            <v>LOC_Os02g44599.4</v>
          </cell>
          <cell r="B9646">
            <v>5.0000000000000004E-32</v>
          </cell>
          <cell r="C9646">
            <v>33.049999999999997</v>
          </cell>
        </row>
        <row r="9647">
          <cell r="A9647" t="str">
            <v>LOC_Os02g44610.1</v>
          </cell>
          <cell r="B9647">
            <v>5.0000000000000003E-34</v>
          </cell>
          <cell r="C9647">
            <v>34.619999999999997</v>
          </cell>
        </row>
        <row r="9648">
          <cell r="A9648" t="str">
            <v>LOC_Os02g44642.1</v>
          </cell>
          <cell r="B9648">
            <v>9.0000000000000004E-71</v>
          </cell>
          <cell r="C9648">
            <v>49.42</v>
          </cell>
        </row>
        <row r="9649">
          <cell r="A9649" t="str">
            <v>LOC_Os02g44654.1</v>
          </cell>
          <cell r="B9649">
            <v>0</v>
          </cell>
          <cell r="C9649">
            <v>100</v>
          </cell>
        </row>
        <row r="9650">
          <cell r="A9650" t="str">
            <v>LOC_Os02g44654.2</v>
          </cell>
          <cell r="B9650">
            <v>0</v>
          </cell>
          <cell r="C9650">
            <v>100</v>
          </cell>
        </row>
        <row r="9651">
          <cell r="A9651" t="str">
            <v>LOC_Os02g44780.2</v>
          </cell>
          <cell r="B9651">
            <v>0</v>
          </cell>
          <cell r="C9651">
            <v>100</v>
          </cell>
        </row>
        <row r="9652">
          <cell r="A9652" t="str">
            <v>LOC_Os02g44780.3</v>
          </cell>
          <cell r="B9652">
            <v>0</v>
          </cell>
          <cell r="C9652">
            <v>100</v>
          </cell>
        </row>
        <row r="9653">
          <cell r="A9653" t="str">
            <v>LOC_Os02g44780.1</v>
          </cell>
          <cell r="B9653">
            <v>0</v>
          </cell>
          <cell r="C9653">
            <v>100</v>
          </cell>
        </row>
        <row r="9654">
          <cell r="A9654" t="str">
            <v>LOC_Os02g44920.1</v>
          </cell>
          <cell r="B9654">
            <v>1.9999999999999999E-103</v>
          </cell>
          <cell r="C9654">
            <v>51.85</v>
          </cell>
        </row>
        <row r="9655">
          <cell r="A9655" t="str">
            <v>LOC_Os02g44930.1</v>
          </cell>
          <cell r="B9655">
            <v>2.0000000000000001E-17</v>
          </cell>
          <cell r="C9655">
            <v>53.97</v>
          </cell>
        </row>
        <row r="9656">
          <cell r="A9656" t="str">
            <v>LOC_Os02g44970.1</v>
          </cell>
          <cell r="B9656">
            <v>1.9999999999999999E-47</v>
          </cell>
          <cell r="C9656">
            <v>29.75</v>
          </cell>
        </row>
        <row r="9657">
          <cell r="A9657" t="str">
            <v>LOC_Os02g45080.1</v>
          </cell>
          <cell r="B9657">
            <v>2.0000000000000001E-13</v>
          </cell>
          <cell r="C9657">
            <v>34.81</v>
          </cell>
        </row>
        <row r="9658">
          <cell r="A9658" t="str">
            <v>LOC_Os02g45120.1</v>
          </cell>
          <cell r="B9658">
            <v>1.9999999999999998E-24</v>
          </cell>
          <cell r="C9658">
            <v>89.8</v>
          </cell>
        </row>
        <row r="9659">
          <cell r="A9659" t="str">
            <v>LOC_Os02g45120.2</v>
          </cell>
          <cell r="B9659">
            <v>3.0000000000000002E-76</v>
          </cell>
          <cell r="C9659">
            <v>100</v>
          </cell>
        </row>
        <row r="9660">
          <cell r="A9660" t="str">
            <v>LOC_Os02g45120.3</v>
          </cell>
          <cell r="B9660">
            <v>2E-45</v>
          </cell>
          <cell r="C9660">
            <v>97.3</v>
          </cell>
        </row>
        <row r="9661">
          <cell r="A9661" t="str">
            <v>LOC_Os02g45130.2</v>
          </cell>
          <cell r="B9661">
            <v>1.0000000000000001E-30</v>
          </cell>
          <cell r="C9661">
            <v>34.130000000000003</v>
          </cell>
        </row>
        <row r="9662">
          <cell r="A9662" t="str">
            <v>LOC_Os02g45130.1</v>
          </cell>
          <cell r="B9662">
            <v>3.0000000000000002E-33</v>
          </cell>
          <cell r="C9662">
            <v>34.94</v>
          </cell>
        </row>
        <row r="9663">
          <cell r="A9663" t="str">
            <v>LOC_Os02g45230.1</v>
          </cell>
          <cell r="B9663">
            <v>1.9999999999999999E-11</v>
          </cell>
          <cell r="C9663">
            <v>57.38</v>
          </cell>
        </row>
        <row r="9664">
          <cell r="A9664" t="str">
            <v>LOC_Os02g45280.1</v>
          </cell>
          <cell r="B9664">
            <v>1.9999999999999999E-82</v>
          </cell>
          <cell r="C9664">
            <v>31.52</v>
          </cell>
        </row>
        <row r="9665">
          <cell r="A9665" t="str">
            <v>LOC_Os02g45344.1</v>
          </cell>
          <cell r="B9665">
            <v>0</v>
          </cell>
          <cell r="C9665">
            <v>100</v>
          </cell>
        </row>
        <row r="9666">
          <cell r="A9666" t="str">
            <v>LOC_Os02g45480.4</v>
          </cell>
          <cell r="B9666">
            <v>6.0000000000000003E-12</v>
          </cell>
          <cell r="C9666">
            <v>26.38</v>
          </cell>
        </row>
        <row r="9667">
          <cell r="A9667" t="str">
            <v>LOC_Os02g45480.1</v>
          </cell>
          <cell r="B9667">
            <v>2E-12</v>
          </cell>
          <cell r="C9667">
            <v>26.38</v>
          </cell>
        </row>
        <row r="9668">
          <cell r="A9668" t="str">
            <v>LOC_Os02g45490.3</v>
          </cell>
          <cell r="B9668">
            <v>6.0000000000000002E-83</v>
          </cell>
          <cell r="C9668">
            <v>100</v>
          </cell>
        </row>
        <row r="9669">
          <cell r="A9669" t="str">
            <v>LOC_Os02g45490.4</v>
          </cell>
          <cell r="B9669">
            <v>1.9999999999999999E-82</v>
          </cell>
          <cell r="C9669">
            <v>100</v>
          </cell>
        </row>
        <row r="9670">
          <cell r="A9670" t="str">
            <v>LOC_Os02g45490.2</v>
          </cell>
          <cell r="B9670">
            <v>9.9999999999999996E-83</v>
          </cell>
          <cell r="C9670">
            <v>100</v>
          </cell>
        </row>
        <row r="9671">
          <cell r="A9671" t="str">
            <v>LOC_Os02g45490.1</v>
          </cell>
          <cell r="B9671">
            <v>9.9999999999999996E-83</v>
          </cell>
          <cell r="C9671">
            <v>100</v>
          </cell>
        </row>
        <row r="9672">
          <cell r="A9672" t="str">
            <v>LOC_Os02g45530.1</v>
          </cell>
          <cell r="B9672">
            <v>0</v>
          </cell>
          <cell r="C9672">
            <v>72.31</v>
          </cell>
        </row>
        <row r="9673">
          <cell r="A9673" t="str">
            <v>LOC_Os02g45540.1</v>
          </cell>
          <cell r="B9673">
            <v>0</v>
          </cell>
          <cell r="C9673">
            <v>100</v>
          </cell>
        </row>
        <row r="9674">
          <cell r="A9674" t="str">
            <v>LOC_Os02g45650.1</v>
          </cell>
          <cell r="B9674">
            <v>0</v>
          </cell>
          <cell r="C9674">
            <v>100</v>
          </cell>
        </row>
        <row r="9675">
          <cell r="A9675" t="str">
            <v>LOC_Os02g45660.1</v>
          </cell>
          <cell r="B9675">
            <v>1E-136</v>
          </cell>
          <cell r="C9675">
            <v>100</v>
          </cell>
        </row>
        <row r="9676">
          <cell r="A9676" t="str">
            <v>LOC_Os02g45670.1</v>
          </cell>
          <cell r="B9676">
            <v>5.9999999999999999E-24</v>
          </cell>
          <cell r="C9676">
            <v>65.709999999999994</v>
          </cell>
        </row>
        <row r="9677">
          <cell r="A9677" t="str">
            <v>LOC_Os02g45750.1</v>
          </cell>
          <cell r="B9677">
            <v>2.0000000000000002E-43</v>
          </cell>
          <cell r="C9677">
            <v>39.799999999999997</v>
          </cell>
        </row>
        <row r="9678">
          <cell r="A9678" t="str">
            <v>LOC_Os02g45760.1</v>
          </cell>
          <cell r="B9678">
            <v>1.9999999999999999E-28</v>
          </cell>
          <cell r="C9678">
            <v>30.56</v>
          </cell>
        </row>
        <row r="9679">
          <cell r="A9679" t="str">
            <v>LOC_Os02g45810.2</v>
          </cell>
          <cell r="B9679">
            <v>1E-13</v>
          </cell>
          <cell r="C9679">
            <v>29.52</v>
          </cell>
        </row>
        <row r="9680">
          <cell r="A9680" t="str">
            <v>LOC_Os02g45810.1</v>
          </cell>
          <cell r="B9680">
            <v>1E-13</v>
          </cell>
          <cell r="C9680">
            <v>29.52</v>
          </cell>
        </row>
        <row r="9681">
          <cell r="A9681" t="str">
            <v>LOC_Os02g45850.1</v>
          </cell>
          <cell r="B9681">
            <v>4.9999999999999997E-12</v>
          </cell>
          <cell r="C9681">
            <v>38.04</v>
          </cell>
        </row>
        <row r="9682">
          <cell r="A9682" t="str">
            <v>LOC_Os02g45900.1</v>
          </cell>
          <cell r="B9682">
            <v>3.9999999999999998E-38</v>
          </cell>
          <cell r="C9682">
            <v>34.19</v>
          </cell>
        </row>
        <row r="9683">
          <cell r="A9683" t="str">
            <v>LOC_Os02g45920.1</v>
          </cell>
          <cell r="B9683">
            <v>0</v>
          </cell>
          <cell r="C9683">
            <v>100</v>
          </cell>
        </row>
        <row r="9684">
          <cell r="A9684" t="str">
            <v>LOC_Os02g46030.1</v>
          </cell>
          <cell r="B9684">
            <v>4.9999999999999999E-29</v>
          </cell>
          <cell r="C9684">
            <v>71.62</v>
          </cell>
        </row>
        <row r="9685">
          <cell r="A9685" t="str">
            <v>LOC_Os02g46080.1</v>
          </cell>
          <cell r="B9685">
            <v>5E-15</v>
          </cell>
          <cell r="C9685">
            <v>27.62</v>
          </cell>
        </row>
        <row r="9686">
          <cell r="A9686" t="str">
            <v>LOC_Os02g46080.2</v>
          </cell>
          <cell r="B9686">
            <v>5E-15</v>
          </cell>
          <cell r="C9686">
            <v>27.62</v>
          </cell>
        </row>
        <row r="9687">
          <cell r="A9687" t="str">
            <v>LOC_Os02g46090.1</v>
          </cell>
          <cell r="B9687">
            <v>0</v>
          </cell>
          <cell r="C9687">
            <v>100</v>
          </cell>
        </row>
        <row r="9688">
          <cell r="A9688" t="str">
            <v>LOC_Os02g46130.1</v>
          </cell>
          <cell r="B9688">
            <v>0</v>
          </cell>
          <cell r="C9688">
            <v>100</v>
          </cell>
        </row>
        <row r="9689">
          <cell r="A9689" t="str">
            <v>LOC_Os02g46310.1</v>
          </cell>
          <cell r="B9689">
            <v>3.0000000000000001E-54</v>
          </cell>
          <cell r="C9689">
            <v>40.46</v>
          </cell>
        </row>
        <row r="9690">
          <cell r="A9690" t="str">
            <v>LOC_Os02g46320.1</v>
          </cell>
          <cell r="B9690">
            <v>0</v>
          </cell>
          <cell r="C9690">
            <v>100</v>
          </cell>
        </row>
        <row r="9691">
          <cell r="A9691" t="str">
            <v>LOC_Os02g46350.2</v>
          </cell>
          <cell r="B9691">
            <v>0</v>
          </cell>
          <cell r="C9691">
            <v>94.95</v>
          </cell>
        </row>
        <row r="9692">
          <cell r="A9692" t="str">
            <v>LOC_Os02g46350.1</v>
          </cell>
          <cell r="B9692">
            <v>0</v>
          </cell>
          <cell r="C9692">
            <v>100</v>
          </cell>
        </row>
        <row r="9693">
          <cell r="A9693" t="str">
            <v>LOC_Os02g46370.1</v>
          </cell>
          <cell r="B9693">
            <v>3E-57</v>
          </cell>
          <cell r="C9693">
            <v>96.83</v>
          </cell>
        </row>
        <row r="9694">
          <cell r="A9694" t="str">
            <v>LOC_Os02g46510.1</v>
          </cell>
          <cell r="B9694">
            <v>0</v>
          </cell>
          <cell r="C9694">
            <v>100</v>
          </cell>
        </row>
        <row r="9695">
          <cell r="A9695" t="str">
            <v>LOC_Os02g46520.1</v>
          </cell>
          <cell r="B9695">
            <v>0</v>
          </cell>
          <cell r="C9695">
            <v>100</v>
          </cell>
        </row>
        <row r="9696">
          <cell r="A9696" t="str">
            <v>LOC_Os02g46640.1</v>
          </cell>
          <cell r="B9696">
            <v>1E-13</v>
          </cell>
          <cell r="C9696">
            <v>47.3</v>
          </cell>
        </row>
        <row r="9697">
          <cell r="A9697" t="str">
            <v>LOC_Os02g46680.1</v>
          </cell>
          <cell r="B9697">
            <v>0</v>
          </cell>
          <cell r="C9697">
            <v>100</v>
          </cell>
        </row>
        <row r="9698">
          <cell r="A9698" t="str">
            <v>LOC_Os02g46710.1</v>
          </cell>
          <cell r="B9698">
            <v>9E-13</v>
          </cell>
          <cell r="C9698">
            <v>48.48</v>
          </cell>
        </row>
        <row r="9699">
          <cell r="A9699" t="str">
            <v>LOC_Os02g46760.1</v>
          </cell>
          <cell r="B9699">
            <v>1.0000000000000001E-43</v>
          </cell>
          <cell r="C9699">
            <v>40.619999999999997</v>
          </cell>
        </row>
        <row r="9700">
          <cell r="A9700" t="str">
            <v>LOC_Os02g46910.2</v>
          </cell>
          <cell r="B9700">
            <v>9.9999999999999994E-12</v>
          </cell>
          <cell r="C9700">
            <v>36.89</v>
          </cell>
        </row>
        <row r="9701">
          <cell r="A9701" t="str">
            <v>LOC_Os02g46910.1</v>
          </cell>
          <cell r="B9701">
            <v>4.9999999999999999E-17</v>
          </cell>
          <cell r="C9701">
            <v>33.880000000000003</v>
          </cell>
        </row>
        <row r="9702">
          <cell r="A9702" t="str">
            <v>LOC_Os02g46970.1</v>
          </cell>
          <cell r="B9702">
            <v>0</v>
          </cell>
          <cell r="C9702">
            <v>100</v>
          </cell>
        </row>
        <row r="9703">
          <cell r="A9703" t="str">
            <v>LOC_Os02g46980.1</v>
          </cell>
          <cell r="B9703">
            <v>4.0000000000000001E-46</v>
          </cell>
          <cell r="C9703">
            <v>33.51</v>
          </cell>
        </row>
        <row r="9704">
          <cell r="A9704" t="str">
            <v>LOC_Os02g46990.1</v>
          </cell>
          <cell r="B9704">
            <v>1.0000000000000001E-15</v>
          </cell>
          <cell r="C9704">
            <v>28.37</v>
          </cell>
        </row>
        <row r="9705">
          <cell r="A9705" t="str">
            <v>LOC_Os02g47020.1</v>
          </cell>
          <cell r="B9705">
            <v>0</v>
          </cell>
          <cell r="C9705">
            <v>100</v>
          </cell>
        </row>
        <row r="9706">
          <cell r="A9706" t="str">
            <v>LOC_Os02g47060.1</v>
          </cell>
          <cell r="B9706">
            <v>2E-16</v>
          </cell>
          <cell r="C9706">
            <v>49.33</v>
          </cell>
        </row>
        <row r="9707">
          <cell r="A9707" t="str">
            <v>LOC_Os02g47110.1</v>
          </cell>
          <cell r="B9707">
            <v>3.9999999999999997E-77</v>
          </cell>
          <cell r="C9707">
            <v>60.45</v>
          </cell>
        </row>
        <row r="9708">
          <cell r="A9708" t="str">
            <v>LOC_Os02g47110.2</v>
          </cell>
          <cell r="B9708">
            <v>1.9999999999999999E-77</v>
          </cell>
          <cell r="C9708">
            <v>60.45</v>
          </cell>
        </row>
        <row r="9709">
          <cell r="A9709" t="str">
            <v>LOC_Os02g47110.3</v>
          </cell>
          <cell r="B9709">
            <v>7.0000000000000003E-40</v>
          </cell>
          <cell r="C9709">
            <v>58.33</v>
          </cell>
        </row>
        <row r="9710">
          <cell r="A9710" t="str">
            <v>LOC_Os02g47140.2</v>
          </cell>
          <cell r="B9710">
            <v>8.9999999999999994E-114</v>
          </cell>
          <cell r="C9710">
            <v>100</v>
          </cell>
        </row>
        <row r="9711">
          <cell r="A9711" t="str">
            <v>LOC_Os02g47140.1</v>
          </cell>
          <cell r="B9711">
            <v>9.9999999999999995E-113</v>
          </cell>
          <cell r="C9711">
            <v>100</v>
          </cell>
        </row>
        <row r="9712">
          <cell r="A9712" t="str">
            <v>LOC_Os02g47160.1</v>
          </cell>
          <cell r="B9712">
            <v>4.9999999999999999E-121</v>
          </cell>
          <cell r="C9712">
            <v>100</v>
          </cell>
        </row>
        <row r="9713">
          <cell r="A9713" t="str">
            <v>LOC_Os02g47180.2</v>
          </cell>
          <cell r="B9713">
            <v>0</v>
          </cell>
          <cell r="C9713">
            <v>100</v>
          </cell>
        </row>
        <row r="9714">
          <cell r="A9714" t="str">
            <v>LOC_Os02g47180.1</v>
          </cell>
          <cell r="B9714">
            <v>0</v>
          </cell>
          <cell r="C9714">
            <v>100</v>
          </cell>
        </row>
        <row r="9715">
          <cell r="A9715" t="str">
            <v>LOC_Os02g47190.1</v>
          </cell>
          <cell r="B9715">
            <v>9.9999999999999994E-12</v>
          </cell>
          <cell r="C9715">
            <v>45.78</v>
          </cell>
        </row>
        <row r="9716">
          <cell r="A9716" t="str">
            <v>LOC_Os02g47220.3</v>
          </cell>
          <cell r="B9716">
            <v>3E-51</v>
          </cell>
          <cell r="C9716">
            <v>36.92</v>
          </cell>
        </row>
        <row r="9717">
          <cell r="A9717" t="str">
            <v>LOC_Os02g47220.2</v>
          </cell>
          <cell r="B9717">
            <v>4.9999999999999998E-58</v>
          </cell>
          <cell r="C9717">
            <v>36.25</v>
          </cell>
        </row>
        <row r="9718">
          <cell r="A9718" t="str">
            <v>LOC_Os02g47220.1</v>
          </cell>
          <cell r="B9718">
            <v>3.0000000000000001E-58</v>
          </cell>
          <cell r="C9718">
            <v>36.25</v>
          </cell>
        </row>
        <row r="9719">
          <cell r="A9719" t="str">
            <v>LOC_Os02g47310.1</v>
          </cell>
          <cell r="B9719">
            <v>0</v>
          </cell>
          <cell r="C9719">
            <v>100</v>
          </cell>
        </row>
        <row r="9720">
          <cell r="A9720" t="str">
            <v>LOC_Os02g47320.1</v>
          </cell>
          <cell r="B9720">
            <v>3E-24</v>
          </cell>
          <cell r="C9720">
            <v>88.89</v>
          </cell>
        </row>
        <row r="9721">
          <cell r="A9721" t="str">
            <v>LOC_Os02g47350.1</v>
          </cell>
          <cell r="B9721">
            <v>1E-173</v>
          </cell>
          <cell r="C9721">
            <v>100</v>
          </cell>
        </row>
        <row r="9722">
          <cell r="A9722" t="str">
            <v>LOC_Os02g47410.3</v>
          </cell>
          <cell r="B9722">
            <v>1E-26</v>
          </cell>
          <cell r="C9722">
            <v>27.61</v>
          </cell>
        </row>
        <row r="9723">
          <cell r="A9723" t="str">
            <v>LOC_Os02g47410.2</v>
          </cell>
          <cell r="B9723">
            <v>5.0000000000000002E-26</v>
          </cell>
          <cell r="C9723">
            <v>27.45</v>
          </cell>
        </row>
        <row r="9724">
          <cell r="A9724" t="str">
            <v>LOC_Os02g47410.1</v>
          </cell>
          <cell r="B9724">
            <v>4.0000000000000002E-26</v>
          </cell>
          <cell r="C9724">
            <v>27.45</v>
          </cell>
        </row>
        <row r="9725">
          <cell r="A9725" t="str">
            <v>LOC_Os02g47430.1</v>
          </cell>
          <cell r="B9725">
            <v>3.9999999999999997E-24</v>
          </cell>
          <cell r="C9725">
            <v>69.44</v>
          </cell>
        </row>
        <row r="9726">
          <cell r="A9726" t="str">
            <v>LOC_Os02g47440.2</v>
          </cell>
          <cell r="B9726">
            <v>1E-87</v>
          </cell>
          <cell r="C9726">
            <v>83.33</v>
          </cell>
        </row>
        <row r="9727">
          <cell r="A9727" t="str">
            <v>LOC_Os02g47440.1</v>
          </cell>
          <cell r="B9727">
            <v>3.0000000000000002E-126</v>
          </cell>
          <cell r="C9727">
            <v>100</v>
          </cell>
        </row>
        <row r="9728">
          <cell r="A9728" t="str">
            <v>LOC_Os02g47440.3</v>
          </cell>
          <cell r="B9728">
            <v>9.9999999999999994E-99</v>
          </cell>
          <cell r="C9728">
            <v>100</v>
          </cell>
        </row>
        <row r="9729">
          <cell r="A9729" t="str">
            <v>LOC_Os02g47470.3</v>
          </cell>
          <cell r="B9729">
            <v>1.9999999999999999E-80</v>
          </cell>
          <cell r="C9729">
            <v>55.17</v>
          </cell>
        </row>
        <row r="9730">
          <cell r="A9730" t="str">
            <v>LOC_Os02g47470.2</v>
          </cell>
          <cell r="B9730">
            <v>1E-155</v>
          </cell>
          <cell r="C9730">
            <v>56.17</v>
          </cell>
        </row>
        <row r="9731">
          <cell r="A9731" t="str">
            <v>LOC_Os02g47470.1</v>
          </cell>
          <cell r="B9731">
            <v>0</v>
          </cell>
          <cell r="C9731">
            <v>56.43</v>
          </cell>
        </row>
        <row r="9732">
          <cell r="A9732" t="str">
            <v>LOC_Os02g47510.1</v>
          </cell>
          <cell r="B9732">
            <v>0</v>
          </cell>
          <cell r="C9732">
            <v>100</v>
          </cell>
        </row>
        <row r="9733">
          <cell r="A9733" t="str">
            <v>LOC_Os02g47560.1</v>
          </cell>
          <cell r="B9733">
            <v>3.0000000000000001E-62</v>
          </cell>
          <cell r="C9733">
            <v>35.22</v>
          </cell>
        </row>
        <row r="9734">
          <cell r="A9734" t="str">
            <v>LOC_Os02g47590.1</v>
          </cell>
          <cell r="B9734">
            <v>7.9999999999999997E-23</v>
          </cell>
          <cell r="C9734">
            <v>28.89</v>
          </cell>
        </row>
        <row r="9735">
          <cell r="A9735" t="str">
            <v>LOC_Os02g47600.1</v>
          </cell>
          <cell r="B9735">
            <v>2.0000000000000001E-156</v>
          </cell>
          <cell r="C9735">
            <v>100</v>
          </cell>
        </row>
        <row r="9736">
          <cell r="A9736" t="str">
            <v>LOC_Os02g47600.2</v>
          </cell>
          <cell r="B9736">
            <v>6E-158</v>
          </cell>
          <cell r="C9736">
            <v>100</v>
          </cell>
        </row>
        <row r="9737">
          <cell r="A9737" t="str">
            <v>LOC_Os02g47605.1</v>
          </cell>
          <cell r="B9737">
            <v>7.9999999999999994E-77</v>
          </cell>
          <cell r="C9737">
            <v>39.14</v>
          </cell>
        </row>
        <row r="9738">
          <cell r="A9738" t="str">
            <v>LOC_Os02g47610.1</v>
          </cell>
          <cell r="B9738">
            <v>1E-56</v>
          </cell>
          <cell r="C9738">
            <v>36.07</v>
          </cell>
        </row>
        <row r="9739">
          <cell r="A9739" t="str">
            <v>LOC_Os02g47760.1</v>
          </cell>
          <cell r="B9739">
            <v>2.9999999999999999E-19</v>
          </cell>
          <cell r="C9739">
            <v>33.54</v>
          </cell>
        </row>
        <row r="9740">
          <cell r="A9740" t="str">
            <v>LOC_Os02g47790.1</v>
          </cell>
          <cell r="B9740">
            <v>0</v>
          </cell>
          <cell r="C9740">
            <v>71.34</v>
          </cell>
        </row>
        <row r="9741">
          <cell r="A9741" t="str">
            <v>LOC_Os02g47800.1</v>
          </cell>
          <cell r="B9741">
            <v>0</v>
          </cell>
          <cell r="C9741">
            <v>100</v>
          </cell>
        </row>
        <row r="9742">
          <cell r="A9742" t="str">
            <v>LOC_Os02g47850.3</v>
          </cell>
          <cell r="B9742">
            <v>0</v>
          </cell>
          <cell r="C9742">
            <v>99.47</v>
          </cell>
        </row>
        <row r="9743">
          <cell r="A9743" t="str">
            <v>LOC_Os02g47850.2</v>
          </cell>
          <cell r="B9743">
            <v>0</v>
          </cell>
          <cell r="C9743">
            <v>93.88</v>
          </cell>
        </row>
        <row r="9744">
          <cell r="A9744" t="str">
            <v>LOC_Os02g47850.1</v>
          </cell>
          <cell r="B9744">
            <v>0</v>
          </cell>
          <cell r="C9744">
            <v>100</v>
          </cell>
        </row>
        <row r="9745">
          <cell r="A9745" t="str">
            <v>LOC_Os02g47860.2</v>
          </cell>
          <cell r="B9745">
            <v>4.9999999999999999E-17</v>
          </cell>
          <cell r="C9745">
            <v>28.89</v>
          </cell>
        </row>
        <row r="9746">
          <cell r="A9746" t="str">
            <v>LOC_Os02g47860.1</v>
          </cell>
          <cell r="B9746">
            <v>4.0000000000000003E-17</v>
          </cell>
          <cell r="C9746">
            <v>28.89</v>
          </cell>
        </row>
        <row r="9747">
          <cell r="A9747" t="str">
            <v>LOC_Os02g47870.1</v>
          </cell>
          <cell r="B9747">
            <v>6.9999999999999998E-71</v>
          </cell>
          <cell r="C9747">
            <v>100</v>
          </cell>
        </row>
        <row r="9748">
          <cell r="A9748" t="str">
            <v>LOC_Os02g47900.1</v>
          </cell>
          <cell r="B9748">
            <v>2.0000000000000001E-37</v>
          </cell>
          <cell r="C9748">
            <v>31.85</v>
          </cell>
        </row>
        <row r="9749">
          <cell r="A9749" t="str">
            <v>LOC_Os02g47940.1</v>
          </cell>
          <cell r="B9749">
            <v>0</v>
          </cell>
          <cell r="C9749">
            <v>100</v>
          </cell>
        </row>
        <row r="9750">
          <cell r="A9750" t="str">
            <v>LOC_Os02g48080.1</v>
          </cell>
          <cell r="B9750">
            <v>9E-60</v>
          </cell>
          <cell r="C9750">
            <v>41.22</v>
          </cell>
        </row>
        <row r="9751">
          <cell r="A9751" t="str">
            <v>LOC_Os02g48110.1</v>
          </cell>
          <cell r="B9751">
            <v>0</v>
          </cell>
          <cell r="C9751">
            <v>100</v>
          </cell>
        </row>
        <row r="9752">
          <cell r="A9752" t="str">
            <v>LOC_Os02g48140.2</v>
          </cell>
          <cell r="B9752">
            <v>4.9999999999999999E-48</v>
          </cell>
          <cell r="C9752">
            <v>100</v>
          </cell>
        </row>
        <row r="9753">
          <cell r="A9753" t="str">
            <v>LOC_Os02g48140.1</v>
          </cell>
          <cell r="B9753">
            <v>6.0000000000000003E-73</v>
          </cell>
          <cell r="C9753">
            <v>100</v>
          </cell>
        </row>
        <row r="9754">
          <cell r="A9754" t="str">
            <v>LOC_Os02g48200.1</v>
          </cell>
          <cell r="B9754">
            <v>9.9999999999999997E-48</v>
          </cell>
          <cell r="C9754">
            <v>35.81</v>
          </cell>
        </row>
        <row r="9755">
          <cell r="A9755" t="str">
            <v>LOC_Os02g48210.1</v>
          </cell>
          <cell r="B9755">
            <v>6.0000000000000003E-47</v>
          </cell>
          <cell r="C9755">
            <v>35.229999999999997</v>
          </cell>
        </row>
        <row r="9756">
          <cell r="A9756" t="str">
            <v>LOC_Os02g48290.1</v>
          </cell>
          <cell r="B9756">
            <v>0</v>
          </cell>
          <cell r="C9756">
            <v>100</v>
          </cell>
        </row>
        <row r="9757">
          <cell r="A9757" t="str">
            <v>LOC_Os02g48330.1</v>
          </cell>
          <cell r="B9757">
            <v>8E-176</v>
          </cell>
          <cell r="C9757">
            <v>71.010000000000005</v>
          </cell>
        </row>
        <row r="9758">
          <cell r="A9758" t="str">
            <v>LOC_Os02g48340.6</v>
          </cell>
          <cell r="B9758">
            <v>1.0000000000000001E-18</v>
          </cell>
          <cell r="C9758">
            <v>53.16</v>
          </cell>
        </row>
        <row r="9759">
          <cell r="A9759" t="str">
            <v>LOC_Os02g48340.1</v>
          </cell>
          <cell r="B9759">
            <v>9.9999999999999998E-17</v>
          </cell>
          <cell r="C9759">
            <v>47.73</v>
          </cell>
        </row>
        <row r="9760">
          <cell r="A9760" t="str">
            <v>LOC_Os02g48340.2</v>
          </cell>
          <cell r="B9760">
            <v>3.9999999999999999E-19</v>
          </cell>
          <cell r="C9760">
            <v>53.16</v>
          </cell>
        </row>
        <row r="9761">
          <cell r="A9761" t="str">
            <v>LOC_Os02g48340.3</v>
          </cell>
          <cell r="B9761">
            <v>3.9999999999999999E-19</v>
          </cell>
          <cell r="C9761">
            <v>53.16</v>
          </cell>
        </row>
        <row r="9762">
          <cell r="A9762" t="str">
            <v>LOC_Os02g48340.5</v>
          </cell>
          <cell r="B9762">
            <v>2.9999999999999999E-19</v>
          </cell>
          <cell r="C9762">
            <v>53.16</v>
          </cell>
        </row>
        <row r="9763">
          <cell r="A9763" t="str">
            <v>LOC_Os02g48350.1</v>
          </cell>
          <cell r="B9763">
            <v>0</v>
          </cell>
          <cell r="C9763">
            <v>100</v>
          </cell>
        </row>
        <row r="9764">
          <cell r="A9764" t="str">
            <v>LOC_Os02g48360.2</v>
          </cell>
          <cell r="B9764">
            <v>0</v>
          </cell>
          <cell r="C9764">
            <v>100</v>
          </cell>
        </row>
        <row r="9765">
          <cell r="A9765" t="str">
            <v>LOC_Os02g48360.1</v>
          </cell>
          <cell r="B9765">
            <v>0</v>
          </cell>
          <cell r="C9765">
            <v>100</v>
          </cell>
        </row>
        <row r="9766">
          <cell r="A9766" t="str">
            <v>LOC_Os02g48390.1</v>
          </cell>
          <cell r="B9766">
            <v>1E-14</v>
          </cell>
          <cell r="C9766">
            <v>25.67</v>
          </cell>
        </row>
        <row r="9767">
          <cell r="A9767" t="str">
            <v>LOC_Os02g48460.1</v>
          </cell>
          <cell r="B9767">
            <v>1.9999999999999999E-47</v>
          </cell>
          <cell r="C9767">
            <v>30.37</v>
          </cell>
        </row>
        <row r="9768">
          <cell r="A9768" t="str">
            <v>LOC_Os02g48560.6</v>
          </cell>
          <cell r="B9768">
            <v>0</v>
          </cell>
          <cell r="C9768">
            <v>100</v>
          </cell>
        </row>
        <row r="9769">
          <cell r="A9769" t="str">
            <v>LOC_Os02g48560.5</v>
          </cell>
          <cell r="B9769">
            <v>0</v>
          </cell>
          <cell r="C9769">
            <v>100</v>
          </cell>
        </row>
        <row r="9770">
          <cell r="A9770" t="str">
            <v>LOC_Os02g48560.4</v>
          </cell>
          <cell r="B9770">
            <v>0</v>
          </cell>
          <cell r="C9770">
            <v>100</v>
          </cell>
        </row>
        <row r="9771">
          <cell r="A9771" t="str">
            <v>LOC_Os02g48560.3</v>
          </cell>
          <cell r="B9771">
            <v>0</v>
          </cell>
          <cell r="C9771">
            <v>100</v>
          </cell>
        </row>
        <row r="9772">
          <cell r="A9772" t="str">
            <v>LOC_Os02g48560.1</v>
          </cell>
          <cell r="B9772">
            <v>0</v>
          </cell>
          <cell r="C9772">
            <v>100</v>
          </cell>
        </row>
        <row r="9773">
          <cell r="A9773" t="str">
            <v>LOC_Os02g48560.2</v>
          </cell>
          <cell r="B9773">
            <v>0</v>
          </cell>
          <cell r="C9773">
            <v>100</v>
          </cell>
        </row>
        <row r="9774">
          <cell r="A9774" t="str">
            <v>LOC_Os02g48650.1</v>
          </cell>
          <cell r="B9774">
            <v>5E-74</v>
          </cell>
          <cell r="C9774">
            <v>100</v>
          </cell>
        </row>
        <row r="9775">
          <cell r="A9775" t="str">
            <v>LOC_Os02g48660.1</v>
          </cell>
          <cell r="B9775">
            <v>4.9999999999999998E-65</v>
          </cell>
          <cell r="C9775">
            <v>100</v>
          </cell>
        </row>
        <row r="9776">
          <cell r="A9776" t="str">
            <v>LOC_Os02g48790.4</v>
          </cell>
          <cell r="B9776">
            <v>3.9999999999999998E-11</v>
          </cell>
          <cell r="C9776">
            <v>25.41</v>
          </cell>
        </row>
        <row r="9777">
          <cell r="A9777" t="str">
            <v>LOC_Os02g48790.3</v>
          </cell>
          <cell r="B9777">
            <v>3E-11</v>
          </cell>
          <cell r="C9777">
            <v>25.41</v>
          </cell>
        </row>
        <row r="9778">
          <cell r="A9778" t="str">
            <v>LOC_Os02g48790.5</v>
          </cell>
          <cell r="B9778">
            <v>3E-11</v>
          </cell>
          <cell r="C9778">
            <v>25.41</v>
          </cell>
        </row>
        <row r="9779">
          <cell r="A9779" t="str">
            <v>LOC_Os02g48790.1</v>
          </cell>
          <cell r="B9779">
            <v>3E-11</v>
          </cell>
          <cell r="C9779">
            <v>25.41</v>
          </cell>
        </row>
        <row r="9780">
          <cell r="A9780" t="str">
            <v>LOC_Os02g48790.2</v>
          </cell>
          <cell r="B9780">
            <v>3E-11</v>
          </cell>
          <cell r="C9780">
            <v>25.41</v>
          </cell>
        </row>
        <row r="9781">
          <cell r="A9781" t="str">
            <v>LOC_Os02g48910.1</v>
          </cell>
          <cell r="B9781">
            <v>2.0000000000000001E-37</v>
          </cell>
          <cell r="C9781">
            <v>53.96</v>
          </cell>
        </row>
        <row r="9782">
          <cell r="A9782" t="str">
            <v>LOC_Os02g48920.1</v>
          </cell>
          <cell r="B9782">
            <v>6.0000000000000001E-28</v>
          </cell>
          <cell r="C9782">
            <v>38.51</v>
          </cell>
        </row>
        <row r="9783">
          <cell r="A9783" t="str">
            <v>LOC_Os02g48950.1</v>
          </cell>
          <cell r="B9783">
            <v>3.9999999999999997E-24</v>
          </cell>
          <cell r="C9783">
            <v>44</v>
          </cell>
        </row>
        <row r="9784">
          <cell r="A9784" t="str">
            <v>LOC_Os02g49030.1</v>
          </cell>
          <cell r="B9784">
            <v>9.9999999999999999E-132</v>
          </cell>
          <cell r="C9784">
            <v>99.45</v>
          </cell>
        </row>
        <row r="9785">
          <cell r="A9785" t="str">
            <v>LOC_Os02g49040.1</v>
          </cell>
          <cell r="B9785">
            <v>5.0000000000000004E-16</v>
          </cell>
          <cell r="C9785">
            <v>25.43</v>
          </cell>
        </row>
        <row r="9786">
          <cell r="A9786" t="str">
            <v>LOC_Os02g49060.1</v>
          </cell>
          <cell r="B9786">
            <v>3E-52</v>
          </cell>
          <cell r="C9786">
            <v>100</v>
          </cell>
        </row>
        <row r="9787">
          <cell r="A9787" t="str">
            <v>LOC_Os02g49070.1</v>
          </cell>
          <cell r="B9787">
            <v>0</v>
          </cell>
          <cell r="C9787">
            <v>100</v>
          </cell>
        </row>
        <row r="9788">
          <cell r="A9788" t="str">
            <v>LOC_Os02g49090.2</v>
          </cell>
          <cell r="B9788">
            <v>0</v>
          </cell>
          <cell r="C9788">
            <v>100</v>
          </cell>
        </row>
        <row r="9789">
          <cell r="A9789" t="str">
            <v>LOC_Os02g49090.1</v>
          </cell>
          <cell r="B9789">
            <v>0</v>
          </cell>
          <cell r="C9789">
            <v>100</v>
          </cell>
        </row>
        <row r="9790">
          <cell r="A9790" t="str">
            <v>LOC_Os02g49130.1</v>
          </cell>
          <cell r="B9790">
            <v>2.9999999999999998E-13</v>
          </cell>
          <cell r="C9790">
            <v>88.89</v>
          </cell>
        </row>
        <row r="9791">
          <cell r="A9791" t="str">
            <v>LOC_Os02g49150.2</v>
          </cell>
          <cell r="B9791">
            <v>4.0000000000000003E-138</v>
          </cell>
          <cell r="C9791">
            <v>100</v>
          </cell>
        </row>
        <row r="9792">
          <cell r="A9792" t="str">
            <v>LOC_Os02g49150.3</v>
          </cell>
          <cell r="B9792">
            <v>4.9999999999999997E-127</v>
          </cell>
          <cell r="C9792">
            <v>96.23</v>
          </cell>
        </row>
        <row r="9793">
          <cell r="A9793" t="str">
            <v>LOC_Os02g49150.5</v>
          </cell>
          <cell r="B9793">
            <v>4.9999999999999995E-94</v>
          </cell>
          <cell r="C9793">
            <v>98.91</v>
          </cell>
        </row>
        <row r="9794">
          <cell r="A9794" t="str">
            <v>LOC_Os02g49150.1</v>
          </cell>
          <cell r="B9794">
            <v>1.0000000000000001E-138</v>
          </cell>
          <cell r="C9794">
            <v>100</v>
          </cell>
        </row>
        <row r="9795">
          <cell r="A9795" t="str">
            <v>LOC_Os02g49160.1</v>
          </cell>
          <cell r="B9795">
            <v>1.9999999999999999E-126</v>
          </cell>
          <cell r="C9795">
            <v>100</v>
          </cell>
        </row>
        <row r="9796">
          <cell r="A9796" t="str">
            <v>LOC_Os02g49180.1</v>
          </cell>
          <cell r="B9796">
            <v>3.9999999999999999E-171</v>
          </cell>
          <cell r="C9796">
            <v>65.84</v>
          </cell>
        </row>
        <row r="9797">
          <cell r="A9797" t="str">
            <v>LOC_Os02g49310.1</v>
          </cell>
          <cell r="B9797">
            <v>5.0000000000000002E-28</v>
          </cell>
          <cell r="C9797">
            <v>36.97</v>
          </cell>
        </row>
        <row r="9798">
          <cell r="A9798" t="str">
            <v>LOC_Os02g49520.1</v>
          </cell>
          <cell r="B9798">
            <v>2.9999999999999998E-13</v>
          </cell>
          <cell r="C9798">
            <v>29.11</v>
          </cell>
        </row>
        <row r="9799">
          <cell r="A9799" t="str">
            <v>LOC_Os02g49600.1</v>
          </cell>
          <cell r="B9799">
            <v>4.9999999999999998E-58</v>
          </cell>
          <cell r="C9799">
            <v>47.37</v>
          </cell>
        </row>
        <row r="9800">
          <cell r="A9800" t="str">
            <v>LOC_Os02g49610.3</v>
          </cell>
          <cell r="B9800">
            <v>1E-97</v>
          </cell>
          <cell r="C9800">
            <v>86.71</v>
          </cell>
        </row>
        <row r="9801">
          <cell r="A9801" t="str">
            <v>LOC_Os02g49610.1</v>
          </cell>
          <cell r="B9801">
            <v>3E-103</v>
          </cell>
          <cell r="C9801">
            <v>100</v>
          </cell>
        </row>
        <row r="9802">
          <cell r="A9802" t="str">
            <v>LOC_Os02g49610.2</v>
          </cell>
          <cell r="B9802">
            <v>7.9999999999999999E-95</v>
          </cell>
          <cell r="C9802">
            <v>78.95</v>
          </cell>
        </row>
        <row r="9803">
          <cell r="A9803" t="str">
            <v>LOC_Os02g49620.1</v>
          </cell>
          <cell r="B9803">
            <v>0</v>
          </cell>
          <cell r="C9803">
            <v>97.86</v>
          </cell>
        </row>
        <row r="9804">
          <cell r="A9804" t="str">
            <v>LOC_Os02g49720.6</v>
          </cell>
          <cell r="B9804">
            <v>0</v>
          </cell>
          <cell r="C9804">
            <v>94.69</v>
          </cell>
        </row>
        <row r="9805">
          <cell r="A9805" t="str">
            <v>LOC_Os02g49720.7</v>
          </cell>
          <cell r="B9805">
            <v>0</v>
          </cell>
          <cell r="C9805">
            <v>99.74</v>
          </cell>
        </row>
        <row r="9806">
          <cell r="A9806" t="str">
            <v>LOC_Os02g49720.1</v>
          </cell>
          <cell r="B9806">
            <v>0</v>
          </cell>
          <cell r="C9806">
            <v>94.69</v>
          </cell>
        </row>
        <row r="9807">
          <cell r="A9807" t="str">
            <v>LOC_Os02g49720.2</v>
          </cell>
          <cell r="B9807">
            <v>0</v>
          </cell>
          <cell r="C9807">
            <v>98.53</v>
          </cell>
        </row>
        <row r="9808">
          <cell r="A9808" t="str">
            <v>LOC_Os02g49720.3</v>
          </cell>
          <cell r="B9808">
            <v>0</v>
          </cell>
          <cell r="C9808">
            <v>100</v>
          </cell>
        </row>
        <row r="9809">
          <cell r="A9809" t="str">
            <v>LOC_Os02g49730.1</v>
          </cell>
          <cell r="B9809">
            <v>3.9999999999999997E-163</v>
          </cell>
          <cell r="C9809">
            <v>99.6</v>
          </cell>
        </row>
        <row r="9810">
          <cell r="A9810" t="str">
            <v>LOC_Os02g49820.1</v>
          </cell>
          <cell r="B9810">
            <v>2.0000000000000002E-15</v>
          </cell>
          <cell r="C9810">
            <v>39.29</v>
          </cell>
        </row>
        <row r="9811">
          <cell r="A9811" t="str">
            <v>LOC_Os02g49830.1</v>
          </cell>
          <cell r="B9811">
            <v>3.0000000000000001E-59</v>
          </cell>
          <cell r="C9811">
            <v>33.54</v>
          </cell>
        </row>
        <row r="9812">
          <cell r="A9812" t="str">
            <v>LOC_Os02g49920.1</v>
          </cell>
          <cell r="B9812">
            <v>0</v>
          </cell>
          <cell r="C9812">
            <v>100</v>
          </cell>
        </row>
        <row r="9813">
          <cell r="A9813" t="str">
            <v>LOC_Os02g49980.1</v>
          </cell>
          <cell r="B9813">
            <v>9.9999999999999997E-29</v>
          </cell>
          <cell r="C9813">
            <v>34.36</v>
          </cell>
        </row>
        <row r="9814">
          <cell r="A9814" t="str">
            <v>LOC_Os02g49980.2</v>
          </cell>
          <cell r="B9814">
            <v>1.9999999999999999E-28</v>
          </cell>
          <cell r="C9814">
            <v>38.299999999999997</v>
          </cell>
        </row>
        <row r="9815">
          <cell r="A9815" t="str">
            <v>LOC_Os02g50040.1</v>
          </cell>
          <cell r="B9815">
            <v>0</v>
          </cell>
          <cell r="C9815">
            <v>61.39</v>
          </cell>
        </row>
        <row r="9816">
          <cell r="A9816" t="str">
            <v>LOC_Os02g50060.1</v>
          </cell>
          <cell r="B9816">
            <v>5.0000000000000004E-18</v>
          </cell>
          <cell r="C9816">
            <v>42.58</v>
          </cell>
        </row>
        <row r="9817">
          <cell r="A9817" t="str">
            <v>LOC_Os02g50080.1</v>
          </cell>
          <cell r="B9817">
            <v>9.9999999999999998E-17</v>
          </cell>
          <cell r="C9817">
            <v>35.9</v>
          </cell>
        </row>
        <row r="9818">
          <cell r="A9818" t="str">
            <v>LOC_Os02g50140.1</v>
          </cell>
          <cell r="B9818">
            <v>1E-73</v>
          </cell>
          <cell r="C9818">
            <v>63.37</v>
          </cell>
        </row>
        <row r="9819">
          <cell r="A9819" t="str">
            <v>LOC_Os02g50150.1</v>
          </cell>
          <cell r="B9819">
            <v>3E-32</v>
          </cell>
          <cell r="C9819">
            <v>48.09</v>
          </cell>
        </row>
        <row r="9820">
          <cell r="A9820" t="str">
            <v>LOC_Os02g50174.1</v>
          </cell>
          <cell r="B9820">
            <v>4.0000000000000001E-58</v>
          </cell>
          <cell r="C9820">
            <v>60.71</v>
          </cell>
        </row>
        <row r="9821">
          <cell r="A9821" t="str">
            <v>LOC_Os02g50240.1</v>
          </cell>
          <cell r="B9821">
            <v>0</v>
          </cell>
          <cell r="C9821">
            <v>100</v>
          </cell>
        </row>
        <row r="9822">
          <cell r="A9822" t="str">
            <v>LOC_Os02g50240.2</v>
          </cell>
          <cell r="B9822">
            <v>0</v>
          </cell>
          <cell r="C9822">
            <v>99.38</v>
          </cell>
        </row>
        <row r="9823">
          <cell r="A9823" t="str">
            <v>LOC_Os02g50280.1</v>
          </cell>
          <cell r="B9823">
            <v>4.0000000000000002E-26</v>
          </cell>
          <cell r="C9823">
            <v>30.27</v>
          </cell>
        </row>
        <row r="9824">
          <cell r="A9824" t="str">
            <v>LOC_Os02g50350.2</v>
          </cell>
          <cell r="B9824">
            <v>0</v>
          </cell>
          <cell r="C9824">
            <v>96.86</v>
          </cell>
        </row>
        <row r="9825">
          <cell r="A9825" t="str">
            <v>LOC_Os02g50350.1</v>
          </cell>
          <cell r="B9825">
            <v>0</v>
          </cell>
          <cell r="C9825">
            <v>100</v>
          </cell>
        </row>
        <row r="9826">
          <cell r="A9826" t="str">
            <v>LOC_Os02g50480.1</v>
          </cell>
          <cell r="B9826">
            <v>9.9999999999999997E-29</v>
          </cell>
          <cell r="C9826">
            <v>29.83</v>
          </cell>
        </row>
        <row r="9827">
          <cell r="A9827" t="str">
            <v>LOC_Os02g50490.1</v>
          </cell>
          <cell r="B9827">
            <v>5E-117</v>
          </cell>
          <cell r="C9827">
            <v>44.14</v>
          </cell>
        </row>
        <row r="9828">
          <cell r="A9828" t="str">
            <v>LOC_Os02g50550.1</v>
          </cell>
          <cell r="B9828">
            <v>0</v>
          </cell>
          <cell r="C9828">
            <v>100</v>
          </cell>
        </row>
        <row r="9829">
          <cell r="A9829" t="str">
            <v>LOC_Os02g50600.1</v>
          </cell>
          <cell r="B9829">
            <v>3.0000000000000001E-17</v>
          </cell>
          <cell r="C9829">
            <v>25.96</v>
          </cell>
        </row>
        <row r="9830">
          <cell r="A9830" t="str">
            <v>LOC_Os02g50620.1</v>
          </cell>
          <cell r="B9830">
            <v>0</v>
          </cell>
          <cell r="C9830">
            <v>100</v>
          </cell>
        </row>
        <row r="9831">
          <cell r="A9831" t="str">
            <v>LOC_Os02g50680.3</v>
          </cell>
          <cell r="B9831">
            <v>1.9999999999999999E-29</v>
          </cell>
          <cell r="C9831">
            <v>40.1</v>
          </cell>
        </row>
        <row r="9832">
          <cell r="A9832" t="str">
            <v>LOC_Os02g50680.1</v>
          </cell>
          <cell r="B9832">
            <v>2.0000000000000001E-32</v>
          </cell>
          <cell r="C9832">
            <v>37.840000000000003</v>
          </cell>
        </row>
        <row r="9833">
          <cell r="A9833" t="str">
            <v>LOC_Os02g50680.2</v>
          </cell>
          <cell r="B9833">
            <v>9.9999999999999994E-30</v>
          </cell>
          <cell r="C9833">
            <v>40.1</v>
          </cell>
        </row>
        <row r="9834">
          <cell r="A9834" t="str">
            <v>LOC_Os02g50740.1</v>
          </cell>
          <cell r="B9834">
            <v>1E-10</v>
          </cell>
          <cell r="C9834">
            <v>30.49</v>
          </cell>
        </row>
        <row r="9835">
          <cell r="A9835" t="str">
            <v>LOC_Os02g50760.2</v>
          </cell>
          <cell r="B9835">
            <v>7.0000000000000005E-14</v>
          </cell>
          <cell r="C9835">
            <v>35.479999999999997</v>
          </cell>
        </row>
        <row r="9836">
          <cell r="A9836" t="str">
            <v>LOC_Os02g50760.3</v>
          </cell>
          <cell r="B9836">
            <v>5.9999999999999997E-14</v>
          </cell>
          <cell r="C9836">
            <v>35.479999999999997</v>
          </cell>
        </row>
        <row r="9837">
          <cell r="A9837" t="str">
            <v>LOC_Os02g50760.1</v>
          </cell>
          <cell r="B9837">
            <v>7.0000000000000005E-14</v>
          </cell>
          <cell r="C9837">
            <v>35.479999999999997</v>
          </cell>
        </row>
        <row r="9838">
          <cell r="A9838" t="str">
            <v>LOC_Os02g50770.1</v>
          </cell>
          <cell r="B9838">
            <v>0</v>
          </cell>
          <cell r="C9838">
            <v>100</v>
          </cell>
        </row>
        <row r="9839">
          <cell r="A9839" t="str">
            <v>LOC_Os02g50780.1</v>
          </cell>
          <cell r="B9839">
            <v>0</v>
          </cell>
          <cell r="C9839">
            <v>100</v>
          </cell>
        </row>
        <row r="9840">
          <cell r="A9840" t="str">
            <v>LOC_Os02g50860.1</v>
          </cell>
          <cell r="B9840">
            <v>8.0000000000000001E-155</v>
          </cell>
          <cell r="C9840">
            <v>100</v>
          </cell>
        </row>
        <row r="9841">
          <cell r="A9841" t="str">
            <v>LOC_Os02g50970.1</v>
          </cell>
          <cell r="B9841">
            <v>5.0000000000000002E-109</v>
          </cell>
          <cell r="C9841">
            <v>56.27</v>
          </cell>
        </row>
        <row r="9842">
          <cell r="A9842" t="str">
            <v>LOC_Os02g51050.1</v>
          </cell>
          <cell r="B9842">
            <v>2E-14</v>
          </cell>
          <cell r="C9842">
            <v>68.63</v>
          </cell>
        </row>
        <row r="9843">
          <cell r="A9843" t="str">
            <v>LOC_Os02g51070.1</v>
          </cell>
          <cell r="B9843">
            <v>0</v>
          </cell>
          <cell r="C9843">
            <v>100</v>
          </cell>
        </row>
        <row r="9844">
          <cell r="A9844" t="str">
            <v>LOC_Os02g51080.1</v>
          </cell>
          <cell r="B9844">
            <v>0</v>
          </cell>
          <cell r="C9844">
            <v>100</v>
          </cell>
        </row>
        <row r="9845">
          <cell r="A9845" t="str">
            <v>LOC_Os02g51130.1</v>
          </cell>
          <cell r="B9845">
            <v>6E-102</v>
          </cell>
          <cell r="C9845">
            <v>50.26</v>
          </cell>
        </row>
        <row r="9846">
          <cell r="A9846" t="str">
            <v>LOC_Os02g51150.2</v>
          </cell>
          <cell r="B9846">
            <v>0</v>
          </cell>
          <cell r="C9846">
            <v>96.6</v>
          </cell>
        </row>
        <row r="9847">
          <cell r="A9847" t="str">
            <v>LOC_Os02g51150.1</v>
          </cell>
          <cell r="B9847">
            <v>0</v>
          </cell>
          <cell r="C9847">
            <v>100</v>
          </cell>
        </row>
        <row r="9848">
          <cell r="A9848" t="str">
            <v>LOC_Os02g51180.1</v>
          </cell>
          <cell r="B9848">
            <v>0</v>
          </cell>
          <cell r="C9848">
            <v>100</v>
          </cell>
        </row>
        <row r="9849">
          <cell r="A9849" t="str">
            <v>LOC_Os02g51400.1</v>
          </cell>
          <cell r="B9849">
            <v>7.0000000000000003E-40</v>
          </cell>
          <cell r="C9849">
            <v>34.729999999999997</v>
          </cell>
        </row>
        <row r="9850">
          <cell r="A9850" t="str">
            <v>LOC_Os02g51410.2</v>
          </cell>
          <cell r="B9850">
            <v>5E-177</v>
          </cell>
          <cell r="C9850">
            <v>84.57</v>
          </cell>
        </row>
        <row r="9851">
          <cell r="A9851" t="str">
            <v>LOC_Os02g51410.3</v>
          </cell>
          <cell r="B9851">
            <v>9.9999999999999998E-150</v>
          </cell>
          <cell r="C9851">
            <v>100</v>
          </cell>
        </row>
        <row r="9852">
          <cell r="A9852" t="str">
            <v>LOC_Os02g51410.1</v>
          </cell>
          <cell r="B9852">
            <v>0</v>
          </cell>
          <cell r="C9852">
            <v>100</v>
          </cell>
        </row>
        <row r="9853">
          <cell r="A9853" t="str">
            <v>LOC_Os02g51420.1</v>
          </cell>
          <cell r="B9853">
            <v>3E-49</v>
          </cell>
          <cell r="C9853">
            <v>100</v>
          </cell>
        </row>
        <row r="9854">
          <cell r="A9854" t="str">
            <v>LOC_Os02g51590.1</v>
          </cell>
          <cell r="B9854">
            <v>0</v>
          </cell>
          <cell r="C9854">
            <v>100</v>
          </cell>
        </row>
        <row r="9855">
          <cell r="A9855" t="str">
            <v>LOC_Os02g51620.1</v>
          </cell>
          <cell r="B9855">
            <v>0</v>
          </cell>
          <cell r="C9855">
            <v>51.2</v>
          </cell>
        </row>
        <row r="9856">
          <cell r="A9856" t="str">
            <v>LOC_Os02g51670.1</v>
          </cell>
          <cell r="B9856">
            <v>9.9999999999999994E-12</v>
          </cell>
          <cell r="C9856">
            <v>62.9</v>
          </cell>
        </row>
        <row r="9857">
          <cell r="A9857" t="str">
            <v>LOC_Os02g51680.1</v>
          </cell>
          <cell r="B9857">
            <v>0</v>
          </cell>
          <cell r="C9857">
            <v>100</v>
          </cell>
        </row>
        <row r="9858">
          <cell r="A9858" t="str">
            <v>LOC_Os02g51780.1</v>
          </cell>
          <cell r="B9858">
            <v>6.9999999999999999E-78</v>
          </cell>
          <cell r="C9858">
            <v>35.380000000000003</v>
          </cell>
        </row>
        <row r="9859">
          <cell r="A9859" t="str">
            <v>LOC_Os02g51790.1</v>
          </cell>
          <cell r="B9859">
            <v>2E-70</v>
          </cell>
          <cell r="C9859">
            <v>100</v>
          </cell>
        </row>
        <row r="9860">
          <cell r="A9860" t="str">
            <v>LOC_Os02g51810.1</v>
          </cell>
          <cell r="B9860">
            <v>3.9999999999999999E-12</v>
          </cell>
          <cell r="C9860">
            <v>37.14</v>
          </cell>
        </row>
        <row r="9861">
          <cell r="A9861" t="str">
            <v>LOC_Os02g51820.1</v>
          </cell>
          <cell r="B9861">
            <v>9.9999999999999998E-17</v>
          </cell>
          <cell r="C9861">
            <v>100</v>
          </cell>
        </row>
        <row r="9862">
          <cell r="A9862" t="str">
            <v>LOC_Os02g51830.1</v>
          </cell>
          <cell r="B9862">
            <v>0</v>
          </cell>
          <cell r="C9862">
            <v>100</v>
          </cell>
        </row>
        <row r="9863">
          <cell r="A9863" t="str">
            <v>LOC_Os02g51880.1</v>
          </cell>
          <cell r="B9863">
            <v>1.9999999999999999E-47</v>
          </cell>
          <cell r="C9863">
            <v>30.32</v>
          </cell>
        </row>
        <row r="9864">
          <cell r="A9864" t="str">
            <v>LOC_Os02g51890.1</v>
          </cell>
          <cell r="B9864">
            <v>1E-22</v>
          </cell>
          <cell r="C9864">
            <v>37.14</v>
          </cell>
        </row>
        <row r="9865">
          <cell r="A9865" t="str">
            <v>LOC_Os02g51890.2</v>
          </cell>
          <cell r="B9865">
            <v>2.9999999999999999E-22</v>
          </cell>
          <cell r="C9865">
            <v>37.14</v>
          </cell>
        </row>
        <row r="9866">
          <cell r="A9866" t="str">
            <v>LOC_Os02g51900.1</v>
          </cell>
          <cell r="B9866">
            <v>3.0000000000000002E-44</v>
          </cell>
          <cell r="C9866">
            <v>32.15</v>
          </cell>
        </row>
        <row r="9867">
          <cell r="A9867" t="str">
            <v>LOC_Os02g51910.1</v>
          </cell>
          <cell r="B9867">
            <v>1E-42</v>
          </cell>
          <cell r="C9867">
            <v>32.6</v>
          </cell>
        </row>
        <row r="9868">
          <cell r="A9868" t="str">
            <v>LOC_Os02g51930.1</v>
          </cell>
          <cell r="B9868">
            <v>3E-52</v>
          </cell>
          <cell r="C9868">
            <v>32.869999999999997</v>
          </cell>
        </row>
        <row r="9869">
          <cell r="A9869" t="str">
            <v>LOC_Os02g52130.8</v>
          </cell>
          <cell r="B9869">
            <v>1E-10</v>
          </cell>
          <cell r="C9869">
            <v>31.82</v>
          </cell>
        </row>
        <row r="9870">
          <cell r="A9870" t="str">
            <v>LOC_Os02g52130.7</v>
          </cell>
          <cell r="B9870">
            <v>1E-10</v>
          </cell>
          <cell r="C9870">
            <v>31.82</v>
          </cell>
        </row>
        <row r="9871">
          <cell r="A9871" t="str">
            <v>LOC_Os02g52130.4</v>
          </cell>
          <cell r="B9871">
            <v>1E-10</v>
          </cell>
          <cell r="C9871">
            <v>31.82</v>
          </cell>
        </row>
        <row r="9872">
          <cell r="A9872" t="str">
            <v>LOC_Os02g52130.5</v>
          </cell>
          <cell r="B9872">
            <v>8.9999999999999999E-11</v>
          </cell>
          <cell r="C9872">
            <v>31.82</v>
          </cell>
        </row>
        <row r="9873">
          <cell r="A9873" t="str">
            <v>LOC_Os02g52130.6</v>
          </cell>
          <cell r="B9873">
            <v>1E-10</v>
          </cell>
          <cell r="C9873">
            <v>31.82</v>
          </cell>
        </row>
        <row r="9874">
          <cell r="A9874" t="str">
            <v>LOC_Os02g52130.2</v>
          </cell>
          <cell r="B9874">
            <v>1E-10</v>
          </cell>
          <cell r="C9874">
            <v>31.82</v>
          </cell>
        </row>
        <row r="9875">
          <cell r="A9875" t="str">
            <v>LOC_Os02g52130.3</v>
          </cell>
          <cell r="B9875">
            <v>1E-10</v>
          </cell>
          <cell r="C9875">
            <v>31.82</v>
          </cell>
        </row>
        <row r="9876">
          <cell r="A9876" t="str">
            <v>LOC_Os02g52130.1</v>
          </cell>
          <cell r="B9876">
            <v>1E-10</v>
          </cell>
          <cell r="C9876">
            <v>31.82</v>
          </cell>
        </row>
        <row r="9877">
          <cell r="A9877" t="str">
            <v>LOC_Os02g52140.1</v>
          </cell>
          <cell r="B9877">
            <v>6.9999999999999997E-118</v>
          </cell>
          <cell r="C9877">
            <v>100</v>
          </cell>
        </row>
        <row r="9878">
          <cell r="A9878" t="str">
            <v>LOC_Os02g52140.2</v>
          </cell>
          <cell r="B9878">
            <v>1.9999999999999999E-112</v>
          </cell>
          <cell r="C9878">
            <v>97.88</v>
          </cell>
        </row>
        <row r="9879">
          <cell r="A9879" t="str">
            <v>LOC_Os02g52150.2</v>
          </cell>
          <cell r="B9879">
            <v>5.0000000000000002E-90</v>
          </cell>
          <cell r="C9879">
            <v>100</v>
          </cell>
        </row>
        <row r="9880">
          <cell r="A9880" t="str">
            <v>LOC_Os02g52150.1</v>
          </cell>
          <cell r="B9880">
            <v>2E-87</v>
          </cell>
          <cell r="C9880">
            <v>99.09</v>
          </cell>
        </row>
        <row r="9881">
          <cell r="A9881" t="str">
            <v>LOC_Os02g52230.1</v>
          </cell>
          <cell r="B9881">
            <v>9.9999999999999996E-82</v>
          </cell>
          <cell r="C9881">
            <v>31.97</v>
          </cell>
        </row>
        <row r="9882">
          <cell r="A9882" t="str">
            <v>LOC_Os02g52250.1</v>
          </cell>
          <cell r="B9882">
            <v>0</v>
          </cell>
          <cell r="C9882">
            <v>100</v>
          </cell>
        </row>
        <row r="9883">
          <cell r="A9883" t="str">
            <v>LOC_Os02g52270.1</v>
          </cell>
          <cell r="B9883">
            <v>8.0000000000000006E-15</v>
          </cell>
          <cell r="C9883">
            <v>50.75</v>
          </cell>
        </row>
        <row r="9884">
          <cell r="A9884" t="str">
            <v>LOC_Os02g52360.1</v>
          </cell>
          <cell r="B9884">
            <v>3.9999999999999999E-48</v>
          </cell>
          <cell r="C9884">
            <v>53.18</v>
          </cell>
        </row>
        <row r="9885">
          <cell r="A9885" t="str">
            <v>LOC_Os02g52470.1</v>
          </cell>
          <cell r="B9885">
            <v>0</v>
          </cell>
          <cell r="C9885">
            <v>100</v>
          </cell>
        </row>
        <row r="9886">
          <cell r="A9886" t="str">
            <v>LOC_Os02g52470.2</v>
          </cell>
          <cell r="B9886">
            <v>0</v>
          </cell>
          <cell r="C9886">
            <v>100</v>
          </cell>
        </row>
        <row r="9887">
          <cell r="A9887" t="str">
            <v>LOC_Os02g52650.1</v>
          </cell>
          <cell r="B9887">
            <v>1E-173</v>
          </cell>
          <cell r="C9887">
            <v>100</v>
          </cell>
        </row>
        <row r="9888">
          <cell r="A9888" t="str">
            <v>LOC_Os02g52700.1</v>
          </cell>
          <cell r="B9888">
            <v>0</v>
          </cell>
          <cell r="C9888">
            <v>94.44</v>
          </cell>
        </row>
        <row r="9889">
          <cell r="A9889" t="str">
            <v>LOC_Os02g52710.1</v>
          </cell>
          <cell r="B9889">
            <v>0</v>
          </cell>
          <cell r="C9889">
            <v>100</v>
          </cell>
        </row>
        <row r="9890">
          <cell r="A9890" t="str">
            <v>LOC_Os02g52730.1</v>
          </cell>
          <cell r="B9890">
            <v>0</v>
          </cell>
          <cell r="C9890">
            <v>99.56</v>
          </cell>
        </row>
        <row r="9891">
          <cell r="A9891" t="str">
            <v>LOC_Os02g52780.2</v>
          </cell>
          <cell r="B9891">
            <v>5.9999999999999998E-125</v>
          </cell>
          <cell r="C9891">
            <v>100</v>
          </cell>
        </row>
        <row r="9892">
          <cell r="A9892" t="str">
            <v>LOC_Os02g52780.1</v>
          </cell>
          <cell r="B9892">
            <v>3.9999999999999998E-151</v>
          </cell>
          <cell r="C9892">
            <v>100</v>
          </cell>
        </row>
        <row r="9893">
          <cell r="A9893" t="str">
            <v>LOC_Os02g52790.1</v>
          </cell>
          <cell r="B9893">
            <v>1.9999999999999999E-11</v>
          </cell>
          <cell r="C9893">
            <v>96.43</v>
          </cell>
        </row>
        <row r="9894">
          <cell r="A9894" t="str">
            <v>LOC_Os02g52800.1</v>
          </cell>
          <cell r="B9894">
            <v>0</v>
          </cell>
          <cell r="C9894">
            <v>99.51</v>
          </cell>
        </row>
        <row r="9895">
          <cell r="A9895" t="str">
            <v>LOC_Os02g52820.1</v>
          </cell>
          <cell r="B9895">
            <v>0</v>
          </cell>
          <cell r="C9895">
            <v>100</v>
          </cell>
        </row>
        <row r="9896">
          <cell r="A9896" t="str">
            <v>LOC_Os02g52830.1</v>
          </cell>
          <cell r="B9896">
            <v>2.9999999999999998E-25</v>
          </cell>
          <cell r="C9896">
            <v>100</v>
          </cell>
        </row>
        <row r="9897">
          <cell r="A9897" t="str">
            <v>LOC_Os02g52840.1</v>
          </cell>
          <cell r="B9897">
            <v>0</v>
          </cell>
          <cell r="C9897">
            <v>100</v>
          </cell>
        </row>
        <row r="9898">
          <cell r="A9898" t="str">
            <v>LOC_Os02g52850.1</v>
          </cell>
          <cell r="B9898">
            <v>4E-50</v>
          </cell>
          <cell r="C9898">
            <v>45.33</v>
          </cell>
        </row>
        <row r="9899">
          <cell r="A9899" t="str">
            <v>LOC_Os02g52940.1</v>
          </cell>
          <cell r="B9899">
            <v>3.0000000000000002E-147</v>
          </cell>
          <cell r="C9899">
            <v>100</v>
          </cell>
        </row>
        <row r="9900">
          <cell r="A9900" t="str">
            <v>LOC_Os02g52940.2</v>
          </cell>
          <cell r="B9900">
            <v>0</v>
          </cell>
          <cell r="C9900">
            <v>100</v>
          </cell>
        </row>
        <row r="9901">
          <cell r="A9901" t="str">
            <v>LOC_Os02g52940.3</v>
          </cell>
          <cell r="B9901">
            <v>5.9999999999999997E-141</v>
          </cell>
          <cell r="C9901">
            <v>83.9</v>
          </cell>
        </row>
        <row r="9902">
          <cell r="A9902" t="str">
            <v>LOC_Os02g52950.1</v>
          </cell>
          <cell r="B9902">
            <v>3.9999999999999998E-11</v>
          </cell>
          <cell r="C9902">
            <v>100</v>
          </cell>
        </row>
        <row r="9903">
          <cell r="A9903" t="str">
            <v>LOC_Os02g52990.1</v>
          </cell>
          <cell r="B9903">
            <v>1.0000000000000001E-37</v>
          </cell>
          <cell r="C9903">
            <v>100</v>
          </cell>
        </row>
        <row r="9904">
          <cell r="A9904" t="str">
            <v>LOC_Os02g53000.1</v>
          </cell>
          <cell r="B9904">
            <v>6.9999999999999997E-32</v>
          </cell>
          <cell r="C9904">
            <v>33.33</v>
          </cell>
        </row>
        <row r="9905">
          <cell r="A9905" t="str">
            <v>LOC_Os02g53000.2</v>
          </cell>
          <cell r="B9905">
            <v>2E-12</v>
          </cell>
          <cell r="C9905">
            <v>33.090000000000003</v>
          </cell>
        </row>
        <row r="9906">
          <cell r="A9906" t="str">
            <v>LOC_Os02g53030.1</v>
          </cell>
          <cell r="B9906">
            <v>2.0000000000000001E-25</v>
          </cell>
          <cell r="C9906">
            <v>45.45</v>
          </cell>
        </row>
        <row r="9907">
          <cell r="A9907" t="str">
            <v>LOC_Os02g53040.1</v>
          </cell>
          <cell r="B9907">
            <v>3E-43</v>
          </cell>
          <cell r="C9907">
            <v>69.23</v>
          </cell>
        </row>
        <row r="9908">
          <cell r="A9908" t="str">
            <v>LOC_Os02g53050.1</v>
          </cell>
          <cell r="B9908">
            <v>3.0000000000000001E-73</v>
          </cell>
          <cell r="C9908">
            <v>43.34</v>
          </cell>
        </row>
        <row r="9909">
          <cell r="A9909" t="str">
            <v>LOC_Os02g53060.2</v>
          </cell>
          <cell r="B9909">
            <v>7.0000000000000001E-49</v>
          </cell>
          <cell r="C9909">
            <v>98.77</v>
          </cell>
        </row>
        <row r="9910">
          <cell r="A9910" t="str">
            <v>LOC_Os02g53060.1</v>
          </cell>
          <cell r="B9910">
            <v>3E-171</v>
          </cell>
          <cell r="C9910">
            <v>100</v>
          </cell>
        </row>
        <row r="9911">
          <cell r="A9911" t="str">
            <v>LOC_Os02g53100.1</v>
          </cell>
          <cell r="B9911">
            <v>1E-22</v>
          </cell>
          <cell r="C9911">
            <v>55.13</v>
          </cell>
        </row>
        <row r="9912">
          <cell r="A9912" t="str">
            <v>LOC_Os02g53130.1</v>
          </cell>
          <cell r="B9912">
            <v>0</v>
          </cell>
          <cell r="C9912">
            <v>100</v>
          </cell>
        </row>
        <row r="9913">
          <cell r="A9913" t="str">
            <v>LOC_Os02g53140.1</v>
          </cell>
          <cell r="B9913">
            <v>0</v>
          </cell>
          <cell r="C9913">
            <v>100</v>
          </cell>
        </row>
        <row r="9914">
          <cell r="A9914" t="str">
            <v>LOC_Os02g53169.1</v>
          </cell>
          <cell r="B9914">
            <v>4.9999999999999997E-50</v>
          </cell>
          <cell r="C9914">
            <v>95</v>
          </cell>
        </row>
        <row r="9915">
          <cell r="A9915" t="str">
            <v>LOC_Os02g53180.3</v>
          </cell>
          <cell r="B9915">
            <v>0</v>
          </cell>
          <cell r="C9915">
            <v>100</v>
          </cell>
        </row>
        <row r="9916">
          <cell r="A9916" t="str">
            <v>LOC_Os02g53180.1</v>
          </cell>
          <cell r="B9916">
            <v>0</v>
          </cell>
          <cell r="C9916">
            <v>100</v>
          </cell>
        </row>
        <row r="9917">
          <cell r="A9917" t="str">
            <v>LOC_Os02g53180.2</v>
          </cell>
          <cell r="B9917">
            <v>0</v>
          </cell>
          <cell r="C9917">
            <v>99.65</v>
          </cell>
        </row>
        <row r="9918">
          <cell r="A9918" t="str">
            <v>LOC_Os02g53200.2</v>
          </cell>
          <cell r="B9918">
            <v>5.0000000000000001E-101</v>
          </cell>
          <cell r="C9918">
            <v>39.08</v>
          </cell>
        </row>
        <row r="9919">
          <cell r="A9919" t="str">
            <v>LOC_Os02g53200.1</v>
          </cell>
          <cell r="B9919">
            <v>8.0000000000000004E-101</v>
          </cell>
          <cell r="C9919">
            <v>39.08</v>
          </cell>
        </row>
        <row r="9920">
          <cell r="A9920" t="str">
            <v>LOC_Os02g53340.2</v>
          </cell>
          <cell r="B9920">
            <v>0</v>
          </cell>
          <cell r="C9920">
            <v>100</v>
          </cell>
        </row>
        <row r="9921">
          <cell r="A9921" t="str">
            <v>LOC_Os02g53340.1</v>
          </cell>
          <cell r="B9921">
            <v>0</v>
          </cell>
          <cell r="C9921">
            <v>100</v>
          </cell>
        </row>
        <row r="9922">
          <cell r="A9922" t="str">
            <v>LOC_Os02g53420.1</v>
          </cell>
          <cell r="B9922">
            <v>0</v>
          </cell>
          <cell r="C9922">
            <v>93.75</v>
          </cell>
        </row>
        <row r="9923">
          <cell r="A9923" t="str">
            <v>LOC_Os02g53430.1</v>
          </cell>
          <cell r="B9923">
            <v>3E-175</v>
          </cell>
          <cell r="C9923">
            <v>100</v>
          </cell>
        </row>
        <row r="9924">
          <cell r="A9924" t="str">
            <v>LOC_Os02g53490.1</v>
          </cell>
          <cell r="B9924">
            <v>5.9999999999999997E-13</v>
          </cell>
          <cell r="C9924">
            <v>100</v>
          </cell>
        </row>
        <row r="9925">
          <cell r="A9925" t="str">
            <v>LOC_Os02g53500.2</v>
          </cell>
          <cell r="B9925">
            <v>0</v>
          </cell>
          <cell r="C9925">
            <v>100</v>
          </cell>
        </row>
        <row r="9926">
          <cell r="A9926" t="str">
            <v>LOC_Os02g53500.1</v>
          </cell>
          <cell r="B9926">
            <v>0</v>
          </cell>
          <cell r="C9926">
            <v>98.23</v>
          </cell>
        </row>
        <row r="9927">
          <cell r="A9927" t="str">
            <v>LOC_Os02g53680.1</v>
          </cell>
          <cell r="B9927">
            <v>0</v>
          </cell>
          <cell r="C9927">
            <v>100</v>
          </cell>
        </row>
        <row r="9928">
          <cell r="A9928" t="str">
            <v>LOC_Os02g53720.1</v>
          </cell>
          <cell r="B9928">
            <v>2.0000000000000001E-63</v>
          </cell>
          <cell r="C9928">
            <v>36.78</v>
          </cell>
        </row>
        <row r="9929">
          <cell r="A9929" t="str">
            <v>LOC_Os02g53720.2</v>
          </cell>
          <cell r="B9929">
            <v>2.0000000000000001E-62</v>
          </cell>
          <cell r="C9929">
            <v>44.25</v>
          </cell>
        </row>
        <row r="9930">
          <cell r="A9930" t="str">
            <v>LOC_Os02g53750.1</v>
          </cell>
          <cell r="B9930">
            <v>2E-95</v>
          </cell>
          <cell r="C9930">
            <v>56.11</v>
          </cell>
        </row>
        <row r="9931">
          <cell r="A9931" t="str">
            <v>LOC_Os02g53750.2</v>
          </cell>
          <cell r="B9931">
            <v>7.0000000000000003E-38</v>
          </cell>
          <cell r="C9931">
            <v>56.55</v>
          </cell>
        </row>
        <row r="9932">
          <cell r="A9932" t="str">
            <v>LOC_Os02g53770.1</v>
          </cell>
          <cell r="B9932">
            <v>0</v>
          </cell>
          <cell r="C9932">
            <v>100</v>
          </cell>
        </row>
        <row r="9933">
          <cell r="A9933" t="str">
            <v>LOC_Os02g53790.1</v>
          </cell>
          <cell r="B9933">
            <v>2.9999999999999999E-143</v>
          </cell>
          <cell r="C9933">
            <v>100</v>
          </cell>
        </row>
        <row r="9934">
          <cell r="A9934" t="str">
            <v>LOC_Os02g53790.2</v>
          </cell>
          <cell r="B9934">
            <v>2.0000000000000001E-139</v>
          </cell>
          <cell r="C9934">
            <v>100</v>
          </cell>
        </row>
        <row r="9935">
          <cell r="A9935" t="str">
            <v>LOC_Os02g53820.2</v>
          </cell>
          <cell r="B9935">
            <v>0</v>
          </cell>
          <cell r="C9935">
            <v>100</v>
          </cell>
        </row>
        <row r="9936">
          <cell r="A9936" t="str">
            <v>LOC_Os02g53820.1</v>
          </cell>
          <cell r="B9936">
            <v>0</v>
          </cell>
          <cell r="C9936">
            <v>99.6</v>
          </cell>
        </row>
        <row r="9937">
          <cell r="A9937" t="str">
            <v>LOC_Os02g53960.1</v>
          </cell>
          <cell r="B9937">
            <v>2E-14</v>
          </cell>
          <cell r="C9937">
            <v>30.35</v>
          </cell>
        </row>
        <row r="9938">
          <cell r="A9938" t="str">
            <v>LOC_Os02g54000.1</v>
          </cell>
          <cell r="B9938">
            <v>0</v>
          </cell>
          <cell r="C9938">
            <v>100</v>
          </cell>
        </row>
        <row r="9939">
          <cell r="A9939" t="str">
            <v>LOC_Os02g54050.1</v>
          </cell>
          <cell r="B9939">
            <v>9.9999999999999994E-12</v>
          </cell>
          <cell r="C9939">
            <v>46.88</v>
          </cell>
        </row>
        <row r="9940">
          <cell r="A9940" t="str">
            <v>LOC_Os02g54120.4</v>
          </cell>
          <cell r="B9940">
            <v>0</v>
          </cell>
          <cell r="C9940">
            <v>100</v>
          </cell>
        </row>
        <row r="9941">
          <cell r="A9941" t="str">
            <v>LOC_Os02g54120.2</v>
          </cell>
          <cell r="B9941">
            <v>0</v>
          </cell>
          <cell r="C9941">
            <v>100</v>
          </cell>
        </row>
        <row r="9942">
          <cell r="A9942" t="str">
            <v>LOC_Os02g54120.1</v>
          </cell>
          <cell r="B9942">
            <v>0</v>
          </cell>
          <cell r="C9942">
            <v>100</v>
          </cell>
        </row>
        <row r="9943">
          <cell r="A9943" t="str">
            <v>LOC_Os02g54120.3</v>
          </cell>
          <cell r="B9943">
            <v>0</v>
          </cell>
          <cell r="C9943">
            <v>100</v>
          </cell>
        </row>
        <row r="9944">
          <cell r="A9944" t="str">
            <v>LOC_Os02g54140.1</v>
          </cell>
          <cell r="B9944">
            <v>1.0000000000000001E-86</v>
          </cell>
          <cell r="C9944">
            <v>100</v>
          </cell>
        </row>
        <row r="9945">
          <cell r="A9945" t="str">
            <v>LOC_Os02g54160.1</v>
          </cell>
          <cell r="B9945">
            <v>1E-14</v>
          </cell>
          <cell r="C9945">
            <v>65.08</v>
          </cell>
        </row>
        <row r="9946">
          <cell r="A9946" t="str">
            <v>LOC_Os02g54160.2</v>
          </cell>
          <cell r="B9946">
            <v>1E-14</v>
          </cell>
          <cell r="C9946">
            <v>65.08</v>
          </cell>
        </row>
        <row r="9947">
          <cell r="A9947" t="str">
            <v>LOC_Os02g54190.1</v>
          </cell>
          <cell r="B9947">
            <v>2E-116</v>
          </cell>
          <cell r="C9947">
            <v>46.83</v>
          </cell>
        </row>
        <row r="9948">
          <cell r="A9948" t="str">
            <v>LOC_Os02g54340.1</v>
          </cell>
          <cell r="B9948">
            <v>0</v>
          </cell>
          <cell r="C9948">
            <v>100</v>
          </cell>
        </row>
        <row r="9949">
          <cell r="A9949" t="str">
            <v>LOC_Os02g54340.2</v>
          </cell>
          <cell r="B9949">
            <v>0</v>
          </cell>
          <cell r="C9949">
            <v>100</v>
          </cell>
        </row>
        <row r="9950">
          <cell r="A9950" t="str">
            <v>LOC_Os02g54470.1</v>
          </cell>
          <cell r="B9950">
            <v>7.0000000000000003E-77</v>
          </cell>
          <cell r="C9950">
            <v>100</v>
          </cell>
        </row>
        <row r="9951">
          <cell r="A9951" t="str">
            <v>LOC_Os02g54470.2</v>
          </cell>
          <cell r="B9951">
            <v>2E-78</v>
          </cell>
          <cell r="C9951">
            <v>100</v>
          </cell>
        </row>
        <row r="9952">
          <cell r="A9952" t="str">
            <v>LOC_Os02g54490.1</v>
          </cell>
          <cell r="B9952">
            <v>0</v>
          </cell>
          <cell r="C9952">
            <v>94.16</v>
          </cell>
        </row>
        <row r="9953">
          <cell r="A9953" t="str">
            <v>LOC_Os02g54510.2</v>
          </cell>
          <cell r="B9953">
            <v>9.9999999999999997E-48</v>
          </cell>
          <cell r="C9953">
            <v>35.14</v>
          </cell>
        </row>
        <row r="9954">
          <cell r="A9954" t="str">
            <v>LOC_Os02g54510.3</v>
          </cell>
          <cell r="B9954">
            <v>9.9999999999999997E-48</v>
          </cell>
          <cell r="C9954">
            <v>35.14</v>
          </cell>
        </row>
        <row r="9955">
          <cell r="A9955" t="str">
            <v>LOC_Os02g54510.1</v>
          </cell>
          <cell r="B9955">
            <v>9.9999999999999997E-48</v>
          </cell>
          <cell r="C9955">
            <v>35.14</v>
          </cell>
        </row>
        <row r="9956">
          <cell r="A9956" t="str">
            <v>LOC_Os02g54530.1</v>
          </cell>
          <cell r="B9956">
            <v>1.9999999999999999E-36</v>
          </cell>
          <cell r="C9956">
            <v>53.52</v>
          </cell>
        </row>
        <row r="9957">
          <cell r="A9957" t="str">
            <v>LOC_Os02g54540.1</v>
          </cell>
          <cell r="B9957">
            <v>3.9999999999999999E-48</v>
          </cell>
          <cell r="C9957">
            <v>52.94</v>
          </cell>
        </row>
        <row r="9958">
          <cell r="A9958" t="str">
            <v>LOC_Os02g54560.1</v>
          </cell>
          <cell r="B9958">
            <v>6.0000000000000002E-45</v>
          </cell>
          <cell r="C9958">
            <v>51.8</v>
          </cell>
        </row>
        <row r="9959">
          <cell r="A9959" t="str">
            <v>LOC_Os02g54570.1</v>
          </cell>
          <cell r="B9959">
            <v>1.0000000000000001E-32</v>
          </cell>
          <cell r="C9959">
            <v>39.86</v>
          </cell>
        </row>
        <row r="9960">
          <cell r="A9960" t="str">
            <v>LOC_Os02g54590.1</v>
          </cell>
          <cell r="B9960">
            <v>9.0000000000000005E-43</v>
          </cell>
          <cell r="C9960">
            <v>39.24</v>
          </cell>
        </row>
        <row r="9961">
          <cell r="A9961" t="str">
            <v>LOC_Os02g54600.1</v>
          </cell>
          <cell r="B9961">
            <v>0</v>
          </cell>
          <cell r="C9961">
            <v>100</v>
          </cell>
        </row>
        <row r="9962">
          <cell r="A9962" t="str">
            <v>LOC_Os02g54650.1</v>
          </cell>
          <cell r="B9962">
            <v>7.0000000000000007E-21</v>
          </cell>
          <cell r="C9962">
            <v>25.91</v>
          </cell>
        </row>
        <row r="9963">
          <cell r="A9963" t="str">
            <v>LOC_Os02g54690.1</v>
          </cell>
          <cell r="B9963">
            <v>2.9999999999999998E-167</v>
          </cell>
          <cell r="C9963">
            <v>100</v>
          </cell>
        </row>
        <row r="9964">
          <cell r="A9964" t="str">
            <v>LOC_Os02g54700.2</v>
          </cell>
          <cell r="B9964">
            <v>0</v>
          </cell>
          <cell r="C9964">
            <v>100</v>
          </cell>
        </row>
        <row r="9965">
          <cell r="A9965" t="str">
            <v>LOC_Os02g54760.1</v>
          </cell>
          <cell r="B9965">
            <v>0</v>
          </cell>
          <cell r="C9965">
            <v>100</v>
          </cell>
        </row>
        <row r="9966">
          <cell r="A9966" t="str">
            <v>LOC_Os02g54770.1</v>
          </cell>
          <cell r="B9966">
            <v>2E-52</v>
          </cell>
          <cell r="C9966">
            <v>100</v>
          </cell>
        </row>
        <row r="9967">
          <cell r="A9967" t="str">
            <v>LOC_Os02g54770.2</v>
          </cell>
          <cell r="B9967">
            <v>8.0000000000000002E-54</v>
          </cell>
          <cell r="C9967">
            <v>100</v>
          </cell>
        </row>
        <row r="9968">
          <cell r="A9968" t="str">
            <v>LOC_Os02g54820.1</v>
          </cell>
          <cell r="B9968">
            <v>0</v>
          </cell>
          <cell r="C9968">
            <v>64.069999999999993</v>
          </cell>
        </row>
        <row r="9969">
          <cell r="A9969" t="str">
            <v>LOC_Os02g54820.3</v>
          </cell>
          <cell r="B9969">
            <v>0</v>
          </cell>
          <cell r="C9969">
            <v>64.66</v>
          </cell>
        </row>
        <row r="9970">
          <cell r="A9970" t="str">
            <v>LOC_Os02g54820.2</v>
          </cell>
          <cell r="B9970">
            <v>0</v>
          </cell>
          <cell r="C9970">
            <v>63.77</v>
          </cell>
        </row>
        <row r="9971">
          <cell r="A9971" t="str">
            <v>LOC_Os02g54880.1</v>
          </cell>
          <cell r="B9971">
            <v>2.0000000000000001E-27</v>
          </cell>
          <cell r="C9971">
            <v>100</v>
          </cell>
        </row>
        <row r="9972">
          <cell r="A9972" t="str">
            <v>LOC_Os02g54890.1</v>
          </cell>
          <cell r="B9972">
            <v>0</v>
          </cell>
          <cell r="C9972">
            <v>100</v>
          </cell>
        </row>
        <row r="9973">
          <cell r="A9973" t="str">
            <v>LOC_Os02g54900.1</v>
          </cell>
          <cell r="B9973">
            <v>1.9999999999999999E-40</v>
          </cell>
          <cell r="C9973">
            <v>34.479999999999997</v>
          </cell>
        </row>
        <row r="9974">
          <cell r="A9974" t="str">
            <v>LOC_Os02g54980.1</v>
          </cell>
          <cell r="B9974">
            <v>2.0000000000000001E-42</v>
          </cell>
          <cell r="C9974">
            <v>29.87</v>
          </cell>
        </row>
        <row r="9975">
          <cell r="A9975" t="str">
            <v>LOC_Os02g55020.1</v>
          </cell>
          <cell r="B9975">
            <v>4.9999999999999997E-12</v>
          </cell>
          <cell r="C9975">
            <v>23.1</v>
          </cell>
        </row>
        <row r="9976">
          <cell r="A9976" t="str">
            <v>LOC_Os02g55130.3</v>
          </cell>
          <cell r="B9976">
            <v>9E-47</v>
          </cell>
          <cell r="C9976">
            <v>100</v>
          </cell>
        </row>
        <row r="9977">
          <cell r="A9977" t="str">
            <v>LOC_Os02g55130.4</v>
          </cell>
          <cell r="B9977">
            <v>5.0000000000000001E-47</v>
          </cell>
          <cell r="C9977">
            <v>100</v>
          </cell>
        </row>
        <row r="9978">
          <cell r="A9978" t="str">
            <v>LOC_Os02g55130.2</v>
          </cell>
          <cell r="B9978">
            <v>6.0000000000000003E-47</v>
          </cell>
          <cell r="C9978">
            <v>100</v>
          </cell>
        </row>
        <row r="9979">
          <cell r="A9979" t="str">
            <v>LOC_Os02g55130.5</v>
          </cell>
          <cell r="B9979">
            <v>9E-47</v>
          </cell>
          <cell r="C9979">
            <v>100</v>
          </cell>
        </row>
        <row r="9980">
          <cell r="A9980" t="str">
            <v>LOC_Os02g55130.1</v>
          </cell>
          <cell r="B9980">
            <v>7.9999999999999998E-47</v>
          </cell>
          <cell r="C9980">
            <v>100</v>
          </cell>
        </row>
        <row r="9981">
          <cell r="A9981" t="str">
            <v>LOC_Os02g55134.1</v>
          </cell>
          <cell r="B9981">
            <v>6.9999999999999995E-51</v>
          </cell>
          <cell r="C9981">
            <v>100</v>
          </cell>
        </row>
        <row r="9982">
          <cell r="A9982" t="str">
            <v>LOC_Os02g55140.1</v>
          </cell>
          <cell r="B9982">
            <v>0</v>
          </cell>
          <cell r="C9982">
            <v>75.83</v>
          </cell>
        </row>
        <row r="9983">
          <cell r="A9983" t="str">
            <v>LOC_Os02g55300.1</v>
          </cell>
          <cell r="B9983">
            <v>0</v>
          </cell>
          <cell r="C9983">
            <v>100</v>
          </cell>
        </row>
        <row r="9984">
          <cell r="A9984" t="str">
            <v>LOC_Os02g55320.1</v>
          </cell>
          <cell r="B9984">
            <v>0</v>
          </cell>
          <cell r="C9984">
            <v>100</v>
          </cell>
        </row>
        <row r="9985">
          <cell r="A9985" t="str">
            <v>LOC_Os02g55370.1</v>
          </cell>
          <cell r="B9985">
            <v>2.9999999999999999E-30</v>
          </cell>
          <cell r="C9985">
            <v>100</v>
          </cell>
        </row>
        <row r="9986">
          <cell r="A9986" t="str">
            <v>LOC_Os02g55400.1</v>
          </cell>
          <cell r="B9986">
            <v>0</v>
          </cell>
          <cell r="C9986">
            <v>100</v>
          </cell>
        </row>
        <row r="9987">
          <cell r="A9987" t="str">
            <v>LOC_Os02g55410.1</v>
          </cell>
          <cell r="B9987">
            <v>0</v>
          </cell>
          <cell r="C9987">
            <v>100</v>
          </cell>
        </row>
        <row r="9988">
          <cell r="A9988" t="str">
            <v>LOC_Os02g55410.2</v>
          </cell>
          <cell r="B9988">
            <v>0</v>
          </cell>
          <cell r="C9988">
            <v>100</v>
          </cell>
        </row>
        <row r="9989">
          <cell r="A9989" t="str">
            <v>LOC_Os02g55420.1</v>
          </cell>
          <cell r="B9989">
            <v>0</v>
          </cell>
          <cell r="C9989">
            <v>100</v>
          </cell>
        </row>
        <row r="9990">
          <cell r="A9990" t="str">
            <v>LOC_Os02g55560.1</v>
          </cell>
          <cell r="B9990">
            <v>4.9999999999999997E-30</v>
          </cell>
          <cell r="C9990">
            <v>28.57</v>
          </cell>
        </row>
        <row r="9991">
          <cell r="A9991" t="str">
            <v>LOC_Os02g55560.2</v>
          </cell>
          <cell r="B9991">
            <v>7.9999999999999997E-23</v>
          </cell>
          <cell r="C9991">
            <v>36.47</v>
          </cell>
        </row>
        <row r="9992">
          <cell r="A9992" t="str">
            <v>LOC_Os02g55640.1</v>
          </cell>
          <cell r="B9992">
            <v>4.0000000000000001E-100</v>
          </cell>
          <cell r="C9992">
            <v>100</v>
          </cell>
        </row>
        <row r="9993">
          <cell r="A9993" t="str">
            <v>LOC_Os02g55670.2</v>
          </cell>
          <cell r="B9993">
            <v>9.9999999999999992E-66</v>
          </cell>
          <cell r="C9993">
            <v>90.28</v>
          </cell>
        </row>
        <row r="9994">
          <cell r="A9994" t="str">
            <v>LOC_Os02g55720.1</v>
          </cell>
          <cell r="B9994">
            <v>2E-73</v>
          </cell>
          <cell r="C9994">
            <v>94.74</v>
          </cell>
        </row>
        <row r="9995">
          <cell r="A9995" t="str">
            <v>LOC_Os02g55770.5</v>
          </cell>
          <cell r="B9995">
            <v>9.9999999999999998E-67</v>
          </cell>
          <cell r="C9995">
            <v>98.15</v>
          </cell>
        </row>
        <row r="9996">
          <cell r="A9996" t="str">
            <v>LOC_Os02g55770.6</v>
          </cell>
          <cell r="B9996">
            <v>8.9999999999999995E-66</v>
          </cell>
          <cell r="C9996">
            <v>90.28</v>
          </cell>
        </row>
        <row r="9997">
          <cell r="A9997" t="str">
            <v>LOC_Os02g55770.1</v>
          </cell>
          <cell r="B9997">
            <v>9.9999999999999992E-66</v>
          </cell>
          <cell r="C9997">
            <v>90.28</v>
          </cell>
        </row>
        <row r="9998">
          <cell r="A9998" t="str">
            <v>LOC_Os02g55770.2</v>
          </cell>
          <cell r="B9998">
            <v>9.9999999999999992E-66</v>
          </cell>
          <cell r="C9998">
            <v>90.28</v>
          </cell>
        </row>
        <row r="9999">
          <cell r="A9999" t="str">
            <v>LOC_Os02g55770.3</v>
          </cell>
          <cell r="B9999">
            <v>7.9999999999999998E-66</v>
          </cell>
          <cell r="C9999">
            <v>90.28</v>
          </cell>
        </row>
        <row r="10000">
          <cell r="A10000" t="str">
            <v>LOC_Os02g55770.4</v>
          </cell>
          <cell r="B10000">
            <v>7.9999999999999998E-66</v>
          </cell>
          <cell r="C10000">
            <v>90.28</v>
          </cell>
        </row>
        <row r="10001">
          <cell r="A10001" t="str">
            <v>LOC_Os02g55820.1</v>
          </cell>
          <cell r="B10001">
            <v>2E-16</v>
          </cell>
          <cell r="C10001">
            <v>76.739999999999995</v>
          </cell>
        </row>
        <row r="10002">
          <cell r="A10002" t="str">
            <v>LOC_Os02g55890.1</v>
          </cell>
          <cell r="B10002">
            <v>0</v>
          </cell>
          <cell r="C10002">
            <v>100</v>
          </cell>
        </row>
        <row r="10003">
          <cell r="A10003" t="str">
            <v>LOC_Os02g55910.2</v>
          </cell>
          <cell r="B10003">
            <v>0</v>
          </cell>
          <cell r="C10003">
            <v>99.47</v>
          </cell>
        </row>
        <row r="10004">
          <cell r="A10004" t="str">
            <v>LOC_Os02g55910.1</v>
          </cell>
          <cell r="B10004">
            <v>0</v>
          </cell>
          <cell r="C10004">
            <v>100</v>
          </cell>
        </row>
        <row r="10005">
          <cell r="A10005" t="str">
            <v>LOC_Os02g55990.1</v>
          </cell>
          <cell r="B10005">
            <v>3.0000000000000002E-147</v>
          </cell>
          <cell r="C10005">
            <v>100</v>
          </cell>
        </row>
        <row r="10006">
          <cell r="A10006" t="str">
            <v>LOC_Os02g56000.2</v>
          </cell>
          <cell r="B10006">
            <v>0</v>
          </cell>
          <cell r="C10006">
            <v>100</v>
          </cell>
        </row>
        <row r="10007">
          <cell r="A10007" t="str">
            <v>LOC_Os02g56000.1</v>
          </cell>
          <cell r="B10007">
            <v>0</v>
          </cell>
          <cell r="C10007">
            <v>100</v>
          </cell>
        </row>
        <row r="10008">
          <cell r="A10008" t="str">
            <v>LOC_Os02g56010.1</v>
          </cell>
          <cell r="B10008">
            <v>1.0000000000000001E-15</v>
          </cell>
          <cell r="C10008">
            <v>35.340000000000003</v>
          </cell>
        </row>
        <row r="10009">
          <cell r="A10009" t="str">
            <v>LOC_Os02g56014.1</v>
          </cell>
          <cell r="B10009">
            <v>1.9999999999999999E-28</v>
          </cell>
          <cell r="C10009">
            <v>100</v>
          </cell>
        </row>
        <row r="10010">
          <cell r="A10010" t="str">
            <v>LOC_Os02g56040.1</v>
          </cell>
          <cell r="B10010">
            <v>9.9999999999999993E-40</v>
          </cell>
          <cell r="C10010">
            <v>30.72</v>
          </cell>
        </row>
        <row r="10011">
          <cell r="A10011" t="str">
            <v>LOC_Os02g56050.1</v>
          </cell>
          <cell r="B10011">
            <v>4.0000000000000001E-58</v>
          </cell>
          <cell r="C10011">
            <v>55.81</v>
          </cell>
        </row>
        <row r="10012">
          <cell r="A10012" t="str">
            <v>LOC_Os02g56100.1</v>
          </cell>
          <cell r="B10012">
            <v>0</v>
          </cell>
          <cell r="C10012">
            <v>89.31</v>
          </cell>
        </row>
        <row r="10013">
          <cell r="A10013" t="str">
            <v>LOC_Os02g56120.1</v>
          </cell>
          <cell r="B10013">
            <v>3.0000000000000001E-112</v>
          </cell>
          <cell r="C10013">
            <v>100</v>
          </cell>
        </row>
        <row r="10014">
          <cell r="A10014" t="str">
            <v>LOC_Os02g56120.2</v>
          </cell>
          <cell r="B10014">
            <v>1.0000000000000001E-111</v>
          </cell>
          <cell r="C10014">
            <v>100</v>
          </cell>
        </row>
        <row r="10015">
          <cell r="A10015" t="str">
            <v>LOC_Os02g56120.3</v>
          </cell>
          <cell r="B10015">
            <v>1.9999999999999999E-103</v>
          </cell>
          <cell r="C10015">
            <v>81.900000000000006</v>
          </cell>
        </row>
        <row r="10016">
          <cell r="A10016" t="str">
            <v>LOC_Os02g56130.1</v>
          </cell>
          <cell r="B10016">
            <v>0</v>
          </cell>
          <cell r="C10016">
            <v>100</v>
          </cell>
        </row>
        <row r="10017">
          <cell r="A10017" t="str">
            <v>LOC_Os02g56170.1</v>
          </cell>
          <cell r="B10017">
            <v>0</v>
          </cell>
          <cell r="C10017">
            <v>100</v>
          </cell>
        </row>
        <row r="10018">
          <cell r="A10018" t="str">
            <v>LOC_Os02g56210.1</v>
          </cell>
          <cell r="B10018">
            <v>0</v>
          </cell>
          <cell r="C10018">
            <v>100</v>
          </cell>
        </row>
        <row r="10019">
          <cell r="A10019" t="str">
            <v>LOC_Os02g56270.1</v>
          </cell>
          <cell r="B10019">
            <v>0</v>
          </cell>
          <cell r="C10019">
            <v>100</v>
          </cell>
        </row>
        <row r="10020">
          <cell r="A10020" t="str">
            <v>LOC_Os02g56300.1</v>
          </cell>
          <cell r="B10020">
            <v>0</v>
          </cell>
          <cell r="C10020">
            <v>100</v>
          </cell>
        </row>
        <row r="10021">
          <cell r="A10021" t="str">
            <v>LOC_Os02g56310.1</v>
          </cell>
          <cell r="B10021">
            <v>1E-61</v>
          </cell>
          <cell r="C10021">
            <v>40.57</v>
          </cell>
        </row>
        <row r="10022">
          <cell r="A10022" t="str">
            <v>LOC_Os02g56320.1</v>
          </cell>
          <cell r="B10022">
            <v>7.9999999999999998E-12</v>
          </cell>
          <cell r="C10022">
            <v>22.42</v>
          </cell>
        </row>
        <row r="10023">
          <cell r="A10023" t="str">
            <v>LOC_Os02g56334.1</v>
          </cell>
          <cell r="B10023">
            <v>1E-13</v>
          </cell>
          <cell r="C10023">
            <v>40.82</v>
          </cell>
        </row>
        <row r="10024">
          <cell r="A10024" t="str">
            <v>LOC_Os02g56370.1</v>
          </cell>
          <cell r="B10024">
            <v>8.0000000000000002E-46</v>
          </cell>
          <cell r="C10024">
            <v>41.47</v>
          </cell>
        </row>
        <row r="10025">
          <cell r="A10025" t="str">
            <v>LOC_Os02g56380.1</v>
          </cell>
          <cell r="B10025">
            <v>4E-51</v>
          </cell>
          <cell r="C10025">
            <v>44.64</v>
          </cell>
        </row>
        <row r="10026">
          <cell r="A10026" t="str">
            <v>LOC_Os02g56400.1</v>
          </cell>
          <cell r="B10026">
            <v>2.0000000000000001E-53</v>
          </cell>
          <cell r="C10026">
            <v>39.25</v>
          </cell>
        </row>
        <row r="10027">
          <cell r="A10027" t="str">
            <v>LOC_Os02g56460.1</v>
          </cell>
          <cell r="B10027">
            <v>8.9999999999999994E-114</v>
          </cell>
          <cell r="C10027">
            <v>57.68</v>
          </cell>
        </row>
        <row r="10028">
          <cell r="A10028" t="str">
            <v>LOC_Os02g56550.1</v>
          </cell>
          <cell r="B10028">
            <v>0</v>
          </cell>
          <cell r="C10028">
            <v>100</v>
          </cell>
        </row>
        <row r="10029">
          <cell r="A10029" t="str">
            <v>LOC_Os02g56560.1</v>
          </cell>
          <cell r="B10029">
            <v>2E-14</v>
          </cell>
          <cell r="C10029">
            <v>26.67</v>
          </cell>
        </row>
        <row r="10030">
          <cell r="A10030" t="str">
            <v>LOC_Os02g56630.1</v>
          </cell>
          <cell r="B10030">
            <v>1E-54</v>
          </cell>
          <cell r="C10030">
            <v>38.869999999999997</v>
          </cell>
        </row>
        <row r="10031">
          <cell r="A10031" t="str">
            <v>LOC_Os02g56680.1</v>
          </cell>
          <cell r="B10031">
            <v>2.0000000000000002E-111</v>
          </cell>
          <cell r="C10031">
            <v>56.43</v>
          </cell>
        </row>
        <row r="10032">
          <cell r="A10032" t="str">
            <v>LOC_Os02g56690.1</v>
          </cell>
          <cell r="B10032">
            <v>9.9999999999999995E-113</v>
          </cell>
          <cell r="C10032">
            <v>56.21</v>
          </cell>
        </row>
        <row r="10033">
          <cell r="A10033" t="str">
            <v>LOC_Os02g56700.1</v>
          </cell>
          <cell r="B10033">
            <v>9.9999999999999999E-110</v>
          </cell>
          <cell r="C10033">
            <v>57.28</v>
          </cell>
        </row>
        <row r="10034">
          <cell r="A10034" t="str">
            <v>LOC_Os02g56720.2</v>
          </cell>
          <cell r="B10034">
            <v>4.9999999999999998E-95</v>
          </cell>
          <cell r="C10034">
            <v>54.46</v>
          </cell>
        </row>
        <row r="10035">
          <cell r="A10035" t="str">
            <v>LOC_Os02g56740.1</v>
          </cell>
          <cell r="B10035">
            <v>0</v>
          </cell>
          <cell r="C10035">
            <v>100</v>
          </cell>
        </row>
        <row r="10036">
          <cell r="A10036" t="str">
            <v>LOC_Os02g56740.2</v>
          </cell>
          <cell r="B10036">
            <v>0</v>
          </cell>
          <cell r="C10036">
            <v>95.41</v>
          </cell>
        </row>
        <row r="10037">
          <cell r="A10037" t="str">
            <v>LOC_Os02g56850.2</v>
          </cell>
          <cell r="B10037">
            <v>0</v>
          </cell>
          <cell r="C10037">
            <v>100</v>
          </cell>
        </row>
        <row r="10038">
          <cell r="A10038" t="str">
            <v>LOC_Os02g56850.3</v>
          </cell>
          <cell r="B10038">
            <v>0</v>
          </cell>
          <cell r="C10038">
            <v>100</v>
          </cell>
        </row>
        <row r="10039">
          <cell r="A10039" t="str">
            <v>LOC_Os02g56850.4</v>
          </cell>
          <cell r="B10039">
            <v>0</v>
          </cell>
          <cell r="C10039">
            <v>99.75</v>
          </cell>
        </row>
        <row r="10040">
          <cell r="A10040" t="str">
            <v>LOC_Os02g56850.1</v>
          </cell>
          <cell r="B10040">
            <v>0</v>
          </cell>
          <cell r="C10040">
            <v>100</v>
          </cell>
        </row>
        <row r="10041">
          <cell r="A10041" t="str">
            <v>LOC_Os02g56860.1</v>
          </cell>
          <cell r="B10041">
            <v>0</v>
          </cell>
          <cell r="C10041">
            <v>71.06</v>
          </cell>
        </row>
        <row r="10042">
          <cell r="A10042" t="str">
            <v>LOC_Os02g56880.1</v>
          </cell>
          <cell r="B10042">
            <v>2.9999999999999999E-19</v>
          </cell>
          <cell r="C10042">
            <v>23.94</v>
          </cell>
        </row>
        <row r="10043">
          <cell r="A10043" t="str">
            <v>LOC_Os02g56920.1</v>
          </cell>
          <cell r="B10043">
            <v>0</v>
          </cell>
          <cell r="C10043">
            <v>53.23</v>
          </cell>
        </row>
        <row r="10044">
          <cell r="A10044" t="str">
            <v>LOC_Os02g56960.1</v>
          </cell>
          <cell r="B10044">
            <v>4.0000000000000001E-97</v>
          </cell>
          <cell r="C10044">
            <v>100</v>
          </cell>
        </row>
        <row r="10045">
          <cell r="A10045" t="str">
            <v>LOC_Os02g56980.1</v>
          </cell>
          <cell r="B10045">
            <v>0</v>
          </cell>
          <cell r="C10045">
            <v>100</v>
          </cell>
        </row>
        <row r="10046">
          <cell r="A10046" t="str">
            <v>LOC_Os02g56990.1</v>
          </cell>
          <cell r="B10046">
            <v>1.9999999999999998E-71</v>
          </cell>
          <cell r="C10046">
            <v>100</v>
          </cell>
        </row>
        <row r="10047">
          <cell r="A10047" t="str">
            <v>LOC_Os02g57010.1</v>
          </cell>
          <cell r="B10047">
            <v>8.9999999999999997E-22</v>
          </cell>
          <cell r="C10047">
            <v>34.68</v>
          </cell>
        </row>
        <row r="10048">
          <cell r="A10048" t="str">
            <v>LOC_Os02g57040.1</v>
          </cell>
          <cell r="B10048">
            <v>0</v>
          </cell>
          <cell r="C10048">
            <v>100</v>
          </cell>
        </row>
        <row r="10049">
          <cell r="A10049" t="str">
            <v>LOC_Os02g57040.2</v>
          </cell>
          <cell r="B10049">
            <v>0</v>
          </cell>
          <cell r="C10049">
            <v>100</v>
          </cell>
        </row>
        <row r="10050">
          <cell r="A10050" t="str">
            <v>LOC_Os02g57040.3</v>
          </cell>
          <cell r="B10050">
            <v>0</v>
          </cell>
          <cell r="C10050">
            <v>99.69</v>
          </cell>
        </row>
        <row r="10051">
          <cell r="A10051" t="str">
            <v>LOC_Os02g57070.1</v>
          </cell>
          <cell r="B10051">
            <v>2.0000000000000001E-123</v>
          </cell>
          <cell r="C10051">
            <v>100</v>
          </cell>
        </row>
        <row r="10052">
          <cell r="A10052" t="str">
            <v>LOC_Os02g57070.2</v>
          </cell>
          <cell r="B10052">
            <v>6.0000000000000001E-80</v>
          </cell>
          <cell r="C10052">
            <v>99.31</v>
          </cell>
        </row>
        <row r="10053">
          <cell r="A10053" t="str">
            <v>LOC_Os02g57080.1</v>
          </cell>
          <cell r="B10053">
            <v>4E-92</v>
          </cell>
          <cell r="C10053">
            <v>51.02</v>
          </cell>
        </row>
        <row r="10054">
          <cell r="A10054" t="str">
            <v>LOC_Os02g57080.2</v>
          </cell>
          <cell r="B10054">
            <v>3.9999999999999996E-93</v>
          </cell>
          <cell r="C10054">
            <v>51.02</v>
          </cell>
        </row>
        <row r="10055">
          <cell r="A10055" t="str">
            <v>LOC_Os02g57180.1</v>
          </cell>
          <cell r="B10055">
            <v>0</v>
          </cell>
          <cell r="C10055">
            <v>100</v>
          </cell>
        </row>
        <row r="10056">
          <cell r="A10056" t="str">
            <v>LOC_Os02g57180.2</v>
          </cell>
          <cell r="B10056">
            <v>0</v>
          </cell>
          <cell r="C10056">
            <v>100</v>
          </cell>
        </row>
        <row r="10057">
          <cell r="A10057" t="str">
            <v>LOC_Os02g57220.1</v>
          </cell>
          <cell r="B10057">
            <v>0</v>
          </cell>
          <cell r="C10057">
            <v>100</v>
          </cell>
        </row>
        <row r="10058">
          <cell r="A10058" t="str">
            <v>LOC_Os02g57240.1</v>
          </cell>
          <cell r="B10058">
            <v>3E-24</v>
          </cell>
          <cell r="C10058">
            <v>28.74</v>
          </cell>
        </row>
        <row r="10059">
          <cell r="A10059" t="str">
            <v>LOC_Os02g57250.1</v>
          </cell>
          <cell r="B10059">
            <v>3.0000000000000002E-151</v>
          </cell>
          <cell r="C10059">
            <v>100</v>
          </cell>
        </row>
        <row r="10060">
          <cell r="A10060" t="str">
            <v>LOC_Os02g57250.2</v>
          </cell>
          <cell r="B10060">
            <v>7.9999999999999998E-149</v>
          </cell>
          <cell r="C10060">
            <v>99.57</v>
          </cell>
        </row>
        <row r="10061">
          <cell r="A10061" t="str">
            <v>LOC_Os02g57260.1</v>
          </cell>
          <cell r="B10061">
            <v>0</v>
          </cell>
          <cell r="C10061">
            <v>100</v>
          </cell>
        </row>
        <row r="10062">
          <cell r="A10062" t="str">
            <v>LOC_Os02g57280.1</v>
          </cell>
          <cell r="B10062">
            <v>3.0000000000000003E-29</v>
          </cell>
          <cell r="C10062">
            <v>100</v>
          </cell>
        </row>
        <row r="10063">
          <cell r="A10063" t="str">
            <v>LOC_Os02g57280.4</v>
          </cell>
          <cell r="B10063">
            <v>3.9999999999999998E-29</v>
          </cell>
          <cell r="C10063">
            <v>100</v>
          </cell>
        </row>
        <row r="10064">
          <cell r="A10064" t="str">
            <v>LOC_Os02g57280.5</v>
          </cell>
          <cell r="B10064">
            <v>6.0000000000000005E-29</v>
          </cell>
          <cell r="C10064">
            <v>100</v>
          </cell>
        </row>
        <row r="10065">
          <cell r="A10065" t="str">
            <v>LOC_Os02g57280.6</v>
          </cell>
          <cell r="B10065">
            <v>4.9999999999999999E-29</v>
          </cell>
          <cell r="C10065">
            <v>100</v>
          </cell>
        </row>
        <row r="10066">
          <cell r="A10066" t="str">
            <v>LOC_Os02g57280.7</v>
          </cell>
          <cell r="B10066">
            <v>6.9999999999999995E-29</v>
          </cell>
          <cell r="C10066">
            <v>100</v>
          </cell>
        </row>
        <row r="10067">
          <cell r="A10067" t="str">
            <v>LOC_Os02g57280.8</v>
          </cell>
          <cell r="B10067">
            <v>9.9999999999999997E-29</v>
          </cell>
          <cell r="C10067">
            <v>100</v>
          </cell>
        </row>
        <row r="10068">
          <cell r="A10068" t="str">
            <v>LOC_Os02g57290.4</v>
          </cell>
          <cell r="B10068">
            <v>0</v>
          </cell>
          <cell r="C10068">
            <v>100</v>
          </cell>
        </row>
        <row r="10069">
          <cell r="A10069" t="str">
            <v>LOC_Os02g57290.3</v>
          </cell>
          <cell r="B10069">
            <v>0</v>
          </cell>
          <cell r="C10069">
            <v>100</v>
          </cell>
        </row>
        <row r="10070">
          <cell r="A10070" t="str">
            <v>LOC_Os02g57290.1</v>
          </cell>
          <cell r="B10070">
            <v>0</v>
          </cell>
          <cell r="C10070">
            <v>100</v>
          </cell>
        </row>
        <row r="10071">
          <cell r="A10071" t="str">
            <v>LOC_Os02g57290.2</v>
          </cell>
          <cell r="B10071">
            <v>0</v>
          </cell>
          <cell r="C10071">
            <v>100</v>
          </cell>
        </row>
        <row r="10072">
          <cell r="A10072" t="str">
            <v>LOC_Os02g57310.1</v>
          </cell>
          <cell r="B10072">
            <v>2.0000000000000001E-17</v>
          </cell>
          <cell r="C10072">
            <v>23.26</v>
          </cell>
        </row>
        <row r="10073">
          <cell r="A10073" t="str">
            <v>LOC_Os02g57340.1</v>
          </cell>
          <cell r="B10073">
            <v>7E-45</v>
          </cell>
          <cell r="C10073">
            <v>33.1</v>
          </cell>
        </row>
        <row r="10074">
          <cell r="A10074" t="str">
            <v>LOC_Os02g57370.1</v>
          </cell>
          <cell r="B10074">
            <v>3E-11</v>
          </cell>
          <cell r="C10074">
            <v>30.28</v>
          </cell>
        </row>
        <row r="10075">
          <cell r="A10075" t="str">
            <v>LOC_Os02g57420.1</v>
          </cell>
          <cell r="B10075">
            <v>9.9999999999999999E-93</v>
          </cell>
          <cell r="C10075">
            <v>46.27</v>
          </cell>
        </row>
        <row r="10076">
          <cell r="A10076" t="str">
            <v>LOC_Os02g57440.1</v>
          </cell>
          <cell r="B10076">
            <v>1.9999999999999998E-24</v>
          </cell>
          <cell r="C10076">
            <v>29.22</v>
          </cell>
        </row>
        <row r="10077">
          <cell r="A10077" t="str">
            <v>LOC_Os02g57450.2</v>
          </cell>
          <cell r="B10077">
            <v>0</v>
          </cell>
          <cell r="C10077">
            <v>100</v>
          </cell>
        </row>
        <row r="10078">
          <cell r="A10078" t="str">
            <v>LOC_Os02g57450.1</v>
          </cell>
          <cell r="B10078">
            <v>0</v>
          </cell>
          <cell r="C10078">
            <v>100</v>
          </cell>
        </row>
        <row r="10079">
          <cell r="A10079" t="str">
            <v>LOC_Os02g57480.1</v>
          </cell>
          <cell r="B10079">
            <v>9.9999999999999994E-12</v>
          </cell>
          <cell r="C10079">
            <v>26.15</v>
          </cell>
        </row>
        <row r="10080">
          <cell r="A10080" t="str">
            <v>LOC_Os02g57510.3</v>
          </cell>
          <cell r="B10080">
            <v>2E-66</v>
          </cell>
          <cell r="C10080">
            <v>99.15</v>
          </cell>
        </row>
        <row r="10081">
          <cell r="A10081" t="str">
            <v>LOC_Os02g57510.4</v>
          </cell>
          <cell r="B10081">
            <v>3.9999999999999998E-67</v>
          </cell>
          <cell r="C10081">
            <v>99.15</v>
          </cell>
        </row>
        <row r="10082">
          <cell r="A10082" t="str">
            <v>LOC_Os02g57510.1</v>
          </cell>
          <cell r="B10082">
            <v>1E-61</v>
          </cell>
          <cell r="C10082">
            <v>100</v>
          </cell>
        </row>
        <row r="10083">
          <cell r="A10083" t="str">
            <v>LOC_Os02g57510.2</v>
          </cell>
          <cell r="B10083">
            <v>2.0000000000000001E-62</v>
          </cell>
          <cell r="C10083">
            <v>100</v>
          </cell>
        </row>
        <row r="10084">
          <cell r="A10084" t="str">
            <v>LOC_Os02g57530.2</v>
          </cell>
          <cell r="B10084">
            <v>0</v>
          </cell>
          <cell r="C10084">
            <v>100</v>
          </cell>
        </row>
        <row r="10085">
          <cell r="A10085" t="str">
            <v>LOC_Os02g57530.3</v>
          </cell>
          <cell r="B10085">
            <v>0</v>
          </cell>
          <cell r="C10085">
            <v>100</v>
          </cell>
        </row>
        <row r="10086">
          <cell r="A10086" t="str">
            <v>LOC_Os02g57530.4</v>
          </cell>
          <cell r="B10086">
            <v>0</v>
          </cell>
          <cell r="C10086">
            <v>99.66</v>
          </cell>
        </row>
        <row r="10087">
          <cell r="A10087" t="str">
            <v>LOC_Os02g57530.1</v>
          </cell>
          <cell r="B10087">
            <v>0</v>
          </cell>
          <cell r="C10087">
            <v>100</v>
          </cell>
        </row>
        <row r="10088">
          <cell r="A10088" t="str">
            <v>LOC_Os02g57540.1</v>
          </cell>
          <cell r="B10088">
            <v>4.9999999999999997E-103</v>
          </cell>
          <cell r="C10088">
            <v>100</v>
          </cell>
        </row>
        <row r="10089">
          <cell r="A10089" t="str">
            <v>LOC_Os02g57560.1</v>
          </cell>
          <cell r="B10089">
            <v>1E-50</v>
          </cell>
          <cell r="C10089">
            <v>38.76</v>
          </cell>
        </row>
        <row r="10090">
          <cell r="A10090" t="str">
            <v>LOC_Os02g57590.1</v>
          </cell>
          <cell r="B10090">
            <v>0</v>
          </cell>
          <cell r="C10090">
            <v>100</v>
          </cell>
        </row>
        <row r="10091">
          <cell r="A10091" t="str">
            <v>LOC_Os02g57590.2</v>
          </cell>
          <cell r="B10091">
            <v>3.9999999999999999E-113</v>
          </cell>
          <cell r="C10091">
            <v>88.42</v>
          </cell>
        </row>
        <row r="10092">
          <cell r="A10092" t="str">
            <v>LOC_Os02g57660.2</v>
          </cell>
          <cell r="B10092">
            <v>0</v>
          </cell>
          <cell r="C10092">
            <v>100</v>
          </cell>
        </row>
        <row r="10093">
          <cell r="A10093" t="str">
            <v>LOC_Os02g57660.1</v>
          </cell>
          <cell r="B10093">
            <v>0</v>
          </cell>
          <cell r="C10093">
            <v>100</v>
          </cell>
        </row>
        <row r="10094">
          <cell r="A10094" t="str">
            <v>LOC_Os02g57670.1</v>
          </cell>
          <cell r="B10094">
            <v>1.9999999999999999E-105</v>
          </cell>
          <cell r="C10094">
            <v>100</v>
          </cell>
        </row>
        <row r="10095">
          <cell r="A10095" t="str">
            <v>LOC_Os02g57690.4</v>
          </cell>
          <cell r="B10095">
            <v>5.0000000000000004E-18</v>
          </cell>
          <cell r="C10095">
            <v>29.9</v>
          </cell>
        </row>
        <row r="10096">
          <cell r="A10096" t="str">
            <v>LOC_Os02g57690.3</v>
          </cell>
          <cell r="B10096">
            <v>3.0000000000000001E-17</v>
          </cell>
          <cell r="C10096">
            <v>29.28</v>
          </cell>
        </row>
        <row r="10097">
          <cell r="A10097" t="str">
            <v>LOC_Os02g57690.2</v>
          </cell>
          <cell r="B10097">
            <v>1.0000000000000001E-17</v>
          </cell>
          <cell r="C10097">
            <v>29.28</v>
          </cell>
        </row>
        <row r="10098">
          <cell r="A10098" t="str">
            <v>LOC_Os02g57690.1</v>
          </cell>
          <cell r="B10098">
            <v>1.0000000000000001E-17</v>
          </cell>
          <cell r="C10098">
            <v>29.28</v>
          </cell>
        </row>
        <row r="10099">
          <cell r="A10099" t="str">
            <v>LOC_Os02g57700.1</v>
          </cell>
          <cell r="B10099">
            <v>1.9999999999999998E-24</v>
          </cell>
          <cell r="C10099">
            <v>35.159999999999997</v>
          </cell>
        </row>
        <row r="10100">
          <cell r="A10100" t="str">
            <v>LOC_Os02g57760.1</v>
          </cell>
          <cell r="B10100">
            <v>3E-51</v>
          </cell>
          <cell r="C10100">
            <v>40.07</v>
          </cell>
        </row>
        <row r="10101">
          <cell r="A10101" t="str">
            <v>LOC_Os02g57770.1</v>
          </cell>
          <cell r="B10101">
            <v>3.0000000000000001E-12</v>
          </cell>
          <cell r="C10101">
            <v>35.71</v>
          </cell>
        </row>
        <row r="10102">
          <cell r="A10102" t="str">
            <v>LOC_Os02g57800.1</v>
          </cell>
          <cell r="B10102">
            <v>9.9999999999999994E-12</v>
          </cell>
          <cell r="C10102">
            <v>23.4</v>
          </cell>
        </row>
        <row r="10103">
          <cell r="A10103" t="str">
            <v>LOC_Os02g57810.1</v>
          </cell>
          <cell r="B10103">
            <v>1E-83</v>
          </cell>
          <cell r="C10103">
            <v>35.119999999999997</v>
          </cell>
        </row>
        <row r="10104">
          <cell r="A10104" t="str">
            <v>LOC_Os02g57854.1</v>
          </cell>
          <cell r="B10104">
            <v>1E-89</v>
          </cell>
          <cell r="C10104">
            <v>100</v>
          </cell>
        </row>
        <row r="10105">
          <cell r="A10105" t="str">
            <v>LOC_Os02g57854.2</v>
          </cell>
          <cell r="B10105">
            <v>6.9999999999999999E-53</v>
          </cell>
          <cell r="C10105">
            <v>97.59</v>
          </cell>
        </row>
        <row r="10106">
          <cell r="A10106" t="str">
            <v>LOC_Os02g58020.1</v>
          </cell>
          <cell r="B10106">
            <v>5.9999999999999997E-13</v>
          </cell>
          <cell r="C10106">
            <v>26.52</v>
          </cell>
        </row>
        <row r="10107">
          <cell r="A10107" t="str">
            <v>LOC_Os02g58030.1</v>
          </cell>
          <cell r="B10107">
            <v>8.0000000000000006E-18</v>
          </cell>
          <cell r="C10107">
            <v>26.09</v>
          </cell>
        </row>
        <row r="10108">
          <cell r="A10108" t="str">
            <v>LOC_Os02g58070.1</v>
          </cell>
          <cell r="B10108">
            <v>5.9999999999999999E-131</v>
          </cell>
          <cell r="C10108">
            <v>83.94</v>
          </cell>
        </row>
        <row r="10109">
          <cell r="A10109" t="str">
            <v>LOC_Os02g58090.1</v>
          </cell>
          <cell r="B10109">
            <v>0</v>
          </cell>
          <cell r="C10109">
            <v>100</v>
          </cell>
        </row>
        <row r="10110">
          <cell r="A10110" t="str">
            <v>LOC_Os02g58090.2</v>
          </cell>
          <cell r="B10110">
            <v>2.0000000000000001E-61</v>
          </cell>
          <cell r="C10110">
            <v>100</v>
          </cell>
        </row>
        <row r="10111">
          <cell r="A10111" t="str">
            <v>LOC_Os02g58139.3</v>
          </cell>
          <cell r="B10111">
            <v>3.0000000000000002E-91</v>
          </cell>
          <cell r="C10111">
            <v>98.69</v>
          </cell>
        </row>
        <row r="10112">
          <cell r="A10112" t="str">
            <v>LOC_Os02g58220.1</v>
          </cell>
          <cell r="B10112">
            <v>0</v>
          </cell>
          <cell r="C10112">
            <v>100</v>
          </cell>
        </row>
        <row r="10113">
          <cell r="A10113" t="str">
            <v>LOC_Os02g58330.1</v>
          </cell>
          <cell r="B10113">
            <v>6.0000000000000004E-53</v>
          </cell>
          <cell r="C10113">
            <v>39.33</v>
          </cell>
        </row>
        <row r="10114">
          <cell r="A10114" t="str">
            <v>LOC_Os02g58350.1</v>
          </cell>
          <cell r="B10114">
            <v>2.9999999999999999E-89</v>
          </cell>
          <cell r="C10114">
            <v>100</v>
          </cell>
        </row>
        <row r="10115">
          <cell r="A10115" t="str">
            <v>LOC_Os02g58390.1</v>
          </cell>
          <cell r="B10115">
            <v>3.9999999999999997E-24</v>
          </cell>
          <cell r="C10115">
            <v>33.58</v>
          </cell>
        </row>
        <row r="10116">
          <cell r="A10116" t="str">
            <v>LOC_Os02g58460.1</v>
          </cell>
          <cell r="B10116">
            <v>0</v>
          </cell>
          <cell r="C10116">
            <v>100</v>
          </cell>
        </row>
        <row r="10117">
          <cell r="A10117" t="str">
            <v>LOC_Os02g58480.1</v>
          </cell>
          <cell r="B10117">
            <v>0</v>
          </cell>
          <cell r="C10117">
            <v>95.82</v>
          </cell>
        </row>
        <row r="10118">
          <cell r="A10118" t="str">
            <v>LOC_Os02g58500.1</v>
          </cell>
          <cell r="B10118">
            <v>2.0000000000000001E-17</v>
          </cell>
          <cell r="C10118">
            <v>36.67</v>
          </cell>
        </row>
        <row r="10119">
          <cell r="A10119" t="str">
            <v>LOC_Os02g58510.1</v>
          </cell>
          <cell r="B10119">
            <v>0</v>
          </cell>
          <cell r="C10119">
            <v>100</v>
          </cell>
        </row>
        <row r="10120">
          <cell r="A10120" t="str">
            <v>LOC_Os02g58520.1</v>
          </cell>
          <cell r="B10120">
            <v>0</v>
          </cell>
          <cell r="C10120">
            <v>100</v>
          </cell>
        </row>
        <row r="10121">
          <cell r="A10121" t="str">
            <v>LOC_Os02g58590.1</v>
          </cell>
          <cell r="B10121">
            <v>7E-114</v>
          </cell>
          <cell r="C10121">
            <v>75.180000000000007</v>
          </cell>
        </row>
        <row r="10122">
          <cell r="A10122" t="str">
            <v>LOC_Os02g58610.1</v>
          </cell>
          <cell r="B10122">
            <v>9.9999999999999997E-106</v>
          </cell>
          <cell r="C10122">
            <v>58.63</v>
          </cell>
        </row>
        <row r="10123">
          <cell r="A10123" t="str">
            <v>LOC_Os02g58620.1</v>
          </cell>
          <cell r="B10123">
            <v>1.9999999999999999E-29</v>
          </cell>
          <cell r="C10123">
            <v>34.93</v>
          </cell>
        </row>
        <row r="10124">
          <cell r="A10124" t="str">
            <v>LOC_Os02g58640.1</v>
          </cell>
          <cell r="B10124">
            <v>0</v>
          </cell>
          <cell r="C10124">
            <v>100</v>
          </cell>
        </row>
        <row r="10125">
          <cell r="A10125" t="str">
            <v>LOC_Os02g58720.1</v>
          </cell>
          <cell r="B10125">
            <v>0</v>
          </cell>
          <cell r="C10125">
            <v>99.37</v>
          </cell>
        </row>
        <row r="10126">
          <cell r="A10126" t="str">
            <v>LOC_Os02g58720.2</v>
          </cell>
          <cell r="B10126">
            <v>0</v>
          </cell>
          <cell r="C10126">
            <v>99.37</v>
          </cell>
        </row>
        <row r="10127">
          <cell r="A10127" t="str">
            <v>LOC_Os02g58720.3</v>
          </cell>
          <cell r="B10127">
            <v>3E-171</v>
          </cell>
          <cell r="C10127">
            <v>100</v>
          </cell>
        </row>
        <row r="10128">
          <cell r="A10128" t="str">
            <v>LOC_Os02g58730.2</v>
          </cell>
          <cell r="B10128">
            <v>3.0000000000000002E-126</v>
          </cell>
          <cell r="C10128">
            <v>98.98</v>
          </cell>
        </row>
        <row r="10129">
          <cell r="A10129" t="str">
            <v>LOC_Os02g58730.1</v>
          </cell>
          <cell r="B10129">
            <v>8.0000000000000007E-130</v>
          </cell>
          <cell r="C10129">
            <v>100</v>
          </cell>
        </row>
        <row r="10130">
          <cell r="A10130" t="str">
            <v>LOC_Os06g01050.1</v>
          </cell>
          <cell r="B10130">
            <v>4.0000000000000003E-15</v>
          </cell>
          <cell r="C10130">
            <v>64.81</v>
          </cell>
        </row>
        <row r="10131">
          <cell r="A10131" t="str">
            <v>LOC_Os06g01210.1</v>
          </cell>
          <cell r="B10131">
            <v>9.999999999999999E-94</v>
          </cell>
          <cell r="C10131">
            <v>100</v>
          </cell>
        </row>
        <row r="10132">
          <cell r="A10132" t="str">
            <v>LOC_Os06g01250.1</v>
          </cell>
          <cell r="B10132">
            <v>3.0000000000000002E-87</v>
          </cell>
          <cell r="C10132">
            <v>35.99</v>
          </cell>
        </row>
        <row r="10133">
          <cell r="A10133" t="str">
            <v>LOC_Os06g01320.1</v>
          </cell>
          <cell r="B10133">
            <v>6.0000000000000001E-17</v>
          </cell>
          <cell r="C10133">
            <v>23.06</v>
          </cell>
        </row>
        <row r="10134">
          <cell r="A10134" t="str">
            <v>LOC_Os06g01350.1</v>
          </cell>
          <cell r="B10134">
            <v>2.0000000000000001E-22</v>
          </cell>
          <cell r="C10134">
            <v>27.81</v>
          </cell>
        </row>
        <row r="10135">
          <cell r="A10135" t="str">
            <v>LOC_Os06g01360.1</v>
          </cell>
          <cell r="B10135">
            <v>0</v>
          </cell>
          <cell r="C10135">
            <v>100</v>
          </cell>
        </row>
        <row r="10136">
          <cell r="A10136" t="str">
            <v>LOC_Os06g01360.2</v>
          </cell>
          <cell r="B10136">
            <v>0</v>
          </cell>
          <cell r="C10136">
            <v>100</v>
          </cell>
        </row>
        <row r="10137">
          <cell r="A10137" t="str">
            <v>LOC_Os06g01370.1</v>
          </cell>
          <cell r="B10137">
            <v>1.9999999999999999E-76</v>
          </cell>
          <cell r="C10137">
            <v>100</v>
          </cell>
        </row>
        <row r="10138">
          <cell r="A10138" t="str">
            <v>LOC_Os06g01390.1</v>
          </cell>
          <cell r="B10138">
            <v>0</v>
          </cell>
          <cell r="C10138">
            <v>100</v>
          </cell>
        </row>
        <row r="10139">
          <cell r="A10139" t="str">
            <v>LOC_Os06g01400.1</v>
          </cell>
          <cell r="B10139">
            <v>0</v>
          </cell>
          <cell r="C10139">
            <v>100</v>
          </cell>
        </row>
        <row r="10140">
          <cell r="A10140" t="str">
            <v>LOC_Os06g01590.1</v>
          </cell>
          <cell r="B10140">
            <v>0</v>
          </cell>
          <cell r="C10140">
            <v>100</v>
          </cell>
        </row>
        <row r="10141">
          <cell r="A10141" t="str">
            <v>LOC_Os06g01610.1</v>
          </cell>
          <cell r="B10141">
            <v>4.0000000000000002E-27</v>
          </cell>
          <cell r="C10141">
            <v>30.65</v>
          </cell>
        </row>
        <row r="10142">
          <cell r="A10142" t="str">
            <v>LOC_Os06g01620.1</v>
          </cell>
          <cell r="B10142">
            <v>2E-14</v>
          </cell>
          <cell r="C10142">
            <v>24.09</v>
          </cell>
        </row>
        <row r="10143">
          <cell r="A10143" t="str">
            <v>LOC_Os06g01630.6</v>
          </cell>
          <cell r="B10143">
            <v>0</v>
          </cell>
          <cell r="C10143">
            <v>100</v>
          </cell>
        </row>
        <row r="10144">
          <cell r="A10144" t="str">
            <v>LOC_Os06g01630.3</v>
          </cell>
          <cell r="B10144">
            <v>0</v>
          </cell>
          <cell r="C10144">
            <v>100</v>
          </cell>
        </row>
        <row r="10145">
          <cell r="A10145" t="str">
            <v>LOC_Os06g01630.2</v>
          </cell>
          <cell r="B10145">
            <v>0</v>
          </cell>
          <cell r="C10145">
            <v>95.91</v>
          </cell>
        </row>
        <row r="10146">
          <cell r="A10146" t="str">
            <v>LOC_Os06g01630.5</v>
          </cell>
          <cell r="B10146">
            <v>0</v>
          </cell>
          <cell r="C10146">
            <v>100</v>
          </cell>
        </row>
        <row r="10147">
          <cell r="A10147" t="str">
            <v>LOC_Os06g01630.1</v>
          </cell>
          <cell r="B10147">
            <v>0</v>
          </cell>
          <cell r="C10147">
            <v>100</v>
          </cell>
        </row>
        <row r="10148">
          <cell r="A10148" t="str">
            <v>LOC_Os06g01670.1</v>
          </cell>
          <cell r="B10148">
            <v>8.9999999999999995E-23</v>
          </cell>
          <cell r="C10148">
            <v>62.32</v>
          </cell>
        </row>
        <row r="10149">
          <cell r="A10149" t="str">
            <v>LOC_Os06g01700.1</v>
          </cell>
          <cell r="B10149">
            <v>1.9999999999999999E-104</v>
          </cell>
          <cell r="C10149">
            <v>100</v>
          </cell>
        </row>
        <row r="10150">
          <cell r="A10150" t="str">
            <v>LOC_Os06g01850.1</v>
          </cell>
          <cell r="B10150">
            <v>0</v>
          </cell>
          <cell r="C10150">
            <v>100</v>
          </cell>
        </row>
        <row r="10151">
          <cell r="A10151" t="str">
            <v>LOC_Os06g01980.1</v>
          </cell>
          <cell r="B10151">
            <v>0</v>
          </cell>
          <cell r="C10151">
            <v>100</v>
          </cell>
        </row>
        <row r="10152">
          <cell r="A10152" t="str">
            <v>LOC_Os06g02000.1</v>
          </cell>
          <cell r="B10152">
            <v>2E-155</v>
          </cell>
          <cell r="C10152">
            <v>100</v>
          </cell>
        </row>
        <row r="10153">
          <cell r="A10153" t="str">
            <v>LOC_Os06g02000.2</v>
          </cell>
          <cell r="B10153">
            <v>2E-155</v>
          </cell>
          <cell r="C10153">
            <v>100</v>
          </cell>
        </row>
        <row r="10154">
          <cell r="A10154" t="str">
            <v>LOC_Os06g02000.3</v>
          </cell>
          <cell r="B10154">
            <v>5.0000000000000001E-156</v>
          </cell>
          <cell r="C10154">
            <v>100</v>
          </cell>
        </row>
        <row r="10155">
          <cell r="A10155" t="str">
            <v>LOC_Os06g02019.1</v>
          </cell>
          <cell r="B10155">
            <v>0</v>
          </cell>
          <cell r="C10155">
            <v>100</v>
          </cell>
        </row>
        <row r="10156">
          <cell r="A10156" t="str">
            <v>LOC_Os06g02144.1</v>
          </cell>
          <cell r="B10156">
            <v>0</v>
          </cell>
          <cell r="C10156">
            <v>100</v>
          </cell>
        </row>
        <row r="10157">
          <cell r="A10157" t="str">
            <v>LOC_Os06g02144.2</v>
          </cell>
          <cell r="B10157">
            <v>0</v>
          </cell>
          <cell r="C10157">
            <v>100</v>
          </cell>
        </row>
        <row r="10158">
          <cell r="A10158" t="str">
            <v>LOC_Os06g02160.2</v>
          </cell>
          <cell r="B10158">
            <v>3.0000000000000001E-17</v>
          </cell>
          <cell r="C10158">
            <v>24.8</v>
          </cell>
        </row>
        <row r="10159">
          <cell r="A10159" t="str">
            <v>LOC_Os06g02160.4</v>
          </cell>
          <cell r="B10159">
            <v>3.0000000000000001E-17</v>
          </cell>
          <cell r="C10159">
            <v>24.8</v>
          </cell>
        </row>
        <row r="10160">
          <cell r="A10160" t="str">
            <v>LOC_Os06g02160.3</v>
          </cell>
          <cell r="B10160">
            <v>3.0000000000000001E-17</v>
          </cell>
          <cell r="C10160">
            <v>24.8</v>
          </cell>
        </row>
        <row r="10161">
          <cell r="A10161" t="str">
            <v>LOC_Os06g02160.1</v>
          </cell>
          <cell r="B10161">
            <v>3.0000000000000001E-17</v>
          </cell>
          <cell r="C10161">
            <v>24.8</v>
          </cell>
        </row>
        <row r="10162">
          <cell r="A10162" t="str">
            <v>LOC_Os06g02200.1</v>
          </cell>
          <cell r="B10162">
            <v>2.9999999999999998E-63</v>
          </cell>
          <cell r="C10162">
            <v>32.78</v>
          </cell>
        </row>
        <row r="10163">
          <cell r="A10163" t="str">
            <v>LOC_Os06g02220.1</v>
          </cell>
          <cell r="B10163">
            <v>1.9999999999999998E-163</v>
          </cell>
          <cell r="C10163">
            <v>100</v>
          </cell>
        </row>
        <row r="10164">
          <cell r="A10164" t="str">
            <v>LOC_Os06g02270.1</v>
          </cell>
          <cell r="B10164">
            <v>5.0000000000000002E-11</v>
          </cell>
          <cell r="C10164">
            <v>38.520000000000003</v>
          </cell>
        </row>
        <row r="10165">
          <cell r="A10165" t="str">
            <v>LOC_Os06g02350.1</v>
          </cell>
          <cell r="B10165">
            <v>3E-37</v>
          </cell>
          <cell r="C10165">
            <v>56.13</v>
          </cell>
        </row>
        <row r="10166">
          <cell r="A10166" t="str">
            <v>LOC_Os06g02360.1</v>
          </cell>
          <cell r="B10166">
            <v>2.0000000000000001E-139</v>
          </cell>
          <cell r="C10166">
            <v>100</v>
          </cell>
        </row>
        <row r="10167">
          <cell r="A10167" t="str">
            <v>LOC_Os06g02380.2</v>
          </cell>
          <cell r="B10167">
            <v>0</v>
          </cell>
          <cell r="C10167">
            <v>100</v>
          </cell>
        </row>
        <row r="10168">
          <cell r="A10168" t="str">
            <v>LOC_Os06g02380.1</v>
          </cell>
          <cell r="B10168">
            <v>0</v>
          </cell>
          <cell r="C10168">
            <v>100</v>
          </cell>
        </row>
        <row r="10169">
          <cell r="A10169" t="str">
            <v>LOC_Os06g02390.1</v>
          </cell>
          <cell r="B10169">
            <v>1.9999999999999998E-71</v>
          </cell>
          <cell r="C10169">
            <v>55.06</v>
          </cell>
        </row>
        <row r="10170">
          <cell r="A10170" t="str">
            <v>LOC_Os06g02400.1</v>
          </cell>
          <cell r="B10170">
            <v>3E-49</v>
          </cell>
          <cell r="C10170">
            <v>41.9</v>
          </cell>
        </row>
        <row r="10171">
          <cell r="A10171" t="str">
            <v>LOC_Os06g02440.1</v>
          </cell>
          <cell r="B10171">
            <v>6.0000000000000002E-59</v>
          </cell>
          <cell r="C10171">
            <v>100</v>
          </cell>
        </row>
        <row r="10172">
          <cell r="A10172" t="str">
            <v>LOC_Os06g02500.1</v>
          </cell>
          <cell r="B10172">
            <v>0</v>
          </cell>
          <cell r="C10172">
            <v>100</v>
          </cell>
        </row>
        <row r="10173">
          <cell r="A10173" t="str">
            <v>LOC_Os06g02510.1</v>
          </cell>
          <cell r="B10173">
            <v>2.9999999999999999E-130</v>
          </cell>
          <cell r="C10173">
            <v>100</v>
          </cell>
        </row>
        <row r="10174">
          <cell r="A10174" t="str">
            <v>LOC_Os06g02510.2</v>
          </cell>
          <cell r="B10174">
            <v>2.0000000000000002E-130</v>
          </cell>
          <cell r="C10174">
            <v>100</v>
          </cell>
        </row>
        <row r="10175">
          <cell r="A10175" t="str">
            <v>LOC_Os06g02510.3</v>
          </cell>
          <cell r="B10175">
            <v>9E-130</v>
          </cell>
          <cell r="C10175">
            <v>100</v>
          </cell>
        </row>
        <row r="10176">
          <cell r="A10176" t="str">
            <v>LOC_Os06g02510.4</v>
          </cell>
          <cell r="B10176">
            <v>3.0000000000000001E-96</v>
          </cell>
          <cell r="C10176">
            <v>98.52</v>
          </cell>
        </row>
        <row r="10177">
          <cell r="A10177" t="str">
            <v>LOC_Os06g02510.5</v>
          </cell>
          <cell r="B10177">
            <v>3.0000000000000002E-91</v>
          </cell>
          <cell r="C10177">
            <v>96.47</v>
          </cell>
        </row>
        <row r="10178">
          <cell r="A10178" t="str">
            <v>LOC_Os06g02550.2</v>
          </cell>
          <cell r="B10178">
            <v>5.9999999999999998E-56</v>
          </cell>
          <cell r="C10178">
            <v>36.840000000000003</v>
          </cell>
        </row>
        <row r="10179">
          <cell r="A10179" t="str">
            <v>LOC_Os06g02550.1</v>
          </cell>
          <cell r="B10179">
            <v>5.9999999999999998E-56</v>
          </cell>
          <cell r="C10179">
            <v>36.840000000000003</v>
          </cell>
        </row>
        <row r="10180">
          <cell r="A10180" t="str">
            <v>LOC_Os06g02555.1</v>
          </cell>
          <cell r="B10180">
            <v>4.0000000000000001E-53</v>
          </cell>
          <cell r="C10180">
            <v>34.69</v>
          </cell>
        </row>
        <row r="10181">
          <cell r="A10181" t="str">
            <v>LOC_Os06g02570.1</v>
          </cell>
          <cell r="B10181">
            <v>0</v>
          </cell>
          <cell r="C10181">
            <v>100</v>
          </cell>
        </row>
        <row r="10182">
          <cell r="A10182" t="str">
            <v>LOC_Os06g02620.1</v>
          </cell>
          <cell r="B10182">
            <v>2.0000000000000001E-32</v>
          </cell>
          <cell r="C10182">
            <v>31.92</v>
          </cell>
        </row>
        <row r="10183">
          <cell r="A10183" t="str">
            <v>LOC_Os06g02980.1</v>
          </cell>
          <cell r="B10183">
            <v>3.0000000000000001E-84</v>
          </cell>
          <cell r="C10183">
            <v>97.71</v>
          </cell>
        </row>
        <row r="10184">
          <cell r="A10184" t="str">
            <v>LOC_Os06g03500.1</v>
          </cell>
          <cell r="B10184">
            <v>8.0000000000000001E-87</v>
          </cell>
          <cell r="C10184">
            <v>28.59</v>
          </cell>
        </row>
        <row r="10185">
          <cell r="A10185" t="str">
            <v>LOC_Os06g03530.1</v>
          </cell>
          <cell r="B10185">
            <v>1E-13</v>
          </cell>
          <cell r="C10185">
            <v>24.15</v>
          </cell>
        </row>
        <row r="10186">
          <cell r="A10186" t="str">
            <v>LOC_Os06g03570.1</v>
          </cell>
          <cell r="B10186">
            <v>9.9999999999999995E-58</v>
          </cell>
          <cell r="C10186">
            <v>38.51</v>
          </cell>
        </row>
        <row r="10187">
          <cell r="A10187" t="str">
            <v>LOC_Os06g03570.2</v>
          </cell>
          <cell r="B10187">
            <v>3.0000000000000003E-67</v>
          </cell>
          <cell r="C10187">
            <v>37.31</v>
          </cell>
        </row>
        <row r="10188">
          <cell r="A10188" t="str">
            <v>LOC_Os06g03610.1</v>
          </cell>
          <cell r="B10188">
            <v>3.0000000000000003E-67</v>
          </cell>
          <cell r="C10188">
            <v>44</v>
          </cell>
        </row>
        <row r="10189">
          <cell r="A10189" t="str">
            <v>LOC_Os06g03682.2</v>
          </cell>
          <cell r="B10189">
            <v>3.9999999999999999E-12</v>
          </cell>
          <cell r="C10189">
            <v>54.9</v>
          </cell>
        </row>
        <row r="10190">
          <cell r="A10190" t="str">
            <v>LOC_Os06g03682.1</v>
          </cell>
          <cell r="B10190">
            <v>9.9999999999999994E-99</v>
          </cell>
          <cell r="C10190">
            <v>52.63</v>
          </cell>
        </row>
        <row r="10191">
          <cell r="A10191" t="str">
            <v>LOC_Os06g03690.2</v>
          </cell>
          <cell r="B10191">
            <v>7.0000000000000001E-12</v>
          </cell>
          <cell r="C10191">
            <v>37.369999999999997</v>
          </cell>
        </row>
        <row r="10192">
          <cell r="A10192" t="str">
            <v>LOC_Os06g03690.1</v>
          </cell>
          <cell r="B10192">
            <v>4.9999999999999997E-12</v>
          </cell>
          <cell r="C10192">
            <v>37.369999999999997</v>
          </cell>
        </row>
        <row r="10193">
          <cell r="A10193" t="str">
            <v>LOC_Os06g03710.1</v>
          </cell>
          <cell r="B10193">
            <v>4E-35</v>
          </cell>
          <cell r="C10193">
            <v>32.43</v>
          </cell>
        </row>
        <row r="10194">
          <cell r="A10194" t="str">
            <v>LOC_Os06g03720.1</v>
          </cell>
          <cell r="B10194">
            <v>0</v>
          </cell>
          <cell r="C10194">
            <v>100</v>
          </cell>
        </row>
        <row r="10195">
          <cell r="A10195" t="str">
            <v>LOC_Os06g03770.1</v>
          </cell>
          <cell r="B10195">
            <v>0</v>
          </cell>
          <cell r="C10195">
            <v>100</v>
          </cell>
        </row>
        <row r="10196">
          <cell r="A10196" t="str">
            <v>LOC_Os06g03910.1</v>
          </cell>
          <cell r="B10196">
            <v>2E-180</v>
          </cell>
          <cell r="C10196">
            <v>100</v>
          </cell>
        </row>
        <row r="10197">
          <cell r="A10197" t="str">
            <v>LOC_Os06g03930.2</v>
          </cell>
          <cell r="B10197">
            <v>7.9999999999999997E-81</v>
          </cell>
          <cell r="C10197">
            <v>35.81</v>
          </cell>
        </row>
        <row r="10198">
          <cell r="A10198" t="str">
            <v>LOC_Os06g03930.1</v>
          </cell>
          <cell r="B10198">
            <v>4.9999999999999998E-95</v>
          </cell>
          <cell r="C10198">
            <v>35.9</v>
          </cell>
        </row>
        <row r="10199">
          <cell r="A10199" t="str">
            <v>LOC_Os06g03940.1</v>
          </cell>
          <cell r="B10199">
            <v>1.9999999999999999E-77</v>
          </cell>
          <cell r="C10199">
            <v>42.68</v>
          </cell>
        </row>
        <row r="10200">
          <cell r="A10200" t="str">
            <v>LOC_Os06g03970.1</v>
          </cell>
          <cell r="B10200">
            <v>2.0000000000000001E-108</v>
          </cell>
          <cell r="C10200">
            <v>32.119999999999997</v>
          </cell>
        </row>
        <row r="10201">
          <cell r="A10201" t="str">
            <v>LOC_Os06g03990.1</v>
          </cell>
          <cell r="B10201">
            <v>9.9999999999999995E-127</v>
          </cell>
          <cell r="C10201">
            <v>46.54</v>
          </cell>
        </row>
        <row r="10202">
          <cell r="A10202" t="str">
            <v>LOC_Os06g04000.1</v>
          </cell>
          <cell r="B10202">
            <v>1.9999999999999999E-49</v>
          </cell>
          <cell r="C10202">
            <v>59.35</v>
          </cell>
        </row>
        <row r="10203">
          <cell r="A10203" t="str">
            <v>LOC_Os06g04070.1</v>
          </cell>
          <cell r="B10203">
            <v>0</v>
          </cell>
          <cell r="C10203">
            <v>100</v>
          </cell>
        </row>
        <row r="10204">
          <cell r="A10204" t="str">
            <v>LOC_Os06g04080.1</v>
          </cell>
          <cell r="B10204">
            <v>2E-55</v>
          </cell>
          <cell r="C10204">
            <v>37.93</v>
          </cell>
        </row>
        <row r="10205">
          <cell r="A10205" t="str">
            <v>LOC_Os06g04080.2</v>
          </cell>
          <cell r="B10205">
            <v>9.9999999999999999E-56</v>
          </cell>
          <cell r="C10205">
            <v>37.93</v>
          </cell>
        </row>
        <row r="10206">
          <cell r="A10206" t="str">
            <v>LOC_Os06g04150.1</v>
          </cell>
          <cell r="B10206">
            <v>7.0000000000000001E-180</v>
          </cell>
          <cell r="C10206">
            <v>100</v>
          </cell>
        </row>
        <row r="10207">
          <cell r="A10207" t="str">
            <v>LOC_Os06g04200.4</v>
          </cell>
          <cell r="B10207">
            <v>6.9999999999999998E-96</v>
          </cell>
          <cell r="C10207">
            <v>40.590000000000003</v>
          </cell>
        </row>
        <row r="10208">
          <cell r="A10208" t="str">
            <v>LOC_Os06g04200.3</v>
          </cell>
          <cell r="B10208">
            <v>6.0000000000000003E-94</v>
          </cell>
          <cell r="C10208">
            <v>40.590000000000003</v>
          </cell>
        </row>
        <row r="10209">
          <cell r="A10209" t="str">
            <v>LOC_Os06g04200.1</v>
          </cell>
          <cell r="B10209">
            <v>2E-95</v>
          </cell>
          <cell r="C10209">
            <v>40.590000000000003</v>
          </cell>
        </row>
        <row r="10210">
          <cell r="A10210" t="str">
            <v>LOC_Os06g04200.2</v>
          </cell>
          <cell r="B10210">
            <v>6.9999999999999998E-96</v>
          </cell>
          <cell r="C10210">
            <v>40.590000000000003</v>
          </cell>
        </row>
        <row r="10211">
          <cell r="A10211" t="str">
            <v>LOC_Os06g04270.1</v>
          </cell>
          <cell r="B10211">
            <v>0</v>
          </cell>
          <cell r="C10211">
            <v>100</v>
          </cell>
        </row>
        <row r="10212">
          <cell r="A10212" t="str">
            <v>LOC_Os06g04280.1</v>
          </cell>
          <cell r="B10212">
            <v>0</v>
          </cell>
          <cell r="C10212">
            <v>100</v>
          </cell>
        </row>
        <row r="10213">
          <cell r="A10213" t="str">
            <v>LOC_Os06g04290.1</v>
          </cell>
          <cell r="B10213">
            <v>3E-79</v>
          </cell>
          <cell r="C10213">
            <v>100</v>
          </cell>
        </row>
        <row r="10214">
          <cell r="A10214" t="str">
            <v>LOC_Os06g04370.1</v>
          </cell>
          <cell r="B10214">
            <v>9.9999999999999995E-45</v>
          </cell>
          <cell r="C10214">
            <v>27.16</v>
          </cell>
        </row>
        <row r="10215">
          <cell r="A10215" t="str">
            <v>LOC_Os06g04420.1</v>
          </cell>
          <cell r="B10215">
            <v>3.0000000000000002E-33</v>
          </cell>
          <cell r="C10215">
            <v>58.59</v>
          </cell>
        </row>
        <row r="10216">
          <cell r="A10216" t="str">
            <v>LOC_Os06g04450.1</v>
          </cell>
          <cell r="B10216">
            <v>3E-24</v>
          </cell>
          <cell r="C10216">
            <v>24.15</v>
          </cell>
        </row>
        <row r="10217">
          <cell r="A10217" t="str">
            <v>LOC_Os06g04450.2</v>
          </cell>
          <cell r="B10217">
            <v>3E-24</v>
          </cell>
          <cell r="C10217">
            <v>24.15</v>
          </cell>
        </row>
        <row r="10218">
          <cell r="A10218" t="str">
            <v>LOC_Os06g04510.1</v>
          </cell>
          <cell r="B10218">
            <v>0</v>
          </cell>
          <cell r="C10218">
            <v>100</v>
          </cell>
        </row>
        <row r="10219">
          <cell r="A10219" t="str">
            <v>LOC_Os06g04510.2</v>
          </cell>
          <cell r="B10219">
            <v>0</v>
          </cell>
          <cell r="C10219">
            <v>99.5</v>
          </cell>
        </row>
        <row r="10220">
          <cell r="A10220" t="str">
            <v>LOC_Os06g04520.2</v>
          </cell>
          <cell r="B10220">
            <v>0</v>
          </cell>
          <cell r="C10220">
            <v>99.85</v>
          </cell>
        </row>
        <row r="10221">
          <cell r="A10221" t="str">
            <v>LOC_Os06g04520.1</v>
          </cell>
          <cell r="B10221">
            <v>0</v>
          </cell>
          <cell r="C10221">
            <v>99.87</v>
          </cell>
        </row>
        <row r="10222">
          <cell r="A10222" t="str">
            <v>LOC_Os06g04590.1</v>
          </cell>
          <cell r="B10222">
            <v>7.0000000000000003E-16</v>
          </cell>
          <cell r="C10222">
            <v>51.49</v>
          </cell>
        </row>
        <row r="10223">
          <cell r="A10223" t="str">
            <v>LOC_Os06g04600.2</v>
          </cell>
          <cell r="B10223">
            <v>1E-41</v>
          </cell>
          <cell r="C10223">
            <v>34.799999999999997</v>
          </cell>
        </row>
        <row r="10224">
          <cell r="A10224" t="str">
            <v>LOC_Os06g04600.1</v>
          </cell>
          <cell r="B10224">
            <v>1.0000000000000001E-37</v>
          </cell>
          <cell r="C10224">
            <v>34.96</v>
          </cell>
        </row>
        <row r="10225">
          <cell r="A10225" t="str">
            <v>LOC_Os06g04620.1</v>
          </cell>
          <cell r="B10225">
            <v>0</v>
          </cell>
          <cell r="C10225">
            <v>100</v>
          </cell>
        </row>
        <row r="10226">
          <cell r="A10226" t="str">
            <v>LOC_Os06g04630.1</v>
          </cell>
          <cell r="B10226">
            <v>9.9999999999999996E-24</v>
          </cell>
          <cell r="C10226">
            <v>77.27</v>
          </cell>
        </row>
        <row r="10227">
          <cell r="A10227" t="str">
            <v>LOC_Os06g04670.1</v>
          </cell>
          <cell r="B10227">
            <v>8.0000000000000001E-50</v>
          </cell>
          <cell r="C10227">
            <v>44</v>
          </cell>
        </row>
        <row r="10228">
          <cell r="A10228" t="str">
            <v>LOC_Os06g04790.1</v>
          </cell>
          <cell r="B10228">
            <v>6.9999999999999995E-60</v>
          </cell>
          <cell r="C10228">
            <v>45.58</v>
          </cell>
        </row>
        <row r="10229">
          <cell r="A10229" t="str">
            <v>LOC_Os06g04800.1</v>
          </cell>
          <cell r="B10229">
            <v>2.9999999999999998E-167</v>
          </cell>
          <cell r="C10229">
            <v>100</v>
          </cell>
        </row>
        <row r="10230">
          <cell r="A10230" t="str">
            <v>LOC_Os06g04810.1</v>
          </cell>
          <cell r="B10230">
            <v>3.9999999999999999E-45</v>
          </cell>
          <cell r="C10230">
            <v>26.48</v>
          </cell>
        </row>
        <row r="10231">
          <cell r="A10231" t="str">
            <v>LOC_Os06g04830.1</v>
          </cell>
          <cell r="B10231">
            <v>2.0000000000000001E-62</v>
          </cell>
          <cell r="C10231">
            <v>29.57</v>
          </cell>
        </row>
        <row r="10232">
          <cell r="A10232" t="str">
            <v>LOC_Os06g04840.1</v>
          </cell>
          <cell r="B10232">
            <v>3E-57</v>
          </cell>
          <cell r="C10232">
            <v>26.62</v>
          </cell>
        </row>
        <row r="10233">
          <cell r="A10233" t="str">
            <v>LOC_Os06g04840.2</v>
          </cell>
          <cell r="B10233">
            <v>3E-57</v>
          </cell>
          <cell r="C10233">
            <v>26.62</v>
          </cell>
        </row>
        <row r="10234">
          <cell r="A10234" t="str">
            <v>LOC_Os06g04880.1</v>
          </cell>
          <cell r="B10234">
            <v>1.0000000000000001E-37</v>
          </cell>
          <cell r="C10234">
            <v>33.56</v>
          </cell>
        </row>
        <row r="10235">
          <cell r="A10235" t="str">
            <v>LOC_Os06g04910.1</v>
          </cell>
          <cell r="B10235">
            <v>0</v>
          </cell>
          <cell r="C10235">
            <v>100</v>
          </cell>
        </row>
        <row r="10236">
          <cell r="A10236" t="str">
            <v>LOC_Os06g05050.1</v>
          </cell>
          <cell r="B10236">
            <v>4.0000000000000001E-46</v>
          </cell>
          <cell r="C10236">
            <v>37.5</v>
          </cell>
        </row>
        <row r="10237">
          <cell r="A10237" t="str">
            <v>LOC_Os06g05070.1</v>
          </cell>
          <cell r="B10237">
            <v>7.0000000000000003E-38</v>
          </cell>
          <cell r="C10237">
            <v>38.630000000000003</v>
          </cell>
        </row>
        <row r="10238">
          <cell r="A10238" t="str">
            <v>LOC_Os06g05080.1</v>
          </cell>
          <cell r="B10238">
            <v>2E-95</v>
          </cell>
          <cell r="C10238">
            <v>100</v>
          </cell>
        </row>
        <row r="10239">
          <cell r="A10239" t="str">
            <v>LOC_Os06g05100.5</v>
          </cell>
          <cell r="B10239">
            <v>0</v>
          </cell>
          <cell r="C10239">
            <v>99.32</v>
          </cell>
        </row>
        <row r="10240">
          <cell r="A10240" t="str">
            <v>LOC_Os06g05100.4</v>
          </cell>
          <cell r="B10240">
            <v>0</v>
          </cell>
          <cell r="C10240">
            <v>100</v>
          </cell>
        </row>
        <row r="10241">
          <cell r="A10241" t="str">
            <v>LOC_Os06g05100.3</v>
          </cell>
          <cell r="B10241">
            <v>0</v>
          </cell>
          <cell r="C10241">
            <v>99.66</v>
          </cell>
        </row>
        <row r="10242">
          <cell r="A10242" t="str">
            <v>LOC_Os06g05100.2</v>
          </cell>
          <cell r="B10242">
            <v>0</v>
          </cell>
          <cell r="C10242">
            <v>100</v>
          </cell>
        </row>
        <row r="10243">
          <cell r="A10243" t="str">
            <v>LOC_Os06g05100.1</v>
          </cell>
          <cell r="B10243">
            <v>0</v>
          </cell>
          <cell r="C10243">
            <v>100</v>
          </cell>
        </row>
        <row r="10244">
          <cell r="A10244" t="str">
            <v>LOC_Os06g05110.1</v>
          </cell>
          <cell r="B10244">
            <v>0</v>
          </cell>
          <cell r="C10244">
            <v>100</v>
          </cell>
        </row>
        <row r="10245">
          <cell r="A10245" t="str">
            <v>LOC_Os06g05110.3</v>
          </cell>
          <cell r="B10245">
            <v>3E-122</v>
          </cell>
          <cell r="C10245">
            <v>99.43</v>
          </cell>
        </row>
        <row r="10246">
          <cell r="A10246" t="str">
            <v>LOC_Os06g05130.1</v>
          </cell>
          <cell r="B10246">
            <v>0</v>
          </cell>
          <cell r="C10246">
            <v>100</v>
          </cell>
        </row>
        <row r="10247">
          <cell r="A10247" t="str">
            <v>LOC_Os06g05140.1</v>
          </cell>
          <cell r="B10247">
            <v>3.9999999999999998E-44</v>
          </cell>
          <cell r="C10247">
            <v>30.27</v>
          </cell>
        </row>
        <row r="10248">
          <cell r="A10248" t="str">
            <v>LOC_Os06g05150.1</v>
          </cell>
          <cell r="B10248">
            <v>1E-10</v>
          </cell>
          <cell r="C10248">
            <v>72.09</v>
          </cell>
        </row>
        <row r="10249">
          <cell r="A10249" t="str">
            <v>LOC_Os06g05190.1</v>
          </cell>
          <cell r="B10249">
            <v>0</v>
          </cell>
          <cell r="C10249">
            <v>100</v>
          </cell>
        </row>
        <row r="10250">
          <cell r="A10250" t="str">
            <v>LOC_Os06g05209.1</v>
          </cell>
          <cell r="B10250">
            <v>0</v>
          </cell>
          <cell r="C10250">
            <v>100</v>
          </cell>
        </row>
        <row r="10251">
          <cell r="A10251" t="str">
            <v>LOC_Os06g05250.3</v>
          </cell>
          <cell r="B10251">
            <v>7.9999999999999993E-21</v>
          </cell>
          <cell r="C10251">
            <v>39.19</v>
          </cell>
        </row>
        <row r="10252">
          <cell r="A10252" t="str">
            <v>LOC_Os06g05250.2</v>
          </cell>
          <cell r="B10252">
            <v>7.0000000000000007E-21</v>
          </cell>
          <cell r="C10252">
            <v>39.19</v>
          </cell>
        </row>
        <row r="10253">
          <cell r="A10253" t="str">
            <v>LOC_Os06g05250.1</v>
          </cell>
          <cell r="B10253">
            <v>9.9999999999999995E-21</v>
          </cell>
          <cell r="C10253">
            <v>39.19</v>
          </cell>
        </row>
        <row r="10254">
          <cell r="A10254" t="str">
            <v>LOC_Os06g05260.1</v>
          </cell>
          <cell r="B10254">
            <v>0</v>
          </cell>
          <cell r="C10254">
            <v>100</v>
          </cell>
        </row>
        <row r="10255">
          <cell r="A10255" t="str">
            <v>LOC_Os06g05272.1</v>
          </cell>
          <cell r="B10255">
            <v>0</v>
          </cell>
          <cell r="C10255">
            <v>100</v>
          </cell>
        </row>
        <row r="10256">
          <cell r="A10256" t="str">
            <v>LOC_Os06g05359.1</v>
          </cell>
          <cell r="B10256">
            <v>3.0000000000000001E-86</v>
          </cell>
          <cell r="C10256">
            <v>28.97</v>
          </cell>
        </row>
        <row r="10257">
          <cell r="A10257" t="str">
            <v>LOC_Os06g05380.1</v>
          </cell>
          <cell r="B10257">
            <v>4.9999999999999998E-24</v>
          </cell>
          <cell r="C10257">
            <v>44.54</v>
          </cell>
        </row>
        <row r="10258">
          <cell r="A10258" t="str">
            <v>LOC_Os06g05520.1</v>
          </cell>
          <cell r="B10258">
            <v>0</v>
          </cell>
          <cell r="C10258">
            <v>100</v>
          </cell>
        </row>
        <row r="10259">
          <cell r="A10259" t="str">
            <v>LOC_Os06g05690.1</v>
          </cell>
          <cell r="B10259">
            <v>0</v>
          </cell>
          <cell r="C10259">
            <v>100</v>
          </cell>
        </row>
        <row r="10260">
          <cell r="A10260" t="str">
            <v>LOC_Os06g05700.1</v>
          </cell>
          <cell r="B10260">
            <v>0</v>
          </cell>
          <cell r="C10260">
            <v>100</v>
          </cell>
        </row>
        <row r="10261">
          <cell r="A10261" t="str">
            <v>LOC_Os06g05750.1</v>
          </cell>
          <cell r="B10261">
            <v>2.0000000000000001E-18</v>
          </cell>
          <cell r="C10261">
            <v>30.6</v>
          </cell>
        </row>
        <row r="10262">
          <cell r="A10262" t="str">
            <v>LOC_Os06g05820.1</v>
          </cell>
          <cell r="B10262">
            <v>1.9999999999999999E-40</v>
          </cell>
          <cell r="C10262">
            <v>36</v>
          </cell>
        </row>
        <row r="10263">
          <cell r="A10263" t="str">
            <v>LOC_Os06g05830.1</v>
          </cell>
          <cell r="B10263">
            <v>4E-41</v>
          </cell>
          <cell r="C10263">
            <v>36</v>
          </cell>
        </row>
        <row r="10264">
          <cell r="A10264" t="str">
            <v>LOC_Os06g05860.1</v>
          </cell>
          <cell r="B10264">
            <v>0</v>
          </cell>
          <cell r="C10264">
            <v>76.13</v>
          </cell>
        </row>
        <row r="10265">
          <cell r="A10265" t="str">
            <v>LOC_Os06g05900.1</v>
          </cell>
          <cell r="B10265">
            <v>0</v>
          </cell>
          <cell r="C10265">
            <v>100</v>
          </cell>
        </row>
        <row r="10266">
          <cell r="A10266" t="str">
            <v>LOC_Os06g05910.1</v>
          </cell>
          <cell r="B10266">
            <v>8E-90</v>
          </cell>
          <cell r="C10266">
            <v>81.31</v>
          </cell>
        </row>
        <row r="10267">
          <cell r="A10267" t="str">
            <v>LOC_Os06g05910.2</v>
          </cell>
          <cell r="B10267">
            <v>4E-79</v>
          </cell>
          <cell r="C10267">
            <v>73.099999999999994</v>
          </cell>
        </row>
        <row r="10268">
          <cell r="A10268" t="str">
            <v>LOC_Os06g05920.1</v>
          </cell>
          <cell r="B10268">
            <v>9.9999999999999994E-12</v>
          </cell>
          <cell r="C10268">
            <v>22.1</v>
          </cell>
        </row>
        <row r="10269">
          <cell r="A10269" t="str">
            <v>LOC_Os06g05950.1</v>
          </cell>
          <cell r="B10269">
            <v>6.0000000000000004E-53</v>
          </cell>
          <cell r="C10269">
            <v>60.48</v>
          </cell>
        </row>
        <row r="10270">
          <cell r="A10270" t="str">
            <v>LOC_Os06g05950.2</v>
          </cell>
          <cell r="B10270">
            <v>5E-53</v>
          </cell>
          <cell r="C10270">
            <v>59.69</v>
          </cell>
        </row>
        <row r="10271">
          <cell r="A10271" t="str">
            <v>LOC_Os06g05950.3</v>
          </cell>
          <cell r="B10271">
            <v>3E-34</v>
          </cell>
          <cell r="C10271">
            <v>63.41</v>
          </cell>
        </row>
        <row r="10272">
          <cell r="A10272" t="str">
            <v>LOC_Os06g06030.1</v>
          </cell>
          <cell r="B10272">
            <v>0</v>
          </cell>
          <cell r="C10272">
            <v>100</v>
          </cell>
        </row>
        <row r="10273">
          <cell r="A10273" t="str">
            <v>LOC_Os06g06090.1</v>
          </cell>
          <cell r="B10273">
            <v>0</v>
          </cell>
          <cell r="C10273">
            <v>100</v>
          </cell>
        </row>
        <row r="10274">
          <cell r="A10274" t="str">
            <v>LOC_Os06g06090.2</v>
          </cell>
          <cell r="B10274">
            <v>0</v>
          </cell>
          <cell r="C10274">
            <v>100</v>
          </cell>
        </row>
        <row r="10275">
          <cell r="A10275" t="str">
            <v>LOC_Os06g06100.1</v>
          </cell>
          <cell r="B10275">
            <v>9.9999999999999996E-95</v>
          </cell>
          <cell r="C10275">
            <v>100</v>
          </cell>
        </row>
        <row r="10276">
          <cell r="A10276" t="str">
            <v>LOC_Os06g06180.1</v>
          </cell>
          <cell r="B10276">
            <v>6.0000000000000005E-42</v>
          </cell>
          <cell r="C10276">
            <v>30.98</v>
          </cell>
        </row>
        <row r="10277">
          <cell r="A10277" t="str">
            <v>LOC_Os06g06300.1</v>
          </cell>
          <cell r="B10277">
            <v>2.0000000000000001E-117</v>
          </cell>
          <cell r="C10277">
            <v>89.94</v>
          </cell>
        </row>
        <row r="10278">
          <cell r="A10278" t="str">
            <v>LOC_Os06g06320.1</v>
          </cell>
          <cell r="B10278">
            <v>2.0000000000000001E-115</v>
          </cell>
          <cell r="C10278">
            <v>100</v>
          </cell>
        </row>
        <row r="10279">
          <cell r="A10279" t="str">
            <v>LOC_Os06g06350.1</v>
          </cell>
          <cell r="B10279">
            <v>0</v>
          </cell>
          <cell r="C10279">
            <v>100</v>
          </cell>
        </row>
        <row r="10280">
          <cell r="A10280" t="str">
            <v>LOC_Os06g06350.2</v>
          </cell>
          <cell r="B10280">
            <v>0</v>
          </cell>
          <cell r="C10280">
            <v>99.4</v>
          </cell>
        </row>
        <row r="10281">
          <cell r="A10281" t="str">
            <v>LOC_Os06g06360.1</v>
          </cell>
          <cell r="B10281">
            <v>9E-13</v>
          </cell>
          <cell r="C10281">
            <v>50</v>
          </cell>
        </row>
        <row r="10282">
          <cell r="A10282" t="str">
            <v>LOC_Os06g06380.1</v>
          </cell>
          <cell r="B10282">
            <v>6E-98</v>
          </cell>
          <cell r="C10282">
            <v>27.79</v>
          </cell>
        </row>
        <row r="10283">
          <cell r="A10283" t="str">
            <v>LOC_Os06g06390.1</v>
          </cell>
          <cell r="B10283">
            <v>9.9999999999999992E-72</v>
          </cell>
          <cell r="C10283">
            <v>34.01</v>
          </cell>
        </row>
        <row r="10284">
          <cell r="A10284" t="str">
            <v>LOC_Os06g06400.1</v>
          </cell>
          <cell r="B10284">
            <v>9.9999999999999994E-99</v>
          </cell>
          <cell r="C10284">
            <v>29.07</v>
          </cell>
        </row>
        <row r="10285">
          <cell r="A10285" t="str">
            <v>LOC_Os06g06410.1</v>
          </cell>
          <cell r="B10285">
            <v>1.0000000000000001E-130</v>
          </cell>
          <cell r="C10285">
            <v>99.49</v>
          </cell>
        </row>
        <row r="10286">
          <cell r="A10286" t="str">
            <v>LOC_Os06g06410.2</v>
          </cell>
          <cell r="B10286">
            <v>6E-134</v>
          </cell>
          <cell r="C10286">
            <v>100</v>
          </cell>
        </row>
        <row r="10287">
          <cell r="A10287" t="str">
            <v>LOC_Os06g06440.1</v>
          </cell>
          <cell r="B10287">
            <v>3E-57</v>
          </cell>
          <cell r="C10287">
            <v>24.27</v>
          </cell>
        </row>
        <row r="10288">
          <cell r="A10288" t="str">
            <v>LOC_Os06g06540.1</v>
          </cell>
          <cell r="B10288">
            <v>1.9999999999999999E-20</v>
          </cell>
          <cell r="C10288">
            <v>64.52</v>
          </cell>
        </row>
        <row r="10289">
          <cell r="A10289" t="str">
            <v>LOC_Os06g06560.1</v>
          </cell>
          <cell r="B10289">
            <v>9.9999999999999998E-150</v>
          </cell>
          <cell r="C10289">
            <v>47.72</v>
          </cell>
        </row>
        <row r="10290">
          <cell r="A10290" t="str">
            <v>LOC_Os06g06610.1</v>
          </cell>
          <cell r="B10290">
            <v>2E-12</v>
          </cell>
          <cell r="C10290">
            <v>25.35</v>
          </cell>
        </row>
        <row r="10291">
          <cell r="A10291" t="str">
            <v>LOC_Os06g06720.1</v>
          </cell>
          <cell r="B10291">
            <v>2.0000000000000001E-58</v>
          </cell>
          <cell r="C10291">
            <v>37.549999999999997</v>
          </cell>
        </row>
        <row r="10292">
          <cell r="A10292" t="str">
            <v>LOC_Os06g06760.3</v>
          </cell>
          <cell r="B10292">
            <v>4.0000000000000002E-42</v>
          </cell>
          <cell r="C10292">
            <v>36.14</v>
          </cell>
        </row>
        <row r="10293">
          <cell r="A10293" t="str">
            <v>LOC_Os06g06760.2</v>
          </cell>
          <cell r="B10293">
            <v>5E-42</v>
          </cell>
          <cell r="C10293">
            <v>36.14</v>
          </cell>
        </row>
        <row r="10294">
          <cell r="A10294" t="str">
            <v>LOC_Os06g06760.1</v>
          </cell>
          <cell r="B10294">
            <v>6.0000000000000005E-42</v>
          </cell>
          <cell r="C10294">
            <v>36.14</v>
          </cell>
        </row>
        <row r="10295">
          <cell r="A10295" t="str">
            <v>LOC_Os06g06790.1</v>
          </cell>
          <cell r="B10295">
            <v>0</v>
          </cell>
          <cell r="C10295">
            <v>100</v>
          </cell>
        </row>
        <row r="10296">
          <cell r="A10296" t="str">
            <v>LOC_Os06g06810.1</v>
          </cell>
          <cell r="B10296">
            <v>0</v>
          </cell>
          <cell r="C10296">
            <v>100</v>
          </cell>
        </row>
        <row r="10297">
          <cell r="A10297" t="str">
            <v>LOC_Os06g06850.1</v>
          </cell>
          <cell r="B10297">
            <v>1E-70</v>
          </cell>
          <cell r="C10297">
            <v>29.93</v>
          </cell>
        </row>
        <row r="10298">
          <cell r="A10298" t="str">
            <v>LOC_Os06g06860.1</v>
          </cell>
          <cell r="B10298">
            <v>1.9999999999999999E-76</v>
          </cell>
          <cell r="C10298">
            <v>29.18</v>
          </cell>
        </row>
        <row r="10299">
          <cell r="A10299" t="str">
            <v>LOC_Os06g06870.1</v>
          </cell>
          <cell r="B10299">
            <v>0</v>
          </cell>
          <cell r="C10299">
            <v>100</v>
          </cell>
        </row>
        <row r="10300">
          <cell r="A10300" t="str">
            <v>LOC_Os06g06880.1</v>
          </cell>
          <cell r="B10300">
            <v>0</v>
          </cell>
          <cell r="C10300">
            <v>100</v>
          </cell>
        </row>
        <row r="10301">
          <cell r="A10301" t="str">
            <v>LOC_Os06g06920.1</v>
          </cell>
          <cell r="B10301">
            <v>9.0000000000000004E-49</v>
          </cell>
          <cell r="C10301">
            <v>40.07</v>
          </cell>
        </row>
        <row r="10302">
          <cell r="A10302" t="str">
            <v>LOC_Os06g06930.1</v>
          </cell>
          <cell r="B10302">
            <v>3.0000000000000001E-45</v>
          </cell>
          <cell r="C10302">
            <v>39.119999999999997</v>
          </cell>
        </row>
        <row r="10303">
          <cell r="A10303" t="str">
            <v>LOC_Os06g06940.1</v>
          </cell>
          <cell r="B10303">
            <v>2E-51</v>
          </cell>
          <cell r="C10303">
            <v>37.78</v>
          </cell>
        </row>
        <row r="10304">
          <cell r="A10304" t="str">
            <v>LOC_Os06g06960.1</v>
          </cell>
          <cell r="B10304">
            <v>6.9999999999999995E-51</v>
          </cell>
          <cell r="C10304">
            <v>36.99</v>
          </cell>
        </row>
        <row r="10305">
          <cell r="A10305" t="str">
            <v>LOC_Os06g06980.3</v>
          </cell>
          <cell r="B10305">
            <v>1.9999999999999999E-157</v>
          </cell>
          <cell r="C10305">
            <v>100</v>
          </cell>
        </row>
        <row r="10306">
          <cell r="A10306" t="str">
            <v>LOC_Os06g06980.1</v>
          </cell>
          <cell r="B10306">
            <v>7.0000000000000001E-180</v>
          </cell>
          <cell r="C10306">
            <v>100</v>
          </cell>
        </row>
        <row r="10307">
          <cell r="A10307" t="str">
            <v>LOC_Os06g07000.1</v>
          </cell>
          <cell r="B10307">
            <v>8.9999999999999999E-11</v>
          </cell>
          <cell r="C10307">
            <v>35.64</v>
          </cell>
        </row>
        <row r="10308">
          <cell r="A10308" t="str">
            <v>LOC_Os06g07000.2</v>
          </cell>
          <cell r="B10308">
            <v>8.9999999999999999E-11</v>
          </cell>
          <cell r="C10308">
            <v>35.64</v>
          </cell>
        </row>
        <row r="10309">
          <cell r="A10309" t="str">
            <v>LOC_Os06g07040.1</v>
          </cell>
          <cell r="B10309">
            <v>4.9999999999999998E-76</v>
          </cell>
          <cell r="C10309">
            <v>100</v>
          </cell>
        </row>
        <row r="10310">
          <cell r="A10310" t="str">
            <v>LOC_Os06g07070.1</v>
          </cell>
          <cell r="B10310">
            <v>1.9999999999999999E-48</v>
          </cell>
          <cell r="C10310">
            <v>38.54</v>
          </cell>
        </row>
        <row r="10311">
          <cell r="A10311" t="str">
            <v>LOC_Os06g07080.1</v>
          </cell>
          <cell r="B10311">
            <v>0</v>
          </cell>
          <cell r="C10311">
            <v>100</v>
          </cell>
        </row>
        <row r="10312">
          <cell r="A10312" t="str">
            <v>LOC_Os06g07120.1</v>
          </cell>
          <cell r="B10312">
            <v>0</v>
          </cell>
          <cell r="C10312">
            <v>99.68</v>
          </cell>
        </row>
        <row r="10313">
          <cell r="A10313" t="str">
            <v>LOC_Os06g07130.1</v>
          </cell>
          <cell r="B10313">
            <v>8.0000000000000006E-15</v>
          </cell>
          <cell r="C10313">
            <v>28.27</v>
          </cell>
        </row>
        <row r="10314">
          <cell r="A10314" t="str">
            <v>LOC_Os06g07140.1</v>
          </cell>
          <cell r="B10314">
            <v>2E-160</v>
          </cell>
          <cell r="C10314">
            <v>100</v>
          </cell>
        </row>
        <row r="10315">
          <cell r="A10315" t="str">
            <v>LOC_Os06g07200.1</v>
          </cell>
          <cell r="B10315">
            <v>0</v>
          </cell>
          <cell r="C10315">
            <v>100</v>
          </cell>
        </row>
        <row r="10316">
          <cell r="A10316" t="str">
            <v>LOC_Os06g07210.1</v>
          </cell>
          <cell r="B10316">
            <v>0</v>
          </cell>
          <cell r="C10316">
            <v>100</v>
          </cell>
        </row>
        <row r="10317">
          <cell r="A10317" t="str">
            <v>LOC_Os06g07230.1</v>
          </cell>
          <cell r="B10317">
            <v>4.0000000000000004E-111</v>
          </cell>
          <cell r="C10317">
            <v>56.17</v>
          </cell>
        </row>
        <row r="10318">
          <cell r="A10318" t="str">
            <v>LOC_Os06g07280.1</v>
          </cell>
          <cell r="B10318">
            <v>2.9999999999999998E-18</v>
          </cell>
          <cell r="C10318">
            <v>51.02</v>
          </cell>
        </row>
        <row r="10319">
          <cell r="A10319" t="str">
            <v>LOC_Os06g07330.1</v>
          </cell>
          <cell r="B10319">
            <v>2E-52</v>
          </cell>
          <cell r="C10319">
            <v>38.39</v>
          </cell>
        </row>
        <row r="10320">
          <cell r="A10320" t="str">
            <v>LOC_Os06g07350.1</v>
          </cell>
          <cell r="B10320">
            <v>0</v>
          </cell>
          <cell r="C10320">
            <v>100</v>
          </cell>
        </row>
        <row r="10321">
          <cell r="A10321" t="str">
            <v>LOC_Os06g07474.1</v>
          </cell>
          <cell r="B10321">
            <v>3.0000000000000001E-17</v>
          </cell>
          <cell r="C10321">
            <v>29.13</v>
          </cell>
        </row>
        <row r="10322">
          <cell r="A10322" t="str">
            <v>LOC_Os06g07480.1</v>
          </cell>
          <cell r="B10322">
            <v>6.9999999999999997E-124</v>
          </cell>
          <cell r="C10322">
            <v>100</v>
          </cell>
        </row>
        <row r="10323">
          <cell r="A10323" t="str">
            <v>LOC_Os06g07550.1</v>
          </cell>
          <cell r="B10323">
            <v>4.9999999999999997E-12</v>
          </cell>
          <cell r="C10323">
            <v>25.44</v>
          </cell>
        </row>
        <row r="10324">
          <cell r="A10324" t="str">
            <v>LOC_Os06g07560.1</v>
          </cell>
          <cell r="B10324">
            <v>2E-19</v>
          </cell>
          <cell r="C10324">
            <v>45.83</v>
          </cell>
        </row>
        <row r="10325">
          <cell r="A10325" t="str">
            <v>LOC_Os06g07580.1</v>
          </cell>
          <cell r="B10325">
            <v>3E-28</v>
          </cell>
          <cell r="C10325">
            <v>100</v>
          </cell>
        </row>
        <row r="10326">
          <cell r="A10326" t="str">
            <v>LOC_Os06g07580.2</v>
          </cell>
          <cell r="B10326">
            <v>3E-28</v>
          </cell>
          <cell r="C10326">
            <v>100</v>
          </cell>
        </row>
        <row r="10327">
          <cell r="A10327" t="str">
            <v>LOC_Os06g07590.1</v>
          </cell>
          <cell r="B10327">
            <v>2.9999999999999999E-21</v>
          </cell>
          <cell r="C10327">
            <v>41.14</v>
          </cell>
        </row>
        <row r="10328">
          <cell r="A10328" t="str">
            <v>LOC_Os06g07600.1</v>
          </cell>
          <cell r="B10328">
            <v>0</v>
          </cell>
          <cell r="C10328">
            <v>52.93</v>
          </cell>
        </row>
        <row r="10329">
          <cell r="A10329" t="str">
            <v>LOC_Os06g07630.1</v>
          </cell>
          <cell r="B10329">
            <v>0</v>
          </cell>
          <cell r="C10329">
            <v>100</v>
          </cell>
        </row>
        <row r="10330">
          <cell r="A10330" t="str">
            <v>LOC_Os06g07640.1</v>
          </cell>
          <cell r="B10330">
            <v>7.9999999999999995E-11</v>
          </cell>
          <cell r="C10330">
            <v>50.91</v>
          </cell>
        </row>
        <row r="10331">
          <cell r="A10331" t="str">
            <v>LOC_Os06g07780.1</v>
          </cell>
          <cell r="B10331">
            <v>9.9999999999999995E-163</v>
          </cell>
          <cell r="C10331">
            <v>100</v>
          </cell>
        </row>
        <row r="10332">
          <cell r="A10332" t="str">
            <v>LOC_Os06g07780.2</v>
          </cell>
          <cell r="B10332">
            <v>3.9999999999999999E-132</v>
          </cell>
          <cell r="C10332">
            <v>98.48</v>
          </cell>
        </row>
        <row r="10333">
          <cell r="A10333" t="str">
            <v>LOC_Os06g07860.1</v>
          </cell>
          <cell r="B10333">
            <v>0</v>
          </cell>
          <cell r="C10333">
            <v>99.78</v>
          </cell>
        </row>
        <row r="10334">
          <cell r="A10334" t="str">
            <v>LOC_Os06g07878.1</v>
          </cell>
          <cell r="B10334">
            <v>6E-158</v>
          </cell>
          <cell r="C10334">
            <v>100</v>
          </cell>
        </row>
        <row r="10335">
          <cell r="A10335" t="str">
            <v>LOC_Os06g07914.1</v>
          </cell>
          <cell r="B10335">
            <v>6E-37</v>
          </cell>
          <cell r="C10335">
            <v>33.56</v>
          </cell>
        </row>
        <row r="10336">
          <cell r="A10336" t="str">
            <v>LOC_Os06g07923.2</v>
          </cell>
          <cell r="B10336">
            <v>3.0000000000000003E-20</v>
          </cell>
          <cell r="C10336">
            <v>42.71</v>
          </cell>
        </row>
        <row r="10337">
          <cell r="A10337" t="str">
            <v>LOC_Os06g07932.1</v>
          </cell>
          <cell r="B10337">
            <v>6.9999999999999998E-58</v>
          </cell>
          <cell r="C10337">
            <v>33.53</v>
          </cell>
        </row>
        <row r="10338">
          <cell r="A10338" t="str">
            <v>LOC_Os06g07932.2</v>
          </cell>
          <cell r="B10338">
            <v>3.0000000000000001E-58</v>
          </cell>
          <cell r="C10338">
            <v>33.53</v>
          </cell>
        </row>
        <row r="10339">
          <cell r="A10339" t="str">
            <v>LOC_Os06g07941.1</v>
          </cell>
          <cell r="B10339">
            <v>3.9999999999999999E-28</v>
          </cell>
          <cell r="C10339">
            <v>30.7</v>
          </cell>
        </row>
        <row r="10340">
          <cell r="A10340" t="str">
            <v>LOC_Os06g07960.1</v>
          </cell>
          <cell r="B10340">
            <v>0</v>
          </cell>
          <cell r="C10340">
            <v>99.74</v>
          </cell>
        </row>
        <row r="10341">
          <cell r="A10341" t="str">
            <v>LOC_Os06g07978.1</v>
          </cell>
          <cell r="B10341">
            <v>3E-162</v>
          </cell>
          <cell r="C10341">
            <v>100</v>
          </cell>
        </row>
        <row r="10342">
          <cell r="A10342" t="str">
            <v>LOC_Os06g08014.1</v>
          </cell>
          <cell r="B10342">
            <v>6.9999999999999999E-43</v>
          </cell>
          <cell r="C10342">
            <v>32.29</v>
          </cell>
        </row>
        <row r="10343">
          <cell r="A10343" t="str">
            <v>LOC_Os06g08023.1</v>
          </cell>
          <cell r="B10343">
            <v>2E-46</v>
          </cell>
          <cell r="C10343">
            <v>29.36</v>
          </cell>
        </row>
        <row r="10344">
          <cell r="A10344" t="str">
            <v>LOC_Os06g08032.1</v>
          </cell>
          <cell r="B10344">
            <v>5.0000000000000001E-59</v>
          </cell>
          <cell r="C10344">
            <v>33.53</v>
          </cell>
        </row>
        <row r="10345">
          <cell r="A10345" t="str">
            <v>LOC_Os06g08041.1</v>
          </cell>
          <cell r="B10345">
            <v>1E-27</v>
          </cell>
          <cell r="C10345">
            <v>30.7</v>
          </cell>
        </row>
        <row r="10346">
          <cell r="A10346" t="str">
            <v>LOC_Os06g08060.1</v>
          </cell>
          <cell r="B10346">
            <v>9.9999999999999998E-46</v>
          </cell>
          <cell r="C10346">
            <v>33.130000000000003</v>
          </cell>
        </row>
        <row r="10347">
          <cell r="A10347" t="str">
            <v>LOC_Os06g08080.1</v>
          </cell>
          <cell r="B10347">
            <v>0</v>
          </cell>
          <cell r="C10347">
            <v>100</v>
          </cell>
        </row>
        <row r="10348">
          <cell r="A10348" t="str">
            <v>LOC_Os06g08140.1</v>
          </cell>
          <cell r="B10348">
            <v>6.0000000000000002E-26</v>
          </cell>
          <cell r="C10348">
            <v>29.35</v>
          </cell>
        </row>
        <row r="10349">
          <cell r="A10349" t="str">
            <v>LOC_Os06g08154.1</v>
          </cell>
          <cell r="B10349">
            <v>3.0000000000000003E-42</v>
          </cell>
          <cell r="C10349">
            <v>30.57</v>
          </cell>
        </row>
        <row r="10350">
          <cell r="A10350" t="str">
            <v>LOC_Os06g08280.1</v>
          </cell>
          <cell r="B10350">
            <v>3.0000000000000002E-55</v>
          </cell>
          <cell r="C10350">
            <v>40.92</v>
          </cell>
        </row>
        <row r="10351">
          <cell r="A10351" t="str">
            <v>LOC_Os06g08310.1</v>
          </cell>
          <cell r="B10351">
            <v>0</v>
          </cell>
          <cell r="C10351">
            <v>100</v>
          </cell>
        </row>
        <row r="10352">
          <cell r="A10352" t="str">
            <v>LOC_Os06g08320.1</v>
          </cell>
          <cell r="B10352">
            <v>2.9999999999999998E-31</v>
          </cell>
          <cell r="C10352">
            <v>100</v>
          </cell>
        </row>
        <row r="10353">
          <cell r="A10353" t="str">
            <v>LOC_Os06g08440.1</v>
          </cell>
          <cell r="B10353">
            <v>0</v>
          </cell>
          <cell r="C10353">
            <v>100</v>
          </cell>
        </row>
        <row r="10354">
          <cell r="A10354" t="str">
            <v>LOC_Os06g08450.1</v>
          </cell>
          <cell r="B10354">
            <v>3.9999999999999999E-16</v>
          </cell>
          <cell r="C10354">
            <v>28.9</v>
          </cell>
        </row>
        <row r="10355">
          <cell r="A10355" t="str">
            <v>LOC_Os06g08560.1</v>
          </cell>
          <cell r="B10355">
            <v>6.9999999999999999E-43</v>
          </cell>
          <cell r="C10355">
            <v>24.32</v>
          </cell>
        </row>
        <row r="10356">
          <cell r="A10356" t="str">
            <v>LOC_Os06g08570.1</v>
          </cell>
          <cell r="B10356">
            <v>2E-87</v>
          </cell>
          <cell r="C10356">
            <v>39.18</v>
          </cell>
        </row>
        <row r="10357">
          <cell r="A10357" t="str">
            <v>LOC_Os06g08580.1</v>
          </cell>
          <cell r="B10357">
            <v>4E-92</v>
          </cell>
          <cell r="C10357">
            <v>39.18</v>
          </cell>
        </row>
        <row r="10358">
          <cell r="A10358" t="str">
            <v>LOC_Os06g08600.1</v>
          </cell>
          <cell r="B10358">
            <v>1.9999999999999999E-162</v>
          </cell>
          <cell r="C10358">
            <v>100</v>
          </cell>
        </row>
        <row r="10359">
          <cell r="A10359" t="str">
            <v>LOC_Os06g08610.1</v>
          </cell>
          <cell r="B10359">
            <v>2.9999999999999999E-38</v>
          </cell>
          <cell r="C10359">
            <v>36.86</v>
          </cell>
        </row>
        <row r="10360">
          <cell r="A10360" t="str">
            <v>LOC_Os06g08640.1</v>
          </cell>
          <cell r="B10360">
            <v>1E-84</v>
          </cell>
          <cell r="C10360">
            <v>38.799999999999997</v>
          </cell>
        </row>
        <row r="10361">
          <cell r="A10361" t="str">
            <v>LOC_Os06g08650.1</v>
          </cell>
          <cell r="B10361">
            <v>2.0000000000000001E-61</v>
          </cell>
          <cell r="C10361">
            <v>31.99</v>
          </cell>
        </row>
        <row r="10362">
          <cell r="A10362" t="str">
            <v>LOC_Os06g08660.1</v>
          </cell>
          <cell r="B10362">
            <v>7.9999999999999997E-64</v>
          </cell>
          <cell r="C10362">
            <v>33.49</v>
          </cell>
        </row>
        <row r="10363">
          <cell r="A10363" t="str">
            <v>LOC_Os06g08670.1</v>
          </cell>
          <cell r="B10363">
            <v>3.0000000000000002E-133</v>
          </cell>
          <cell r="C10363">
            <v>100</v>
          </cell>
        </row>
        <row r="10364">
          <cell r="A10364" t="str">
            <v>LOC_Os06g08690.1</v>
          </cell>
          <cell r="B10364">
            <v>8.9999999999999998E-127</v>
          </cell>
          <cell r="C10364">
            <v>33.799999999999997</v>
          </cell>
        </row>
        <row r="10365">
          <cell r="A10365" t="str">
            <v>LOC_Os06g08710.1</v>
          </cell>
          <cell r="B10365">
            <v>1.9999999999999999E-106</v>
          </cell>
          <cell r="C10365">
            <v>36.479999999999997</v>
          </cell>
        </row>
        <row r="10366">
          <cell r="A10366" t="str">
            <v>LOC_Os06g08800.1</v>
          </cell>
          <cell r="B10366">
            <v>3.0000000000000001E-58</v>
          </cell>
          <cell r="C10366">
            <v>49.75</v>
          </cell>
        </row>
        <row r="10367">
          <cell r="A10367" t="str">
            <v>LOC_Os06g08810.1</v>
          </cell>
          <cell r="B10367">
            <v>0</v>
          </cell>
          <cell r="C10367">
            <v>100</v>
          </cell>
        </row>
        <row r="10368">
          <cell r="A10368" t="str">
            <v>LOC_Os06g08830.1</v>
          </cell>
          <cell r="B10368">
            <v>2.0000000000000001E-25</v>
          </cell>
          <cell r="C10368">
            <v>33.99</v>
          </cell>
        </row>
        <row r="10369">
          <cell r="A10369" t="str">
            <v>LOC_Os06g08840.8</v>
          </cell>
          <cell r="B10369">
            <v>6.0000000000000005E-42</v>
          </cell>
          <cell r="C10369">
            <v>100</v>
          </cell>
        </row>
        <row r="10370">
          <cell r="A10370" t="str">
            <v>LOC_Os06g08840.4</v>
          </cell>
          <cell r="B10370">
            <v>4.0000000000000001E-46</v>
          </cell>
          <cell r="C10370">
            <v>100</v>
          </cell>
        </row>
        <row r="10371">
          <cell r="A10371" t="str">
            <v>LOC_Os06g08840.5</v>
          </cell>
          <cell r="B10371">
            <v>4.0000000000000001E-46</v>
          </cell>
          <cell r="C10371">
            <v>100</v>
          </cell>
        </row>
        <row r="10372">
          <cell r="A10372" t="str">
            <v>LOC_Os06g08840.6</v>
          </cell>
          <cell r="B10372">
            <v>5.9999999999999997E-46</v>
          </cell>
          <cell r="C10372">
            <v>100</v>
          </cell>
        </row>
        <row r="10373">
          <cell r="A10373" t="str">
            <v>LOC_Os06g08840.7</v>
          </cell>
          <cell r="B10373">
            <v>9.9999999999999998E-46</v>
          </cell>
          <cell r="C10373">
            <v>100</v>
          </cell>
        </row>
        <row r="10374">
          <cell r="A10374" t="str">
            <v>LOC_Os06g08840.1</v>
          </cell>
          <cell r="B10374">
            <v>5.9999999999999997E-46</v>
          </cell>
          <cell r="C10374">
            <v>100</v>
          </cell>
        </row>
        <row r="10375">
          <cell r="A10375" t="str">
            <v>LOC_Os06g08840.2</v>
          </cell>
          <cell r="B10375">
            <v>9E-46</v>
          </cell>
          <cell r="C10375">
            <v>100</v>
          </cell>
        </row>
        <row r="10376">
          <cell r="A10376" t="str">
            <v>LOC_Os06g08840.3</v>
          </cell>
          <cell r="B10376">
            <v>2E-46</v>
          </cell>
          <cell r="C10376">
            <v>100</v>
          </cell>
        </row>
        <row r="10377">
          <cell r="A10377" t="str">
            <v>LOC_Os06g08850.2</v>
          </cell>
          <cell r="B10377">
            <v>0</v>
          </cell>
          <cell r="C10377">
            <v>74.53</v>
          </cell>
        </row>
        <row r="10378">
          <cell r="A10378" t="str">
            <v>LOC_Os06g08850.1</v>
          </cell>
          <cell r="B10378">
            <v>0</v>
          </cell>
          <cell r="C10378">
            <v>75.47</v>
          </cell>
        </row>
        <row r="10379">
          <cell r="A10379" t="str">
            <v>LOC_Os06g09180.1</v>
          </cell>
          <cell r="B10379">
            <v>0</v>
          </cell>
          <cell r="C10379">
            <v>100</v>
          </cell>
        </row>
        <row r="10380">
          <cell r="A10380" t="str">
            <v>LOC_Os06g09190.1</v>
          </cell>
          <cell r="B10380">
            <v>9.9999999999999996E-81</v>
          </cell>
          <cell r="C10380">
            <v>55.43</v>
          </cell>
        </row>
        <row r="10381">
          <cell r="A10381" t="str">
            <v>LOC_Os06g09210.1</v>
          </cell>
          <cell r="B10381">
            <v>3.0000000000000001E-113</v>
          </cell>
          <cell r="C10381">
            <v>40.799999999999997</v>
          </cell>
        </row>
        <row r="10382">
          <cell r="A10382" t="str">
            <v>LOC_Os06g09220.1</v>
          </cell>
          <cell r="B10382">
            <v>8.0000000000000004E-114</v>
          </cell>
          <cell r="C10382">
            <v>38.24</v>
          </cell>
        </row>
        <row r="10383">
          <cell r="A10383" t="str">
            <v>LOC_Os06g09230.2</v>
          </cell>
          <cell r="B10383">
            <v>9.0000000000000005E-43</v>
          </cell>
          <cell r="C10383">
            <v>42.54</v>
          </cell>
        </row>
        <row r="10384">
          <cell r="A10384" t="str">
            <v>LOC_Os06g09240.1</v>
          </cell>
          <cell r="B10384">
            <v>0</v>
          </cell>
          <cell r="C10384">
            <v>100</v>
          </cell>
        </row>
        <row r="10385">
          <cell r="A10385" t="str">
            <v>LOC_Os06g09290.1</v>
          </cell>
          <cell r="B10385">
            <v>0</v>
          </cell>
          <cell r="C10385">
            <v>100</v>
          </cell>
        </row>
        <row r="10386">
          <cell r="A10386" t="str">
            <v>LOC_Os06g09290.2</v>
          </cell>
          <cell r="B10386">
            <v>0</v>
          </cell>
          <cell r="C10386">
            <v>100</v>
          </cell>
        </row>
        <row r="10387">
          <cell r="A10387" t="str">
            <v>LOC_Os06g09330.1</v>
          </cell>
          <cell r="B10387">
            <v>1E-146</v>
          </cell>
          <cell r="C10387">
            <v>100</v>
          </cell>
        </row>
        <row r="10388">
          <cell r="A10388" t="str">
            <v>LOC_Os06g09330.2</v>
          </cell>
          <cell r="B10388">
            <v>6.9999999999999994E-89</v>
          </cell>
          <cell r="C10388">
            <v>99.41</v>
          </cell>
        </row>
        <row r="10389">
          <cell r="A10389" t="str">
            <v>LOC_Os06g09340.1</v>
          </cell>
          <cell r="B10389">
            <v>1E-99</v>
          </cell>
          <cell r="C10389">
            <v>53.7</v>
          </cell>
        </row>
        <row r="10390">
          <cell r="A10390" t="str">
            <v>LOC_Os06g09390.1</v>
          </cell>
          <cell r="B10390">
            <v>2E-14</v>
          </cell>
          <cell r="C10390">
            <v>63.49</v>
          </cell>
        </row>
        <row r="10391">
          <cell r="A10391" t="str">
            <v>LOC_Os06g09390.2</v>
          </cell>
          <cell r="B10391">
            <v>2E-14</v>
          </cell>
          <cell r="C10391">
            <v>63.49</v>
          </cell>
        </row>
        <row r="10392">
          <cell r="A10392" t="str">
            <v>LOC_Os06g09450.8</v>
          </cell>
          <cell r="B10392">
            <v>0</v>
          </cell>
          <cell r="C10392">
            <v>99.87</v>
          </cell>
        </row>
        <row r="10393">
          <cell r="A10393" t="str">
            <v>LOC_Os06g09450.7</v>
          </cell>
          <cell r="B10393">
            <v>0</v>
          </cell>
          <cell r="C10393">
            <v>100</v>
          </cell>
        </row>
        <row r="10394">
          <cell r="A10394" t="str">
            <v>LOC_Os06g09450.6</v>
          </cell>
          <cell r="B10394">
            <v>0</v>
          </cell>
          <cell r="C10394">
            <v>100</v>
          </cell>
        </row>
        <row r="10395">
          <cell r="A10395" t="str">
            <v>LOC_Os06g09450.5</v>
          </cell>
          <cell r="B10395">
            <v>0</v>
          </cell>
          <cell r="C10395">
            <v>100</v>
          </cell>
        </row>
        <row r="10396">
          <cell r="A10396" t="str">
            <v>LOC_Os06g09450.4</v>
          </cell>
          <cell r="B10396">
            <v>0</v>
          </cell>
          <cell r="C10396">
            <v>100</v>
          </cell>
        </row>
        <row r="10397">
          <cell r="A10397" t="str">
            <v>LOC_Os06g09450.3</v>
          </cell>
          <cell r="B10397">
            <v>0</v>
          </cell>
          <cell r="C10397">
            <v>100</v>
          </cell>
        </row>
        <row r="10398">
          <cell r="A10398" t="str">
            <v>LOC_Os06g09450.2</v>
          </cell>
          <cell r="B10398">
            <v>0</v>
          </cell>
          <cell r="C10398">
            <v>100</v>
          </cell>
        </row>
        <row r="10399">
          <cell r="A10399" t="str">
            <v>LOC_Os06g09450.1</v>
          </cell>
          <cell r="B10399">
            <v>0</v>
          </cell>
          <cell r="C10399">
            <v>100</v>
          </cell>
        </row>
        <row r="10400">
          <cell r="A10400" t="str">
            <v>LOC_Os06g09570.1</v>
          </cell>
          <cell r="B10400">
            <v>0</v>
          </cell>
          <cell r="C10400">
            <v>100</v>
          </cell>
        </row>
        <row r="10401">
          <cell r="A10401" t="str">
            <v>LOC_Os06g09630.1</v>
          </cell>
          <cell r="B10401">
            <v>0</v>
          </cell>
          <cell r="C10401">
            <v>100</v>
          </cell>
        </row>
        <row r="10402">
          <cell r="A10402" t="str">
            <v>LOC_Os06g09660.1</v>
          </cell>
          <cell r="B10402">
            <v>1E-141</v>
          </cell>
          <cell r="C10402">
            <v>71.22</v>
          </cell>
        </row>
        <row r="10403">
          <cell r="A10403" t="str">
            <v>LOC_Os06g09760.1</v>
          </cell>
          <cell r="B10403">
            <v>2.0000000000000001E-13</v>
          </cell>
          <cell r="C10403">
            <v>45.45</v>
          </cell>
        </row>
        <row r="10404">
          <cell r="A10404" t="str">
            <v>LOC_Os06g09800.1</v>
          </cell>
          <cell r="B10404">
            <v>1.0000000000000001E-30</v>
          </cell>
          <cell r="C10404">
            <v>83.05</v>
          </cell>
        </row>
        <row r="10405">
          <cell r="A10405" t="str">
            <v>LOC_Os06g09810.1</v>
          </cell>
          <cell r="B10405">
            <v>3.9999999999999999E-12</v>
          </cell>
          <cell r="C10405">
            <v>46.88</v>
          </cell>
        </row>
        <row r="10406">
          <cell r="A10406" t="str">
            <v>LOC_Os06g09850.1</v>
          </cell>
          <cell r="B10406">
            <v>5.9999999999999998E-168</v>
          </cell>
          <cell r="C10406">
            <v>97.01</v>
          </cell>
        </row>
        <row r="10407">
          <cell r="A10407" t="str">
            <v>LOC_Os06g09850.3</v>
          </cell>
          <cell r="B10407">
            <v>1.9999999999999999E-148</v>
          </cell>
          <cell r="C10407">
            <v>95.69</v>
          </cell>
        </row>
        <row r="10408">
          <cell r="A10408" t="str">
            <v>LOC_Os06g09850.2</v>
          </cell>
          <cell r="B10408">
            <v>6.0000000000000003E-92</v>
          </cell>
          <cell r="C10408">
            <v>99.27</v>
          </cell>
        </row>
        <row r="10409">
          <cell r="A10409" t="str">
            <v>LOC_Os06g09860.1</v>
          </cell>
          <cell r="B10409">
            <v>1E-42</v>
          </cell>
          <cell r="C10409">
            <v>29.47</v>
          </cell>
        </row>
        <row r="10410">
          <cell r="A10410" t="str">
            <v>LOC_Os06g09880.1</v>
          </cell>
          <cell r="B10410">
            <v>3.9999999999999999E-16</v>
          </cell>
          <cell r="C10410">
            <v>23.45</v>
          </cell>
        </row>
        <row r="10411">
          <cell r="A10411" t="str">
            <v>LOC_Os06g09910.2</v>
          </cell>
          <cell r="B10411">
            <v>1.9999999999999999E-157</v>
          </cell>
          <cell r="C10411">
            <v>100</v>
          </cell>
        </row>
        <row r="10412">
          <cell r="A10412" t="str">
            <v>LOC_Os06g09910.1</v>
          </cell>
          <cell r="B10412">
            <v>1.9999999999999999E-157</v>
          </cell>
          <cell r="C10412">
            <v>100</v>
          </cell>
        </row>
        <row r="10413">
          <cell r="A10413" t="str">
            <v>LOC_Os06g10160.1</v>
          </cell>
          <cell r="B10413">
            <v>3.9999999999999996E-93</v>
          </cell>
          <cell r="C10413">
            <v>56.08</v>
          </cell>
        </row>
        <row r="10414">
          <cell r="A10414" t="str">
            <v>LOC_Os06g10170.2</v>
          </cell>
          <cell r="B10414">
            <v>1E-10</v>
          </cell>
          <cell r="C10414">
            <v>29.91</v>
          </cell>
        </row>
        <row r="10415">
          <cell r="A10415" t="str">
            <v>LOC_Os06g10170.1</v>
          </cell>
          <cell r="B10415">
            <v>7.9999999999999995E-11</v>
          </cell>
          <cell r="C10415">
            <v>29.91</v>
          </cell>
        </row>
        <row r="10416">
          <cell r="A10416" t="str">
            <v>LOC_Os06g10200.2</v>
          </cell>
          <cell r="B10416">
            <v>1.9999999999999999E-112</v>
          </cell>
          <cell r="C10416">
            <v>80.2</v>
          </cell>
        </row>
        <row r="10417">
          <cell r="A10417" t="str">
            <v>LOC_Os06g10200.1</v>
          </cell>
          <cell r="B10417">
            <v>6.0000000000000003E-55</v>
          </cell>
          <cell r="C10417">
            <v>80.19</v>
          </cell>
        </row>
        <row r="10418">
          <cell r="A10418" t="str">
            <v>LOC_Os06g10200.3</v>
          </cell>
          <cell r="B10418">
            <v>9.9999999999999999E-56</v>
          </cell>
          <cell r="C10418">
            <v>80.19</v>
          </cell>
        </row>
        <row r="10419">
          <cell r="A10419" t="str">
            <v>LOC_Os06g10200.4</v>
          </cell>
          <cell r="B10419">
            <v>7.9999999999999996E-57</v>
          </cell>
          <cell r="C10419">
            <v>80.19</v>
          </cell>
        </row>
        <row r="10420">
          <cell r="A10420" t="str">
            <v>LOC_Os06g10230.1</v>
          </cell>
          <cell r="B10420">
            <v>3.9999999999999999E-120</v>
          </cell>
          <cell r="C10420">
            <v>32.51</v>
          </cell>
        </row>
        <row r="10421">
          <cell r="A10421" t="str">
            <v>LOC_Os06g10260.1</v>
          </cell>
          <cell r="B10421">
            <v>1.0000000000000001E-33</v>
          </cell>
          <cell r="C10421">
            <v>53.39</v>
          </cell>
        </row>
        <row r="10422">
          <cell r="A10422" t="str">
            <v>LOC_Os06g10280.1</v>
          </cell>
          <cell r="B10422">
            <v>0</v>
          </cell>
          <cell r="C10422">
            <v>71.790000000000006</v>
          </cell>
        </row>
        <row r="10423">
          <cell r="A10423" t="str">
            <v>LOC_Os06g10320.1</v>
          </cell>
          <cell r="B10423">
            <v>3.0000000000000001E-12</v>
          </cell>
          <cell r="C10423">
            <v>88.89</v>
          </cell>
        </row>
        <row r="10424">
          <cell r="A10424" t="str">
            <v>LOC_Os06g10340.1</v>
          </cell>
          <cell r="B10424">
            <v>5.9999999999999998E-56</v>
          </cell>
          <cell r="C10424">
            <v>100</v>
          </cell>
        </row>
        <row r="10425">
          <cell r="A10425" t="str">
            <v>LOC_Os06g10420.1</v>
          </cell>
          <cell r="B10425">
            <v>6.9999999999999997E-116</v>
          </cell>
          <cell r="C10425">
            <v>65.97</v>
          </cell>
        </row>
        <row r="10426">
          <cell r="A10426" t="str">
            <v>LOC_Os06g10520.1</v>
          </cell>
          <cell r="B10426">
            <v>0</v>
          </cell>
          <cell r="C10426">
            <v>100</v>
          </cell>
        </row>
        <row r="10427">
          <cell r="A10427" t="str">
            <v>LOC_Os06g10580.1</v>
          </cell>
          <cell r="B10427">
            <v>0</v>
          </cell>
          <cell r="C10427">
            <v>75.53</v>
          </cell>
        </row>
        <row r="10428">
          <cell r="A10428" t="str">
            <v>LOC_Os06g10580.2</v>
          </cell>
          <cell r="B10428">
            <v>0</v>
          </cell>
          <cell r="C10428">
            <v>75.53</v>
          </cell>
        </row>
        <row r="10429">
          <cell r="A10429" t="str">
            <v>LOC_Os06g10660.1</v>
          </cell>
          <cell r="B10429">
            <v>3.9999999999999998E-29</v>
          </cell>
          <cell r="C10429">
            <v>30.53</v>
          </cell>
        </row>
        <row r="10430">
          <cell r="A10430" t="str">
            <v>LOC_Os06g10770.1</v>
          </cell>
          <cell r="B10430">
            <v>0</v>
          </cell>
          <cell r="C10430">
            <v>100</v>
          </cell>
        </row>
        <row r="10431">
          <cell r="A10431" t="str">
            <v>LOC_Os06g10790.1</v>
          </cell>
          <cell r="B10431">
            <v>9.9999999999999998E-46</v>
          </cell>
          <cell r="C10431">
            <v>37.619999999999997</v>
          </cell>
        </row>
        <row r="10432">
          <cell r="A10432" t="str">
            <v>LOC_Os06g10860.1</v>
          </cell>
          <cell r="B10432">
            <v>3.9999999999999999E-12</v>
          </cell>
          <cell r="C10432">
            <v>47.17</v>
          </cell>
        </row>
        <row r="10433">
          <cell r="A10433" t="str">
            <v>LOC_Os06g10880.3</v>
          </cell>
          <cell r="B10433">
            <v>3.9999999999999997E-76</v>
          </cell>
          <cell r="C10433">
            <v>83.98</v>
          </cell>
        </row>
        <row r="10434">
          <cell r="A10434" t="str">
            <v>LOC_Os06g10880.2</v>
          </cell>
          <cell r="B10434">
            <v>5.0000000000000002E-154</v>
          </cell>
          <cell r="C10434">
            <v>100</v>
          </cell>
        </row>
        <row r="10435">
          <cell r="A10435" t="str">
            <v>LOC_Os06g10880.1</v>
          </cell>
          <cell r="B10435">
            <v>1.9999999999999999E-154</v>
          </cell>
          <cell r="C10435">
            <v>100</v>
          </cell>
        </row>
        <row r="10436">
          <cell r="A10436" t="str">
            <v>LOC_Os06g10900.1</v>
          </cell>
          <cell r="B10436">
            <v>2.0000000000000002E-15</v>
          </cell>
          <cell r="C10436">
            <v>34.659999999999997</v>
          </cell>
        </row>
        <row r="10437">
          <cell r="A10437" t="str">
            <v>LOC_Os06g10990.1</v>
          </cell>
          <cell r="B10437">
            <v>0</v>
          </cell>
          <cell r="C10437">
            <v>100</v>
          </cell>
        </row>
        <row r="10438">
          <cell r="A10438" t="str">
            <v>LOC_Os06g11080.1</v>
          </cell>
          <cell r="B10438">
            <v>1E-26</v>
          </cell>
          <cell r="C10438">
            <v>49.59</v>
          </cell>
        </row>
        <row r="10439">
          <cell r="A10439" t="str">
            <v>LOC_Os06g11090.1</v>
          </cell>
          <cell r="B10439">
            <v>2.0000000000000001E-22</v>
          </cell>
          <cell r="C10439">
            <v>30.4</v>
          </cell>
        </row>
        <row r="10440">
          <cell r="A10440" t="str">
            <v>LOC_Os06g11130.1</v>
          </cell>
          <cell r="B10440">
            <v>4.9999999999999997E-21</v>
          </cell>
          <cell r="C10440">
            <v>28.91</v>
          </cell>
        </row>
        <row r="10441">
          <cell r="A10441" t="str">
            <v>LOC_Os06g11135.1</v>
          </cell>
          <cell r="B10441">
            <v>4.0000000000000002E-25</v>
          </cell>
          <cell r="C10441">
            <v>30.38</v>
          </cell>
        </row>
        <row r="10442">
          <cell r="A10442" t="str">
            <v>LOC_Os06g11200.1</v>
          </cell>
          <cell r="B10442">
            <v>0</v>
          </cell>
          <cell r="C10442">
            <v>100</v>
          </cell>
        </row>
        <row r="10443">
          <cell r="A10443" t="str">
            <v>LOC_Os06g11210.1</v>
          </cell>
          <cell r="B10443">
            <v>0</v>
          </cell>
          <cell r="C10443">
            <v>100</v>
          </cell>
        </row>
        <row r="10444">
          <cell r="A10444" t="str">
            <v>LOC_Os06g11240.1</v>
          </cell>
          <cell r="B10444">
            <v>0</v>
          </cell>
          <cell r="C10444">
            <v>100</v>
          </cell>
        </row>
        <row r="10445">
          <cell r="A10445" t="str">
            <v>LOC_Os06g11260.1</v>
          </cell>
          <cell r="B10445">
            <v>3.0000000000000001E-73</v>
          </cell>
          <cell r="C10445">
            <v>100</v>
          </cell>
        </row>
        <row r="10446">
          <cell r="A10446" t="str">
            <v>LOC_Os06g11270.1</v>
          </cell>
          <cell r="B10446">
            <v>4.0000000000000002E-26</v>
          </cell>
          <cell r="C10446">
            <v>35.83</v>
          </cell>
        </row>
        <row r="10447">
          <cell r="A10447" t="str">
            <v>LOC_Os06g11280.1</v>
          </cell>
          <cell r="B10447">
            <v>0</v>
          </cell>
          <cell r="C10447">
            <v>94.97</v>
          </cell>
        </row>
        <row r="10448">
          <cell r="A10448" t="str">
            <v>LOC_Os06g11290.1</v>
          </cell>
          <cell r="B10448">
            <v>0</v>
          </cell>
          <cell r="C10448">
            <v>100</v>
          </cell>
        </row>
        <row r="10449">
          <cell r="A10449" t="str">
            <v>LOC_Os06g11300.1</v>
          </cell>
          <cell r="B10449">
            <v>9.0000000000000005E-36</v>
          </cell>
          <cell r="C10449">
            <v>31.8</v>
          </cell>
        </row>
        <row r="10450">
          <cell r="A10450" t="str">
            <v>LOC_Os06g11304.1</v>
          </cell>
          <cell r="B10450">
            <v>1E-35</v>
          </cell>
          <cell r="C10450">
            <v>31.8</v>
          </cell>
        </row>
        <row r="10451">
          <cell r="A10451" t="str">
            <v>LOC_Os06g11320.1</v>
          </cell>
          <cell r="B10451">
            <v>1.0000000000000001E-43</v>
          </cell>
          <cell r="C10451">
            <v>56.65</v>
          </cell>
        </row>
        <row r="10452">
          <cell r="A10452" t="str">
            <v>LOC_Os06g11320.2</v>
          </cell>
          <cell r="B10452">
            <v>8.9999999999999997E-44</v>
          </cell>
          <cell r="C10452">
            <v>56.65</v>
          </cell>
        </row>
        <row r="10453">
          <cell r="A10453" t="str">
            <v>LOC_Os06g11410.1</v>
          </cell>
          <cell r="B10453">
            <v>9.9999999999999998E-17</v>
          </cell>
          <cell r="C10453">
            <v>45.6</v>
          </cell>
        </row>
        <row r="10454">
          <cell r="A10454" t="str">
            <v>LOC_Os06g11410.2</v>
          </cell>
          <cell r="B10454">
            <v>1E-10</v>
          </cell>
          <cell r="C10454">
            <v>43</v>
          </cell>
        </row>
        <row r="10455">
          <cell r="A10455" t="str">
            <v>LOC_Os06g11420.1</v>
          </cell>
          <cell r="B10455">
            <v>4.9999999999999999E-96</v>
          </cell>
          <cell r="C10455">
            <v>59.31</v>
          </cell>
        </row>
        <row r="10456">
          <cell r="A10456" t="str">
            <v>LOC_Os06g11500.1</v>
          </cell>
          <cell r="B10456">
            <v>7.0000000000000003E-74</v>
          </cell>
          <cell r="C10456">
            <v>31.46</v>
          </cell>
        </row>
        <row r="10457">
          <cell r="A10457" t="str">
            <v>LOC_Os06g11610.1</v>
          </cell>
          <cell r="B10457">
            <v>2E-120</v>
          </cell>
          <cell r="C10457">
            <v>100</v>
          </cell>
        </row>
        <row r="10458">
          <cell r="A10458" t="str">
            <v>LOC_Os06g11620.1</v>
          </cell>
          <cell r="B10458">
            <v>3.0000000000000002E-118</v>
          </cell>
          <cell r="C10458">
            <v>100</v>
          </cell>
        </row>
        <row r="10459">
          <cell r="A10459" t="str">
            <v>LOC_Os06g11640.1</v>
          </cell>
          <cell r="B10459">
            <v>0</v>
          </cell>
          <cell r="C10459">
            <v>100</v>
          </cell>
        </row>
        <row r="10460">
          <cell r="A10460" t="str">
            <v>LOC_Os06g11720.1</v>
          </cell>
          <cell r="B10460">
            <v>9.0000000000000008E-31</v>
          </cell>
          <cell r="C10460">
            <v>34.32</v>
          </cell>
        </row>
        <row r="10461">
          <cell r="A10461" t="str">
            <v>LOC_Os06g11730.1</v>
          </cell>
          <cell r="B10461">
            <v>1.0000000000000001E-18</v>
          </cell>
          <cell r="C10461">
            <v>56.16</v>
          </cell>
        </row>
        <row r="10462">
          <cell r="A10462" t="str">
            <v>LOC_Os06g11840.1</v>
          </cell>
          <cell r="B10462">
            <v>0</v>
          </cell>
          <cell r="C10462">
            <v>100</v>
          </cell>
        </row>
        <row r="10463">
          <cell r="A10463" t="str">
            <v>LOC_Os06g11860.1</v>
          </cell>
          <cell r="B10463">
            <v>1.9999999999999999E-11</v>
          </cell>
          <cell r="C10463">
            <v>65</v>
          </cell>
        </row>
        <row r="10464">
          <cell r="A10464" t="str">
            <v>LOC_Os06g11930.1</v>
          </cell>
          <cell r="B10464">
            <v>9.9999999999999993E-41</v>
          </cell>
          <cell r="C10464">
            <v>40.43</v>
          </cell>
        </row>
        <row r="10465">
          <cell r="A10465" t="str">
            <v>LOC_Os06g11960.1</v>
          </cell>
          <cell r="B10465">
            <v>8.9999999999999995E-91</v>
          </cell>
          <cell r="C10465">
            <v>90.07</v>
          </cell>
        </row>
        <row r="10466">
          <cell r="A10466" t="str">
            <v>LOC_Os06g12090.1</v>
          </cell>
          <cell r="B10466">
            <v>5.0000000000000003E-111</v>
          </cell>
          <cell r="C10466">
            <v>100</v>
          </cell>
        </row>
        <row r="10467">
          <cell r="A10467" t="str">
            <v>LOC_Os06g12110.2</v>
          </cell>
          <cell r="B10467">
            <v>1E-22</v>
          </cell>
          <cell r="C10467">
            <v>52.44</v>
          </cell>
        </row>
        <row r="10468">
          <cell r="A10468" t="str">
            <v>LOC_Os06g12120.1</v>
          </cell>
          <cell r="B10468">
            <v>9.9999999999999998E-67</v>
          </cell>
          <cell r="C10468">
            <v>41.35</v>
          </cell>
        </row>
        <row r="10469">
          <cell r="A10469" t="str">
            <v>LOC_Os06g12150.1</v>
          </cell>
          <cell r="B10469">
            <v>0</v>
          </cell>
          <cell r="C10469">
            <v>100</v>
          </cell>
        </row>
        <row r="10470">
          <cell r="A10470" t="str">
            <v>LOC_Os06g12150.2</v>
          </cell>
          <cell r="B10470">
            <v>2E-170</v>
          </cell>
          <cell r="C10470">
            <v>96.76</v>
          </cell>
        </row>
        <row r="10471">
          <cell r="A10471" t="str">
            <v>LOC_Os06g12160.1</v>
          </cell>
          <cell r="B10471">
            <v>8.9999999999999997E-45</v>
          </cell>
          <cell r="C10471">
            <v>37.58</v>
          </cell>
        </row>
        <row r="10472">
          <cell r="A10472" t="str">
            <v>LOC_Os06g12250.1</v>
          </cell>
          <cell r="B10472">
            <v>0</v>
          </cell>
          <cell r="C10472">
            <v>100</v>
          </cell>
        </row>
        <row r="10473">
          <cell r="A10473" t="str">
            <v>LOC_Os06g12280.1</v>
          </cell>
          <cell r="B10473">
            <v>2E-119</v>
          </cell>
          <cell r="C10473">
            <v>51.08</v>
          </cell>
        </row>
        <row r="10474">
          <cell r="A10474" t="str">
            <v>LOC_Os06g12290.1</v>
          </cell>
          <cell r="B10474">
            <v>9.9999999999999991E-22</v>
          </cell>
          <cell r="C10474">
            <v>39.71</v>
          </cell>
        </row>
        <row r="10475">
          <cell r="A10475" t="str">
            <v>LOC_Os06g12360.1</v>
          </cell>
          <cell r="B10475">
            <v>4.0000000000000001E-53</v>
          </cell>
          <cell r="C10475">
            <v>33.78</v>
          </cell>
        </row>
        <row r="10476">
          <cell r="A10476" t="str">
            <v>LOC_Os06g12370.1</v>
          </cell>
          <cell r="B10476">
            <v>6.9999999999999999E-50</v>
          </cell>
          <cell r="C10476">
            <v>38.17</v>
          </cell>
        </row>
        <row r="10477">
          <cell r="A10477" t="str">
            <v>LOC_Os06g12450.1</v>
          </cell>
          <cell r="B10477">
            <v>0</v>
          </cell>
          <cell r="C10477">
            <v>100</v>
          </cell>
        </row>
        <row r="10478">
          <cell r="A10478" t="str">
            <v>LOC_Os06g12510.1</v>
          </cell>
          <cell r="B10478">
            <v>9.0000000000000003E-67</v>
          </cell>
          <cell r="C10478">
            <v>36.619999999999997</v>
          </cell>
        </row>
        <row r="10479">
          <cell r="A10479" t="str">
            <v>LOC_Os06g12539.1</v>
          </cell>
          <cell r="B10479">
            <v>4.9999999999999998E-65</v>
          </cell>
          <cell r="C10479">
            <v>39.53</v>
          </cell>
        </row>
        <row r="10480">
          <cell r="A10480" t="str">
            <v>LOC_Os06g12590.2</v>
          </cell>
          <cell r="B10480">
            <v>1E-26</v>
          </cell>
          <cell r="C10480">
            <v>36.5</v>
          </cell>
        </row>
        <row r="10481">
          <cell r="A10481" t="str">
            <v>LOC_Os06g12590.1</v>
          </cell>
          <cell r="B10481">
            <v>1.0000000000000001E-110</v>
          </cell>
          <cell r="C10481">
            <v>61.37</v>
          </cell>
        </row>
        <row r="10482">
          <cell r="A10482" t="str">
            <v>LOC_Os06g12600.1</v>
          </cell>
          <cell r="B10482">
            <v>0</v>
          </cell>
          <cell r="C10482">
            <v>100</v>
          </cell>
        </row>
        <row r="10483">
          <cell r="A10483" t="str">
            <v>LOC_Os06g12790.1</v>
          </cell>
          <cell r="B10483">
            <v>2.9999999999999999E-144</v>
          </cell>
          <cell r="C10483">
            <v>100</v>
          </cell>
        </row>
        <row r="10484">
          <cell r="A10484" t="str">
            <v>LOC_Os06g12790.3</v>
          </cell>
          <cell r="B10484">
            <v>3.0000000000000001E-64</v>
          </cell>
          <cell r="C10484">
            <v>100</v>
          </cell>
        </row>
        <row r="10485">
          <cell r="A10485" t="str">
            <v>LOC_Os06g12910.1</v>
          </cell>
          <cell r="B10485">
            <v>0</v>
          </cell>
          <cell r="C10485">
            <v>60.05</v>
          </cell>
        </row>
        <row r="10486">
          <cell r="A10486" t="str">
            <v>LOC_Os06g12980.1</v>
          </cell>
          <cell r="B10486">
            <v>2.9999999999999998E-14</v>
          </cell>
          <cell r="C10486">
            <v>41.23</v>
          </cell>
        </row>
        <row r="10487">
          <cell r="A10487" t="str">
            <v>LOC_Os06g13020.2</v>
          </cell>
          <cell r="B10487">
            <v>0</v>
          </cell>
          <cell r="C10487">
            <v>99.81</v>
          </cell>
        </row>
        <row r="10488">
          <cell r="A10488" t="str">
            <v>LOC_Os06g13020.1</v>
          </cell>
          <cell r="B10488">
            <v>0</v>
          </cell>
          <cell r="C10488">
            <v>100</v>
          </cell>
        </row>
        <row r="10489">
          <cell r="A10489" t="str">
            <v>LOC_Os06g13040.1</v>
          </cell>
          <cell r="B10489">
            <v>7.0000000000000003E-16</v>
          </cell>
          <cell r="C10489">
            <v>34.97</v>
          </cell>
        </row>
        <row r="10490">
          <cell r="A10490" t="str">
            <v>LOC_Os06g13050.1</v>
          </cell>
          <cell r="B10490">
            <v>5.9999999999999997E-178</v>
          </cell>
          <cell r="C10490">
            <v>99.68</v>
          </cell>
        </row>
        <row r="10491">
          <cell r="A10491" t="str">
            <v>LOC_Os06g13060.1</v>
          </cell>
          <cell r="B10491">
            <v>1E-13</v>
          </cell>
          <cell r="C10491">
            <v>44.12</v>
          </cell>
        </row>
        <row r="10492">
          <cell r="A10492" t="str">
            <v>LOC_Os06g13070.1</v>
          </cell>
          <cell r="B10492">
            <v>0</v>
          </cell>
          <cell r="C10492">
            <v>100</v>
          </cell>
        </row>
        <row r="10493">
          <cell r="A10493" t="str">
            <v>LOC_Os06g13280.1</v>
          </cell>
          <cell r="B10493">
            <v>3.9999999999999999E-19</v>
          </cell>
          <cell r="C10493">
            <v>34.270000000000003</v>
          </cell>
        </row>
        <row r="10494">
          <cell r="A10494" t="str">
            <v>LOC_Os06g13320.1</v>
          </cell>
          <cell r="B10494">
            <v>7E-45</v>
          </cell>
          <cell r="C10494">
            <v>38.729999999999997</v>
          </cell>
        </row>
        <row r="10495">
          <cell r="A10495" t="str">
            <v>LOC_Os06g13450.1</v>
          </cell>
          <cell r="B10495">
            <v>0</v>
          </cell>
          <cell r="C10495">
            <v>75.38</v>
          </cell>
        </row>
        <row r="10496">
          <cell r="A10496" t="str">
            <v>LOC_Os06g13590.1</v>
          </cell>
          <cell r="B10496">
            <v>1.9999999999999999E-44</v>
          </cell>
          <cell r="C10496">
            <v>88.54</v>
          </cell>
        </row>
        <row r="10497">
          <cell r="A10497" t="str">
            <v>LOC_Os06g13650.3</v>
          </cell>
          <cell r="B10497">
            <v>0</v>
          </cell>
          <cell r="C10497">
            <v>99.07</v>
          </cell>
        </row>
        <row r="10498">
          <cell r="A10498" t="str">
            <v>LOC_Os06g13650.1</v>
          </cell>
          <cell r="B10498">
            <v>0</v>
          </cell>
          <cell r="C10498">
            <v>100</v>
          </cell>
        </row>
        <row r="10499">
          <cell r="A10499" t="str">
            <v>LOC_Os06g13650.2</v>
          </cell>
          <cell r="B10499">
            <v>0</v>
          </cell>
          <cell r="C10499">
            <v>100</v>
          </cell>
        </row>
        <row r="10500">
          <cell r="A10500" t="str">
            <v>LOC_Os06g13660.1</v>
          </cell>
          <cell r="B10500">
            <v>0</v>
          </cell>
          <cell r="C10500">
            <v>100</v>
          </cell>
        </row>
        <row r="10501">
          <cell r="A10501" t="str">
            <v>LOC_Os06g13720.1</v>
          </cell>
          <cell r="B10501">
            <v>0</v>
          </cell>
          <cell r="C10501">
            <v>100</v>
          </cell>
        </row>
        <row r="10502">
          <cell r="A10502" t="str">
            <v>LOC_Os06g13760.1</v>
          </cell>
          <cell r="B10502">
            <v>3.9999999999999999E-16</v>
          </cell>
          <cell r="C10502">
            <v>24.01</v>
          </cell>
        </row>
        <row r="10503">
          <cell r="A10503" t="str">
            <v>LOC_Os06g13810.3</v>
          </cell>
          <cell r="B10503">
            <v>0</v>
          </cell>
          <cell r="C10503">
            <v>100</v>
          </cell>
        </row>
        <row r="10504">
          <cell r="A10504" t="str">
            <v>LOC_Os06g13810.1</v>
          </cell>
          <cell r="B10504">
            <v>0</v>
          </cell>
          <cell r="C10504">
            <v>100</v>
          </cell>
        </row>
        <row r="10505">
          <cell r="A10505" t="str">
            <v>LOC_Os06g13820.2</v>
          </cell>
          <cell r="B10505">
            <v>0</v>
          </cell>
          <cell r="C10505">
            <v>100</v>
          </cell>
        </row>
        <row r="10506">
          <cell r="A10506" t="str">
            <v>LOC_Os06g13820.1</v>
          </cell>
          <cell r="B10506">
            <v>0</v>
          </cell>
          <cell r="C10506">
            <v>100</v>
          </cell>
        </row>
        <row r="10507">
          <cell r="A10507" t="str">
            <v>LOC_Os06g13830.1</v>
          </cell>
          <cell r="B10507">
            <v>1E-83</v>
          </cell>
          <cell r="C10507">
            <v>39.9</v>
          </cell>
        </row>
        <row r="10508">
          <cell r="A10508" t="str">
            <v>LOC_Os06g13839.1</v>
          </cell>
          <cell r="B10508">
            <v>3.9999999999999999E-28</v>
          </cell>
          <cell r="C10508">
            <v>71.64</v>
          </cell>
        </row>
        <row r="10509">
          <cell r="A10509" t="str">
            <v>LOC_Os06g13950.1</v>
          </cell>
          <cell r="B10509">
            <v>2.0000000000000001E-13</v>
          </cell>
          <cell r="C10509">
            <v>21.35</v>
          </cell>
        </row>
        <row r="10510">
          <cell r="A10510" t="str">
            <v>LOC_Os06g13999.1</v>
          </cell>
          <cell r="B10510">
            <v>3.9999999999999999E-28</v>
          </cell>
          <cell r="C10510">
            <v>71.64</v>
          </cell>
        </row>
        <row r="10511">
          <cell r="A10511" t="str">
            <v>LOC_Os06g14030.1</v>
          </cell>
          <cell r="B10511">
            <v>5.9999999999999997E-15</v>
          </cell>
          <cell r="C10511">
            <v>24.86</v>
          </cell>
        </row>
        <row r="10512">
          <cell r="A10512" t="str">
            <v>LOC_Os06g14240.1</v>
          </cell>
          <cell r="B10512">
            <v>1E-78</v>
          </cell>
          <cell r="C10512">
            <v>100</v>
          </cell>
        </row>
        <row r="10513">
          <cell r="A10513" t="str">
            <v>LOC_Os06g14260.1</v>
          </cell>
          <cell r="B10513">
            <v>6.9999999999999995E-44</v>
          </cell>
          <cell r="C10513">
            <v>37.74</v>
          </cell>
        </row>
        <row r="10514">
          <cell r="A10514" t="str">
            <v>LOC_Os06g14310.1</v>
          </cell>
          <cell r="B10514">
            <v>2E-12</v>
          </cell>
          <cell r="C10514">
            <v>24.3</v>
          </cell>
        </row>
        <row r="10515">
          <cell r="A10515" t="str">
            <v>LOC_Os06g14324.1</v>
          </cell>
          <cell r="B10515">
            <v>1.9999999999999999E-64</v>
          </cell>
          <cell r="C10515">
            <v>53.01</v>
          </cell>
        </row>
        <row r="10516">
          <cell r="A10516" t="str">
            <v>LOC_Os06g14324.2</v>
          </cell>
          <cell r="B10516">
            <v>4.9999999999999999E-46</v>
          </cell>
          <cell r="C10516">
            <v>50.67</v>
          </cell>
        </row>
        <row r="10517">
          <cell r="A10517" t="str">
            <v>LOC_Os06g14350.1</v>
          </cell>
          <cell r="B10517">
            <v>3.0000000000000001E-64</v>
          </cell>
          <cell r="C10517">
            <v>46.95</v>
          </cell>
        </row>
        <row r="10518">
          <cell r="A10518" t="str">
            <v>LOC_Os06g14350.2</v>
          </cell>
          <cell r="B10518">
            <v>9.9999999999999993E-35</v>
          </cell>
          <cell r="C10518">
            <v>38.04</v>
          </cell>
        </row>
        <row r="10519">
          <cell r="A10519" t="str">
            <v>LOC_Os06g14370.3</v>
          </cell>
          <cell r="B10519">
            <v>3.0000000000000002E-85</v>
          </cell>
          <cell r="C10519">
            <v>100</v>
          </cell>
        </row>
        <row r="10520">
          <cell r="A10520" t="str">
            <v>LOC_Os06g14370.4</v>
          </cell>
          <cell r="B10520">
            <v>4E-90</v>
          </cell>
          <cell r="C10520">
            <v>100</v>
          </cell>
        </row>
        <row r="10521">
          <cell r="A10521" t="str">
            <v>LOC_Os06g14370.1</v>
          </cell>
          <cell r="B10521">
            <v>2.0000000000000002E-111</v>
          </cell>
          <cell r="C10521">
            <v>100</v>
          </cell>
        </row>
        <row r="10522">
          <cell r="A10522" t="str">
            <v>LOC_Os06g14370.2</v>
          </cell>
          <cell r="B10522">
            <v>6.0000000000000005E-116</v>
          </cell>
          <cell r="C10522">
            <v>100</v>
          </cell>
        </row>
        <row r="10523">
          <cell r="A10523" t="str">
            <v>LOC_Os06g14390.1</v>
          </cell>
          <cell r="B10523">
            <v>2.0000000000000001E-27</v>
          </cell>
          <cell r="C10523">
            <v>33.33</v>
          </cell>
        </row>
        <row r="10524">
          <cell r="A10524" t="str">
            <v>LOC_Os06g14400.1</v>
          </cell>
          <cell r="B10524">
            <v>2.0000000000000001E-25</v>
          </cell>
          <cell r="C10524">
            <v>31.07</v>
          </cell>
        </row>
        <row r="10525">
          <cell r="A10525" t="str">
            <v>LOC_Os06g14470.1</v>
          </cell>
          <cell r="B10525">
            <v>9.0000000000000006E-129</v>
          </cell>
          <cell r="C10525">
            <v>100</v>
          </cell>
        </row>
        <row r="10526">
          <cell r="A10526" t="str">
            <v>LOC_Os06g14470.2</v>
          </cell>
          <cell r="B10526">
            <v>2E-92</v>
          </cell>
          <cell r="C10526">
            <v>100</v>
          </cell>
        </row>
        <row r="10527">
          <cell r="A10527" t="str">
            <v>LOC_Os06g14510.3</v>
          </cell>
          <cell r="B10527">
            <v>0</v>
          </cell>
          <cell r="C10527">
            <v>100</v>
          </cell>
        </row>
        <row r="10528">
          <cell r="A10528" t="str">
            <v>LOC_Os06g14510.1</v>
          </cell>
          <cell r="B10528">
            <v>0</v>
          </cell>
          <cell r="C10528">
            <v>100</v>
          </cell>
        </row>
        <row r="10529">
          <cell r="A10529" t="str">
            <v>LOC_Os06g14510.2</v>
          </cell>
          <cell r="B10529">
            <v>0</v>
          </cell>
          <cell r="C10529">
            <v>100</v>
          </cell>
        </row>
        <row r="10530">
          <cell r="A10530" t="str">
            <v>LOC_Os06g14540.1</v>
          </cell>
          <cell r="B10530">
            <v>0</v>
          </cell>
          <cell r="C10530">
            <v>61.95</v>
          </cell>
        </row>
        <row r="10531">
          <cell r="A10531" t="str">
            <v>LOC_Os06g14550.1</v>
          </cell>
          <cell r="B10531">
            <v>9.0000000000000002E-64</v>
          </cell>
          <cell r="C10531">
            <v>100</v>
          </cell>
        </row>
        <row r="10532">
          <cell r="A10532" t="str">
            <v>LOC_Os06g14620.1</v>
          </cell>
          <cell r="B10532">
            <v>0</v>
          </cell>
          <cell r="C10532">
            <v>100</v>
          </cell>
        </row>
        <row r="10533">
          <cell r="A10533" t="str">
            <v>LOC_Os06g14740.1</v>
          </cell>
          <cell r="B10533">
            <v>1.9999999999999998E-24</v>
          </cell>
          <cell r="C10533">
            <v>32.61</v>
          </cell>
        </row>
        <row r="10534">
          <cell r="A10534" t="str">
            <v>LOC_Os06g14750.1</v>
          </cell>
          <cell r="B10534">
            <v>0</v>
          </cell>
          <cell r="C10534">
            <v>53.49</v>
          </cell>
        </row>
        <row r="10535">
          <cell r="A10535" t="str">
            <v>LOC_Os06g14810.1</v>
          </cell>
          <cell r="B10535">
            <v>0</v>
          </cell>
          <cell r="C10535">
            <v>100</v>
          </cell>
        </row>
        <row r="10536">
          <cell r="A10536" t="str">
            <v>LOC_Os06g15020.1</v>
          </cell>
          <cell r="B10536">
            <v>0</v>
          </cell>
          <cell r="C10536">
            <v>100</v>
          </cell>
        </row>
        <row r="10537">
          <cell r="A10537" t="str">
            <v>LOC_Os06g15170.1</v>
          </cell>
          <cell r="B10537">
            <v>0</v>
          </cell>
          <cell r="C10537">
            <v>100</v>
          </cell>
        </row>
        <row r="10538">
          <cell r="A10538" t="str">
            <v>LOC_Os06g15250.1</v>
          </cell>
          <cell r="B10538">
            <v>0</v>
          </cell>
          <cell r="C10538">
            <v>63.83</v>
          </cell>
        </row>
        <row r="10539">
          <cell r="A10539" t="str">
            <v>LOC_Os06g15360.4</v>
          </cell>
          <cell r="B10539">
            <v>1.9999999999999999E-154</v>
          </cell>
          <cell r="C10539">
            <v>88.86</v>
          </cell>
        </row>
        <row r="10540">
          <cell r="A10540" t="str">
            <v>LOC_Os06g15360.2</v>
          </cell>
          <cell r="B10540">
            <v>0</v>
          </cell>
          <cell r="C10540">
            <v>95.4</v>
          </cell>
        </row>
        <row r="10541">
          <cell r="A10541" t="str">
            <v>LOC_Os06g15360.3</v>
          </cell>
          <cell r="B10541">
            <v>3.0000000000000001E-179</v>
          </cell>
          <cell r="C10541">
            <v>95.14</v>
          </cell>
        </row>
        <row r="10542">
          <cell r="A10542" t="str">
            <v>LOC_Os06g15360.1</v>
          </cell>
          <cell r="B10542">
            <v>0</v>
          </cell>
          <cell r="C10542">
            <v>100</v>
          </cell>
        </row>
        <row r="10543">
          <cell r="A10543" t="str">
            <v>LOC_Os06g15380.1</v>
          </cell>
          <cell r="B10543">
            <v>6E-37</v>
          </cell>
          <cell r="C10543">
            <v>100</v>
          </cell>
        </row>
        <row r="10544">
          <cell r="A10544" t="str">
            <v>LOC_Os06g15390.1</v>
          </cell>
          <cell r="B10544">
            <v>1.9999999999999999E-48</v>
          </cell>
          <cell r="C10544">
            <v>100</v>
          </cell>
        </row>
        <row r="10545">
          <cell r="A10545" t="str">
            <v>LOC_Os06g15410.1</v>
          </cell>
          <cell r="B10545">
            <v>1.9999999999999999E-23</v>
          </cell>
          <cell r="C10545">
            <v>31.48</v>
          </cell>
        </row>
        <row r="10546">
          <cell r="A10546" t="str">
            <v>LOC_Os06g15420.1</v>
          </cell>
          <cell r="B10546">
            <v>0</v>
          </cell>
          <cell r="C10546">
            <v>100</v>
          </cell>
        </row>
        <row r="10547">
          <cell r="A10547" t="str">
            <v>LOC_Os06g15480.1</v>
          </cell>
          <cell r="B10547">
            <v>0</v>
          </cell>
          <cell r="C10547">
            <v>97.95</v>
          </cell>
        </row>
        <row r="10548">
          <cell r="A10548" t="str">
            <v>LOC_Os06g15480.2</v>
          </cell>
          <cell r="B10548">
            <v>0</v>
          </cell>
          <cell r="C10548">
            <v>97.95</v>
          </cell>
        </row>
        <row r="10549">
          <cell r="A10549" t="str">
            <v>LOC_Os06g15680.1</v>
          </cell>
          <cell r="B10549">
            <v>1.9999999999999999E-40</v>
          </cell>
          <cell r="C10549">
            <v>31.7</v>
          </cell>
        </row>
        <row r="10550">
          <cell r="A10550" t="str">
            <v>LOC_Os06g15730.1</v>
          </cell>
          <cell r="B10550">
            <v>7.0000000000000001E-49</v>
          </cell>
          <cell r="C10550">
            <v>30.37</v>
          </cell>
        </row>
        <row r="10551">
          <cell r="A10551" t="str">
            <v>LOC_Os06g15750.1</v>
          </cell>
          <cell r="B10551">
            <v>6.9999999999999995E-44</v>
          </cell>
          <cell r="C10551">
            <v>31.46</v>
          </cell>
        </row>
        <row r="10552">
          <cell r="A10552" t="str">
            <v>LOC_Os06g15890.1</v>
          </cell>
          <cell r="B10552">
            <v>7.0000000000000005E-55</v>
          </cell>
          <cell r="C10552">
            <v>82.22</v>
          </cell>
        </row>
        <row r="10553">
          <cell r="A10553" t="str">
            <v>LOC_Os06g15900.1</v>
          </cell>
          <cell r="B10553">
            <v>3E-23</v>
          </cell>
          <cell r="C10553">
            <v>86.54</v>
          </cell>
        </row>
        <row r="10554">
          <cell r="A10554" t="str">
            <v>LOC_Os06g15990.1</v>
          </cell>
          <cell r="B10554">
            <v>0</v>
          </cell>
          <cell r="C10554">
            <v>100</v>
          </cell>
        </row>
        <row r="10555">
          <cell r="A10555" t="str">
            <v>LOC_Os06g16000.1</v>
          </cell>
          <cell r="B10555">
            <v>4.9999999999999999E-29</v>
          </cell>
          <cell r="C10555">
            <v>32.35</v>
          </cell>
        </row>
        <row r="10556">
          <cell r="A10556" t="str">
            <v>LOC_Os06g16070.1</v>
          </cell>
          <cell r="B10556">
            <v>1.9999999999999998E-145</v>
          </cell>
          <cell r="C10556">
            <v>31.71</v>
          </cell>
        </row>
        <row r="10557">
          <cell r="A10557" t="str">
            <v>LOC_Os06g16120.1</v>
          </cell>
          <cell r="B10557">
            <v>2E-12</v>
          </cell>
          <cell r="C10557">
            <v>80.95</v>
          </cell>
        </row>
        <row r="10558">
          <cell r="A10558" t="str">
            <v>LOC_Os06g16260.2</v>
          </cell>
          <cell r="B10558">
            <v>1.9999999999999998E-93</v>
          </cell>
          <cell r="C10558">
            <v>100</v>
          </cell>
        </row>
        <row r="10559">
          <cell r="A10559" t="str">
            <v>LOC_Os06g16260.1</v>
          </cell>
          <cell r="B10559">
            <v>7.9999999999999998E-113</v>
          </cell>
          <cell r="C10559">
            <v>100</v>
          </cell>
        </row>
        <row r="10560">
          <cell r="A10560" t="str">
            <v>LOC_Os06g16290.1</v>
          </cell>
          <cell r="B10560">
            <v>3E-103</v>
          </cell>
          <cell r="C10560">
            <v>100</v>
          </cell>
        </row>
        <row r="10561">
          <cell r="A10561" t="str">
            <v>LOC_Os06g16300.1</v>
          </cell>
          <cell r="B10561">
            <v>8.0000000000000003E-26</v>
          </cell>
          <cell r="C10561">
            <v>34.24</v>
          </cell>
        </row>
        <row r="10562">
          <cell r="A10562" t="str">
            <v>LOC_Os06g16300.3</v>
          </cell>
          <cell r="B10562">
            <v>7.9999999999999998E-16</v>
          </cell>
          <cell r="C10562">
            <v>34.71</v>
          </cell>
        </row>
        <row r="10563">
          <cell r="A10563" t="str">
            <v>LOC_Os06g16330.1</v>
          </cell>
          <cell r="B10563">
            <v>9.9999999999999992E-66</v>
          </cell>
          <cell r="C10563">
            <v>33.6</v>
          </cell>
        </row>
        <row r="10564">
          <cell r="A10564" t="str">
            <v>LOC_Os06g16350.1</v>
          </cell>
          <cell r="B10564">
            <v>0</v>
          </cell>
          <cell r="C10564">
            <v>100</v>
          </cell>
        </row>
        <row r="10565">
          <cell r="A10565" t="str">
            <v>LOC_Os06g16390.1</v>
          </cell>
          <cell r="B10565">
            <v>2.0000000000000002E-15</v>
          </cell>
          <cell r="C10565">
            <v>35.19</v>
          </cell>
        </row>
        <row r="10566">
          <cell r="A10566" t="str">
            <v>LOC_Os06g16410.1</v>
          </cell>
          <cell r="B10566">
            <v>2.0000000000000001E-25</v>
          </cell>
          <cell r="C10566">
            <v>24.85</v>
          </cell>
        </row>
        <row r="10567">
          <cell r="A10567" t="str">
            <v>LOC_Os06g16450.1</v>
          </cell>
          <cell r="B10567">
            <v>1.9999999999999999E-20</v>
          </cell>
          <cell r="C10567">
            <v>22.99</v>
          </cell>
        </row>
        <row r="10568">
          <cell r="A10568" t="str">
            <v>LOC_Os06g16790.1</v>
          </cell>
          <cell r="B10568">
            <v>2.9999999999999999E-35</v>
          </cell>
          <cell r="C10568">
            <v>27.02</v>
          </cell>
        </row>
        <row r="10569">
          <cell r="A10569" t="str">
            <v>LOC_Os06g16960.1</v>
          </cell>
          <cell r="B10569">
            <v>1.9999999999999998E-21</v>
          </cell>
          <cell r="C10569">
            <v>34.11</v>
          </cell>
        </row>
        <row r="10570">
          <cell r="A10570" t="str">
            <v>LOC_Os06g17020.1</v>
          </cell>
          <cell r="B10570">
            <v>3.9999999999999996E-21</v>
          </cell>
          <cell r="C10570">
            <v>34.47</v>
          </cell>
        </row>
        <row r="10571">
          <cell r="A10571" t="str">
            <v>LOC_Os06g17110.1</v>
          </cell>
          <cell r="B10571">
            <v>2E-14</v>
          </cell>
          <cell r="C10571">
            <v>39.39</v>
          </cell>
        </row>
        <row r="10572">
          <cell r="A10572" t="str">
            <v>LOC_Os06g17120.1</v>
          </cell>
          <cell r="B10572">
            <v>8.9999999999999998E-26</v>
          </cell>
          <cell r="C10572">
            <v>27.72</v>
          </cell>
        </row>
        <row r="10573">
          <cell r="A10573" t="str">
            <v>LOC_Os06g17140.1</v>
          </cell>
          <cell r="B10573">
            <v>2.0000000000000002E-30</v>
          </cell>
          <cell r="C10573">
            <v>35.61</v>
          </cell>
        </row>
        <row r="10574">
          <cell r="A10574" t="str">
            <v>LOC_Os06g17250.1</v>
          </cell>
          <cell r="B10574">
            <v>9.0000000000000003E-19</v>
          </cell>
          <cell r="C10574">
            <v>33.479999999999997</v>
          </cell>
        </row>
        <row r="10575">
          <cell r="A10575" t="str">
            <v>LOC_Os06g17260.1</v>
          </cell>
          <cell r="B10575">
            <v>9.9999999999999994E-30</v>
          </cell>
          <cell r="C10575">
            <v>36.36</v>
          </cell>
        </row>
        <row r="10576">
          <cell r="A10576" t="str">
            <v>LOC_Os06g17285.2</v>
          </cell>
          <cell r="B10576">
            <v>1E-59</v>
          </cell>
          <cell r="C10576">
            <v>43.25</v>
          </cell>
        </row>
        <row r="10577">
          <cell r="A10577" t="str">
            <v>LOC_Os06g17285.1</v>
          </cell>
          <cell r="B10577">
            <v>1E-59</v>
          </cell>
          <cell r="C10577">
            <v>43.25</v>
          </cell>
        </row>
        <row r="10578">
          <cell r="A10578" t="str">
            <v>LOC_Os06g17490.1</v>
          </cell>
          <cell r="B10578">
            <v>8.0000000000000003E-56</v>
          </cell>
          <cell r="C10578">
            <v>41.1</v>
          </cell>
        </row>
        <row r="10579">
          <cell r="A10579" t="str">
            <v>LOC_Os06g17840.1</v>
          </cell>
          <cell r="B10579">
            <v>4.9999999999999997E-12</v>
          </cell>
          <cell r="C10579">
            <v>51.92</v>
          </cell>
        </row>
        <row r="10580">
          <cell r="A10580" t="str">
            <v>LOC_Os06g17880.1</v>
          </cell>
          <cell r="B10580">
            <v>3.0000000000000002E-90</v>
          </cell>
          <cell r="C10580">
            <v>28.18</v>
          </cell>
        </row>
        <row r="10581">
          <cell r="A10581" t="str">
            <v>LOC_Os06g17900.1</v>
          </cell>
          <cell r="B10581">
            <v>9.9999999999999999E-93</v>
          </cell>
          <cell r="C10581">
            <v>30.91</v>
          </cell>
        </row>
        <row r="10582">
          <cell r="A10582" t="str">
            <v>LOC_Os06g17910.1</v>
          </cell>
          <cell r="B10582">
            <v>2.9999999999999998E-14</v>
          </cell>
          <cell r="C10582">
            <v>26.48</v>
          </cell>
        </row>
        <row r="10583">
          <cell r="A10583" t="str">
            <v>LOC_Os06g17920.1</v>
          </cell>
          <cell r="B10583">
            <v>3.0000000000000002E-90</v>
          </cell>
          <cell r="C10583">
            <v>31.33</v>
          </cell>
        </row>
        <row r="10584">
          <cell r="A10584" t="str">
            <v>LOC_Os06g17930.1</v>
          </cell>
          <cell r="B10584">
            <v>9.9999999999999994E-68</v>
          </cell>
          <cell r="C10584">
            <v>28.67</v>
          </cell>
        </row>
        <row r="10585">
          <cell r="A10585" t="str">
            <v>LOC_Os06g17950.1</v>
          </cell>
          <cell r="B10585">
            <v>3.0000000000000001E-70</v>
          </cell>
          <cell r="C10585">
            <v>31.41</v>
          </cell>
        </row>
        <row r="10586">
          <cell r="A10586" t="str">
            <v>LOC_Os06g17970.1</v>
          </cell>
          <cell r="B10586">
            <v>9.9999999999999999E-91</v>
          </cell>
          <cell r="C10586">
            <v>28.68</v>
          </cell>
        </row>
        <row r="10587">
          <cell r="A10587" t="str">
            <v>LOC_Os06g18000.1</v>
          </cell>
          <cell r="B10587">
            <v>1.9999999999999999E-47</v>
          </cell>
          <cell r="C10587">
            <v>35.29</v>
          </cell>
        </row>
        <row r="10588">
          <cell r="A10588" t="str">
            <v>LOC_Os06g18010.1</v>
          </cell>
          <cell r="B10588">
            <v>3.0000000000000002E-33</v>
          </cell>
          <cell r="C10588">
            <v>37.880000000000003</v>
          </cell>
        </row>
        <row r="10589">
          <cell r="A10589" t="str">
            <v>LOC_Os06g18140.1</v>
          </cell>
          <cell r="B10589">
            <v>4E-35</v>
          </cell>
          <cell r="C10589">
            <v>37.119999999999997</v>
          </cell>
        </row>
        <row r="10590">
          <cell r="A10590" t="str">
            <v>LOC_Os06g18670.1</v>
          </cell>
          <cell r="B10590">
            <v>9.9999999999999992E-25</v>
          </cell>
          <cell r="C10590">
            <v>34.54</v>
          </cell>
        </row>
        <row r="10591">
          <cell r="A10591" t="str">
            <v>LOC_Os06g18790.1</v>
          </cell>
          <cell r="B10591">
            <v>9.9999999999999994E-30</v>
          </cell>
          <cell r="C10591">
            <v>35.020000000000003</v>
          </cell>
        </row>
        <row r="10592">
          <cell r="A10592" t="str">
            <v>LOC_Os06g18830.1</v>
          </cell>
          <cell r="B10592">
            <v>3.9999999999999998E-38</v>
          </cell>
          <cell r="C10592">
            <v>30.31</v>
          </cell>
        </row>
        <row r="10593">
          <cell r="A10593" t="str">
            <v>LOC_Os06g19070.1</v>
          </cell>
          <cell r="B10593">
            <v>4.9999999999999996E-78</v>
          </cell>
          <cell r="C10593">
            <v>36.42</v>
          </cell>
        </row>
        <row r="10594">
          <cell r="A10594" t="str">
            <v>LOC_Os06g19500.1</v>
          </cell>
          <cell r="B10594">
            <v>2.9999999999999998E-63</v>
          </cell>
          <cell r="C10594">
            <v>43.22</v>
          </cell>
        </row>
        <row r="10595">
          <cell r="A10595" t="str">
            <v>LOC_Os06g19530.1</v>
          </cell>
          <cell r="B10595">
            <v>6.0000000000000001E-74</v>
          </cell>
          <cell r="C10595">
            <v>44.14</v>
          </cell>
        </row>
        <row r="10596">
          <cell r="A10596" t="str">
            <v>LOC_Os06g19540.1</v>
          </cell>
          <cell r="B10596">
            <v>1E-46</v>
          </cell>
          <cell r="C10596">
            <v>48.47</v>
          </cell>
        </row>
        <row r="10597">
          <cell r="A10597" t="str">
            <v>LOC_Os06g19550.2</v>
          </cell>
          <cell r="B10597">
            <v>2.0000000000000001E-58</v>
          </cell>
          <cell r="C10597">
            <v>51.3</v>
          </cell>
        </row>
        <row r="10598">
          <cell r="A10598" t="str">
            <v>LOC_Os06g19550.1</v>
          </cell>
          <cell r="B10598">
            <v>3.9999999999999997E-71</v>
          </cell>
          <cell r="C10598">
            <v>47.25</v>
          </cell>
        </row>
        <row r="10599">
          <cell r="A10599" t="str">
            <v>LOC_Os06g19590.1</v>
          </cell>
          <cell r="B10599">
            <v>1.9999999999999999E-57</v>
          </cell>
          <cell r="C10599">
            <v>48.2</v>
          </cell>
        </row>
        <row r="10600">
          <cell r="A10600" t="str">
            <v>LOC_Os06g19610.1</v>
          </cell>
          <cell r="B10600">
            <v>1.9999999999999999E-72</v>
          </cell>
          <cell r="C10600">
            <v>50.16</v>
          </cell>
        </row>
        <row r="10601">
          <cell r="A10601" t="str">
            <v>LOC_Os06g19660.2</v>
          </cell>
          <cell r="B10601">
            <v>0</v>
          </cell>
          <cell r="C10601">
            <v>97.7</v>
          </cell>
        </row>
        <row r="10602">
          <cell r="A10602" t="str">
            <v>LOC_Os06g19660.1</v>
          </cell>
          <cell r="B10602">
            <v>0</v>
          </cell>
          <cell r="C10602">
            <v>100</v>
          </cell>
        </row>
        <row r="10603">
          <cell r="A10603" t="str">
            <v>LOC_Os06g19680.1</v>
          </cell>
          <cell r="B10603">
            <v>0</v>
          </cell>
          <cell r="C10603">
            <v>100</v>
          </cell>
        </row>
        <row r="10604">
          <cell r="A10604" t="str">
            <v>LOC_Os06g19680.2</v>
          </cell>
          <cell r="B10604">
            <v>0</v>
          </cell>
          <cell r="C10604">
            <v>99.6</v>
          </cell>
        </row>
        <row r="10605">
          <cell r="A10605" t="str">
            <v>LOC_Os06g19730.1</v>
          </cell>
          <cell r="B10605">
            <v>0</v>
          </cell>
          <cell r="C10605">
            <v>98.9</v>
          </cell>
        </row>
        <row r="10606">
          <cell r="A10606" t="str">
            <v>LOC_Os06g19780.1</v>
          </cell>
          <cell r="B10606">
            <v>1E-13</v>
          </cell>
          <cell r="C10606">
            <v>90</v>
          </cell>
        </row>
        <row r="10607">
          <cell r="A10607" t="str">
            <v>LOC_Os06g19960.1</v>
          </cell>
          <cell r="B10607">
            <v>0</v>
          </cell>
          <cell r="C10607">
            <v>92.51</v>
          </cell>
        </row>
        <row r="10608">
          <cell r="A10608" t="str">
            <v>LOC_Os06g20010.1</v>
          </cell>
          <cell r="B10608">
            <v>3.0000000000000001E-27</v>
          </cell>
          <cell r="C10608">
            <v>79.37</v>
          </cell>
        </row>
        <row r="10609">
          <cell r="A10609" t="str">
            <v>LOC_Os06g20050.1</v>
          </cell>
          <cell r="B10609">
            <v>1.9999999999999999E-47</v>
          </cell>
          <cell r="C10609">
            <v>26.81</v>
          </cell>
        </row>
        <row r="10610">
          <cell r="A10610" t="str">
            <v>LOC_Os06g20090.1</v>
          </cell>
          <cell r="B10610">
            <v>0</v>
          </cell>
          <cell r="C10610">
            <v>100</v>
          </cell>
        </row>
        <row r="10611">
          <cell r="A10611" t="str">
            <v>LOC_Os06g20130.1</v>
          </cell>
          <cell r="B10611">
            <v>1E-56</v>
          </cell>
          <cell r="C10611">
            <v>71.61</v>
          </cell>
        </row>
        <row r="10612">
          <cell r="A10612" t="str">
            <v>LOC_Os06g20150.1</v>
          </cell>
          <cell r="B10612">
            <v>0</v>
          </cell>
          <cell r="C10612">
            <v>84.8</v>
          </cell>
        </row>
        <row r="10613">
          <cell r="A10613" t="str">
            <v>LOC_Os06g20200.1</v>
          </cell>
          <cell r="B10613">
            <v>5.9999999999999998E-50</v>
          </cell>
          <cell r="C10613">
            <v>35.799999999999997</v>
          </cell>
        </row>
        <row r="10614">
          <cell r="A10614" t="str">
            <v>LOC_Os06g20310.4</v>
          </cell>
          <cell r="B10614">
            <v>8.0000000000000003E-27</v>
          </cell>
          <cell r="C10614">
            <v>30.4</v>
          </cell>
        </row>
        <row r="10615">
          <cell r="A10615" t="str">
            <v>LOC_Os06g20310.2</v>
          </cell>
          <cell r="B10615">
            <v>2.0000000000000001E-26</v>
          </cell>
          <cell r="C10615">
            <v>30.4</v>
          </cell>
        </row>
        <row r="10616">
          <cell r="A10616" t="str">
            <v>LOC_Os06g20310.3</v>
          </cell>
          <cell r="B10616">
            <v>2.0000000000000001E-26</v>
          </cell>
          <cell r="C10616">
            <v>30.4</v>
          </cell>
        </row>
        <row r="10617">
          <cell r="A10617" t="str">
            <v>LOC_Os06g20310.1</v>
          </cell>
          <cell r="B10617">
            <v>9.0000000000000003E-27</v>
          </cell>
          <cell r="C10617">
            <v>30.4</v>
          </cell>
        </row>
        <row r="10618">
          <cell r="A10618" t="str">
            <v>LOC_Os06g20354.1</v>
          </cell>
          <cell r="B10618">
            <v>4.0000000000000002E-22</v>
          </cell>
          <cell r="C10618">
            <v>80.7</v>
          </cell>
        </row>
        <row r="10619">
          <cell r="A10619" t="str">
            <v>LOC_Os06g20390.1</v>
          </cell>
          <cell r="B10619">
            <v>0</v>
          </cell>
          <cell r="C10619">
            <v>100</v>
          </cell>
        </row>
        <row r="10620">
          <cell r="A10620" t="str">
            <v>LOC_Os06g20500.1</v>
          </cell>
          <cell r="B10620">
            <v>6.9999999999999999E-50</v>
          </cell>
          <cell r="C10620">
            <v>32.35</v>
          </cell>
        </row>
        <row r="10621">
          <cell r="A10621" t="str">
            <v>LOC_Os06g20610.1</v>
          </cell>
          <cell r="B10621">
            <v>7E-159</v>
          </cell>
          <cell r="C10621">
            <v>92.24</v>
          </cell>
        </row>
        <row r="10622">
          <cell r="A10622" t="str">
            <v>LOC_Os06g20620.1</v>
          </cell>
          <cell r="B10622">
            <v>3.0000000000000002E-126</v>
          </cell>
          <cell r="C10622">
            <v>50.77</v>
          </cell>
        </row>
        <row r="10623">
          <cell r="A10623" t="str">
            <v>LOC_Os06g20870.1</v>
          </cell>
          <cell r="B10623">
            <v>2.9999999999999999E-50</v>
          </cell>
          <cell r="C10623">
            <v>32.200000000000003</v>
          </cell>
        </row>
        <row r="10624">
          <cell r="A10624" t="str">
            <v>LOC_Os06g20879.1</v>
          </cell>
          <cell r="B10624">
            <v>2.0000000000000002E-15</v>
          </cell>
          <cell r="C10624">
            <v>62.5</v>
          </cell>
        </row>
        <row r="10625">
          <cell r="A10625" t="str">
            <v>LOC_Os06g20879.2</v>
          </cell>
          <cell r="B10625">
            <v>1.0000000000000001E-15</v>
          </cell>
          <cell r="C10625">
            <v>62.5</v>
          </cell>
        </row>
        <row r="10626">
          <cell r="A10626" t="str">
            <v>LOC_Os06g21470.1</v>
          </cell>
          <cell r="B10626">
            <v>0</v>
          </cell>
          <cell r="C10626">
            <v>100</v>
          </cell>
        </row>
        <row r="10627">
          <cell r="A10627" t="str">
            <v>LOC_Os06g21470.2</v>
          </cell>
          <cell r="B10627">
            <v>0</v>
          </cell>
          <cell r="C10627">
            <v>99.73</v>
          </cell>
        </row>
        <row r="10628">
          <cell r="A10628" t="str">
            <v>LOC_Os06g21480.1</v>
          </cell>
          <cell r="B10628">
            <v>9.9999999999999992E-72</v>
          </cell>
          <cell r="C10628">
            <v>100</v>
          </cell>
        </row>
        <row r="10629">
          <cell r="A10629" t="str">
            <v>LOC_Os06g21570.1</v>
          </cell>
          <cell r="B10629">
            <v>0</v>
          </cell>
          <cell r="C10629">
            <v>65.62</v>
          </cell>
        </row>
        <row r="10630">
          <cell r="A10630" t="str">
            <v>LOC_Os06g21590.2</v>
          </cell>
          <cell r="B10630">
            <v>1E-135</v>
          </cell>
          <cell r="C10630">
            <v>100</v>
          </cell>
        </row>
        <row r="10631">
          <cell r="A10631" t="str">
            <v>LOC_Os06g21590.1</v>
          </cell>
          <cell r="B10631">
            <v>3E-176</v>
          </cell>
          <cell r="C10631">
            <v>100</v>
          </cell>
        </row>
        <row r="10632">
          <cell r="A10632" t="str">
            <v>LOC_Os06g21980.3</v>
          </cell>
          <cell r="B10632">
            <v>9.0000000000000005E-36</v>
          </cell>
          <cell r="C10632">
            <v>35.93</v>
          </cell>
        </row>
        <row r="10633">
          <cell r="A10633" t="str">
            <v>LOC_Os06g21980.2</v>
          </cell>
          <cell r="B10633">
            <v>1.9999999999999999E-44</v>
          </cell>
          <cell r="C10633">
            <v>37.82</v>
          </cell>
        </row>
        <row r="10634">
          <cell r="A10634" t="str">
            <v>LOC_Os06g21980.1</v>
          </cell>
          <cell r="B10634">
            <v>2.9999999999999999E-46</v>
          </cell>
          <cell r="C10634">
            <v>34.1</v>
          </cell>
        </row>
        <row r="10635">
          <cell r="A10635" t="str">
            <v>LOC_Os06g22010.1</v>
          </cell>
          <cell r="B10635">
            <v>2E-119</v>
          </cell>
          <cell r="C10635">
            <v>96.53</v>
          </cell>
        </row>
        <row r="10636">
          <cell r="A10636" t="str">
            <v>LOC_Os06g22020.1</v>
          </cell>
          <cell r="B10636">
            <v>2.9999999999999999E-89</v>
          </cell>
          <cell r="C10636">
            <v>40.29</v>
          </cell>
        </row>
        <row r="10637">
          <cell r="A10637" t="str">
            <v>LOC_Os06g22060.4</v>
          </cell>
          <cell r="B10637">
            <v>0</v>
          </cell>
          <cell r="C10637">
            <v>99.38</v>
          </cell>
        </row>
        <row r="10638">
          <cell r="A10638" t="str">
            <v>LOC_Os06g22060.5</v>
          </cell>
          <cell r="B10638">
            <v>0</v>
          </cell>
          <cell r="C10638">
            <v>100</v>
          </cell>
        </row>
        <row r="10639">
          <cell r="A10639" t="str">
            <v>LOC_Os06g22060.1</v>
          </cell>
          <cell r="B10639">
            <v>0</v>
          </cell>
          <cell r="C10639">
            <v>100</v>
          </cell>
        </row>
        <row r="10640">
          <cell r="A10640" t="str">
            <v>LOC_Os06g22060.2</v>
          </cell>
          <cell r="B10640">
            <v>0</v>
          </cell>
          <cell r="C10640">
            <v>99.38</v>
          </cell>
        </row>
        <row r="10641">
          <cell r="A10641" t="str">
            <v>LOC_Os06g22060.3</v>
          </cell>
          <cell r="B10641">
            <v>0</v>
          </cell>
          <cell r="C10641">
            <v>89.85</v>
          </cell>
        </row>
        <row r="10642">
          <cell r="A10642" t="str">
            <v>LOC_Os06g22080.1</v>
          </cell>
          <cell r="B10642">
            <v>0</v>
          </cell>
          <cell r="C10642">
            <v>91.38</v>
          </cell>
        </row>
        <row r="10643">
          <cell r="A10643" t="str">
            <v>LOC_Os06g22080.3</v>
          </cell>
          <cell r="B10643">
            <v>6.0000000000000001E-179</v>
          </cell>
          <cell r="C10643">
            <v>95.26</v>
          </cell>
        </row>
        <row r="10644">
          <cell r="A10644" t="str">
            <v>LOC_Os06g22140.1</v>
          </cell>
          <cell r="B10644">
            <v>0</v>
          </cell>
          <cell r="C10644">
            <v>100</v>
          </cell>
        </row>
        <row r="10645">
          <cell r="A10645" t="str">
            <v>LOC_Os06g22290.1</v>
          </cell>
          <cell r="B10645">
            <v>1.0000000000000001E-30</v>
          </cell>
          <cell r="C10645">
            <v>41.33</v>
          </cell>
        </row>
        <row r="10646">
          <cell r="A10646" t="str">
            <v>LOC_Os06g22340.1</v>
          </cell>
          <cell r="B10646">
            <v>2.0000000000000001E-83</v>
          </cell>
          <cell r="C10646">
            <v>38.39</v>
          </cell>
        </row>
        <row r="10647">
          <cell r="A10647" t="str">
            <v>LOC_Os06g22380.1</v>
          </cell>
          <cell r="B10647">
            <v>7.0000000000000001E-63</v>
          </cell>
          <cell r="C10647">
            <v>30.28</v>
          </cell>
        </row>
        <row r="10648">
          <cell r="A10648" t="str">
            <v>LOC_Os06g22460.1</v>
          </cell>
          <cell r="B10648">
            <v>0</v>
          </cell>
          <cell r="C10648">
            <v>47.6</v>
          </cell>
        </row>
        <row r="10649">
          <cell r="A10649" t="str">
            <v>LOC_Os06g22490.1</v>
          </cell>
          <cell r="B10649">
            <v>9.9999999999999998E-171</v>
          </cell>
          <cell r="C10649">
            <v>100</v>
          </cell>
        </row>
        <row r="10650">
          <cell r="A10650" t="str">
            <v>LOC_Os06g22560.1</v>
          </cell>
          <cell r="B10650">
            <v>3.0000000000000001E-99</v>
          </cell>
          <cell r="C10650">
            <v>83.14</v>
          </cell>
        </row>
        <row r="10651">
          <cell r="A10651" t="str">
            <v>LOC_Os06g22810.1</v>
          </cell>
          <cell r="B10651">
            <v>2E-51</v>
          </cell>
          <cell r="C10651">
            <v>44.14</v>
          </cell>
        </row>
        <row r="10652">
          <cell r="A10652" t="str">
            <v>LOC_Os06g22820.1</v>
          </cell>
          <cell r="B10652">
            <v>2.0000000000000001E-26</v>
          </cell>
          <cell r="C10652">
            <v>39.31</v>
          </cell>
        </row>
        <row r="10653">
          <cell r="A10653" t="str">
            <v>LOC_Os06g22870.2</v>
          </cell>
          <cell r="B10653">
            <v>1.9999999999999999E-105</v>
          </cell>
          <cell r="C10653">
            <v>90.94</v>
          </cell>
        </row>
        <row r="10654">
          <cell r="A10654" t="str">
            <v>LOC_Os06g22870.1</v>
          </cell>
          <cell r="B10654">
            <v>3.0000000000000001E-135</v>
          </cell>
          <cell r="C10654">
            <v>100</v>
          </cell>
        </row>
        <row r="10655">
          <cell r="A10655" t="str">
            <v>LOC_Os06g22919.1</v>
          </cell>
          <cell r="B10655">
            <v>8.9999999999999996E-17</v>
          </cell>
          <cell r="C10655">
            <v>35.26</v>
          </cell>
        </row>
        <row r="10656">
          <cell r="A10656" t="str">
            <v>LOC_Os06g22919.4</v>
          </cell>
          <cell r="B10656">
            <v>3.9999999999999999E-16</v>
          </cell>
          <cell r="C10656">
            <v>35.26</v>
          </cell>
        </row>
        <row r="10657">
          <cell r="A10657" t="str">
            <v>LOC_Os06g22919.3</v>
          </cell>
          <cell r="B10657">
            <v>3.9999999999999999E-16</v>
          </cell>
          <cell r="C10657">
            <v>35.26</v>
          </cell>
        </row>
        <row r="10658">
          <cell r="A10658" t="str">
            <v>LOC_Os06g22919.2</v>
          </cell>
          <cell r="B10658">
            <v>3.9999999999999999E-16</v>
          </cell>
          <cell r="C10658">
            <v>35.26</v>
          </cell>
        </row>
        <row r="10659">
          <cell r="A10659" t="str">
            <v>LOC_Os06g23010.1</v>
          </cell>
          <cell r="B10659">
            <v>5.9999999999999997E-15</v>
          </cell>
          <cell r="C10659">
            <v>65.91</v>
          </cell>
        </row>
        <row r="10660">
          <cell r="A10660" t="str">
            <v>LOC_Os06g23114.1</v>
          </cell>
          <cell r="B10660">
            <v>0</v>
          </cell>
          <cell r="C10660">
            <v>100</v>
          </cell>
        </row>
        <row r="10661">
          <cell r="A10661" t="str">
            <v>LOC_Os06g23140.1</v>
          </cell>
          <cell r="B10661">
            <v>0</v>
          </cell>
          <cell r="C10661">
            <v>72.77</v>
          </cell>
        </row>
        <row r="10662">
          <cell r="A10662" t="str">
            <v>LOC_Os06g23160.1</v>
          </cell>
          <cell r="B10662">
            <v>0</v>
          </cell>
          <cell r="C10662">
            <v>100</v>
          </cell>
        </row>
        <row r="10663">
          <cell r="A10663" t="str">
            <v>LOC_Os06g23190.1</v>
          </cell>
          <cell r="B10663">
            <v>1E-127</v>
          </cell>
          <cell r="C10663">
            <v>30.49</v>
          </cell>
        </row>
        <row r="10664">
          <cell r="A10664" t="str">
            <v>LOC_Os06g23210.1</v>
          </cell>
          <cell r="B10664">
            <v>4E-50</v>
          </cell>
          <cell r="C10664">
            <v>100</v>
          </cell>
        </row>
        <row r="10665">
          <cell r="A10665" t="str">
            <v>LOC_Os06g23430.1</v>
          </cell>
          <cell r="B10665">
            <v>2.9999999999999999E-88</v>
          </cell>
          <cell r="C10665">
            <v>100</v>
          </cell>
        </row>
        <row r="10666">
          <cell r="A10666" t="str">
            <v>LOC_Os06g23430.2</v>
          </cell>
          <cell r="B10666">
            <v>6.0000000000000004E-90</v>
          </cell>
          <cell r="C10666">
            <v>100</v>
          </cell>
        </row>
        <row r="10667">
          <cell r="A10667" t="str">
            <v>LOC_Os06g23440.1</v>
          </cell>
          <cell r="B10667">
            <v>3.0000000000000001E-72</v>
          </cell>
          <cell r="C10667">
            <v>100</v>
          </cell>
        </row>
        <row r="10668">
          <cell r="A10668" t="str">
            <v>LOC_Os06g23560.1</v>
          </cell>
          <cell r="B10668">
            <v>1.9999999999999999E-40</v>
          </cell>
          <cell r="C10668">
            <v>29.33</v>
          </cell>
        </row>
        <row r="10669">
          <cell r="A10669" t="str">
            <v>LOC_Os06g23640.1</v>
          </cell>
          <cell r="B10669">
            <v>9.9999999999999994E-12</v>
          </cell>
          <cell r="C10669">
            <v>68.290000000000006</v>
          </cell>
        </row>
        <row r="10670">
          <cell r="A10670" t="str">
            <v>LOC_Os06g23684.2</v>
          </cell>
          <cell r="B10670">
            <v>0</v>
          </cell>
          <cell r="C10670">
            <v>100</v>
          </cell>
        </row>
        <row r="10671">
          <cell r="A10671" t="str">
            <v>LOC_Os06g23684.1</v>
          </cell>
          <cell r="B10671">
            <v>0</v>
          </cell>
          <cell r="C10671">
            <v>100</v>
          </cell>
        </row>
        <row r="10672">
          <cell r="A10672" t="str">
            <v>LOC_Os06g23760.1</v>
          </cell>
          <cell r="B10672">
            <v>3.0000000000000002E-44</v>
          </cell>
          <cell r="C10672">
            <v>97.03</v>
          </cell>
        </row>
        <row r="10673">
          <cell r="A10673" t="str">
            <v>LOC_Os06g23780.1</v>
          </cell>
          <cell r="B10673">
            <v>0</v>
          </cell>
          <cell r="C10673">
            <v>92</v>
          </cell>
        </row>
        <row r="10674">
          <cell r="A10674" t="str">
            <v>LOC_Os06g23800.2</v>
          </cell>
          <cell r="B10674">
            <v>2E-16</v>
          </cell>
          <cell r="C10674">
            <v>51.52</v>
          </cell>
        </row>
        <row r="10675">
          <cell r="A10675" t="str">
            <v>LOC_Os06g23870.1</v>
          </cell>
          <cell r="B10675">
            <v>2.0000000000000001E-173</v>
          </cell>
          <cell r="C10675">
            <v>100</v>
          </cell>
        </row>
        <row r="10676">
          <cell r="A10676" t="str">
            <v>LOC_Os06g23870.2</v>
          </cell>
          <cell r="B10676">
            <v>5.9999999999999999E-88</v>
          </cell>
          <cell r="C10676">
            <v>100</v>
          </cell>
        </row>
        <row r="10677">
          <cell r="A10677" t="str">
            <v>LOC_Os06g24070.1</v>
          </cell>
          <cell r="B10677">
            <v>9.0000000000000003E-19</v>
          </cell>
          <cell r="C10677">
            <v>57.69</v>
          </cell>
        </row>
        <row r="10678">
          <cell r="A10678" t="str">
            <v>LOC_Os06g24180.1</v>
          </cell>
          <cell r="B10678">
            <v>3.9999999999999999E-154</v>
          </cell>
          <cell r="C10678">
            <v>51.89</v>
          </cell>
        </row>
        <row r="10679">
          <cell r="A10679" t="str">
            <v>LOC_Os06g24290.1</v>
          </cell>
          <cell r="B10679">
            <v>2E-51</v>
          </cell>
          <cell r="C10679">
            <v>54.29</v>
          </cell>
        </row>
        <row r="10680">
          <cell r="A10680" t="str">
            <v>LOC_Os06g24704.1</v>
          </cell>
          <cell r="B10680">
            <v>0</v>
          </cell>
          <cell r="C10680">
            <v>93.14</v>
          </cell>
        </row>
        <row r="10681">
          <cell r="A10681" t="str">
            <v>LOC_Os06g24850.1</v>
          </cell>
          <cell r="B10681">
            <v>1E-97</v>
          </cell>
          <cell r="C10681">
            <v>95.77</v>
          </cell>
        </row>
        <row r="10682">
          <cell r="A10682" t="str">
            <v>LOC_Os06g24920.1</v>
          </cell>
          <cell r="B10682">
            <v>6.9999999999999998E-57</v>
          </cell>
          <cell r="C10682">
            <v>50.79</v>
          </cell>
        </row>
        <row r="10683">
          <cell r="A10683" t="str">
            <v>LOC_Os06g25010.1</v>
          </cell>
          <cell r="B10683">
            <v>2.9999999999999999E-46</v>
          </cell>
          <cell r="C10683">
            <v>41.4</v>
          </cell>
        </row>
        <row r="10684">
          <cell r="A10684" t="str">
            <v>LOC_Os06g26170.1</v>
          </cell>
          <cell r="B10684">
            <v>3E-11</v>
          </cell>
          <cell r="C10684">
            <v>74.55</v>
          </cell>
        </row>
        <row r="10685">
          <cell r="A10685" t="str">
            <v>LOC_Os06g26234.3</v>
          </cell>
          <cell r="B10685">
            <v>0</v>
          </cell>
          <cell r="C10685">
            <v>98.73</v>
          </cell>
        </row>
        <row r="10686">
          <cell r="A10686" t="str">
            <v>LOC_Os06g26234.1</v>
          </cell>
          <cell r="B10686">
            <v>0</v>
          </cell>
          <cell r="C10686">
            <v>98.9</v>
          </cell>
        </row>
        <row r="10687">
          <cell r="A10687" t="str">
            <v>LOC_Os06g26234.2</v>
          </cell>
          <cell r="B10687">
            <v>0</v>
          </cell>
          <cell r="C10687">
            <v>98.9</v>
          </cell>
        </row>
        <row r="10688">
          <cell r="A10688" t="str">
            <v>LOC_Os06g26270.1</v>
          </cell>
          <cell r="B10688">
            <v>2.9999999999999998E-129</v>
          </cell>
          <cell r="C10688">
            <v>100</v>
          </cell>
        </row>
        <row r="10689">
          <cell r="A10689" t="str">
            <v>LOC_Os06g26340.3</v>
          </cell>
          <cell r="B10689">
            <v>4.9999999999999998E-83</v>
          </cell>
          <cell r="C10689">
            <v>49.2</v>
          </cell>
        </row>
        <row r="10690">
          <cell r="A10690" t="str">
            <v>LOC_Os06g26340.2</v>
          </cell>
          <cell r="B10690">
            <v>8.0000000000000002E-99</v>
          </cell>
          <cell r="C10690">
            <v>51.96</v>
          </cell>
        </row>
        <row r="10691">
          <cell r="A10691" t="str">
            <v>LOC_Os06g26340.1</v>
          </cell>
          <cell r="B10691">
            <v>9.9999999999999994E-99</v>
          </cell>
          <cell r="C10691">
            <v>51.96</v>
          </cell>
        </row>
        <row r="10692">
          <cell r="A10692" t="str">
            <v>LOC_Os06g27770.1</v>
          </cell>
          <cell r="B10692">
            <v>6.0000000000000001E-64</v>
          </cell>
          <cell r="C10692">
            <v>35.799999999999997</v>
          </cell>
        </row>
        <row r="10693">
          <cell r="A10693" t="str">
            <v>LOC_Os06g27790.1</v>
          </cell>
          <cell r="B10693">
            <v>1.9999999999999999E-48</v>
          </cell>
          <cell r="C10693">
            <v>35.93</v>
          </cell>
        </row>
        <row r="10694">
          <cell r="A10694" t="str">
            <v>LOC_Os06g27850.1</v>
          </cell>
          <cell r="B10694">
            <v>3.9999999999999999E-72</v>
          </cell>
          <cell r="C10694">
            <v>45.34</v>
          </cell>
        </row>
        <row r="10695">
          <cell r="A10695" t="str">
            <v>LOC_Os06g27870.1</v>
          </cell>
          <cell r="B10695">
            <v>1.0000000000000001E-110</v>
          </cell>
          <cell r="C10695">
            <v>88.37</v>
          </cell>
        </row>
        <row r="10696">
          <cell r="A10696" t="str">
            <v>LOC_Os06g27890.3</v>
          </cell>
          <cell r="B10696">
            <v>9.9999999999999993E-78</v>
          </cell>
          <cell r="C10696">
            <v>43.75</v>
          </cell>
        </row>
        <row r="10697">
          <cell r="A10697" t="str">
            <v>LOC_Os06g27890.4</v>
          </cell>
          <cell r="B10697">
            <v>9.9999999999999993E-77</v>
          </cell>
          <cell r="C10697">
            <v>43.43</v>
          </cell>
        </row>
        <row r="10698">
          <cell r="A10698" t="str">
            <v>LOC_Os06g27890.1</v>
          </cell>
          <cell r="B10698">
            <v>1E-78</v>
          </cell>
          <cell r="C10698">
            <v>41.91</v>
          </cell>
        </row>
        <row r="10699">
          <cell r="A10699" t="str">
            <v>LOC_Os06g27890.2</v>
          </cell>
          <cell r="B10699">
            <v>7.0000000000000006E-79</v>
          </cell>
          <cell r="C10699">
            <v>41.91</v>
          </cell>
        </row>
        <row r="10700">
          <cell r="A10700" t="str">
            <v>LOC_Os06g28480.1</v>
          </cell>
          <cell r="B10700">
            <v>2.0000000000000001E-13</v>
          </cell>
          <cell r="C10700">
            <v>30.77</v>
          </cell>
        </row>
        <row r="10701">
          <cell r="A10701" t="str">
            <v>LOC_Os06g28550.1</v>
          </cell>
          <cell r="B10701">
            <v>2.0000000000000001E-26</v>
          </cell>
          <cell r="C10701">
            <v>33.17</v>
          </cell>
        </row>
        <row r="10702">
          <cell r="A10702" t="str">
            <v>LOC_Os06g28550.2</v>
          </cell>
          <cell r="B10702">
            <v>3.0000000000000001E-26</v>
          </cell>
          <cell r="C10702">
            <v>33.33</v>
          </cell>
        </row>
        <row r="10703">
          <cell r="A10703" t="str">
            <v>LOC_Os06g28770.1</v>
          </cell>
          <cell r="B10703">
            <v>4E-52</v>
          </cell>
          <cell r="C10703">
            <v>67.61</v>
          </cell>
        </row>
        <row r="10704">
          <cell r="A10704" t="str">
            <v>LOC_Os06g28820.1</v>
          </cell>
          <cell r="B10704">
            <v>0</v>
          </cell>
          <cell r="C10704">
            <v>72.38</v>
          </cell>
        </row>
        <row r="10705">
          <cell r="A10705" t="str">
            <v>LOC_Os06g28960.1</v>
          </cell>
          <cell r="B10705">
            <v>3.0000000000000001E-12</v>
          </cell>
          <cell r="C10705">
            <v>50</v>
          </cell>
        </row>
        <row r="10706">
          <cell r="A10706" t="str">
            <v>LOC_Os06g29080.1</v>
          </cell>
          <cell r="B10706">
            <v>2E-85</v>
          </cell>
          <cell r="C10706">
            <v>48.51</v>
          </cell>
        </row>
        <row r="10707">
          <cell r="A10707" t="str">
            <v>LOC_Os06g29120.2</v>
          </cell>
          <cell r="B10707">
            <v>4.9999999999999996E-35</v>
          </cell>
          <cell r="C10707">
            <v>32</v>
          </cell>
        </row>
        <row r="10708">
          <cell r="A10708" t="str">
            <v>LOC_Os06g29120.1</v>
          </cell>
          <cell r="B10708">
            <v>6.9999999999999999E-35</v>
          </cell>
          <cell r="C10708">
            <v>32</v>
          </cell>
        </row>
        <row r="10709">
          <cell r="A10709" t="str">
            <v>LOC_Os06g29180.1</v>
          </cell>
          <cell r="B10709">
            <v>0</v>
          </cell>
          <cell r="C10709">
            <v>100</v>
          </cell>
        </row>
        <row r="10710">
          <cell r="A10710" t="str">
            <v>LOC_Os06g29220.1</v>
          </cell>
          <cell r="B10710">
            <v>0</v>
          </cell>
          <cell r="C10710">
            <v>100</v>
          </cell>
        </row>
        <row r="10711">
          <cell r="A10711" t="str">
            <v>LOC_Os06g29290.1</v>
          </cell>
          <cell r="B10711">
            <v>3.0000000000000003E-20</v>
          </cell>
          <cell r="C10711">
            <v>42.2</v>
          </cell>
        </row>
        <row r="10712">
          <cell r="A10712" t="str">
            <v>LOC_Os06g29470.1</v>
          </cell>
          <cell r="B10712">
            <v>0</v>
          </cell>
          <cell r="C10712">
            <v>100</v>
          </cell>
        </row>
        <row r="10713">
          <cell r="A10713" t="str">
            <v>LOC_Os06g29650.1</v>
          </cell>
          <cell r="B10713">
            <v>2E-121</v>
          </cell>
          <cell r="C10713">
            <v>93.62</v>
          </cell>
        </row>
        <row r="10714">
          <cell r="A10714" t="str">
            <v>LOC_Os06g29650.2</v>
          </cell>
          <cell r="B10714">
            <v>2E-100</v>
          </cell>
          <cell r="C10714">
            <v>93.04</v>
          </cell>
        </row>
        <row r="10715">
          <cell r="A10715" t="str">
            <v>LOC_Os06g29800.1</v>
          </cell>
          <cell r="B10715">
            <v>2.0000000000000001E-56</v>
          </cell>
          <cell r="C10715">
            <v>31.07</v>
          </cell>
        </row>
        <row r="10716">
          <cell r="A10716" t="str">
            <v>LOC_Os06g29810.3</v>
          </cell>
          <cell r="B10716">
            <v>7.9999999999999996E-57</v>
          </cell>
          <cell r="C10716">
            <v>42.51</v>
          </cell>
        </row>
        <row r="10717">
          <cell r="A10717" t="str">
            <v>LOC_Os06g29810.1</v>
          </cell>
          <cell r="B10717">
            <v>5.0000000000000002E-57</v>
          </cell>
          <cell r="C10717">
            <v>42.51</v>
          </cell>
        </row>
        <row r="10718">
          <cell r="A10718" t="str">
            <v>LOC_Os06g29810.2</v>
          </cell>
          <cell r="B10718">
            <v>2.0000000000000001E-56</v>
          </cell>
          <cell r="C10718">
            <v>42.51</v>
          </cell>
        </row>
        <row r="10719">
          <cell r="A10719" t="str">
            <v>LOC_Os06g29830.1</v>
          </cell>
          <cell r="B10719">
            <v>9.9999999999999994E-12</v>
          </cell>
          <cell r="C10719">
            <v>67.39</v>
          </cell>
        </row>
        <row r="10720">
          <cell r="A10720" t="str">
            <v>LOC_Os06g30130.2</v>
          </cell>
          <cell r="B10720">
            <v>8.0000000000000002E-59</v>
          </cell>
          <cell r="C10720">
            <v>40.340000000000003</v>
          </cell>
        </row>
        <row r="10721">
          <cell r="A10721" t="str">
            <v>LOC_Os06g30130.1</v>
          </cell>
          <cell r="B10721">
            <v>4.0000000000000001E-59</v>
          </cell>
          <cell r="C10721">
            <v>40.340000000000003</v>
          </cell>
        </row>
        <row r="10722">
          <cell r="A10722" t="str">
            <v>LOC_Os06g30179.1</v>
          </cell>
          <cell r="B10722">
            <v>2E-119</v>
          </cell>
          <cell r="C10722">
            <v>41.15</v>
          </cell>
        </row>
        <row r="10723">
          <cell r="A10723" t="str">
            <v>LOC_Os06g30370.1</v>
          </cell>
          <cell r="B10723">
            <v>1E-46</v>
          </cell>
          <cell r="C10723">
            <v>50.3</v>
          </cell>
        </row>
        <row r="10724">
          <cell r="A10724" t="str">
            <v>LOC_Os06g30380.1</v>
          </cell>
          <cell r="B10724">
            <v>2.9999999999999998E-25</v>
          </cell>
          <cell r="C10724">
            <v>29.84</v>
          </cell>
        </row>
        <row r="10725">
          <cell r="A10725" t="str">
            <v>LOC_Os06g30430.1</v>
          </cell>
          <cell r="B10725">
            <v>1.0000000000000001E-110</v>
          </cell>
          <cell r="C10725">
            <v>51.18</v>
          </cell>
        </row>
        <row r="10726">
          <cell r="A10726" t="str">
            <v>LOC_Os06g30440.2</v>
          </cell>
          <cell r="B10726">
            <v>0</v>
          </cell>
          <cell r="C10726">
            <v>100</v>
          </cell>
        </row>
        <row r="10727">
          <cell r="A10727" t="str">
            <v>LOC_Os06g30440.1</v>
          </cell>
          <cell r="B10727">
            <v>0</v>
          </cell>
          <cell r="C10727">
            <v>100</v>
          </cell>
        </row>
        <row r="10728">
          <cell r="A10728" t="str">
            <v>LOC_Os06g30460.1</v>
          </cell>
          <cell r="B10728">
            <v>0</v>
          </cell>
          <cell r="C10728">
            <v>100</v>
          </cell>
        </row>
        <row r="10729">
          <cell r="A10729" t="str">
            <v>LOC_Os06g30460.2</v>
          </cell>
          <cell r="B10729">
            <v>0</v>
          </cell>
          <cell r="C10729">
            <v>100</v>
          </cell>
        </row>
        <row r="10730">
          <cell r="A10730" t="str">
            <v>LOC_Os06g30460.3</v>
          </cell>
          <cell r="B10730">
            <v>0</v>
          </cell>
          <cell r="C10730">
            <v>94.83</v>
          </cell>
        </row>
        <row r="10731">
          <cell r="A10731" t="str">
            <v>LOC_Os06g30460.4</v>
          </cell>
          <cell r="B10731">
            <v>0</v>
          </cell>
          <cell r="C10731">
            <v>100</v>
          </cell>
        </row>
        <row r="10732">
          <cell r="A10732" t="str">
            <v>LOC_Os06g30460.5</v>
          </cell>
          <cell r="B10732">
            <v>0</v>
          </cell>
          <cell r="C10732">
            <v>100</v>
          </cell>
        </row>
        <row r="10733">
          <cell r="A10733" t="str">
            <v>LOC_Os06g30500.1</v>
          </cell>
          <cell r="B10733">
            <v>3.0000000000000003E-116</v>
          </cell>
          <cell r="C10733">
            <v>43.89</v>
          </cell>
        </row>
        <row r="10734">
          <cell r="A10734" t="str">
            <v>LOC_Os06g30640.1</v>
          </cell>
          <cell r="B10734">
            <v>0</v>
          </cell>
          <cell r="C10734">
            <v>57.91</v>
          </cell>
        </row>
        <row r="10735">
          <cell r="A10735" t="str">
            <v>LOC_Os06g30730.1</v>
          </cell>
          <cell r="B10735">
            <v>2E-14</v>
          </cell>
          <cell r="C10735">
            <v>36.36</v>
          </cell>
        </row>
        <row r="10736">
          <cell r="A10736" t="str">
            <v>LOC_Os06g30770.1</v>
          </cell>
          <cell r="B10736">
            <v>3.9999999999999999E-12</v>
          </cell>
          <cell r="C10736">
            <v>31.94</v>
          </cell>
        </row>
        <row r="10737">
          <cell r="A10737" t="str">
            <v>LOC_Os06g30780.1</v>
          </cell>
          <cell r="B10737">
            <v>8.0000000000000003E-56</v>
          </cell>
          <cell r="C10737">
            <v>89.47</v>
          </cell>
        </row>
        <row r="10738">
          <cell r="A10738" t="str">
            <v>LOC_Os06g30790.1</v>
          </cell>
          <cell r="B10738">
            <v>9.9999999999999991E-22</v>
          </cell>
          <cell r="C10738">
            <v>30</v>
          </cell>
        </row>
        <row r="10739">
          <cell r="A10739" t="str">
            <v>LOC_Os06g30860.1</v>
          </cell>
          <cell r="B10739">
            <v>1.0000000000000001E-15</v>
          </cell>
          <cell r="C10739">
            <v>39.090000000000003</v>
          </cell>
        </row>
        <row r="10740">
          <cell r="A10740" t="str">
            <v>LOC_Os06g30940.1</v>
          </cell>
          <cell r="B10740">
            <v>3.0000000000000001E-54</v>
          </cell>
          <cell r="C10740">
            <v>28.6</v>
          </cell>
        </row>
        <row r="10741">
          <cell r="A10741" t="str">
            <v>LOC_Os06g30970.1</v>
          </cell>
          <cell r="B10741">
            <v>1.9999999999999999E-103</v>
          </cell>
          <cell r="C10741">
            <v>95.27</v>
          </cell>
        </row>
        <row r="10742">
          <cell r="A10742" t="str">
            <v>LOC_Os06g31210.1</v>
          </cell>
          <cell r="B10742">
            <v>0</v>
          </cell>
          <cell r="C10742">
            <v>100</v>
          </cell>
        </row>
        <row r="10743">
          <cell r="A10743" t="str">
            <v>LOC_Os06g31220.1</v>
          </cell>
          <cell r="B10743">
            <v>1.0000000000000001E-17</v>
          </cell>
          <cell r="C10743">
            <v>49.35</v>
          </cell>
        </row>
        <row r="10744">
          <cell r="A10744" t="str">
            <v>LOC_Os06g32150.1</v>
          </cell>
          <cell r="B10744">
            <v>2E-35</v>
          </cell>
          <cell r="C10744">
            <v>98.25</v>
          </cell>
        </row>
        <row r="10745">
          <cell r="A10745" t="str">
            <v>LOC_Os06g32230.1</v>
          </cell>
          <cell r="B10745">
            <v>4.0000000000000002E-33</v>
          </cell>
          <cell r="C10745">
            <v>96.49</v>
          </cell>
        </row>
        <row r="10746">
          <cell r="A10746" t="str">
            <v>LOC_Os06g32720.1</v>
          </cell>
          <cell r="B10746">
            <v>4E-73</v>
          </cell>
          <cell r="C10746">
            <v>61.4</v>
          </cell>
        </row>
        <row r="10747">
          <cell r="A10747" t="str">
            <v>LOC_Os06g32730.1</v>
          </cell>
          <cell r="B10747">
            <v>2E-180</v>
          </cell>
          <cell r="C10747">
            <v>60.48</v>
          </cell>
        </row>
        <row r="10748">
          <cell r="A10748" t="str">
            <v>LOC_Os06g32860.2</v>
          </cell>
          <cell r="B10748">
            <v>0</v>
          </cell>
          <cell r="C10748">
            <v>100</v>
          </cell>
        </row>
        <row r="10749">
          <cell r="A10749" t="str">
            <v>LOC_Os06g32860.1</v>
          </cell>
          <cell r="B10749">
            <v>0</v>
          </cell>
          <cell r="C10749">
            <v>100</v>
          </cell>
        </row>
        <row r="10750">
          <cell r="A10750" t="str">
            <v>LOC_Os06g32960.1</v>
          </cell>
          <cell r="B10750">
            <v>5E-108</v>
          </cell>
          <cell r="C10750">
            <v>55.33</v>
          </cell>
        </row>
        <row r="10751">
          <cell r="A10751" t="str">
            <v>LOC_Os06g32980.1</v>
          </cell>
          <cell r="B10751">
            <v>3.9999999999999998E-103</v>
          </cell>
          <cell r="C10751">
            <v>52.49</v>
          </cell>
        </row>
        <row r="10752">
          <cell r="A10752" t="str">
            <v>LOC_Os06g32990.1</v>
          </cell>
          <cell r="B10752">
            <v>5.0000000000000002E-84</v>
          </cell>
          <cell r="C10752">
            <v>50.83</v>
          </cell>
        </row>
        <row r="10753">
          <cell r="A10753" t="str">
            <v>LOC_Os06g33080.1</v>
          </cell>
          <cell r="B10753">
            <v>9.9999999999999999E-96</v>
          </cell>
          <cell r="C10753">
            <v>53.64</v>
          </cell>
        </row>
        <row r="10754">
          <cell r="A10754" t="str">
            <v>LOC_Os06g33090.1</v>
          </cell>
          <cell r="B10754">
            <v>3.9999999999999998E-67</v>
          </cell>
          <cell r="C10754">
            <v>55.6</v>
          </cell>
        </row>
        <row r="10755">
          <cell r="A10755" t="str">
            <v>LOC_Os06g33100.1</v>
          </cell>
          <cell r="B10755">
            <v>9.9999999999999999E-93</v>
          </cell>
          <cell r="C10755">
            <v>53.31</v>
          </cell>
        </row>
        <row r="10756">
          <cell r="A10756" t="str">
            <v>LOC_Os06g33130.1</v>
          </cell>
          <cell r="B10756">
            <v>5.0000000000000002E-11</v>
          </cell>
          <cell r="C10756">
            <v>53.7</v>
          </cell>
        </row>
        <row r="10757">
          <cell r="A10757" t="str">
            <v>LOC_Os06g33250.1</v>
          </cell>
          <cell r="B10757">
            <v>0</v>
          </cell>
          <cell r="C10757">
            <v>84.33</v>
          </cell>
        </row>
        <row r="10758">
          <cell r="A10758" t="str">
            <v>LOC_Os06g33360.1</v>
          </cell>
          <cell r="B10758">
            <v>1.9999999999999999E-72</v>
          </cell>
          <cell r="C10758">
            <v>30.25</v>
          </cell>
        </row>
        <row r="10759">
          <cell r="A10759" t="str">
            <v>LOC_Os06g33480.1</v>
          </cell>
          <cell r="B10759">
            <v>6E-49</v>
          </cell>
          <cell r="C10759">
            <v>79.17</v>
          </cell>
        </row>
        <row r="10760">
          <cell r="A10760" t="str">
            <v>LOC_Os06g33490.1</v>
          </cell>
          <cell r="B10760">
            <v>8E-41</v>
          </cell>
          <cell r="C10760">
            <v>50.55</v>
          </cell>
        </row>
        <row r="10761">
          <cell r="A10761" t="str">
            <v>LOC_Os06g33530.1</v>
          </cell>
          <cell r="B10761">
            <v>6.9999999999999997E-33</v>
          </cell>
          <cell r="C10761">
            <v>34.380000000000003</v>
          </cell>
        </row>
        <row r="10762">
          <cell r="A10762" t="str">
            <v>LOC_Os06g33549.1</v>
          </cell>
          <cell r="B10762">
            <v>1.9999999999999999E-40</v>
          </cell>
          <cell r="C10762">
            <v>34.19</v>
          </cell>
        </row>
        <row r="10763">
          <cell r="A10763" t="str">
            <v>LOC_Os06g33570.1</v>
          </cell>
          <cell r="B10763">
            <v>0</v>
          </cell>
          <cell r="C10763">
            <v>100</v>
          </cell>
        </row>
        <row r="10764">
          <cell r="A10764" t="str">
            <v>LOC_Os06g33600.1</v>
          </cell>
          <cell r="B10764">
            <v>1.9999999999999998E-145</v>
          </cell>
          <cell r="C10764">
            <v>93.47</v>
          </cell>
        </row>
        <row r="10765">
          <cell r="A10765" t="str">
            <v>LOC_Os06g33610.1</v>
          </cell>
          <cell r="B10765">
            <v>2E-170</v>
          </cell>
          <cell r="C10765">
            <v>92.94</v>
          </cell>
        </row>
        <row r="10766">
          <cell r="A10766" t="str">
            <v>LOC_Os06g33640.1</v>
          </cell>
          <cell r="B10766">
            <v>1.0000000000000001E-130</v>
          </cell>
          <cell r="C10766">
            <v>92.23</v>
          </cell>
        </row>
        <row r="10767">
          <cell r="A10767" t="str">
            <v>LOC_Os06g33640.2</v>
          </cell>
          <cell r="B10767">
            <v>2E-92</v>
          </cell>
          <cell r="C10767">
            <v>97.93</v>
          </cell>
        </row>
        <row r="10768">
          <cell r="A10768" t="str">
            <v>LOC_Os06g33690.1</v>
          </cell>
          <cell r="B10768">
            <v>8.0000000000000004E-128</v>
          </cell>
          <cell r="C10768">
            <v>100</v>
          </cell>
        </row>
        <row r="10769">
          <cell r="A10769" t="str">
            <v>LOC_Os06g33710.4</v>
          </cell>
          <cell r="B10769">
            <v>0</v>
          </cell>
          <cell r="C10769">
            <v>95.31</v>
          </cell>
        </row>
        <row r="10770">
          <cell r="A10770" t="str">
            <v>LOC_Os06g33710.3</v>
          </cell>
          <cell r="B10770">
            <v>0</v>
          </cell>
          <cell r="C10770">
            <v>100</v>
          </cell>
        </row>
        <row r="10771">
          <cell r="A10771" t="str">
            <v>LOC_Os06g33710.1</v>
          </cell>
          <cell r="B10771">
            <v>0</v>
          </cell>
          <cell r="C10771">
            <v>100</v>
          </cell>
        </row>
        <row r="10772">
          <cell r="A10772" t="str">
            <v>LOC_Os06g33710.2</v>
          </cell>
          <cell r="B10772">
            <v>0</v>
          </cell>
          <cell r="C10772">
            <v>100</v>
          </cell>
        </row>
        <row r="10773">
          <cell r="A10773" t="str">
            <v>LOC_Os06g33720.1</v>
          </cell>
          <cell r="B10773">
            <v>9E-13</v>
          </cell>
          <cell r="C10773">
            <v>26</v>
          </cell>
        </row>
        <row r="10774">
          <cell r="A10774" t="str">
            <v>LOC_Os06g34020.1</v>
          </cell>
          <cell r="B10774">
            <v>6E-68</v>
          </cell>
          <cell r="C10774">
            <v>38.46</v>
          </cell>
        </row>
        <row r="10775">
          <cell r="A10775" t="str">
            <v>LOC_Os06g34520.1</v>
          </cell>
          <cell r="B10775">
            <v>2E-16</v>
          </cell>
          <cell r="C10775">
            <v>33.19</v>
          </cell>
        </row>
        <row r="10776">
          <cell r="A10776" t="str">
            <v>LOC_Os06g34660.1</v>
          </cell>
          <cell r="B10776">
            <v>6.0000000000000006E-20</v>
          </cell>
          <cell r="C10776">
            <v>46.85</v>
          </cell>
        </row>
        <row r="10777">
          <cell r="A10777" t="str">
            <v>LOC_Os06g34690.1</v>
          </cell>
          <cell r="B10777">
            <v>8.9999999999999999E-18</v>
          </cell>
          <cell r="C10777">
            <v>28.95</v>
          </cell>
        </row>
        <row r="10778">
          <cell r="A10778" t="str">
            <v>LOC_Os06g34780.1</v>
          </cell>
          <cell r="B10778">
            <v>1E-53</v>
          </cell>
          <cell r="C10778">
            <v>94.17</v>
          </cell>
        </row>
        <row r="10779">
          <cell r="A10779" t="str">
            <v>LOC_Os06g34960.1</v>
          </cell>
          <cell r="B10779">
            <v>4E-50</v>
          </cell>
          <cell r="C10779">
            <v>36.590000000000003</v>
          </cell>
        </row>
        <row r="10780">
          <cell r="A10780" t="str">
            <v>LOC_Os06g34990.1</v>
          </cell>
          <cell r="B10780">
            <v>7.9999999999999993E-21</v>
          </cell>
          <cell r="C10780">
            <v>39.31</v>
          </cell>
        </row>
        <row r="10781">
          <cell r="A10781" t="str">
            <v>LOC_Os06g35030.3</v>
          </cell>
          <cell r="B10781">
            <v>8.9999999999999996E-12</v>
          </cell>
          <cell r="C10781">
            <v>27.84</v>
          </cell>
        </row>
        <row r="10782">
          <cell r="A10782" t="str">
            <v>LOC_Os06g35050.1</v>
          </cell>
          <cell r="B10782">
            <v>4.0000000000000002E-110</v>
          </cell>
          <cell r="C10782">
            <v>58.51</v>
          </cell>
        </row>
        <row r="10783">
          <cell r="A10783" t="str">
            <v>LOC_Os06g35160.1</v>
          </cell>
          <cell r="B10783">
            <v>8.0000000000000007E-86</v>
          </cell>
          <cell r="C10783">
            <v>47.79</v>
          </cell>
        </row>
        <row r="10784">
          <cell r="A10784" t="str">
            <v>LOC_Os06g35200.1</v>
          </cell>
          <cell r="B10784">
            <v>7.9999999999999994E-39</v>
          </cell>
          <cell r="C10784">
            <v>33.130000000000003</v>
          </cell>
        </row>
        <row r="10785">
          <cell r="A10785" t="str">
            <v>LOC_Os06g35470.1</v>
          </cell>
          <cell r="B10785">
            <v>8E-41</v>
          </cell>
          <cell r="C10785">
            <v>42.79</v>
          </cell>
        </row>
        <row r="10786">
          <cell r="A10786" t="str">
            <v>LOC_Os06g35480.1</v>
          </cell>
          <cell r="B10786">
            <v>0</v>
          </cell>
          <cell r="C10786">
            <v>100</v>
          </cell>
        </row>
        <row r="10787">
          <cell r="A10787" t="str">
            <v>LOC_Os06g35490.1</v>
          </cell>
          <cell r="B10787">
            <v>0</v>
          </cell>
          <cell r="C10787">
            <v>99.39</v>
          </cell>
        </row>
        <row r="10788">
          <cell r="A10788" t="str">
            <v>LOC_Os06g35520.1</v>
          </cell>
          <cell r="B10788">
            <v>0</v>
          </cell>
          <cell r="C10788">
            <v>100</v>
          </cell>
        </row>
        <row r="10789">
          <cell r="A10789" t="str">
            <v>LOC_Os06g35530.1</v>
          </cell>
          <cell r="B10789">
            <v>0</v>
          </cell>
          <cell r="C10789">
            <v>100</v>
          </cell>
        </row>
        <row r="10790">
          <cell r="A10790" t="str">
            <v>LOC_Os06g35540.1</v>
          </cell>
          <cell r="B10790">
            <v>0</v>
          </cell>
          <cell r="C10790">
            <v>100</v>
          </cell>
        </row>
        <row r="10791">
          <cell r="A10791" t="str">
            <v>LOC_Os06g35730.1</v>
          </cell>
          <cell r="B10791">
            <v>9.9999999999999999E-119</v>
          </cell>
          <cell r="C10791">
            <v>100</v>
          </cell>
        </row>
        <row r="10792">
          <cell r="A10792" t="str">
            <v>LOC_Os06g35814.1</v>
          </cell>
          <cell r="B10792">
            <v>9.9999999999999994E-158</v>
          </cell>
          <cell r="C10792">
            <v>100</v>
          </cell>
        </row>
        <row r="10793">
          <cell r="A10793" t="str">
            <v>LOC_Os06g35850.2</v>
          </cell>
          <cell r="B10793">
            <v>1E-50</v>
          </cell>
          <cell r="C10793">
            <v>40.21</v>
          </cell>
        </row>
        <row r="10794">
          <cell r="A10794" t="str">
            <v>LOC_Os06g35850.1</v>
          </cell>
          <cell r="B10794">
            <v>2E-50</v>
          </cell>
          <cell r="C10794">
            <v>40.21</v>
          </cell>
        </row>
        <row r="10795">
          <cell r="A10795" t="str">
            <v>LOC_Os06g35870.1</v>
          </cell>
          <cell r="B10795">
            <v>2.0000000000000002E-15</v>
          </cell>
          <cell r="C10795">
            <v>41.58</v>
          </cell>
        </row>
        <row r="10796">
          <cell r="A10796" t="str">
            <v>LOC_Os06g35900.1</v>
          </cell>
          <cell r="B10796">
            <v>3E-23</v>
          </cell>
          <cell r="C10796">
            <v>87.5</v>
          </cell>
        </row>
        <row r="10797">
          <cell r="A10797" t="str">
            <v>LOC_Os06g35940.1</v>
          </cell>
          <cell r="B10797">
            <v>2.0000000000000001E-68</v>
          </cell>
          <cell r="C10797">
            <v>62.89</v>
          </cell>
        </row>
        <row r="10798">
          <cell r="A10798" t="str">
            <v>LOC_Os06g35960.1</v>
          </cell>
          <cell r="B10798">
            <v>4.0000000000000003E-43</v>
          </cell>
          <cell r="C10798">
            <v>47.54</v>
          </cell>
        </row>
        <row r="10799">
          <cell r="A10799" t="str">
            <v>LOC_Os06g36000.1</v>
          </cell>
          <cell r="B10799">
            <v>1E-10</v>
          </cell>
          <cell r="C10799">
            <v>56.9</v>
          </cell>
        </row>
        <row r="10800">
          <cell r="A10800" t="str">
            <v>LOC_Os06g36090.2</v>
          </cell>
          <cell r="B10800">
            <v>6E-11</v>
          </cell>
          <cell r="C10800">
            <v>27.91</v>
          </cell>
        </row>
        <row r="10801">
          <cell r="A10801" t="str">
            <v>LOC_Os06g36090.1</v>
          </cell>
          <cell r="B10801">
            <v>6E-11</v>
          </cell>
          <cell r="C10801">
            <v>27.91</v>
          </cell>
        </row>
        <row r="10802">
          <cell r="A10802" t="str">
            <v>LOC_Os06g36160.1</v>
          </cell>
          <cell r="B10802">
            <v>2.0000000000000002E-86</v>
          </cell>
          <cell r="C10802">
            <v>100</v>
          </cell>
        </row>
        <row r="10803">
          <cell r="A10803" t="str">
            <v>LOC_Os06g36270.5</v>
          </cell>
          <cell r="B10803">
            <v>8.0000000000000003E-97</v>
          </cell>
          <cell r="C10803">
            <v>31.57</v>
          </cell>
        </row>
        <row r="10804">
          <cell r="A10804" t="str">
            <v>LOC_Os06g36270.4</v>
          </cell>
          <cell r="B10804">
            <v>3.0000000000000002E-97</v>
          </cell>
          <cell r="C10804">
            <v>31.57</v>
          </cell>
        </row>
        <row r="10805">
          <cell r="A10805" t="str">
            <v>LOC_Os06g36270.3</v>
          </cell>
          <cell r="B10805">
            <v>9.9999999999999991E-97</v>
          </cell>
          <cell r="C10805">
            <v>31.57</v>
          </cell>
        </row>
        <row r="10806">
          <cell r="A10806" t="str">
            <v>LOC_Os06g36270.2</v>
          </cell>
          <cell r="B10806">
            <v>9.9999999999999991E-97</v>
          </cell>
          <cell r="C10806">
            <v>31.57</v>
          </cell>
        </row>
        <row r="10807">
          <cell r="A10807" t="str">
            <v>LOC_Os06g36270.1</v>
          </cell>
          <cell r="B10807">
            <v>9.0000000000000002E-97</v>
          </cell>
          <cell r="C10807">
            <v>31.57</v>
          </cell>
        </row>
        <row r="10808">
          <cell r="A10808" t="str">
            <v>LOC_Os06g36310.1</v>
          </cell>
          <cell r="B10808">
            <v>2E-35</v>
          </cell>
          <cell r="C10808">
            <v>32.26</v>
          </cell>
        </row>
        <row r="10809">
          <cell r="A10809" t="str">
            <v>LOC_Os06g36320.1</v>
          </cell>
          <cell r="B10809">
            <v>3.0000000000000002E-91</v>
          </cell>
          <cell r="C10809">
            <v>30.57</v>
          </cell>
        </row>
        <row r="10810">
          <cell r="A10810" t="str">
            <v>LOC_Os06g36360.2</v>
          </cell>
          <cell r="B10810">
            <v>0</v>
          </cell>
          <cell r="C10810">
            <v>100</v>
          </cell>
        </row>
        <row r="10811">
          <cell r="A10811" t="str">
            <v>LOC_Os06g36360.3</v>
          </cell>
          <cell r="B10811">
            <v>0</v>
          </cell>
          <cell r="C10811">
            <v>100</v>
          </cell>
        </row>
        <row r="10812">
          <cell r="A10812" t="str">
            <v>LOC_Os06g36360.4</v>
          </cell>
          <cell r="B10812">
            <v>0</v>
          </cell>
          <cell r="C10812">
            <v>100</v>
          </cell>
        </row>
        <row r="10813">
          <cell r="A10813" t="str">
            <v>LOC_Os06g36360.1</v>
          </cell>
          <cell r="B10813">
            <v>0</v>
          </cell>
          <cell r="C10813">
            <v>100</v>
          </cell>
        </row>
        <row r="10814">
          <cell r="A10814" t="str">
            <v>LOC_Os06g36400.1</v>
          </cell>
          <cell r="B10814">
            <v>2.9999999999999999E-30</v>
          </cell>
          <cell r="C10814">
            <v>36.57</v>
          </cell>
        </row>
        <row r="10815">
          <cell r="A10815" t="str">
            <v>LOC_Os06g36560.2</v>
          </cell>
          <cell r="B10815">
            <v>0</v>
          </cell>
          <cell r="C10815">
            <v>91.64</v>
          </cell>
        </row>
        <row r="10816">
          <cell r="A10816" t="str">
            <v>LOC_Os06g36560.1</v>
          </cell>
          <cell r="B10816">
            <v>0</v>
          </cell>
          <cell r="C10816">
            <v>100</v>
          </cell>
        </row>
        <row r="10817">
          <cell r="A10817" t="str">
            <v>LOC_Os06g36650.1</v>
          </cell>
          <cell r="B10817">
            <v>2.9999999999999999E-41</v>
          </cell>
          <cell r="C10817">
            <v>35.25</v>
          </cell>
        </row>
        <row r="10818">
          <cell r="A10818" t="str">
            <v>LOC_Os06g36670.1</v>
          </cell>
          <cell r="B10818">
            <v>3.0000000000000002E-109</v>
          </cell>
          <cell r="C10818">
            <v>100</v>
          </cell>
        </row>
        <row r="10819">
          <cell r="A10819" t="str">
            <v>LOC_Os06g36700.1</v>
          </cell>
          <cell r="B10819">
            <v>1.9999999999999999E-11</v>
          </cell>
          <cell r="C10819">
            <v>31.93</v>
          </cell>
        </row>
        <row r="10820">
          <cell r="A10820" t="str">
            <v>LOC_Os06g36770.2</v>
          </cell>
          <cell r="B10820">
            <v>0</v>
          </cell>
          <cell r="C10820">
            <v>100</v>
          </cell>
        </row>
        <row r="10821">
          <cell r="A10821" t="str">
            <v>LOC_Os06g36770.3</v>
          </cell>
          <cell r="B10821">
            <v>0</v>
          </cell>
          <cell r="C10821">
            <v>99.79</v>
          </cell>
        </row>
        <row r="10822">
          <cell r="A10822" t="str">
            <v>LOC_Os06g36770.1</v>
          </cell>
          <cell r="B10822">
            <v>0</v>
          </cell>
          <cell r="C10822">
            <v>99.81</v>
          </cell>
        </row>
        <row r="10823">
          <cell r="A10823" t="str">
            <v>LOC_Os06g36800.1</v>
          </cell>
          <cell r="B10823">
            <v>0</v>
          </cell>
          <cell r="C10823">
            <v>72.900000000000006</v>
          </cell>
        </row>
        <row r="10824">
          <cell r="A10824" t="str">
            <v>LOC_Os06g36820.1</v>
          </cell>
          <cell r="B10824">
            <v>3.9999999999999997E-40</v>
          </cell>
          <cell r="C10824">
            <v>95.52</v>
          </cell>
        </row>
        <row r="10825">
          <cell r="A10825" t="str">
            <v>LOC_Os06g36830.1</v>
          </cell>
          <cell r="B10825">
            <v>4.0000000000000001E-139</v>
          </cell>
          <cell r="C10825">
            <v>88.41</v>
          </cell>
        </row>
        <row r="10826">
          <cell r="A10826" t="str">
            <v>LOC_Os06g36840.1</v>
          </cell>
          <cell r="B10826">
            <v>0</v>
          </cell>
          <cell r="C10826">
            <v>100</v>
          </cell>
        </row>
        <row r="10827">
          <cell r="A10827" t="str">
            <v>LOC_Os06g36850.1</v>
          </cell>
          <cell r="B10827">
            <v>1.9999999999999999E-112</v>
          </cell>
          <cell r="C10827">
            <v>60.81</v>
          </cell>
        </row>
        <row r="10828">
          <cell r="A10828" t="str">
            <v>LOC_Os06g36880.1</v>
          </cell>
          <cell r="B10828">
            <v>0</v>
          </cell>
          <cell r="C10828">
            <v>100</v>
          </cell>
        </row>
        <row r="10829">
          <cell r="A10829" t="str">
            <v>LOC_Os06g36890.1</v>
          </cell>
          <cell r="B10829">
            <v>0</v>
          </cell>
          <cell r="C10829">
            <v>96.49</v>
          </cell>
        </row>
        <row r="10830">
          <cell r="A10830" t="str">
            <v>LOC_Os06g36910.1</v>
          </cell>
          <cell r="B10830">
            <v>2.9999999999999999E-19</v>
          </cell>
          <cell r="C10830">
            <v>25.31</v>
          </cell>
        </row>
        <row r="10831">
          <cell r="A10831" t="str">
            <v>LOC_Os06g36920.1</v>
          </cell>
          <cell r="B10831">
            <v>9.9999999999999992E-25</v>
          </cell>
          <cell r="C10831">
            <v>34.5</v>
          </cell>
        </row>
        <row r="10832">
          <cell r="A10832" t="str">
            <v>LOC_Os06g36930.1</v>
          </cell>
          <cell r="B10832">
            <v>1E-41</v>
          </cell>
          <cell r="C10832">
            <v>45.1</v>
          </cell>
        </row>
        <row r="10833">
          <cell r="A10833" t="str">
            <v>LOC_Os06g37000.1</v>
          </cell>
          <cell r="B10833">
            <v>9.9999999999999993E-103</v>
          </cell>
          <cell r="C10833">
            <v>100</v>
          </cell>
        </row>
        <row r="10834">
          <cell r="A10834" t="str">
            <v>LOC_Os06g37000.2</v>
          </cell>
          <cell r="B10834">
            <v>7.0000000000000004E-115</v>
          </cell>
          <cell r="C10834">
            <v>100</v>
          </cell>
        </row>
        <row r="10835">
          <cell r="A10835" t="str">
            <v>LOC_Os06g37180.1</v>
          </cell>
          <cell r="B10835">
            <v>0</v>
          </cell>
          <cell r="C10835">
            <v>100</v>
          </cell>
        </row>
        <row r="10836">
          <cell r="A10836" t="str">
            <v>LOC_Os06g37224.1</v>
          </cell>
          <cell r="B10836">
            <v>0</v>
          </cell>
          <cell r="C10836">
            <v>68.040000000000006</v>
          </cell>
        </row>
        <row r="10837">
          <cell r="A10837" t="str">
            <v>LOC_Os06g37300.2</v>
          </cell>
          <cell r="B10837">
            <v>0</v>
          </cell>
          <cell r="C10837">
            <v>72.650000000000006</v>
          </cell>
        </row>
        <row r="10838">
          <cell r="A10838" t="str">
            <v>LOC_Os06g37300.1</v>
          </cell>
          <cell r="B10838">
            <v>0</v>
          </cell>
          <cell r="C10838">
            <v>73.319999999999993</v>
          </cell>
        </row>
        <row r="10839">
          <cell r="A10839" t="str">
            <v>LOC_Os06g37330.1</v>
          </cell>
          <cell r="B10839">
            <v>0</v>
          </cell>
          <cell r="C10839">
            <v>94.35</v>
          </cell>
        </row>
        <row r="10840">
          <cell r="A10840" t="str">
            <v>LOC_Os06g37364.1</v>
          </cell>
          <cell r="B10840">
            <v>0</v>
          </cell>
          <cell r="C10840">
            <v>93.47</v>
          </cell>
        </row>
        <row r="10841">
          <cell r="A10841" t="str">
            <v>LOC_Os06g37364.2</v>
          </cell>
          <cell r="B10841">
            <v>0</v>
          </cell>
          <cell r="C10841">
            <v>100</v>
          </cell>
        </row>
        <row r="10842">
          <cell r="A10842" t="str">
            <v>LOC_Os06g37364.3</v>
          </cell>
          <cell r="B10842">
            <v>0</v>
          </cell>
          <cell r="C10842">
            <v>99.79</v>
          </cell>
        </row>
        <row r="10843">
          <cell r="A10843" t="str">
            <v>LOC_Os06g37390.1</v>
          </cell>
          <cell r="B10843">
            <v>2E-12</v>
          </cell>
          <cell r="C10843">
            <v>32.409999999999997</v>
          </cell>
        </row>
        <row r="10844">
          <cell r="A10844" t="str">
            <v>LOC_Os06g37440.1</v>
          </cell>
          <cell r="B10844">
            <v>2.0000000000000001E-18</v>
          </cell>
          <cell r="C10844">
            <v>28.06</v>
          </cell>
        </row>
        <row r="10845">
          <cell r="A10845" t="str">
            <v>LOC_Os06g37500.1</v>
          </cell>
          <cell r="B10845">
            <v>5.0000000000000003E-153</v>
          </cell>
          <cell r="C10845">
            <v>53.54</v>
          </cell>
        </row>
        <row r="10846">
          <cell r="A10846" t="str">
            <v>LOC_Os06g37530.1</v>
          </cell>
          <cell r="B10846">
            <v>9.9999999999999995E-21</v>
          </cell>
          <cell r="C10846">
            <v>82.98</v>
          </cell>
        </row>
        <row r="10847">
          <cell r="A10847" t="str">
            <v>LOC_Os06g37560.1</v>
          </cell>
          <cell r="B10847">
            <v>9.9999999999999994E-37</v>
          </cell>
          <cell r="C10847">
            <v>30.13</v>
          </cell>
        </row>
        <row r="10848">
          <cell r="A10848" t="str">
            <v>LOC_Os06g37590.1</v>
          </cell>
          <cell r="B10848">
            <v>3.9999999999999996E-93</v>
          </cell>
          <cell r="C10848">
            <v>47.59</v>
          </cell>
        </row>
        <row r="10849">
          <cell r="A10849" t="str">
            <v>LOC_Os06g37620.1</v>
          </cell>
          <cell r="B10849">
            <v>9.9999999999999998E-46</v>
          </cell>
          <cell r="C10849">
            <v>37.200000000000003</v>
          </cell>
        </row>
        <row r="10850">
          <cell r="A10850" t="str">
            <v>LOC_Os06g37660.1</v>
          </cell>
          <cell r="B10850">
            <v>0</v>
          </cell>
          <cell r="C10850">
            <v>100</v>
          </cell>
        </row>
        <row r="10851">
          <cell r="A10851" t="str">
            <v>LOC_Os06g37670.1</v>
          </cell>
          <cell r="B10851">
            <v>4E-50</v>
          </cell>
          <cell r="C10851">
            <v>36.450000000000003</v>
          </cell>
        </row>
        <row r="10852">
          <cell r="A10852" t="str">
            <v>LOC_Os06g37690.1</v>
          </cell>
          <cell r="B10852">
            <v>9.0000000000000001E-52</v>
          </cell>
          <cell r="C10852">
            <v>36.42</v>
          </cell>
        </row>
        <row r="10853">
          <cell r="A10853" t="str">
            <v>LOC_Os06g37750.1</v>
          </cell>
          <cell r="B10853">
            <v>1E-56</v>
          </cell>
          <cell r="C10853">
            <v>35.99</v>
          </cell>
        </row>
        <row r="10854">
          <cell r="A10854" t="str">
            <v>LOC_Os06g37840.1</v>
          </cell>
          <cell r="B10854">
            <v>1.0000000000000001E-17</v>
          </cell>
          <cell r="C10854">
            <v>24.05</v>
          </cell>
        </row>
        <row r="10855">
          <cell r="A10855" t="str">
            <v>LOC_Os06g38100.1</v>
          </cell>
          <cell r="B10855">
            <v>4.0000000000000003E-31</v>
          </cell>
          <cell r="C10855">
            <v>43.7</v>
          </cell>
        </row>
        <row r="10856">
          <cell r="A10856" t="str">
            <v>LOC_Os06g38130.1</v>
          </cell>
          <cell r="B10856">
            <v>4.9999999999999999E-138</v>
          </cell>
          <cell r="C10856">
            <v>58.19</v>
          </cell>
        </row>
        <row r="10857">
          <cell r="A10857" t="str">
            <v>LOC_Os06g38330.1</v>
          </cell>
          <cell r="B10857">
            <v>2.9999999999999999E-16</v>
          </cell>
          <cell r="C10857">
            <v>38.78</v>
          </cell>
        </row>
        <row r="10858">
          <cell r="A10858" t="str">
            <v>LOC_Os06g38340.1</v>
          </cell>
          <cell r="B10858">
            <v>3E-157</v>
          </cell>
          <cell r="C10858">
            <v>33.299999999999997</v>
          </cell>
        </row>
        <row r="10859">
          <cell r="A10859" t="str">
            <v>LOC_Os06g38510.1</v>
          </cell>
          <cell r="B10859">
            <v>0</v>
          </cell>
          <cell r="C10859">
            <v>100</v>
          </cell>
        </row>
        <row r="10860">
          <cell r="A10860" t="str">
            <v>LOC_Os06g38510.2</v>
          </cell>
          <cell r="B10860">
            <v>0</v>
          </cell>
          <cell r="C10860">
            <v>100</v>
          </cell>
        </row>
        <row r="10861">
          <cell r="A10861" t="str">
            <v>LOC_Os06g38520.1</v>
          </cell>
          <cell r="B10861">
            <v>8.0000000000000003E-84</v>
          </cell>
          <cell r="C10861">
            <v>50</v>
          </cell>
        </row>
        <row r="10862">
          <cell r="A10862" t="str">
            <v>LOC_Os06g38590.1</v>
          </cell>
          <cell r="B10862">
            <v>1E-153</v>
          </cell>
          <cell r="C10862">
            <v>33.299999999999997</v>
          </cell>
        </row>
        <row r="10863">
          <cell r="A10863" t="str">
            <v>LOC_Os06g38640.1</v>
          </cell>
          <cell r="B10863">
            <v>3.0000000000000001E-84</v>
          </cell>
          <cell r="C10863">
            <v>36.25</v>
          </cell>
        </row>
        <row r="10864">
          <cell r="A10864" t="str">
            <v>LOC_Os06g38650.1</v>
          </cell>
          <cell r="B10864">
            <v>9.9999999999999997E-155</v>
          </cell>
          <cell r="C10864">
            <v>33.56</v>
          </cell>
        </row>
        <row r="10865">
          <cell r="A10865" t="str">
            <v>LOC_Os06g38670.1</v>
          </cell>
          <cell r="B10865">
            <v>4.0000000000000003E-138</v>
          </cell>
          <cell r="C10865">
            <v>32.14</v>
          </cell>
        </row>
        <row r="10866">
          <cell r="A10866" t="str">
            <v>LOC_Os06g38680.1</v>
          </cell>
          <cell r="B10866">
            <v>5.9999999999999999E-108</v>
          </cell>
          <cell r="C10866">
            <v>32.04</v>
          </cell>
        </row>
        <row r="10867">
          <cell r="A10867" t="str">
            <v>LOC_Os06g38730.1</v>
          </cell>
          <cell r="B10867">
            <v>2E-131</v>
          </cell>
          <cell r="C10867">
            <v>34.43</v>
          </cell>
        </row>
        <row r="10868">
          <cell r="A10868" t="str">
            <v>LOC_Os06g38780.1</v>
          </cell>
          <cell r="B10868">
            <v>2E-125</v>
          </cell>
          <cell r="C10868">
            <v>34.15</v>
          </cell>
        </row>
        <row r="10869">
          <cell r="A10869" t="str">
            <v>LOC_Os06g38830.1</v>
          </cell>
          <cell r="B10869">
            <v>1E-89</v>
          </cell>
          <cell r="C10869">
            <v>34.840000000000003</v>
          </cell>
        </row>
        <row r="10870">
          <cell r="A10870" t="str">
            <v>LOC_Os06g38930.1</v>
          </cell>
          <cell r="B10870">
            <v>8.9999999999999997E-169</v>
          </cell>
          <cell r="C10870">
            <v>33.840000000000003</v>
          </cell>
        </row>
        <row r="10871">
          <cell r="A10871" t="str">
            <v>LOC_Os06g38950.1</v>
          </cell>
          <cell r="B10871">
            <v>7.0000000000000001E-15</v>
          </cell>
          <cell r="C10871">
            <v>25.11</v>
          </cell>
        </row>
        <row r="10872">
          <cell r="A10872" t="str">
            <v>LOC_Os06g38970.1</v>
          </cell>
          <cell r="B10872">
            <v>5.9999999999999996E-31</v>
          </cell>
          <cell r="C10872">
            <v>29.13</v>
          </cell>
        </row>
        <row r="10873">
          <cell r="A10873" t="str">
            <v>LOC_Os06g38980.1</v>
          </cell>
          <cell r="B10873">
            <v>0</v>
          </cell>
          <cell r="C10873">
            <v>100</v>
          </cell>
        </row>
        <row r="10874">
          <cell r="A10874" t="str">
            <v>LOC_Os06g38990.1</v>
          </cell>
          <cell r="B10874">
            <v>2E-120</v>
          </cell>
          <cell r="C10874">
            <v>32.61</v>
          </cell>
        </row>
        <row r="10875">
          <cell r="A10875" t="str">
            <v>LOC_Os06g39040.1</v>
          </cell>
          <cell r="B10875">
            <v>3.0000000000000001E-12</v>
          </cell>
          <cell r="C10875">
            <v>26.82</v>
          </cell>
        </row>
        <row r="10876">
          <cell r="A10876" t="str">
            <v>LOC_Os06g39050.1</v>
          </cell>
          <cell r="B10876">
            <v>0</v>
          </cell>
          <cell r="C10876">
            <v>100</v>
          </cell>
        </row>
        <row r="10877">
          <cell r="A10877" t="str">
            <v>LOC_Os06g39060.1</v>
          </cell>
          <cell r="B10877">
            <v>2.0000000000000001E-158</v>
          </cell>
          <cell r="C10877">
            <v>53.97</v>
          </cell>
        </row>
        <row r="10878">
          <cell r="A10878" t="str">
            <v>LOC_Os06g39070.1</v>
          </cell>
          <cell r="B10878">
            <v>1.9999999999999999E-29</v>
          </cell>
          <cell r="C10878">
            <v>36.979999999999997</v>
          </cell>
        </row>
        <row r="10879">
          <cell r="A10879" t="str">
            <v>LOC_Os06g39080.1</v>
          </cell>
          <cell r="B10879">
            <v>1.9999999999999999E-28</v>
          </cell>
          <cell r="C10879">
            <v>36.56</v>
          </cell>
        </row>
        <row r="10880">
          <cell r="A10880" t="str">
            <v>LOC_Os06g39230.1</v>
          </cell>
          <cell r="B10880">
            <v>0</v>
          </cell>
          <cell r="C10880">
            <v>71.09</v>
          </cell>
        </row>
        <row r="10881">
          <cell r="A10881" t="str">
            <v>LOC_Os06g39270.1</v>
          </cell>
          <cell r="B10881">
            <v>2.0000000000000001E-25</v>
          </cell>
          <cell r="C10881">
            <v>33.85</v>
          </cell>
        </row>
        <row r="10882">
          <cell r="A10882" t="str">
            <v>LOC_Os06g39330.1</v>
          </cell>
          <cell r="B10882">
            <v>1E-22</v>
          </cell>
          <cell r="C10882">
            <v>33.33</v>
          </cell>
        </row>
        <row r="10883">
          <cell r="A10883" t="str">
            <v>LOC_Os06g39344.3</v>
          </cell>
          <cell r="B10883">
            <v>5E-42</v>
          </cell>
          <cell r="C10883">
            <v>33.450000000000003</v>
          </cell>
        </row>
        <row r="10884">
          <cell r="A10884" t="str">
            <v>LOC_Os06g39344.2</v>
          </cell>
          <cell r="B10884">
            <v>1E-53</v>
          </cell>
          <cell r="C10884">
            <v>33.51</v>
          </cell>
        </row>
        <row r="10885">
          <cell r="A10885" t="str">
            <v>LOC_Os06g39344.1</v>
          </cell>
          <cell r="B10885">
            <v>6.9999999999999995E-51</v>
          </cell>
          <cell r="C10885">
            <v>32.89</v>
          </cell>
        </row>
        <row r="10886">
          <cell r="A10886" t="str">
            <v>LOC_Os06g39390.1</v>
          </cell>
          <cell r="B10886">
            <v>6.9999999999999993E-24</v>
          </cell>
          <cell r="C10886">
            <v>31.96</v>
          </cell>
        </row>
        <row r="10887">
          <cell r="A10887" t="str">
            <v>LOC_Os06g39440.1</v>
          </cell>
          <cell r="B10887">
            <v>1.9999999999999999E-34</v>
          </cell>
          <cell r="C10887">
            <v>77.22</v>
          </cell>
        </row>
        <row r="10888">
          <cell r="A10888" t="str">
            <v>LOC_Os06g39470.1</v>
          </cell>
          <cell r="B10888">
            <v>9.9999999999999996E-24</v>
          </cell>
          <cell r="C10888">
            <v>27.59</v>
          </cell>
        </row>
        <row r="10889">
          <cell r="A10889" t="str">
            <v>LOC_Os06g39520.2</v>
          </cell>
          <cell r="B10889">
            <v>0</v>
          </cell>
          <cell r="C10889">
            <v>100</v>
          </cell>
        </row>
        <row r="10890">
          <cell r="A10890" t="str">
            <v>LOC_Os06g39590.2</v>
          </cell>
          <cell r="B10890">
            <v>9.9999999999999996E-76</v>
          </cell>
          <cell r="C10890">
            <v>89.58</v>
          </cell>
        </row>
        <row r="10891">
          <cell r="A10891" t="str">
            <v>LOC_Os06g39590.1</v>
          </cell>
          <cell r="B10891">
            <v>4.0000000000000001E-91</v>
          </cell>
          <cell r="C10891">
            <v>100</v>
          </cell>
        </row>
        <row r="10892">
          <cell r="A10892" t="str">
            <v>LOC_Os06g39600.2</v>
          </cell>
          <cell r="B10892">
            <v>4.9999999999999997E-30</v>
          </cell>
          <cell r="C10892">
            <v>33.229999999999997</v>
          </cell>
        </row>
        <row r="10893">
          <cell r="A10893" t="str">
            <v>LOC_Os06g39600.1</v>
          </cell>
          <cell r="B10893">
            <v>2.0000000000000002E-30</v>
          </cell>
          <cell r="C10893">
            <v>33.33</v>
          </cell>
        </row>
        <row r="10894">
          <cell r="A10894" t="str">
            <v>LOC_Os06g39650.1</v>
          </cell>
          <cell r="B10894">
            <v>1E-62</v>
          </cell>
          <cell r="C10894">
            <v>33.64</v>
          </cell>
        </row>
        <row r="10895">
          <cell r="A10895" t="str">
            <v>LOC_Os06g39700.1</v>
          </cell>
          <cell r="B10895">
            <v>0</v>
          </cell>
          <cell r="C10895">
            <v>97.9</v>
          </cell>
        </row>
        <row r="10896">
          <cell r="A10896" t="str">
            <v>LOC_Os06g39704.1</v>
          </cell>
          <cell r="B10896">
            <v>4.9999999999999999E-49</v>
          </cell>
          <cell r="C10896">
            <v>100</v>
          </cell>
        </row>
        <row r="10897">
          <cell r="A10897" t="str">
            <v>LOC_Os06g39708.1</v>
          </cell>
          <cell r="B10897">
            <v>0</v>
          </cell>
          <cell r="C10897">
            <v>98.43</v>
          </cell>
        </row>
        <row r="10898">
          <cell r="A10898" t="str">
            <v>LOC_Os06g39716.1</v>
          </cell>
          <cell r="B10898">
            <v>6.0000000000000001E-74</v>
          </cell>
          <cell r="C10898">
            <v>99.28</v>
          </cell>
        </row>
        <row r="10899">
          <cell r="A10899" t="str">
            <v>LOC_Os06g39718.1</v>
          </cell>
          <cell r="B10899">
            <v>4.0000000000000003E-43</v>
          </cell>
          <cell r="C10899">
            <v>100</v>
          </cell>
        </row>
        <row r="10900">
          <cell r="A10900" t="str">
            <v>LOC_Os06g39728.1</v>
          </cell>
          <cell r="B10900">
            <v>9.0000000000000001E-56</v>
          </cell>
          <cell r="C10900">
            <v>100</v>
          </cell>
        </row>
        <row r="10901">
          <cell r="A10901" t="str">
            <v>LOC_Os06g39738.1</v>
          </cell>
          <cell r="B10901">
            <v>0</v>
          </cell>
          <cell r="C10901">
            <v>98.44</v>
          </cell>
        </row>
        <row r="10902">
          <cell r="A10902" t="str">
            <v>LOC_Os06g39740.1</v>
          </cell>
          <cell r="B10902">
            <v>0</v>
          </cell>
          <cell r="C10902">
            <v>98.19</v>
          </cell>
        </row>
        <row r="10903">
          <cell r="A10903" t="str">
            <v>LOC_Os06g39750.3</v>
          </cell>
          <cell r="B10903">
            <v>0</v>
          </cell>
          <cell r="C10903">
            <v>100</v>
          </cell>
        </row>
        <row r="10904">
          <cell r="A10904" t="str">
            <v>LOC_Os06g39750.2</v>
          </cell>
          <cell r="B10904">
            <v>0</v>
          </cell>
          <cell r="C10904">
            <v>100</v>
          </cell>
        </row>
        <row r="10905">
          <cell r="A10905" t="str">
            <v>LOC_Os06g39750.1</v>
          </cell>
          <cell r="B10905">
            <v>0</v>
          </cell>
          <cell r="C10905">
            <v>100</v>
          </cell>
        </row>
        <row r="10906">
          <cell r="A10906" t="str">
            <v>LOC_Os06g39756.1</v>
          </cell>
          <cell r="B10906">
            <v>1E-84</v>
          </cell>
          <cell r="C10906">
            <v>99.27</v>
          </cell>
        </row>
        <row r="10907">
          <cell r="A10907" t="str">
            <v>LOC_Os06g39760.1</v>
          </cell>
          <cell r="B10907">
            <v>0</v>
          </cell>
          <cell r="C10907">
            <v>100</v>
          </cell>
        </row>
        <row r="10908">
          <cell r="A10908" t="str">
            <v>LOC_Os06g39780.1</v>
          </cell>
          <cell r="B10908">
            <v>0</v>
          </cell>
          <cell r="C10908">
            <v>100</v>
          </cell>
        </row>
        <row r="10909">
          <cell r="A10909" t="str">
            <v>LOC_Os06g39870.1</v>
          </cell>
          <cell r="B10909">
            <v>0</v>
          </cell>
          <cell r="C10909">
            <v>100</v>
          </cell>
        </row>
        <row r="10910">
          <cell r="A10910" t="str">
            <v>LOC_Os06g39875.1</v>
          </cell>
          <cell r="B10910">
            <v>4.0000000000000002E-168</v>
          </cell>
          <cell r="C10910">
            <v>100</v>
          </cell>
        </row>
        <row r="10911">
          <cell r="A10911" t="str">
            <v>LOC_Os06g39880.1</v>
          </cell>
          <cell r="B10911">
            <v>0</v>
          </cell>
          <cell r="C10911">
            <v>77.25</v>
          </cell>
        </row>
        <row r="10912">
          <cell r="A10912" t="str">
            <v>LOC_Os06g39960.1</v>
          </cell>
          <cell r="B10912">
            <v>3E-28</v>
          </cell>
          <cell r="C10912">
            <v>61.54</v>
          </cell>
        </row>
        <row r="10913">
          <cell r="A10913" t="str">
            <v>LOC_Os06g40030.1</v>
          </cell>
          <cell r="B10913">
            <v>2E-51</v>
          </cell>
          <cell r="C10913">
            <v>38.67</v>
          </cell>
        </row>
        <row r="10914">
          <cell r="A10914" t="str">
            <v>LOC_Os06g40050.1</v>
          </cell>
          <cell r="B10914">
            <v>1E-10</v>
          </cell>
          <cell r="C10914">
            <v>23.41</v>
          </cell>
        </row>
        <row r="10915">
          <cell r="A10915" t="str">
            <v>LOC_Os06g40050.2</v>
          </cell>
          <cell r="B10915">
            <v>1E-10</v>
          </cell>
          <cell r="C10915">
            <v>23.41</v>
          </cell>
        </row>
        <row r="10916">
          <cell r="A10916" t="str">
            <v>LOC_Os06g40080.1</v>
          </cell>
          <cell r="B10916">
            <v>8.0000000000000005E-158</v>
          </cell>
          <cell r="C10916">
            <v>100</v>
          </cell>
        </row>
        <row r="10917">
          <cell r="A10917" t="str">
            <v>LOC_Os06g40170.1</v>
          </cell>
          <cell r="B10917">
            <v>0</v>
          </cell>
          <cell r="C10917">
            <v>100</v>
          </cell>
        </row>
        <row r="10918">
          <cell r="A10918" t="str">
            <v>LOC_Os06g40180.1</v>
          </cell>
          <cell r="B10918">
            <v>0</v>
          </cell>
          <cell r="C10918">
            <v>100</v>
          </cell>
        </row>
        <row r="10919">
          <cell r="A10919" t="str">
            <v>LOC_Os06g40190.1</v>
          </cell>
          <cell r="B10919">
            <v>0</v>
          </cell>
          <cell r="C10919">
            <v>100</v>
          </cell>
        </row>
        <row r="10920">
          <cell r="A10920" t="str">
            <v>LOC_Os06g40200.1</v>
          </cell>
          <cell r="B10920">
            <v>2E-14</v>
          </cell>
          <cell r="C10920">
            <v>34.46</v>
          </cell>
        </row>
        <row r="10921">
          <cell r="A10921" t="str">
            <v>LOC_Os06g40200.2</v>
          </cell>
          <cell r="B10921">
            <v>4E-14</v>
          </cell>
          <cell r="C10921">
            <v>34.46</v>
          </cell>
        </row>
        <row r="10922">
          <cell r="A10922" t="str">
            <v>LOC_Os06g40360.2</v>
          </cell>
          <cell r="B10922">
            <v>0</v>
          </cell>
          <cell r="C10922">
            <v>62.7</v>
          </cell>
        </row>
        <row r="10923">
          <cell r="A10923" t="str">
            <v>LOC_Os06g40360.1</v>
          </cell>
          <cell r="B10923">
            <v>0</v>
          </cell>
          <cell r="C10923">
            <v>67.61</v>
          </cell>
        </row>
        <row r="10924">
          <cell r="A10924" t="str">
            <v>LOC_Os06g40370.1</v>
          </cell>
          <cell r="B10924">
            <v>8.0000000000000002E-139</v>
          </cell>
          <cell r="C10924">
            <v>48.52</v>
          </cell>
        </row>
        <row r="10925">
          <cell r="A10925" t="str">
            <v>LOC_Os06g40490.1</v>
          </cell>
          <cell r="B10925">
            <v>4.0000000000000002E-61</v>
          </cell>
          <cell r="C10925">
            <v>36.78</v>
          </cell>
        </row>
        <row r="10926">
          <cell r="A10926" t="str">
            <v>LOC_Os06g40550.1</v>
          </cell>
          <cell r="B10926">
            <v>1E-13</v>
          </cell>
          <cell r="C10926">
            <v>33.950000000000003</v>
          </cell>
        </row>
        <row r="10927">
          <cell r="A10927" t="str">
            <v>LOC_Os06g40560.1</v>
          </cell>
          <cell r="B10927">
            <v>0</v>
          </cell>
          <cell r="C10927">
            <v>100</v>
          </cell>
        </row>
        <row r="10928">
          <cell r="A10928" t="str">
            <v>LOC_Os06g40600.1</v>
          </cell>
          <cell r="B10928">
            <v>0</v>
          </cell>
          <cell r="C10928">
            <v>100</v>
          </cell>
        </row>
        <row r="10929">
          <cell r="A10929" t="str">
            <v>LOC_Os06g40620.1</v>
          </cell>
          <cell r="B10929">
            <v>2.0000000000000001E-114</v>
          </cell>
          <cell r="C10929">
            <v>100</v>
          </cell>
        </row>
        <row r="10930">
          <cell r="A10930" t="str">
            <v>LOC_Os06g40620.2</v>
          </cell>
          <cell r="B10930">
            <v>6.0000000000000002E-112</v>
          </cell>
          <cell r="C10930">
            <v>100</v>
          </cell>
        </row>
        <row r="10931">
          <cell r="A10931" t="str">
            <v>LOC_Os06g40640.3</v>
          </cell>
          <cell r="B10931">
            <v>0</v>
          </cell>
          <cell r="C10931">
            <v>100</v>
          </cell>
        </row>
        <row r="10932">
          <cell r="A10932" t="str">
            <v>LOC_Os06g40640.4</v>
          </cell>
          <cell r="B10932">
            <v>0</v>
          </cell>
          <cell r="C10932">
            <v>92.51</v>
          </cell>
        </row>
        <row r="10933">
          <cell r="A10933" t="str">
            <v>LOC_Os06g40640.2</v>
          </cell>
          <cell r="B10933">
            <v>0</v>
          </cell>
          <cell r="C10933">
            <v>100</v>
          </cell>
        </row>
        <row r="10934">
          <cell r="A10934" t="str">
            <v>LOC_Os06g40640.1</v>
          </cell>
          <cell r="B10934">
            <v>0</v>
          </cell>
          <cell r="C10934">
            <v>98.06</v>
          </cell>
        </row>
        <row r="10935">
          <cell r="A10935" t="str">
            <v>LOC_Os06g40704.2</v>
          </cell>
          <cell r="B10935">
            <v>3.9999999999999999E-171</v>
          </cell>
          <cell r="C10935">
            <v>74.61</v>
          </cell>
        </row>
        <row r="10936">
          <cell r="A10936" t="str">
            <v>LOC_Os06g40704.3</v>
          </cell>
          <cell r="B10936">
            <v>1E-169</v>
          </cell>
          <cell r="C10936">
            <v>74.61</v>
          </cell>
        </row>
        <row r="10937">
          <cell r="A10937" t="str">
            <v>LOC_Os06g40704.1</v>
          </cell>
          <cell r="B10937">
            <v>3E-171</v>
          </cell>
          <cell r="C10937">
            <v>74.61</v>
          </cell>
        </row>
        <row r="10938">
          <cell r="A10938" t="str">
            <v>LOC_Os06g40710.1</v>
          </cell>
          <cell r="B10938">
            <v>7.9999999999999995E-11</v>
          </cell>
          <cell r="C10938">
            <v>54.55</v>
          </cell>
        </row>
        <row r="10939">
          <cell r="A10939" t="str">
            <v>LOC_Os06g40720.1</v>
          </cell>
          <cell r="B10939">
            <v>2.0000000000000001E-156</v>
          </cell>
          <cell r="C10939">
            <v>100</v>
          </cell>
        </row>
        <row r="10940">
          <cell r="A10940" t="str">
            <v>LOC_Os06g40770.1</v>
          </cell>
          <cell r="B10940">
            <v>5.9999999999999999E-16</v>
          </cell>
          <cell r="C10940">
            <v>58.21</v>
          </cell>
        </row>
        <row r="10941">
          <cell r="A10941" t="str">
            <v>LOC_Os06g40780.1</v>
          </cell>
          <cell r="B10941">
            <v>1.9999999999999999E-29</v>
          </cell>
          <cell r="C10941">
            <v>32.83</v>
          </cell>
        </row>
        <row r="10942">
          <cell r="A10942" t="str">
            <v>LOC_Os06g40860.1</v>
          </cell>
          <cell r="B10942">
            <v>5E-56</v>
          </cell>
          <cell r="C10942">
            <v>30.95</v>
          </cell>
        </row>
        <row r="10943">
          <cell r="A10943" t="str">
            <v>LOC_Os06g40910.1</v>
          </cell>
          <cell r="B10943">
            <v>6.0000000000000003E-77</v>
          </cell>
          <cell r="C10943">
            <v>81.58</v>
          </cell>
        </row>
        <row r="10944">
          <cell r="A10944" t="str">
            <v>LOC_Os06g40940.3</v>
          </cell>
          <cell r="B10944">
            <v>0</v>
          </cell>
          <cell r="C10944">
            <v>98.86</v>
          </cell>
        </row>
        <row r="10945">
          <cell r="A10945" t="str">
            <v>LOC_Os06g40940.2</v>
          </cell>
          <cell r="B10945">
            <v>0</v>
          </cell>
          <cell r="C10945">
            <v>95.97</v>
          </cell>
        </row>
        <row r="10946">
          <cell r="A10946" t="str">
            <v>LOC_Os06g40940.1</v>
          </cell>
          <cell r="B10946">
            <v>0</v>
          </cell>
          <cell r="C10946">
            <v>96.99</v>
          </cell>
        </row>
        <row r="10947">
          <cell r="A10947" t="str">
            <v>LOC_Os06g40950.1</v>
          </cell>
          <cell r="B10947">
            <v>8.0000000000000006E-17</v>
          </cell>
          <cell r="C10947">
            <v>30.95</v>
          </cell>
        </row>
        <row r="10948">
          <cell r="A10948" t="str">
            <v>LOC_Os06g41040.1</v>
          </cell>
          <cell r="B10948">
            <v>1.9999999999999999E-60</v>
          </cell>
          <cell r="C10948">
            <v>31.75</v>
          </cell>
        </row>
        <row r="10949">
          <cell r="A10949" t="str">
            <v>LOC_Os06g41070.1</v>
          </cell>
          <cell r="B10949">
            <v>2E-92</v>
          </cell>
          <cell r="C10949">
            <v>38.56</v>
          </cell>
        </row>
        <row r="10950">
          <cell r="A10950" t="str">
            <v>LOC_Os06g41100.1</v>
          </cell>
          <cell r="B10950">
            <v>0</v>
          </cell>
          <cell r="C10950">
            <v>100</v>
          </cell>
        </row>
        <row r="10951">
          <cell r="A10951" t="str">
            <v>LOC_Os06g41360.3</v>
          </cell>
          <cell r="B10951">
            <v>0</v>
          </cell>
          <cell r="C10951">
            <v>100</v>
          </cell>
        </row>
        <row r="10952">
          <cell r="A10952" t="str">
            <v>LOC_Os06g41360.4</v>
          </cell>
          <cell r="B10952">
            <v>0</v>
          </cell>
          <cell r="C10952">
            <v>100</v>
          </cell>
        </row>
        <row r="10953">
          <cell r="A10953" t="str">
            <v>LOC_Os06g41360.5</v>
          </cell>
          <cell r="B10953">
            <v>1E-156</v>
          </cell>
          <cell r="C10953">
            <v>91.01</v>
          </cell>
        </row>
        <row r="10954">
          <cell r="A10954" t="str">
            <v>LOC_Os06g41360.1</v>
          </cell>
          <cell r="B10954">
            <v>0</v>
          </cell>
          <cell r="C10954">
            <v>100</v>
          </cell>
        </row>
        <row r="10955">
          <cell r="A10955" t="str">
            <v>LOC_Os06g41360.2</v>
          </cell>
          <cell r="B10955">
            <v>0</v>
          </cell>
          <cell r="C10955">
            <v>100</v>
          </cell>
        </row>
        <row r="10956">
          <cell r="A10956" t="str">
            <v>LOC_Os06g41480.1</v>
          </cell>
          <cell r="B10956">
            <v>1.9999999999999999E-44</v>
          </cell>
          <cell r="C10956">
            <v>26.5</v>
          </cell>
        </row>
        <row r="10957">
          <cell r="A10957" t="str">
            <v>LOC_Os06g41500.1</v>
          </cell>
          <cell r="B10957">
            <v>5.0000000000000004E-31</v>
          </cell>
          <cell r="C10957">
            <v>44</v>
          </cell>
        </row>
        <row r="10958">
          <cell r="A10958" t="str">
            <v>LOC_Os06g41510.1</v>
          </cell>
          <cell r="B10958">
            <v>2E-45</v>
          </cell>
          <cell r="C10958">
            <v>35.99</v>
          </cell>
        </row>
        <row r="10959">
          <cell r="A10959" t="str">
            <v>LOC_Os06g41560.1</v>
          </cell>
          <cell r="B10959">
            <v>3.9999999999999997E-39</v>
          </cell>
          <cell r="C10959">
            <v>33.33</v>
          </cell>
        </row>
        <row r="10960">
          <cell r="A10960" t="str">
            <v>LOC_Os06g41640.1</v>
          </cell>
          <cell r="B10960">
            <v>4.9999999999999999E-46</v>
          </cell>
          <cell r="C10960">
            <v>24.69</v>
          </cell>
        </row>
        <row r="10961">
          <cell r="A10961" t="str">
            <v>LOC_Os06g41660.1</v>
          </cell>
          <cell r="B10961">
            <v>1.0000000000000001E-43</v>
          </cell>
          <cell r="C10961">
            <v>28.04</v>
          </cell>
        </row>
        <row r="10962">
          <cell r="A10962" t="str">
            <v>LOC_Os06g41670.1</v>
          </cell>
          <cell r="B10962">
            <v>7.0000000000000005E-55</v>
          </cell>
          <cell r="C10962">
            <v>28.12</v>
          </cell>
        </row>
        <row r="10963">
          <cell r="A10963" t="str">
            <v>LOC_Os06g41750.1</v>
          </cell>
          <cell r="B10963">
            <v>0</v>
          </cell>
          <cell r="C10963">
            <v>95.27</v>
          </cell>
        </row>
        <row r="10964">
          <cell r="A10964" t="str">
            <v>LOC_Os06g41780.2</v>
          </cell>
          <cell r="B10964">
            <v>0</v>
          </cell>
          <cell r="C10964">
            <v>47.35</v>
          </cell>
        </row>
        <row r="10965">
          <cell r="A10965" t="str">
            <v>LOC_Os06g41780.1</v>
          </cell>
          <cell r="B10965">
            <v>0</v>
          </cell>
          <cell r="C10965">
            <v>47.35</v>
          </cell>
        </row>
        <row r="10966">
          <cell r="A10966" t="str">
            <v>LOC_Os06g41790.1</v>
          </cell>
          <cell r="B10966">
            <v>8.0000000000000004E-22</v>
          </cell>
          <cell r="C10966">
            <v>58.23</v>
          </cell>
        </row>
        <row r="10967">
          <cell r="A10967" t="str">
            <v>LOC_Os06g41800.1</v>
          </cell>
          <cell r="B10967">
            <v>5.0000000000000002E-28</v>
          </cell>
          <cell r="C10967">
            <v>35.17</v>
          </cell>
        </row>
        <row r="10968">
          <cell r="A10968" t="str">
            <v>LOC_Os06g41810.1</v>
          </cell>
          <cell r="B10968">
            <v>7.0000000000000003E-74</v>
          </cell>
          <cell r="C10968">
            <v>46.25</v>
          </cell>
        </row>
        <row r="10969">
          <cell r="A10969" t="str">
            <v>LOC_Os06g41840.2</v>
          </cell>
          <cell r="B10969">
            <v>3E-34</v>
          </cell>
          <cell r="C10969">
            <v>39.299999999999997</v>
          </cell>
        </row>
        <row r="10970">
          <cell r="A10970" t="str">
            <v>LOC_Os06g41840.4</v>
          </cell>
          <cell r="B10970">
            <v>3E-34</v>
          </cell>
          <cell r="C10970">
            <v>39.299999999999997</v>
          </cell>
        </row>
        <row r="10971">
          <cell r="A10971" t="str">
            <v>LOC_Os06g41840.3</v>
          </cell>
          <cell r="B10971">
            <v>2.0000000000000001E-58</v>
          </cell>
          <cell r="C10971">
            <v>43.16</v>
          </cell>
        </row>
        <row r="10972">
          <cell r="A10972" t="str">
            <v>LOC_Os06g41840.1</v>
          </cell>
          <cell r="B10972">
            <v>3.9999999999999998E-74</v>
          </cell>
          <cell r="C10972">
            <v>46.3</v>
          </cell>
        </row>
        <row r="10973">
          <cell r="A10973" t="str">
            <v>LOC_Os06g41960.1</v>
          </cell>
          <cell r="B10973">
            <v>1E-46</v>
          </cell>
          <cell r="C10973">
            <v>35.06</v>
          </cell>
        </row>
        <row r="10974">
          <cell r="A10974" t="str">
            <v>LOC_Os06g41980.1</v>
          </cell>
          <cell r="B10974">
            <v>2E-52</v>
          </cell>
          <cell r="C10974">
            <v>38.24</v>
          </cell>
        </row>
        <row r="10975">
          <cell r="A10975" t="str">
            <v>LOC_Os06g42030.1</v>
          </cell>
          <cell r="B10975">
            <v>9.9999999999999997E-48</v>
          </cell>
          <cell r="C10975">
            <v>34.619999999999997</v>
          </cell>
        </row>
        <row r="10976">
          <cell r="A10976" t="str">
            <v>LOC_Os06g42130.1</v>
          </cell>
          <cell r="B10976">
            <v>0</v>
          </cell>
          <cell r="C10976">
            <v>100</v>
          </cell>
        </row>
        <row r="10977">
          <cell r="A10977" t="str">
            <v>LOC_Os06g42220.1</v>
          </cell>
          <cell r="B10977">
            <v>1.9999999999999998E-21</v>
          </cell>
          <cell r="C10977">
            <v>33.19</v>
          </cell>
        </row>
        <row r="10978">
          <cell r="A10978" t="str">
            <v>LOC_Os06g42310.1</v>
          </cell>
          <cell r="B10978">
            <v>4.0000000000000002E-33</v>
          </cell>
          <cell r="C10978">
            <v>28.79</v>
          </cell>
        </row>
        <row r="10979">
          <cell r="A10979" t="str">
            <v>LOC_Os06g42460.1</v>
          </cell>
          <cell r="B10979">
            <v>2.9999999999999999E-16</v>
          </cell>
          <cell r="C10979">
            <v>77.55</v>
          </cell>
        </row>
        <row r="10980">
          <cell r="A10980" t="str">
            <v>LOC_Os06g42560.3</v>
          </cell>
          <cell r="B10980">
            <v>4.9999999999999996E-25</v>
          </cell>
          <cell r="C10980">
            <v>30.27</v>
          </cell>
        </row>
        <row r="10981">
          <cell r="A10981" t="str">
            <v>LOC_Os06g42560.2</v>
          </cell>
          <cell r="B10981">
            <v>4.0000000000000002E-25</v>
          </cell>
          <cell r="C10981">
            <v>30.27</v>
          </cell>
        </row>
        <row r="10982">
          <cell r="A10982" t="str">
            <v>LOC_Os06g42560.4</v>
          </cell>
          <cell r="B10982">
            <v>2.9999999999999999E-19</v>
          </cell>
          <cell r="C10982">
            <v>29.6</v>
          </cell>
        </row>
        <row r="10983">
          <cell r="A10983" t="str">
            <v>LOC_Os06g42560.1</v>
          </cell>
          <cell r="B10983">
            <v>4.9999999999999996E-25</v>
          </cell>
          <cell r="C10983">
            <v>30.27</v>
          </cell>
        </row>
        <row r="10984">
          <cell r="A10984" t="str">
            <v>LOC_Os06g42610.1</v>
          </cell>
          <cell r="B10984">
            <v>2E-46</v>
          </cell>
          <cell r="C10984">
            <v>43.33</v>
          </cell>
        </row>
        <row r="10985">
          <cell r="A10985" t="str">
            <v>LOC_Os06g42800.1</v>
          </cell>
          <cell r="B10985">
            <v>6.0000000000000003E-77</v>
          </cell>
          <cell r="C10985">
            <v>47.18</v>
          </cell>
        </row>
        <row r="10986">
          <cell r="A10986" t="str">
            <v>LOC_Os06g42810.1</v>
          </cell>
          <cell r="B10986">
            <v>0</v>
          </cell>
          <cell r="C10986">
            <v>100</v>
          </cell>
        </row>
        <row r="10987">
          <cell r="A10987" t="str">
            <v>LOC_Os06g42824.1</v>
          </cell>
          <cell r="B10987">
            <v>3.0000000000000002E-53</v>
          </cell>
          <cell r="C10987">
            <v>60.98</v>
          </cell>
        </row>
        <row r="10988">
          <cell r="A10988" t="str">
            <v>LOC_Os06g42990.1</v>
          </cell>
          <cell r="B10988">
            <v>1E-10</v>
          </cell>
          <cell r="C10988">
            <v>54.79</v>
          </cell>
        </row>
        <row r="10989">
          <cell r="A10989" t="str">
            <v>LOC_Os06g43030.1</v>
          </cell>
          <cell r="B10989">
            <v>3.0000000000000002E-47</v>
          </cell>
          <cell r="C10989">
            <v>36.799999999999997</v>
          </cell>
        </row>
        <row r="10990">
          <cell r="A10990" t="str">
            <v>LOC_Os06g43210.1</v>
          </cell>
          <cell r="B10990">
            <v>0</v>
          </cell>
          <cell r="C10990">
            <v>100</v>
          </cell>
        </row>
        <row r="10991">
          <cell r="A10991" t="str">
            <v>LOC_Os06g43270.1</v>
          </cell>
          <cell r="B10991">
            <v>7.0000000000000005E-14</v>
          </cell>
          <cell r="C10991">
            <v>25.14</v>
          </cell>
        </row>
        <row r="10992">
          <cell r="A10992" t="str">
            <v>LOC_Os06g43304.1</v>
          </cell>
          <cell r="B10992">
            <v>5.0000000000000003E-115</v>
          </cell>
          <cell r="C10992">
            <v>45.09</v>
          </cell>
        </row>
        <row r="10993">
          <cell r="A10993" t="str">
            <v>LOC_Os06g43320.1</v>
          </cell>
          <cell r="B10993">
            <v>6.0000000000000001E-122</v>
          </cell>
          <cell r="C10993">
            <v>46.54</v>
          </cell>
        </row>
        <row r="10994">
          <cell r="A10994" t="str">
            <v>LOC_Os06g43350.1</v>
          </cell>
          <cell r="B10994">
            <v>7E-125</v>
          </cell>
          <cell r="C10994">
            <v>47.2</v>
          </cell>
        </row>
        <row r="10995">
          <cell r="A10995" t="str">
            <v>LOC_Os06g43370.1</v>
          </cell>
          <cell r="B10995">
            <v>9.0000000000000002E-109</v>
          </cell>
          <cell r="C10995">
            <v>46.5</v>
          </cell>
        </row>
        <row r="10996">
          <cell r="A10996" t="str">
            <v>LOC_Os06g43384.1</v>
          </cell>
          <cell r="B10996">
            <v>6.9999999999999997E-116</v>
          </cell>
          <cell r="C10996">
            <v>47.26</v>
          </cell>
        </row>
        <row r="10997">
          <cell r="A10997" t="str">
            <v>LOC_Os06g43410.1</v>
          </cell>
          <cell r="B10997">
            <v>3E-98</v>
          </cell>
          <cell r="C10997">
            <v>41.46</v>
          </cell>
        </row>
        <row r="10998">
          <cell r="A10998" t="str">
            <v>LOC_Os06g43420.1</v>
          </cell>
          <cell r="B10998">
            <v>6.9999999999999999E-132</v>
          </cell>
          <cell r="C10998">
            <v>48.16</v>
          </cell>
        </row>
        <row r="10999">
          <cell r="A10999" t="str">
            <v>LOC_Os06g43430.1</v>
          </cell>
          <cell r="B10999">
            <v>5.0000000000000003E-116</v>
          </cell>
          <cell r="C10999">
            <v>46.64</v>
          </cell>
        </row>
        <row r="11000">
          <cell r="A11000" t="str">
            <v>LOC_Os06g43440.1</v>
          </cell>
          <cell r="B11000">
            <v>1E-54</v>
          </cell>
          <cell r="C11000">
            <v>55.74</v>
          </cell>
        </row>
        <row r="11001">
          <cell r="A11001" t="str">
            <v>LOC_Os06g43470.1</v>
          </cell>
          <cell r="B11001">
            <v>1.0000000000000001E-37</v>
          </cell>
          <cell r="C11001">
            <v>42.86</v>
          </cell>
        </row>
        <row r="11002">
          <cell r="A11002" t="str">
            <v>LOC_Os06g43480.1</v>
          </cell>
          <cell r="B11002">
            <v>3.0000000000000002E-85</v>
          </cell>
          <cell r="C11002">
            <v>41.3</v>
          </cell>
        </row>
        <row r="11003">
          <cell r="A11003" t="str">
            <v>LOC_Os06g43490.1</v>
          </cell>
          <cell r="B11003">
            <v>1E-99</v>
          </cell>
          <cell r="C11003">
            <v>44.93</v>
          </cell>
        </row>
        <row r="11004">
          <cell r="A11004" t="str">
            <v>LOC_Os06g43510.3</v>
          </cell>
          <cell r="B11004">
            <v>7.0000000000000004E-115</v>
          </cell>
          <cell r="C11004">
            <v>52.8</v>
          </cell>
        </row>
        <row r="11005">
          <cell r="A11005" t="str">
            <v>LOC_Os06g43510.1</v>
          </cell>
          <cell r="B11005">
            <v>7.0000000000000004E-115</v>
          </cell>
          <cell r="C11005">
            <v>52.8</v>
          </cell>
        </row>
        <row r="11006">
          <cell r="A11006" t="str">
            <v>LOC_Os06g43510.2</v>
          </cell>
          <cell r="B11006">
            <v>8.0000000000000004E-115</v>
          </cell>
          <cell r="C11006">
            <v>52.8</v>
          </cell>
        </row>
        <row r="11007">
          <cell r="A11007" t="str">
            <v>LOC_Os06g43520.1</v>
          </cell>
          <cell r="B11007">
            <v>2.9999999999999997E-107</v>
          </cell>
          <cell r="C11007">
            <v>45.79</v>
          </cell>
        </row>
        <row r="11008">
          <cell r="A11008" t="str">
            <v>LOC_Os06g43570.1</v>
          </cell>
          <cell r="B11008">
            <v>4.9999999999999997E-149</v>
          </cell>
          <cell r="C11008">
            <v>100</v>
          </cell>
        </row>
        <row r="11009">
          <cell r="A11009" t="str">
            <v>LOC_Os06g43590.4</v>
          </cell>
          <cell r="B11009">
            <v>6.9999999999999997E-81</v>
          </cell>
          <cell r="C11009">
            <v>81.95</v>
          </cell>
        </row>
        <row r="11010">
          <cell r="A11010" t="str">
            <v>LOC_Os06g43590.2</v>
          </cell>
          <cell r="B11010">
            <v>2E-116</v>
          </cell>
          <cell r="C11010">
            <v>100</v>
          </cell>
        </row>
        <row r="11011">
          <cell r="A11011" t="str">
            <v>LOC_Os06g43590.3</v>
          </cell>
          <cell r="B11011">
            <v>8.0000000000000004E-114</v>
          </cell>
          <cell r="C11011">
            <v>100</v>
          </cell>
        </row>
        <row r="11012">
          <cell r="A11012" t="str">
            <v>LOC_Os06g43610.1</v>
          </cell>
          <cell r="B11012">
            <v>0</v>
          </cell>
          <cell r="C11012">
            <v>100</v>
          </cell>
        </row>
        <row r="11013">
          <cell r="A11013" t="str">
            <v>LOC_Os06g43630.1</v>
          </cell>
          <cell r="B11013">
            <v>0</v>
          </cell>
          <cell r="C11013">
            <v>100</v>
          </cell>
        </row>
        <row r="11014">
          <cell r="A11014" t="str">
            <v>LOC_Os06g43660.3</v>
          </cell>
          <cell r="B11014">
            <v>0</v>
          </cell>
          <cell r="C11014">
            <v>100</v>
          </cell>
        </row>
        <row r="11015">
          <cell r="A11015" t="str">
            <v>LOC_Os06g43660.2</v>
          </cell>
          <cell r="B11015">
            <v>0</v>
          </cell>
          <cell r="C11015">
            <v>100</v>
          </cell>
        </row>
        <row r="11016">
          <cell r="A11016" t="str">
            <v>LOC_Os06g43660.1</v>
          </cell>
          <cell r="B11016">
            <v>0</v>
          </cell>
          <cell r="C11016">
            <v>100</v>
          </cell>
        </row>
        <row r="11017">
          <cell r="A11017" t="str">
            <v>LOC_Os06g43670.1</v>
          </cell>
          <cell r="B11017">
            <v>1E-25</v>
          </cell>
          <cell r="C11017">
            <v>28.84</v>
          </cell>
        </row>
        <row r="11018">
          <cell r="A11018" t="str">
            <v>LOC_Os06g43680.1</v>
          </cell>
          <cell r="B11018">
            <v>2.0000000000000001E-13</v>
          </cell>
          <cell r="C11018">
            <v>39.76</v>
          </cell>
        </row>
        <row r="11019">
          <cell r="A11019" t="str">
            <v>LOC_Os06g43690.1</v>
          </cell>
          <cell r="B11019">
            <v>7.0000000000000004E-11</v>
          </cell>
          <cell r="C11019">
            <v>24.14</v>
          </cell>
        </row>
        <row r="11020">
          <cell r="A11020" t="str">
            <v>LOC_Os06g43710.1</v>
          </cell>
          <cell r="B11020">
            <v>0</v>
          </cell>
          <cell r="C11020">
            <v>100</v>
          </cell>
        </row>
        <row r="11021">
          <cell r="A11021" t="str">
            <v>LOC_Os06g43760.1</v>
          </cell>
          <cell r="B11021">
            <v>0</v>
          </cell>
          <cell r="C11021">
            <v>98.72</v>
          </cell>
        </row>
        <row r="11022">
          <cell r="A11022" t="str">
            <v>LOC_Os06g43790.1</v>
          </cell>
          <cell r="B11022">
            <v>0</v>
          </cell>
          <cell r="C11022">
            <v>97.93</v>
          </cell>
        </row>
        <row r="11023">
          <cell r="A11023" t="str">
            <v>LOC_Os06g43800.1</v>
          </cell>
          <cell r="B11023">
            <v>5.0000000000000002E-11</v>
          </cell>
          <cell r="C11023">
            <v>27.04</v>
          </cell>
        </row>
        <row r="11024">
          <cell r="A11024" t="str">
            <v>LOC_Os06g43840.1</v>
          </cell>
          <cell r="B11024">
            <v>1E-51</v>
          </cell>
          <cell r="C11024">
            <v>39.51</v>
          </cell>
        </row>
        <row r="11025">
          <cell r="A11025" t="str">
            <v>LOC_Os06g43850.1</v>
          </cell>
          <cell r="B11025">
            <v>4.9999999999999999E-150</v>
          </cell>
          <cell r="C11025">
            <v>100</v>
          </cell>
        </row>
        <row r="11026">
          <cell r="A11026" t="str">
            <v>LOC_Os06g43880.1</v>
          </cell>
          <cell r="B11026">
            <v>0</v>
          </cell>
          <cell r="C11026">
            <v>100</v>
          </cell>
        </row>
        <row r="11027">
          <cell r="A11027" t="str">
            <v>LOC_Os06g43900.1</v>
          </cell>
          <cell r="B11027">
            <v>2E-70</v>
          </cell>
          <cell r="C11027">
            <v>100</v>
          </cell>
        </row>
        <row r="11028">
          <cell r="A11028" t="str">
            <v>LOC_Os06g43910.1</v>
          </cell>
          <cell r="B11028">
            <v>0</v>
          </cell>
          <cell r="C11028">
            <v>100</v>
          </cell>
        </row>
        <row r="11029">
          <cell r="A11029" t="str">
            <v>LOC_Os06g44010.1</v>
          </cell>
          <cell r="B11029">
            <v>9.0000000000000003E-19</v>
          </cell>
          <cell r="C11029">
            <v>47.37</v>
          </cell>
        </row>
        <row r="11030">
          <cell r="A11030" t="str">
            <v>LOC_Os06g44030.2</v>
          </cell>
          <cell r="B11030">
            <v>0</v>
          </cell>
          <cell r="C11030">
            <v>100</v>
          </cell>
        </row>
        <row r="11031">
          <cell r="A11031" t="str">
            <v>LOC_Os06g44030.1</v>
          </cell>
          <cell r="B11031">
            <v>0</v>
          </cell>
          <cell r="C11031">
            <v>98.17</v>
          </cell>
        </row>
        <row r="11032">
          <cell r="A11032" t="str">
            <v>LOC_Os06g44050.1</v>
          </cell>
          <cell r="B11032">
            <v>0</v>
          </cell>
          <cell r="C11032">
            <v>100</v>
          </cell>
        </row>
        <row r="11033">
          <cell r="A11033" t="str">
            <v>LOC_Os06g44060.2</v>
          </cell>
          <cell r="B11033">
            <v>0</v>
          </cell>
          <cell r="C11033">
            <v>100</v>
          </cell>
        </row>
        <row r="11034">
          <cell r="A11034" t="str">
            <v>LOC_Os06g44060.1</v>
          </cell>
          <cell r="B11034">
            <v>0</v>
          </cell>
          <cell r="C11034">
            <v>100</v>
          </cell>
        </row>
        <row r="11035">
          <cell r="A11035" t="str">
            <v>LOC_Os06g44080.1</v>
          </cell>
          <cell r="B11035">
            <v>4.9999999999999999E-48</v>
          </cell>
          <cell r="C11035">
            <v>98.7</v>
          </cell>
        </row>
        <row r="11036">
          <cell r="A11036" t="str">
            <v>LOC_Os06g44170.2</v>
          </cell>
          <cell r="B11036">
            <v>1.0000000000000001E-31</v>
          </cell>
          <cell r="C11036">
            <v>36.71</v>
          </cell>
        </row>
        <row r="11037">
          <cell r="A11037" t="str">
            <v>LOC_Os06g44170.1</v>
          </cell>
          <cell r="B11037">
            <v>2.0000000000000001E-37</v>
          </cell>
          <cell r="C11037">
            <v>33.14</v>
          </cell>
        </row>
        <row r="11038">
          <cell r="A11038" t="str">
            <v>LOC_Os06g44180.1</v>
          </cell>
          <cell r="B11038">
            <v>1.0000000000000001E-32</v>
          </cell>
          <cell r="C11038">
            <v>32.549999999999997</v>
          </cell>
        </row>
        <row r="11039">
          <cell r="A11039" t="str">
            <v>LOC_Os06g44210.2</v>
          </cell>
          <cell r="B11039">
            <v>4.0000000000000003E-31</v>
          </cell>
          <cell r="C11039">
            <v>36.840000000000003</v>
          </cell>
        </row>
        <row r="11040">
          <cell r="A11040" t="str">
            <v>LOC_Os06g44210.1</v>
          </cell>
          <cell r="B11040">
            <v>4.0000000000000002E-33</v>
          </cell>
          <cell r="C11040">
            <v>34.799999999999997</v>
          </cell>
        </row>
        <row r="11041">
          <cell r="A11041" t="str">
            <v>LOC_Os06g44260.1</v>
          </cell>
          <cell r="B11041">
            <v>0</v>
          </cell>
          <cell r="C11041">
            <v>100</v>
          </cell>
        </row>
        <row r="11042">
          <cell r="A11042" t="str">
            <v>LOC_Os06g44270.1</v>
          </cell>
          <cell r="B11042">
            <v>0</v>
          </cell>
          <cell r="C11042">
            <v>100</v>
          </cell>
        </row>
        <row r="11043">
          <cell r="A11043" t="str">
            <v>LOC_Os06g44300.1</v>
          </cell>
          <cell r="B11043">
            <v>1.9999999999999999E-98</v>
          </cell>
          <cell r="C11043">
            <v>35.92</v>
          </cell>
        </row>
        <row r="11044">
          <cell r="A11044" t="str">
            <v>LOC_Os06g44370.1</v>
          </cell>
          <cell r="B11044">
            <v>0</v>
          </cell>
          <cell r="C11044">
            <v>100</v>
          </cell>
        </row>
        <row r="11045">
          <cell r="A11045" t="str">
            <v>LOC_Os06g44374.1</v>
          </cell>
          <cell r="B11045">
            <v>1.0000000000000001E-32</v>
          </cell>
          <cell r="C11045">
            <v>100</v>
          </cell>
        </row>
        <row r="11046">
          <cell r="A11046" t="str">
            <v>LOC_Os06g44410.1</v>
          </cell>
          <cell r="B11046">
            <v>1.0000000000000001E-30</v>
          </cell>
          <cell r="C11046">
            <v>31.86</v>
          </cell>
        </row>
        <row r="11047">
          <cell r="A11047" t="str">
            <v>LOC_Os06g44430.1</v>
          </cell>
          <cell r="B11047">
            <v>4.9999999999999999E-61</v>
          </cell>
          <cell r="C11047">
            <v>43.85</v>
          </cell>
        </row>
        <row r="11048">
          <cell r="A11048" t="str">
            <v>LOC_Os06g44460.1</v>
          </cell>
          <cell r="B11048">
            <v>0</v>
          </cell>
          <cell r="C11048">
            <v>100</v>
          </cell>
        </row>
        <row r="11049">
          <cell r="A11049" t="str">
            <v>LOC_Os06g44540.1</v>
          </cell>
          <cell r="B11049">
            <v>0</v>
          </cell>
          <cell r="C11049">
            <v>100</v>
          </cell>
        </row>
        <row r="11050">
          <cell r="A11050" t="str">
            <v>LOC_Os06g44620.2</v>
          </cell>
          <cell r="B11050">
            <v>0</v>
          </cell>
          <cell r="C11050">
            <v>99.27</v>
          </cell>
        </row>
        <row r="11051">
          <cell r="A11051" t="str">
            <v>LOC_Os06g44620.1</v>
          </cell>
          <cell r="B11051">
            <v>0</v>
          </cell>
          <cell r="C11051">
            <v>100</v>
          </cell>
        </row>
        <row r="11052">
          <cell r="A11052" t="str">
            <v>LOC_Os06g44630.1</v>
          </cell>
          <cell r="B11052">
            <v>9.9999999999999998E-20</v>
          </cell>
          <cell r="C11052">
            <v>76.92</v>
          </cell>
        </row>
        <row r="11053">
          <cell r="A11053" t="str">
            <v>LOC_Os06g44760.1</v>
          </cell>
          <cell r="B11053">
            <v>5.9999999999999999E-16</v>
          </cell>
          <cell r="C11053">
            <v>81.400000000000006</v>
          </cell>
        </row>
        <row r="11054">
          <cell r="A11054" t="str">
            <v>LOC_Os06g44790.1</v>
          </cell>
          <cell r="B11054">
            <v>7.0000000000000004E-25</v>
          </cell>
          <cell r="C11054">
            <v>51.92</v>
          </cell>
        </row>
        <row r="11055">
          <cell r="A11055" t="str">
            <v>LOC_Os06g44840.1</v>
          </cell>
          <cell r="B11055">
            <v>4.0000000000000004E-111</v>
          </cell>
          <cell r="C11055">
            <v>59.31</v>
          </cell>
        </row>
        <row r="11056">
          <cell r="A11056" t="str">
            <v>LOC_Os06g44840.2</v>
          </cell>
          <cell r="B11056">
            <v>3.0000000000000002E-90</v>
          </cell>
          <cell r="C11056">
            <v>45.65</v>
          </cell>
        </row>
        <row r="11057">
          <cell r="A11057" t="str">
            <v>LOC_Os06g45000.1</v>
          </cell>
          <cell r="B11057">
            <v>5.9999999999999998E-168</v>
          </cell>
          <cell r="C11057">
            <v>100</v>
          </cell>
        </row>
        <row r="11058">
          <cell r="A11058" t="str">
            <v>LOC_Os06g45000.2</v>
          </cell>
          <cell r="B11058">
            <v>2.0000000000000001E-168</v>
          </cell>
          <cell r="C11058">
            <v>100</v>
          </cell>
        </row>
        <row r="11059">
          <cell r="A11059" t="str">
            <v>LOC_Os06g45000.3</v>
          </cell>
          <cell r="B11059">
            <v>3.9999999999999999E-131</v>
          </cell>
          <cell r="C11059">
            <v>96.74</v>
          </cell>
        </row>
        <row r="11060">
          <cell r="A11060" t="str">
            <v>LOC_Os06g45020.1</v>
          </cell>
          <cell r="B11060">
            <v>6.9999999999999998E-57</v>
          </cell>
          <cell r="C11060">
            <v>34.42</v>
          </cell>
        </row>
        <row r="11061">
          <cell r="A11061" t="str">
            <v>LOC_Os06g45100.1</v>
          </cell>
          <cell r="B11061">
            <v>1E-22</v>
          </cell>
          <cell r="C11061">
            <v>34.630000000000003</v>
          </cell>
        </row>
        <row r="11062">
          <cell r="A11062" t="str">
            <v>LOC_Os06g45120.2</v>
          </cell>
          <cell r="B11062">
            <v>0</v>
          </cell>
          <cell r="C11062">
            <v>100</v>
          </cell>
        </row>
        <row r="11063">
          <cell r="A11063" t="str">
            <v>LOC_Os06g45120.1</v>
          </cell>
          <cell r="B11063">
            <v>0</v>
          </cell>
          <cell r="C11063">
            <v>100</v>
          </cell>
        </row>
        <row r="11064">
          <cell r="A11064" t="str">
            <v>LOC_Os06g45240.1</v>
          </cell>
          <cell r="B11064">
            <v>2.0000000000000001E-33</v>
          </cell>
          <cell r="C11064">
            <v>31.86</v>
          </cell>
        </row>
        <row r="11065">
          <cell r="A11065" t="str">
            <v>LOC_Os06g45280.1</v>
          </cell>
          <cell r="B11065">
            <v>9.9999999999999993E-105</v>
          </cell>
          <cell r="C11065">
            <v>52.55</v>
          </cell>
        </row>
        <row r="11066">
          <cell r="A11066" t="str">
            <v>LOC_Os06g45300.1</v>
          </cell>
          <cell r="B11066">
            <v>5E-51</v>
          </cell>
          <cell r="C11066">
            <v>37.770000000000003</v>
          </cell>
        </row>
        <row r="11067">
          <cell r="A11067" t="str">
            <v>LOC_Os06g45300.2</v>
          </cell>
          <cell r="B11067">
            <v>5E-51</v>
          </cell>
          <cell r="C11067">
            <v>37.770000000000003</v>
          </cell>
        </row>
        <row r="11068">
          <cell r="A11068" t="str">
            <v>LOC_Os06g45350.5</v>
          </cell>
          <cell r="B11068">
            <v>8.9999999999999997E-45</v>
          </cell>
          <cell r="C11068">
            <v>46.53</v>
          </cell>
        </row>
        <row r="11069">
          <cell r="A11069" t="str">
            <v>LOC_Os06g45350.2</v>
          </cell>
          <cell r="B11069">
            <v>3.9999999999999998E-57</v>
          </cell>
          <cell r="C11069">
            <v>42.28</v>
          </cell>
        </row>
        <row r="11070">
          <cell r="A11070" t="str">
            <v>LOC_Os06g45350.1</v>
          </cell>
          <cell r="B11070">
            <v>1.9999999999999999E-57</v>
          </cell>
          <cell r="C11070">
            <v>42.28</v>
          </cell>
        </row>
        <row r="11071">
          <cell r="A11071" t="str">
            <v>LOC_Os06g45370.1</v>
          </cell>
          <cell r="B11071">
            <v>0</v>
          </cell>
          <cell r="C11071">
            <v>100</v>
          </cell>
        </row>
        <row r="11072">
          <cell r="A11072" t="str">
            <v>LOC_Os06g45410.1</v>
          </cell>
          <cell r="B11072">
            <v>8.9999999999999995E-14</v>
          </cell>
          <cell r="C11072">
            <v>55.38</v>
          </cell>
        </row>
        <row r="11073">
          <cell r="A11073" t="str">
            <v>LOC_Os06g45450.1</v>
          </cell>
          <cell r="B11073">
            <v>1.0000000000000001E-18</v>
          </cell>
          <cell r="C11073">
            <v>42.05</v>
          </cell>
        </row>
        <row r="11074">
          <cell r="A11074" t="str">
            <v>LOC_Os06g45480.1</v>
          </cell>
          <cell r="B11074">
            <v>0</v>
          </cell>
          <cell r="C11074">
            <v>100</v>
          </cell>
        </row>
        <row r="11075">
          <cell r="A11075" t="str">
            <v>LOC_Os06g45480.2</v>
          </cell>
          <cell r="B11075">
            <v>0</v>
          </cell>
          <cell r="C11075">
            <v>99.62</v>
          </cell>
        </row>
        <row r="11076">
          <cell r="A11076" t="str">
            <v>LOC_Os06g45500.1</v>
          </cell>
          <cell r="B11076">
            <v>2.0000000000000001E-27</v>
          </cell>
          <cell r="C11076">
            <v>23.82</v>
          </cell>
        </row>
        <row r="11077">
          <cell r="A11077" t="str">
            <v>LOC_Os06g45590.1</v>
          </cell>
          <cell r="B11077">
            <v>0</v>
          </cell>
          <cell r="C11077">
            <v>100</v>
          </cell>
        </row>
        <row r="11078">
          <cell r="A11078" t="str">
            <v>LOC_Os06g45630.1</v>
          </cell>
          <cell r="B11078">
            <v>7.0000000000000006E-113</v>
          </cell>
          <cell r="C11078">
            <v>34.28</v>
          </cell>
        </row>
        <row r="11079">
          <cell r="A11079" t="str">
            <v>LOC_Os06g45670.1</v>
          </cell>
          <cell r="B11079">
            <v>6.0000000000000006E-101</v>
          </cell>
          <cell r="C11079">
            <v>100</v>
          </cell>
        </row>
        <row r="11080">
          <cell r="A11080" t="str">
            <v>LOC_Os06g45690.1</v>
          </cell>
          <cell r="B11080">
            <v>9.9999999999999995E-45</v>
          </cell>
          <cell r="C11080">
            <v>30.08</v>
          </cell>
        </row>
        <row r="11081">
          <cell r="A11081" t="str">
            <v>LOC_Os06g45710.1</v>
          </cell>
          <cell r="B11081">
            <v>0</v>
          </cell>
          <cell r="C11081">
            <v>100</v>
          </cell>
        </row>
        <row r="11082">
          <cell r="A11082" t="str">
            <v>LOC_Os06g45800.1</v>
          </cell>
          <cell r="B11082">
            <v>7.0000000000000003E-17</v>
          </cell>
          <cell r="C11082">
            <v>30.81</v>
          </cell>
        </row>
        <row r="11083">
          <cell r="A11083" t="str">
            <v>LOC_Os06g45820.2</v>
          </cell>
          <cell r="B11083">
            <v>9.0000000000000001E-52</v>
          </cell>
          <cell r="C11083">
            <v>43.51</v>
          </cell>
        </row>
        <row r="11084">
          <cell r="A11084" t="str">
            <v>LOC_Os06g45820.3</v>
          </cell>
          <cell r="B11084">
            <v>1E-53</v>
          </cell>
          <cell r="C11084">
            <v>41.41</v>
          </cell>
        </row>
        <row r="11085">
          <cell r="A11085" t="str">
            <v>LOC_Os06g45820.4</v>
          </cell>
          <cell r="B11085">
            <v>1E-53</v>
          </cell>
          <cell r="C11085">
            <v>40.909999999999997</v>
          </cell>
        </row>
        <row r="11086">
          <cell r="A11086" t="str">
            <v>LOC_Os06g45820.1</v>
          </cell>
          <cell r="B11086">
            <v>8.9999999999999997E-54</v>
          </cell>
          <cell r="C11086">
            <v>40.909999999999997</v>
          </cell>
        </row>
        <row r="11087">
          <cell r="A11087" t="str">
            <v>LOC_Os06g45840.1</v>
          </cell>
          <cell r="B11087">
            <v>1.9999999999999998E-24</v>
          </cell>
          <cell r="C11087">
            <v>65.33</v>
          </cell>
        </row>
        <row r="11088">
          <cell r="A11088" t="str">
            <v>LOC_Os06g45840.2</v>
          </cell>
          <cell r="B11088">
            <v>1.9999999999999998E-24</v>
          </cell>
          <cell r="C11088">
            <v>65.33</v>
          </cell>
        </row>
        <row r="11089">
          <cell r="A11089" t="str">
            <v>LOC_Os06g45890.1</v>
          </cell>
          <cell r="B11089">
            <v>1E-10</v>
          </cell>
          <cell r="C11089">
            <v>50</v>
          </cell>
        </row>
        <row r="11090">
          <cell r="A11090" t="str">
            <v>LOC_Os06g45900.1</v>
          </cell>
          <cell r="B11090">
            <v>8.0000000000000006E-18</v>
          </cell>
          <cell r="C11090">
            <v>43.02</v>
          </cell>
        </row>
        <row r="11091">
          <cell r="A11091" t="str">
            <v>LOC_Os06g45910.1</v>
          </cell>
          <cell r="B11091">
            <v>9.9999999999999994E-30</v>
          </cell>
          <cell r="C11091">
            <v>40.83</v>
          </cell>
        </row>
        <row r="11092">
          <cell r="A11092" t="str">
            <v>LOC_Os06g45930.1</v>
          </cell>
          <cell r="B11092">
            <v>2E-45</v>
          </cell>
          <cell r="C11092">
            <v>97.96</v>
          </cell>
        </row>
        <row r="11093">
          <cell r="A11093" t="str">
            <v>LOC_Os06g45950.1</v>
          </cell>
          <cell r="B11093">
            <v>9.9999999999999991E-22</v>
          </cell>
          <cell r="C11093">
            <v>100</v>
          </cell>
        </row>
        <row r="11094">
          <cell r="A11094" t="str">
            <v>LOC_Os06g45960.1</v>
          </cell>
          <cell r="B11094">
            <v>6.9999999999999999E-121</v>
          </cell>
          <cell r="C11094">
            <v>44.94</v>
          </cell>
        </row>
        <row r="11095">
          <cell r="A11095" t="str">
            <v>LOC_Os06g45970.1</v>
          </cell>
          <cell r="B11095">
            <v>8.9999999999999995E-15</v>
          </cell>
          <cell r="C11095">
            <v>43.75</v>
          </cell>
        </row>
        <row r="11096">
          <cell r="A11096" t="str">
            <v>LOC_Os06g45990.1</v>
          </cell>
          <cell r="B11096">
            <v>1.0000000000000001E-123</v>
          </cell>
          <cell r="C11096">
            <v>100</v>
          </cell>
        </row>
        <row r="11097">
          <cell r="A11097" t="str">
            <v>LOC_Os06g46000.1</v>
          </cell>
          <cell r="B11097">
            <v>0</v>
          </cell>
          <cell r="C11097">
            <v>100</v>
          </cell>
        </row>
        <row r="11098">
          <cell r="A11098" t="str">
            <v>LOC_Os06g46284.2</v>
          </cell>
          <cell r="B11098">
            <v>0</v>
          </cell>
          <cell r="C11098">
            <v>99.51</v>
          </cell>
        </row>
        <row r="11099">
          <cell r="A11099" t="str">
            <v>LOC_Os06g46284.1</v>
          </cell>
          <cell r="B11099">
            <v>0</v>
          </cell>
          <cell r="C11099">
            <v>100</v>
          </cell>
        </row>
        <row r="11100">
          <cell r="A11100" t="str">
            <v>LOC_Os06g46310.3</v>
          </cell>
          <cell r="B11100">
            <v>6.0000000000000001E-23</v>
          </cell>
          <cell r="C11100">
            <v>27.01</v>
          </cell>
        </row>
        <row r="11101">
          <cell r="A11101" t="str">
            <v>LOC_Os06g46310.2</v>
          </cell>
          <cell r="B11101">
            <v>6.9999999999999995E-29</v>
          </cell>
          <cell r="C11101">
            <v>28.35</v>
          </cell>
        </row>
        <row r="11102">
          <cell r="A11102" t="str">
            <v>LOC_Os06g46310.1</v>
          </cell>
          <cell r="B11102">
            <v>9.9999999999999997E-29</v>
          </cell>
          <cell r="C11102">
            <v>28.35</v>
          </cell>
        </row>
        <row r="11103">
          <cell r="A11103" t="str">
            <v>LOC_Os06g46330.1</v>
          </cell>
          <cell r="B11103">
            <v>2.0000000000000001E-68</v>
          </cell>
          <cell r="C11103">
            <v>44.1</v>
          </cell>
        </row>
        <row r="11104">
          <cell r="A11104" t="str">
            <v>LOC_Os06g46340.1</v>
          </cell>
          <cell r="B11104">
            <v>0</v>
          </cell>
          <cell r="C11104">
            <v>100</v>
          </cell>
        </row>
        <row r="11105">
          <cell r="A11105" t="str">
            <v>LOC_Os06g46372.2</v>
          </cell>
          <cell r="B11105">
            <v>0</v>
          </cell>
          <cell r="C11105">
            <v>100</v>
          </cell>
        </row>
        <row r="11106">
          <cell r="A11106" t="str">
            <v>LOC_Os06g46372.1</v>
          </cell>
          <cell r="B11106">
            <v>0</v>
          </cell>
          <cell r="C11106">
            <v>100</v>
          </cell>
        </row>
        <row r="11107">
          <cell r="A11107" t="str">
            <v>LOC_Os06g46380.1</v>
          </cell>
          <cell r="B11107">
            <v>6.0000000000000006E-20</v>
          </cell>
          <cell r="C11107">
            <v>28.8</v>
          </cell>
        </row>
        <row r="11108">
          <cell r="A11108" t="str">
            <v>LOC_Os06g46400.1</v>
          </cell>
          <cell r="B11108">
            <v>0</v>
          </cell>
          <cell r="C11108">
            <v>100</v>
          </cell>
        </row>
        <row r="11109">
          <cell r="A11109" t="str">
            <v>LOC_Os06g46410.2</v>
          </cell>
          <cell r="B11109">
            <v>4.0000000000000003E-152</v>
          </cell>
          <cell r="C11109">
            <v>66.2</v>
          </cell>
        </row>
        <row r="11110">
          <cell r="A11110" t="str">
            <v>LOC_Os06g46410.1</v>
          </cell>
          <cell r="B11110">
            <v>1E-150</v>
          </cell>
          <cell r="C11110">
            <v>63.59</v>
          </cell>
        </row>
        <row r="11111">
          <cell r="A11111" t="str">
            <v>LOC_Os06g46435.1</v>
          </cell>
          <cell r="B11111">
            <v>0</v>
          </cell>
          <cell r="C11111">
            <v>99.6</v>
          </cell>
        </row>
        <row r="11112">
          <cell r="A11112" t="str">
            <v>LOC_Os06g46436.1</v>
          </cell>
          <cell r="B11112">
            <v>5.9999999999999998E-56</v>
          </cell>
          <cell r="C11112">
            <v>100</v>
          </cell>
        </row>
        <row r="11113">
          <cell r="A11113" t="str">
            <v>LOC_Os06g46438.1</v>
          </cell>
          <cell r="B11113">
            <v>2.0000000000000001E-33</v>
          </cell>
          <cell r="C11113">
            <v>100</v>
          </cell>
        </row>
        <row r="11114">
          <cell r="A11114" t="str">
            <v>LOC_Os06g46450.1</v>
          </cell>
          <cell r="B11114">
            <v>0</v>
          </cell>
          <cell r="C11114">
            <v>100</v>
          </cell>
        </row>
        <row r="11115">
          <cell r="A11115" t="str">
            <v>LOC_Os06g46450.2</v>
          </cell>
          <cell r="B11115">
            <v>0</v>
          </cell>
          <cell r="C11115">
            <v>99.25</v>
          </cell>
        </row>
        <row r="11116">
          <cell r="A11116" t="str">
            <v>LOC_Os06g46540.1</v>
          </cell>
          <cell r="B11116">
            <v>0</v>
          </cell>
          <cell r="C11116">
            <v>69.73</v>
          </cell>
        </row>
        <row r="11117">
          <cell r="A11117" t="str">
            <v>LOC_Os06g46600.1</v>
          </cell>
          <cell r="B11117">
            <v>1E-62</v>
          </cell>
          <cell r="C11117">
            <v>28.59</v>
          </cell>
        </row>
        <row r="11118">
          <cell r="A11118" t="str">
            <v>LOC_Os06g46680.1</v>
          </cell>
          <cell r="B11118">
            <v>4.0000000000000002E-101</v>
          </cell>
          <cell r="C11118">
            <v>41.88</v>
          </cell>
        </row>
        <row r="11119">
          <cell r="A11119" t="str">
            <v>LOC_Os06g46770.6</v>
          </cell>
          <cell r="B11119">
            <v>7.0000000000000004E-46</v>
          </cell>
          <cell r="C11119">
            <v>98.7</v>
          </cell>
        </row>
        <row r="11120">
          <cell r="A11120" t="str">
            <v>LOC_Os06g46770.5</v>
          </cell>
          <cell r="B11120">
            <v>2E-45</v>
          </cell>
          <cell r="C11120">
            <v>98.7</v>
          </cell>
        </row>
        <row r="11121">
          <cell r="A11121" t="str">
            <v>LOC_Os06g46770.2</v>
          </cell>
          <cell r="B11121">
            <v>3.0000000000000001E-45</v>
          </cell>
          <cell r="C11121">
            <v>98.7</v>
          </cell>
        </row>
        <row r="11122">
          <cell r="A11122" t="str">
            <v>LOC_Os06g46770.3</v>
          </cell>
          <cell r="B11122">
            <v>3.0000000000000001E-45</v>
          </cell>
          <cell r="C11122">
            <v>98.7</v>
          </cell>
        </row>
        <row r="11123">
          <cell r="A11123" t="str">
            <v>LOC_Os06g46770.4</v>
          </cell>
          <cell r="B11123">
            <v>2E-45</v>
          </cell>
          <cell r="C11123">
            <v>98.7</v>
          </cell>
        </row>
        <row r="11124">
          <cell r="A11124" t="str">
            <v>LOC_Os06g46770.1</v>
          </cell>
          <cell r="B11124">
            <v>3.0000000000000001E-45</v>
          </cell>
          <cell r="C11124">
            <v>98.7</v>
          </cell>
        </row>
        <row r="11125">
          <cell r="A11125" t="str">
            <v>LOC_Os06g46799.1</v>
          </cell>
          <cell r="B11125">
            <v>0</v>
          </cell>
          <cell r="C11125">
            <v>100</v>
          </cell>
        </row>
        <row r="11126">
          <cell r="A11126" t="str">
            <v>LOC_Os06g46840.1</v>
          </cell>
          <cell r="B11126">
            <v>2.0000000000000002E-31</v>
          </cell>
          <cell r="C11126">
            <v>42.31</v>
          </cell>
        </row>
        <row r="11127">
          <cell r="A11127" t="str">
            <v>LOC_Os06g46920.1</v>
          </cell>
          <cell r="B11127">
            <v>8.9999999999999998E-48</v>
          </cell>
          <cell r="C11127">
            <v>33.93</v>
          </cell>
        </row>
        <row r="11128">
          <cell r="A11128" t="str">
            <v>LOC_Os06g46930.1</v>
          </cell>
          <cell r="B11128">
            <v>3E-134</v>
          </cell>
          <cell r="C11128">
            <v>100</v>
          </cell>
        </row>
        <row r="11129">
          <cell r="A11129" t="str">
            <v>LOC_Os06g46940.1</v>
          </cell>
          <cell r="B11129">
            <v>0</v>
          </cell>
          <cell r="C11129">
            <v>99.66</v>
          </cell>
        </row>
        <row r="11130">
          <cell r="A11130" t="str">
            <v>LOC_Os06g46940.2</v>
          </cell>
          <cell r="B11130">
            <v>0</v>
          </cell>
          <cell r="C11130">
            <v>100</v>
          </cell>
        </row>
        <row r="11131">
          <cell r="A11131" t="str">
            <v>LOC_Os06g47150.4</v>
          </cell>
          <cell r="B11131">
            <v>6.0000000000000003E-55</v>
          </cell>
          <cell r="C11131">
            <v>49.77</v>
          </cell>
        </row>
        <row r="11132">
          <cell r="A11132" t="str">
            <v>LOC_Os06g47150.2</v>
          </cell>
          <cell r="B11132">
            <v>3.0000000000000002E-55</v>
          </cell>
          <cell r="C11132">
            <v>49.77</v>
          </cell>
        </row>
        <row r="11133">
          <cell r="A11133" t="str">
            <v>LOC_Os06g47150.3</v>
          </cell>
          <cell r="B11133">
            <v>2E-55</v>
          </cell>
          <cell r="C11133">
            <v>49.77</v>
          </cell>
        </row>
        <row r="11134">
          <cell r="A11134" t="str">
            <v>LOC_Os06g47150.1</v>
          </cell>
          <cell r="B11134">
            <v>4E-55</v>
          </cell>
          <cell r="C11134">
            <v>49.77</v>
          </cell>
        </row>
        <row r="11135">
          <cell r="A11135" t="str">
            <v>LOC_Os06g47250.1</v>
          </cell>
          <cell r="B11135">
            <v>6.9999999999999997E-26</v>
          </cell>
          <cell r="C11135">
            <v>30.94</v>
          </cell>
        </row>
        <row r="11136">
          <cell r="A11136" t="str">
            <v>LOC_Os06g47260.2</v>
          </cell>
          <cell r="B11136">
            <v>3.0000000000000001E-73</v>
          </cell>
          <cell r="C11136">
            <v>62.01</v>
          </cell>
        </row>
        <row r="11137">
          <cell r="A11137" t="str">
            <v>LOC_Os06g47260.1</v>
          </cell>
          <cell r="B11137">
            <v>1.0000000000000001E-68</v>
          </cell>
          <cell r="C11137">
            <v>64.38</v>
          </cell>
        </row>
        <row r="11138">
          <cell r="A11138" t="str">
            <v>LOC_Os06g47330.1</v>
          </cell>
          <cell r="B11138">
            <v>0</v>
          </cell>
          <cell r="C11138">
            <v>100</v>
          </cell>
        </row>
        <row r="11139">
          <cell r="A11139" t="str">
            <v>LOC_Os06g47330.2</v>
          </cell>
          <cell r="B11139">
            <v>0</v>
          </cell>
          <cell r="C11139">
            <v>99.09</v>
          </cell>
        </row>
        <row r="11140">
          <cell r="A11140" t="str">
            <v>LOC_Os06g47530.1</v>
          </cell>
          <cell r="B11140">
            <v>2E-46</v>
          </cell>
          <cell r="C11140">
            <v>37.94</v>
          </cell>
        </row>
        <row r="11141">
          <cell r="A11141" t="str">
            <v>LOC_Os06g47590.1</v>
          </cell>
          <cell r="B11141">
            <v>6E-11</v>
          </cell>
          <cell r="C11141">
            <v>61.4</v>
          </cell>
        </row>
        <row r="11142">
          <cell r="A11142" t="str">
            <v>LOC_Os06g47650.1</v>
          </cell>
          <cell r="B11142">
            <v>3.9999999999999999E-118</v>
          </cell>
          <cell r="C11142">
            <v>33.369999999999997</v>
          </cell>
        </row>
        <row r="11143">
          <cell r="A11143" t="str">
            <v>LOC_Os06g47700.1</v>
          </cell>
          <cell r="B11143">
            <v>9.9999999999999999E-133</v>
          </cell>
          <cell r="C11143">
            <v>32.93</v>
          </cell>
        </row>
        <row r="11144">
          <cell r="A11144" t="str">
            <v>LOC_Os06g47720.1</v>
          </cell>
          <cell r="B11144">
            <v>6.9999999999999997E-134</v>
          </cell>
          <cell r="C11144">
            <v>32.770000000000003</v>
          </cell>
        </row>
        <row r="11145">
          <cell r="A11145" t="str">
            <v>LOC_Os06g47740.1</v>
          </cell>
          <cell r="B11145">
            <v>6E-134</v>
          </cell>
          <cell r="C11145">
            <v>31.45</v>
          </cell>
        </row>
        <row r="11146">
          <cell r="A11146" t="str">
            <v>LOC_Os06g47750.1</v>
          </cell>
          <cell r="B11146">
            <v>1.0000000000000001E-123</v>
          </cell>
          <cell r="C11146">
            <v>32.06</v>
          </cell>
        </row>
        <row r="11147">
          <cell r="A11147" t="str">
            <v>LOC_Os06g47760.1</v>
          </cell>
          <cell r="B11147">
            <v>7.0000000000000006E-61</v>
          </cell>
          <cell r="C11147">
            <v>32.83</v>
          </cell>
        </row>
        <row r="11148">
          <cell r="A11148" t="str">
            <v>LOC_Os06g47780.1</v>
          </cell>
          <cell r="B11148">
            <v>1.9999999999999999E-48</v>
          </cell>
          <cell r="C11148">
            <v>40.14</v>
          </cell>
        </row>
        <row r="11149">
          <cell r="A11149" t="str">
            <v>LOC_Os06g47800.1</v>
          </cell>
          <cell r="B11149">
            <v>6.0000000000000002E-45</v>
          </cell>
          <cell r="C11149">
            <v>25.46</v>
          </cell>
        </row>
        <row r="11150">
          <cell r="A11150" t="str">
            <v>LOC_Os06g47820.1</v>
          </cell>
          <cell r="B11150">
            <v>7.0000000000000001E-63</v>
          </cell>
          <cell r="C11150">
            <v>42.07</v>
          </cell>
        </row>
        <row r="11151">
          <cell r="A11151" t="str">
            <v>LOC_Os06g47830.1</v>
          </cell>
          <cell r="B11151">
            <v>2.0000000000000001E-25</v>
          </cell>
          <cell r="C11151">
            <v>46.36</v>
          </cell>
        </row>
        <row r="11152">
          <cell r="A11152" t="str">
            <v>LOC_Os06g47880.1</v>
          </cell>
          <cell r="B11152">
            <v>4.0000000000000003E-37</v>
          </cell>
          <cell r="C11152">
            <v>30.67</v>
          </cell>
        </row>
        <row r="11153">
          <cell r="A11153" t="str">
            <v>LOC_Os06g47890.1</v>
          </cell>
          <cell r="B11153">
            <v>0</v>
          </cell>
          <cell r="C11153">
            <v>100</v>
          </cell>
        </row>
        <row r="11154">
          <cell r="A11154" t="str">
            <v>LOC_Os06g47890.2</v>
          </cell>
          <cell r="B11154">
            <v>0</v>
          </cell>
          <cell r="C11154">
            <v>100</v>
          </cell>
        </row>
        <row r="11155">
          <cell r="A11155" t="str">
            <v>LOC_Os06g47920.1</v>
          </cell>
          <cell r="B11155">
            <v>3.0000000000000001E-64</v>
          </cell>
          <cell r="C11155">
            <v>39.19</v>
          </cell>
        </row>
        <row r="11156">
          <cell r="A11156" t="str">
            <v>LOC_Os06g48000.1</v>
          </cell>
          <cell r="B11156">
            <v>1.9999999999999999E-104</v>
          </cell>
          <cell r="C11156">
            <v>55.74</v>
          </cell>
        </row>
        <row r="11157">
          <cell r="A11157" t="str">
            <v>LOC_Os06g48010.1</v>
          </cell>
          <cell r="B11157">
            <v>1.9999999999999999E-102</v>
          </cell>
          <cell r="C11157">
            <v>55.48</v>
          </cell>
        </row>
        <row r="11158">
          <cell r="A11158" t="str">
            <v>LOC_Os06g48020.1</v>
          </cell>
          <cell r="B11158">
            <v>7.9999999999999999E-92</v>
          </cell>
          <cell r="C11158">
            <v>51.89</v>
          </cell>
        </row>
        <row r="11159">
          <cell r="A11159" t="str">
            <v>LOC_Os06g48030.3</v>
          </cell>
          <cell r="B11159">
            <v>4.0000000000000001E-97</v>
          </cell>
          <cell r="C11159">
            <v>100</v>
          </cell>
        </row>
        <row r="11160">
          <cell r="A11160" t="str">
            <v>LOC_Os06g48030.1</v>
          </cell>
          <cell r="B11160">
            <v>0</v>
          </cell>
          <cell r="C11160">
            <v>100</v>
          </cell>
        </row>
        <row r="11161">
          <cell r="A11161" t="str">
            <v>LOC_Os06g48060.1</v>
          </cell>
          <cell r="B11161">
            <v>2.0000000000000001E-26</v>
          </cell>
          <cell r="C11161">
            <v>35.29</v>
          </cell>
        </row>
        <row r="11162">
          <cell r="A11162" t="str">
            <v>LOC_Os06g48160.1</v>
          </cell>
          <cell r="B11162">
            <v>6.0000000000000001E-17</v>
          </cell>
          <cell r="C11162">
            <v>34.64</v>
          </cell>
        </row>
        <row r="11163">
          <cell r="A11163" t="str">
            <v>LOC_Os06g48170.1</v>
          </cell>
          <cell r="B11163">
            <v>2.0000000000000001E-18</v>
          </cell>
          <cell r="C11163">
            <v>36.31</v>
          </cell>
        </row>
        <row r="11164">
          <cell r="A11164" t="str">
            <v>LOC_Os06g48180.2</v>
          </cell>
          <cell r="B11164">
            <v>1E-13</v>
          </cell>
          <cell r="C11164">
            <v>37.42</v>
          </cell>
        </row>
        <row r="11165">
          <cell r="A11165" t="str">
            <v>LOC_Os06g48180.1</v>
          </cell>
          <cell r="B11165">
            <v>5.0000000000000004E-18</v>
          </cell>
          <cell r="C11165">
            <v>34.83</v>
          </cell>
        </row>
        <row r="11166">
          <cell r="A11166" t="str">
            <v>LOC_Os06g48200.1</v>
          </cell>
          <cell r="B11166">
            <v>8E-14</v>
          </cell>
          <cell r="C11166">
            <v>32.97</v>
          </cell>
        </row>
        <row r="11167">
          <cell r="A11167" t="str">
            <v>LOC_Os06g48230.1</v>
          </cell>
          <cell r="B11167">
            <v>2E-125</v>
          </cell>
          <cell r="C11167">
            <v>100</v>
          </cell>
        </row>
        <row r="11168">
          <cell r="A11168" t="str">
            <v>LOC_Os06g48230.2</v>
          </cell>
          <cell r="B11168">
            <v>3.0000000000000002E-97</v>
          </cell>
          <cell r="C11168">
            <v>96.89</v>
          </cell>
        </row>
        <row r="11169">
          <cell r="A11169" t="str">
            <v>LOC_Os06g48250.1</v>
          </cell>
          <cell r="B11169">
            <v>9.9999999999999994E-12</v>
          </cell>
          <cell r="C11169">
            <v>31.33</v>
          </cell>
        </row>
        <row r="11170">
          <cell r="A11170" t="str">
            <v>LOC_Os06g48300.1</v>
          </cell>
          <cell r="B11170">
            <v>6.0000000000000005E-44</v>
          </cell>
          <cell r="C11170">
            <v>36.79</v>
          </cell>
        </row>
        <row r="11171">
          <cell r="A11171" t="str">
            <v>LOC_Os06g48310.1</v>
          </cell>
          <cell r="B11171">
            <v>9.9999999999999995E-45</v>
          </cell>
          <cell r="C11171">
            <v>100</v>
          </cell>
        </row>
        <row r="11172">
          <cell r="A11172" t="str">
            <v>LOC_Os06g48350.1</v>
          </cell>
          <cell r="B11172">
            <v>0</v>
          </cell>
          <cell r="C11172">
            <v>100</v>
          </cell>
        </row>
        <row r="11173">
          <cell r="A11173" t="str">
            <v>LOC_Os06g48355.1</v>
          </cell>
          <cell r="B11173">
            <v>0</v>
          </cell>
          <cell r="C11173">
            <v>100</v>
          </cell>
        </row>
        <row r="11174">
          <cell r="A11174" t="str">
            <v>LOC_Os06g48510.1</v>
          </cell>
          <cell r="B11174">
            <v>0</v>
          </cell>
          <cell r="C11174">
            <v>99.73</v>
          </cell>
        </row>
        <row r="11175">
          <cell r="A11175" t="str">
            <v>LOC_Os06g48520.1</v>
          </cell>
          <cell r="B11175">
            <v>1E-172</v>
          </cell>
          <cell r="C11175">
            <v>48.91</v>
          </cell>
        </row>
        <row r="11176">
          <cell r="A11176" t="str">
            <v>LOC_Os06g48560.1</v>
          </cell>
          <cell r="B11176">
            <v>9.9999999999999998E-13</v>
          </cell>
          <cell r="C11176">
            <v>31.96</v>
          </cell>
        </row>
        <row r="11177">
          <cell r="A11177" t="str">
            <v>LOC_Os06g48590.1</v>
          </cell>
          <cell r="B11177">
            <v>0</v>
          </cell>
          <cell r="C11177">
            <v>100</v>
          </cell>
        </row>
        <row r="11178">
          <cell r="A11178" t="str">
            <v>LOC_Os06g48590.2</v>
          </cell>
          <cell r="B11178">
            <v>0</v>
          </cell>
          <cell r="C11178">
            <v>100</v>
          </cell>
        </row>
        <row r="11179">
          <cell r="A11179" t="str">
            <v>LOC_Os06g48620.1</v>
          </cell>
          <cell r="B11179">
            <v>0</v>
          </cell>
          <cell r="C11179">
            <v>100</v>
          </cell>
        </row>
        <row r="11180">
          <cell r="A11180" t="str">
            <v>LOC_Os06g48640.3</v>
          </cell>
          <cell r="B11180">
            <v>0</v>
          </cell>
          <cell r="C11180">
            <v>100</v>
          </cell>
        </row>
        <row r="11181">
          <cell r="A11181" t="str">
            <v>LOC_Os06g48640.2</v>
          </cell>
          <cell r="B11181">
            <v>0</v>
          </cell>
          <cell r="C11181">
            <v>100</v>
          </cell>
        </row>
        <row r="11182">
          <cell r="A11182" t="str">
            <v>LOC_Os06g48640.1</v>
          </cell>
          <cell r="B11182">
            <v>0</v>
          </cell>
          <cell r="C11182">
            <v>100</v>
          </cell>
        </row>
        <row r="11183">
          <cell r="A11183" t="str">
            <v>LOC_Os06g48660.1</v>
          </cell>
          <cell r="B11183">
            <v>2.0000000000000001E-56</v>
          </cell>
          <cell r="C11183">
            <v>36.549999999999997</v>
          </cell>
        </row>
        <row r="11184">
          <cell r="A11184" t="str">
            <v>LOC_Os06g48740.1</v>
          </cell>
          <cell r="B11184">
            <v>8.0000000000000006E-17</v>
          </cell>
          <cell r="C11184">
            <v>46.91</v>
          </cell>
        </row>
        <row r="11185">
          <cell r="A11185" t="str">
            <v>LOC_Os06g48760.1</v>
          </cell>
          <cell r="B11185">
            <v>0</v>
          </cell>
          <cell r="C11185">
            <v>100</v>
          </cell>
        </row>
        <row r="11186">
          <cell r="A11186" t="str">
            <v>LOC_Os06g48760.2</v>
          </cell>
          <cell r="B11186">
            <v>0</v>
          </cell>
          <cell r="C11186">
            <v>100</v>
          </cell>
        </row>
        <row r="11187">
          <cell r="A11187" t="str">
            <v>LOC_Os06g48780.1</v>
          </cell>
          <cell r="B11187">
            <v>3.0000000000000001E-26</v>
          </cell>
          <cell r="C11187">
            <v>100</v>
          </cell>
        </row>
        <row r="11188">
          <cell r="A11188" t="str">
            <v>LOC_Os06g48850.1</v>
          </cell>
          <cell r="B11188">
            <v>4.9999999999999996E-72</v>
          </cell>
          <cell r="C11188">
            <v>100</v>
          </cell>
        </row>
        <row r="11189">
          <cell r="A11189" t="str">
            <v>LOC_Os06g48860.1</v>
          </cell>
          <cell r="B11189">
            <v>2.0000000000000001E-27</v>
          </cell>
          <cell r="C11189">
            <v>82.76</v>
          </cell>
        </row>
        <row r="11190">
          <cell r="A11190" t="str">
            <v>LOC_Os06g48940.1</v>
          </cell>
          <cell r="B11190">
            <v>0</v>
          </cell>
          <cell r="C11190">
            <v>99.29</v>
          </cell>
        </row>
        <row r="11191">
          <cell r="A11191" t="str">
            <v>LOC_Os06g48950.1</v>
          </cell>
          <cell r="B11191">
            <v>2.0000000000000001E-134</v>
          </cell>
          <cell r="C11191">
            <v>66.180000000000007</v>
          </cell>
        </row>
        <row r="11192">
          <cell r="A11192" t="str">
            <v>LOC_Os06g48980.1</v>
          </cell>
          <cell r="B11192">
            <v>1E-83</v>
          </cell>
          <cell r="C11192">
            <v>56.92</v>
          </cell>
        </row>
        <row r="11193">
          <cell r="A11193" t="str">
            <v>LOC_Os06g48990.2</v>
          </cell>
          <cell r="B11193">
            <v>6.0000000000000001E-32</v>
          </cell>
          <cell r="C11193">
            <v>25.23</v>
          </cell>
        </row>
        <row r="11194">
          <cell r="A11194" t="str">
            <v>LOC_Os06g48990.1</v>
          </cell>
          <cell r="B11194">
            <v>6.0000000000000001E-32</v>
          </cell>
          <cell r="C11194">
            <v>25.23</v>
          </cell>
        </row>
        <row r="11195">
          <cell r="A11195" t="str">
            <v>LOC_Os06g49020.1</v>
          </cell>
          <cell r="B11195">
            <v>0</v>
          </cell>
          <cell r="C11195">
            <v>100</v>
          </cell>
        </row>
        <row r="11196">
          <cell r="A11196" t="str">
            <v>LOC_Os06g49040.1</v>
          </cell>
          <cell r="B11196">
            <v>4.0000000000000001E-13</v>
          </cell>
          <cell r="C11196">
            <v>57.63</v>
          </cell>
        </row>
        <row r="11197">
          <cell r="A11197" t="str">
            <v>LOC_Os06g49080.1</v>
          </cell>
          <cell r="B11197">
            <v>0</v>
          </cell>
          <cell r="C11197">
            <v>100</v>
          </cell>
        </row>
        <row r="11198">
          <cell r="A11198" t="str">
            <v>LOC_Os06g49110.2</v>
          </cell>
          <cell r="B11198">
            <v>0</v>
          </cell>
          <cell r="C11198">
            <v>100</v>
          </cell>
        </row>
        <row r="11199">
          <cell r="A11199" t="str">
            <v>LOC_Os06g49110.1</v>
          </cell>
          <cell r="B11199">
            <v>0</v>
          </cell>
          <cell r="C11199">
            <v>100</v>
          </cell>
        </row>
        <row r="11200">
          <cell r="A11200" t="str">
            <v>LOC_Os06g49110.3</v>
          </cell>
          <cell r="B11200">
            <v>0</v>
          </cell>
          <cell r="C11200">
            <v>100</v>
          </cell>
        </row>
        <row r="11201">
          <cell r="A11201" t="str">
            <v>LOC_Os06g49170.1</v>
          </cell>
          <cell r="B11201">
            <v>2E-50</v>
          </cell>
          <cell r="C11201">
            <v>39.46</v>
          </cell>
        </row>
        <row r="11202">
          <cell r="A11202" t="str">
            <v>LOC_Os06g49185.1</v>
          </cell>
          <cell r="B11202">
            <v>3.0000000000000002E-36</v>
          </cell>
          <cell r="C11202">
            <v>28.44</v>
          </cell>
        </row>
        <row r="11203">
          <cell r="A11203" t="str">
            <v>LOC_Os06g49260.1</v>
          </cell>
          <cell r="B11203">
            <v>3.9999999999999999E-48</v>
          </cell>
          <cell r="C11203">
            <v>45.66</v>
          </cell>
        </row>
        <row r="11204">
          <cell r="A11204" t="str">
            <v>LOC_Os06g49360.1</v>
          </cell>
          <cell r="B11204">
            <v>1.9999999999999999E-29</v>
          </cell>
          <cell r="C11204">
            <v>31.2</v>
          </cell>
        </row>
        <row r="11205">
          <cell r="A11205" t="str">
            <v>LOC_Os06g49380.5</v>
          </cell>
          <cell r="B11205">
            <v>6.0000000000000003E-36</v>
          </cell>
          <cell r="C11205">
            <v>28.21</v>
          </cell>
        </row>
        <row r="11206">
          <cell r="A11206" t="str">
            <v>LOC_Os06g49380.6</v>
          </cell>
          <cell r="B11206">
            <v>6.0000000000000003E-36</v>
          </cell>
          <cell r="C11206">
            <v>28.21</v>
          </cell>
        </row>
        <row r="11207">
          <cell r="A11207" t="str">
            <v>LOC_Os06g49380.4</v>
          </cell>
          <cell r="B11207">
            <v>6.0000000000000003E-36</v>
          </cell>
          <cell r="C11207">
            <v>28.21</v>
          </cell>
        </row>
        <row r="11208">
          <cell r="A11208" t="str">
            <v>LOC_Os06g49380.3</v>
          </cell>
          <cell r="B11208">
            <v>6.0000000000000003E-36</v>
          </cell>
          <cell r="C11208">
            <v>28.21</v>
          </cell>
        </row>
        <row r="11209">
          <cell r="A11209" t="str">
            <v>LOC_Os06g49380.2</v>
          </cell>
          <cell r="B11209">
            <v>6.0000000000000003E-36</v>
          </cell>
          <cell r="C11209">
            <v>28.21</v>
          </cell>
        </row>
        <row r="11210">
          <cell r="A11210" t="str">
            <v>LOC_Os06g49380.1</v>
          </cell>
          <cell r="B11210">
            <v>6.0000000000000003E-36</v>
          </cell>
          <cell r="C11210">
            <v>28.21</v>
          </cell>
        </row>
        <row r="11211">
          <cell r="A11211" t="str">
            <v>LOC_Os06g49390.1</v>
          </cell>
          <cell r="B11211">
            <v>2.0000000000000001E-42</v>
          </cell>
          <cell r="C11211">
            <v>28.3</v>
          </cell>
        </row>
        <row r="11212">
          <cell r="A11212" t="str">
            <v>LOC_Os06g49430.2</v>
          </cell>
          <cell r="B11212">
            <v>1E-99</v>
          </cell>
          <cell r="C11212">
            <v>51.36</v>
          </cell>
        </row>
        <row r="11213">
          <cell r="A11213" t="str">
            <v>LOC_Os06g49430.1</v>
          </cell>
          <cell r="B11213">
            <v>3.0000000000000001E-100</v>
          </cell>
          <cell r="C11213">
            <v>51.36</v>
          </cell>
        </row>
        <row r="11214">
          <cell r="A11214" t="str">
            <v>LOC_Os06g49440.1</v>
          </cell>
          <cell r="B11214">
            <v>9.9999999999999995E-163</v>
          </cell>
          <cell r="C11214">
            <v>68.66</v>
          </cell>
        </row>
        <row r="11215">
          <cell r="A11215" t="str">
            <v>LOC_Os06g49470.1</v>
          </cell>
          <cell r="B11215">
            <v>2.0000000000000001E-56</v>
          </cell>
          <cell r="C11215">
            <v>58.33</v>
          </cell>
        </row>
        <row r="11216">
          <cell r="A11216" t="str">
            <v>LOC_Os06g49480.2</v>
          </cell>
          <cell r="B11216">
            <v>5E-51</v>
          </cell>
          <cell r="C11216">
            <v>60.36</v>
          </cell>
        </row>
        <row r="11217">
          <cell r="A11217" t="str">
            <v>LOC_Os06g49480.1</v>
          </cell>
          <cell r="B11217">
            <v>6E-51</v>
          </cell>
          <cell r="C11217">
            <v>60.36</v>
          </cell>
        </row>
        <row r="11218">
          <cell r="A11218" t="str">
            <v>LOC_Os06g49505.1</v>
          </cell>
          <cell r="B11218">
            <v>4.9999999999999998E-179</v>
          </cell>
          <cell r="C11218">
            <v>81.819999999999993</v>
          </cell>
        </row>
        <row r="11219">
          <cell r="A11219" t="str">
            <v>LOC_Os06g49520.1</v>
          </cell>
          <cell r="B11219">
            <v>0</v>
          </cell>
          <cell r="C11219">
            <v>100</v>
          </cell>
        </row>
        <row r="11220">
          <cell r="A11220" t="str">
            <v>LOC_Os06g49660.1</v>
          </cell>
          <cell r="B11220">
            <v>1.9999999999999998E-71</v>
          </cell>
          <cell r="C11220">
            <v>34.99</v>
          </cell>
        </row>
        <row r="11221">
          <cell r="A11221" t="str">
            <v>LOC_Os06g49670.1</v>
          </cell>
          <cell r="B11221">
            <v>9.9999999999999998E-17</v>
          </cell>
          <cell r="C11221">
            <v>27.54</v>
          </cell>
        </row>
        <row r="11222">
          <cell r="A11222" t="str">
            <v>LOC_Os06g49670.2</v>
          </cell>
          <cell r="B11222">
            <v>8.0000000000000006E-17</v>
          </cell>
          <cell r="C11222">
            <v>27.54</v>
          </cell>
        </row>
        <row r="11223">
          <cell r="A11223" t="str">
            <v>LOC_Os06g49710.1</v>
          </cell>
          <cell r="B11223">
            <v>4.9999999999999999E-29</v>
          </cell>
          <cell r="C11223">
            <v>47.92</v>
          </cell>
        </row>
        <row r="11224">
          <cell r="A11224" t="str">
            <v>LOC_Os06g49730.1</v>
          </cell>
          <cell r="B11224">
            <v>1.9999999999999999E-11</v>
          </cell>
          <cell r="C11224">
            <v>69.77</v>
          </cell>
        </row>
        <row r="11225">
          <cell r="A11225" t="str">
            <v>LOC_Os06g49740.2</v>
          </cell>
          <cell r="B11225">
            <v>2.9999999999999998E-165</v>
          </cell>
          <cell r="C11225">
            <v>92.96</v>
          </cell>
        </row>
        <row r="11226">
          <cell r="A11226" t="str">
            <v>LOC_Os06g49740.1</v>
          </cell>
          <cell r="B11226">
            <v>0</v>
          </cell>
          <cell r="C11226">
            <v>100</v>
          </cell>
        </row>
        <row r="11227">
          <cell r="A11227" t="str">
            <v>LOC_Os06g49790.1</v>
          </cell>
          <cell r="B11227">
            <v>0</v>
          </cell>
          <cell r="C11227">
            <v>100</v>
          </cell>
        </row>
        <row r="11228">
          <cell r="A11228" t="str">
            <v>LOC_Os06g49810.1</v>
          </cell>
          <cell r="B11228">
            <v>0</v>
          </cell>
          <cell r="C11228">
            <v>87.1</v>
          </cell>
        </row>
        <row r="11229">
          <cell r="A11229" t="str">
            <v>LOC_Os06g49970.2</v>
          </cell>
          <cell r="B11229">
            <v>0</v>
          </cell>
          <cell r="C11229">
            <v>100</v>
          </cell>
        </row>
        <row r="11230">
          <cell r="A11230" t="str">
            <v>LOC_Os06g50000.1</v>
          </cell>
          <cell r="B11230">
            <v>3.0000000000000001E-71</v>
          </cell>
          <cell r="C11230">
            <v>100</v>
          </cell>
        </row>
        <row r="11231">
          <cell r="A11231" t="str">
            <v>LOC_Os06g50000.2</v>
          </cell>
          <cell r="B11231">
            <v>4.9999999999999999E-48</v>
          </cell>
          <cell r="C11231">
            <v>100</v>
          </cell>
        </row>
        <row r="11232">
          <cell r="A11232" t="str">
            <v>LOC_Os06g50030.1</v>
          </cell>
          <cell r="B11232">
            <v>3E-131</v>
          </cell>
          <cell r="C11232">
            <v>47.84</v>
          </cell>
        </row>
        <row r="11233">
          <cell r="A11233" t="str">
            <v>LOC_Os06g50040.1</v>
          </cell>
          <cell r="B11233">
            <v>7.9999999999999994E-40</v>
          </cell>
          <cell r="C11233">
            <v>100</v>
          </cell>
        </row>
        <row r="11234">
          <cell r="A11234" t="str">
            <v>LOC_Os06g50050.1</v>
          </cell>
          <cell r="B11234">
            <v>1.9999999999999999E-47</v>
          </cell>
          <cell r="C11234">
            <v>42.61</v>
          </cell>
        </row>
        <row r="11235">
          <cell r="A11235" t="str">
            <v>LOC_Os06g50060.1</v>
          </cell>
          <cell r="B11235">
            <v>2.9999999999999999E-75</v>
          </cell>
          <cell r="C11235">
            <v>60.3</v>
          </cell>
        </row>
        <row r="11236">
          <cell r="A11236" t="str">
            <v>LOC_Os06g50100.1</v>
          </cell>
          <cell r="B11236">
            <v>7E-72</v>
          </cell>
          <cell r="C11236">
            <v>47.1</v>
          </cell>
        </row>
        <row r="11237">
          <cell r="A11237" t="str">
            <v>LOC_Os06g50140.1</v>
          </cell>
          <cell r="B11237">
            <v>9.9999999999999999E-119</v>
          </cell>
          <cell r="C11237">
            <v>44.71</v>
          </cell>
        </row>
        <row r="11238">
          <cell r="A11238" t="str">
            <v>LOC_Os06g50154.1</v>
          </cell>
          <cell r="B11238">
            <v>9.9999999999999999E-161</v>
          </cell>
          <cell r="C11238">
            <v>100</v>
          </cell>
        </row>
        <row r="11239">
          <cell r="A11239" t="str">
            <v>LOC_Os06g50300.1</v>
          </cell>
          <cell r="B11239">
            <v>0</v>
          </cell>
          <cell r="C11239">
            <v>100</v>
          </cell>
        </row>
        <row r="11240">
          <cell r="A11240" t="str">
            <v>LOC_Os06g50330.1</v>
          </cell>
          <cell r="B11240">
            <v>0</v>
          </cell>
          <cell r="C11240">
            <v>100</v>
          </cell>
        </row>
        <row r="11241">
          <cell r="A11241" t="str">
            <v>LOC_Os06g50340.1</v>
          </cell>
          <cell r="B11241">
            <v>5.9999999999999996E-63</v>
          </cell>
          <cell r="C11241">
            <v>34.33</v>
          </cell>
        </row>
        <row r="11242">
          <cell r="A11242" t="str">
            <v>LOC_Os06g50380.3</v>
          </cell>
          <cell r="B11242">
            <v>3.0000000000000001E-17</v>
          </cell>
          <cell r="C11242">
            <v>29.07</v>
          </cell>
        </row>
        <row r="11243">
          <cell r="A11243" t="str">
            <v>LOC_Os06g50380.2</v>
          </cell>
          <cell r="B11243">
            <v>1.9999999999999998E-21</v>
          </cell>
          <cell r="C11243">
            <v>28.57</v>
          </cell>
        </row>
        <row r="11244">
          <cell r="A11244" t="str">
            <v>LOC_Os06g50380.1</v>
          </cell>
          <cell r="B11244">
            <v>2.9999999999999999E-21</v>
          </cell>
          <cell r="C11244">
            <v>28.57</v>
          </cell>
        </row>
        <row r="11245">
          <cell r="A11245" t="str">
            <v>LOC_Os06g50520.1</v>
          </cell>
          <cell r="B11245">
            <v>7.0000000000000001E-15</v>
          </cell>
          <cell r="C11245">
            <v>69.81</v>
          </cell>
        </row>
        <row r="11246">
          <cell r="A11246" t="str">
            <v>LOC_Os06g50520.2</v>
          </cell>
          <cell r="B11246">
            <v>7.0000000000000001E-15</v>
          </cell>
          <cell r="C11246">
            <v>69.81</v>
          </cell>
        </row>
        <row r="11247">
          <cell r="A11247" t="str">
            <v>LOC_Os06g50600.1</v>
          </cell>
          <cell r="B11247">
            <v>1E-10</v>
          </cell>
          <cell r="C11247">
            <v>46.36</v>
          </cell>
        </row>
        <row r="11248">
          <cell r="A11248" t="str">
            <v>LOC_Os06g50840.1</v>
          </cell>
          <cell r="B11248">
            <v>2.0000000000000001E-13</v>
          </cell>
          <cell r="C11248">
            <v>36.67</v>
          </cell>
        </row>
        <row r="11249">
          <cell r="A11249" t="str">
            <v>LOC_Os06g50880.1</v>
          </cell>
          <cell r="B11249">
            <v>2.0000000000000001E-17</v>
          </cell>
          <cell r="C11249">
            <v>100</v>
          </cell>
        </row>
        <row r="11250">
          <cell r="A11250" t="str">
            <v>LOC_Os06g50890.1</v>
          </cell>
          <cell r="B11250">
            <v>3.9999999999999998E-81</v>
          </cell>
          <cell r="C11250">
            <v>100</v>
          </cell>
        </row>
        <row r="11251">
          <cell r="A11251" t="str">
            <v>LOC_Os06g50910.3</v>
          </cell>
          <cell r="B11251">
            <v>1.9999999999999999E-44</v>
          </cell>
          <cell r="C11251">
            <v>29.71</v>
          </cell>
        </row>
        <row r="11252">
          <cell r="A11252" t="str">
            <v>LOC_Os06g50910.2</v>
          </cell>
          <cell r="B11252">
            <v>1.9999999999999999E-44</v>
          </cell>
          <cell r="C11252">
            <v>29.71</v>
          </cell>
        </row>
        <row r="11253">
          <cell r="A11253" t="str">
            <v>LOC_Os06g50910.1</v>
          </cell>
          <cell r="B11253">
            <v>1.9999999999999999E-44</v>
          </cell>
          <cell r="C11253">
            <v>29.71</v>
          </cell>
        </row>
        <row r="11254">
          <cell r="A11254" t="str">
            <v>LOC_Os06g50920.1</v>
          </cell>
          <cell r="B11254">
            <v>5.0000000000000002E-63</v>
          </cell>
          <cell r="C11254">
            <v>41.58</v>
          </cell>
        </row>
        <row r="11255">
          <cell r="A11255" t="str">
            <v>LOC_Os06g51029.2</v>
          </cell>
          <cell r="B11255">
            <v>1E-59</v>
          </cell>
          <cell r="C11255">
            <v>43.31</v>
          </cell>
        </row>
        <row r="11256">
          <cell r="A11256" t="str">
            <v>LOC_Os06g51029.1</v>
          </cell>
          <cell r="B11256">
            <v>3.0000000000000001E-59</v>
          </cell>
          <cell r="C11256">
            <v>43.31</v>
          </cell>
        </row>
        <row r="11257">
          <cell r="A11257" t="str">
            <v>LOC_Os06g51050.1</v>
          </cell>
          <cell r="B11257">
            <v>1E-141</v>
          </cell>
          <cell r="C11257">
            <v>72.37</v>
          </cell>
        </row>
        <row r="11258">
          <cell r="A11258" t="str">
            <v>LOC_Os06g51060.1</v>
          </cell>
          <cell r="B11258">
            <v>1.9999999999999999E-148</v>
          </cell>
          <cell r="C11258">
            <v>73.53</v>
          </cell>
        </row>
        <row r="11259">
          <cell r="A11259" t="str">
            <v>LOC_Os06g51084.7</v>
          </cell>
          <cell r="B11259">
            <v>0</v>
          </cell>
          <cell r="C11259">
            <v>100</v>
          </cell>
        </row>
        <row r="11260">
          <cell r="A11260" t="str">
            <v>LOC_Os06g51084.5</v>
          </cell>
          <cell r="B11260">
            <v>0</v>
          </cell>
          <cell r="C11260">
            <v>100</v>
          </cell>
        </row>
        <row r="11261">
          <cell r="A11261" t="str">
            <v>LOC_Os06g51084.8</v>
          </cell>
          <cell r="B11261">
            <v>0</v>
          </cell>
          <cell r="C11261">
            <v>100</v>
          </cell>
        </row>
        <row r="11262">
          <cell r="A11262" t="str">
            <v>LOC_Os06g51084.3</v>
          </cell>
          <cell r="B11262">
            <v>0</v>
          </cell>
          <cell r="C11262">
            <v>100</v>
          </cell>
        </row>
        <row r="11263">
          <cell r="A11263" t="str">
            <v>LOC_Os06g51084.4</v>
          </cell>
          <cell r="B11263">
            <v>0</v>
          </cell>
          <cell r="C11263">
            <v>100</v>
          </cell>
        </row>
        <row r="11264">
          <cell r="A11264" t="str">
            <v>LOC_Os06g51084.2</v>
          </cell>
          <cell r="B11264">
            <v>0</v>
          </cell>
          <cell r="C11264">
            <v>100</v>
          </cell>
        </row>
        <row r="11265">
          <cell r="A11265" t="str">
            <v>LOC_Os06g51084.6</v>
          </cell>
          <cell r="B11265">
            <v>0</v>
          </cell>
          <cell r="C11265">
            <v>99.75</v>
          </cell>
        </row>
        <row r="11266">
          <cell r="A11266" t="str">
            <v>LOC_Os06g51084.1</v>
          </cell>
          <cell r="B11266">
            <v>0</v>
          </cell>
          <cell r="C11266">
            <v>100</v>
          </cell>
        </row>
        <row r="11267">
          <cell r="A11267" t="str">
            <v>LOC_Os06g51150.1</v>
          </cell>
          <cell r="B11267">
            <v>0</v>
          </cell>
          <cell r="C11267">
            <v>100</v>
          </cell>
        </row>
        <row r="11268">
          <cell r="A11268" t="str">
            <v>LOC_Os06g51150.2</v>
          </cell>
          <cell r="B11268">
            <v>0</v>
          </cell>
          <cell r="C11268">
            <v>99.79</v>
          </cell>
        </row>
        <row r="11269">
          <cell r="A11269" t="str">
            <v>LOC_Os06g51160.1</v>
          </cell>
          <cell r="B11269">
            <v>0</v>
          </cell>
          <cell r="C11269">
            <v>93.98</v>
          </cell>
        </row>
        <row r="11270">
          <cell r="A11270" t="str">
            <v>LOC_Os06g51170.1</v>
          </cell>
          <cell r="B11270">
            <v>3.9999999999999998E-103</v>
          </cell>
          <cell r="C11270">
            <v>52.6</v>
          </cell>
        </row>
        <row r="11271">
          <cell r="A11271" t="str">
            <v>LOC_Os06g51220.4</v>
          </cell>
          <cell r="B11271">
            <v>2.0000000000000001E-32</v>
          </cell>
          <cell r="C11271">
            <v>100</v>
          </cell>
        </row>
        <row r="11272">
          <cell r="A11272" t="str">
            <v>LOC_Os06g51220.2</v>
          </cell>
          <cell r="B11272">
            <v>1.0000000000000001E-32</v>
          </cell>
          <cell r="C11272">
            <v>100</v>
          </cell>
        </row>
        <row r="11273">
          <cell r="A11273" t="str">
            <v>LOC_Os06g51220.3</v>
          </cell>
          <cell r="B11273">
            <v>2.0000000000000001E-32</v>
          </cell>
          <cell r="C11273">
            <v>100</v>
          </cell>
        </row>
        <row r="11274">
          <cell r="A11274" t="str">
            <v>LOC_Os06g51250.1</v>
          </cell>
          <cell r="B11274">
            <v>2.9999999999999998E-13</v>
          </cell>
          <cell r="C11274">
            <v>46.38</v>
          </cell>
        </row>
        <row r="11275">
          <cell r="A11275" t="str">
            <v>LOC_Os06g51260.1</v>
          </cell>
          <cell r="B11275">
            <v>2.9999999999999998E-31</v>
          </cell>
          <cell r="C11275">
            <v>64.84</v>
          </cell>
        </row>
        <row r="11276">
          <cell r="A11276" t="str">
            <v>LOC_Os06g51260.2</v>
          </cell>
          <cell r="B11276">
            <v>2.9999999999999999E-16</v>
          </cell>
          <cell r="C11276">
            <v>70</v>
          </cell>
        </row>
        <row r="11277">
          <cell r="A11277" t="str">
            <v>LOC_Os06g51280.1</v>
          </cell>
          <cell r="B11277">
            <v>3.0000000000000003E-39</v>
          </cell>
          <cell r="C11277">
            <v>67.27</v>
          </cell>
        </row>
        <row r="11278">
          <cell r="A11278" t="str">
            <v>LOC_Os06g51290.3</v>
          </cell>
          <cell r="B11278">
            <v>0</v>
          </cell>
          <cell r="C11278">
            <v>100</v>
          </cell>
        </row>
        <row r="11279">
          <cell r="A11279" t="str">
            <v>LOC_Os06g51290.4</v>
          </cell>
          <cell r="B11279">
            <v>0</v>
          </cell>
          <cell r="C11279">
            <v>100</v>
          </cell>
        </row>
        <row r="11280">
          <cell r="A11280" t="str">
            <v>LOC_Os06g51290.2</v>
          </cell>
          <cell r="B11280">
            <v>0</v>
          </cell>
          <cell r="C11280">
            <v>100</v>
          </cell>
        </row>
        <row r="11281">
          <cell r="A11281" t="str">
            <v>LOC_Os06g51290.1</v>
          </cell>
          <cell r="B11281">
            <v>0</v>
          </cell>
          <cell r="C11281">
            <v>100</v>
          </cell>
        </row>
        <row r="11282">
          <cell r="A11282" t="str">
            <v>LOC_Os06g51350.1</v>
          </cell>
          <cell r="B11282">
            <v>0</v>
          </cell>
          <cell r="C11282">
            <v>100</v>
          </cell>
        </row>
        <row r="11283">
          <cell r="A11283" t="str">
            <v>LOC_Os06g51420.1</v>
          </cell>
          <cell r="B11283">
            <v>2.0000000000000001E-115</v>
          </cell>
          <cell r="C11283">
            <v>100</v>
          </cell>
        </row>
        <row r="11284">
          <cell r="A11284" t="str">
            <v>LOC_Os06g51530.1</v>
          </cell>
          <cell r="B11284">
            <v>2E-19</v>
          </cell>
          <cell r="C11284">
            <v>88.64</v>
          </cell>
        </row>
        <row r="11285">
          <cell r="A11285" t="str">
            <v>ChrSy.fgenesh.mRNA.14</v>
          </cell>
          <cell r="B11285">
            <v>3.0000000000000001E-45</v>
          </cell>
          <cell r="C11285">
            <v>35.369999999999997</v>
          </cell>
        </row>
        <row r="11286">
          <cell r="A11286" t="str">
            <v>ChrSy.fgenesh.mRNA.21</v>
          </cell>
          <cell r="B11286">
            <v>9.9999999999999994E-12</v>
          </cell>
          <cell r="C11286">
            <v>37</v>
          </cell>
        </row>
        <row r="11287">
          <cell r="A11287" t="str">
            <v>ChrSy.fgenesh.mRNA.28</v>
          </cell>
          <cell r="B11287">
            <v>0</v>
          </cell>
          <cell r="C11287">
            <v>61.73</v>
          </cell>
        </row>
        <row r="11288">
          <cell r="A11288" t="str">
            <v>ChrSy.fgenesh.mRNA.42</v>
          </cell>
          <cell r="B11288">
            <v>0</v>
          </cell>
          <cell r="C11288">
            <v>55.78</v>
          </cell>
        </row>
        <row r="11289">
          <cell r="A11289" t="str">
            <v>ChrSy.fgenesh.mRNA.69</v>
          </cell>
          <cell r="B11289">
            <v>9.9999999999999994E-152</v>
          </cell>
          <cell r="C11289">
            <v>56.97</v>
          </cell>
        </row>
        <row r="11290">
          <cell r="A11290" t="str">
            <v>ChrSy.fgenesh.mRNA.75</v>
          </cell>
          <cell r="B11290">
            <v>4E-14</v>
          </cell>
          <cell r="C11290">
            <v>76.09</v>
          </cell>
        </row>
        <row r="11291">
          <cell r="A11291" t="str">
            <v>ChrSy.fgenesh.mRNA.83</v>
          </cell>
          <cell r="B11291">
            <v>3.0000000000000002E-156</v>
          </cell>
          <cell r="C11291">
            <v>74.59</v>
          </cell>
        </row>
        <row r="11292">
          <cell r="A11292" t="str">
            <v>LOC_Os12g01010.1</v>
          </cell>
          <cell r="B11292">
            <v>1.9999999999999999E-82</v>
          </cell>
          <cell r="C11292">
            <v>94.62</v>
          </cell>
        </row>
        <row r="11293">
          <cell r="A11293" t="str">
            <v>LOC_Os12g01030.1</v>
          </cell>
          <cell r="B11293">
            <v>6E-51</v>
          </cell>
          <cell r="C11293">
            <v>39.01</v>
          </cell>
        </row>
        <row r="11294">
          <cell r="A11294" t="str">
            <v>LOC_Os12g01060.1</v>
          </cell>
          <cell r="B11294">
            <v>0</v>
          </cell>
          <cell r="C11294">
            <v>100</v>
          </cell>
        </row>
        <row r="11295">
          <cell r="A11295" t="str">
            <v>LOC_Os12g01080.1</v>
          </cell>
          <cell r="B11295">
            <v>2E-51</v>
          </cell>
          <cell r="C11295">
            <v>99.3</v>
          </cell>
        </row>
        <row r="11296">
          <cell r="A11296" t="str">
            <v>LOC_Os12g01100.1</v>
          </cell>
          <cell r="B11296">
            <v>2E-16</v>
          </cell>
          <cell r="C11296">
            <v>46.15</v>
          </cell>
        </row>
        <row r="11297">
          <cell r="A11297" t="str">
            <v>LOC_Os12g01140.5</v>
          </cell>
          <cell r="B11297">
            <v>5E-52</v>
          </cell>
          <cell r="C11297">
            <v>42.13</v>
          </cell>
        </row>
        <row r="11298">
          <cell r="A11298" t="str">
            <v>LOC_Os12g01140.4</v>
          </cell>
          <cell r="B11298">
            <v>3.0000000000000001E-59</v>
          </cell>
          <cell r="C11298">
            <v>42.48</v>
          </cell>
        </row>
        <row r="11299">
          <cell r="A11299" t="str">
            <v>LOC_Os12g01140.3</v>
          </cell>
          <cell r="B11299">
            <v>1E-51</v>
          </cell>
          <cell r="C11299">
            <v>42.13</v>
          </cell>
        </row>
        <row r="11300">
          <cell r="A11300" t="str">
            <v>LOC_Os12g01140.2</v>
          </cell>
          <cell r="B11300">
            <v>7.0000000000000001E-52</v>
          </cell>
          <cell r="C11300">
            <v>42.13</v>
          </cell>
        </row>
        <row r="11301">
          <cell r="A11301" t="str">
            <v>LOC_Os12g01140.1</v>
          </cell>
          <cell r="B11301">
            <v>3.0000000000000001E-58</v>
          </cell>
          <cell r="C11301">
            <v>42.48</v>
          </cell>
        </row>
        <row r="11302">
          <cell r="A11302" t="str">
            <v>LOC_Os12g01160.1</v>
          </cell>
          <cell r="B11302">
            <v>0</v>
          </cell>
          <cell r="C11302">
            <v>100</v>
          </cell>
        </row>
        <row r="11303">
          <cell r="A11303" t="str">
            <v>LOC_Os12g01180.1</v>
          </cell>
          <cell r="B11303">
            <v>4.0000000000000002E-22</v>
          </cell>
          <cell r="C11303">
            <v>47.11</v>
          </cell>
        </row>
        <row r="11304">
          <cell r="A11304" t="str">
            <v>LOC_Os12g01190.2</v>
          </cell>
          <cell r="B11304">
            <v>0</v>
          </cell>
          <cell r="C11304">
            <v>100</v>
          </cell>
        </row>
        <row r="11305">
          <cell r="A11305" t="str">
            <v>LOC_Os12g01200.4</v>
          </cell>
          <cell r="B11305">
            <v>9.9999999999999997E-61</v>
          </cell>
          <cell r="C11305">
            <v>49.79</v>
          </cell>
        </row>
        <row r="11306">
          <cell r="A11306" t="str">
            <v>LOC_Os12g01200.2</v>
          </cell>
          <cell r="B11306">
            <v>3.9999999999999999E-69</v>
          </cell>
          <cell r="C11306">
            <v>45.17</v>
          </cell>
        </row>
        <row r="11307">
          <cell r="A11307" t="str">
            <v>LOC_Os12g01200.3</v>
          </cell>
          <cell r="B11307">
            <v>2.0000000000000001E-68</v>
          </cell>
          <cell r="C11307">
            <v>45.17</v>
          </cell>
        </row>
        <row r="11308">
          <cell r="A11308" t="str">
            <v>LOC_Os12g01200.1</v>
          </cell>
          <cell r="B11308">
            <v>3.9999999999999999E-69</v>
          </cell>
          <cell r="C11308">
            <v>45.17</v>
          </cell>
        </row>
        <row r="11309">
          <cell r="A11309" t="str">
            <v>LOC_Os12g01210.1</v>
          </cell>
          <cell r="B11309">
            <v>1E-10</v>
          </cell>
          <cell r="C11309">
            <v>21.75</v>
          </cell>
        </row>
        <row r="11310">
          <cell r="A11310" t="str">
            <v>LOC_Os12g01260.1</v>
          </cell>
          <cell r="B11310">
            <v>1E-25</v>
          </cell>
          <cell r="C11310">
            <v>100</v>
          </cell>
        </row>
        <row r="11311">
          <cell r="A11311" t="str">
            <v>LOC_Os12g01370.1</v>
          </cell>
          <cell r="B11311">
            <v>3.9999999999999999E-72</v>
          </cell>
          <cell r="C11311">
            <v>40.950000000000003</v>
          </cell>
        </row>
        <row r="11312">
          <cell r="A11312" t="str">
            <v>LOC_Os12g01390.1</v>
          </cell>
          <cell r="B11312">
            <v>0</v>
          </cell>
          <cell r="C11312">
            <v>99.88</v>
          </cell>
        </row>
        <row r="11313">
          <cell r="A11313" t="str">
            <v>LOC_Os12g01400.1</v>
          </cell>
          <cell r="B11313">
            <v>7.9999999999999996E-94</v>
          </cell>
          <cell r="C11313">
            <v>100</v>
          </cell>
        </row>
        <row r="11314">
          <cell r="A11314" t="str">
            <v>LOC_Os12g01480.1</v>
          </cell>
          <cell r="B11314">
            <v>7.9999999999999994E-104</v>
          </cell>
          <cell r="C11314">
            <v>63.49</v>
          </cell>
        </row>
        <row r="11315">
          <cell r="A11315" t="str">
            <v>LOC_Os12g01490.1</v>
          </cell>
          <cell r="B11315">
            <v>5.0000000000000002E-11</v>
          </cell>
          <cell r="C11315">
            <v>53.33</v>
          </cell>
        </row>
        <row r="11316">
          <cell r="A11316" t="str">
            <v>LOC_Os12g01510.3</v>
          </cell>
          <cell r="B11316">
            <v>2.0000000000000001E-17</v>
          </cell>
          <cell r="C11316">
            <v>34.65</v>
          </cell>
        </row>
        <row r="11317">
          <cell r="A11317" t="str">
            <v>LOC_Os12g01510.2</v>
          </cell>
          <cell r="B11317">
            <v>1.0000000000000001E-18</v>
          </cell>
          <cell r="C11317">
            <v>31.56</v>
          </cell>
        </row>
        <row r="11318">
          <cell r="A11318" t="str">
            <v>LOC_Os12g01510.4</v>
          </cell>
          <cell r="B11318">
            <v>2.0000000000000001E-18</v>
          </cell>
          <cell r="C11318">
            <v>31.56</v>
          </cell>
        </row>
        <row r="11319">
          <cell r="A11319" t="str">
            <v>LOC_Os12g01510.1</v>
          </cell>
          <cell r="B11319">
            <v>1.0000000000000001E-18</v>
          </cell>
          <cell r="C11319">
            <v>31.56</v>
          </cell>
        </row>
        <row r="11320">
          <cell r="A11320" t="str">
            <v>LOC_Os12g01520.3</v>
          </cell>
          <cell r="B11320">
            <v>0</v>
          </cell>
          <cell r="C11320">
            <v>94.62</v>
          </cell>
        </row>
        <row r="11321">
          <cell r="A11321" t="str">
            <v>LOC_Os12g01520.2</v>
          </cell>
          <cell r="B11321">
            <v>0</v>
          </cell>
          <cell r="C11321">
            <v>94.62</v>
          </cell>
        </row>
        <row r="11322">
          <cell r="A11322" t="str">
            <v>LOC_Os12g01520.1</v>
          </cell>
          <cell r="B11322">
            <v>0</v>
          </cell>
          <cell r="C11322">
            <v>94.62</v>
          </cell>
        </row>
        <row r="11323">
          <cell r="A11323" t="str">
            <v>LOC_Os12g01700.1</v>
          </cell>
          <cell r="B11323">
            <v>2.9999999999999999E-48</v>
          </cell>
          <cell r="C11323">
            <v>38.69</v>
          </cell>
        </row>
        <row r="11324">
          <cell r="A11324" t="str">
            <v>LOC_Os12g01710.1</v>
          </cell>
          <cell r="B11324">
            <v>6.0000000000000001E-17</v>
          </cell>
          <cell r="C11324">
            <v>89.74</v>
          </cell>
        </row>
        <row r="11325">
          <cell r="A11325" t="str">
            <v>LOC_Os12g01740.2</v>
          </cell>
          <cell r="B11325">
            <v>6.0000000000000001E-74</v>
          </cell>
          <cell r="C11325">
            <v>43.43</v>
          </cell>
        </row>
        <row r="11326">
          <cell r="A11326" t="str">
            <v>LOC_Os12g01740.1</v>
          </cell>
          <cell r="B11326">
            <v>2E-73</v>
          </cell>
          <cell r="C11326">
            <v>43.43</v>
          </cell>
        </row>
        <row r="11327">
          <cell r="A11327" t="str">
            <v>LOC_Os12g01760.1</v>
          </cell>
          <cell r="B11327">
            <v>9.9999999999999992E-25</v>
          </cell>
          <cell r="C11327">
            <v>27.7</v>
          </cell>
        </row>
        <row r="11328">
          <cell r="A11328" t="str">
            <v>LOC_Os12g01770.1</v>
          </cell>
          <cell r="B11328">
            <v>9.9999999999999996E-24</v>
          </cell>
          <cell r="C11328">
            <v>30.37</v>
          </cell>
        </row>
        <row r="11329">
          <cell r="A11329" t="str">
            <v>LOC_Os12g01810.1</v>
          </cell>
          <cell r="B11329">
            <v>2E-19</v>
          </cell>
          <cell r="C11329">
            <v>97.14</v>
          </cell>
        </row>
        <row r="11330">
          <cell r="A11330" t="str">
            <v>LOC_Os12g01850.1</v>
          </cell>
          <cell r="B11330">
            <v>2.9999999999999998E-63</v>
          </cell>
          <cell r="C11330">
            <v>31.65</v>
          </cell>
        </row>
        <row r="11331">
          <cell r="A11331" t="str">
            <v>LOC_Os12g01910.1</v>
          </cell>
          <cell r="B11331">
            <v>2.0000000000000002E-43</v>
          </cell>
          <cell r="C11331">
            <v>26.77</v>
          </cell>
        </row>
        <row r="11332">
          <cell r="A11332" t="str">
            <v>LOC_Os12g01960.1</v>
          </cell>
          <cell r="B11332">
            <v>2E-41</v>
          </cell>
          <cell r="C11332">
            <v>57.81</v>
          </cell>
        </row>
        <row r="11333">
          <cell r="A11333" t="str">
            <v>LOC_Os12g02060.1</v>
          </cell>
          <cell r="B11333">
            <v>0</v>
          </cell>
          <cell r="C11333">
            <v>87.38</v>
          </cell>
        </row>
        <row r="11334">
          <cell r="A11334" t="str">
            <v>LOC_Os12g02080.1</v>
          </cell>
          <cell r="B11334">
            <v>0</v>
          </cell>
          <cell r="C11334">
            <v>100</v>
          </cell>
        </row>
        <row r="11335">
          <cell r="A11335" t="str">
            <v>LOC_Os12g02080.2</v>
          </cell>
          <cell r="B11335">
            <v>7.0000000000000003E-177</v>
          </cell>
          <cell r="C11335">
            <v>100</v>
          </cell>
        </row>
        <row r="11336">
          <cell r="A11336" t="str">
            <v>LOC_Os12g02200.2</v>
          </cell>
          <cell r="B11336">
            <v>3.0000000000000001E-111</v>
          </cell>
          <cell r="C11336">
            <v>45.11</v>
          </cell>
        </row>
        <row r="11337">
          <cell r="A11337" t="str">
            <v>LOC_Os12g02200.1</v>
          </cell>
          <cell r="B11337">
            <v>2.0000000000000002E-111</v>
          </cell>
          <cell r="C11337">
            <v>45.11</v>
          </cell>
        </row>
        <row r="11338">
          <cell r="A11338" t="str">
            <v>LOC_Os12g02250.1</v>
          </cell>
          <cell r="B11338">
            <v>7.9999999999999998E-28</v>
          </cell>
          <cell r="C11338">
            <v>32.729999999999997</v>
          </cell>
        </row>
        <row r="11339">
          <cell r="A11339" t="str">
            <v>LOC_Os12g02280.1</v>
          </cell>
          <cell r="B11339">
            <v>2E-52</v>
          </cell>
          <cell r="C11339">
            <v>35.64</v>
          </cell>
        </row>
        <row r="11340">
          <cell r="A11340" t="str">
            <v>LOC_Os12g02370.2</v>
          </cell>
          <cell r="B11340">
            <v>3.9999999999999999E-19</v>
          </cell>
          <cell r="C11340">
            <v>32.57</v>
          </cell>
        </row>
        <row r="11341">
          <cell r="A11341" t="str">
            <v>LOC_Os12g02370.4</v>
          </cell>
          <cell r="B11341">
            <v>9.0000000000000003E-16</v>
          </cell>
          <cell r="C11341">
            <v>33.15</v>
          </cell>
        </row>
        <row r="11342">
          <cell r="A11342" t="str">
            <v>LOC_Os12g02520.1</v>
          </cell>
          <cell r="B11342">
            <v>0</v>
          </cell>
          <cell r="C11342">
            <v>100</v>
          </cell>
        </row>
        <row r="11343">
          <cell r="A11343" t="str">
            <v>LOC_Os12g02630.1</v>
          </cell>
          <cell r="B11343">
            <v>6.0000000000000002E-59</v>
          </cell>
          <cell r="C11343">
            <v>33.64</v>
          </cell>
        </row>
        <row r="11344">
          <cell r="A11344" t="str">
            <v>LOC_Os12g02640.1</v>
          </cell>
          <cell r="B11344">
            <v>9.0000000000000004E-95</v>
          </cell>
          <cell r="C11344">
            <v>35.42</v>
          </cell>
        </row>
        <row r="11345">
          <cell r="A11345" t="str">
            <v>LOC_Os12g02680.1</v>
          </cell>
          <cell r="B11345">
            <v>1E-10</v>
          </cell>
          <cell r="C11345">
            <v>89.66</v>
          </cell>
        </row>
        <row r="11346">
          <cell r="A11346" t="str">
            <v>LOC_Os12g02730.1</v>
          </cell>
          <cell r="B11346">
            <v>9.9999999999999994E-107</v>
          </cell>
          <cell r="C11346">
            <v>93.71</v>
          </cell>
        </row>
        <row r="11347">
          <cell r="A11347" t="str">
            <v>LOC_Os12g02750.1</v>
          </cell>
          <cell r="B11347">
            <v>9.9999999999999996E-24</v>
          </cell>
          <cell r="C11347">
            <v>66.23</v>
          </cell>
        </row>
        <row r="11348">
          <cell r="A11348" t="str">
            <v>LOC_Os12g02750.2</v>
          </cell>
          <cell r="B11348">
            <v>2.0000000000000001E-26</v>
          </cell>
          <cell r="C11348">
            <v>63.27</v>
          </cell>
        </row>
        <row r="11349">
          <cell r="A11349" t="str">
            <v>LOC_Os12g02750.3</v>
          </cell>
          <cell r="B11349">
            <v>1E-35</v>
          </cell>
          <cell r="C11349">
            <v>62.5</v>
          </cell>
        </row>
        <row r="11350">
          <cell r="A11350" t="str">
            <v>LOC_Os12g02750.4</v>
          </cell>
          <cell r="B11350">
            <v>2.0000000000000001E-26</v>
          </cell>
          <cell r="C11350">
            <v>63.27</v>
          </cell>
        </row>
        <row r="11351">
          <cell r="A11351" t="str">
            <v>LOC_Os12g02810.1</v>
          </cell>
          <cell r="B11351">
            <v>7.9999999999999995E-88</v>
          </cell>
          <cell r="C11351">
            <v>57.97</v>
          </cell>
        </row>
        <row r="11352">
          <cell r="A11352" t="str">
            <v>LOC_Os12g02820.1</v>
          </cell>
          <cell r="B11352">
            <v>0</v>
          </cell>
          <cell r="C11352">
            <v>100</v>
          </cell>
        </row>
        <row r="11353">
          <cell r="A11353" t="str">
            <v>LOC_Os12g02830.3</v>
          </cell>
          <cell r="B11353">
            <v>9.9999999999999996E-83</v>
          </cell>
          <cell r="C11353">
            <v>99.35</v>
          </cell>
        </row>
        <row r="11354">
          <cell r="A11354" t="str">
            <v>LOC_Os12g02830.2</v>
          </cell>
          <cell r="B11354">
            <v>3.0000000000000002E-114</v>
          </cell>
          <cell r="C11354">
            <v>100</v>
          </cell>
        </row>
        <row r="11355">
          <cell r="A11355" t="str">
            <v>LOC_Os12g02830.1</v>
          </cell>
          <cell r="B11355">
            <v>4.9999999999999999E-114</v>
          </cell>
          <cell r="C11355">
            <v>100</v>
          </cell>
        </row>
        <row r="11356">
          <cell r="A11356" t="str">
            <v>LOC_Os12g02870.1</v>
          </cell>
          <cell r="B11356">
            <v>7.0000000000000005E-55</v>
          </cell>
          <cell r="C11356">
            <v>37.08</v>
          </cell>
        </row>
        <row r="11357">
          <cell r="A11357" t="str">
            <v>LOC_Os12g02910.1</v>
          </cell>
          <cell r="B11357">
            <v>0</v>
          </cell>
          <cell r="C11357">
            <v>56.31</v>
          </cell>
        </row>
        <row r="11358">
          <cell r="A11358" t="str">
            <v>LOC_Os12g02960.1</v>
          </cell>
          <cell r="B11358">
            <v>4.9999999999999998E-58</v>
          </cell>
          <cell r="C11358">
            <v>45.62</v>
          </cell>
        </row>
        <row r="11359">
          <cell r="A11359" t="str">
            <v>LOC_Os12g02980.1</v>
          </cell>
          <cell r="B11359">
            <v>0</v>
          </cell>
          <cell r="C11359">
            <v>100</v>
          </cell>
        </row>
        <row r="11360">
          <cell r="A11360" t="str">
            <v>LOC_Os12g02980.2</v>
          </cell>
          <cell r="B11360">
            <v>0</v>
          </cell>
          <cell r="C11360">
            <v>100</v>
          </cell>
        </row>
        <row r="11361">
          <cell r="A11361" t="str">
            <v>LOC_Os12g03030.1</v>
          </cell>
          <cell r="B11361">
            <v>4.9999999999999997E-50</v>
          </cell>
          <cell r="C11361">
            <v>52.35</v>
          </cell>
        </row>
        <row r="11362">
          <cell r="A11362" t="str">
            <v>LOC_Os12g03080.1</v>
          </cell>
          <cell r="B11362">
            <v>9.9999999999999995E-45</v>
          </cell>
          <cell r="C11362">
            <v>25.84</v>
          </cell>
        </row>
        <row r="11363">
          <cell r="A11363" t="str">
            <v>LOC_Os12g03090.1</v>
          </cell>
          <cell r="B11363">
            <v>4.9999999999999995E-94</v>
          </cell>
          <cell r="C11363">
            <v>100</v>
          </cell>
        </row>
        <row r="11364">
          <cell r="A11364" t="str">
            <v>LOC_Os12g03190.1</v>
          </cell>
          <cell r="B11364">
            <v>3.0000000000000001E-45</v>
          </cell>
          <cell r="C11364">
            <v>34.28</v>
          </cell>
        </row>
        <row r="11365">
          <cell r="A11365" t="str">
            <v>LOC_Os12g03430.1</v>
          </cell>
          <cell r="B11365">
            <v>2.9999999999999998E-18</v>
          </cell>
          <cell r="C11365">
            <v>27.95</v>
          </cell>
        </row>
        <row r="11366">
          <cell r="A11366" t="str">
            <v>LOC_Os12g03450.1</v>
          </cell>
          <cell r="B11366">
            <v>1E-61</v>
          </cell>
          <cell r="C11366">
            <v>37.14</v>
          </cell>
        </row>
        <row r="11367">
          <cell r="A11367" t="str">
            <v>LOC_Os12g03470.4</v>
          </cell>
          <cell r="B11367">
            <v>0</v>
          </cell>
          <cell r="C11367">
            <v>100</v>
          </cell>
        </row>
        <row r="11368">
          <cell r="A11368" t="str">
            <v>LOC_Os12g03470.5</v>
          </cell>
          <cell r="B11368">
            <v>0</v>
          </cell>
          <cell r="C11368">
            <v>100</v>
          </cell>
        </row>
        <row r="11369">
          <cell r="A11369" t="str">
            <v>LOC_Os12g03470.3</v>
          </cell>
          <cell r="B11369">
            <v>0</v>
          </cell>
          <cell r="C11369">
            <v>100</v>
          </cell>
        </row>
        <row r="11370">
          <cell r="A11370" t="str">
            <v>LOC_Os12g03470.1</v>
          </cell>
          <cell r="B11370">
            <v>0</v>
          </cell>
          <cell r="C11370">
            <v>100</v>
          </cell>
        </row>
        <row r="11371">
          <cell r="A11371" t="str">
            <v>LOC_Os12g03470.2</v>
          </cell>
          <cell r="B11371">
            <v>0</v>
          </cell>
          <cell r="C11371">
            <v>100</v>
          </cell>
        </row>
        <row r="11372">
          <cell r="A11372" t="str">
            <v>LOC_Os12g03480.1</v>
          </cell>
          <cell r="B11372">
            <v>0</v>
          </cell>
          <cell r="C11372">
            <v>73.430000000000007</v>
          </cell>
        </row>
        <row r="11373">
          <cell r="A11373" t="str">
            <v>LOC_Os12g03530.1</v>
          </cell>
          <cell r="B11373">
            <v>7.9999999999999996E-177</v>
          </cell>
          <cell r="C11373">
            <v>79.59</v>
          </cell>
        </row>
        <row r="11374">
          <cell r="A11374" t="str">
            <v>LOC_Os12g03540.1</v>
          </cell>
          <cell r="B11374">
            <v>0</v>
          </cell>
          <cell r="C11374">
            <v>96.16</v>
          </cell>
        </row>
        <row r="11375">
          <cell r="A11375" t="str">
            <v>LOC_Os12g03601.1</v>
          </cell>
          <cell r="B11375">
            <v>3.9999999999999997E-34</v>
          </cell>
          <cell r="C11375">
            <v>85.11</v>
          </cell>
        </row>
        <row r="11376">
          <cell r="A11376" t="str">
            <v>LOC_Os12g03640.1</v>
          </cell>
          <cell r="B11376">
            <v>2.9999999999999999E-48</v>
          </cell>
          <cell r="C11376">
            <v>37.119999999999997</v>
          </cell>
        </row>
        <row r="11377">
          <cell r="A11377" t="str">
            <v>LOC_Os12g03650.1</v>
          </cell>
          <cell r="B11377">
            <v>4E-55</v>
          </cell>
          <cell r="C11377">
            <v>40.65</v>
          </cell>
        </row>
        <row r="11378">
          <cell r="A11378" t="str">
            <v>LOC_Os12g03670.1</v>
          </cell>
          <cell r="B11378">
            <v>2E-52</v>
          </cell>
          <cell r="C11378">
            <v>38.83</v>
          </cell>
        </row>
        <row r="11379">
          <cell r="A11379" t="str">
            <v>LOC_Os12g03690.1</v>
          </cell>
          <cell r="B11379">
            <v>4E-52</v>
          </cell>
          <cell r="C11379">
            <v>37.92</v>
          </cell>
        </row>
        <row r="11380">
          <cell r="A11380" t="str">
            <v>LOC_Os12g03700.1</v>
          </cell>
          <cell r="B11380">
            <v>2.0000000000000001E-17</v>
          </cell>
          <cell r="C11380">
            <v>34.130000000000003</v>
          </cell>
        </row>
        <row r="11381">
          <cell r="A11381" t="str">
            <v>LOC_Os12g03720.1</v>
          </cell>
          <cell r="B11381">
            <v>0</v>
          </cell>
          <cell r="C11381">
            <v>100</v>
          </cell>
        </row>
        <row r="11382">
          <cell r="A11382" t="str">
            <v>LOC_Os12g03720.2</v>
          </cell>
          <cell r="B11382">
            <v>0</v>
          </cell>
          <cell r="C11382">
            <v>99.81</v>
          </cell>
        </row>
        <row r="11383">
          <cell r="A11383" t="str">
            <v>LOC_Os12g03730.1</v>
          </cell>
          <cell r="B11383">
            <v>9.9999999999999998E-17</v>
          </cell>
          <cell r="C11383">
            <v>78.180000000000007</v>
          </cell>
        </row>
        <row r="11384">
          <cell r="A11384" t="str">
            <v>LOC_Os12g03750.1</v>
          </cell>
          <cell r="B11384">
            <v>2.9999999999999999E-22</v>
          </cell>
          <cell r="C11384">
            <v>22.55</v>
          </cell>
        </row>
        <row r="11385">
          <cell r="A11385" t="str">
            <v>LOC_Os12g03810.2</v>
          </cell>
          <cell r="B11385">
            <v>3.0000000000000002E-151</v>
          </cell>
          <cell r="C11385">
            <v>51.51</v>
          </cell>
        </row>
        <row r="11386">
          <cell r="A11386" t="str">
            <v>LOC_Os12g03810.1</v>
          </cell>
          <cell r="B11386">
            <v>4.0000000000000003E-130</v>
          </cell>
          <cell r="C11386">
            <v>51.16</v>
          </cell>
        </row>
        <row r="11387">
          <cell r="A11387" t="str">
            <v>LOC_Os12g03810.3</v>
          </cell>
          <cell r="B11387">
            <v>2E-95</v>
          </cell>
          <cell r="C11387">
            <v>65.84</v>
          </cell>
        </row>
        <row r="11388">
          <cell r="A11388" t="str">
            <v>LOC_Os12g03816.1</v>
          </cell>
          <cell r="B11388">
            <v>1E-70</v>
          </cell>
          <cell r="C11388">
            <v>66.67</v>
          </cell>
        </row>
        <row r="11389">
          <cell r="A11389" t="str">
            <v>LOC_Os12g03822.1</v>
          </cell>
          <cell r="B11389">
            <v>1.9999999999999999E-20</v>
          </cell>
          <cell r="C11389">
            <v>28.65</v>
          </cell>
        </row>
        <row r="11390">
          <cell r="A11390" t="str">
            <v>LOC_Os12g03880.1</v>
          </cell>
          <cell r="B11390">
            <v>0</v>
          </cell>
          <cell r="C11390">
            <v>100</v>
          </cell>
        </row>
        <row r="11391">
          <cell r="A11391" t="str">
            <v>LOC_Os12g03960.2</v>
          </cell>
          <cell r="B11391">
            <v>0</v>
          </cell>
          <cell r="C11391">
            <v>99.3</v>
          </cell>
        </row>
        <row r="11392">
          <cell r="A11392" t="str">
            <v>LOC_Os12g03960.1</v>
          </cell>
          <cell r="B11392">
            <v>0</v>
          </cell>
          <cell r="C11392">
            <v>99.65</v>
          </cell>
        </row>
        <row r="11393">
          <cell r="A11393" t="str">
            <v>LOC_Os12g03970.1</v>
          </cell>
          <cell r="B11393">
            <v>0</v>
          </cell>
          <cell r="C11393">
            <v>100</v>
          </cell>
        </row>
        <row r="11394">
          <cell r="A11394" t="str">
            <v>LOC_Os12g04010.1</v>
          </cell>
          <cell r="B11394">
            <v>0</v>
          </cell>
          <cell r="C11394">
            <v>100</v>
          </cell>
        </row>
        <row r="11395">
          <cell r="A11395" t="str">
            <v>LOC_Os12g04020.2</v>
          </cell>
          <cell r="B11395">
            <v>0</v>
          </cell>
          <cell r="C11395">
            <v>99.32</v>
          </cell>
        </row>
        <row r="11396">
          <cell r="A11396" t="str">
            <v>LOC_Os12g04020.1</v>
          </cell>
          <cell r="B11396">
            <v>0</v>
          </cell>
          <cell r="C11396">
            <v>100</v>
          </cell>
        </row>
        <row r="11397">
          <cell r="A11397" t="str">
            <v>LOC_Os12g04060.1</v>
          </cell>
          <cell r="B11397">
            <v>9.9999999999999993E-77</v>
          </cell>
          <cell r="C11397">
            <v>52.33</v>
          </cell>
        </row>
        <row r="11398">
          <cell r="A11398" t="str">
            <v>LOC_Os12g04080.1</v>
          </cell>
          <cell r="B11398">
            <v>2.0000000000000001E-26</v>
          </cell>
          <cell r="C11398">
            <v>27.1</v>
          </cell>
        </row>
        <row r="11399">
          <cell r="A11399" t="str">
            <v>LOC_Os12g04100.1</v>
          </cell>
          <cell r="B11399">
            <v>4.9999999999999996E-105</v>
          </cell>
          <cell r="C11399">
            <v>40.200000000000003</v>
          </cell>
        </row>
        <row r="11400">
          <cell r="A11400" t="str">
            <v>LOC_Os12g04110.1</v>
          </cell>
          <cell r="B11400">
            <v>3.0000000000000001E-99</v>
          </cell>
          <cell r="C11400">
            <v>40.4</v>
          </cell>
        </row>
        <row r="11401">
          <cell r="A11401" t="str">
            <v>LOC_Os12g04120.1</v>
          </cell>
          <cell r="B11401">
            <v>3.0000000000000003E-166</v>
          </cell>
          <cell r="C11401">
            <v>99.11</v>
          </cell>
        </row>
        <row r="11402">
          <cell r="A11402" t="str">
            <v>LOC_Os12g04140.1</v>
          </cell>
          <cell r="B11402">
            <v>1.0000000000000001E-15</v>
          </cell>
          <cell r="C11402">
            <v>30.86</v>
          </cell>
        </row>
        <row r="11403">
          <cell r="A11403" t="str">
            <v>LOC_Os12g04150.1</v>
          </cell>
          <cell r="B11403">
            <v>3.9999999999999996E-21</v>
          </cell>
          <cell r="C11403">
            <v>30.55</v>
          </cell>
        </row>
        <row r="11404">
          <cell r="A11404" t="str">
            <v>LOC_Os12g04160.1</v>
          </cell>
          <cell r="B11404">
            <v>2.9999999999999999E-110</v>
          </cell>
          <cell r="C11404">
            <v>99.37</v>
          </cell>
        </row>
        <row r="11405">
          <cell r="A11405" t="str">
            <v>LOC_Os12g04180.4</v>
          </cell>
          <cell r="B11405">
            <v>3.0000000000000001E-17</v>
          </cell>
          <cell r="C11405">
            <v>26.91</v>
          </cell>
        </row>
        <row r="11406">
          <cell r="A11406" t="str">
            <v>LOC_Os12g04180.1</v>
          </cell>
          <cell r="B11406">
            <v>4.9999999999999999E-17</v>
          </cell>
          <cell r="C11406">
            <v>26.91</v>
          </cell>
        </row>
        <row r="11407">
          <cell r="A11407" t="str">
            <v>LOC_Os12g04180.2</v>
          </cell>
          <cell r="B11407">
            <v>2.0000000000000001E-17</v>
          </cell>
          <cell r="C11407">
            <v>26.91</v>
          </cell>
        </row>
        <row r="11408">
          <cell r="A11408" t="str">
            <v>LOC_Os12g04180.3</v>
          </cell>
          <cell r="B11408">
            <v>1.0000000000000001E-17</v>
          </cell>
          <cell r="C11408">
            <v>26.91</v>
          </cell>
        </row>
        <row r="11409">
          <cell r="A11409" t="str">
            <v>LOC_Os12g04200.1</v>
          </cell>
          <cell r="B11409">
            <v>5.0000000000000003E-33</v>
          </cell>
          <cell r="C11409">
            <v>30.92</v>
          </cell>
        </row>
        <row r="11410">
          <cell r="A11410" t="str">
            <v>LOC_Os12g04220.1</v>
          </cell>
          <cell r="B11410">
            <v>4.0000000000000002E-56</v>
          </cell>
          <cell r="C11410">
            <v>25.14</v>
          </cell>
        </row>
        <row r="11411">
          <cell r="A11411" t="str">
            <v>LOC_Os12g04240.1</v>
          </cell>
          <cell r="B11411">
            <v>3.9999999999999999E-131</v>
          </cell>
          <cell r="C11411">
            <v>99.45</v>
          </cell>
        </row>
        <row r="11412">
          <cell r="A11412" t="str">
            <v>LOC_Os12g04240.2</v>
          </cell>
          <cell r="B11412">
            <v>9.9999999999999999E-96</v>
          </cell>
          <cell r="C11412">
            <v>99.3</v>
          </cell>
        </row>
        <row r="11413">
          <cell r="A11413" t="str">
            <v>LOC_Os12g04360.1</v>
          </cell>
          <cell r="B11413">
            <v>2E-19</v>
          </cell>
          <cell r="C11413">
            <v>71.19</v>
          </cell>
        </row>
        <row r="11414">
          <cell r="A11414" t="str">
            <v>LOC_Os12g04370.1</v>
          </cell>
          <cell r="B11414">
            <v>2.9999999999999998E-25</v>
          </cell>
          <cell r="C11414">
            <v>39.64</v>
          </cell>
        </row>
        <row r="11415">
          <cell r="A11415" t="str">
            <v>LOC_Os12g04380.1</v>
          </cell>
          <cell r="B11415">
            <v>7.0000000000000004E-25</v>
          </cell>
          <cell r="C11415">
            <v>36.840000000000003</v>
          </cell>
        </row>
        <row r="11416">
          <cell r="A11416" t="str">
            <v>LOC_Os12g04410.1</v>
          </cell>
          <cell r="B11416">
            <v>0</v>
          </cell>
          <cell r="C11416">
            <v>99.16</v>
          </cell>
        </row>
        <row r="11417">
          <cell r="A11417" t="str">
            <v>LOC_Os12g04424.1</v>
          </cell>
          <cell r="B11417">
            <v>7.9999999999999998E-19</v>
          </cell>
          <cell r="C11417">
            <v>51.02</v>
          </cell>
        </row>
        <row r="11418">
          <cell r="A11418" t="str">
            <v>LOC_Os12g04440.2</v>
          </cell>
          <cell r="B11418">
            <v>0</v>
          </cell>
          <cell r="C11418">
            <v>93.5</v>
          </cell>
        </row>
        <row r="11419">
          <cell r="A11419" t="str">
            <v>LOC_Os12g04440.1</v>
          </cell>
          <cell r="B11419">
            <v>0</v>
          </cell>
          <cell r="C11419">
            <v>100</v>
          </cell>
        </row>
        <row r="11420">
          <cell r="A11420" t="str">
            <v>LOC_Os12g04480.1</v>
          </cell>
          <cell r="B11420">
            <v>0</v>
          </cell>
          <cell r="C11420">
            <v>100</v>
          </cell>
        </row>
        <row r="11421">
          <cell r="A11421" t="str">
            <v>LOC_Os12g04500.1</v>
          </cell>
          <cell r="B11421">
            <v>1.9999999999999999E-124</v>
          </cell>
          <cell r="C11421">
            <v>100</v>
          </cell>
        </row>
        <row r="11422">
          <cell r="A11422" t="str">
            <v>LOC_Os12g04510.1</v>
          </cell>
          <cell r="B11422">
            <v>4.0000000000000003E-152</v>
          </cell>
          <cell r="C11422">
            <v>99.52</v>
          </cell>
        </row>
        <row r="11423">
          <cell r="A11423" t="str">
            <v>LOC_Os12g04520.1</v>
          </cell>
          <cell r="B11423">
            <v>0</v>
          </cell>
          <cell r="C11423">
            <v>100</v>
          </cell>
        </row>
        <row r="11424">
          <cell r="A11424" t="str">
            <v>LOC_Os12g04550.1</v>
          </cell>
          <cell r="B11424">
            <v>2E-16</v>
          </cell>
          <cell r="C11424">
            <v>52.24</v>
          </cell>
        </row>
        <row r="11425">
          <cell r="A11425" t="str">
            <v>LOC_Os12g04580.1</v>
          </cell>
          <cell r="B11425">
            <v>1.0000000000000001E-15</v>
          </cell>
          <cell r="C11425">
            <v>50.77</v>
          </cell>
        </row>
        <row r="11426">
          <cell r="A11426" t="str">
            <v>LOC_Os12g04595.1</v>
          </cell>
          <cell r="B11426">
            <v>4E-73</v>
          </cell>
          <cell r="C11426">
            <v>36.380000000000003</v>
          </cell>
        </row>
        <row r="11427">
          <cell r="A11427" t="str">
            <v>LOC_Os12g04640.1</v>
          </cell>
          <cell r="B11427">
            <v>5E-15</v>
          </cell>
          <cell r="C11427">
            <v>76.599999999999994</v>
          </cell>
        </row>
        <row r="11428">
          <cell r="A11428" t="str">
            <v>LOC_Os12g04700.1</v>
          </cell>
          <cell r="B11428">
            <v>0</v>
          </cell>
          <cell r="C11428">
            <v>100</v>
          </cell>
        </row>
        <row r="11429">
          <cell r="A11429" t="str">
            <v>LOC_Os12g04980.1</v>
          </cell>
          <cell r="B11429">
            <v>1E-117</v>
          </cell>
          <cell r="C11429">
            <v>55.24</v>
          </cell>
        </row>
        <row r="11430">
          <cell r="A11430" t="str">
            <v>LOC_Os12g04990.3</v>
          </cell>
          <cell r="B11430">
            <v>0</v>
          </cell>
          <cell r="C11430">
            <v>96.55</v>
          </cell>
        </row>
        <row r="11431">
          <cell r="A11431" t="str">
            <v>LOC_Os12g04990.4</v>
          </cell>
          <cell r="B11431">
            <v>0</v>
          </cell>
          <cell r="C11431">
            <v>100</v>
          </cell>
        </row>
        <row r="11432">
          <cell r="A11432" t="str">
            <v>LOC_Os12g04990.5</v>
          </cell>
          <cell r="B11432">
            <v>0</v>
          </cell>
          <cell r="C11432">
            <v>98.42</v>
          </cell>
        </row>
        <row r="11433">
          <cell r="A11433" t="str">
            <v>LOC_Os12g04990.1</v>
          </cell>
          <cell r="B11433">
            <v>0</v>
          </cell>
          <cell r="C11433">
            <v>100</v>
          </cell>
        </row>
        <row r="11434">
          <cell r="A11434" t="str">
            <v>LOC_Os12g04990.2</v>
          </cell>
          <cell r="B11434">
            <v>0</v>
          </cell>
          <cell r="C11434">
            <v>100</v>
          </cell>
        </row>
        <row r="11435">
          <cell r="A11435" t="str">
            <v>LOC_Os12g05110.1</v>
          </cell>
          <cell r="B11435">
            <v>0</v>
          </cell>
          <cell r="C11435">
            <v>100</v>
          </cell>
        </row>
        <row r="11436">
          <cell r="A11436" t="str">
            <v>LOC_Os12g05120.2</v>
          </cell>
          <cell r="B11436">
            <v>9.9999999999999993E-40</v>
          </cell>
          <cell r="C11436">
            <v>36.119999999999997</v>
          </cell>
        </row>
        <row r="11437">
          <cell r="A11437" t="str">
            <v>LOC_Os12g05120.1</v>
          </cell>
          <cell r="B11437">
            <v>9.9999999999999993E-40</v>
          </cell>
          <cell r="C11437">
            <v>36.119999999999997</v>
          </cell>
        </row>
        <row r="11438">
          <cell r="A11438" t="str">
            <v>LOC_Os12g05394.1</v>
          </cell>
          <cell r="B11438">
            <v>3.9999999999999996E-21</v>
          </cell>
          <cell r="C11438">
            <v>40.799999999999997</v>
          </cell>
        </row>
        <row r="11439">
          <cell r="A11439" t="str">
            <v>LOC_Os12g05410.2</v>
          </cell>
          <cell r="B11439">
            <v>9.9999999999999994E-107</v>
          </cell>
          <cell r="C11439">
            <v>100</v>
          </cell>
        </row>
        <row r="11440">
          <cell r="A11440" t="str">
            <v>LOC_Os12g05410.1</v>
          </cell>
          <cell r="B11440">
            <v>8.9999999999999991E-106</v>
          </cell>
          <cell r="C11440">
            <v>100</v>
          </cell>
        </row>
        <row r="11441">
          <cell r="A11441" t="str">
            <v>LOC_Os12g05430.1</v>
          </cell>
          <cell r="B11441">
            <v>1E-91</v>
          </cell>
          <cell r="C11441">
            <v>100</v>
          </cell>
        </row>
        <row r="11442">
          <cell r="A11442" t="str">
            <v>LOC_Os12g05440.1</v>
          </cell>
          <cell r="B11442">
            <v>1.9999999999999999E-80</v>
          </cell>
          <cell r="C11442">
            <v>39.68</v>
          </cell>
        </row>
        <row r="11443">
          <cell r="A11443" t="str">
            <v>LOC_Os12g05590.1</v>
          </cell>
          <cell r="B11443">
            <v>4E-70</v>
          </cell>
          <cell r="C11443">
            <v>62.87</v>
          </cell>
        </row>
        <row r="11444">
          <cell r="A11444" t="str">
            <v>LOC_Os12g05640.1</v>
          </cell>
          <cell r="B11444">
            <v>3E-11</v>
          </cell>
          <cell r="C11444">
            <v>20.260000000000002</v>
          </cell>
        </row>
        <row r="11445">
          <cell r="A11445" t="str">
            <v>LOC_Os12g05660.1</v>
          </cell>
          <cell r="B11445">
            <v>1.0000000000000001E-33</v>
          </cell>
          <cell r="C11445">
            <v>96.47</v>
          </cell>
        </row>
        <row r="11446">
          <cell r="A11446" t="str">
            <v>LOC_Os12g05660.2</v>
          </cell>
          <cell r="B11446">
            <v>2.0000000000000001E-33</v>
          </cell>
          <cell r="C11446">
            <v>96.47</v>
          </cell>
        </row>
        <row r="11447">
          <cell r="A11447" t="str">
            <v>LOC_Os12g05660.3</v>
          </cell>
          <cell r="B11447">
            <v>2.0000000000000001E-33</v>
          </cell>
          <cell r="C11447">
            <v>96.47</v>
          </cell>
        </row>
        <row r="11448">
          <cell r="A11448" t="str">
            <v>LOC_Os12g05660.4</v>
          </cell>
          <cell r="B11448">
            <v>2.0000000000000001E-33</v>
          </cell>
          <cell r="C11448">
            <v>96.47</v>
          </cell>
        </row>
        <row r="11449">
          <cell r="A11449" t="str">
            <v>LOC_Os12g05680.1</v>
          </cell>
          <cell r="B11449">
            <v>0</v>
          </cell>
          <cell r="C11449">
            <v>100</v>
          </cell>
        </row>
        <row r="11450">
          <cell r="A11450" t="str">
            <v>LOC_Os12g05730.1</v>
          </cell>
          <cell r="B11450">
            <v>0</v>
          </cell>
          <cell r="C11450">
            <v>100</v>
          </cell>
        </row>
        <row r="11451">
          <cell r="A11451" t="str">
            <v>LOC_Os12g05740.1</v>
          </cell>
          <cell r="B11451">
            <v>9.9999999999999993E-78</v>
          </cell>
          <cell r="C11451">
            <v>100</v>
          </cell>
        </row>
        <row r="11452">
          <cell r="A11452" t="str">
            <v>LOC_Os12g05760.1</v>
          </cell>
          <cell r="B11452">
            <v>7.9999999999999994E-65</v>
          </cell>
          <cell r="C11452">
            <v>44.05</v>
          </cell>
        </row>
        <row r="11453">
          <cell r="A11453" t="str">
            <v>LOC_Os12g05810.3</v>
          </cell>
          <cell r="B11453">
            <v>0</v>
          </cell>
          <cell r="C11453">
            <v>100</v>
          </cell>
        </row>
        <row r="11454">
          <cell r="A11454" t="str">
            <v>LOC_Os12g05810.2</v>
          </cell>
          <cell r="B11454">
            <v>0</v>
          </cell>
          <cell r="C11454">
            <v>100</v>
          </cell>
        </row>
        <row r="11455">
          <cell r="A11455" t="str">
            <v>LOC_Os12g05810.1</v>
          </cell>
          <cell r="B11455">
            <v>0</v>
          </cell>
          <cell r="C11455">
            <v>100</v>
          </cell>
        </row>
        <row r="11456">
          <cell r="A11456" t="str">
            <v>LOC_Os12g05930.1</v>
          </cell>
          <cell r="B11456">
            <v>2.0000000000000001E-13</v>
          </cell>
          <cell r="C11456">
            <v>34.119999999999997</v>
          </cell>
        </row>
        <row r="11457">
          <cell r="A11457" t="str">
            <v>LOC_Os12g06020.1</v>
          </cell>
          <cell r="B11457">
            <v>0</v>
          </cell>
          <cell r="C11457">
            <v>100</v>
          </cell>
        </row>
        <row r="11458">
          <cell r="A11458" t="str">
            <v>LOC_Os12g06070.1</v>
          </cell>
          <cell r="B11458">
            <v>5.0000000000000002E-55</v>
          </cell>
          <cell r="C11458">
            <v>30.39</v>
          </cell>
        </row>
        <row r="11459">
          <cell r="A11459" t="str">
            <v>LOC_Os12g06110.1</v>
          </cell>
          <cell r="B11459">
            <v>3.9999999999999999E-12</v>
          </cell>
          <cell r="C11459">
            <v>32.630000000000003</v>
          </cell>
        </row>
        <row r="11460">
          <cell r="A11460" t="str">
            <v>LOC_Os12g06490.1</v>
          </cell>
          <cell r="B11460">
            <v>3E-32</v>
          </cell>
          <cell r="C11460">
            <v>34.659999999999997</v>
          </cell>
        </row>
        <row r="11461">
          <cell r="A11461" t="str">
            <v>LOC_Os12g06490.2</v>
          </cell>
          <cell r="B11461">
            <v>1.9999999999999999E-29</v>
          </cell>
          <cell r="C11461">
            <v>35.25</v>
          </cell>
        </row>
        <row r="11462">
          <cell r="A11462" t="str">
            <v>LOC_Os12g06550.1</v>
          </cell>
          <cell r="B11462">
            <v>9.9999999999999994E-30</v>
          </cell>
          <cell r="C11462">
            <v>31.37</v>
          </cell>
        </row>
        <row r="11463">
          <cell r="A11463" t="str">
            <v>LOC_Os12g06570.1</v>
          </cell>
          <cell r="B11463">
            <v>0</v>
          </cell>
          <cell r="C11463">
            <v>94.28</v>
          </cell>
        </row>
        <row r="11464">
          <cell r="A11464" t="str">
            <v>LOC_Os12g06650.1</v>
          </cell>
          <cell r="B11464">
            <v>9.9999999999999993E-41</v>
          </cell>
          <cell r="C11464">
            <v>33.04</v>
          </cell>
        </row>
        <row r="11465">
          <cell r="A11465" t="str">
            <v>LOC_Os12g06670.1</v>
          </cell>
          <cell r="B11465">
            <v>1E-58</v>
          </cell>
          <cell r="C11465">
            <v>43.92</v>
          </cell>
        </row>
        <row r="11466">
          <cell r="A11466" t="str">
            <v>LOC_Os12g06810.2</v>
          </cell>
          <cell r="B11466">
            <v>2.9999999999999998E-15</v>
          </cell>
          <cell r="C11466">
            <v>26.89</v>
          </cell>
        </row>
        <row r="11467">
          <cell r="A11467" t="str">
            <v>LOC_Os12g06810.4</v>
          </cell>
          <cell r="B11467">
            <v>4.0000000000000003E-15</v>
          </cell>
          <cell r="C11467">
            <v>26.89</v>
          </cell>
        </row>
        <row r="11468">
          <cell r="A11468" t="str">
            <v>LOC_Os12g06810.1</v>
          </cell>
          <cell r="B11468">
            <v>4.0000000000000003E-15</v>
          </cell>
          <cell r="C11468">
            <v>26.89</v>
          </cell>
        </row>
        <row r="11469">
          <cell r="A11469" t="str">
            <v>LOC_Os12g06870.1</v>
          </cell>
          <cell r="B11469">
            <v>0</v>
          </cell>
          <cell r="C11469">
            <v>100</v>
          </cell>
        </row>
        <row r="11470">
          <cell r="A11470" t="str">
            <v>LOC_Os12g06890.1</v>
          </cell>
          <cell r="B11470">
            <v>0</v>
          </cell>
          <cell r="C11470">
            <v>100</v>
          </cell>
        </row>
        <row r="11471">
          <cell r="A11471" t="str">
            <v>LOC_Os12g06920.1</v>
          </cell>
          <cell r="B11471">
            <v>3.0000000000000001E-64</v>
          </cell>
          <cell r="C11471">
            <v>29.56</v>
          </cell>
        </row>
        <row r="11472">
          <cell r="A11472" t="str">
            <v>LOC_Os12g07010.1</v>
          </cell>
          <cell r="B11472">
            <v>0</v>
          </cell>
          <cell r="C11472">
            <v>100</v>
          </cell>
        </row>
        <row r="11473">
          <cell r="A11473" t="str">
            <v>LOC_Os12g07030.1</v>
          </cell>
          <cell r="B11473">
            <v>2E-12</v>
          </cell>
          <cell r="C11473">
            <v>55.29</v>
          </cell>
        </row>
        <row r="11474">
          <cell r="A11474" t="str">
            <v>LOC_Os12g07050.1</v>
          </cell>
          <cell r="B11474">
            <v>8.0000000000000001E-125</v>
          </cell>
          <cell r="C11474">
            <v>100</v>
          </cell>
        </row>
        <row r="11475">
          <cell r="A11475" t="str">
            <v>LOC_Os12g07050.2</v>
          </cell>
          <cell r="B11475">
            <v>9.0000000000000005E-115</v>
          </cell>
          <cell r="C11475">
            <v>99.36</v>
          </cell>
        </row>
        <row r="11476">
          <cell r="A11476" t="str">
            <v>LOC_Os12g07050.3</v>
          </cell>
          <cell r="B11476">
            <v>9.9999999999999998E-67</v>
          </cell>
          <cell r="C11476">
            <v>98.4</v>
          </cell>
        </row>
        <row r="11477">
          <cell r="A11477" t="str">
            <v>LOC_Os12g07060.1</v>
          </cell>
          <cell r="B11477">
            <v>7.0000000000000003E-38</v>
          </cell>
          <cell r="C11477">
            <v>30.9</v>
          </cell>
        </row>
        <row r="11478">
          <cell r="A11478" t="str">
            <v>LOC_Os12g07110.2</v>
          </cell>
          <cell r="B11478">
            <v>0</v>
          </cell>
          <cell r="C11478">
            <v>100</v>
          </cell>
        </row>
        <row r="11479">
          <cell r="A11479" t="str">
            <v>LOC_Os12g07110.1</v>
          </cell>
          <cell r="B11479">
            <v>0</v>
          </cell>
          <cell r="C11479">
            <v>100</v>
          </cell>
        </row>
        <row r="11480">
          <cell r="A11480" t="str">
            <v>LOC_Os12g07140.1</v>
          </cell>
          <cell r="B11480">
            <v>9.0000000000000002E-90</v>
          </cell>
          <cell r="C11480">
            <v>100</v>
          </cell>
        </row>
        <row r="11481">
          <cell r="A11481" t="str">
            <v>LOC_Os12g07210.1</v>
          </cell>
          <cell r="B11481">
            <v>4E-125</v>
          </cell>
          <cell r="C11481">
            <v>68.81</v>
          </cell>
        </row>
        <row r="11482">
          <cell r="A11482" t="str">
            <v>LOC_Os12g07230.1</v>
          </cell>
          <cell r="B11482">
            <v>0</v>
          </cell>
          <cell r="C11482">
            <v>100</v>
          </cell>
        </row>
        <row r="11483">
          <cell r="A11483" t="str">
            <v>LOC_Os12g07250.1</v>
          </cell>
          <cell r="B11483">
            <v>1E-22</v>
          </cell>
          <cell r="C11483">
            <v>59.04</v>
          </cell>
        </row>
        <row r="11484">
          <cell r="A11484" t="str">
            <v>LOC_Os12g07300.2</v>
          </cell>
          <cell r="B11484">
            <v>0</v>
          </cell>
          <cell r="C11484">
            <v>99.64</v>
          </cell>
        </row>
        <row r="11485">
          <cell r="A11485" t="str">
            <v>LOC_Os12g07300.1</v>
          </cell>
          <cell r="B11485">
            <v>0</v>
          </cell>
          <cell r="C11485">
            <v>99.85</v>
          </cell>
        </row>
        <row r="11486">
          <cell r="A11486" t="str">
            <v>LOC_Os12g07490.1</v>
          </cell>
          <cell r="B11486">
            <v>3.0000000000000003E-29</v>
          </cell>
          <cell r="C11486">
            <v>100</v>
          </cell>
        </row>
        <row r="11487">
          <cell r="A11487" t="str">
            <v>LOC_Os12g07610.1</v>
          </cell>
          <cell r="B11487">
            <v>6.0000000000000003E-12</v>
          </cell>
          <cell r="C11487">
            <v>37.65</v>
          </cell>
        </row>
        <row r="11488">
          <cell r="A11488" t="str">
            <v>LOC_Os12g07680.1</v>
          </cell>
          <cell r="B11488">
            <v>0</v>
          </cell>
          <cell r="C11488">
            <v>100</v>
          </cell>
        </row>
        <row r="11489">
          <cell r="A11489" t="str">
            <v>LOC_Os12g07690.1</v>
          </cell>
          <cell r="B11489">
            <v>4.0000000000000002E-26</v>
          </cell>
          <cell r="C11489">
            <v>40</v>
          </cell>
        </row>
        <row r="11490">
          <cell r="A11490" t="str">
            <v>LOC_Os12g07720.1</v>
          </cell>
          <cell r="B11490">
            <v>0</v>
          </cell>
          <cell r="C11490">
            <v>100</v>
          </cell>
        </row>
        <row r="11491">
          <cell r="A11491" t="str">
            <v>LOC_Os12g07740.1</v>
          </cell>
          <cell r="B11491">
            <v>0</v>
          </cell>
          <cell r="C11491">
            <v>100</v>
          </cell>
        </row>
        <row r="11492">
          <cell r="A11492" t="str">
            <v>LOC_Os12g07800.1</v>
          </cell>
          <cell r="B11492">
            <v>8.9999999999999994E-55</v>
          </cell>
          <cell r="C11492">
            <v>41.47</v>
          </cell>
        </row>
        <row r="11493">
          <cell r="A11493" t="str">
            <v>LOC_Os12g07810.1</v>
          </cell>
          <cell r="B11493">
            <v>0</v>
          </cell>
          <cell r="C11493">
            <v>71.709999999999994</v>
          </cell>
        </row>
        <row r="11494">
          <cell r="A11494" t="str">
            <v>LOC_Os12g07820.1</v>
          </cell>
          <cell r="B11494">
            <v>0</v>
          </cell>
          <cell r="C11494">
            <v>100</v>
          </cell>
        </row>
        <row r="11495">
          <cell r="A11495" t="str">
            <v>LOC_Os12g07830.1</v>
          </cell>
          <cell r="B11495">
            <v>0</v>
          </cell>
          <cell r="C11495">
            <v>100</v>
          </cell>
        </row>
        <row r="11496">
          <cell r="A11496" t="str">
            <v>LOC_Os12g07874.1</v>
          </cell>
          <cell r="B11496">
            <v>5E-15</v>
          </cell>
          <cell r="C11496">
            <v>26.36</v>
          </cell>
        </row>
        <row r="11497">
          <cell r="A11497" t="str">
            <v>LOC_Os12g07980.1</v>
          </cell>
          <cell r="B11497">
            <v>1.0000000000000001E-32</v>
          </cell>
          <cell r="C11497">
            <v>55.17</v>
          </cell>
        </row>
        <row r="11498">
          <cell r="A11498" t="str">
            <v>LOC_Os12g07990.1</v>
          </cell>
          <cell r="B11498">
            <v>5E-52</v>
          </cell>
          <cell r="C11498">
            <v>39.35</v>
          </cell>
        </row>
        <row r="11499">
          <cell r="A11499" t="str">
            <v>LOC_Os12g08050.1</v>
          </cell>
          <cell r="B11499">
            <v>1.0000000000000001E-37</v>
          </cell>
          <cell r="C11499">
            <v>37.869999999999997</v>
          </cell>
        </row>
        <row r="11500">
          <cell r="A11500" t="str">
            <v>LOC_Os12g08060.1</v>
          </cell>
          <cell r="B11500">
            <v>4.0000000000000002E-25</v>
          </cell>
          <cell r="C11500">
            <v>50.81</v>
          </cell>
        </row>
        <row r="11501">
          <cell r="A11501" t="str">
            <v>LOC_Os12g08070.1</v>
          </cell>
          <cell r="B11501">
            <v>0</v>
          </cell>
          <cell r="C11501">
            <v>100</v>
          </cell>
        </row>
        <row r="11502">
          <cell r="A11502" t="str">
            <v>LOC_Os12g08140.1</v>
          </cell>
          <cell r="B11502">
            <v>1.9999999999999999E-64</v>
          </cell>
          <cell r="C11502">
            <v>38.340000000000003</v>
          </cell>
        </row>
        <row r="11503">
          <cell r="A11503" t="str">
            <v>LOC_Os12g08170.1</v>
          </cell>
          <cell r="B11503">
            <v>0</v>
          </cell>
          <cell r="C11503">
            <v>100</v>
          </cell>
        </row>
        <row r="11504">
          <cell r="A11504" t="str">
            <v>LOC_Os12g08180.1</v>
          </cell>
          <cell r="B11504">
            <v>6E-68</v>
          </cell>
          <cell r="C11504">
            <v>30.26</v>
          </cell>
        </row>
        <row r="11505">
          <cell r="A11505" t="str">
            <v>LOC_Os12g08260.6</v>
          </cell>
          <cell r="B11505">
            <v>0</v>
          </cell>
          <cell r="C11505">
            <v>100</v>
          </cell>
        </row>
        <row r="11506">
          <cell r="A11506" t="str">
            <v>LOC_Os12g08260.7</v>
          </cell>
          <cell r="B11506">
            <v>0</v>
          </cell>
          <cell r="C11506">
            <v>95.42</v>
          </cell>
        </row>
        <row r="11507">
          <cell r="A11507" t="str">
            <v>LOC_Os12g08260.5</v>
          </cell>
          <cell r="B11507">
            <v>0</v>
          </cell>
          <cell r="C11507">
            <v>94.38</v>
          </cell>
        </row>
        <row r="11508">
          <cell r="A11508" t="str">
            <v>LOC_Os12g08260.3</v>
          </cell>
          <cell r="B11508">
            <v>0</v>
          </cell>
          <cell r="C11508">
            <v>99.79</v>
          </cell>
        </row>
        <row r="11509">
          <cell r="A11509" t="str">
            <v>LOC_Os12g08260.4</v>
          </cell>
          <cell r="B11509">
            <v>0</v>
          </cell>
          <cell r="C11509">
            <v>99.79</v>
          </cell>
        </row>
        <row r="11510">
          <cell r="A11510" t="str">
            <v>LOC_Os12g08260.2</v>
          </cell>
          <cell r="B11510">
            <v>0</v>
          </cell>
          <cell r="C11510">
            <v>100</v>
          </cell>
        </row>
        <row r="11511">
          <cell r="A11511" t="str">
            <v>LOC_Os12g08260.1</v>
          </cell>
          <cell r="B11511">
            <v>0</v>
          </cell>
          <cell r="C11511">
            <v>100</v>
          </cell>
        </row>
        <row r="11512">
          <cell r="A11512" t="str">
            <v>LOC_Os12g08270.1</v>
          </cell>
          <cell r="B11512">
            <v>0</v>
          </cell>
          <cell r="C11512">
            <v>100</v>
          </cell>
        </row>
        <row r="11513">
          <cell r="A11513" t="str">
            <v>LOC_Os12g08280.1</v>
          </cell>
          <cell r="B11513">
            <v>0</v>
          </cell>
          <cell r="C11513">
            <v>95.48</v>
          </cell>
        </row>
        <row r="11514">
          <cell r="A11514" t="str">
            <v>LOC_Os12g08300.1</v>
          </cell>
          <cell r="B11514">
            <v>5.0000000000000002E-11</v>
          </cell>
          <cell r="C11514">
            <v>53.12</v>
          </cell>
        </row>
        <row r="11515">
          <cell r="A11515" t="str">
            <v>LOC_Os12g08730.1</v>
          </cell>
          <cell r="B11515">
            <v>2.9999999999999998E-13</v>
          </cell>
          <cell r="C11515">
            <v>37.65</v>
          </cell>
        </row>
        <row r="11516">
          <cell r="A11516" t="str">
            <v>LOC_Os12g08740.2</v>
          </cell>
          <cell r="B11516">
            <v>7.9999999999999993E-21</v>
          </cell>
          <cell r="C11516">
            <v>37.06</v>
          </cell>
        </row>
        <row r="11517">
          <cell r="A11517" t="str">
            <v>LOC_Os12g08740.1</v>
          </cell>
          <cell r="B11517">
            <v>7.0000000000000007E-21</v>
          </cell>
          <cell r="C11517">
            <v>37.06</v>
          </cell>
        </row>
        <row r="11518">
          <cell r="A11518" t="str">
            <v>LOC_Os12g08770.1</v>
          </cell>
          <cell r="B11518">
            <v>9.9999999999999994E-68</v>
          </cell>
          <cell r="C11518">
            <v>100</v>
          </cell>
        </row>
        <row r="11519">
          <cell r="A11519" t="str">
            <v>LOC_Os12g08780.1</v>
          </cell>
          <cell r="B11519">
            <v>0</v>
          </cell>
          <cell r="C11519">
            <v>100</v>
          </cell>
        </row>
        <row r="11520">
          <cell r="A11520" t="str">
            <v>LOC_Os12g08810.1</v>
          </cell>
          <cell r="B11520">
            <v>0</v>
          </cell>
          <cell r="C11520">
            <v>100</v>
          </cell>
        </row>
        <row r="11521">
          <cell r="A11521" t="str">
            <v>LOC_Os12g08920.1</v>
          </cell>
          <cell r="B11521">
            <v>0</v>
          </cell>
          <cell r="C11521">
            <v>100</v>
          </cell>
        </row>
        <row r="11522">
          <cell r="A11522" t="str">
            <v>LOC_Os12g09000.1</v>
          </cell>
          <cell r="B11522">
            <v>0</v>
          </cell>
          <cell r="C11522">
            <v>100</v>
          </cell>
        </row>
        <row r="11523">
          <cell r="A11523" t="str">
            <v>LOC_Os12g09000.2</v>
          </cell>
          <cell r="B11523">
            <v>0</v>
          </cell>
          <cell r="C11523">
            <v>100</v>
          </cell>
        </row>
        <row r="11524">
          <cell r="A11524" t="str">
            <v>LOC_Os12g09060.1</v>
          </cell>
          <cell r="B11524">
            <v>9.9999999999999993E-41</v>
          </cell>
          <cell r="C11524">
            <v>58.54</v>
          </cell>
        </row>
        <row r="11525">
          <cell r="A11525" t="str">
            <v>LOC_Os12g09120.1</v>
          </cell>
          <cell r="B11525">
            <v>0</v>
          </cell>
          <cell r="C11525">
            <v>100</v>
          </cell>
        </row>
        <row r="11526">
          <cell r="A11526" t="str">
            <v>LOC_Os12g09240.1</v>
          </cell>
          <cell r="B11526">
            <v>2.0000000000000001E-63</v>
          </cell>
          <cell r="C11526">
            <v>27.07</v>
          </cell>
        </row>
        <row r="11527">
          <cell r="A11527" t="str">
            <v>LOC_Os12g09280.1</v>
          </cell>
          <cell r="B11527">
            <v>3.9999999999999997E-76</v>
          </cell>
          <cell r="C11527">
            <v>100</v>
          </cell>
        </row>
        <row r="11528">
          <cell r="A11528" t="str">
            <v>LOC_Os12g09280.2</v>
          </cell>
          <cell r="B11528">
            <v>2.9999999999999999E-50</v>
          </cell>
          <cell r="C11528">
            <v>97.37</v>
          </cell>
        </row>
        <row r="11529">
          <cell r="A11529" t="str">
            <v>LOC_Os12g09455.1</v>
          </cell>
          <cell r="B11529">
            <v>2E-16</v>
          </cell>
          <cell r="C11529">
            <v>34.479999999999997</v>
          </cell>
        </row>
        <row r="11530">
          <cell r="A11530" t="str">
            <v>LOC_Os12g09460.1</v>
          </cell>
          <cell r="B11530">
            <v>1.0000000000000001E-15</v>
          </cell>
          <cell r="C11530">
            <v>46.67</v>
          </cell>
        </row>
        <row r="11531">
          <cell r="A11531" t="str">
            <v>LOC_Os12g09500.1</v>
          </cell>
          <cell r="B11531">
            <v>1.9999999999999999E-80</v>
          </cell>
          <cell r="C11531">
            <v>34.11</v>
          </cell>
        </row>
        <row r="11532">
          <cell r="A11532" t="str">
            <v>LOC_Os12g09540.1</v>
          </cell>
          <cell r="B11532">
            <v>0</v>
          </cell>
          <cell r="C11532">
            <v>100</v>
          </cell>
        </row>
        <row r="11533">
          <cell r="A11533" t="str">
            <v>LOC_Os12g09540.2</v>
          </cell>
          <cell r="B11533">
            <v>0</v>
          </cell>
          <cell r="C11533">
            <v>99.81</v>
          </cell>
        </row>
        <row r="11534">
          <cell r="A11534" t="str">
            <v>LOC_Os12g09640.1</v>
          </cell>
          <cell r="B11534">
            <v>2.0000000000000001E-26</v>
          </cell>
          <cell r="C11534">
            <v>34.32</v>
          </cell>
        </row>
        <row r="11535">
          <cell r="A11535" t="str">
            <v>LOC_Os12g09710.1</v>
          </cell>
          <cell r="B11535">
            <v>1.9999999999999999E-75</v>
          </cell>
          <cell r="C11535">
            <v>27.11</v>
          </cell>
        </row>
        <row r="11536">
          <cell r="A11536" t="str">
            <v>LOC_Os12g09739.1</v>
          </cell>
          <cell r="B11536">
            <v>6.9999999999999996E-54</v>
          </cell>
          <cell r="C11536">
            <v>26.51</v>
          </cell>
        </row>
        <row r="11537">
          <cell r="A11537" t="str">
            <v>LOC_Os12g09770.1</v>
          </cell>
          <cell r="B11537">
            <v>4.0000000000000001E-59</v>
          </cell>
          <cell r="C11537">
            <v>36.950000000000003</v>
          </cell>
        </row>
        <row r="11538">
          <cell r="A11538" t="str">
            <v>LOC_Os12g09790.1</v>
          </cell>
          <cell r="B11538">
            <v>7E-159</v>
          </cell>
          <cell r="C11538">
            <v>54.02</v>
          </cell>
        </row>
        <row r="11539">
          <cell r="A11539" t="str">
            <v>LOC_Os12g10140.1</v>
          </cell>
          <cell r="B11539">
            <v>1E-41</v>
          </cell>
          <cell r="C11539">
            <v>46.49</v>
          </cell>
        </row>
        <row r="11540">
          <cell r="A11540" t="str">
            <v>LOC_Os12g10170.1</v>
          </cell>
          <cell r="B11540">
            <v>5.9999999999999998E-38</v>
          </cell>
          <cell r="C11540">
            <v>50</v>
          </cell>
        </row>
        <row r="11541">
          <cell r="A11541" t="str">
            <v>LOC_Os12g10180.1</v>
          </cell>
          <cell r="B11541">
            <v>2.0000000000000001E-42</v>
          </cell>
          <cell r="C11541">
            <v>25.17</v>
          </cell>
        </row>
        <row r="11542">
          <cell r="A11542" t="str">
            <v>LOC_Os12g10184.1</v>
          </cell>
          <cell r="B11542">
            <v>9.9999999999999992E-25</v>
          </cell>
          <cell r="C11542">
            <v>27.53</v>
          </cell>
        </row>
        <row r="11543">
          <cell r="A11543" t="str">
            <v>LOC_Os12g10330.1</v>
          </cell>
          <cell r="B11543">
            <v>8.0000000000000001E-35</v>
          </cell>
          <cell r="C11543">
            <v>31.36</v>
          </cell>
        </row>
        <row r="11544">
          <cell r="A11544" t="str">
            <v>LOC_Os12g10340.1</v>
          </cell>
          <cell r="B11544">
            <v>1.9999999999999999E-39</v>
          </cell>
          <cell r="C11544">
            <v>28.27</v>
          </cell>
        </row>
        <row r="11545">
          <cell r="A11545" t="str">
            <v>LOC_Os12g10360.1</v>
          </cell>
          <cell r="B11545">
            <v>4.0000000000000002E-22</v>
          </cell>
          <cell r="C11545">
            <v>22.13</v>
          </cell>
        </row>
        <row r="11546">
          <cell r="A11546" t="str">
            <v>LOC_Os12g10390.1</v>
          </cell>
          <cell r="B11546">
            <v>8.9999999999999996E-28</v>
          </cell>
          <cell r="C11546">
            <v>26.43</v>
          </cell>
        </row>
        <row r="11547">
          <cell r="A11547" t="str">
            <v>LOC_Os12g10400.1</v>
          </cell>
          <cell r="B11547">
            <v>2.0000000000000001E-18</v>
          </cell>
          <cell r="C11547">
            <v>32.18</v>
          </cell>
        </row>
        <row r="11548">
          <cell r="A11548" t="str">
            <v>LOC_Os12g10410.1</v>
          </cell>
          <cell r="B11548">
            <v>3.9999999999999997E-65</v>
          </cell>
          <cell r="C11548">
            <v>31.08</v>
          </cell>
        </row>
        <row r="11549">
          <cell r="A11549" t="str">
            <v>LOC_Os12g10460.1</v>
          </cell>
          <cell r="B11549">
            <v>7.0000000000000001E-20</v>
          </cell>
          <cell r="C11549">
            <v>29.57</v>
          </cell>
        </row>
        <row r="11550">
          <cell r="A11550" t="str">
            <v>LOC_Os12g10560.1</v>
          </cell>
          <cell r="B11550">
            <v>1E-100</v>
          </cell>
          <cell r="C11550">
            <v>100</v>
          </cell>
        </row>
        <row r="11551">
          <cell r="A11551" t="str">
            <v>LOC_Os12g10570.1</v>
          </cell>
          <cell r="B11551">
            <v>0</v>
          </cell>
          <cell r="C11551">
            <v>95.52</v>
          </cell>
        </row>
        <row r="11552">
          <cell r="A11552" t="str">
            <v>LOC_Os12g10580.1</v>
          </cell>
          <cell r="B11552">
            <v>9.0000000000000005E-162</v>
          </cell>
          <cell r="C11552">
            <v>96.02</v>
          </cell>
        </row>
        <row r="11553">
          <cell r="A11553" t="str">
            <v>LOC_Os12g10600.1</v>
          </cell>
          <cell r="B11553">
            <v>8.0000000000000003E-142</v>
          </cell>
          <cell r="C11553">
            <v>79.03</v>
          </cell>
        </row>
        <row r="11554">
          <cell r="A11554" t="str">
            <v>LOC_Os12g10670.1</v>
          </cell>
          <cell r="B11554">
            <v>4.0000000000000003E-15</v>
          </cell>
          <cell r="C11554">
            <v>23.62</v>
          </cell>
        </row>
        <row r="11555">
          <cell r="A11555" t="str">
            <v>LOC_Os12g10710.1</v>
          </cell>
          <cell r="B11555">
            <v>9.9999999999999993E-35</v>
          </cell>
          <cell r="C11555">
            <v>26.1</v>
          </cell>
        </row>
        <row r="11556">
          <cell r="A11556" t="str">
            <v>LOC_Os12g10720.2</v>
          </cell>
          <cell r="B11556">
            <v>1E-156</v>
          </cell>
          <cell r="C11556">
            <v>100</v>
          </cell>
        </row>
        <row r="11557">
          <cell r="A11557" t="str">
            <v>LOC_Os12g10720.3</v>
          </cell>
          <cell r="B11557">
            <v>9.9999999999999999E-119</v>
          </cell>
          <cell r="C11557">
            <v>98.79</v>
          </cell>
        </row>
        <row r="11558">
          <cell r="A11558" t="str">
            <v>LOC_Os12g10720.1</v>
          </cell>
          <cell r="B11558">
            <v>9E-157</v>
          </cell>
          <cell r="C11558">
            <v>100</v>
          </cell>
        </row>
        <row r="11559">
          <cell r="A11559" t="str">
            <v>LOC_Os12g10730.2</v>
          </cell>
          <cell r="B11559">
            <v>5.0000000000000002E-143</v>
          </cell>
          <cell r="C11559">
            <v>100</v>
          </cell>
        </row>
        <row r="11560">
          <cell r="A11560" t="str">
            <v>LOC_Os12g10730.1</v>
          </cell>
          <cell r="B11560">
            <v>1E-141</v>
          </cell>
          <cell r="C11560">
            <v>100</v>
          </cell>
        </row>
        <row r="11561">
          <cell r="A11561" t="str">
            <v>LOC_Os12g10740.1</v>
          </cell>
          <cell r="B11561">
            <v>6.0000000000000001E-64</v>
          </cell>
          <cell r="C11561">
            <v>43.1</v>
          </cell>
        </row>
        <row r="11562">
          <cell r="A11562" t="str">
            <v>LOC_Os12g10784.2</v>
          </cell>
          <cell r="B11562">
            <v>0</v>
          </cell>
          <cell r="C11562">
            <v>100</v>
          </cell>
        </row>
        <row r="11563">
          <cell r="A11563" t="str">
            <v>LOC_Os12g10784.3</v>
          </cell>
          <cell r="B11563">
            <v>0</v>
          </cell>
          <cell r="C11563">
            <v>100</v>
          </cell>
        </row>
        <row r="11564">
          <cell r="A11564" t="str">
            <v>LOC_Os12g10784.1</v>
          </cell>
          <cell r="B11564">
            <v>0</v>
          </cell>
          <cell r="C11564">
            <v>100</v>
          </cell>
        </row>
        <row r="11565">
          <cell r="A11565" t="str">
            <v>LOC_Os12g10850.1</v>
          </cell>
          <cell r="B11565">
            <v>0</v>
          </cell>
          <cell r="C11565">
            <v>100</v>
          </cell>
        </row>
        <row r="11566">
          <cell r="A11566" t="str">
            <v>LOC_Os12g10870.1</v>
          </cell>
          <cell r="B11566">
            <v>9.9999999999999997E-65</v>
          </cell>
          <cell r="C11566">
            <v>28.08</v>
          </cell>
        </row>
        <row r="11567">
          <cell r="A11567" t="str">
            <v>LOC_Os12g10910.1</v>
          </cell>
          <cell r="B11567">
            <v>4.0000000000000003E-133</v>
          </cell>
          <cell r="C11567">
            <v>83.04</v>
          </cell>
        </row>
        <row r="11568">
          <cell r="A11568" t="str">
            <v>LOC_Os12g10930.1</v>
          </cell>
          <cell r="B11568">
            <v>6.9999999999999999E-53</v>
          </cell>
          <cell r="C11568">
            <v>27.05</v>
          </cell>
        </row>
        <row r="11569">
          <cell r="A11569" t="str">
            <v>LOC_Os12g11370.1</v>
          </cell>
          <cell r="B11569">
            <v>9.9999999999999997E-61</v>
          </cell>
          <cell r="C11569">
            <v>27.96</v>
          </cell>
        </row>
        <row r="11570">
          <cell r="A11570" t="str">
            <v>LOC_Os12g11500.1</v>
          </cell>
          <cell r="B11570">
            <v>6.0000000000000003E-55</v>
          </cell>
          <cell r="C11570">
            <v>28.76</v>
          </cell>
        </row>
        <row r="11571">
          <cell r="A11571" t="str">
            <v>LOC_Os12g11510.1</v>
          </cell>
          <cell r="B11571">
            <v>2.0000000000000002E-43</v>
          </cell>
          <cell r="C11571">
            <v>26.9</v>
          </cell>
        </row>
        <row r="11572">
          <cell r="A11572" t="str">
            <v>LOC_Os12g11680.1</v>
          </cell>
          <cell r="B11572">
            <v>8.0000000000000001E-52</v>
          </cell>
          <cell r="C11572">
            <v>27.51</v>
          </cell>
        </row>
        <row r="11573">
          <cell r="A11573" t="str">
            <v>LOC_Os12g11720.1</v>
          </cell>
          <cell r="B11573">
            <v>8.0000000000000001E-50</v>
          </cell>
          <cell r="C11573">
            <v>28.11</v>
          </cell>
        </row>
        <row r="11574">
          <cell r="A11574" t="str">
            <v>LOC_Os12g11800.1</v>
          </cell>
          <cell r="B11574">
            <v>7.9999999999999995E-11</v>
          </cell>
          <cell r="C11574">
            <v>59.18</v>
          </cell>
        </row>
        <row r="11575">
          <cell r="A11575" t="str">
            <v>LOC_Os12g11860.1</v>
          </cell>
          <cell r="B11575">
            <v>3.9999999999999997E-39</v>
          </cell>
          <cell r="C11575">
            <v>27.01</v>
          </cell>
        </row>
        <row r="11576">
          <cell r="A11576" t="str">
            <v>LOC_Os12g11930.1</v>
          </cell>
          <cell r="B11576">
            <v>1E-54</v>
          </cell>
          <cell r="C11576">
            <v>29.43</v>
          </cell>
        </row>
        <row r="11577">
          <cell r="A11577" t="str">
            <v>LOC_Os12g11940.1</v>
          </cell>
          <cell r="B11577">
            <v>1.0000000000000001E-31</v>
          </cell>
          <cell r="C11577">
            <v>26.25</v>
          </cell>
        </row>
        <row r="11578">
          <cell r="A11578" t="str">
            <v>LOC_Os12g12010.1</v>
          </cell>
          <cell r="B11578">
            <v>6.0000000000000003E-47</v>
          </cell>
          <cell r="C11578">
            <v>26.89</v>
          </cell>
        </row>
        <row r="11579">
          <cell r="A11579" t="str">
            <v>LOC_Os12g12120.1</v>
          </cell>
          <cell r="B11579">
            <v>9.9999999999999997E-49</v>
          </cell>
          <cell r="C11579">
            <v>28.34</v>
          </cell>
        </row>
        <row r="11580">
          <cell r="A11580" t="str">
            <v>LOC_Os12g12130.1</v>
          </cell>
          <cell r="B11580">
            <v>1E-59</v>
          </cell>
          <cell r="C11580">
            <v>29.38</v>
          </cell>
        </row>
        <row r="11581">
          <cell r="A11581" t="str">
            <v>LOC_Os12g12170.1</v>
          </cell>
          <cell r="B11581">
            <v>5.0000000000000002E-14</v>
          </cell>
          <cell r="C11581">
            <v>44.74</v>
          </cell>
        </row>
        <row r="11582">
          <cell r="A11582" t="str">
            <v>LOC_Os12g12170.2</v>
          </cell>
          <cell r="B11582">
            <v>4E-14</v>
          </cell>
          <cell r="C11582">
            <v>44.74</v>
          </cell>
        </row>
        <row r="11583">
          <cell r="A11583" t="str">
            <v>LOC_Os12g12260.2</v>
          </cell>
          <cell r="B11583">
            <v>0</v>
          </cell>
          <cell r="C11583">
            <v>50.49</v>
          </cell>
        </row>
        <row r="11584">
          <cell r="A11584" t="str">
            <v>LOC_Os12g12260.1</v>
          </cell>
          <cell r="B11584">
            <v>0</v>
          </cell>
          <cell r="C11584">
            <v>52.12</v>
          </cell>
        </row>
        <row r="11585">
          <cell r="A11585" t="str">
            <v>LOC_Os12g12664.2</v>
          </cell>
          <cell r="B11585">
            <v>4.9999999999999998E-39</v>
          </cell>
          <cell r="C11585">
            <v>79.760000000000005</v>
          </cell>
        </row>
        <row r="11586">
          <cell r="A11586" t="str">
            <v>LOC_Os12g12664.1</v>
          </cell>
          <cell r="B11586">
            <v>2E-46</v>
          </cell>
          <cell r="C11586">
            <v>91.67</v>
          </cell>
        </row>
        <row r="11587">
          <cell r="A11587" t="str">
            <v>LOC_Os12g12730.1</v>
          </cell>
          <cell r="B11587">
            <v>2.0000000000000002E-86</v>
          </cell>
          <cell r="C11587">
            <v>100</v>
          </cell>
        </row>
        <row r="11588">
          <cell r="A11588" t="str">
            <v>LOC_Os12g12860.1</v>
          </cell>
          <cell r="B11588">
            <v>0</v>
          </cell>
          <cell r="C11588">
            <v>100</v>
          </cell>
        </row>
        <row r="11589">
          <cell r="A11589" t="str">
            <v>LOC_Os12g13030.1</v>
          </cell>
          <cell r="B11589">
            <v>9.0000000000000001E-78</v>
          </cell>
          <cell r="C11589">
            <v>64.12</v>
          </cell>
        </row>
        <row r="11590">
          <cell r="A11590" t="str">
            <v>LOC_Os12g13110.1</v>
          </cell>
          <cell r="B11590">
            <v>2E-66</v>
          </cell>
          <cell r="C11590">
            <v>31.14</v>
          </cell>
        </row>
        <row r="11591">
          <cell r="A11591" t="str">
            <v>LOC_Os12g13300.1</v>
          </cell>
          <cell r="B11591">
            <v>1.9999999999999999E-28</v>
          </cell>
          <cell r="C11591">
            <v>40.25</v>
          </cell>
        </row>
        <row r="11592">
          <cell r="A11592" t="str">
            <v>LOC_Os12g13320.1</v>
          </cell>
          <cell r="B11592">
            <v>0</v>
          </cell>
          <cell r="C11592">
            <v>100</v>
          </cell>
        </row>
        <row r="11593">
          <cell r="A11593" t="str">
            <v>LOC_Os12g13360.1</v>
          </cell>
          <cell r="B11593">
            <v>9.9999999999999995E-58</v>
          </cell>
          <cell r="C11593">
            <v>54.64</v>
          </cell>
        </row>
        <row r="11594">
          <cell r="A11594" t="str">
            <v>LOC_Os12g13380.1</v>
          </cell>
          <cell r="B11594">
            <v>8E-174</v>
          </cell>
          <cell r="C11594">
            <v>100</v>
          </cell>
        </row>
        <row r="11595">
          <cell r="A11595" t="str">
            <v>LOC_Os12g13440.2</v>
          </cell>
          <cell r="B11595">
            <v>0</v>
          </cell>
          <cell r="C11595">
            <v>99.76</v>
          </cell>
        </row>
        <row r="11596">
          <cell r="A11596" t="str">
            <v>LOC_Os12g13440.1</v>
          </cell>
          <cell r="B11596">
            <v>0</v>
          </cell>
          <cell r="C11596">
            <v>100</v>
          </cell>
        </row>
        <row r="11597">
          <cell r="A11597" t="str">
            <v>LOC_Os12g13550.1</v>
          </cell>
          <cell r="B11597">
            <v>5.0000000000000002E-63</v>
          </cell>
          <cell r="C11597">
            <v>30.02</v>
          </cell>
        </row>
        <row r="11598">
          <cell r="A11598" t="str">
            <v>LOC_Os12g13570.1</v>
          </cell>
          <cell r="B11598">
            <v>3.9999999999999999E-12</v>
          </cell>
          <cell r="C11598">
            <v>36.36</v>
          </cell>
        </row>
        <row r="11599">
          <cell r="A11599" t="str">
            <v>LOC_Os12g13610.1</v>
          </cell>
          <cell r="B11599">
            <v>3.9999999999999998E-20</v>
          </cell>
          <cell r="C11599">
            <v>81.63</v>
          </cell>
        </row>
        <row r="11600">
          <cell r="A11600" t="str">
            <v>LOC_Os12g13800.1</v>
          </cell>
          <cell r="B11600">
            <v>6.0000000000000003E-77</v>
          </cell>
          <cell r="C11600">
            <v>53.91</v>
          </cell>
        </row>
        <row r="11601">
          <cell r="A11601" t="str">
            <v>LOC_Os12g13810.1</v>
          </cell>
          <cell r="B11601">
            <v>4.9999999999999999E-13</v>
          </cell>
          <cell r="C11601">
            <v>52.31</v>
          </cell>
        </row>
        <row r="11602">
          <cell r="A11602" t="str">
            <v>LOC_Os12g13930.1</v>
          </cell>
          <cell r="B11602">
            <v>0</v>
          </cell>
          <cell r="C11602">
            <v>100</v>
          </cell>
        </row>
        <row r="11603">
          <cell r="A11603" t="str">
            <v>LOC_Os12g13950.1</v>
          </cell>
          <cell r="B11603">
            <v>0</v>
          </cell>
          <cell r="C11603">
            <v>99.84</v>
          </cell>
        </row>
        <row r="11604">
          <cell r="A11604" t="str">
            <v>LOC_Os12g14070.1</v>
          </cell>
          <cell r="B11604">
            <v>0</v>
          </cell>
          <cell r="C11604">
            <v>100</v>
          </cell>
        </row>
        <row r="11605">
          <cell r="A11605" t="str">
            <v>LOC_Os12g14330.1</v>
          </cell>
          <cell r="B11605">
            <v>0</v>
          </cell>
          <cell r="C11605">
            <v>100</v>
          </cell>
        </row>
        <row r="11606">
          <cell r="A11606" t="str">
            <v>LOC_Os12g14480.1</v>
          </cell>
          <cell r="B11606">
            <v>2.9999999999999999E-30</v>
          </cell>
          <cell r="C11606">
            <v>37.1</v>
          </cell>
        </row>
        <row r="11607">
          <cell r="A11607" t="str">
            <v>LOC_Os12g14610.1</v>
          </cell>
          <cell r="B11607">
            <v>6.9999999999999999E-43</v>
          </cell>
          <cell r="C11607">
            <v>34.94</v>
          </cell>
        </row>
        <row r="11608">
          <cell r="A11608" t="str">
            <v>LOC_Os12g14699.1</v>
          </cell>
          <cell r="B11608">
            <v>3.9999999999999998E-38</v>
          </cell>
          <cell r="C11608">
            <v>33.01</v>
          </cell>
        </row>
        <row r="11609">
          <cell r="A11609" t="str">
            <v>LOC_Os12g14939.1</v>
          </cell>
          <cell r="B11609">
            <v>1.9999999999999999E-29</v>
          </cell>
          <cell r="C11609">
            <v>100</v>
          </cell>
        </row>
        <row r="11610">
          <cell r="A11610" t="str">
            <v>LOC_Os12g15400.1</v>
          </cell>
          <cell r="B11610">
            <v>8.0000000000000003E-26</v>
          </cell>
          <cell r="C11610">
            <v>33.08</v>
          </cell>
        </row>
        <row r="11611">
          <cell r="A11611" t="str">
            <v>LOC_Os12g15460.1</v>
          </cell>
          <cell r="B11611">
            <v>4.0000000000000001E-53</v>
          </cell>
          <cell r="C11611">
            <v>28.87</v>
          </cell>
        </row>
        <row r="11612">
          <cell r="A11612" t="str">
            <v>LOC_Os12g15590.2</v>
          </cell>
          <cell r="B11612">
            <v>7.0000000000000001E-15</v>
          </cell>
          <cell r="C11612">
            <v>35.04</v>
          </cell>
        </row>
        <row r="11613">
          <cell r="A11613" t="str">
            <v>LOC_Os12g15590.1</v>
          </cell>
          <cell r="B11613">
            <v>8.9999999999999995E-15</v>
          </cell>
          <cell r="C11613">
            <v>35.04</v>
          </cell>
        </row>
        <row r="11614">
          <cell r="A11614" t="str">
            <v>LOC_Os12g16010.1</v>
          </cell>
          <cell r="B11614">
            <v>2E-46</v>
          </cell>
          <cell r="C11614">
            <v>44.7</v>
          </cell>
        </row>
        <row r="11615">
          <cell r="A11615" t="str">
            <v>LOC_Os12g16160.1</v>
          </cell>
          <cell r="B11615">
            <v>1.9999999999999999E-29</v>
          </cell>
          <cell r="C11615">
            <v>56.76</v>
          </cell>
        </row>
        <row r="11616">
          <cell r="A11616" t="str">
            <v>LOC_Os12g16180.1</v>
          </cell>
          <cell r="B11616">
            <v>9.9999999999999999E-56</v>
          </cell>
          <cell r="C11616">
            <v>34.22</v>
          </cell>
        </row>
        <row r="11617">
          <cell r="A11617" t="str">
            <v>LOC_Os12g16200.1</v>
          </cell>
          <cell r="B11617">
            <v>0</v>
          </cell>
          <cell r="C11617">
            <v>100</v>
          </cell>
        </row>
        <row r="11618">
          <cell r="A11618" t="str">
            <v>LOC_Os12g16210.1</v>
          </cell>
          <cell r="B11618">
            <v>0</v>
          </cell>
          <cell r="C11618">
            <v>100</v>
          </cell>
        </row>
        <row r="11619">
          <cell r="A11619" t="str">
            <v>LOC_Os12g16220.3</v>
          </cell>
          <cell r="B11619">
            <v>2.0000000000000001E-18</v>
          </cell>
          <cell r="C11619">
            <v>33.06</v>
          </cell>
        </row>
        <row r="11620">
          <cell r="A11620" t="str">
            <v>LOC_Os12g16220.2</v>
          </cell>
          <cell r="B11620">
            <v>8.0000000000000002E-54</v>
          </cell>
          <cell r="C11620">
            <v>33.549999999999997</v>
          </cell>
        </row>
        <row r="11621">
          <cell r="A11621" t="str">
            <v>LOC_Os12g16240.1</v>
          </cell>
          <cell r="B11621">
            <v>6.0000000000000001E-32</v>
          </cell>
          <cell r="C11621">
            <v>32.369999999999997</v>
          </cell>
        </row>
        <row r="11622">
          <cell r="A11622" t="str">
            <v>LOC_Os12g16280.1</v>
          </cell>
          <cell r="B11622">
            <v>9.9999999999999991E-22</v>
          </cell>
          <cell r="C11622">
            <v>33.58</v>
          </cell>
        </row>
        <row r="11623">
          <cell r="A11623" t="str">
            <v>LOC_Os12g16350.13</v>
          </cell>
          <cell r="B11623">
            <v>0</v>
          </cell>
          <cell r="C11623">
            <v>96.19</v>
          </cell>
        </row>
        <row r="11624">
          <cell r="A11624" t="str">
            <v>LOC_Os12g16350.14</v>
          </cell>
          <cell r="B11624">
            <v>0</v>
          </cell>
          <cell r="C11624">
            <v>95.37</v>
          </cell>
        </row>
        <row r="11625">
          <cell r="A11625" t="str">
            <v>LOC_Os12g16350.11</v>
          </cell>
          <cell r="B11625">
            <v>0</v>
          </cell>
          <cell r="C11625">
            <v>98.47</v>
          </cell>
        </row>
        <row r="11626">
          <cell r="A11626" t="str">
            <v>LOC_Os12g16350.15</v>
          </cell>
          <cell r="B11626">
            <v>0</v>
          </cell>
          <cell r="C11626">
            <v>94.8</v>
          </cell>
        </row>
        <row r="11627">
          <cell r="A11627" t="str">
            <v>LOC_Os12g16350.12</v>
          </cell>
          <cell r="B11627">
            <v>0</v>
          </cell>
          <cell r="C11627">
            <v>97.38</v>
          </cell>
        </row>
        <row r="11628">
          <cell r="A11628" t="str">
            <v>LOC_Os12g16350.9</v>
          </cell>
          <cell r="B11628">
            <v>0</v>
          </cell>
          <cell r="C11628">
            <v>96.99</v>
          </cell>
        </row>
        <row r="11629">
          <cell r="A11629" t="str">
            <v>LOC_Os12g16350.10</v>
          </cell>
          <cell r="B11629">
            <v>0</v>
          </cell>
          <cell r="C11629">
            <v>98.47</v>
          </cell>
        </row>
        <row r="11630">
          <cell r="A11630" t="str">
            <v>LOC_Os12g16350.7</v>
          </cell>
          <cell r="B11630">
            <v>0</v>
          </cell>
          <cell r="C11630">
            <v>96.99</v>
          </cell>
        </row>
        <row r="11631">
          <cell r="A11631" t="str">
            <v>LOC_Os12g16350.8</v>
          </cell>
          <cell r="B11631">
            <v>0</v>
          </cell>
          <cell r="C11631">
            <v>96.99</v>
          </cell>
        </row>
        <row r="11632">
          <cell r="A11632" t="str">
            <v>LOC_Os12g16350.5</v>
          </cell>
          <cell r="B11632">
            <v>0</v>
          </cell>
          <cell r="C11632">
            <v>98.04</v>
          </cell>
        </row>
        <row r="11633">
          <cell r="A11633" t="str">
            <v>LOC_Os12g16350.4</v>
          </cell>
          <cell r="B11633">
            <v>0</v>
          </cell>
          <cell r="C11633">
            <v>96.99</v>
          </cell>
        </row>
        <row r="11634">
          <cell r="A11634" t="str">
            <v>LOC_Os12g16350.1</v>
          </cell>
          <cell r="B11634">
            <v>0</v>
          </cell>
          <cell r="C11634">
            <v>98.87</v>
          </cell>
        </row>
        <row r="11635">
          <cell r="A11635" t="str">
            <v>LOC_Os12g16410.1</v>
          </cell>
          <cell r="B11635">
            <v>8.9999999999999998E-48</v>
          </cell>
          <cell r="C11635">
            <v>33</v>
          </cell>
        </row>
        <row r="11636">
          <cell r="A11636" t="str">
            <v>LOC_Os12g16410.2</v>
          </cell>
          <cell r="B11636">
            <v>2.9999999999999999E-22</v>
          </cell>
          <cell r="C11636">
            <v>34.479999999999997</v>
          </cell>
        </row>
        <row r="11637">
          <cell r="A11637" t="str">
            <v>LOC_Os12g16410.3</v>
          </cell>
          <cell r="B11637">
            <v>6.0000000000000001E-17</v>
          </cell>
          <cell r="C11637">
            <v>30.65</v>
          </cell>
        </row>
        <row r="11638">
          <cell r="A11638" t="str">
            <v>LOC_Os12g16520.1</v>
          </cell>
          <cell r="B11638">
            <v>5.0000000000000002E-55</v>
          </cell>
          <cell r="C11638">
            <v>42.91</v>
          </cell>
        </row>
        <row r="11639">
          <cell r="A11639" t="str">
            <v>LOC_Os12g16690.1</v>
          </cell>
          <cell r="B11639">
            <v>4E-14</v>
          </cell>
          <cell r="C11639">
            <v>46.58</v>
          </cell>
        </row>
        <row r="11640">
          <cell r="A11640" t="str">
            <v>LOC_Os12g16720.1</v>
          </cell>
          <cell r="B11640">
            <v>6.9999999999999997E-91</v>
          </cell>
          <cell r="C11640">
            <v>37.24</v>
          </cell>
        </row>
        <row r="11641">
          <cell r="A11641" t="str">
            <v>LOC_Os12g17070.1</v>
          </cell>
          <cell r="B11641">
            <v>0</v>
          </cell>
          <cell r="C11641">
            <v>100</v>
          </cell>
        </row>
        <row r="11642">
          <cell r="A11642" t="str">
            <v>LOC_Os12g17070.2</v>
          </cell>
          <cell r="B11642">
            <v>0</v>
          </cell>
          <cell r="C11642">
            <v>100</v>
          </cell>
        </row>
        <row r="11643">
          <cell r="A11643" t="str">
            <v>LOC_Os12g17080.1</v>
          </cell>
          <cell r="B11643">
            <v>9.9999999999999996E-82</v>
          </cell>
          <cell r="C11643">
            <v>91.72</v>
          </cell>
        </row>
        <row r="11644">
          <cell r="A11644" t="str">
            <v>LOC_Os12g17090.2</v>
          </cell>
          <cell r="B11644">
            <v>4.9999999999999997E-68</v>
          </cell>
          <cell r="C11644">
            <v>29.99</v>
          </cell>
        </row>
        <row r="11645">
          <cell r="A11645" t="str">
            <v>LOC_Os12g17090.1</v>
          </cell>
          <cell r="B11645">
            <v>4.9999999999999997E-68</v>
          </cell>
          <cell r="C11645">
            <v>29.99</v>
          </cell>
        </row>
        <row r="11646">
          <cell r="A11646" t="str">
            <v>LOC_Os12g17140.1</v>
          </cell>
          <cell r="B11646">
            <v>1E-10</v>
          </cell>
          <cell r="C11646">
            <v>26.88</v>
          </cell>
        </row>
        <row r="11647">
          <cell r="A11647" t="str">
            <v>LOC_Os12g17320.1</v>
          </cell>
          <cell r="B11647">
            <v>0</v>
          </cell>
          <cell r="C11647">
            <v>100</v>
          </cell>
        </row>
        <row r="11648">
          <cell r="A11648" t="str">
            <v>LOC_Os12g17340.1</v>
          </cell>
          <cell r="B11648">
            <v>5.9999999999999999E-24</v>
          </cell>
          <cell r="C11648">
            <v>31.23</v>
          </cell>
        </row>
        <row r="11649">
          <cell r="A11649" t="str">
            <v>LOC_Os12g17410.1</v>
          </cell>
          <cell r="B11649">
            <v>3.9999999999999999E-60</v>
          </cell>
          <cell r="C11649">
            <v>29.45</v>
          </cell>
        </row>
        <row r="11650">
          <cell r="A11650" t="str">
            <v>LOC_Os12g17420.1</v>
          </cell>
          <cell r="B11650">
            <v>4.0000000000000002E-33</v>
          </cell>
          <cell r="C11650">
            <v>33.44</v>
          </cell>
        </row>
        <row r="11651">
          <cell r="A11651" t="str">
            <v>LOC_Os12g17430.1</v>
          </cell>
          <cell r="B11651">
            <v>8E-14</v>
          </cell>
          <cell r="C11651">
            <v>27.59</v>
          </cell>
        </row>
        <row r="11652">
          <cell r="A11652" t="str">
            <v>LOC_Os12g17480.1</v>
          </cell>
          <cell r="B11652">
            <v>4.9999999999999998E-76</v>
          </cell>
          <cell r="C11652">
            <v>30.83</v>
          </cell>
        </row>
        <row r="11653">
          <cell r="A11653" t="str">
            <v>LOC_Os12g17490.1</v>
          </cell>
          <cell r="B11653">
            <v>5.9999999999999997E-75</v>
          </cell>
          <cell r="C11653">
            <v>28.88</v>
          </cell>
        </row>
        <row r="11654">
          <cell r="A11654" t="str">
            <v>LOC_Os12g17550.1</v>
          </cell>
          <cell r="B11654">
            <v>1.9999999999999999E-44</v>
          </cell>
          <cell r="C11654">
            <v>28.48</v>
          </cell>
        </row>
        <row r="11655">
          <cell r="A11655" t="str">
            <v>LOC_Os12g17600.1</v>
          </cell>
          <cell r="B11655">
            <v>5.0000000000000003E-111</v>
          </cell>
          <cell r="C11655">
            <v>100</v>
          </cell>
        </row>
        <row r="11656">
          <cell r="A11656" t="str">
            <v>LOC_Os12g17600.2</v>
          </cell>
          <cell r="B11656">
            <v>3.0000000000000001E-84</v>
          </cell>
          <cell r="C11656">
            <v>84.39</v>
          </cell>
        </row>
        <row r="11657">
          <cell r="A11657" t="str">
            <v>LOC_Os12g17880.1</v>
          </cell>
          <cell r="B11657">
            <v>1.9999999999999999E-36</v>
          </cell>
          <cell r="C11657">
            <v>27.17</v>
          </cell>
        </row>
        <row r="11658">
          <cell r="A11658" t="str">
            <v>LOC_Os12g17900.1</v>
          </cell>
          <cell r="B11658">
            <v>4.9999999999999998E-45</v>
          </cell>
          <cell r="C11658">
            <v>28.66</v>
          </cell>
        </row>
        <row r="11659">
          <cell r="A11659" t="str">
            <v>LOC_Os12g17910.1</v>
          </cell>
          <cell r="B11659">
            <v>1E-174</v>
          </cell>
          <cell r="C11659">
            <v>51.76</v>
          </cell>
        </row>
        <row r="11660">
          <cell r="A11660" t="str">
            <v>LOC_Os12g18120.4</v>
          </cell>
          <cell r="B11660">
            <v>8.9999999999999999E-18</v>
          </cell>
          <cell r="C11660">
            <v>38.06</v>
          </cell>
        </row>
        <row r="11661">
          <cell r="A11661" t="str">
            <v>LOC_Os12g18120.1</v>
          </cell>
          <cell r="B11661">
            <v>3.0000000000000001E-17</v>
          </cell>
          <cell r="C11661">
            <v>38.06</v>
          </cell>
        </row>
        <row r="11662">
          <cell r="A11662" t="str">
            <v>LOC_Os12g18120.2</v>
          </cell>
          <cell r="B11662">
            <v>3.0000000000000001E-17</v>
          </cell>
          <cell r="C11662">
            <v>38.06</v>
          </cell>
        </row>
        <row r="11663">
          <cell r="A11663" t="str">
            <v>LOC_Os12g18200.1</v>
          </cell>
          <cell r="B11663">
            <v>2.0000000000000001E-25</v>
          </cell>
          <cell r="C11663">
            <v>29.81</v>
          </cell>
        </row>
        <row r="11664">
          <cell r="A11664" t="str">
            <v>LOC_Os12g18360.2</v>
          </cell>
          <cell r="B11664">
            <v>2E-52</v>
          </cell>
          <cell r="C11664">
            <v>28.15</v>
          </cell>
        </row>
        <row r="11665">
          <cell r="A11665" t="str">
            <v>LOC_Os12g18360.1</v>
          </cell>
          <cell r="B11665">
            <v>1E-52</v>
          </cell>
          <cell r="C11665">
            <v>28.15</v>
          </cell>
        </row>
        <row r="11666">
          <cell r="A11666" t="str">
            <v>LOC_Os12g18374.1</v>
          </cell>
          <cell r="B11666">
            <v>4E-41</v>
          </cell>
          <cell r="C11666">
            <v>26.57</v>
          </cell>
        </row>
        <row r="11667">
          <cell r="A11667" t="str">
            <v>LOC_Os12g18374.2</v>
          </cell>
          <cell r="B11667">
            <v>4.9999999999999996E-41</v>
          </cell>
          <cell r="C11667">
            <v>26.57</v>
          </cell>
        </row>
        <row r="11668">
          <cell r="A11668" t="str">
            <v>LOC_Os12g18750.1</v>
          </cell>
          <cell r="B11668">
            <v>3.9999999999999998E-20</v>
          </cell>
          <cell r="C11668">
            <v>43.43</v>
          </cell>
        </row>
        <row r="11669">
          <cell r="A11669" t="str">
            <v>LOC_Os12g18820.1</v>
          </cell>
          <cell r="B11669">
            <v>1.0000000000000001E-37</v>
          </cell>
          <cell r="C11669">
            <v>27.91</v>
          </cell>
        </row>
        <row r="11670">
          <cell r="A11670" t="str">
            <v>LOC_Os12g18880.1</v>
          </cell>
          <cell r="B11670">
            <v>5.0000000000000003E-102</v>
          </cell>
          <cell r="C11670">
            <v>100</v>
          </cell>
        </row>
        <row r="11671">
          <cell r="A11671" t="str">
            <v>LOC_Os12g18900.1</v>
          </cell>
          <cell r="B11671">
            <v>0</v>
          </cell>
          <cell r="C11671">
            <v>100</v>
          </cell>
        </row>
        <row r="11672">
          <cell r="A11672" t="str">
            <v>LOC_Os12g19260.1</v>
          </cell>
          <cell r="B11672">
            <v>8.0000000000000001E-52</v>
          </cell>
          <cell r="C11672">
            <v>35.92</v>
          </cell>
        </row>
        <row r="11673">
          <cell r="A11673" t="str">
            <v>LOC_Os12g19290.1</v>
          </cell>
          <cell r="B11673">
            <v>3.0000000000000001E-59</v>
          </cell>
          <cell r="C11673">
            <v>32.18</v>
          </cell>
        </row>
        <row r="11674">
          <cell r="A11674" t="str">
            <v>LOC_Os12g19381.1</v>
          </cell>
          <cell r="B11674">
            <v>6.0000000000000003E-93</v>
          </cell>
          <cell r="C11674">
            <v>97.06</v>
          </cell>
        </row>
        <row r="11675">
          <cell r="A11675" t="str">
            <v>LOC_Os12g19420.1</v>
          </cell>
          <cell r="B11675">
            <v>5.0000000000000001E-100</v>
          </cell>
          <cell r="C11675">
            <v>99.29</v>
          </cell>
        </row>
        <row r="11676">
          <cell r="A11676" t="str">
            <v>LOC_Os12g19430.1</v>
          </cell>
          <cell r="B11676">
            <v>2.0000000000000001E-83</v>
          </cell>
          <cell r="C11676">
            <v>97.81</v>
          </cell>
        </row>
        <row r="11677">
          <cell r="A11677" t="str">
            <v>LOC_Os12g19470.2</v>
          </cell>
          <cell r="B11677">
            <v>4.9999999999999998E-106</v>
          </cell>
          <cell r="C11677">
            <v>100</v>
          </cell>
        </row>
        <row r="11678">
          <cell r="A11678" t="str">
            <v>LOC_Os12g19470.1</v>
          </cell>
          <cell r="B11678">
            <v>3.0000000000000001E-86</v>
          </cell>
          <cell r="C11678">
            <v>100</v>
          </cell>
        </row>
        <row r="11679">
          <cell r="A11679" t="str">
            <v>LOC_Os12g19580.1</v>
          </cell>
          <cell r="B11679">
            <v>9.9999999999999998E-114</v>
          </cell>
          <cell r="C11679">
            <v>97.08</v>
          </cell>
        </row>
        <row r="11680">
          <cell r="A11680" t="str">
            <v>LOC_Os12g20410.1</v>
          </cell>
          <cell r="B11680">
            <v>0</v>
          </cell>
          <cell r="C11680">
            <v>100</v>
          </cell>
        </row>
        <row r="11681">
          <cell r="A11681" t="str">
            <v>LOC_Os12g20410.2</v>
          </cell>
          <cell r="B11681">
            <v>0</v>
          </cell>
          <cell r="C11681">
            <v>98.5</v>
          </cell>
        </row>
        <row r="11682">
          <cell r="A11682" t="str">
            <v>LOC_Os12g20410.3</v>
          </cell>
          <cell r="B11682">
            <v>0</v>
          </cell>
          <cell r="C11682">
            <v>99.63</v>
          </cell>
        </row>
        <row r="11683">
          <cell r="A11683" t="str">
            <v>LOC_Os12g21500.1</v>
          </cell>
          <cell r="B11683">
            <v>0</v>
          </cell>
          <cell r="C11683">
            <v>100</v>
          </cell>
        </row>
        <row r="11684">
          <cell r="A11684" t="str">
            <v>LOC_Os12g21700.1</v>
          </cell>
          <cell r="B11684">
            <v>2.0000000000000002E-30</v>
          </cell>
          <cell r="C11684">
            <v>42.07</v>
          </cell>
        </row>
        <row r="11685">
          <cell r="A11685" t="str">
            <v>LOC_Os12g21710.1</v>
          </cell>
          <cell r="B11685">
            <v>0</v>
          </cell>
          <cell r="C11685">
            <v>100</v>
          </cell>
        </row>
        <row r="11686">
          <cell r="A11686" t="str">
            <v>LOC_Os12g21784.1</v>
          </cell>
          <cell r="B11686">
            <v>1E-13</v>
          </cell>
          <cell r="C11686">
            <v>59.74</v>
          </cell>
        </row>
        <row r="11687">
          <cell r="A11687" t="str">
            <v>LOC_Os12g21798.1</v>
          </cell>
          <cell r="B11687">
            <v>5.9999999999999997E-178</v>
          </cell>
          <cell r="C11687">
            <v>100</v>
          </cell>
        </row>
        <row r="11688">
          <cell r="A11688" t="str">
            <v>LOC_Os12g21870.1</v>
          </cell>
          <cell r="B11688">
            <v>3E-51</v>
          </cell>
          <cell r="C11688">
            <v>97.65</v>
          </cell>
        </row>
        <row r="11689">
          <cell r="A11689" t="str">
            <v>LOC_Os12g21890.1</v>
          </cell>
          <cell r="B11689">
            <v>0</v>
          </cell>
          <cell r="C11689">
            <v>100</v>
          </cell>
        </row>
        <row r="11690">
          <cell r="A11690" t="str">
            <v>LOC_Os12g22030.1</v>
          </cell>
          <cell r="B11690">
            <v>0</v>
          </cell>
          <cell r="C11690">
            <v>100</v>
          </cell>
        </row>
        <row r="11691">
          <cell r="A11691" t="str">
            <v>LOC_Os12g22030.2</v>
          </cell>
          <cell r="B11691">
            <v>0</v>
          </cell>
          <cell r="C11691">
            <v>99.44</v>
          </cell>
        </row>
        <row r="11692">
          <cell r="A11692" t="str">
            <v>LOC_Os12g22284.1</v>
          </cell>
          <cell r="B11692">
            <v>1E-13</v>
          </cell>
          <cell r="C11692">
            <v>29.19</v>
          </cell>
        </row>
        <row r="11693">
          <cell r="A11693" t="str">
            <v>LOC_Os12g22600.1</v>
          </cell>
          <cell r="B11693">
            <v>0</v>
          </cell>
          <cell r="C11693">
            <v>100</v>
          </cell>
        </row>
        <row r="11694">
          <cell r="A11694" t="str">
            <v>LOC_Os12g23150.1</v>
          </cell>
          <cell r="B11694">
            <v>7.0000000000000003E-62</v>
          </cell>
          <cell r="C11694">
            <v>85</v>
          </cell>
        </row>
        <row r="11695">
          <cell r="A11695" t="str">
            <v>LOC_Os12g23170.1</v>
          </cell>
          <cell r="B11695">
            <v>0</v>
          </cell>
          <cell r="C11695">
            <v>61.32</v>
          </cell>
        </row>
        <row r="11696">
          <cell r="A11696" t="str">
            <v>LOC_Os12g23200.1</v>
          </cell>
          <cell r="B11696">
            <v>7E-126</v>
          </cell>
          <cell r="C11696">
            <v>100</v>
          </cell>
        </row>
        <row r="11697">
          <cell r="A11697" t="str">
            <v>LOC_Os12g23200.2</v>
          </cell>
          <cell r="B11697">
            <v>1E-127</v>
          </cell>
          <cell r="C11697">
            <v>95.67</v>
          </cell>
        </row>
        <row r="11698">
          <cell r="A11698" t="str">
            <v>LOC_Os12g23610.1</v>
          </cell>
          <cell r="B11698">
            <v>7.9999999999999995E-67</v>
          </cell>
          <cell r="C11698">
            <v>95</v>
          </cell>
        </row>
        <row r="11699">
          <cell r="A11699" t="str">
            <v>LOC_Os12g23630.1</v>
          </cell>
          <cell r="B11699">
            <v>1.9999999999999999E-40</v>
          </cell>
          <cell r="C11699">
            <v>97.18</v>
          </cell>
        </row>
        <row r="11700">
          <cell r="A11700" t="str">
            <v>LOC_Os12g23700.1</v>
          </cell>
          <cell r="B11700">
            <v>7.9999999999999995E-49</v>
          </cell>
          <cell r="C11700">
            <v>33.770000000000003</v>
          </cell>
        </row>
        <row r="11701">
          <cell r="A11701" t="str">
            <v>LOC_Os12g23754.1</v>
          </cell>
          <cell r="B11701">
            <v>3.9999999999999999E-12</v>
          </cell>
          <cell r="C11701">
            <v>66.67</v>
          </cell>
        </row>
        <row r="11702">
          <cell r="A11702" t="str">
            <v>LOC_Os12g23930.1</v>
          </cell>
          <cell r="B11702">
            <v>5.0000000000000004E-19</v>
          </cell>
          <cell r="C11702">
            <v>25.65</v>
          </cell>
        </row>
        <row r="11703">
          <cell r="A11703" t="str">
            <v>LOC_Os12g23940.1</v>
          </cell>
          <cell r="B11703">
            <v>1.9999999999999999E-29</v>
          </cell>
          <cell r="C11703">
            <v>26.78</v>
          </cell>
        </row>
        <row r="11704">
          <cell r="A11704" t="str">
            <v>LOC_Os12g23950.1</v>
          </cell>
          <cell r="B11704">
            <v>1.9999999999999999E-34</v>
          </cell>
          <cell r="C11704">
            <v>28.34</v>
          </cell>
        </row>
        <row r="11705">
          <cell r="A11705" t="str">
            <v>LOC_Os12g24040.1</v>
          </cell>
          <cell r="B11705">
            <v>1.9999999999999999E-36</v>
          </cell>
          <cell r="C11705">
            <v>43.68</v>
          </cell>
        </row>
        <row r="11706">
          <cell r="A11706" t="str">
            <v>LOC_Os12g24080.1</v>
          </cell>
          <cell r="B11706">
            <v>0</v>
          </cell>
          <cell r="C11706">
            <v>100</v>
          </cell>
        </row>
        <row r="11707">
          <cell r="A11707" t="str">
            <v>LOC_Os12g24140.1</v>
          </cell>
          <cell r="B11707">
            <v>7.9999999999999999E-45</v>
          </cell>
          <cell r="C11707">
            <v>32.47</v>
          </cell>
        </row>
        <row r="11708">
          <cell r="A11708" t="str">
            <v>LOC_Os12g24170.1</v>
          </cell>
          <cell r="B11708">
            <v>9.9999999999999993E-35</v>
          </cell>
          <cell r="C11708">
            <v>24.07</v>
          </cell>
        </row>
        <row r="11709">
          <cell r="A11709" t="str">
            <v>LOC_Os12g24320.1</v>
          </cell>
          <cell r="B11709">
            <v>3.0000000000000001E-12</v>
          </cell>
          <cell r="C11709">
            <v>30.77</v>
          </cell>
        </row>
        <row r="11710">
          <cell r="A11710" t="str">
            <v>LOC_Os12g24420.1</v>
          </cell>
          <cell r="B11710">
            <v>6.9999999999999997E-31</v>
          </cell>
          <cell r="C11710">
            <v>50.44</v>
          </cell>
        </row>
        <row r="11711">
          <cell r="A11711" t="str">
            <v>LOC_Os12g24550.1</v>
          </cell>
          <cell r="B11711">
            <v>3.0000000000000003E-42</v>
          </cell>
          <cell r="C11711">
            <v>37.1</v>
          </cell>
        </row>
        <row r="11712">
          <cell r="A11712" t="str">
            <v>LOC_Os12g24650.1</v>
          </cell>
          <cell r="B11712">
            <v>0</v>
          </cell>
          <cell r="C11712">
            <v>96.68</v>
          </cell>
        </row>
        <row r="11713">
          <cell r="A11713" t="str">
            <v>LOC_Os12g24800.1</v>
          </cell>
          <cell r="B11713">
            <v>0</v>
          </cell>
          <cell r="C11713">
            <v>100</v>
          </cell>
        </row>
        <row r="11714">
          <cell r="A11714" t="str">
            <v>LOC_Os12g25210.1</v>
          </cell>
          <cell r="B11714">
            <v>3.0000000000000002E-53</v>
          </cell>
          <cell r="C11714">
            <v>100</v>
          </cell>
        </row>
        <row r="11715">
          <cell r="A11715" t="str">
            <v>LOC_Os12g25450.1</v>
          </cell>
          <cell r="B11715">
            <v>2.0000000000000001E-27</v>
          </cell>
          <cell r="C11715">
            <v>29.9</v>
          </cell>
        </row>
        <row r="11716">
          <cell r="A11716" t="str">
            <v>LOC_Os12g25490.1</v>
          </cell>
          <cell r="B11716">
            <v>1.9999999999999999E-28</v>
          </cell>
          <cell r="C11716">
            <v>36.32</v>
          </cell>
        </row>
        <row r="11717">
          <cell r="A11717" t="str">
            <v>LOC_Os12g25630.1</v>
          </cell>
          <cell r="B11717">
            <v>0</v>
          </cell>
          <cell r="C11717">
            <v>100</v>
          </cell>
        </row>
        <row r="11718">
          <cell r="A11718" t="str">
            <v>LOC_Os12g25660.1</v>
          </cell>
          <cell r="B11718">
            <v>1E-54</v>
          </cell>
          <cell r="C11718">
            <v>39.93</v>
          </cell>
        </row>
        <row r="11719">
          <cell r="A11719" t="str">
            <v>LOC_Os12g25690.1</v>
          </cell>
          <cell r="B11719">
            <v>0</v>
          </cell>
          <cell r="C11719">
            <v>100</v>
          </cell>
        </row>
        <row r="11720">
          <cell r="A11720" t="str">
            <v>LOC_Os12g25700.2</v>
          </cell>
          <cell r="B11720">
            <v>0</v>
          </cell>
          <cell r="C11720">
            <v>100</v>
          </cell>
        </row>
        <row r="11721">
          <cell r="A11721" t="str">
            <v>LOC_Os12g25700.3</v>
          </cell>
          <cell r="B11721">
            <v>0</v>
          </cell>
          <cell r="C11721">
            <v>100</v>
          </cell>
        </row>
        <row r="11722">
          <cell r="A11722" t="str">
            <v>LOC_Os12g25700.1</v>
          </cell>
          <cell r="B11722">
            <v>0</v>
          </cell>
          <cell r="C11722">
            <v>100</v>
          </cell>
        </row>
        <row r="11723">
          <cell r="A11723" t="str">
            <v>LOC_Os12g25710.4</v>
          </cell>
          <cell r="B11723">
            <v>0</v>
          </cell>
          <cell r="C11723">
            <v>95.72</v>
          </cell>
        </row>
        <row r="11724">
          <cell r="A11724" t="str">
            <v>LOC_Os12g25710.2</v>
          </cell>
          <cell r="B11724">
            <v>0</v>
          </cell>
          <cell r="C11724">
            <v>100</v>
          </cell>
        </row>
        <row r="11725">
          <cell r="A11725" t="str">
            <v>LOC_Os12g25710.3</v>
          </cell>
          <cell r="B11725">
            <v>0</v>
          </cell>
          <cell r="C11725">
            <v>100</v>
          </cell>
        </row>
        <row r="11726">
          <cell r="A11726" t="str">
            <v>LOC_Os12g25710.1</v>
          </cell>
          <cell r="B11726">
            <v>0</v>
          </cell>
          <cell r="C11726">
            <v>100</v>
          </cell>
        </row>
        <row r="11727">
          <cell r="A11727" t="str">
            <v>LOC_Os12g25820.1</v>
          </cell>
          <cell r="B11727">
            <v>4.9999999999999996E-25</v>
          </cell>
          <cell r="C11727">
            <v>32.83</v>
          </cell>
        </row>
        <row r="11728">
          <cell r="A11728" t="str">
            <v>LOC_Os12g26060.1</v>
          </cell>
          <cell r="B11728">
            <v>0</v>
          </cell>
          <cell r="C11728">
            <v>78.14</v>
          </cell>
        </row>
        <row r="11729">
          <cell r="A11729" t="str">
            <v>LOC_Os12g26290.5</v>
          </cell>
          <cell r="B11729">
            <v>0</v>
          </cell>
          <cell r="C11729">
            <v>100</v>
          </cell>
        </row>
        <row r="11730">
          <cell r="A11730" t="str">
            <v>LOC_Os12g26290.6</v>
          </cell>
          <cell r="B11730">
            <v>0</v>
          </cell>
          <cell r="C11730">
            <v>100</v>
          </cell>
        </row>
        <row r="11731">
          <cell r="A11731" t="str">
            <v>LOC_Os12g26290.4</v>
          </cell>
          <cell r="B11731">
            <v>0</v>
          </cell>
          <cell r="C11731">
            <v>100</v>
          </cell>
        </row>
        <row r="11732">
          <cell r="A11732" t="str">
            <v>LOC_Os12g26290.3</v>
          </cell>
          <cell r="B11732">
            <v>0</v>
          </cell>
          <cell r="C11732">
            <v>99.51</v>
          </cell>
        </row>
        <row r="11733">
          <cell r="A11733" t="str">
            <v>LOC_Os12g26290.2</v>
          </cell>
          <cell r="B11733">
            <v>0</v>
          </cell>
          <cell r="C11733">
            <v>100</v>
          </cell>
        </row>
        <row r="11734">
          <cell r="A11734" t="str">
            <v>LOC_Os12g26290.1</v>
          </cell>
          <cell r="B11734">
            <v>0</v>
          </cell>
          <cell r="C11734">
            <v>100</v>
          </cell>
        </row>
        <row r="11735">
          <cell r="A11735" t="str">
            <v>LOC_Os12g26940.1</v>
          </cell>
          <cell r="B11735">
            <v>6.9999999999999999E-50</v>
          </cell>
          <cell r="C11735">
            <v>36</v>
          </cell>
        </row>
        <row r="11736">
          <cell r="A11736" t="str">
            <v>LOC_Os12g27102.2</v>
          </cell>
          <cell r="B11736">
            <v>5.9999999999999998E-22</v>
          </cell>
          <cell r="C11736">
            <v>25.37</v>
          </cell>
        </row>
        <row r="11737">
          <cell r="A11737" t="str">
            <v>LOC_Os12g27102.3</v>
          </cell>
          <cell r="B11737">
            <v>2.9999999999999999E-21</v>
          </cell>
          <cell r="C11737">
            <v>25.37</v>
          </cell>
        </row>
        <row r="11738">
          <cell r="A11738" t="str">
            <v>LOC_Os12g27102.1</v>
          </cell>
          <cell r="B11738">
            <v>2.9999999999999999E-21</v>
          </cell>
          <cell r="C11738">
            <v>25.37</v>
          </cell>
        </row>
        <row r="11739">
          <cell r="A11739" t="str">
            <v>LOC_Os12g27110.1</v>
          </cell>
          <cell r="B11739">
            <v>9.9999999999999994E-12</v>
          </cell>
          <cell r="C11739">
            <v>53.85</v>
          </cell>
        </row>
        <row r="11740">
          <cell r="A11740" t="str">
            <v>LOC_Os12g27220.1</v>
          </cell>
          <cell r="B11740">
            <v>3.0000000000000001E-45</v>
          </cell>
          <cell r="C11740">
            <v>30.43</v>
          </cell>
        </row>
        <row r="11741">
          <cell r="A11741" t="str">
            <v>LOC_Os12g27254.1</v>
          </cell>
          <cell r="B11741">
            <v>3.9999999999999999E-45</v>
          </cell>
          <cell r="C11741">
            <v>30.22</v>
          </cell>
        </row>
        <row r="11742">
          <cell r="A11742" t="str">
            <v>LOC_Os12g27350.1</v>
          </cell>
          <cell r="B11742">
            <v>6.9999999999999995E-44</v>
          </cell>
          <cell r="C11742">
            <v>30.4</v>
          </cell>
        </row>
        <row r="11743">
          <cell r="A11743" t="str">
            <v>LOC_Os12g27370.1</v>
          </cell>
          <cell r="B11743">
            <v>1.9999999999999999E-88</v>
          </cell>
          <cell r="C11743">
            <v>43.68</v>
          </cell>
        </row>
        <row r="11744">
          <cell r="A11744" t="str">
            <v>LOC_Os12g27520.3</v>
          </cell>
          <cell r="B11744">
            <v>1E-14</v>
          </cell>
          <cell r="C11744">
            <v>26.96</v>
          </cell>
        </row>
        <row r="11745">
          <cell r="A11745" t="str">
            <v>LOC_Os12g27520.4</v>
          </cell>
          <cell r="B11745">
            <v>4.9999999999999997E-21</v>
          </cell>
          <cell r="C11745">
            <v>26.96</v>
          </cell>
        </row>
        <row r="11746">
          <cell r="A11746" t="str">
            <v>LOC_Os12g27520.1</v>
          </cell>
          <cell r="B11746">
            <v>8.0000000000000003E-26</v>
          </cell>
          <cell r="C11746">
            <v>26.27</v>
          </cell>
        </row>
        <row r="11747">
          <cell r="A11747" t="str">
            <v>LOC_Os12g27830.1</v>
          </cell>
          <cell r="B11747">
            <v>2.9999999999999998E-15</v>
          </cell>
          <cell r="C11747">
            <v>31.41</v>
          </cell>
        </row>
        <row r="11748">
          <cell r="A11748" t="str">
            <v>LOC_Os12g28040.1</v>
          </cell>
          <cell r="B11748">
            <v>9.9999999999999995E-45</v>
          </cell>
          <cell r="C11748">
            <v>27.91</v>
          </cell>
        </row>
        <row r="11749">
          <cell r="A11749" t="str">
            <v>LOC_Os12g28050.1</v>
          </cell>
          <cell r="B11749">
            <v>9.9999999999999994E-12</v>
          </cell>
          <cell r="C11749">
            <v>25.8</v>
          </cell>
        </row>
        <row r="11750">
          <cell r="A11750" t="str">
            <v>LOC_Os12g28070.1</v>
          </cell>
          <cell r="B11750">
            <v>1E-54</v>
          </cell>
          <cell r="C11750">
            <v>32.24</v>
          </cell>
        </row>
        <row r="11751">
          <cell r="A11751" t="str">
            <v>LOC_Os12g28100.1</v>
          </cell>
          <cell r="B11751">
            <v>9.9999999999999993E-77</v>
          </cell>
          <cell r="C11751">
            <v>30.8</v>
          </cell>
        </row>
        <row r="11752">
          <cell r="A11752" t="str">
            <v>LOC_Os12g28137.1</v>
          </cell>
          <cell r="B11752">
            <v>1.9999999999999999E-11</v>
          </cell>
          <cell r="C11752">
            <v>28.71</v>
          </cell>
        </row>
        <row r="11753">
          <cell r="A11753" t="str">
            <v>LOC_Os12g28177.1</v>
          </cell>
          <cell r="B11753">
            <v>9.9999999999999994E-12</v>
          </cell>
          <cell r="C11753">
            <v>28.71</v>
          </cell>
        </row>
        <row r="11754">
          <cell r="A11754" t="str">
            <v>LOC_Os12g28250.1</v>
          </cell>
          <cell r="B11754">
            <v>6.9999999999999999E-28</v>
          </cell>
          <cell r="C11754">
            <v>39.53</v>
          </cell>
        </row>
        <row r="11755">
          <cell r="A11755" t="str">
            <v>LOC_Os12g28260.1</v>
          </cell>
          <cell r="B11755">
            <v>0</v>
          </cell>
          <cell r="C11755">
            <v>68.540000000000006</v>
          </cell>
        </row>
        <row r="11756">
          <cell r="A11756" t="str">
            <v>LOC_Os12g28270.2</v>
          </cell>
          <cell r="B11756">
            <v>6.0000000000000002E-120</v>
          </cell>
          <cell r="C11756">
            <v>75.459999999999994</v>
          </cell>
        </row>
        <row r="11757">
          <cell r="A11757" t="str">
            <v>LOC_Os12g28460.1</v>
          </cell>
          <cell r="B11757">
            <v>3.0000000000000001E-12</v>
          </cell>
          <cell r="C11757">
            <v>33.33</v>
          </cell>
        </row>
        <row r="11758">
          <cell r="A11758" t="str">
            <v>LOC_Os12g28590.1</v>
          </cell>
          <cell r="B11758">
            <v>1E-10</v>
          </cell>
          <cell r="C11758">
            <v>27.75</v>
          </cell>
        </row>
        <row r="11759">
          <cell r="A11759" t="str">
            <v>LOC_Os12g29280.1</v>
          </cell>
          <cell r="B11759">
            <v>1E-52</v>
          </cell>
          <cell r="C11759">
            <v>28.88</v>
          </cell>
        </row>
        <row r="11760">
          <cell r="A11760" t="str">
            <v>LOC_Os12g29290.1</v>
          </cell>
          <cell r="B11760">
            <v>3.9999999999999999E-48</v>
          </cell>
          <cell r="C11760">
            <v>27.91</v>
          </cell>
        </row>
        <row r="11761">
          <cell r="A11761" t="str">
            <v>LOC_Os12g29434.1</v>
          </cell>
          <cell r="B11761">
            <v>4.0000000000000002E-32</v>
          </cell>
          <cell r="C11761">
            <v>37.61</v>
          </cell>
        </row>
        <row r="11762">
          <cell r="A11762" t="str">
            <v>LOC_Os12g29520.5</v>
          </cell>
          <cell r="B11762">
            <v>9.9999999999999996E-165</v>
          </cell>
          <cell r="C11762">
            <v>68.19</v>
          </cell>
        </row>
        <row r="11763">
          <cell r="A11763" t="str">
            <v>LOC_Os12g29520.3</v>
          </cell>
          <cell r="B11763">
            <v>2.9999999999999998E-165</v>
          </cell>
          <cell r="C11763">
            <v>68.180000000000007</v>
          </cell>
        </row>
        <row r="11764">
          <cell r="A11764" t="str">
            <v>LOC_Os12g29520.2</v>
          </cell>
          <cell r="B11764">
            <v>1E-165</v>
          </cell>
          <cell r="C11764">
            <v>67.91</v>
          </cell>
        </row>
        <row r="11765">
          <cell r="A11765" t="str">
            <v>LOC_Os12g29520.4</v>
          </cell>
          <cell r="B11765">
            <v>1E-165</v>
          </cell>
          <cell r="C11765">
            <v>67.91</v>
          </cell>
        </row>
        <row r="11766">
          <cell r="A11766" t="str">
            <v>LOC_Os12g29520.1</v>
          </cell>
          <cell r="B11766">
            <v>1E-165</v>
          </cell>
          <cell r="C11766">
            <v>67.91</v>
          </cell>
        </row>
        <row r="11767">
          <cell r="A11767" t="str">
            <v>LOC_Os12g29580.2</v>
          </cell>
          <cell r="B11767">
            <v>6.0000000000000002E-27</v>
          </cell>
          <cell r="C11767">
            <v>37.43</v>
          </cell>
        </row>
        <row r="11768">
          <cell r="A11768" t="str">
            <v>LOC_Os12g29580.1</v>
          </cell>
          <cell r="B11768">
            <v>1E-27</v>
          </cell>
          <cell r="C11768">
            <v>38.36</v>
          </cell>
        </row>
        <row r="11769">
          <cell r="A11769" t="str">
            <v>LOC_Os12g29690.1</v>
          </cell>
          <cell r="B11769">
            <v>9.9999999999999997E-48</v>
          </cell>
          <cell r="C11769">
            <v>29.81</v>
          </cell>
        </row>
        <row r="11770">
          <cell r="A11770" t="str">
            <v>LOC_Os12g29710.1</v>
          </cell>
          <cell r="B11770">
            <v>1.9999999999999999E-48</v>
          </cell>
          <cell r="C11770">
            <v>29.49</v>
          </cell>
        </row>
        <row r="11771">
          <cell r="A11771" t="str">
            <v>LOC_Os12g29760.2</v>
          </cell>
          <cell r="B11771">
            <v>9.9999999999999997E-155</v>
          </cell>
          <cell r="C11771">
            <v>95.1</v>
          </cell>
        </row>
        <row r="11772">
          <cell r="A11772" t="str">
            <v>LOC_Os12g29760.1</v>
          </cell>
          <cell r="B11772">
            <v>0</v>
          </cell>
          <cell r="C11772">
            <v>100</v>
          </cell>
        </row>
        <row r="11773">
          <cell r="A11773" t="str">
            <v>LOC_Os12g30070.1</v>
          </cell>
          <cell r="B11773">
            <v>9.0000000000000005E-43</v>
          </cell>
          <cell r="C11773">
            <v>30.41</v>
          </cell>
        </row>
        <row r="11774">
          <cell r="A11774" t="str">
            <v>LOC_Os12g30080.1</v>
          </cell>
          <cell r="B11774">
            <v>9.9999999999999995E-45</v>
          </cell>
          <cell r="C11774">
            <v>29.39</v>
          </cell>
        </row>
        <row r="11775">
          <cell r="A11775" t="str">
            <v>LOC_Os12g30150.1</v>
          </cell>
          <cell r="B11775">
            <v>0</v>
          </cell>
          <cell r="C11775">
            <v>100</v>
          </cell>
        </row>
        <row r="11776">
          <cell r="A11776" t="str">
            <v>LOC_Os12g30180.1</v>
          </cell>
          <cell r="B11776">
            <v>2.0000000000000001E-32</v>
          </cell>
          <cell r="C11776">
            <v>33.6</v>
          </cell>
        </row>
        <row r="11777">
          <cell r="A11777" t="str">
            <v>LOC_Os12g30490.1</v>
          </cell>
          <cell r="B11777">
            <v>8.9999999999999996E-122</v>
          </cell>
          <cell r="C11777">
            <v>69.73</v>
          </cell>
        </row>
        <row r="11778">
          <cell r="A11778" t="str">
            <v>LOC_Os12g30570.1</v>
          </cell>
          <cell r="B11778">
            <v>2.0000000000000001E-37</v>
          </cell>
          <cell r="C11778">
            <v>32.56</v>
          </cell>
        </row>
        <row r="11779">
          <cell r="A11779" t="str">
            <v>LOC_Os12g30590.1</v>
          </cell>
          <cell r="B11779">
            <v>2.9999999999999999E-41</v>
          </cell>
          <cell r="C11779">
            <v>29.64</v>
          </cell>
        </row>
        <row r="11780">
          <cell r="A11780" t="str">
            <v>LOC_Os12g30620.2</v>
          </cell>
          <cell r="B11780">
            <v>6E-51</v>
          </cell>
          <cell r="C11780">
            <v>34.31</v>
          </cell>
        </row>
        <row r="11781">
          <cell r="A11781" t="str">
            <v>LOC_Os12g30620.1</v>
          </cell>
          <cell r="B11781">
            <v>6.9999999999999995E-51</v>
          </cell>
          <cell r="C11781">
            <v>34.31</v>
          </cell>
        </row>
        <row r="11782">
          <cell r="A11782" t="str">
            <v>LOC_Os12g30720.1</v>
          </cell>
          <cell r="B11782">
            <v>2.0000000000000001E-142</v>
          </cell>
          <cell r="C11782">
            <v>35.630000000000003</v>
          </cell>
        </row>
        <row r="11783">
          <cell r="A11783" t="str">
            <v>LOC_Os12g30760.1</v>
          </cell>
          <cell r="B11783">
            <v>4E-150</v>
          </cell>
          <cell r="C11783">
            <v>35.299999999999997</v>
          </cell>
        </row>
        <row r="11784">
          <cell r="A11784" t="str">
            <v>LOC_Os12g30800.1</v>
          </cell>
          <cell r="B11784">
            <v>1.0000000000000001E-101</v>
          </cell>
          <cell r="C11784">
            <v>75.239999999999995</v>
          </cell>
        </row>
        <row r="11785">
          <cell r="A11785" t="str">
            <v>LOC_Os12g30824.2</v>
          </cell>
          <cell r="B11785">
            <v>0</v>
          </cell>
          <cell r="C11785">
            <v>100</v>
          </cell>
        </row>
        <row r="11786">
          <cell r="A11786" t="str">
            <v>LOC_Os12g30824.1</v>
          </cell>
          <cell r="B11786">
            <v>0</v>
          </cell>
          <cell r="C11786">
            <v>100</v>
          </cell>
        </row>
        <row r="11787">
          <cell r="A11787" t="str">
            <v>LOC_Os12g31160.1</v>
          </cell>
          <cell r="B11787">
            <v>2E-50</v>
          </cell>
          <cell r="C11787">
            <v>27.67</v>
          </cell>
        </row>
        <row r="11788">
          <cell r="A11788" t="str">
            <v>LOC_Os12g31200.1</v>
          </cell>
          <cell r="B11788">
            <v>9.9999999999999993E-35</v>
          </cell>
          <cell r="C11788">
            <v>26.64</v>
          </cell>
        </row>
        <row r="11789">
          <cell r="A11789" t="str">
            <v>LOC_Os12g31370.1</v>
          </cell>
          <cell r="B11789">
            <v>0</v>
          </cell>
          <cell r="C11789">
            <v>100</v>
          </cell>
        </row>
        <row r="11790">
          <cell r="A11790" t="str">
            <v>LOC_Os12g31380.1</v>
          </cell>
          <cell r="B11790">
            <v>0</v>
          </cell>
          <cell r="C11790">
            <v>100</v>
          </cell>
        </row>
        <row r="11791">
          <cell r="A11791" t="str">
            <v>LOC_Os12g31480.1</v>
          </cell>
          <cell r="B11791">
            <v>0</v>
          </cell>
          <cell r="C11791">
            <v>100</v>
          </cell>
        </row>
        <row r="11792">
          <cell r="A11792" t="str">
            <v>LOC_Os12g31560.1</v>
          </cell>
          <cell r="B11792">
            <v>4.0000000000000003E-43</v>
          </cell>
          <cell r="C11792">
            <v>33.729999999999997</v>
          </cell>
        </row>
        <row r="11793">
          <cell r="A11793" t="str">
            <v>LOC_Os12g31610.1</v>
          </cell>
          <cell r="B11793">
            <v>2E-14</v>
          </cell>
          <cell r="C11793">
            <v>31.68</v>
          </cell>
        </row>
        <row r="11794">
          <cell r="A11794" t="str">
            <v>LOC_Os12g31620.1</v>
          </cell>
          <cell r="B11794">
            <v>0</v>
          </cell>
          <cell r="C11794">
            <v>100</v>
          </cell>
        </row>
        <row r="11795">
          <cell r="A11795" t="str">
            <v>LOC_Os12g31640.2</v>
          </cell>
          <cell r="B11795">
            <v>0</v>
          </cell>
          <cell r="C11795">
            <v>84.59</v>
          </cell>
        </row>
        <row r="11796">
          <cell r="A11796" t="str">
            <v>LOC_Os12g31800.1</v>
          </cell>
          <cell r="B11796">
            <v>5.0000000000000003E-64</v>
          </cell>
          <cell r="C11796">
            <v>100</v>
          </cell>
        </row>
        <row r="11797">
          <cell r="A11797" t="str">
            <v>LOC_Os12g31820.1</v>
          </cell>
          <cell r="B11797">
            <v>0</v>
          </cell>
          <cell r="C11797">
            <v>100</v>
          </cell>
        </row>
        <row r="11798">
          <cell r="A11798" t="str">
            <v>LOC_Os12g31830.1</v>
          </cell>
          <cell r="B11798">
            <v>3.0000000000000002E-36</v>
          </cell>
          <cell r="C11798">
            <v>32.119999999999997</v>
          </cell>
        </row>
        <row r="11799">
          <cell r="A11799" t="str">
            <v>LOC_Os12g31840.1</v>
          </cell>
          <cell r="B11799">
            <v>7.0000000000000004E-11</v>
          </cell>
          <cell r="C11799">
            <v>47.22</v>
          </cell>
        </row>
        <row r="11800">
          <cell r="A11800" t="str">
            <v>LOC_Os12g31880.1</v>
          </cell>
          <cell r="B11800">
            <v>0</v>
          </cell>
          <cell r="C11800">
            <v>100</v>
          </cell>
        </row>
        <row r="11801">
          <cell r="A11801" t="str">
            <v>LOC_Os12g32130.1</v>
          </cell>
          <cell r="B11801">
            <v>3.0000000000000001E-138</v>
          </cell>
          <cell r="C11801">
            <v>95.07</v>
          </cell>
        </row>
        <row r="11802">
          <cell r="A11802" t="str">
            <v>LOC_Os12g32210.1</v>
          </cell>
          <cell r="B11802">
            <v>9.9999999999999999E-161</v>
          </cell>
          <cell r="C11802">
            <v>100</v>
          </cell>
        </row>
        <row r="11803">
          <cell r="A11803" t="str">
            <v>LOC_Os12g32210.2</v>
          </cell>
          <cell r="B11803">
            <v>2E-120</v>
          </cell>
          <cell r="C11803">
            <v>88.14</v>
          </cell>
        </row>
        <row r="11804">
          <cell r="A11804" t="str">
            <v>LOC_Os12g32230.1</v>
          </cell>
          <cell r="B11804">
            <v>0</v>
          </cell>
          <cell r="C11804">
            <v>98.65</v>
          </cell>
        </row>
        <row r="11805">
          <cell r="A11805" t="str">
            <v>LOC_Os12g32230.2</v>
          </cell>
          <cell r="B11805">
            <v>0</v>
          </cell>
          <cell r="C11805">
            <v>98.19</v>
          </cell>
        </row>
        <row r="11806">
          <cell r="A11806" t="str">
            <v>LOC_Os12g32250.1</v>
          </cell>
          <cell r="B11806">
            <v>3E-79</v>
          </cell>
          <cell r="C11806">
            <v>55.32</v>
          </cell>
        </row>
        <row r="11807">
          <cell r="A11807" t="str">
            <v>LOC_Os12g32330.1</v>
          </cell>
          <cell r="B11807">
            <v>3E-152</v>
          </cell>
          <cell r="C11807">
            <v>100</v>
          </cell>
        </row>
        <row r="11808">
          <cell r="A11808" t="str">
            <v>LOC_Os12g32380.1</v>
          </cell>
          <cell r="B11808">
            <v>2E-35</v>
          </cell>
          <cell r="C11808">
            <v>100</v>
          </cell>
        </row>
        <row r="11809">
          <cell r="A11809" t="str">
            <v>LOC_Os12g32590.1</v>
          </cell>
          <cell r="B11809">
            <v>2.0000000000000001E-37</v>
          </cell>
          <cell r="C11809">
            <v>30.43</v>
          </cell>
        </row>
        <row r="11810">
          <cell r="A11810" t="str">
            <v>LOC_Os12g32660.2</v>
          </cell>
          <cell r="B11810">
            <v>2.0000000000000001E-25</v>
          </cell>
          <cell r="C11810">
            <v>23.55</v>
          </cell>
        </row>
        <row r="11811">
          <cell r="A11811" t="str">
            <v>LOC_Os12g32660.1</v>
          </cell>
          <cell r="B11811">
            <v>2.0000000000000001E-25</v>
          </cell>
          <cell r="C11811">
            <v>23.55</v>
          </cell>
        </row>
        <row r="11812">
          <cell r="A11812" t="str">
            <v>LOC_Os12g32670.1</v>
          </cell>
          <cell r="B11812">
            <v>4.9999999999999998E-24</v>
          </cell>
          <cell r="C11812">
            <v>24.52</v>
          </cell>
        </row>
        <row r="11813">
          <cell r="A11813" t="str">
            <v>LOC_Os12g32680.1</v>
          </cell>
          <cell r="B11813">
            <v>2.0000000000000001E-26</v>
          </cell>
          <cell r="C11813">
            <v>22.92</v>
          </cell>
        </row>
        <row r="11814">
          <cell r="A11814" t="str">
            <v>LOC_Os12g32710.1</v>
          </cell>
          <cell r="B11814">
            <v>2.9999999999999999E-30</v>
          </cell>
          <cell r="C11814">
            <v>25.36</v>
          </cell>
        </row>
        <row r="11815">
          <cell r="A11815" t="str">
            <v>LOC_Os12g32750.1</v>
          </cell>
          <cell r="B11815">
            <v>2.0000000000000002E-130</v>
          </cell>
          <cell r="C11815">
            <v>52.28</v>
          </cell>
        </row>
        <row r="11816">
          <cell r="A11816" t="str">
            <v>LOC_Os12g32790.1</v>
          </cell>
          <cell r="B11816">
            <v>2.9999999999999998E-18</v>
          </cell>
          <cell r="C11816">
            <v>27.6</v>
          </cell>
        </row>
        <row r="11817">
          <cell r="A11817" t="str">
            <v>LOC_Os12g32850.1</v>
          </cell>
          <cell r="B11817">
            <v>1E-87</v>
          </cell>
          <cell r="C11817">
            <v>39.28</v>
          </cell>
        </row>
        <row r="11818">
          <cell r="A11818" t="str">
            <v>LOC_Os12g32986.1</v>
          </cell>
          <cell r="B11818">
            <v>0</v>
          </cell>
          <cell r="C11818">
            <v>100</v>
          </cell>
        </row>
        <row r="11819">
          <cell r="A11819" t="str">
            <v>LOC_Os12g33100.1</v>
          </cell>
          <cell r="B11819">
            <v>0</v>
          </cell>
          <cell r="C11819">
            <v>100</v>
          </cell>
        </row>
        <row r="11820">
          <cell r="A11820" t="str">
            <v>LOC_Os12g33160.1</v>
          </cell>
          <cell r="B11820">
            <v>3.9999999999999997E-71</v>
          </cell>
          <cell r="C11820">
            <v>29.21</v>
          </cell>
        </row>
        <row r="11821">
          <cell r="A11821" t="str">
            <v>LOC_Os12g33210.1</v>
          </cell>
          <cell r="B11821">
            <v>7.0000000000000001E-12</v>
          </cell>
          <cell r="C11821">
            <v>25.36</v>
          </cell>
        </row>
        <row r="11822">
          <cell r="A11822" t="str">
            <v>LOC_Os12g33240.1</v>
          </cell>
          <cell r="B11822">
            <v>2E-55</v>
          </cell>
          <cell r="C11822">
            <v>100</v>
          </cell>
        </row>
        <row r="11823">
          <cell r="A11823" t="str">
            <v>LOC_Os12g33240.2</v>
          </cell>
          <cell r="B11823">
            <v>3.0000000000000001E-58</v>
          </cell>
          <cell r="C11823">
            <v>100</v>
          </cell>
        </row>
        <row r="11824">
          <cell r="A11824" t="str">
            <v>LOC_Os12g33240.3</v>
          </cell>
          <cell r="B11824">
            <v>4.0000000000000001E-58</v>
          </cell>
          <cell r="C11824">
            <v>100</v>
          </cell>
        </row>
        <row r="11825">
          <cell r="A11825" t="str">
            <v>LOC_Os12g33610.1</v>
          </cell>
          <cell r="B11825">
            <v>0</v>
          </cell>
          <cell r="C11825">
            <v>74.930000000000007</v>
          </cell>
        </row>
        <row r="11826">
          <cell r="A11826" t="str">
            <v>LOC_Os12g33922.1</v>
          </cell>
          <cell r="B11826">
            <v>8E-90</v>
          </cell>
          <cell r="C11826">
            <v>92.26</v>
          </cell>
        </row>
        <row r="11827">
          <cell r="A11827" t="str">
            <v>LOC_Os12g33946.1</v>
          </cell>
          <cell r="B11827">
            <v>0</v>
          </cell>
          <cell r="C11827">
            <v>100</v>
          </cell>
        </row>
        <row r="11828">
          <cell r="A11828" t="str">
            <v>LOC_Os12g33954.1</v>
          </cell>
          <cell r="B11828">
            <v>0</v>
          </cell>
          <cell r="C11828">
            <v>97.93</v>
          </cell>
        </row>
        <row r="11829">
          <cell r="A11829" t="str">
            <v>LOC_Os12g33958.1</v>
          </cell>
          <cell r="B11829">
            <v>0</v>
          </cell>
          <cell r="C11829">
            <v>97.28</v>
          </cell>
        </row>
        <row r="11830">
          <cell r="A11830" t="str">
            <v>LOC_Os12g34014.1</v>
          </cell>
          <cell r="B11830">
            <v>3.0000000000000001E-135</v>
          </cell>
          <cell r="C11830">
            <v>92.68</v>
          </cell>
        </row>
        <row r="11831">
          <cell r="A11831" t="str">
            <v>LOC_Os12g34018.1</v>
          </cell>
          <cell r="B11831">
            <v>1E-84</v>
          </cell>
          <cell r="C11831">
            <v>98.06</v>
          </cell>
        </row>
        <row r="11832">
          <cell r="A11832" t="str">
            <v>LOC_Os12g34045.1</v>
          </cell>
          <cell r="B11832">
            <v>4.9999999999999998E-104</v>
          </cell>
          <cell r="C11832">
            <v>97.97</v>
          </cell>
        </row>
        <row r="11833">
          <cell r="A11833" t="str">
            <v>LOC_Os12g34054.1</v>
          </cell>
          <cell r="B11833">
            <v>0</v>
          </cell>
          <cell r="C11833">
            <v>97.58</v>
          </cell>
        </row>
        <row r="11834">
          <cell r="A11834" t="str">
            <v>LOC_Os12g34056.1</v>
          </cell>
          <cell r="B11834">
            <v>2.0000000000000001E-25</v>
          </cell>
          <cell r="C11834">
            <v>100</v>
          </cell>
        </row>
        <row r="11835">
          <cell r="A11835" t="str">
            <v>LOC_Os12g34058.1</v>
          </cell>
          <cell r="B11835">
            <v>8E-90</v>
          </cell>
          <cell r="C11835">
            <v>92.26</v>
          </cell>
        </row>
        <row r="11836">
          <cell r="A11836" t="str">
            <v>LOC_Os12g34062.1</v>
          </cell>
          <cell r="B11836">
            <v>2E-87</v>
          </cell>
          <cell r="C11836">
            <v>100</v>
          </cell>
        </row>
        <row r="11837">
          <cell r="A11837" t="str">
            <v>LOC_Os12g34092.1</v>
          </cell>
          <cell r="B11837">
            <v>0</v>
          </cell>
          <cell r="C11837">
            <v>97.93</v>
          </cell>
        </row>
        <row r="11838">
          <cell r="A11838" t="str">
            <v>LOC_Os12g34094.1</v>
          </cell>
          <cell r="B11838">
            <v>0</v>
          </cell>
          <cell r="C11838">
            <v>96.31</v>
          </cell>
        </row>
        <row r="11839">
          <cell r="A11839" t="str">
            <v>LOC_Os12g34108.1</v>
          </cell>
          <cell r="B11839">
            <v>6.9999999999999999E-23</v>
          </cell>
          <cell r="C11839">
            <v>93.24</v>
          </cell>
        </row>
        <row r="11840">
          <cell r="A11840" t="str">
            <v>LOC_Os12g34124.1</v>
          </cell>
          <cell r="B11840">
            <v>0</v>
          </cell>
          <cell r="C11840">
            <v>97.58</v>
          </cell>
        </row>
        <row r="11841">
          <cell r="A11841" t="str">
            <v>LOC_Os12g34128.1</v>
          </cell>
          <cell r="B11841">
            <v>2.0000000000000001E-25</v>
          </cell>
          <cell r="C11841">
            <v>100</v>
          </cell>
        </row>
        <row r="11842">
          <cell r="A11842" t="str">
            <v>LOC_Os12g34154.1</v>
          </cell>
          <cell r="B11842">
            <v>0</v>
          </cell>
          <cell r="C11842">
            <v>98.35</v>
          </cell>
        </row>
        <row r="11843">
          <cell r="A11843" t="str">
            <v>LOC_Os12g34320.2</v>
          </cell>
          <cell r="B11843">
            <v>5E-51</v>
          </cell>
          <cell r="C11843">
            <v>39.79</v>
          </cell>
        </row>
        <row r="11844">
          <cell r="A11844" t="str">
            <v>LOC_Os12g34320.1</v>
          </cell>
          <cell r="B11844">
            <v>4E-51</v>
          </cell>
          <cell r="C11844">
            <v>39.79</v>
          </cell>
        </row>
        <row r="11845">
          <cell r="A11845" t="str">
            <v>LOC_Os12g34380.1</v>
          </cell>
          <cell r="B11845">
            <v>0</v>
          </cell>
          <cell r="C11845">
            <v>88.71</v>
          </cell>
        </row>
        <row r="11846">
          <cell r="A11846" t="str">
            <v>LOC_Os12g34524.1</v>
          </cell>
          <cell r="B11846">
            <v>0</v>
          </cell>
          <cell r="C11846">
            <v>100</v>
          </cell>
        </row>
        <row r="11847">
          <cell r="A11847" t="str">
            <v>LOC_Os12g34550.1</v>
          </cell>
          <cell r="B11847">
            <v>7.9999999999999994E-39</v>
          </cell>
          <cell r="C11847">
            <v>100</v>
          </cell>
        </row>
        <row r="11848">
          <cell r="A11848" t="str">
            <v>LOC_Os12g34860.2</v>
          </cell>
          <cell r="B11848">
            <v>6.9999999999999995E-129</v>
          </cell>
          <cell r="C11848">
            <v>88.65</v>
          </cell>
        </row>
        <row r="11849">
          <cell r="A11849" t="str">
            <v>LOC_Os12g34860.1</v>
          </cell>
          <cell r="B11849">
            <v>0</v>
          </cell>
          <cell r="C11849">
            <v>100</v>
          </cell>
        </row>
        <row r="11850">
          <cell r="A11850" t="str">
            <v>LOC_Os12g34874.2</v>
          </cell>
          <cell r="B11850">
            <v>0</v>
          </cell>
          <cell r="C11850">
            <v>68.08</v>
          </cell>
        </row>
        <row r="11851">
          <cell r="A11851" t="str">
            <v>LOC_Os12g34874.1</v>
          </cell>
          <cell r="B11851">
            <v>0</v>
          </cell>
          <cell r="C11851">
            <v>67.849999999999994</v>
          </cell>
        </row>
        <row r="11852">
          <cell r="A11852" t="str">
            <v>LOC_Os12g34874.3</v>
          </cell>
          <cell r="B11852">
            <v>0</v>
          </cell>
          <cell r="C11852">
            <v>67.849999999999994</v>
          </cell>
        </row>
        <row r="11853">
          <cell r="A11853" t="str">
            <v>LOC_Os12g35320.1</v>
          </cell>
          <cell r="B11853">
            <v>0</v>
          </cell>
          <cell r="C11853">
            <v>100</v>
          </cell>
        </row>
        <row r="11854">
          <cell r="A11854" t="str">
            <v>LOC_Os12g35350.1</v>
          </cell>
          <cell r="B11854">
            <v>2E-12</v>
          </cell>
          <cell r="C11854">
            <v>29.05</v>
          </cell>
        </row>
        <row r="11855">
          <cell r="A11855" t="str">
            <v>LOC_Os12g35350.2</v>
          </cell>
          <cell r="B11855">
            <v>2E-12</v>
          </cell>
          <cell r="C11855">
            <v>29.05</v>
          </cell>
        </row>
        <row r="11856">
          <cell r="A11856" t="str">
            <v>LOC_Os12g35465.1</v>
          </cell>
          <cell r="B11856">
            <v>2E-165</v>
          </cell>
          <cell r="C11856">
            <v>63.73</v>
          </cell>
        </row>
        <row r="11857">
          <cell r="A11857" t="str">
            <v>LOC_Os12g35570.2</v>
          </cell>
          <cell r="B11857">
            <v>0</v>
          </cell>
          <cell r="C11857">
            <v>100</v>
          </cell>
        </row>
        <row r="11858">
          <cell r="A11858" t="str">
            <v>LOC_Os12g35570.3</v>
          </cell>
          <cell r="B11858">
            <v>0</v>
          </cell>
          <cell r="C11858">
            <v>99.67</v>
          </cell>
        </row>
        <row r="11859">
          <cell r="A11859" t="str">
            <v>LOC_Os12g35570.1</v>
          </cell>
          <cell r="B11859">
            <v>0</v>
          </cell>
          <cell r="C11859">
            <v>100</v>
          </cell>
        </row>
        <row r="11860">
          <cell r="A11860" t="str">
            <v>LOC_Os12g35580.2</v>
          </cell>
          <cell r="B11860">
            <v>1E-153</v>
          </cell>
          <cell r="C11860">
            <v>100</v>
          </cell>
        </row>
        <row r="11861">
          <cell r="A11861" t="str">
            <v>LOC_Os12g35580.1</v>
          </cell>
          <cell r="B11861">
            <v>9.9999999999999999E-160</v>
          </cell>
          <cell r="C11861">
            <v>100</v>
          </cell>
        </row>
        <row r="11862">
          <cell r="A11862" t="str">
            <v>LOC_Os12g35610.2</v>
          </cell>
          <cell r="B11862">
            <v>0</v>
          </cell>
          <cell r="C11862">
            <v>56.06</v>
          </cell>
        </row>
        <row r="11863">
          <cell r="A11863" t="str">
            <v>LOC_Os12g35610.3</v>
          </cell>
          <cell r="B11863">
            <v>0</v>
          </cell>
          <cell r="C11863">
            <v>60.95</v>
          </cell>
        </row>
        <row r="11864">
          <cell r="A11864" t="str">
            <v>LOC_Os12g35610.1</v>
          </cell>
          <cell r="B11864">
            <v>0</v>
          </cell>
          <cell r="C11864">
            <v>60.95</v>
          </cell>
        </row>
        <row r="11865">
          <cell r="A11865" t="str">
            <v>LOC_Os12g35630.3</v>
          </cell>
          <cell r="B11865">
            <v>1E-10</v>
          </cell>
          <cell r="C11865">
            <v>37.78</v>
          </cell>
        </row>
        <row r="11866">
          <cell r="A11866" t="str">
            <v>LOC_Os12g35710.1</v>
          </cell>
          <cell r="B11866">
            <v>9.9999999999999994E-30</v>
          </cell>
          <cell r="C11866">
            <v>33.33</v>
          </cell>
        </row>
        <row r="11867">
          <cell r="A11867" t="str">
            <v>LOC_Os12g35890.1</v>
          </cell>
          <cell r="B11867">
            <v>7.0000000000000003E-177</v>
          </cell>
          <cell r="C11867">
            <v>68.28</v>
          </cell>
        </row>
        <row r="11868">
          <cell r="A11868" t="str">
            <v>LOC_Os12g36194.1</v>
          </cell>
          <cell r="B11868">
            <v>3.0000000000000001E-99</v>
          </cell>
          <cell r="C11868">
            <v>100</v>
          </cell>
        </row>
        <row r="11869">
          <cell r="A11869" t="str">
            <v>LOC_Os12g36620.1</v>
          </cell>
          <cell r="B11869">
            <v>1.9999999999999999E-60</v>
          </cell>
          <cell r="C11869">
            <v>32.69</v>
          </cell>
        </row>
        <row r="11870">
          <cell r="A11870" t="str">
            <v>LOC_Os12g36670.1</v>
          </cell>
          <cell r="B11870">
            <v>5.9999999999999998E-30</v>
          </cell>
          <cell r="C11870">
            <v>27.23</v>
          </cell>
        </row>
        <row r="11871">
          <cell r="A11871" t="str">
            <v>LOC_Os12g36690.1</v>
          </cell>
          <cell r="B11871">
            <v>9.0000000000000006E-75</v>
          </cell>
          <cell r="C11871">
            <v>27.77</v>
          </cell>
        </row>
        <row r="11872">
          <cell r="A11872" t="str">
            <v>LOC_Os12g36710.1</v>
          </cell>
          <cell r="B11872">
            <v>1.9999999999999999E-38</v>
          </cell>
          <cell r="C11872">
            <v>65.989999999999995</v>
          </cell>
        </row>
        <row r="11873">
          <cell r="A11873" t="str">
            <v>LOC_Os12g36720.1</v>
          </cell>
          <cell r="B11873">
            <v>7E-72</v>
          </cell>
          <cell r="C11873">
            <v>29.76</v>
          </cell>
        </row>
        <row r="11874">
          <cell r="A11874" t="str">
            <v>LOC_Os12g36730.1</v>
          </cell>
          <cell r="B11874">
            <v>6E-49</v>
          </cell>
          <cell r="C11874">
            <v>30.3</v>
          </cell>
        </row>
        <row r="11875">
          <cell r="A11875" t="str">
            <v>LOC_Os12g36870.1</v>
          </cell>
          <cell r="B11875">
            <v>5.0000000000000002E-63</v>
          </cell>
          <cell r="C11875">
            <v>71.17</v>
          </cell>
        </row>
        <row r="11876">
          <cell r="A11876" t="str">
            <v>LOC_Os12g36950.3</v>
          </cell>
          <cell r="B11876">
            <v>0</v>
          </cell>
          <cell r="C11876">
            <v>96.67</v>
          </cell>
        </row>
        <row r="11877">
          <cell r="A11877" t="str">
            <v>LOC_Os12g36950.1</v>
          </cell>
          <cell r="B11877">
            <v>0</v>
          </cell>
          <cell r="C11877">
            <v>100</v>
          </cell>
        </row>
        <row r="11878">
          <cell r="A11878" t="str">
            <v>LOC_Os12g37260.1</v>
          </cell>
          <cell r="B11878">
            <v>0</v>
          </cell>
          <cell r="C11878">
            <v>100</v>
          </cell>
        </row>
        <row r="11879">
          <cell r="A11879" t="str">
            <v>LOC_Os12g37280.1</v>
          </cell>
          <cell r="B11879">
            <v>6.0000000000000005E-29</v>
          </cell>
          <cell r="C11879">
            <v>30.62</v>
          </cell>
        </row>
        <row r="11880">
          <cell r="A11880" t="str">
            <v>LOC_Os12g37290.1</v>
          </cell>
          <cell r="B11880">
            <v>4.0000000000000002E-26</v>
          </cell>
          <cell r="C11880">
            <v>35.06</v>
          </cell>
        </row>
        <row r="11881">
          <cell r="A11881" t="str">
            <v>LOC_Os12g37320.1</v>
          </cell>
          <cell r="B11881">
            <v>0</v>
          </cell>
          <cell r="C11881">
            <v>90.7</v>
          </cell>
        </row>
        <row r="11882">
          <cell r="A11882" t="str">
            <v>LOC_Os12g37320.2</v>
          </cell>
          <cell r="B11882">
            <v>0</v>
          </cell>
          <cell r="C11882">
            <v>90.3</v>
          </cell>
        </row>
        <row r="11883">
          <cell r="A11883" t="str">
            <v>LOC_Os12g37350.1</v>
          </cell>
          <cell r="B11883">
            <v>0</v>
          </cell>
          <cell r="C11883">
            <v>100</v>
          </cell>
        </row>
        <row r="11884">
          <cell r="A11884" t="str">
            <v>LOC_Os12g37360.1</v>
          </cell>
          <cell r="B11884">
            <v>2.0000000000000001E-114</v>
          </cell>
          <cell r="C11884">
            <v>100</v>
          </cell>
        </row>
        <row r="11885">
          <cell r="A11885" t="str">
            <v>LOC_Os12g37370.1</v>
          </cell>
          <cell r="B11885">
            <v>5.9999999999999998E-81</v>
          </cell>
          <cell r="C11885">
            <v>100</v>
          </cell>
        </row>
        <row r="11886">
          <cell r="A11886" t="str">
            <v>LOC_Os12g37400.2</v>
          </cell>
          <cell r="B11886">
            <v>0</v>
          </cell>
          <cell r="C11886">
            <v>99.3</v>
          </cell>
        </row>
        <row r="11887">
          <cell r="A11887" t="str">
            <v>LOC_Os12g37400.1</v>
          </cell>
          <cell r="B11887">
            <v>0</v>
          </cell>
          <cell r="C11887">
            <v>100</v>
          </cell>
        </row>
        <row r="11888">
          <cell r="A11888" t="str">
            <v>LOC_Os12g37510.1</v>
          </cell>
          <cell r="B11888">
            <v>9.9999999999999992E-25</v>
          </cell>
          <cell r="C11888">
            <v>42.39</v>
          </cell>
        </row>
        <row r="11889">
          <cell r="A11889" t="str">
            <v>LOC_Os12g37560.2</v>
          </cell>
          <cell r="B11889">
            <v>0</v>
          </cell>
          <cell r="C11889">
            <v>59.59</v>
          </cell>
        </row>
        <row r="11890">
          <cell r="A11890" t="str">
            <v>LOC_Os12g37560.1</v>
          </cell>
          <cell r="B11890">
            <v>0</v>
          </cell>
          <cell r="C11890">
            <v>61.95</v>
          </cell>
        </row>
        <row r="11891">
          <cell r="A11891" t="str">
            <v>LOC_Os12g37570.1</v>
          </cell>
          <cell r="B11891">
            <v>6E-98</v>
          </cell>
          <cell r="C11891">
            <v>58.94</v>
          </cell>
        </row>
        <row r="11892">
          <cell r="A11892" t="str">
            <v>LOC_Os12g37570.2</v>
          </cell>
          <cell r="B11892">
            <v>1.9999999999999999E-69</v>
          </cell>
          <cell r="C11892">
            <v>58.48</v>
          </cell>
        </row>
        <row r="11893">
          <cell r="A11893" t="str">
            <v>LOC_Os12g37580.1</v>
          </cell>
          <cell r="B11893">
            <v>2E-35</v>
          </cell>
          <cell r="C11893">
            <v>36.49</v>
          </cell>
        </row>
        <row r="11894">
          <cell r="A11894" t="str">
            <v>LOC_Os12g37600.1</v>
          </cell>
          <cell r="B11894">
            <v>2.0000000000000001E-139</v>
          </cell>
          <cell r="C11894">
            <v>53.91</v>
          </cell>
        </row>
        <row r="11895">
          <cell r="A11895" t="str">
            <v>LOC_Os12g37660.1</v>
          </cell>
          <cell r="B11895">
            <v>0</v>
          </cell>
          <cell r="C11895">
            <v>100</v>
          </cell>
        </row>
        <row r="11896">
          <cell r="A11896" t="str">
            <v>LOC_Os12g37710.1</v>
          </cell>
          <cell r="B11896">
            <v>9.9999999999999994E-12</v>
          </cell>
          <cell r="C11896">
            <v>25</v>
          </cell>
        </row>
        <row r="11897">
          <cell r="A11897" t="str">
            <v>LOC_Os12g37740.1</v>
          </cell>
          <cell r="B11897">
            <v>2.9999999999999999E-82</v>
          </cell>
          <cell r="C11897">
            <v>28.6</v>
          </cell>
        </row>
        <row r="11898">
          <cell r="A11898" t="str">
            <v>LOC_Os12g37760.1</v>
          </cell>
          <cell r="B11898">
            <v>3.0000000000000002E-76</v>
          </cell>
          <cell r="C11898">
            <v>30.06</v>
          </cell>
        </row>
        <row r="11899">
          <cell r="A11899" t="str">
            <v>LOC_Os12g37770.1</v>
          </cell>
          <cell r="B11899">
            <v>7.9999999999999998E-85</v>
          </cell>
          <cell r="C11899">
            <v>28.36</v>
          </cell>
        </row>
        <row r="11900">
          <cell r="A11900" t="str">
            <v>LOC_Os12g37870.1</v>
          </cell>
          <cell r="B11900">
            <v>0</v>
          </cell>
          <cell r="C11900">
            <v>100</v>
          </cell>
        </row>
        <row r="11901">
          <cell r="A11901" t="str">
            <v>LOC_Os12g37960.1</v>
          </cell>
          <cell r="B11901">
            <v>0</v>
          </cell>
          <cell r="C11901">
            <v>100</v>
          </cell>
        </row>
        <row r="11902">
          <cell r="A11902" t="str">
            <v>LOC_Os12g37960.2</v>
          </cell>
          <cell r="B11902">
            <v>0</v>
          </cell>
          <cell r="C11902">
            <v>100</v>
          </cell>
        </row>
        <row r="11903">
          <cell r="A11903" t="str">
            <v>LOC_Os12g37980.1</v>
          </cell>
          <cell r="B11903">
            <v>2.0000000000000001E-62</v>
          </cell>
          <cell r="C11903">
            <v>40.5</v>
          </cell>
        </row>
        <row r="11904">
          <cell r="A11904" t="str">
            <v>LOC_Os12g38000.1</v>
          </cell>
          <cell r="B11904">
            <v>4E-175</v>
          </cell>
          <cell r="C11904">
            <v>100</v>
          </cell>
        </row>
        <row r="11905">
          <cell r="A11905" t="str">
            <v>LOC_Os12g38110.1</v>
          </cell>
          <cell r="B11905">
            <v>0</v>
          </cell>
          <cell r="C11905">
            <v>100</v>
          </cell>
        </row>
        <row r="11906">
          <cell r="A11906" t="str">
            <v>LOC_Os12g38180.1</v>
          </cell>
          <cell r="B11906">
            <v>7.9999999999999998E-149</v>
          </cell>
          <cell r="C11906">
            <v>94.67</v>
          </cell>
        </row>
        <row r="11907">
          <cell r="A11907" t="str">
            <v>LOC_Os12g38380.1</v>
          </cell>
          <cell r="B11907">
            <v>0</v>
          </cell>
          <cell r="C11907">
            <v>99.73</v>
          </cell>
        </row>
        <row r="11908">
          <cell r="A11908" t="str">
            <v>LOC_Os12g38420.1</v>
          </cell>
          <cell r="B11908">
            <v>6.0000000000000005E-29</v>
          </cell>
          <cell r="C11908">
            <v>100</v>
          </cell>
        </row>
        <row r="11909">
          <cell r="A11909" t="str">
            <v>LOC_Os12g38430.1</v>
          </cell>
          <cell r="B11909">
            <v>9.9999999999999996E-82</v>
          </cell>
          <cell r="C11909">
            <v>86.27</v>
          </cell>
        </row>
        <row r="11910">
          <cell r="A11910" t="str">
            <v>LOC_Os12g38490.1</v>
          </cell>
          <cell r="B11910">
            <v>1.9999999999999999E-44</v>
          </cell>
          <cell r="C11910">
            <v>27.81</v>
          </cell>
        </row>
        <row r="11911">
          <cell r="A11911" t="str">
            <v>LOC_Os12g38610.1</v>
          </cell>
          <cell r="B11911">
            <v>4.9999999999999998E-39</v>
          </cell>
          <cell r="C11911">
            <v>39.450000000000003</v>
          </cell>
        </row>
        <row r="11912">
          <cell r="A11912" t="str">
            <v>LOC_Os12g38620.2</v>
          </cell>
          <cell r="B11912">
            <v>4.9999999999999997E-103</v>
          </cell>
          <cell r="C11912">
            <v>56.76</v>
          </cell>
        </row>
        <row r="11913">
          <cell r="A11913" t="str">
            <v>LOC_Os12g38620.3</v>
          </cell>
          <cell r="B11913">
            <v>5.0000000000000003E-102</v>
          </cell>
          <cell r="C11913">
            <v>56.76</v>
          </cell>
        </row>
        <row r="11914">
          <cell r="A11914" t="str">
            <v>LOC_Os12g38620.1</v>
          </cell>
          <cell r="B11914">
            <v>1.0000000000000001E-101</v>
          </cell>
          <cell r="C11914">
            <v>56.76</v>
          </cell>
        </row>
        <row r="11915">
          <cell r="A11915" t="str">
            <v>LOC_Os12g38780.1</v>
          </cell>
          <cell r="B11915">
            <v>0</v>
          </cell>
          <cell r="C11915">
            <v>100</v>
          </cell>
        </row>
        <row r="11916">
          <cell r="A11916" t="str">
            <v>LOC_Os12g38780.2</v>
          </cell>
          <cell r="B11916">
            <v>0</v>
          </cell>
          <cell r="C11916">
            <v>98.46</v>
          </cell>
        </row>
        <row r="11917">
          <cell r="A11917" t="str">
            <v>LOC_Os12g38795.2</v>
          </cell>
          <cell r="B11917">
            <v>9.9999999999999994E-12</v>
          </cell>
          <cell r="C11917">
            <v>37.799999999999997</v>
          </cell>
        </row>
        <row r="11918">
          <cell r="A11918" t="str">
            <v>LOC_Os12g38880.1</v>
          </cell>
          <cell r="B11918">
            <v>1E-61</v>
          </cell>
          <cell r="C11918">
            <v>38.31</v>
          </cell>
        </row>
        <row r="11919">
          <cell r="A11919" t="str">
            <v>LOC_Os12g38900.1</v>
          </cell>
          <cell r="B11919">
            <v>4.0000000000000001E-100</v>
          </cell>
          <cell r="C11919">
            <v>59.77</v>
          </cell>
        </row>
        <row r="11920">
          <cell r="A11920" t="str">
            <v>LOC_Os12g38930.1</v>
          </cell>
          <cell r="B11920">
            <v>0</v>
          </cell>
          <cell r="C11920">
            <v>100</v>
          </cell>
        </row>
        <row r="11921">
          <cell r="A11921" t="str">
            <v>LOC_Os12g39070.1</v>
          </cell>
          <cell r="B11921">
            <v>6.0000000000000004E-133</v>
          </cell>
          <cell r="C11921">
            <v>79.59</v>
          </cell>
        </row>
        <row r="11922">
          <cell r="A11922" t="str">
            <v>LOC_Os12g39120.1</v>
          </cell>
          <cell r="B11922">
            <v>2.0000000000000001E-17</v>
          </cell>
          <cell r="C11922">
            <v>29.25</v>
          </cell>
        </row>
        <row r="11923">
          <cell r="A11923" t="str">
            <v>LOC_Os12g39180.1</v>
          </cell>
          <cell r="B11923">
            <v>1.0000000000000001E-18</v>
          </cell>
          <cell r="C11923">
            <v>22.38</v>
          </cell>
        </row>
        <row r="11924">
          <cell r="A11924" t="str">
            <v>LOC_Os12g39240.1</v>
          </cell>
          <cell r="B11924">
            <v>2.0000000000000001E-97</v>
          </cell>
          <cell r="C11924">
            <v>41.34</v>
          </cell>
        </row>
        <row r="11925">
          <cell r="A11925" t="str">
            <v>LOC_Os12g39300.1</v>
          </cell>
          <cell r="B11925">
            <v>5.0000000000000003E-102</v>
          </cell>
          <cell r="C11925">
            <v>43.71</v>
          </cell>
        </row>
        <row r="11926">
          <cell r="A11926" t="str">
            <v>LOC_Os12g39310.1</v>
          </cell>
          <cell r="B11926">
            <v>2.0000000000000002E-111</v>
          </cell>
          <cell r="C11926">
            <v>43.95</v>
          </cell>
        </row>
        <row r="11927">
          <cell r="A11927" t="str">
            <v>LOC_Os12g39340.1</v>
          </cell>
          <cell r="B11927">
            <v>0</v>
          </cell>
          <cell r="C11927">
            <v>100</v>
          </cell>
        </row>
        <row r="11928">
          <cell r="A11928" t="str">
            <v>LOC_Os12g39620.1</v>
          </cell>
          <cell r="B11928">
            <v>5E-15</v>
          </cell>
          <cell r="C11928">
            <v>27.45</v>
          </cell>
        </row>
        <row r="11929">
          <cell r="A11929" t="str">
            <v>LOC_Os12g39620.5</v>
          </cell>
          <cell r="B11929">
            <v>3.0000000000000002E-36</v>
          </cell>
          <cell r="C11929">
            <v>100</v>
          </cell>
        </row>
        <row r="11930">
          <cell r="A11930" t="str">
            <v>LOC_Os12g39620.4</v>
          </cell>
          <cell r="B11930">
            <v>3.0000000000000002E-36</v>
          </cell>
          <cell r="C11930">
            <v>100</v>
          </cell>
        </row>
        <row r="11931">
          <cell r="A11931" t="str">
            <v>LOC_Os12g39620.3</v>
          </cell>
          <cell r="B11931">
            <v>3.0000000000000002E-36</v>
          </cell>
          <cell r="C11931">
            <v>100</v>
          </cell>
        </row>
        <row r="11932">
          <cell r="A11932" t="str">
            <v>LOC_Os12g39620.2</v>
          </cell>
          <cell r="B11932">
            <v>3.9999999999999998E-36</v>
          </cell>
          <cell r="C11932">
            <v>100</v>
          </cell>
        </row>
        <row r="11933">
          <cell r="A11933" t="str">
            <v>LOC_Os12g39630.1</v>
          </cell>
          <cell r="B11933">
            <v>0</v>
          </cell>
          <cell r="C11933">
            <v>100</v>
          </cell>
        </row>
        <row r="11934">
          <cell r="A11934" t="str">
            <v>LOC_Os12g39640.1</v>
          </cell>
          <cell r="B11934">
            <v>9.9999999999999994E-12</v>
          </cell>
          <cell r="C11934">
            <v>58.93</v>
          </cell>
        </row>
        <row r="11935">
          <cell r="A11935" t="str">
            <v>LOC_Os12g39660.1</v>
          </cell>
          <cell r="B11935">
            <v>1.9999999999999999E-49</v>
          </cell>
          <cell r="C11935">
            <v>26.04</v>
          </cell>
        </row>
        <row r="11936">
          <cell r="A11936" t="str">
            <v>LOC_Os12g39830.1</v>
          </cell>
          <cell r="B11936">
            <v>2.0000000000000002E-15</v>
          </cell>
          <cell r="C11936">
            <v>45.76</v>
          </cell>
        </row>
        <row r="11937">
          <cell r="A11937" t="str">
            <v>LOC_Os12g39840.1</v>
          </cell>
          <cell r="B11937">
            <v>0</v>
          </cell>
          <cell r="C11937">
            <v>100</v>
          </cell>
        </row>
        <row r="11938">
          <cell r="A11938" t="str">
            <v>LOC_Os12g39860.1</v>
          </cell>
          <cell r="B11938">
            <v>6.9999999999999997E-117</v>
          </cell>
          <cell r="C11938">
            <v>100</v>
          </cell>
        </row>
        <row r="11939">
          <cell r="A11939" t="str">
            <v>LOC_Os12g39860.2</v>
          </cell>
          <cell r="B11939">
            <v>6E-102</v>
          </cell>
          <cell r="C11939">
            <v>93.17</v>
          </cell>
        </row>
        <row r="11940">
          <cell r="A11940" t="str">
            <v>LOC_Os12g40130.1</v>
          </cell>
          <cell r="B11940">
            <v>9.9999999999999993E-77</v>
          </cell>
          <cell r="C11940">
            <v>76.69</v>
          </cell>
        </row>
        <row r="11941">
          <cell r="A11941" t="str">
            <v>LOC_Os12g40279.1</v>
          </cell>
          <cell r="B11941">
            <v>4.9999999999999998E-45</v>
          </cell>
          <cell r="C11941">
            <v>37.409999999999997</v>
          </cell>
        </row>
        <row r="11942">
          <cell r="A11942" t="str">
            <v>LOC_Os12g40419.3</v>
          </cell>
          <cell r="B11942">
            <v>2E-45</v>
          </cell>
          <cell r="C11942">
            <v>39.270000000000003</v>
          </cell>
        </row>
        <row r="11943">
          <cell r="A11943" t="str">
            <v>LOC_Os12g40419.1</v>
          </cell>
          <cell r="B11943">
            <v>3.9999999999999999E-45</v>
          </cell>
          <cell r="C11943">
            <v>39.270000000000003</v>
          </cell>
        </row>
        <row r="11944">
          <cell r="A11944" t="str">
            <v>LOC_Os12g40419.2</v>
          </cell>
          <cell r="B11944">
            <v>3.9999999999999999E-45</v>
          </cell>
          <cell r="C11944">
            <v>39.270000000000003</v>
          </cell>
        </row>
        <row r="11945">
          <cell r="A11945" t="str">
            <v>LOC_Os12g40450.1</v>
          </cell>
          <cell r="B11945">
            <v>0</v>
          </cell>
          <cell r="C11945">
            <v>100</v>
          </cell>
        </row>
        <row r="11946">
          <cell r="A11946" t="str">
            <v>LOC_Os12g40500.3</v>
          </cell>
          <cell r="B11946">
            <v>0</v>
          </cell>
          <cell r="C11946">
            <v>100</v>
          </cell>
        </row>
        <row r="11947">
          <cell r="A11947" t="str">
            <v>LOC_Os12g40500.1</v>
          </cell>
          <cell r="B11947">
            <v>4E-174</v>
          </cell>
          <cell r="C11947">
            <v>99.58</v>
          </cell>
        </row>
        <row r="11948">
          <cell r="A11948" t="str">
            <v>LOC_Os12g40500.2</v>
          </cell>
          <cell r="B11948">
            <v>0</v>
          </cell>
          <cell r="C11948">
            <v>100</v>
          </cell>
        </row>
        <row r="11949">
          <cell r="A11949" t="str">
            <v>LOC_Os12g40550.1</v>
          </cell>
          <cell r="B11949">
            <v>0</v>
          </cell>
          <cell r="C11949">
            <v>100</v>
          </cell>
        </row>
        <row r="11950">
          <cell r="A11950" t="str">
            <v>LOC_Os12g40570.1</v>
          </cell>
          <cell r="B11950">
            <v>2.0000000000000002E-15</v>
          </cell>
          <cell r="C11950">
            <v>60.71</v>
          </cell>
        </row>
        <row r="11951">
          <cell r="A11951" t="str">
            <v>LOC_Os12g40570.2</v>
          </cell>
          <cell r="B11951">
            <v>1.0000000000000001E-18</v>
          </cell>
          <cell r="C11951">
            <v>62.3</v>
          </cell>
        </row>
        <row r="11952">
          <cell r="A11952" t="str">
            <v>LOC_Os12g40780.1</v>
          </cell>
          <cell r="B11952">
            <v>3.9999999999999998E-11</v>
          </cell>
          <cell r="C11952">
            <v>36.89</v>
          </cell>
        </row>
        <row r="11953">
          <cell r="A11953" t="str">
            <v>LOC_Os12g40830.3</v>
          </cell>
          <cell r="B11953">
            <v>0</v>
          </cell>
          <cell r="C11953">
            <v>99.36</v>
          </cell>
        </row>
        <row r="11954">
          <cell r="A11954" t="str">
            <v>LOC_Os12g40830.2</v>
          </cell>
          <cell r="B11954">
            <v>0</v>
          </cell>
          <cell r="C11954">
            <v>99.36</v>
          </cell>
        </row>
        <row r="11955">
          <cell r="A11955" t="str">
            <v>LOC_Os12g40830.1</v>
          </cell>
          <cell r="B11955">
            <v>0</v>
          </cell>
          <cell r="C11955">
            <v>100</v>
          </cell>
        </row>
        <row r="11956">
          <cell r="A11956" t="str">
            <v>LOC_Os12g40890.1</v>
          </cell>
          <cell r="B11956">
            <v>9.9999999999999998E-114</v>
          </cell>
          <cell r="C11956">
            <v>100</v>
          </cell>
        </row>
        <row r="11957">
          <cell r="A11957" t="str">
            <v>LOC_Os12g40900.1</v>
          </cell>
          <cell r="B11957">
            <v>1.9999999999999999E-104</v>
          </cell>
          <cell r="C11957">
            <v>100</v>
          </cell>
        </row>
        <row r="11958">
          <cell r="A11958" t="str">
            <v>LOC_Os12g41090.1</v>
          </cell>
          <cell r="B11958">
            <v>9.0000000000000002E-125</v>
          </cell>
          <cell r="C11958">
            <v>72.260000000000005</v>
          </cell>
        </row>
        <row r="11959">
          <cell r="A11959" t="str">
            <v>LOC_Os12g41110.1</v>
          </cell>
          <cell r="B11959">
            <v>3.0000000000000002E-60</v>
          </cell>
          <cell r="C11959">
            <v>65.989999999999995</v>
          </cell>
        </row>
        <row r="11960">
          <cell r="A11960" t="str">
            <v>LOC_Os12g41180.1</v>
          </cell>
          <cell r="B11960">
            <v>8.0000000000000007E-31</v>
          </cell>
          <cell r="C11960">
            <v>33.83</v>
          </cell>
        </row>
        <row r="11961">
          <cell r="A11961" t="str">
            <v>LOC_Os12g41190.1</v>
          </cell>
          <cell r="B11961">
            <v>5.0000000000000002E-11</v>
          </cell>
          <cell r="C11961">
            <v>30.84</v>
          </cell>
        </row>
        <row r="11962">
          <cell r="A11962" t="str">
            <v>LOC_Os12g41250.1</v>
          </cell>
          <cell r="B11962">
            <v>0</v>
          </cell>
          <cell r="C11962">
            <v>100</v>
          </cell>
        </row>
        <row r="11963">
          <cell r="A11963" t="str">
            <v>LOC_Os12g41260.1</v>
          </cell>
          <cell r="B11963">
            <v>1.9999999999999999E-34</v>
          </cell>
          <cell r="C11963">
            <v>34.049999999999997</v>
          </cell>
        </row>
        <row r="11964">
          <cell r="A11964" t="str">
            <v>LOC_Os12g41270.1</v>
          </cell>
          <cell r="B11964">
            <v>9.9999999999999994E-50</v>
          </cell>
          <cell r="C11964">
            <v>40.71</v>
          </cell>
        </row>
        <row r="11965">
          <cell r="A11965" t="str">
            <v>LOC_Os12g41390.3</v>
          </cell>
          <cell r="B11965">
            <v>2.0000000000000001E-127</v>
          </cell>
          <cell r="C11965">
            <v>100</v>
          </cell>
        </row>
        <row r="11966">
          <cell r="A11966" t="str">
            <v>LOC_Os12g41390.2</v>
          </cell>
          <cell r="B11966">
            <v>2E-165</v>
          </cell>
          <cell r="C11966">
            <v>100</v>
          </cell>
        </row>
        <row r="11967">
          <cell r="A11967" t="str">
            <v>LOC_Os12g41390.1</v>
          </cell>
          <cell r="B11967">
            <v>0</v>
          </cell>
          <cell r="C11967">
            <v>100</v>
          </cell>
        </row>
        <row r="11968">
          <cell r="A11968" t="str">
            <v>LOC_Os12g41400.1</v>
          </cell>
          <cell r="B11968">
            <v>0</v>
          </cell>
          <cell r="C11968">
            <v>100</v>
          </cell>
        </row>
        <row r="11969">
          <cell r="A11969" t="str">
            <v>LOC_Os12g41410.1</v>
          </cell>
          <cell r="B11969">
            <v>2.9999999999999998E-14</v>
          </cell>
          <cell r="C11969">
            <v>38.74</v>
          </cell>
        </row>
        <row r="11970">
          <cell r="A11970" t="str">
            <v>LOC_Os12g41490.1</v>
          </cell>
          <cell r="B11970">
            <v>8.9999999999999994E-55</v>
          </cell>
          <cell r="C11970">
            <v>41.69</v>
          </cell>
        </row>
        <row r="11971">
          <cell r="A11971" t="str">
            <v>LOC_Os12g41500.1</v>
          </cell>
          <cell r="B11971">
            <v>0</v>
          </cell>
          <cell r="C11971">
            <v>100</v>
          </cell>
        </row>
        <row r="11972">
          <cell r="A11972" t="str">
            <v>LOC_Os12g41510.1</v>
          </cell>
          <cell r="B11972">
            <v>1E-54</v>
          </cell>
          <cell r="C11972">
            <v>37.840000000000003</v>
          </cell>
        </row>
        <row r="11973">
          <cell r="A11973" t="str">
            <v>LOC_Os12g41530.1</v>
          </cell>
          <cell r="B11973">
            <v>3E-57</v>
          </cell>
          <cell r="C11973">
            <v>41.1</v>
          </cell>
        </row>
        <row r="11974">
          <cell r="A11974" t="str">
            <v>LOC_Os12g41540.1</v>
          </cell>
          <cell r="B11974">
            <v>1E-54</v>
          </cell>
          <cell r="C11974">
            <v>40.200000000000003</v>
          </cell>
        </row>
        <row r="11975">
          <cell r="A11975" t="str">
            <v>LOC_Os12g41560.1</v>
          </cell>
          <cell r="B11975">
            <v>9.9999999999999995E-21</v>
          </cell>
          <cell r="C11975">
            <v>55.75</v>
          </cell>
        </row>
        <row r="11976">
          <cell r="A11976" t="str">
            <v>LOC_Os12g41620.1</v>
          </cell>
          <cell r="B11976">
            <v>0</v>
          </cell>
          <cell r="C11976">
            <v>100</v>
          </cell>
        </row>
        <row r="11977">
          <cell r="A11977" t="str">
            <v>LOC_Os12g41710.2</v>
          </cell>
          <cell r="B11977">
            <v>1E-54</v>
          </cell>
          <cell r="C11977">
            <v>46.93</v>
          </cell>
        </row>
        <row r="11978">
          <cell r="A11978" t="str">
            <v>LOC_Os12g41710.3</v>
          </cell>
          <cell r="B11978">
            <v>7.0000000000000003E-62</v>
          </cell>
          <cell r="C11978">
            <v>46.93</v>
          </cell>
        </row>
        <row r="11979">
          <cell r="A11979" t="str">
            <v>LOC_Os12g41710.4</v>
          </cell>
          <cell r="B11979">
            <v>1E-54</v>
          </cell>
          <cell r="C11979">
            <v>46.93</v>
          </cell>
        </row>
        <row r="11980">
          <cell r="A11980" t="str">
            <v>LOC_Os12g41710.1</v>
          </cell>
          <cell r="B11980">
            <v>2E-73</v>
          </cell>
          <cell r="C11980">
            <v>45.36</v>
          </cell>
        </row>
        <row r="11981">
          <cell r="A11981" t="str">
            <v>LOC_Os12g41780.1</v>
          </cell>
          <cell r="B11981">
            <v>0</v>
          </cell>
          <cell r="C11981">
            <v>100</v>
          </cell>
        </row>
        <row r="11982">
          <cell r="A11982" t="str">
            <v>LOC_Os12g41780.2</v>
          </cell>
          <cell r="B11982">
            <v>0</v>
          </cell>
          <cell r="C11982">
            <v>100</v>
          </cell>
        </row>
        <row r="11983">
          <cell r="A11983" t="str">
            <v>LOC_Os12g41800.2</v>
          </cell>
          <cell r="B11983">
            <v>5.9999999999999998E-35</v>
          </cell>
          <cell r="C11983">
            <v>28.34</v>
          </cell>
        </row>
        <row r="11984">
          <cell r="A11984" t="str">
            <v>LOC_Os12g41800.1</v>
          </cell>
          <cell r="B11984">
            <v>4.9999999999999998E-45</v>
          </cell>
          <cell r="C11984">
            <v>31.02</v>
          </cell>
        </row>
        <row r="11985">
          <cell r="A11985" t="str">
            <v>LOC_Os12g41840.1</v>
          </cell>
          <cell r="B11985">
            <v>9.9999999999999994E-37</v>
          </cell>
          <cell r="C11985">
            <v>33.67</v>
          </cell>
        </row>
        <row r="11986">
          <cell r="A11986" t="str">
            <v>LOC_Os12g41900.1</v>
          </cell>
          <cell r="B11986">
            <v>2.0000000000000002E-31</v>
          </cell>
          <cell r="C11986">
            <v>35.9</v>
          </cell>
        </row>
        <row r="11987">
          <cell r="A11987" t="str">
            <v>LOC_Os12g41950.1</v>
          </cell>
          <cell r="B11987">
            <v>3.9999999999999997E-148</v>
          </cell>
          <cell r="C11987">
            <v>63.59</v>
          </cell>
        </row>
        <row r="11988">
          <cell r="A11988" t="str">
            <v>LOC_Os12g42020.1</v>
          </cell>
          <cell r="B11988">
            <v>4.9999999999999996E-40</v>
          </cell>
          <cell r="C11988">
            <v>31.83</v>
          </cell>
        </row>
        <row r="11989">
          <cell r="A11989" t="str">
            <v>LOC_Os12g42040.1</v>
          </cell>
          <cell r="B11989">
            <v>5.9999999999999997E-46</v>
          </cell>
          <cell r="C11989">
            <v>35.14</v>
          </cell>
        </row>
        <row r="11990">
          <cell r="A11990" t="str">
            <v>LOC_Os12g42044.4</v>
          </cell>
          <cell r="B11990">
            <v>9.9999999999999993E-41</v>
          </cell>
          <cell r="C11990">
            <v>33.9</v>
          </cell>
        </row>
        <row r="11991">
          <cell r="A11991" t="str">
            <v>LOC_Os12g42044.1</v>
          </cell>
          <cell r="B11991">
            <v>9.9999999999999993E-41</v>
          </cell>
          <cell r="C11991">
            <v>33.9</v>
          </cell>
        </row>
        <row r="11992">
          <cell r="A11992" t="str">
            <v>LOC_Os12g42044.5</v>
          </cell>
          <cell r="B11992">
            <v>9.0000000000000002E-41</v>
          </cell>
          <cell r="C11992">
            <v>33.9</v>
          </cell>
        </row>
        <row r="11993">
          <cell r="A11993" t="str">
            <v>LOC_Os12g42044.2</v>
          </cell>
          <cell r="B11993">
            <v>3.9999999999999998E-20</v>
          </cell>
          <cell r="C11993">
            <v>39.71</v>
          </cell>
        </row>
        <row r="11994">
          <cell r="A11994" t="str">
            <v>LOC_Os12g42044.3</v>
          </cell>
          <cell r="B11994">
            <v>3.9999999999999998E-20</v>
          </cell>
          <cell r="C11994">
            <v>39.71</v>
          </cell>
        </row>
        <row r="11995">
          <cell r="A11995" t="str">
            <v>LOC_Os12g42060.1</v>
          </cell>
          <cell r="B11995">
            <v>9.9999999999999997E-48</v>
          </cell>
          <cell r="C11995">
            <v>35.14</v>
          </cell>
        </row>
        <row r="11996">
          <cell r="A11996" t="str">
            <v>LOC_Os12g42070.1</v>
          </cell>
          <cell r="B11996">
            <v>3.9999999999999998E-44</v>
          </cell>
          <cell r="C11996">
            <v>35.14</v>
          </cell>
        </row>
        <row r="11997">
          <cell r="A11997" t="str">
            <v>LOC_Os12g42090.1</v>
          </cell>
          <cell r="B11997">
            <v>0</v>
          </cell>
          <cell r="C11997">
            <v>90.74</v>
          </cell>
        </row>
        <row r="11998">
          <cell r="A11998" t="str">
            <v>LOC_Os12g42090.2</v>
          </cell>
          <cell r="B11998">
            <v>0</v>
          </cell>
          <cell r="C11998">
            <v>100</v>
          </cell>
        </row>
        <row r="11999">
          <cell r="A11999" t="str">
            <v>LOC_Os12g42090.3</v>
          </cell>
          <cell r="B11999">
            <v>0</v>
          </cell>
          <cell r="C11999">
            <v>88.18</v>
          </cell>
        </row>
        <row r="12000">
          <cell r="A12000" t="str">
            <v>LOC_Os12g42180.1</v>
          </cell>
          <cell r="B12000">
            <v>1E-107</v>
          </cell>
          <cell r="C12000">
            <v>100</v>
          </cell>
        </row>
        <row r="12001">
          <cell r="A12001" t="str">
            <v>LOC_Os12g42230.1</v>
          </cell>
          <cell r="B12001">
            <v>0</v>
          </cell>
          <cell r="C12001">
            <v>100</v>
          </cell>
        </row>
        <row r="12002">
          <cell r="A12002" t="str">
            <v>LOC_Os12g42260.1</v>
          </cell>
          <cell r="B12002">
            <v>0</v>
          </cell>
          <cell r="C12002">
            <v>100</v>
          </cell>
        </row>
        <row r="12003">
          <cell r="A12003" t="str">
            <v>LOC_Os12g42260.2</v>
          </cell>
          <cell r="B12003">
            <v>0</v>
          </cell>
          <cell r="C12003">
            <v>100</v>
          </cell>
        </row>
        <row r="12004">
          <cell r="A12004" t="str">
            <v>LOC_Os12g42280.1</v>
          </cell>
          <cell r="B12004">
            <v>0</v>
          </cell>
          <cell r="C12004">
            <v>100</v>
          </cell>
        </row>
        <row r="12005">
          <cell r="A12005" t="str">
            <v>LOC_Os12g42310.1</v>
          </cell>
          <cell r="B12005">
            <v>3.0000000000000001E-80</v>
          </cell>
          <cell r="C12005">
            <v>47.52</v>
          </cell>
        </row>
        <row r="12006">
          <cell r="A12006" t="str">
            <v>LOC_Os12g42370.1</v>
          </cell>
          <cell r="B12006">
            <v>0</v>
          </cell>
          <cell r="C12006">
            <v>100</v>
          </cell>
        </row>
        <row r="12007">
          <cell r="A12007" t="str">
            <v>LOC_Os12g42440.1</v>
          </cell>
          <cell r="B12007">
            <v>3.0000000000000002E-76</v>
          </cell>
          <cell r="C12007">
            <v>49.79</v>
          </cell>
        </row>
        <row r="12008">
          <cell r="A12008" t="str">
            <v>LOC_Os12g42520.1</v>
          </cell>
          <cell r="B12008">
            <v>3E-153</v>
          </cell>
          <cell r="C12008">
            <v>32.93</v>
          </cell>
        </row>
        <row r="12009">
          <cell r="A12009" t="str">
            <v>LOC_Os12g42600.1</v>
          </cell>
          <cell r="B12009">
            <v>2E-12</v>
          </cell>
          <cell r="C12009">
            <v>31.36</v>
          </cell>
        </row>
        <row r="12010">
          <cell r="A12010" t="str">
            <v>LOC_Os12g42660.1</v>
          </cell>
          <cell r="B12010">
            <v>1.0000000000000001E-63</v>
          </cell>
          <cell r="C12010">
            <v>39.24</v>
          </cell>
        </row>
        <row r="12011">
          <cell r="A12011" t="str">
            <v>LOC_Os12g42730.4</v>
          </cell>
          <cell r="B12011">
            <v>5.9999999999999999E-19</v>
          </cell>
          <cell r="C12011">
            <v>31.58</v>
          </cell>
        </row>
        <row r="12012">
          <cell r="A12012" t="str">
            <v>LOC_Os12g42730.3</v>
          </cell>
          <cell r="B12012">
            <v>5.9999999999999999E-19</v>
          </cell>
          <cell r="C12012">
            <v>31.58</v>
          </cell>
        </row>
        <row r="12013">
          <cell r="A12013" t="str">
            <v>LOC_Os12g42730.2</v>
          </cell>
          <cell r="B12013">
            <v>4.0000000000000003E-18</v>
          </cell>
          <cell r="C12013">
            <v>33.119999999999997</v>
          </cell>
        </row>
        <row r="12014">
          <cell r="A12014" t="str">
            <v>LOC_Os12g42730.1</v>
          </cell>
          <cell r="B12014">
            <v>3.9999999999999999E-19</v>
          </cell>
          <cell r="C12014">
            <v>31.58</v>
          </cell>
        </row>
        <row r="12015">
          <cell r="A12015" t="str">
            <v>LOC_Os12g42810.1</v>
          </cell>
          <cell r="B12015">
            <v>3E-23</v>
          </cell>
          <cell r="C12015">
            <v>33.33</v>
          </cell>
        </row>
        <row r="12016">
          <cell r="A12016" t="str">
            <v>LOC_Os12g42860.1</v>
          </cell>
          <cell r="B12016">
            <v>0</v>
          </cell>
          <cell r="C12016">
            <v>100</v>
          </cell>
        </row>
        <row r="12017">
          <cell r="A12017" t="str">
            <v>LOC_Os12g42860.2</v>
          </cell>
          <cell r="B12017">
            <v>3.0000000000000001E-93</v>
          </cell>
          <cell r="C12017">
            <v>87.23</v>
          </cell>
        </row>
        <row r="12018">
          <cell r="A12018" t="str">
            <v>LOC_Os12g42870.1</v>
          </cell>
          <cell r="B12018">
            <v>5.9999999999999996E-31</v>
          </cell>
          <cell r="C12018">
            <v>25.64</v>
          </cell>
        </row>
        <row r="12019">
          <cell r="A12019" t="str">
            <v>LOC_Os12g42870.2</v>
          </cell>
          <cell r="B12019">
            <v>1.9999999999999999E-28</v>
          </cell>
          <cell r="C12019">
            <v>36.590000000000003</v>
          </cell>
        </row>
        <row r="12020">
          <cell r="A12020" t="str">
            <v>LOC_Os12g42870.3</v>
          </cell>
          <cell r="B12020">
            <v>8.9999999999999993E-30</v>
          </cell>
          <cell r="C12020">
            <v>36.590000000000003</v>
          </cell>
        </row>
        <row r="12021">
          <cell r="A12021" t="str">
            <v>LOC_Os12g42876.1</v>
          </cell>
          <cell r="B12021">
            <v>0</v>
          </cell>
          <cell r="C12021">
            <v>100</v>
          </cell>
        </row>
        <row r="12022">
          <cell r="A12022" t="str">
            <v>LOC_Os12g42884.1</v>
          </cell>
          <cell r="B12022">
            <v>0</v>
          </cell>
          <cell r="C12022">
            <v>100</v>
          </cell>
        </row>
        <row r="12023">
          <cell r="A12023" t="str">
            <v>LOC_Os12g42884.2</v>
          </cell>
          <cell r="B12023">
            <v>0</v>
          </cell>
          <cell r="C12023">
            <v>100</v>
          </cell>
        </row>
        <row r="12024">
          <cell r="A12024" t="str">
            <v>LOC_Os12g42884.3</v>
          </cell>
          <cell r="B12024">
            <v>0</v>
          </cell>
          <cell r="C12024">
            <v>100</v>
          </cell>
        </row>
        <row r="12025">
          <cell r="A12025" t="str">
            <v>LOC_Os12g42980.1</v>
          </cell>
          <cell r="B12025">
            <v>0</v>
          </cell>
          <cell r="C12025">
            <v>100</v>
          </cell>
        </row>
        <row r="12026">
          <cell r="A12026" t="str">
            <v>LOC_Os12g42980.2</v>
          </cell>
          <cell r="B12026">
            <v>0</v>
          </cell>
          <cell r="C12026">
            <v>100</v>
          </cell>
        </row>
        <row r="12027">
          <cell r="A12027" t="str">
            <v>LOC_Os12g43070.1</v>
          </cell>
          <cell r="B12027">
            <v>5.0000000000000002E-11</v>
          </cell>
          <cell r="C12027">
            <v>43.16</v>
          </cell>
        </row>
        <row r="12028">
          <cell r="A12028" t="str">
            <v>LOC_Os12g43080.1</v>
          </cell>
          <cell r="B12028">
            <v>7.0000000000000001E-15</v>
          </cell>
          <cell r="C12028">
            <v>33.33</v>
          </cell>
        </row>
        <row r="12029">
          <cell r="A12029" t="str">
            <v>LOC_Os12g43110.1</v>
          </cell>
          <cell r="B12029">
            <v>2E-19</v>
          </cell>
          <cell r="C12029">
            <v>100</v>
          </cell>
        </row>
        <row r="12030">
          <cell r="A12030" t="str">
            <v>LOC_Os12g43120.2</v>
          </cell>
          <cell r="B12030">
            <v>0</v>
          </cell>
          <cell r="C12030">
            <v>96.33</v>
          </cell>
        </row>
        <row r="12031">
          <cell r="A12031" t="str">
            <v>LOC_Os12g43120.1</v>
          </cell>
          <cell r="B12031">
            <v>0</v>
          </cell>
          <cell r="C12031">
            <v>100</v>
          </cell>
        </row>
        <row r="12032">
          <cell r="A12032" t="str">
            <v>LOC_Os12g43130.1</v>
          </cell>
          <cell r="B12032">
            <v>0</v>
          </cell>
          <cell r="C12032">
            <v>100</v>
          </cell>
        </row>
        <row r="12033">
          <cell r="A12033" t="str">
            <v>LOC_Os12g43300.1</v>
          </cell>
          <cell r="B12033">
            <v>6.0000000000000004E-53</v>
          </cell>
          <cell r="C12033">
            <v>35.79</v>
          </cell>
        </row>
        <row r="12034">
          <cell r="A12034" t="str">
            <v>LOC_Os12g43550.1</v>
          </cell>
          <cell r="B12034">
            <v>7.0000000000000001E-133</v>
          </cell>
          <cell r="C12034">
            <v>80.989999999999995</v>
          </cell>
        </row>
        <row r="12035">
          <cell r="A12035" t="str">
            <v>LOC_Os12g43550.2</v>
          </cell>
          <cell r="B12035">
            <v>4.9999999999999999E-138</v>
          </cell>
          <cell r="C12035">
            <v>100</v>
          </cell>
        </row>
        <row r="12036">
          <cell r="A12036" t="str">
            <v>LOC_Os12g43590.1</v>
          </cell>
          <cell r="B12036">
            <v>4.0000000000000001E-13</v>
          </cell>
          <cell r="C12036">
            <v>25.61</v>
          </cell>
        </row>
        <row r="12037">
          <cell r="A12037" t="str">
            <v>LOC_Os12g43600.1</v>
          </cell>
          <cell r="B12037">
            <v>9.9999999999999997E-29</v>
          </cell>
          <cell r="C12037">
            <v>62.03</v>
          </cell>
        </row>
        <row r="12038">
          <cell r="A12038" t="str">
            <v>LOC_Os12g43620.1</v>
          </cell>
          <cell r="B12038">
            <v>2E-16</v>
          </cell>
          <cell r="C12038">
            <v>35.29</v>
          </cell>
        </row>
        <row r="12039">
          <cell r="A12039" t="str">
            <v>LOC_Os12g43630.1</v>
          </cell>
          <cell r="B12039">
            <v>0</v>
          </cell>
          <cell r="C12039">
            <v>100</v>
          </cell>
        </row>
        <row r="12040">
          <cell r="A12040" t="str">
            <v>LOC_Os12g43630.2</v>
          </cell>
          <cell r="B12040">
            <v>0</v>
          </cell>
          <cell r="C12040">
            <v>98.98</v>
          </cell>
        </row>
        <row r="12041">
          <cell r="A12041" t="str">
            <v>LOC_Os12g43630.3</v>
          </cell>
          <cell r="B12041">
            <v>1.9999999999999999E-177</v>
          </cell>
          <cell r="C12041">
            <v>100</v>
          </cell>
        </row>
        <row r="12042">
          <cell r="A12042" t="str">
            <v>LOC_Os12g43640.1</v>
          </cell>
          <cell r="B12042">
            <v>6.9999999999999996E-85</v>
          </cell>
          <cell r="C12042">
            <v>30.22</v>
          </cell>
        </row>
        <row r="12043">
          <cell r="A12043" t="str">
            <v>LOC_Os12g43660.1</v>
          </cell>
          <cell r="B12043">
            <v>3.0000000000000001E-113</v>
          </cell>
          <cell r="C12043">
            <v>33.65</v>
          </cell>
        </row>
        <row r="12044">
          <cell r="A12044" t="str">
            <v>LOC_Os12g43664.1</v>
          </cell>
          <cell r="B12044">
            <v>0</v>
          </cell>
          <cell r="C12044">
            <v>100</v>
          </cell>
        </row>
        <row r="12045">
          <cell r="A12045" t="str">
            <v>LOC_Os12g43700.1</v>
          </cell>
          <cell r="B12045">
            <v>4.0000000000000003E-37</v>
          </cell>
          <cell r="C12045">
            <v>47.59</v>
          </cell>
        </row>
        <row r="12046">
          <cell r="A12046" t="str">
            <v>LOC_Os12g43830.1</v>
          </cell>
          <cell r="B12046">
            <v>4.9999999999999999E-122</v>
          </cell>
          <cell r="C12046">
            <v>100</v>
          </cell>
        </row>
        <row r="12047">
          <cell r="A12047" t="str">
            <v>LOC_Os12g43930.1</v>
          </cell>
          <cell r="B12047">
            <v>2E-119</v>
          </cell>
          <cell r="C12047">
            <v>100</v>
          </cell>
        </row>
        <row r="12048">
          <cell r="A12048" t="str">
            <v>LOC_Os12g43940.1</v>
          </cell>
          <cell r="B12048">
            <v>9.9999999999999994E-12</v>
          </cell>
          <cell r="C12048">
            <v>36.26</v>
          </cell>
        </row>
        <row r="12049">
          <cell r="A12049" t="str">
            <v>LOC_Os12g44000.1</v>
          </cell>
          <cell r="B12049">
            <v>3.0000000000000001E-113</v>
          </cell>
          <cell r="C12049">
            <v>100</v>
          </cell>
        </row>
        <row r="12050">
          <cell r="A12050" t="str">
            <v>LOC_Os12g44000.2</v>
          </cell>
          <cell r="B12050">
            <v>4.0000000000000002E-108</v>
          </cell>
          <cell r="C12050">
            <v>84.07</v>
          </cell>
        </row>
        <row r="12051">
          <cell r="A12051" t="str">
            <v>LOC_Os12g44000.3</v>
          </cell>
          <cell r="B12051">
            <v>3.9999999999999997E-76</v>
          </cell>
          <cell r="C12051">
            <v>97.52</v>
          </cell>
        </row>
        <row r="12052">
          <cell r="A12052" t="str">
            <v>LOC_Os12g44090.1</v>
          </cell>
          <cell r="B12052">
            <v>3.9999999999999999E-69</v>
          </cell>
          <cell r="C12052">
            <v>47.04</v>
          </cell>
        </row>
        <row r="12053">
          <cell r="A12053" t="str">
            <v>LOC_Os12g44150.2</v>
          </cell>
          <cell r="B12053">
            <v>0</v>
          </cell>
          <cell r="C12053">
            <v>100</v>
          </cell>
        </row>
        <row r="12054">
          <cell r="A12054" t="str">
            <v>LOC_Os12g44150.1</v>
          </cell>
          <cell r="B12054">
            <v>0</v>
          </cell>
          <cell r="C12054">
            <v>100</v>
          </cell>
        </row>
        <row r="12055">
          <cell r="A12055" t="str">
            <v>LOC_Os12g44170.1</v>
          </cell>
          <cell r="B12055">
            <v>7.9999999999999998E-16</v>
          </cell>
          <cell r="C12055">
            <v>24.11</v>
          </cell>
        </row>
        <row r="12056">
          <cell r="A12056" t="str">
            <v>LOC_Os12g44250.1</v>
          </cell>
          <cell r="B12056">
            <v>8.0000000000000002E-139</v>
          </cell>
          <cell r="C12056">
            <v>100</v>
          </cell>
        </row>
        <row r="12057">
          <cell r="A12057" t="str">
            <v>LOC_Os12g44290.1</v>
          </cell>
          <cell r="B12057">
            <v>7.9999999999999999E-109</v>
          </cell>
          <cell r="C12057">
            <v>39.159999999999997</v>
          </cell>
        </row>
        <row r="12058">
          <cell r="A12058" t="str">
            <v>LOC_Os12g44310.2</v>
          </cell>
          <cell r="B12058">
            <v>6.9999999999999997E-116</v>
          </cell>
          <cell r="C12058">
            <v>40.98</v>
          </cell>
        </row>
        <row r="12059">
          <cell r="A12059" t="str">
            <v>LOC_Os12g44310.1</v>
          </cell>
          <cell r="B12059">
            <v>3.0000000000000001E-112</v>
          </cell>
          <cell r="C12059">
            <v>40.229999999999997</v>
          </cell>
        </row>
        <row r="12060">
          <cell r="A12060" t="str">
            <v>LOC_Os12g44320.1</v>
          </cell>
          <cell r="B12060">
            <v>3E-51</v>
          </cell>
          <cell r="C12060">
            <v>39.53</v>
          </cell>
        </row>
        <row r="12061">
          <cell r="A12061" t="str">
            <v>LOC_Os12g44330.2</v>
          </cell>
          <cell r="B12061">
            <v>8.0000000000000007E-30</v>
          </cell>
          <cell r="C12061">
            <v>31.23</v>
          </cell>
        </row>
        <row r="12062">
          <cell r="A12062" t="str">
            <v>LOC_Os12g44330.1</v>
          </cell>
          <cell r="B12062">
            <v>9.9999999999999994E-30</v>
          </cell>
          <cell r="C12062">
            <v>31.23</v>
          </cell>
        </row>
        <row r="12063">
          <cell r="A12063" t="str">
            <v>LOC_Os05g01040.3</v>
          </cell>
          <cell r="B12063">
            <v>2.9999999999999999E-88</v>
          </cell>
          <cell r="C12063">
            <v>49.33</v>
          </cell>
        </row>
        <row r="12064">
          <cell r="A12064" t="str">
            <v>LOC_Os05g01040.2</v>
          </cell>
          <cell r="B12064">
            <v>8.9999999999999998E-89</v>
          </cell>
          <cell r="C12064">
            <v>49.33</v>
          </cell>
        </row>
        <row r="12065">
          <cell r="A12065" t="str">
            <v>LOC_Os05g01040.1</v>
          </cell>
          <cell r="B12065">
            <v>2.9999999999999999E-88</v>
          </cell>
          <cell r="C12065">
            <v>49.33</v>
          </cell>
        </row>
        <row r="12066">
          <cell r="A12066" t="str">
            <v>LOC_Os05g01050.1</v>
          </cell>
          <cell r="B12066">
            <v>4.9999999999999999E-93</v>
          </cell>
          <cell r="C12066">
            <v>100</v>
          </cell>
        </row>
        <row r="12067">
          <cell r="A12067" t="str">
            <v>LOC_Os05g01050.2</v>
          </cell>
          <cell r="B12067">
            <v>3.0000000000000001E-93</v>
          </cell>
          <cell r="C12067">
            <v>100</v>
          </cell>
        </row>
        <row r="12068">
          <cell r="A12068" t="str">
            <v>LOC_Os05g01050.3</v>
          </cell>
          <cell r="B12068">
            <v>1.9999999999999998E-93</v>
          </cell>
          <cell r="C12068">
            <v>100</v>
          </cell>
        </row>
        <row r="12069">
          <cell r="A12069" t="str">
            <v>LOC_Os05g01090.3</v>
          </cell>
          <cell r="B12069">
            <v>0</v>
          </cell>
          <cell r="C12069">
            <v>100</v>
          </cell>
        </row>
        <row r="12070">
          <cell r="A12070" t="str">
            <v>LOC_Os05g01090.2</v>
          </cell>
          <cell r="B12070">
            <v>0</v>
          </cell>
          <cell r="C12070">
            <v>100</v>
          </cell>
        </row>
        <row r="12071">
          <cell r="A12071" t="str">
            <v>LOC_Os05g01090.1</v>
          </cell>
          <cell r="B12071">
            <v>0</v>
          </cell>
          <cell r="C12071">
            <v>98.99</v>
          </cell>
        </row>
        <row r="12072">
          <cell r="A12072" t="str">
            <v>LOC_Os05g01110.1</v>
          </cell>
          <cell r="B12072">
            <v>9.9999999999999994E-68</v>
          </cell>
          <cell r="C12072">
            <v>100</v>
          </cell>
        </row>
        <row r="12073">
          <cell r="A12073" t="str">
            <v>LOC_Os05g01120.1</v>
          </cell>
          <cell r="B12073">
            <v>2E-41</v>
          </cell>
          <cell r="C12073">
            <v>34.47</v>
          </cell>
        </row>
        <row r="12074">
          <cell r="A12074" t="str">
            <v>LOC_Os05g01230.1</v>
          </cell>
          <cell r="B12074">
            <v>1.0000000000000001E-17</v>
          </cell>
          <cell r="C12074">
            <v>34.020000000000003</v>
          </cell>
        </row>
        <row r="12075">
          <cell r="A12075" t="str">
            <v>LOC_Os05g01250.1</v>
          </cell>
          <cell r="B12075">
            <v>1.9999999999999999E-154</v>
          </cell>
          <cell r="C12075">
            <v>100</v>
          </cell>
        </row>
        <row r="12076">
          <cell r="A12076" t="str">
            <v>LOC_Os05g01262.2</v>
          </cell>
          <cell r="B12076">
            <v>1E-100</v>
          </cell>
          <cell r="C12076">
            <v>96.88</v>
          </cell>
        </row>
        <row r="12077">
          <cell r="A12077" t="str">
            <v>LOC_Os05g01262.1</v>
          </cell>
          <cell r="B12077">
            <v>1E-99</v>
          </cell>
          <cell r="C12077">
            <v>97.47</v>
          </cell>
        </row>
        <row r="12078">
          <cell r="A12078" t="str">
            <v>LOC_Os05g01270.1</v>
          </cell>
          <cell r="B12078">
            <v>4.9999999999999997E-50</v>
          </cell>
          <cell r="C12078">
            <v>57.99</v>
          </cell>
        </row>
        <row r="12079">
          <cell r="A12079" t="str">
            <v>LOC_Os05g01310.3</v>
          </cell>
          <cell r="B12079">
            <v>5.9999999999999997E-14</v>
          </cell>
          <cell r="C12079">
            <v>37.5</v>
          </cell>
        </row>
        <row r="12080">
          <cell r="A12080" t="str">
            <v>LOC_Os05g01310.1</v>
          </cell>
          <cell r="B12080">
            <v>5.9999999999999997E-14</v>
          </cell>
          <cell r="C12080">
            <v>37.5</v>
          </cell>
        </row>
        <row r="12081">
          <cell r="A12081" t="str">
            <v>LOC_Os05g01310.2</v>
          </cell>
          <cell r="B12081">
            <v>5.0000000000000002E-14</v>
          </cell>
          <cell r="C12081">
            <v>37.5</v>
          </cell>
        </row>
        <row r="12082">
          <cell r="A12082" t="str">
            <v>LOC_Os05g01370.1</v>
          </cell>
          <cell r="B12082">
            <v>5.9999999999999999E-24</v>
          </cell>
          <cell r="C12082">
            <v>31.19</v>
          </cell>
        </row>
        <row r="12083">
          <cell r="A12083" t="str">
            <v>LOC_Os05g01380.1</v>
          </cell>
          <cell r="B12083">
            <v>1.9999999999999999E-20</v>
          </cell>
          <cell r="C12083">
            <v>36.869999999999997</v>
          </cell>
        </row>
        <row r="12084">
          <cell r="A12084" t="str">
            <v>LOC_Os05g01430.1</v>
          </cell>
          <cell r="B12084">
            <v>2.9999999999999998E-31</v>
          </cell>
          <cell r="C12084">
            <v>33.01</v>
          </cell>
        </row>
        <row r="12085">
          <cell r="A12085" t="str">
            <v>LOC_Os05g01440.1</v>
          </cell>
          <cell r="B12085">
            <v>0</v>
          </cell>
          <cell r="C12085">
            <v>95.77</v>
          </cell>
        </row>
        <row r="12086">
          <cell r="A12086" t="str">
            <v>LOC_Os05g01444.1</v>
          </cell>
          <cell r="B12086">
            <v>5.0000000000000002E-27</v>
          </cell>
          <cell r="C12086">
            <v>36.21</v>
          </cell>
        </row>
        <row r="12087">
          <cell r="A12087" t="str">
            <v>LOC_Os05g01450.2</v>
          </cell>
          <cell r="B12087">
            <v>2.0000000000000001E-133</v>
          </cell>
          <cell r="C12087">
            <v>100</v>
          </cell>
        </row>
        <row r="12088">
          <cell r="A12088" t="str">
            <v>LOC_Os05g01450.1</v>
          </cell>
          <cell r="B12088">
            <v>0</v>
          </cell>
          <cell r="C12088">
            <v>100</v>
          </cell>
        </row>
        <row r="12089">
          <cell r="A12089" t="str">
            <v>LOC_Os05g01460.2</v>
          </cell>
          <cell r="B12089">
            <v>2.0000000000000002E-130</v>
          </cell>
          <cell r="C12089">
            <v>86.19</v>
          </cell>
        </row>
        <row r="12090">
          <cell r="A12090" t="str">
            <v>LOC_Os05g01460.3</v>
          </cell>
          <cell r="B12090">
            <v>9.9999999999999999E-132</v>
          </cell>
          <cell r="C12090">
            <v>86.19</v>
          </cell>
        </row>
        <row r="12091">
          <cell r="A12091" t="str">
            <v>LOC_Os05g01460.5</v>
          </cell>
          <cell r="B12091">
            <v>5E-137</v>
          </cell>
          <cell r="C12091">
            <v>95.81</v>
          </cell>
        </row>
        <row r="12092">
          <cell r="A12092" t="str">
            <v>LOC_Os05g01460.1</v>
          </cell>
          <cell r="B12092">
            <v>0</v>
          </cell>
          <cell r="C12092">
            <v>97.36</v>
          </cell>
        </row>
        <row r="12093">
          <cell r="A12093" t="str">
            <v>LOC_Os05g01470.3</v>
          </cell>
          <cell r="B12093">
            <v>0</v>
          </cell>
          <cell r="C12093">
            <v>100</v>
          </cell>
        </row>
        <row r="12094">
          <cell r="A12094" t="str">
            <v>LOC_Os05g01470.2</v>
          </cell>
          <cell r="B12094">
            <v>0</v>
          </cell>
          <cell r="C12094">
            <v>95.86</v>
          </cell>
        </row>
        <row r="12095">
          <cell r="A12095" t="str">
            <v>LOC_Os05g01470.1</v>
          </cell>
          <cell r="B12095">
            <v>0</v>
          </cell>
          <cell r="C12095">
            <v>100</v>
          </cell>
        </row>
        <row r="12096">
          <cell r="A12096" t="str">
            <v>LOC_Os05g01480.1</v>
          </cell>
          <cell r="B12096">
            <v>1.9999999999999999E-151</v>
          </cell>
          <cell r="C12096">
            <v>100</v>
          </cell>
        </row>
        <row r="12097">
          <cell r="A12097" t="str">
            <v>LOC_Os05g01490.1</v>
          </cell>
          <cell r="B12097">
            <v>2E-78</v>
          </cell>
          <cell r="C12097">
            <v>59.57</v>
          </cell>
        </row>
        <row r="12098">
          <cell r="A12098" t="str">
            <v>LOC_Os05g01490.2</v>
          </cell>
          <cell r="B12098">
            <v>9.9999999999999996E-24</v>
          </cell>
          <cell r="C12098">
            <v>44.23</v>
          </cell>
        </row>
        <row r="12099">
          <cell r="A12099" t="str">
            <v>LOC_Os05g01540.2</v>
          </cell>
          <cell r="B12099">
            <v>5E-80</v>
          </cell>
          <cell r="C12099">
            <v>90</v>
          </cell>
        </row>
        <row r="12100">
          <cell r="A12100" t="str">
            <v>LOC_Os05g01540.1</v>
          </cell>
          <cell r="B12100">
            <v>3.0000000000000001E-84</v>
          </cell>
          <cell r="C12100">
            <v>100</v>
          </cell>
        </row>
        <row r="12101">
          <cell r="A12101" t="str">
            <v>LOC_Os05g01560.2</v>
          </cell>
          <cell r="B12101">
            <v>3.0000000000000002E-77</v>
          </cell>
          <cell r="C12101">
            <v>85.95</v>
          </cell>
        </row>
        <row r="12102">
          <cell r="A12102" t="str">
            <v>LOC_Os05g01560.1</v>
          </cell>
          <cell r="B12102">
            <v>2.0000000000000001E-83</v>
          </cell>
          <cell r="C12102">
            <v>100</v>
          </cell>
        </row>
        <row r="12103">
          <cell r="A12103" t="str">
            <v>LOC_Os05g01635.1</v>
          </cell>
          <cell r="B12103">
            <v>9.0000000000000002E-41</v>
          </cell>
          <cell r="C12103">
            <v>33.44</v>
          </cell>
        </row>
        <row r="12104">
          <cell r="A12104" t="str">
            <v>LOC_Os05g01675.1</v>
          </cell>
          <cell r="B12104">
            <v>0</v>
          </cell>
          <cell r="C12104">
            <v>98.93</v>
          </cell>
        </row>
        <row r="12105">
          <cell r="A12105" t="str">
            <v>LOC_Os05g01700.1</v>
          </cell>
          <cell r="B12105">
            <v>7.0000000000000001E-12</v>
          </cell>
          <cell r="C12105">
            <v>26</v>
          </cell>
        </row>
        <row r="12106">
          <cell r="A12106" t="str">
            <v>LOC_Os05g01710.1</v>
          </cell>
          <cell r="B12106">
            <v>3.9999999999999999E-72</v>
          </cell>
          <cell r="C12106">
            <v>100</v>
          </cell>
        </row>
        <row r="12107">
          <cell r="A12107" t="str">
            <v>LOC_Os05g01710.2</v>
          </cell>
          <cell r="B12107">
            <v>9.9999999999999997E-73</v>
          </cell>
          <cell r="C12107">
            <v>100</v>
          </cell>
        </row>
        <row r="12108">
          <cell r="A12108" t="str">
            <v>LOC_Os05g01710.3</v>
          </cell>
          <cell r="B12108">
            <v>4.9999999999999998E-73</v>
          </cell>
          <cell r="C12108">
            <v>100</v>
          </cell>
        </row>
        <row r="12109">
          <cell r="A12109" t="str">
            <v>LOC_Os05g01750.1</v>
          </cell>
          <cell r="B12109">
            <v>8.9999999999999995E-23</v>
          </cell>
          <cell r="C12109">
            <v>32.68</v>
          </cell>
        </row>
        <row r="12110">
          <cell r="A12110" t="str">
            <v>LOC_Os05g01750.2</v>
          </cell>
          <cell r="B12110">
            <v>2.0000000000000001E-13</v>
          </cell>
          <cell r="C12110">
            <v>36.44</v>
          </cell>
        </row>
        <row r="12111">
          <cell r="A12111" t="str">
            <v>LOC_Os05g01780.1</v>
          </cell>
          <cell r="B12111">
            <v>1.0000000000000001E-32</v>
          </cell>
          <cell r="C12111">
            <v>32.369999999999997</v>
          </cell>
        </row>
        <row r="12112">
          <cell r="A12112" t="str">
            <v>LOC_Os05g01780.2</v>
          </cell>
          <cell r="B12112">
            <v>9.9999999999999994E-30</v>
          </cell>
          <cell r="C12112">
            <v>35.32</v>
          </cell>
        </row>
        <row r="12113">
          <cell r="A12113" t="str">
            <v>LOC_Os05g01820.1</v>
          </cell>
          <cell r="B12113">
            <v>2.0000000000000001E-17</v>
          </cell>
          <cell r="C12113">
            <v>40.479999999999997</v>
          </cell>
        </row>
        <row r="12114">
          <cell r="A12114" t="str">
            <v>LOC_Os05g02020.1</v>
          </cell>
          <cell r="B12114">
            <v>3.0000000000000002E-104</v>
          </cell>
          <cell r="C12114">
            <v>56.58</v>
          </cell>
        </row>
        <row r="12115">
          <cell r="A12115" t="str">
            <v>LOC_Os05g02020.2</v>
          </cell>
          <cell r="B12115">
            <v>1.9999999999999999E-106</v>
          </cell>
          <cell r="C12115">
            <v>56.58</v>
          </cell>
        </row>
        <row r="12116">
          <cell r="A12116" t="str">
            <v>LOC_Os05g02030.1</v>
          </cell>
          <cell r="B12116">
            <v>5.0000000000000003E-34</v>
          </cell>
          <cell r="C12116">
            <v>57.14</v>
          </cell>
        </row>
        <row r="12117">
          <cell r="A12117" t="str">
            <v>LOC_Os05g02040.1</v>
          </cell>
          <cell r="B12117">
            <v>0</v>
          </cell>
          <cell r="C12117">
            <v>100</v>
          </cell>
        </row>
        <row r="12118">
          <cell r="A12118" t="str">
            <v>LOC_Os05g02080.1</v>
          </cell>
          <cell r="B12118">
            <v>8.0000000000000007E-30</v>
          </cell>
          <cell r="C12118">
            <v>23.49</v>
          </cell>
        </row>
        <row r="12119">
          <cell r="A12119" t="str">
            <v>LOC_Os05g02210.1</v>
          </cell>
          <cell r="B12119">
            <v>9.9999999999999995E-45</v>
          </cell>
          <cell r="C12119">
            <v>32.69</v>
          </cell>
        </row>
        <row r="12120">
          <cell r="A12120" t="str">
            <v>LOC_Os05g02310.1</v>
          </cell>
          <cell r="B12120">
            <v>3.0000000000000002E-149</v>
          </cell>
          <cell r="C12120">
            <v>100</v>
          </cell>
        </row>
        <row r="12121">
          <cell r="A12121" t="str">
            <v>LOC_Os05g02510.1</v>
          </cell>
          <cell r="B12121">
            <v>0</v>
          </cell>
          <cell r="C12121">
            <v>100</v>
          </cell>
        </row>
        <row r="12122">
          <cell r="A12122" t="str">
            <v>LOC_Os05g02590.1</v>
          </cell>
          <cell r="B12122">
            <v>3E-28</v>
          </cell>
          <cell r="C12122">
            <v>27.8</v>
          </cell>
        </row>
        <row r="12123">
          <cell r="A12123" t="str">
            <v>LOC_Os05g02880.1</v>
          </cell>
          <cell r="B12123">
            <v>2.0000000000000001E-101</v>
          </cell>
          <cell r="C12123">
            <v>100</v>
          </cell>
        </row>
        <row r="12124">
          <cell r="A12124" t="str">
            <v>LOC_Os05g02940.1</v>
          </cell>
          <cell r="B12124">
            <v>9.9999999999999991E-22</v>
          </cell>
          <cell r="C12124">
            <v>33.71</v>
          </cell>
        </row>
        <row r="12125">
          <cell r="A12125" t="str">
            <v>LOC_Os05g03030.1</v>
          </cell>
          <cell r="B12125">
            <v>1.9999999999999999E-106</v>
          </cell>
          <cell r="C12125">
            <v>100</v>
          </cell>
        </row>
        <row r="12126">
          <cell r="A12126" t="str">
            <v>LOC_Os05g03050.1</v>
          </cell>
          <cell r="B12126">
            <v>0</v>
          </cell>
          <cell r="C12126">
            <v>100</v>
          </cell>
        </row>
        <row r="12127">
          <cell r="A12127" t="str">
            <v>LOC_Os05g03100.1</v>
          </cell>
          <cell r="B12127">
            <v>0</v>
          </cell>
          <cell r="C12127">
            <v>100</v>
          </cell>
        </row>
        <row r="12128">
          <cell r="A12128" t="str">
            <v>LOC_Os05g03110.1</v>
          </cell>
          <cell r="B12128">
            <v>9.9999999999999998E-17</v>
          </cell>
          <cell r="C12128">
            <v>31.33</v>
          </cell>
        </row>
        <row r="12129">
          <cell r="A12129" t="str">
            <v>LOC_Os05g03430.3</v>
          </cell>
          <cell r="B12129">
            <v>8.9999999999999996E-12</v>
          </cell>
          <cell r="C12129">
            <v>34.83</v>
          </cell>
        </row>
        <row r="12130">
          <cell r="A12130" t="str">
            <v>LOC_Os05g03430.1</v>
          </cell>
          <cell r="B12130">
            <v>9.9999999999999994E-12</v>
          </cell>
          <cell r="C12130">
            <v>34.83</v>
          </cell>
        </row>
        <row r="12131">
          <cell r="A12131" t="str">
            <v>LOC_Os05g03430.2</v>
          </cell>
          <cell r="B12131">
            <v>9.9999999999999994E-12</v>
          </cell>
          <cell r="C12131">
            <v>34.83</v>
          </cell>
        </row>
        <row r="12132">
          <cell r="A12132" t="str">
            <v>LOC_Os05g03450.1</v>
          </cell>
          <cell r="B12132">
            <v>3.9999999999999998E-57</v>
          </cell>
          <cell r="C12132">
            <v>40.520000000000003</v>
          </cell>
        </row>
        <row r="12133">
          <cell r="A12133" t="str">
            <v>LOC_Os05g03460.1</v>
          </cell>
          <cell r="B12133">
            <v>1.9999999999999998E-145</v>
          </cell>
          <cell r="C12133">
            <v>53.98</v>
          </cell>
        </row>
        <row r="12134">
          <cell r="A12134" t="str">
            <v>LOC_Os05g03480.2</v>
          </cell>
          <cell r="B12134">
            <v>0</v>
          </cell>
          <cell r="C12134">
            <v>100</v>
          </cell>
        </row>
        <row r="12135">
          <cell r="A12135" t="str">
            <v>LOC_Os05g03480.4</v>
          </cell>
          <cell r="B12135">
            <v>0</v>
          </cell>
          <cell r="C12135">
            <v>100</v>
          </cell>
        </row>
        <row r="12136">
          <cell r="A12136" t="str">
            <v>LOC_Os05g03480.5</v>
          </cell>
          <cell r="B12136">
            <v>0</v>
          </cell>
          <cell r="C12136">
            <v>100</v>
          </cell>
        </row>
        <row r="12137">
          <cell r="A12137" t="str">
            <v>LOC_Os05g03610.1</v>
          </cell>
          <cell r="B12137">
            <v>0</v>
          </cell>
          <cell r="C12137">
            <v>100</v>
          </cell>
        </row>
        <row r="12138">
          <cell r="A12138" t="str">
            <v>LOC_Os05g03620.1</v>
          </cell>
          <cell r="B12138">
            <v>2E-55</v>
          </cell>
          <cell r="C12138">
            <v>42.72</v>
          </cell>
        </row>
        <row r="12139">
          <cell r="A12139" t="str">
            <v>LOC_Os05g03630.1</v>
          </cell>
          <cell r="B12139">
            <v>4.0000000000000002E-42</v>
          </cell>
          <cell r="C12139">
            <v>32.58</v>
          </cell>
        </row>
        <row r="12140">
          <cell r="A12140" t="str">
            <v>LOC_Os05g03640.1</v>
          </cell>
          <cell r="B12140">
            <v>3.9999999999999998E-67</v>
          </cell>
          <cell r="C12140">
            <v>42.15</v>
          </cell>
        </row>
        <row r="12141">
          <cell r="A12141" t="str">
            <v>LOC_Os05g03810.1</v>
          </cell>
          <cell r="B12141">
            <v>2.0000000000000001E-146</v>
          </cell>
          <cell r="C12141">
            <v>84.68</v>
          </cell>
        </row>
        <row r="12142">
          <cell r="A12142" t="str">
            <v>LOC_Os05g03820.1</v>
          </cell>
          <cell r="B12142">
            <v>0</v>
          </cell>
          <cell r="C12142">
            <v>100</v>
          </cell>
        </row>
        <row r="12143">
          <cell r="A12143" t="str">
            <v>LOC_Os05g03820.2</v>
          </cell>
          <cell r="B12143">
            <v>0</v>
          </cell>
          <cell r="C12143">
            <v>100</v>
          </cell>
        </row>
        <row r="12144">
          <cell r="A12144" t="str">
            <v>LOC_Os05g03820.3</v>
          </cell>
          <cell r="B12144">
            <v>0</v>
          </cell>
          <cell r="C12144">
            <v>100</v>
          </cell>
        </row>
        <row r="12145">
          <cell r="A12145" t="str">
            <v>LOC_Os05g03830.1</v>
          </cell>
          <cell r="B12145">
            <v>0</v>
          </cell>
          <cell r="C12145">
            <v>97.83</v>
          </cell>
        </row>
        <row r="12146">
          <cell r="A12146" t="str">
            <v>LOC_Os05g03840.1</v>
          </cell>
          <cell r="B12146">
            <v>4.0000000000000001E-119</v>
          </cell>
          <cell r="C12146">
            <v>44.47</v>
          </cell>
        </row>
        <row r="12147">
          <cell r="A12147" t="str">
            <v>LOC_Os05g03920.1</v>
          </cell>
          <cell r="B12147">
            <v>3.0000000000000002E-60</v>
          </cell>
          <cell r="C12147">
            <v>41.44</v>
          </cell>
        </row>
        <row r="12148">
          <cell r="A12148" t="str">
            <v>LOC_Os05g04170.3</v>
          </cell>
          <cell r="B12148">
            <v>0</v>
          </cell>
          <cell r="C12148">
            <v>100</v>
          </cell>
        </row>
        <row r="12149">
          <cell r="A12149" t="str">
            <v>LOC_Os05g04170.2</v>
          </cell>
          <cell r="B12149">
            <v>0</v>
          </cell>
          <cell r="C12149">
            <v>100</v>
          </cell>
        </row>
        <row r="12150">
          <cell r="A12150" t="str">
            <v>LOC_Os05g04170.4</v>
          </cell>
          <cell r="B12150">
            <v>0</v>
          </cell>
          <cell r="C12150">
            <v>100</v>
          </cell>
        </row>
        <row r="12151">
          <cell r="A12151" t="str">
            <v>LOC_Os05g04170.1</v>
          </cell>
          <cell r="B12151">
            <v>0</v>
          </cell>
          <cell r="C12151">
            <v>100</v>
          </cell>
        </row>
        <row r="12152">
          <cell r="A12152" t="str">
            <v>LOC_Os05g04330.2</v>
          </cell>
          <cell r="B12152">
            <v>9.0000000000000003E-20</v>
          </cell>
          <cell r="C12152">
            <v>88.24</v>
          </cell>
        </row>
        <row r="12153">
          <cell r="A12153" t="str">
            <v>LOC_Os05g04340.1</v>
          </cell>
          <cell r="B12153">
            <v>0</v>
          </cell>
          <cell r="C12153">
            <v>76.989999999999995</v>
          </cell>
        </row>
        <row r="12154">
          <cell r="A12154" t="str">
            <v>LOC_Os05g04340.2</v>
          </cell>
          <cell r="B12154">
            <v>0</v>
          </cell>
          <cell r="C12154">
            <v>77.75</v>
          </cell>
        </row>
        <row r="12155">
          <cell r="A12155" t="str">
            <v>LOC_Os05g04360.1</v>
          </cell>
          <cell r="B12155">
            <v>1.9999999999999999E-28</v>
          </cell>
          <cell r="C12155">
            <v>33.22</v>
          </cell>
        </row>
        <row r="12156">
          <cell r="A12156" t="str">
            <v>LOC_Os05g04380.1</v>
          </cell>
          <cell r="B12156">
            <v>1.9999999999999999E-75</v>
          </cell>
          <cell r="C12156">
            <v>43.95</v>
          </cell>
        </row>
        <row r="12157">
          <cell r="A12157" t="str">
            <v>LOC_Os05g04380.2</v>
          </cell>
          <cell r="B12157">
            <v>1.9999999999999999E-44</v>
          </cell>
          <cell r="C12157">
            <v>40.340000000000003</v>
          </cell>
        </row>
        <row r="12158">
          <cell r="A12158" t="str">
            <v>LOC_Os05g04410.1</v>
          </cell>
          <cell r="B12158">
            <v>2.0000000000000001E-58</v>
          </cell>
          <cell r="C12158">
            <v>38.71</v>
          </cell>
        </row>
        <row r="12159">
          <cell r="A12159" t="str">
            <v>LOC_Os05g04440.1</v>
          </cell>
          <cell r="B12159">
            <v>1.9999999999999999E-76</v>
          </cell>
          <cell r="C12159">
            <v>42.5</v>
          </cell>
        </row>
        <row r="12160">
          <cell r="A12160" t="str">
            <v>LOC_Os05g04450.1</v>
          </cell>
          <cell r="B12160">
            <v>2E-87</v>
          </cell>
          <cell r="C12160">
            <v>49.04</v>
          </cell>
        </row>
        <row r="12161">
          <cell r="A12161" t="str">
            <v>LOC_Os05g04460.1</v>
          </cell>
          <cell r="B12161">
            <v>3.0000000000000002E-47</v>
          </cell>
          <cell r="C12161">
            <v>37.880000000000003</v>
          </cell>
        </row>
        <row r="12162">
          <cell r="A12162" t="str">
            <v>LOC_Os05g04470.1</v>
          </cell>
          <cell r="B12162">
            <v>2E-100</v>
          </cell>
          <cell r="C12162">
            <v>55.41</v>
          </cell>
        </row>
        <row r="12163">
          <cell r="A12163" t="str">
            <v>LOC_Os05g04490.1</v>
          </cell>
          <cell r="B12163">
            <v>8.9999999999999995E-104</v>
          </cell>
          <cell r="C12163">
            <v>57.98</v>
          </cell>
        </row>
        <row r="12164">
          <cell r="A12164" t="str">
            <v>LOC_Os05g04500.1</v>
          </cell>
          <cell r="B12164">
            <v>0</v>
          </cell>
          <cell r="C12164">
            <v>100</v>
          </cell>
        </row>
        <row r="12165">
          <cell r="A12165" t="str">
            <v>LOC_Os05g04510.2</v>
          </cell>
          <cell r="B12165">
            <v>0</v>
          </cell>
          <cell r="C12165">
            <v>100</v>
          </cell>
        </row>
        <row r="12166">
          <cell r="A12166" t="str">
            <v>LOC_Os05g04510.1</v>
          </cell>
          <cell r="B12166">
            <v>0</v>
          </cell>
          <cell r="C12166">
            <v>100</v>
          </cell>
        </row>
        <row r="12167">
          <cell r="A12167" t="str">
            <v>LOC_Os05g04520.1</v>
          </cell>
          <cell r="B12167">
            <v>0</v>
          </cell>
          <cell r="C12167">
            <v>100</v>
          </cell>
        </row>
        <row r="12168">
          <cell r="A12168" t="str">
            <v>LOC_Os05g04550.1</v>
          </cell>
          <cell r="B12168">
            <v>0</v>
          </cell>
          <cell r="C12168">
            <v>78.17</v>
          </cell>
        </row>
        <row r="12169">
          <cell r="A12169" t="str">
            <v>LOC_Os05g04584.1</v>
          </cell>
          <cell r="B12169">
            <v>9.9999999999999992E-25</v>
          </cell>
          <cell r="C12169">
            <v>30.14</v>
          </cell>
        </row>
        <row r="12170">
          <cell r="A12170" t="str">
            <v>LOC_Os05g04600.1</v>
          </cell>
          <cell r="B12170">
            <v>5E-71</v>
          </cell>
          <cell r="C12170">
            <v>60.9</v>
          </cell>
        </row>
        <row r="12171">
          <cell r="A12171" t="str">
            <v>LOC_Os05g04610.1</v>
          </cell>
          <cell r="B12171">
            <v>0</v>
          </cell>
          <cell r="C12171">
            <v>57.65</v>
          </cell>
        </row>
        <row r="12172">
          <cell r="A12172" t="str">
            <v>LOC_Os05g04640.1</v>
          </cell>
          <cell r="B12172">
            <v>4.9999999999999999E-20</v>
          </cell>
          <cell r="C12172">
            <v>54.93</v>
          </cell>
        </row>
        <row r="12173">
          <cell r="A12173" t="str">
            <v>LOC_Os05g04690.1</v>
          </cell>
          <cell r="B12173">
            <v>8.9999999999999995E-91</v>
          </cell>
          <cell r="C12173">
            <v>58.7</v>
          </cell>
        </row>
        <row r="12174">
          <cell r="A12174" t="str">
            <v>LOC_Os05g04850.1</v>
          </cell>
          <cell r="B12174">
            <v>2E-92</v>
          </cell>
          <cell r="C12174">
            <v>100</v>
          </cell>
        </row>
        <row r="12175">
          <cell r="A12175" t="str">
            <v>LOC_Os05g04850.2</v>
          </cell>
          <cell r="B12175">
            <v>2.0000000000000001E-62</v>
          </cell>
          <cell r="C12175">
            <v>89.52</v>
          </cell>
        </row>
        <row r="12176">
          <cell r="A12176" t="str">
            <v>LOC_Os05g04870.1</v>
          </cell>
          <cell r="B12176">
            <v>1.9999999999999999E-29</v>
          </cell>
          <cell r="C12176">
            <v>33.33</v>
          </cell>
        </row>
        <row r="12177">
          <cell r="A12177" t="str">
            <v>LOC_Os05g04930.1</v>
          </cell>
          <cell r="B12177">
            <v>6.0000000000000005E-44</v>
          </cell>
          <cell r="C12177">
            <v>35.229999999999997</v>
          </cell>
        </row>
        <row r="12178">
          <cell r="A12178" t="str">
            <v>LOC_Os05g04990.1</v>
          </cell>
          <cell r="B12178">
            <v>4.9999999999999999E-48</v>
          </cell>
          <cell r="C12178">
            <v>38.07</v>
          </cell>
        </row>
        <row r="12179">
          <cell r="A12179" t="str">
            <v>LOC_Os05g05160.1</v>
          </cell>
          <cell r="B12179">
            <v>8.9999999999999994E-108</v>
          </cell>
          <cell r="C12179">
            <v>51.96</v>
          </cell>
        </row>
        <row r="12180">
          <cell r="A12180" t="str">
            <v>LOC_Os05g05180.2</v>
          </cell>
          <cell r="B12180">
            <v>0</v>
          </cell>
          <cell r="C12180">
            <v>100</v>
          </cell>
        </row>
        <row r="12181">
          <cell r="A12181" t="str">
            <v>LOC_Os05g05180.1</v>
          </cell>
          <cell r="B12181">
            <v>0</v>
          </cell>
          <cell r="C12181">
            <v>100</v>
          </cell>
        </row>
        <row r="12182">
          <cell r="A12182" t="str">
            <v>LOC_Os05g05210.2</v>
          </cell>
          <cell r="B12182">
            <v>5.0000000000000004E-18</v>
          </cell>
          <cell r="C12182">
            <v>22.88</v>
          </cell>
        </row>
        <row r="12183">
          <cell r="A12183" t="str">
            <v>LOC_Os05g05210.1</v>
          </cell>
          <cell r="B12183">
            <v>4.0000000000000003E-18</v>
          </cell>
          <cell r="C12183">
            <v>22.88</v>
          </cell>
        </row>
        <row r="12184">
          <cell r="A12184" t="str">
            <v>LOC_Os05g05240.1</v>
          </cell>
          <cell r="B12184">
            <v>8.0000000000000003E-84</v>
          </cell>
          <cell r="C12184">
            <v>48.99</v>
          </cell>
        </row>
        <row r="12185">
          <cell r="A12185" t="str">
            <v>LOC_Os05g05240.2</v>
          </cell>
          <cell r="B12185">
            <v>7.0000000000000002E-84</v>
          </cell>
          <cell r="C12185">
            <v>48.99</v>
          </cell>
        </row>
        <row r="12186">
          <cell r="A12186" t="str">
            <v>LOC_Os05g05460.1</v>
          </cell>
          <cell r="B12186">
            <v>8.0000000000000001E-50</v>
          </cell>
          <cell r="C12186">
            <v>38.32</v>
          </cell>
        </row>
        <row r="12187">
          <cell r="A12187" t="str">
            <v>LOC_Os05g05460.2</v>
          </cell>
          <cell r="B12187">
            <v>6.9999999999999999E-50</v>
          </cell>
          <cell r="C12187">
            <v>38.32</v>
          </cell>
        </row>
        <row r="12188">
          <cell r="A12188" t="str">
            <v>LOC_Os05g05490.1</v>
          </cell>
          <cell r="B12188">
            <v>2.0000000000000001E-58</v>
          </cell>
          <cell r="C12188">
            <v>31.62</v>
          </cell>
        </row>
        <row r="12189">
          <cell r="A12189" t="str">
            <v>LOC_Os05g05620.1</v>
          </cell>
          <cell r="B12189">
            <v>1E-79</v>
          </cell>
          <cell r="C12189">
            <v>60.94</v>
          </cell>
        </row>
        <row r="12190">
          <cell r="A12190" t="str">
            <v>LOC_Os05g05660.1</v>
          </cell>
          <cell r="B12190">
            <v>0</v>
          </cell>
          <cell r="C12190">
            <v>98.89</v>
          </cell>
        </row>
        <row r="12191">
          <cell r="A12191" t="str">
            <v>LOC_Os05g05670.1</v>
          </cell>
          <cell r="B12191">
            <v>9.0000000000000005E-162</v>
          </cell>
          <cell r="C12191">
            <v>96.72</v>
          </cell>
        </row>
        <row r="12192">
          <cell r="A12192" t="str">
            <v>LOC_Os05g05680.1</v>
          </cell>
          <cell r="B12192">
            <v>0</v>
          </cell>
          <cell r="C12192">
            <v>100</v>
          </cell>
        </row>
        <row r="12193">
          <cell r="A12193" t="str">
            <v>LOC_Os05g05700.2</v>
          </cell>
          <cell r="B12193">
            <v>0</v>
          </cell>
          <cell r="C12193">
            <v>100</v>
          </cell>
        </row>
        <row r="12194">
          <cell r="A12194" t="str">
            <v>LOC_Os05g05700.1</v>
          </cell>
          <cell r="B12194">
            <v>0</v>
          </cell>
          <cell r="C12194">
            <v>100</v>
          </cell>
        </row>
        <row r="12195">
          <cell r="A12195" t="str">
            <v>LOC_Os05g05710.1</v>
          </cell>
          <cell r="B12195">
            <v>0</v>
          </cell>
          <cell r="C12195">
            <v>100</v>
          </cell>
        </row>
        <row r="12196">
          <cell r="A12196" t="str">
            <v>LOC_Os05g05720.2</v>
          </cell>
          <cell r="B12196">
            <v>0</v>
          </cell>
          <cell r="C12196">
            <v>99.75</v>
          </cell>
        </row>
        <row r="12197">
          <cell r="A12197" t="str">
            <v>LOC_Os05g05720.1</v>
          </cell>
          <cell r="B12197">
            <v>0</v>
          </cell>
          <cell r="C12197">
            <v>100</v>
          </cell>
        </row>
        <row r="12198">
          <cell r="A12198" t="str">
            <v>LOC_Os05g05800.1</v>
          </cell>
          <cell r="B12198">
            <v>1.9999999999999999E-49</v>
          </cell>
          <cell r="C12198">
            <v>31.86</v>
          </cell>
        </row>
        <row r="12199">
          <cell r="A12199" t="str">
            <v>LOC_Os05g05840.1</v>
          </cell>
          <cell r="B12199">
            <v>0</v>
          </cell>
          <cell r="C12199">
            <v>100</v>
          </cell>
        </row>
        <row r="12200">
          <cell r="A12200" t="str">
            <v>LOC_Os05g05980.1</v>
          </cell>
          <cell r="B12200">
            <v>2.0000000000000001E-17</v>
          </cell>
          <cell r="C12200">
            <v>100</v>
          </cell>
        </row>
        <row r="12201">
          <cell r="A12201" t="str">
            <v>LOC_Os05g06060.1</v>
          </cell>
          <cell r="B12201">
            <v>6.0000000000000005E-44</v>
          </cell>
          <cell r="C12201">
            <v>38.15</v>
          </cell>
        </row>
        <row r="12202">
          <cell r="A12202" t="str">
            <v>LOC_Os05g06070.1</v>
          </cell>
          <cell r="B12202">
            <v>1E-41</v>
          </cell>
          <cell r="C12202">
            <v>36.51</v>
          </cell>
        </row>
        <row r="12203">
          <cell r="A12203" t="str">
            <v>LOC_Os05g06080.1</v>
          </cell>
          <cell r="B12203">
            <v>6.9999999999999997E-18</v>
          </cell>
          <cell r="C12203">
            <v>30.65</v>
          </cell>
        </row>
        <row r="12204">
          <cell r="A12204" t="str">
            <v>LOC_Os05g06100.1</v>
          </cell>
          <cell r="B12204">
            <v>8.0000000000000005E-37</v>
          </cell>
          <cell r="C12204">
            <v>39.909999999999997</v>
          </cell>
        </row>
        <row r="12205">
          <cell r="A12205" t="str">
            <v>LOC_Os05g06120.1</v>
          </cell>
          <cell r="B12205">
            <v>3.9999999999999997E-88</v>
          </cell>
          <cell r="C12205">
            <v>54.84</v>
          </cell>
        </row>
        <row r="12206">
          <cell r="A12206" t="str">
            <v>LOC_Os05g06150.1</v>
          </cell>
          <cell r="B12206">
            <v>1E-50</v>
          </cell>
          <cell r="C12206">
            <v>29.9</v>
          </cell>
        </row>
        <row r="12207">
          <cell r="A12207" t="str">
            <v>LOC_Os05g06160.1</v>
          </cell>
          <cell r="B12207">
            <v>1.9999999999999999E-104</v>
          </cell>
          <cell r="C12207">
            <v>72.69</v>
          </cell>
        </row>
        <row r="12208">
          <cell r="A12208" t="str">
            <v>LOC_Os05g06190.1</v>
          </cell>
          <cell r="B12208">
            <v>6.0000000000000001E-28</v>
          </cell>
          <cell r="C12208">
            <v>43.71</v>
          </cell>
        </row>
        <row r="12209">
          <cell r="A12209" t="str">
            <v>LOC_Os05g06240.1</v>
          </cell>
          <cell r="B12209">
            <v>7.0000000000000007E-21</v>
          </cell>
          <cell r="C12209">
            <v>29.89</v>
          </cell>
        </row>
        <row r="12210">
          <cell r="A12210" t="str">
            <v>LOC_Os05g06280.2</v>
          </cell>
          <cell r="B12210">
            <v>3.0000000000000002E-44</v>
          </cell>
          <cell r="C12210">
            <v>100</v>
          </cell>
        </row>
        <row r="12211">
          <cell r="A12211" t="str">
            <v>LOC_Os05g06280.1</v>
          </cell>
          <cell r="B12211">
            <v>4.9999999999999999E-148</v>
          </cell>
          <cell r="C12211">
            <v>100</v>
          </cell>
        </row>
        <row r="12212">
          <cell r="A12212" t="str">
            <v>LOC_Os05g06300.1</v>
          </cell>
          <cell r="B12212">
            <v>0</v>
          </cell>
          <cell r="C12212">
            <v>78.64</v>
          </cell>
        </row>
        <row r="12213">
          <cell r="A12213" t="str">
            <v>LOC_Os05g06310.1</v>
          </cell>
          <cell r="B12213">
            <v>9.0000000000000002E-133</v>
          </cell>
          <cell r="C12213">
            <v>100</v>
          </cell>
        </row>
        <row r="12214">
          <cell r="A12214" t="str">
            <v>LOC_Os05g06320.3</v>
          </cell>
          <cell r="B12214">
            <v>0</v>
          </cell>
          <cell r="C12214">
            <v>100</v>
          </cell>
        </row>
        <row r="12215">
          <cell r="A12215" t="str">
            <v>LOC_Os05g06320.2</v>
          </cell>
          <cell r="B12215">
            <v>0</v>
          </cell>
          <cell r="C12215">
            <v>100</v>
          </cell>
        </row>
        <row r="12216">
          <cell r="A12216" t="str">
            <v>LOC_Os05g06360.1</v>
          </cell>
          <cell r="B12216">
            <v>0</v>
          </cell>
          <cell r="C12216">
            <v>100</v>
          </cell>
        </row>
        <row r="12217">
          <cell r="A12217" t="str">
            <v>LOC_Os05g06380.1</v>
          </cell>
          <cell r="B12217">
            <v>2.0000000000000001E-42</v>
          </cell>
          <cell r="C12217">
            <v>35.14</v>
          </cell>
        </row>
        <row r="12218">
          <cell r="A12218" t="str">
            <v>LOC_Os05g06430.1</v>
          </cell>
          <cell r="B12218">
            <v>0</v>
          </cell>
          <cell r="C12218">
            <v>99.46</v>
          </cell>
        </row>
        <row r="12219">
          <cell r="A12219" t="str">
            <v>LOC_Os05g06430.2</v>
          </cell>
          <cell r="B12219">
            <v>0</v>
          </cell>
          <cell r="C12219">
            <v>100</v>
          </cell>
        </row>
        <row r="12220">
          <cell r="A12220" t="str">
            <v>LOC_Os05g06440.1</v>
          </cell>
          <cell r="B12220">
            <v>0</v>
          </cell>
          <cell r="C12220">
            <v>100</v>
          </cell>
        </row>
        <row r="12221">
          <cell r="A12221" t="str">
            <v>LOC_Os05g06450.2</v>
          </cell>
          <cell r="B12221">
            <v>6.9999999999999996E-85</v>
          </cell>
          <cell r="C12221">
            <v>36.07</v>
          </cell>
        </row>
        <row r="12222">
          <cell r="A12222" t="str">
            <v>LOC_Os05g06450.1</v>
          </cell>
          <cell r="B12222">
            <v>4.0000000000000003E-86</v>
          </cell>
          <cell r="C12222">
            <v>36.07</v>
          </cell>
        </row>
        <row r="12223">
          <cell r="A12223" t="str">
            <v>LOC_Os05g06460.1</v>
          </cell>
          <cell r="B12223">
            <v>0</v>
          </cell>
          <cell r="C12223">
            <v>100</v>
          </cell>
        </row>
        <row r="12224">
          <cell r="A12224" t="str">
            <v>LOC_Os05g06480.1</v>
          </cell>
          <cell r="B12224">
            <v>0</v>
          </cell>
          <cell r="C12224">
            <v>100</v>
          </cell>
        </row>
        <row r="12225">
          <cell r="A12225" t="str">
            <v>LOC_Os05g06490.1</v>
          </cell>
          <cell r="B12225">
            <v>1.0000000000000001E-18</v>
          </cell>
          <cell r="C12225">
            <v>31.68</v>
          </cell>
        </row>
        <row r="12226">
          <cell r="A12226" t="str">
            <v>LOC_Os05g06670.1</v>
          </cell>
          <cell r="B12226">
            <v>0</v>
          </cell>
          <cell r="C12226">
            <v>100</v>
          </cell>
        </row>
        <row r="12227">
          <cell r="A12227" t="str">
            <v>LOC_Os05g06680.2</v>
          </cell>
          <cell r="B12227">
            <v>7.9999999999999995E-88</v>
          </cell>
          <cell r="C12227">
            <v>98.63</v>
          </cell>
        </row>
        <row r="12228">
          <cell r="A12228" t="str">
            <v>LOC_Os05g06680.1</v>
          </cell>
          <cell r="B12228">
            <v>7.9999999999999995E-88</v>
          </cell>
          <cell r="C12228">
            <v>98.63</v>
          </cell>
        </row>
        <row r="12229">
          <cell r="A12229" t="str">
            <v>LOC_Os05g06690.3</v>
          </cell>
          <cell r="B12229">
            <v>0</v>
          </cell>
          <cell r="C12229">
            <v>97.29</v>
          </cell>
        </row>
        <row r="12230">
          <cell r="A12230" t="str">
            <v>LOC_Os05g06690.2</v>
          </cell>
          <cell r="B12230">
            <v>0</v>
          </cell>
          <cell r="C12230">
            <v>100</v>
          </cell>
        </row>
        <row r="12231">
          <cell r="A12231" t="str">
            <v>LOC_Os05g06690.1</v>
          </cell>
          <cell r="B12231">
            <v>0</v>
          </cell>
          <cell r="C12231">
            <v>100</v>
          </cell>
        </row>
        <row r="12232">
          <cell r="A12232" t="str">
            <v>LOC_Os05g06750.1</v>
          </cell>
          <cell r="B12232">
            <v>0</v>
          </cell>
          <cell r="C12232">
            <v>93.13</v>
          </cell>
        </row>
        <row r="12233">
          <cell r="A12233" t="str">
            <v>LOC_Os05g06770.1</v>
          </cell>
          <cell r="B12233">
            <v>2E-91</v>
          </cell>
          <cell r="C12233">
            <v>100</v>
          </cell>
        </row>
        <row r="12234">
          <cell r="A12234" t="str">
            <v>LOC_Os05g06840.1</v>
          </cell>
          <cell r="B12234">
            <v>0</v>
          </cell>
          <cell r="C12234">
            <v>100</v>
          </cell>
        </row>
        <row r="12235">
          <cell r="A12235" t="str">
            <v>LOC_Os05g06970.1</v>
          </cell>
          <cell r="B12235">
            <v>0</v>
          </cell>
          <cell r="C12235">
            <v>100</v>
          </cell>
        </row>
        <row r="12236">
          <cell r="A12236" t="str">
            <v>LOC_Os05g06990.1</v>
          </cell>
          <cell r="B12236">
            <v>9.9999999999999998E-67</v>
          </cell>
          <cell r="C12236">
            <v>44.48</v>
          </cell>
        </row>
        <row r="12237">
          <cell r="A12237" t="str">
            <v>LOC_Os05g07000.1</v>
          </cell>
          <cell r="B12237">
            <v>0</v>
          </cell>
          <cell r="C12237">
            <v>100</v>
          </cell>
        </row>
        <row r="12238">
          <cell r="A12238" t="str">
            <v>LOC_Os05g07010.2</v>
          </cell>
          <cell r="B12238">
            <v>4.9999999999999997E-21</v>
          </cell>
          <cell r="C12238">
            <v>68.33</v>
          </cell>
        </row>
        <row r="12239">
          <cell r="A12239" t="str">
            <v>LOC_Os05g07010.1</v>
          </cell>
          <cell r="B12239">
            <v>4.0000000000000003E-15</v>
          </cell>
          <cell r="C12239">
            <v>65.959999999999994</v>
          </cell>
        </row>
        <row r="12240">
          <cell r="A12240" t="str">
            <v>LOC_Os05g07030.2</v>
          </cell>
          <cell r="B12240">
            <v>0</v>
          </cell>
          <cell r="C12240">
            <v>98.6</v>
          </cell>
        </row>
        <row r="12241">
          <cell r="A12241" t="str">
            <v>LOC_Os05g07030.3</v>
          </cell>
          <cell r="B12241">
            <v>3.0000000000000002E-40</v>
          </cell>
          <cell r="C12241">
            <v>100</v>
          </cell>
        </row>
        <row r="12242">
          <cell r="A12242" t="str">
            <v>LOC_Os05g07030.1</v>
          </cell>
          <cell r="B12242">
            <v>0</v>
          </cell>
          <cell r="C12242">
            <v>100</v>
          </cell>
        </row>
        <row r="12243">
          <cell r="A12243" t="str">
            <v>LOC_Os05g07050.1</v>
          </cell>
          <cell r="B12243">
            <v>0</v>
          </cell>
          <cell r="C12243">
            <v>100</v>
          </cell>
        </row>
        <row r="12244">
          <cell r="A12244" t="str">
            <v>LOC_Os05g07080.1</v>
          </cell>
          <cell r="B12244">
            <v>1.0000000000000001E-17</v>
          </cell>
          <cell r="C12244">
            <v>34.549999999999997</v>
          </cell>
        </row>
        <row r="12245">
          <cell r="A12245" t="str">
            <v>LOC_Os05g07090.1</v>
          </cell>
          <cell r="B12245">
            <v>0</v>
          </cell>
          <cell r="C12245">
            <v>100</v>
          </cell>
        </row>
        <row r="12246">
          <cell r="A12246" t="str">
            <v>LOC_Os05g07090.3</v>
          </cell>
          <cell r="B12246">
            <v>0</v>
          </cell>
          <cell r="C12246">
            <v>100</v>
          </cell>
        </row>
        <row r="12247">
          <cell r="A12247" t="str">
            <v>LOC_Os05g07130.2</v>
          </cell>
          <cell r="B12247">
            <v>0</v>
          </cell>
          <cell r="C12247">
            <v>99.87</v>
          </cell>
        </row>
        <row r="12248">
          <cell r="A12248" t="str">
            <v>LOC_Os05g07130.1</v>
          </cell>
          <cell r="B12248">
            <v>0</v>
          </cell>
          <cell r="C12248">
            <v>100</v>
          </cell>
        </row>
        <row r="12249">
          <cell r="A12249" t="str">
            <v>LOC_Os05g07250.1</v>
          </cell>
          <cell r="B12249">
            <v>7.0000000000000001E-15</v>
          </cell>
          <cell r="C12249">
            <v>80.489999999999995</v>
          </cell>
        </row>
        <row r="12250">
          <cell r="A12250" t="str">
            <v>LOC_Os05g07260.2</v>
          </cell>
          <cell r="B12250">
            <v>2.0000000000000001E-133</v>
          </cell>
          <cell r="C12250">
            <v>100</v>
          </cell>
        </row>
        <row r="12251">
          <cell r="A12251" t="str">
            <v>LOC_Os05g07260.3</v>
          </cell>
          <cell r="B12251">
            <v>4.9999999999999997E-103</v>
          </cell>
          <cell r="C12251">
            <v>100</v>
          </cell>
        </row>
        <row r="12252">
          <cell r="A12252" t="str">
            <v>LOC_Os05g07260.4</v>
          </cell>
          <cell r="B12252">
            <v>1.9999999999999999E-102</v>
          </cell>
          <cell r="C12252">
            <v>95.65</v>
          </cell>
        </row>
        <row r="12253">
          <cell r="A12253" t="str">
            <v>LOC_Os05g07260.1</v>
          </cell>
          <cell r="B12253">
            <v>3E-131</v>
          </cell>
          <cell r="C12253">
            <v>85.84</v>
          </cell>
        </row>
        <row r="12254">
          <cell r="A12254" t="str">
            <v>LOC_Os05g07300.2</v>
          </cell>
          <cell r="B12254">
            <v>2.9999999999999999E-50</v>
          </cell>
          <cell r="C12254">
            <v>40.82</v>
          </cell>
        </row>
        <row r="12255">
          <cell r="A12255" t="str">
            <v>LOC_Os05g07300.1</v>
          </cell>
          <cell r="B12255">
            <v>2.9999999999999999E-50</v>
          </cell>
          <cell r="C12255">
            <v>40.82</v>
          </cell>
        </row>
        <row r="12256">
          <cell r="A12256" t="str">
            <v>LOC_Os05g07420.1</v>
          </cell>
          <cell r="B12256">
            <v>9.9999999999999997E-49</v>
          </cell>
          <cell r="C12256">
            <v>41.47</v>
          </cell>
        </row>
        <row r="12257">
          <cell r="A12257" t="str">
            <v>LOC_Os05g07450.1</v>
          </cell>
          <cell r="B12257">
            <v>1.9999999999999999E-47</v>
          </cell>
          <cell r="C12257">
            <v>38.93</v>
          </cell>
        </row>
        <row r="12258">
          <cell r="A12258" t="str">
            <v>LOC_Os05g07470.1</v>
          </cell>
          <cell r="B12258">
            <v>4.0000000000000002E-25</v>
          </cell>
          <cell r="C12258">
            <v>38.369999999999997</v>
          </cell>
        </row>
        <row r="12259">
          <cell r="A12259" t="str">
            <v>LOC_Os05g07700.3</v>
          </cell>
          <cell r="B12259">
            <v>2E-140</v>
          </cell>
          <cell r="C12259">
            <v>99.48</v>
          </cell>
        </row>
        <row r="12260">
          <cell r="A12260" t="str">
            <v>LOC_Os05g07700.4</v>
          </cell>
          <cell r="B12260">
            <v>6.9999999999999997E-118</v>
          </cell>
          <cell r="C12260">
            <v>100</v>
          </cell>
        </row>
        <row r="12261">
          <cell r="A12261" t="str">
            <v>LOC_Os05g07700.1</v>
          </cell>
          <cell r="B12261">
            <v>3.9999999999999999E-149</v>
          </cell>
          <cell r="C12261">
            <v>100</v>
          </cell>
        </row>
        <row r="12262">
          <cell r="A12262" t="str">
            <v>LOC_Os05g07720.1</v>
          </cell>
          <cell r="B12262">
            <v>0</v>
          </cell>
          <cell r="C12262">
            <v>100</v>
          </cell>
        </row>
        <row r="12263">
          <cell r="A12263" t="str">
            <v>LOC_Os05g07740.1</v>
          </cell>
          <cell r="B12263">
            <v>7.0000000000000006E-141</v>
          </cell>
          <cell r="C12263">
            <v>35.03</v>
          </cell>
        </row>
        <row r="12264">
          <cell r="A12264" t="str">
            <v>LOC_Os05g07820.1</v>
          </cell>
          <cell r="B12264">
            <v>1E-107</v>
          </cell>
          <cell r="C12264">
            <v>35.78</v>
          </cell>
        </row>
        <row r="12265">
          <cell r="A12265" t="str">
            <v>LOC_Os05g07850.1</v>
          </cell>
          <cell r="B12265">
            <v>2.9999999999999998E-63</v>
          </cell>
          <cell r="C12265">
            <v>41.58</v>
          </cell>
        </row>
        <row r="12266">
          <cell r="A12266" t="str">
            <v>LOC_Os05g07880.2</v>
          </cell>
          <cell r="B12266">
            <v>0</v>
          </cell>
          <cell r="C12266">
            <v>100</v>
          </cell>
        </row>
        <row r="12267">
          <cell r="A12267" t="str">
            <v>LOC_Os05g07880.1</v>
          </cell>
          <cell r="B12267">
            <v>0</v>
          </cell>
          <cell r="C12267">
            <v>100</v>
          </cell>
        </row>
        <row r="12268">
          <cell r="A12268" t="str">
            <v>LOC_Os05g07900.1</v>
          </cell>
          <cell r="B12268">
            <v>3.9999999999999999E-12</v>
          </cell>
          <cell r="C12268">
            <v>24.44</v>
          </cell>
        </row>
        <row r="12269">
          <cell r="A12269" t="str">
            <v>LOC_Os05g07900.2</v>
          </cell>
          <cell r="B12269">
            <v>3.9999999999999999E-12</v>
          </cell>
          <cell r="C12269">
            <v>24.44</v>
          </cell>
        </row>
        <row r="12270">
          <cell r="A12270" t="str">
            <v>LOC_Os05g08100.1</v>
          </cell>
          <cell r="B12270">
            <v>9.9999999999999994E-37</v>
          </cell>
          <cell r="C12270">
            <v>75.73</v>
          </cell>
        </row>
        <row r="12271">
          <cell r="A12271" t="str">
            <v>LOC_Os05g08360.1</v>
          </cell>
          <cell r="B12271">
            <v>1E-175</v>
          </cell>
          <cell r="C12271">
            <v>99.17</v>
          </cell>
        </row>
        <row r="12272">
          <cell r="A12272" t="str">
            <v>LOC_Os05g08360.2</v>
          </cell>
          <cell r="B12272">
            <v>1E-134</v>
          </cell>
          <cell r="C12272">
            <v>98.37</v>
          </cell>
        </row>
        <row r="12273">
          <cell r="A12273" t="str">
            <v>LOC_Os05g08480.1</v>
          </cell>
          <cell r="B12273">
            <v>6.9999999999999999E-36</v>
          </cell>
          <cell r="C12273">
            <v>37.39</v>
          </cell>
        </row>
        <row r="12274">
          <cell r="A12274" t="str">
            <v>LOC_Os05g08510.1</v>
          </cell>
          <cell r="B12274">
            <v>6.9999999999999993E-24</v>
          </cell>
          <cell r="C12274">
            <v>33.68</v>
          </cell>
        </row>
        <row r="12275">
          <cell r="A12275" t="str">
            <v>LOC_Os05g08540.1</v>
          </cell>
          <cell r="B12275">
            <v>0</v>
          </cell>
          <cell r="C12275">
            <v>100</v>
          </cell>
        </row>
        <row r="12276">
          <cell r="A12276" t="str">
            <v>LOC_Os05g08570.5</v>
          </cell>
          <cell r="B12276">
            <v>3.0000000000000001E-86</v>
          </cell>
          <cell r="C12276">
            <v>100</v>
          </cell>
        </row>
        <row r="12277">
          <cell r="A12277" t="str">
            <v>LOC_Os05g08570.6</v>
          </cell>
          <cell r="B12277">
            <v>2E-66</v>
          </cell>
          <cell r="C12277">
            <v>100</v>
          </cell>
        </row>
        <row r="12278">
          <cell r="A12278" t="str">
            <v>LOC_Os05g08570.2</v>
          </cell>
          <cell r="B12278">
            <v>6.0000000000000004E-106</v>
          </cell>
          <cell r="C12278">
            <v>100</v>
          </cell>
        </row>
        <row r="12279">
          <cell r="A12279" t="str">
            <v>LOC_Os05g08570.3</v>
          </cell>
          <cell r="B12279">
            <v>9.9999999999999996E-81</v>
          </cell>
          <cell r="C12279">
            <v>100</v>
          </cell>
        </row>
        <row r="12280">
          <cell r="A12280" t="str">
            <v>LOC_Os05g08570.4</v>
          </cell>
          <cell r="B12280">
            <v>5.9999999999999998E-82</v>
          </cell>
          <cell r="C12280">
            <v>99.25</v>
          </cell>
        </row>
        <row r="12281">
          <cell r="A12281" t="str">
            <v>LOC_Os05g08570.1</v>
          </cell>
          <cell r="B12281">
            <v>3E-102</v>
          </cell>
          <cell r="C12281">
            <v>97.96</v>
          </cell>
        </row>
        <row r="12282">
          <cell r="A12282" t="str">
            <v>LOC_Os05g08590.1</v>
          </cell>
          <cell r="B12282">
            <v>9.9999999999999998E-20</v>
          </cell>
          <cell r="C12282">
            <v>50.83</v>
          </cell>
        </row>
        <row r="12283">
          <cell r="A12283" t="str">
            <v>LOC_Os05g08600.1</v>
          </cell>
          <cell r="B12283">
            <v>2E-169</v>
          </cell>
          <cell r="C12283">
            <v>100</v>
          </cell>
        </row>
        <row r="12284">
          <cell r="A12284" t="str">
            <v>LOC_Os05g08600.2</v>
          </cell>
          <cell r="B12284">
            <v>4.0000000000000001E-169</v>
          </cell>
          <cell r="C12284">
            <v>100</v>
          </cell>
        </row>
        <row r="12285">
          <cell r="A12285" t="str">
            <v>LOC_Os05g08640.1</v>
          </cell>
          <cell r="B12285">
            <v>4.9999999999999997E-30</v>
          </cell>
          <cell r="C12285">
            <v>28.71</v>
          </cell>
        </row>
        <row r="12286">
          <cell r="A12286" t="str">
            <v>LOC_Os05g08750.1</v>
          </cell>
          <cell r="B12286">
            <v>2E-19</v>
          </cell>
          <cell r="C12286">
            <v>33.950000000000003</v>
          </cell>
        </row>
        <row r="12287">
          <cell r="A12287" t="str">
            <v>LOC_Os05g08770.2</v>
          </cell>
          <cell r="B12287">
            <v>7.0000000000000007E-21</v>
          </cell>
          <cell r="C12287">
            <v>32.51</v>
          </cell>
        </row>
        <row r="12288">
          <cell r="A12288" t="str">
            <v>LOC_Os05g08770.1</v>
          </cell>
          <cell r="B12288">
            <v>1.9999999999999999E-20</v>
          </cell>
          <cell r="C12288">
            <v>32.51</v>
          </cell>
        </row>
        <row r="12289">
          <cell r="A12289" t="str">
            <v>LOC_Os05g08810.2</v>
          </cell>
          <cell r="B12289">
            <v>0</v>
          </cell>
          <cell r="C12289">
            <v>94.43</v>
          </cell>
        </row>
        <row r="12290">
          <cell r="A12290" t="str">
            <v>LOC_Os05g08810.1</v>
          </cell>
          <cell r="B12290">
            <v>0</v>
          </cell>
          <cell r="C12290">
            <v>100</v>
          </cell>
        </row>
        <row r="12291">
          <cell r="A12291" t="str">
            <v>LOC_Os05g08840.1</v>
          </cell>
          <cell r="B12291">
            <v>2.9999999999999999E-81</v>
          </cell>
          <cell r="C12291">
            <v>35.19</v>
          </cell>
        </row>
        <row r="12292">
          <cell r="A12292" t="str">
            <v>LOC_Os05g08850.1</v>
          </cell>
          <cell r="B12292">
            <v>3.0000000000000001E-92</v>
          </cell>
          <cell r="C12292">
            <v>38.799999999999997</v>
          </cell>
        </row>
        <row r="12293">
          <cell r="A12293" t="str">
            <v>LOC_Os05g08854.2</v>
          </cell>
          <cell r="B12293">
            <v>1E-25</v>
          </cell>
          <cell r="C12293">
            <v>53.15</v>
          </cell>
        </row>
        <row r="12294">
          <cell r="A12294" t="str">
            <v>LOC_Os05g08854.1</v>
          </cell>
          <cell r="B12294">
            <v>2.0000000000000001E-25</v>
          </cell>
          <cell r="C12294">
            <v>53.15</v>
          </cell>
        </row>
        <row r="12295">
          <cell r="A12295" t="str">
            <v>LOC_Os05g08960.2</v>
          </cell>
          <cell r="B12295">
            <v>9.0000000000000001E-77</v>
          </cell>
          <cell r="C12295">
            <v>100</v>
          </cell>
        </row>
        <row r="12296">
          <cell r="A12296" t="str">
            <v>LOC_Os05g08960.1</v>
          </cell>
          <cell r="B12296">
            <v>8.0000000000000004E-110</v>
          </cell>
          <cell r="C12296">
            <v>100</v>
          </cell>
        </row>
        <row r="12297">
          <cell r="A12297" t="str">
            <v>LOC_Os05g08990.1</v>
          </cell>
          <cell r="B12297">
            <v>0</v>
          </cell>
          <cell r="C12297">
            <v>100</v>
          </cell>
        </row>
        <row r="12298">
          <cell r="A12298" t="str">
            <v>LOC_Os05g09020.2</v>
          </cell>
          <cell r="B12298">
            <v>3.9999999999999997E-24</v>
          </cell>
          <cell r="C12298">
            <v>60</v>
          </cell>
        </row>
        <row r="12299">
          <cell r="A12299" t="str">
            <v>LOC_Os05g09020.1</v>
          </cell>
          <cell r="B12299">
            <v>5.9999999999999995E-25</v>
          </cell>
          <cell r="C12299">
            <v>60</v>
          </cell>
        </row>
        <row r="12300">
          <cell r="A12300" t="str">
            <v>LOC_Os05g09410.1</v>
          </cell>
          <cell r="B12300">
            <v>9.9999999999999994E-107</v>
          </cell>
          <cell r="C12300">
            <v>100</v>
          </cell>
        </row>
        <row r="12301">
          <cell r="A12301" t="str">
            <v>LOC_Os05g09440.1</v>
          </cell>
          <cell r="B12301">
            <v>0</v>
          </cell>
          <cell r="C12301">
            <v>100</v>
          </cell>
        </row>
        <row r="12302">
          <cell r="A12302" t="str">
            <v>LOC_Os05g09480.1</v>
          </cell>
          <cell r="B12302">
            <v>7.0000000000000004E-42</v>
          </cell>
          <cell r="C12302">
            <v>57.95</v>
          </cell>
        </row>
        <row r="12303">
          <cell r="A12303" t="str">
            <v>LOC_Os05g09490.1</v>
          </cell>
          <cell r="B12303">
            <v>0</v>
          </cell>
          <cell r="C12303">
            <v>100</v>
          </cell>
        </row>
        <row r="12304">
          <cell r="A12304" t="str">
            <v>LOC_Os05g09490.2</v>
          </cell>
          <cell r="B12304">
            <v>0</v>
          </cell>
          <cell r="C12304">
            <v>100</v>
          </cell>
        </row>
        <row r="12305">
          <cell r="A12305" t="str">
            <v>LOC_Os05g09500.1</v>
          </cell>
          <cell r="B12305">
            <v>0</v>
          </cell>
          <cell r="C12305">
            <v>100</v>
          </cell>
        </row>
        <row r="12306">
          <cell r="A12306" t="str">
            <v>LOC_Os05g09550.2</v>
          </cell>
          <cell r="B12306">
            <v>3.0000000000000003E-166</v>
          </cell>
          <cell r="C12306">
            <v>86.74</v>
          </cell>
        </row>
        <row r="12307">
          <cell r="A12307" t="str">
            <v>LOC_Os05g09550.3</v>
          </cell>
          <cell r="B12307">
            <v>1E-168</v>
          </cell>
          <cell r="C12307">
            <v>99.58</v>
          </cell>
        </row>
        <row r="12308">
          <cell r="A12308" t="str">
            <v>LOC_Os05g09550.1</v>
          </cell>
          <cell r="B12308">
            <v>3.0000000000000002E-174</v>
          </cell>
          <cell r="C12308">
            <v>100</v>
          </cell>
        </row>
        <row r="12309">
          <cell r="A12309" t="str">
            <v>LOC_Os05g09640.1</v>
          </cell>
          <cell r="B12309">
            <v>2.9999999999999999E-30</v>
          </cell>
          <cell r="C12309">
            <v>36.68</v>
          </cell>
        </row>
        <row r="12310">
          <cell r="A12310" t="str">
            <v>LOC_Os05g09660.1</v>
          </cell>
          <cell r="B12310">
            <v>3.9999999999999999E-19</v>
          </cell>
          <cell r="C12310">
            <v>32.6</v>
          </cell>
        </row>
        <row r="12311">
          <cell r="A12311" t="str">
            <v>LOC_Os05g09704.1</v>
          </cell>
          <cell r="B12311">
            <v>2E-45</v>
          </cell>
          <cell r="C12311">
            <v>37.33</v>
          </cell>
        </row>
        <row r="12312">
          <cell r="A12312" t="str">
            <v>LOC_Os05g09724.1</v>
          </cell>
          <cell r="B12312">
            <v>3.0000000000000001E-45</v>
          </cell>
          <cell r="C12312">
            <v>39.25</v>
          </cell>
        </row>
        <row r="12313">
          <cell r="A12313" t="str">
            <v>LOC_Os05g09732.1</v>
          </cell>
          <cell r="B12313">
            <v>7.0000000000000001E-12</v>
          </cell>
          <cell r="C12313">
            <v>56.25</v>
          </cell>
        </row>
        <row r="12314">
          <cell r="A12314" t="str">
            <v>LOC_Os05g09740.1</v>
          </cell>
          <cell r="B12314">
            <v>3E-43</v>
          </cell>
          <cell r="C12314">
            <v>36.44</v>
          </cell>
        </row>
        <row r="12315">
          <cell r="A12315" t="str">
            <v>LOC_Os05g10210.1</v>
          </cell>
          <cell r="B12315">
            <v>4.0000000000000001E-46</v>
          </cell>
          <cell r="C12315">
            <v>39.72</v>
          </cell>
        </row>
        <row r="12316">
          <cell r="A12316" t="str">
            <v>LOC_Os05g10310.2</v>
          </cell>
          <cell r="B12316">
            <v>4.0000000000000003E-43</v>
          </cell>
          <cell r="C12316">
            <v>41.1</v>
          </cell>
        </row>
        <row r="12317">
          <cell r="A12317" t="str">
            <v>LOC_Os05g10310.3</v>
          </cell>
          <cell r="B12317">
            <v>9.9999999999999998E-17</v>
          </cell>
          <cell r="C12317">
            <v>48.24</v>
          </cell>
        </row>
        <row r="12318">
          <cell r="A12318" t="str">
            <v>LOC_Os05g10310.1</v>
          </cell>
          <cell r="B12318">
            <v>7.0000000000000001E-15</v>
          </cell>
          <cell r="C12318">
            <v>49.37</v>
          </cell>
        </row>
        <row r="12319">
          <cell r="A12319" t="str">
            <v>LOC_Os05g10330.1</v>
          </cell>
          <cell r="B12319">
            <v>1E-25</v>
          </cell>
          <cell r="C12319">
            <v>31.08</v>
          </cell>
        </row>
        <row r="12320">
          <cell r="A12320" t="str">
            <v>LOC_Os05g10370.1</v>
          </cell>
          <cell r="B12320">
            <v>9.9999999999999993E-40</v>
          </cell>
          <cell r="C12320">
            <v>38.17</v>
          </cell>
        </row>
        <row r="12321">
          <cell r="A12321" t="str">
            <v>LOC_Os05g10580.1</v>
          </cell>
          <cell r="B12321">
            <v>1.9999999999999999E-88</v>
          </cell>
          <cell r="C12321">
            <v>60.33</v>
          </cell>
        </row>
        <row r="12322">
          <cell r="A12322" t="str">
            <v>LOC_Os05g10650.1</v>
          </cell>
          <cell r="B12322">
            <v>0</v>
          </cell>
          <cell r="C12322">
            <v>84.16</v>
          </cell>
        </row>
        <row r="12323">
          <cell r="A12323" t="str">
            <v>LOC_Os05g10730.3</v>
          </cell>
          <cell r="B12323">
            <v>5.9999999999999998E-35</v>
          </cell>
          <cell r="C12323">
            <v>37.67</v>
          </cell>
        </row>
        <row r="12324">
          <cell r="A12324" t="str">
            <v>LOC_Os05g10730.2</v>
          </cell>
          <cell r="B12324">
            <v>3E-37</v>
          </cell>
          <cell r="C12324">
            <v>37.19</v>
          </cell>
        </row>
        <row r="12325">
          <cell r="A12325" t="str">
            <v>LOC_Os05g10730.1</v>
          </cell>
          <cell r="B12325">
            <v>3E-37</v>
          </cell>
          <cell r="C12325">
            <v>37.19</v>
          </cell>
        </row>
        <row r="12326">
          <cell r="A12326" t="str">
            <v>LOC_Os05g10780.1</v>
          </cell>
          <cell r="B12326">
            <v>0</v>
          </cell>
          <cell r="C12326">
            <v>77.12</v>
          </cell>
        </row>
        <row r="12327">
          <cell r="A12327" t="str">
            <v>LOC_Os05g10810.1</v>
          </cell>
          <cell r="B12327">
            <v>0</v>
          </cell>
          <cell r="C12327">
            <v>100</v>
          </cell>
        </row>
        <row r="12328">
          <cell r="A12328" t="str">
            <v>LOC_Os05g10980.1</v>
          </cell>
          <cell r="B12328">
            <v>4.0000000000000002E-56</v>
          </cell>
          <cell r="C12328">
            <v>100</v>
          </cell>
        </row>
        <row r="12329">
          <cell r="A12329" t="str">
            <v>LOC_Os05g11130.1</v>
          </cell>
          <cell r="B12329">
            <v>0</v>
          </cell>
          <cell r="C12329">
            <v>70.31</v>
          </cell>
        </row>
        <row r="12330">
          <cell r="A12330" t="str">
            <v>LOC_Os05g11350.1</v>
          </cell>
          <cell r="B12330">
            <v>2.9999999999999999E-48</v>
          </cell>
          <cell r="C12330">
            <v>56.1</v>
          </cell>
        </row>
        <row r="12331">
          <cell r="A12331" t="str">
            <v>LOC_Os05g11360.1</v>
          </cell>
          <cell r="B12331">
            <v>8.9999999999999997E-53</v>
          </cell>
          <cell r="C12331">
            <v>69.569999999999993</v>
          </cell>
        </row>
        <row r="12332">
          <cell r="A12332" t="str">
            <v>LOC_Os05g11470.1</v>
          </cell>
          <cell r="B12332">
            <v>1.9999999999999999E-11</v>
          </cell>
          <cell r="C12332">
            <v>43.86</v>
          </cell>
        </row>
        <row r="12333">
          <cell r="A12333" t="str">
            <v>LOC_Os05g11500.1</v>
          </cell>
          <cell r="B12333">
            <v>2E-51</v>
          </cell>
          <cell r="C12333">
            <v>63.1</v>
          </cell>
        </row>
        <row r="12334">
          <cell r="A12334" t="str">
            <v>LOC_Os05g11550.2</v>
          </cell>
          <cell r="B12334">
            <v>9.9999999999999992E-66</v>
          </cell>
          <cell r="C12334">
            <v>43.62</v>
          </cell>
        </row>
        <row r="12335">
          <cell r="A12335" t="str">
            <v>LOC_Os05g11550.1</v>
          </cell>
          <cell r="B12335">
            <v>3E-68</v>
          </cell>
          <cell r="C12335">
            <v>43.08</v>
          </cell>
        </row>
        <row r="12336">
          <cell r="A12336" t="str">
            <v>LOC_Os05g11710.1</v>
          </cell>
          <cell r="B12336">
            <v>2.0000000000000001E-117</v>
          </cell>
          <cell r="C12336">
            <v>100</v>
          </cell>
        </row>
        <row r="12337">
          <cell r="A12337" t="str">
            <v>LOC_Os05g11730.1</v>
          </cell>
          <cell r="B12337">
            <v>0</v>
          </cell>
          <cell r="C12337">
            <v>100</v>
          </cell>
        </row>
        <row r="12338">
          <cell r="A12338" t="str">
            <v>LOC_Os05g11750.2</v>
          </cell>
          <cell r="B12338">
            <v>6.0000000000000003E-95</v>
          </cell>
          <cell r="C12338">
            <v>52.73</v>
          </cell>
        </row>
        <row r="12339">
          <cell r="A12339" t="str">
            <v>LOC_Os05g11750.3</v>
          </cell>
          <cell r="B12339">
            <v>2E-95</v>
          </cell>
          <cell r="C12339">
            <v>52.73</v>
          </cell>
        </row>
        <row r="12340">
          <cell r="A12340" t="str">
            <v>LOC_Os05g11750.1</v>
          </cell>
          <cell r="B12340">
            <v>6.0000000000000003E-96</v>
          </cell>
          <cell r="C12340">
            <v>52.73</v>
          </cell>
        </row>
        <row r="12341">
          <cell r="A12341" t="str">
            <v>LOC_Os05g11790.1</v>
          </cell>
          <cell r="B12341">
            <v>6.9999999999999999E-112</v>
          </cell>
          <cell r="C12341">
            <v>49.63</v>
          </cell>
        </row>
        <row r="12342">
          <cell r="A12342" t="str">
            <v>LOC_Os05g11810.1</v>
          </cell>
          <cell r="B12342">
            <v>3E-51</v>
          </cell>
          <cell r="C12342">
            <v>61.17</v>
          </cell>
        </row>
        <row r="12343">
          <cell r="A12343" t="str">
            <v>LOC_Os05g11810.2</v>
          </cell>
          <cell r="B12343">
            <v>6.9999999999999995E-51</v>
          </cell>
          <cell r="C12343">
            <v>60.75</v>
          </cell>
        </row>
        <row r="12344">
          <cell r="A12344" t="str">
            <v>LOC_Os05g11840.1</v>
          </cell>
          <cell r="B12344">
            <v>7.0000000000000001E-12</v>
          </cell>
          <cell r="C12344">
            <v>56.92</v>
          </cell>
        </row>
        <row r="12345">
          <cell r="A12345" t="str">
            <v>LOC_Os05g11850.1</v>
          </cell>
          <cell r="B12345">
            <v>0</v>
          </cell>
          <cell r="C12345">
            <v>100</v>
          </cell>
        </row>
        <row r="12346">
          <cell r="A12346" t="str">
            <v>LOC_Os05g12040.1</v>
          </cell>
          <cell r="B12346">
            <v>0</v>
          </cell>
          <cell r="C12346">
            <v>100</v>
          </cell>
        </row>
        <row r="12347">
          <cell r="A12347" t="str">
            <v>LOC_Os05g12130.1</v>
          </cell>
          <cell r="B12347">
            <v>3E-49</v>
          </cell>
          <cell r="C12347">
            <v>31.18</v>
          </cell>
        </row>
        <row r="12348">
          <cell r="A12348" t="str">
            <v>LOC_Os05g12150.1</v>
          </cell>
          <cell r="B12348">
            <v>9.9999999999999993E-130</v>
          </cell>
          <cell r="C12348">
            <v>47.88</v>
          </cell>
        </row>
        <row r="12349">
          <cell r="A12349" t="str">
            <v>LOC_Os05g12180.1</v>
          </cell>
          <cell r="B12349">
            <v>2.9999999999999998E-129</v>
          </cell>
          <cell r="C12349">
            <v>55.7</v>
          </cell>
        </row>
        <row r="12350">
          <cell r="A12350" t="str">
            <v>LOC_Os05g12190.1</v>
          </cell>
          <cell r="B12350">
            <v>5.0000000000000001E-92</v>
          </cell>
          <cell r="C12350">
            <v>40.72</v>
          </cell>
        </row>
        <row r="12351">
          <cell r="A12351" t="str">
            <v>LOC_Os05g12210.1</v>
          </cell>
          <cell r="B12351">
            <v>9.9999999999999995E-127</v>
          </cell>
          <cell r="C12351">
            <v>54.64</v>
          </cell>
        </row>
        <row r="12352">
          <cell r="A12352" t="str">
            <v>LOC_Os05g12240.1</v>
          </cell>
          <cell r="B12352">
            <v>2.9999999999999998E-129</v>
          </cell>
          <cell r="C12352">
            <v>55.97</v>
          </cell>
        </row>
        <row r="12353">
          <cell r="A12353" t="str">
            <v>LOC_Os05g12260.1</v>
          </cell>
          <cell r="B12353">
            <v>4.9999999999999999E-119</v>
          </cell>
          <cell r="C12353">
            <v>100</v>
          </cell>
        </row>
        <row r="12354">
          <cell r="A12354" t="str">
            <v>LOC_Os05g12450.1</v>
          </cell>
          <cell r="B12354">
            <v>2.0000000000000001E-33</v>
          </cell>
          <cell r="C12354">
            <v>36.07</v>
          </cell>
        </row>
        <row r="12355">
          <cell r="A12355" t="str">
            <v>LOC_Os05g12570.1</v>
          </cell>
          <cell r="B12355">
            <v>4.9999999999999999E-48</v>
          </cell>
          <cell r="C12355">
            <v>29.98</v>
          </cell>
        </row>
        <row r="12356">
          <cell r="A12356" t="str">
            <v>LOC_Os05g12770.1</v>
          </cell>
          <cell r="B12356">
            <v>4.9999999999999999E-48</v>
          </cell>
          <cell r="C12356">
            <v>26.8</v>
          </cell>
        </row>
        <row r="12357">
          <cell r="A12357" t="str">
            <v>LOC_Os05g13300.1</v>
          </cell>
          <cell r="B12357">
            <v>7.0000000000000003E-38</v>
          </cell>
          <cell r="C12357">
            <v>23.3</v>
          </cell>
        </row>
        <row r="12358">
          <cell r="A12358" t="str">
            <v>LOC_Os05g13520.1</v>
          </cell>
          <cell r="B12358">
            <v>5.9999999999999999E-16</v>
          </cell>
          <cell r="C12358">
            <v>30.49</v>
          </cell>
        </row>
        <row r="12359">
          <cell r="A12359" t="str">
            <v>LOC_Os05g13580.1</v>
          </cell>
          <cell r="B12359">
            <v>7.9999999999999994E-39</v>
          </cell>
          <cell r="C12359">
            <v>56.21</v>
          </cell>
        </row>
        <row r="12360">
          <cell r="A12360" t="str">
            <v>LOC_Os05g13620.1</v>
          </cell>
          <cell r="B12360">
            <v>3.0000000000000003E-20</v>
          </cell>
          <cell r="C12360">
            <v>49.38</v>
          </cell>
        </row>
        <row r="12361">
          <cell r="A12361" t="str">
            <v>LOC_Os05g13630.1</v>
          </cell>
          <cell r="B12361">
            <v>2E-16</v>
          </cell>
          <cell r="C12361">
            <v>44</v>
          </cell>
        </row>
        <row r="12362">
          <cell r="A12362" t="str">
            <v>LOC_Os05g13650.1</v>
          </cell>
          <cell r="B12362">
            <v>1.9999999999999998E-21</v>
          </cell>
          <cell r="C12362">
            <v>48.1</v>
          </cell>
        </row>
        <row r="12363">
          <cell r="A12363" t="str">
            <v>LOC_Os05g13770.1</v>
          </cell>
          <cell r="B12363">
            <v>1.9999999999999999E-34</v>
          </cell>
          <cell r="C12363">
            <v>36.07</v>
          </cell>
        </row>
        <row r="12364">
          <cell r="A12364" t="str">
            <v>LOC_Os05g13780.1</v>
          </cell>
          <cell r="B12364">
            <v>0</v>
          </cell>
          <cell r="C12364">
            <v>96.46</v>
          </cell>
        </row>
        <row r="12365">
          <cell r="A12365" t="str">
            <v>LOC_Os05g13790.1</v>
          </cell>
          <cell r="B12365">
            <v>0</v>
          </cell>
          <cell r="C12365">
            <v>100</v>
          </cell>
        </row>
        <row r="12366">
          <cell r="A12366" t="str">
            <v>LOC_Os05g14180.1</v>
          </cell>
          <cell r="B12366">
            <v>2E-92</v>
          </cell>
          <cell r="C12366">
            <v>66.67</v>
          </cell>
        </row>
        <row r="12367">
          <cell r="A12367" t="str">
            <v>LOC_Os05g14180.2</v>
          </cell>
          <cell r="B12367">
            <v>4.9999999999999999E-48</v>
          </cell>
          <cell r="C12367">
            <v>60.19</v>
          </cell>
        </row>
        <row r="12368">
          <cell r="A12368" t="str">
            <v>LOC_Os05g14194.1</v>
          </cell>
          <cell r="B12368">
            <v>0</v>
          </cell>
          <cell r="C12368">
            <v>100</v>
          </cell>
        </row>
        <row r="12369">
          <cell r="A12369" t="str">
            <v>LOC_Os05g14194.2</v>
          </cell>
          <cell r="B12369">
            <v>8.0000000000000007E-130</v>
          </cell>
          <cell r="C12369">
            <v>100</v>
          </cell>
        </row>
        <row r="12370">
          <cell r="A12370" t="str">
            <v>LOC_Os05g14220.1</v>
          </cell>
          <cell r="B12370">
            <v>9.9999999999999998E-46</v>
          </cell>
          <cell r="C12370">
            <v>36.82</v>
          </cell>
        </row>
        <row r="12371">
          <cell r="A12371" t="str">
            <v>LOC_Os05g14260.1</v>
          </cell>
          <cell r="B12371">
            <v>6.0000000000000003E-150</v>
          </cell>
          <cell r="C12371">
            <v>100</v>
          </cell>
        </row>
        <row r="12372">
          <cell r="A12372" t="str">
            <v>LOC_Os05g14300.1</v>
          </cell>
          <cell r="B12372">
            <v>0</v>
          </cell>
          <cell r="C12372">
            <v>100</v>
          </cell>
        </row>
        <row r="12373">
          <cell r="A12373" t="str">
            <v>LOC_Os05g14580.1</v>
          </cell>
          <cell r="B12373">
            <v>1.0000000000000001E-37</v>
          </cell>
          <cell r="C12373">
            <v>87.01</v>
          </cell>
        </row>
        <row r="12374">
          <cell r="A12374" t="str">
            <v>LOC_Os05g14590.1</v>
          </cell>
          <cell r="B12374">
            <v>0</v>
          </cell>
          <cell r="C12374">
            <v>100</v>
          </cell>
        </row>
        <row r="12375">
          <cell r="A12375" t="str">
            <v>LOC_Os05g14750.1</v>
          </cell>
          <cell r="B12375">
            <v>5E-36</v>
          </cell>
          <cell r="C12375">
            <v>27.97</v>
          </cell>
        </row>
        <row r="12376">
          <cell r="A12376" t="str">
            <v>LOC_Os05g14800.1</v>
          </cell>
          <cell r="B12376">
            <v>4.9999999999999996E-130</v>
          </cell>
          <cell r="C12376">
            <v>64.86</v>
          </cell>
        </row>
        <row r="12377">
          <cell r="A12377" t="str">
            <v>LOC_Os05g14860.1</v>
          </cell>
          <cell r="B12377">
            <v>0</v>
          </cell>
          <cell r="C12377">
            <v>96.27</v>
          </cell>
        </row>
        <row r="12378">
          <cell r="A12378" t="str">
            <v>LOC_Os05g15040.4</v>
          </cell>
          <cell r="B12378">
            <v>2E-52</v>
          </cell>
          <cell r="C12378">
            <v>27.34</v>
          </cell>
        </row>
        <row r="12379">
          <cell r="A12379" t="str">
            <v>LOC_Os05g15040.3</v>
          </cell>
          <cell r="B12379">
            <v>1E-52</v>
          </cell>
          <cell r="C12379">
            <v>27.34</v>
          </cell>
        </row>
        <row r="12380">
          <cell r="A12380" t="str">
            <v>LOC_Os05g15040.2</v>
          </cell>
          <cell r="B12380">
            <v>2E-52</v>
          </cell>
          <cell r="C12380">
            <v>27.34</v>
          </cell>
        </row>
        <row r="12381">
          <cell r="A12381" t="str">
            <v>LOC_Os05g15040.1</v>
          </cell>
          <cell r="B12381">
            <v>2E-52</v>
          </cell>
          <cell r="C12381">
            <v>27.34</v>
          </cell>
        </row>
        <row r="12382">
          <cell r="A12382" t="str">
            <v>LOC_Os05g15150.1</v>
          </cell>
          <cell r="B12382">
            <v>0</v>
          </cell>
          <cell r="C12382">
            <v>100</v>
          </cell>
        </row>
        <row r="12383">
          <cell r="A12383" t="str">
            <v>LOC_Os05g15240.1</v>
          </cell>
          <cell r="B12383">
            <v>9.0000000000000005E-36</v>
          </cell>
          <cell r="C12383">
            <v>87.5</v>
          </cell>
        </row>
        <row r="12384">
          <cell r="A12384" t="str">
            <v>LOC_Os05g15360.4</v>
          </cell>
          <cell r="B12384">
            <v>6.9999999999999999E-36</v>
          </cell>
          <cell r="C12384">
            <v>98.86</v>
          </cell>
        </row>
        <row r="12385">
          <cell r="A12385" t="str">
            <v>LOC_Os05g15360.5</v>
          </cell>
          <cell r="B12385">
            <v>1E-35</v>
          </cell>
          <cell r="C12385">
            <v>98.86</v>
          </cell>
        </row>
        <row r="12386">
          <cell r="A12386" t="str">
            <v>LOC_Os05g15360.6</v>
          </cell>
          <cell r="B12386">
            <v>4.0000000000000002E-33</v>
          </cell>
          <cell r="C12386">
            <v>98.33</v>
          </cell>
        </row>
        <row r="12387">
          <cell r="A12387" t="str">
            <v>LOC_Os05g15360.3</v>
          </cell>
          <cell r="B12387">
            <v>3.0000000000000001E-62</v>
          </cell>
          <cell r="C12387">
            <v>97.95</v>
          </cell>
        </row>
        <row r="12388">
          <cell r="A12388" t="str">
            <v>LOC_Os05g15360.7</v>
          </cell>
          <cell r="B12388">
            <v>1.0000000000000001E-63</v>
          </cell>
          <cell r="C12388">
            <v>97.95</v>
          </cell>
        </row>
        <row r="12389">
          <cell r="A12389" t="str">
            <v>LOC_Os05g15360.2</v>
          </cell>
          <cell r="B12389">
            <v>6.0000000000000002E-62</v>
          </cell>
          <cell r="C12389">
            <v>100</v>
          </cell>
        </row>
        <row r="12390">
          <cell r="A12390" t="str">
            <v>LOC_Os05g15360.1</v>
          </cell>
          <cell r="B12390">
            <v>2E-66</v>
          </cell>
          <cell r="C12390">
            <v>100</v>
          </cell>
        </row>
        <row r="12391">
          <cell r="A12391" t="str">
            <v>LOC_Os05g15370.1</v>
          </cell>
          <cell r="B12391">
            <v>1.9999999999999999E-103</v>
          </cell>
          <cell r="C12391">
            <v>100</v>
          </cell>
        </row>
        <row r="12392">
          <cell r="A12392" t="str">
            <v>LOC_Os05g15520.1</v>
          </cell>
          <cell r="B12392">
            <v>1.9999999999999999E-82</v>
          </cell>
          <cell r="C12392">
            <v>100</v>
          </cell>
        </row>
        <row r="12393">
          <cell r="A12393" t="str">
            <v>LOC_Os05g15530.1</v>
          </cell>
          <cell r="B12393">
            <v>0</v>
          </cell>
          <cell r="C12393">
            <v>100</v>
          </cell>
        </row>
        <row r="12394">
          <cell r="A12394" t="str">
            <v>LOC_Os05g15720.1</v>
          </cell>
          <cell r="B12394">
            <v>5E-51</v>
          </cell>
          <cell r="C12394">
            <v>40.89</v>
          </cell>
        </row>
        <row r="12395">
          <cell r="A12395" t="str">
            <v>LOC_Os05g15770.1</v>
          </cell>
          <cell r="B12395">
            <v>4.0000000000000001E-58</v>
          </cell>
          <cell r="C12395">
            <v>40.51</v>
          </cell>
        </row>
        <row r="12396">
          <cell r="A12396" t="str">
            <v>LOC_Os05g15850.1</v>
          </cell>
          <cell r="B12396">
            <v>9.9999999999999997E-61</v>
          </cell>
          <cell r="C12396">
            <v>41.45</v>
          </cell>
        </row>
        <row r="12397">
          <cell r="A12397" t="str">
            <v>LOC_Os05g15880.1</v>
          </cell>
          <cell r="B12397">
            <v>1E-50</v>
          </cell>
          <cell r="C12397">
            <v>36.56</v>
          </cell>
        </row>
        <row r="12398">
          <cell r="A12398" t="str">
            <v>LOC_Os05g15920.1</v>
          </cell>
          <cell r="B12398">
            <v>1.9999999999999999E-48</v>
          </cell>
          <cell r="C12398">
            <v>35.840000000000003</v>
          </cell>
        </row>
        <row r="12399">
          <cell r="A12399" t="str">
            <v>LOC_Os05g16000.1</v>
          </cell>
          <cell r="B12399">
            <v>2.0000000000000001E-13</v>
          </cell>
          <cell r="C12399">
            <v>27.41</v>
          </cell>
        </row>
        <row r="12400">
          <cell r="A12400" t="str">
            <v>LOC_Os05g16180.1</v>
          </cell>
          <cell r="B12400">
            <v>5.9999999999999997E-13</v>
          </cell>
          <cell r="C12400">
            <v>26.94</v>
          </cell>
        </row>
        <row r="12401">
          <cell r="A12401" t="str">
            <v>LOC_Os05g16200.1</v>
          </cell>
          <cell r="B12401">
            <v>5.0000000000000003E-38</v>
          </cell>
          <cell r="C12401">
            <v>29.31</v>
          </cell>
        </row>
        <row r="12402">
          <cell r="A12402" t="str">
            <v>LOC_Os05g16360.1</v>
          </cell>
          <cell r="B12402">
            <v>1.9999999999999999E-20</v>
          </cell>
          <cell r="C12402">
            <v>30.32</v>
          </cell>
        </row>
        <row r="12403">
          <cell r="A12403" t="str">
            <v>LOC_Os05g16430.1</v>
          </cell>
          <cell r="B12403">
            <v>3E-65</v>
          </cell>
          <cell r="C12403">
            <v>41.87</v>
          </cell>
        </row>
        <row r="12404">
          <cell r="A12404" t="str">
            <v>LOC_Os05g16660.1</v>
          </cell>
          <cell r="B12404">
            <v>0</v>
          </cell>
          <cell r="C12404">
            <v>100</v>
          </cell>
        </row>
        <row r="12405">
          <cell r="A12405" t="str">
            <v>LOC_Os05g16660.2</v>
          </cell>
          <cell r="B12405">
            <v>0</v>
          </cell>
          <cell r="C12405">
            <v>100</v>
          </cell>
        </row>
        <row r="12406">
          <cell r="A12406" t="str">
            <v>LOC_Os05g16660.3</v>
          </cell>
          <cell r="B12406">
            <v>0</v>
          </cell>
          <cell r="C12406">
            <v>98.07</v>
          </cell>
        </row>
        <row r="12407">
          <cell r="A12407" t="str">
            <v>LOC_Os05g16670.2</v>
          </cell>
          <cell r="B12407">
            <v>8E-55</v>
          </cell>
          <cell r="C12407">
            <v>41.22</v>
          </cell>
        </row>
        <row r="12408">
          <cell r="A12408" t="str">
            <v>LOC_Os05g16740.1</v>
          </cell>
          <cell r="B12408">
            <v>4.9999999999999996E-66</v>
          </cell>
          <cell r="C12408">
            <v>43.25</v>
          </cell>
        </row>
        <row r="12409">
          <cell r="A12409" t="str">
            <v>LOC_Os05g16824.3</v>
          </cell>
          <cell r="B12409">
            <v>3E-68</v>
          </cell>
          <cell r="C12409">
            <v>44.64</v>
          </cell>
        </row>
        <row r="12410">
          <cell r="A12410" t="str">
            <v>LOC_Os05g16824.4</v>
          </cell>
          <cell r="B12410">
            <v>3E-68</v>
          </cell>
          <cell r="C12410">
            <v>44.64</v>
          </cell>
        </row>
        <row r="12411">
          <cell r="A12411" t="str">
            <v>LOC_Os05g16824.1</v>
          </cell>
          <cell r="B12411">
            <v>4.0000000000000003E-68</v>
          </cell>
          <cell r="C12411">
            <v>44.64</v>
          </cell>
        </row>
        <row r="12412">
          <cell r="A12412" t="str">
            <v>LOC_Os05g16824.2</v>
          </cell>
          <cell r="B12412">
            <v>3E-68</v>
          </cell>
          <cell r="C12412">
            <v>44.64</v>
          </cell>
        </row>
        <row r="12413">
          <cell r="A12413" t="str">
            <v>LOC_Os05g16900.1</v>
          </cell>
          <cell r="B12413">
            <v>9.9999999999999998E-20</v>
          </cell>
          <cell r="C12413">
            <v>42.25</v>
          </cell>
        </row>
        <row r="12414">
          <cell r="A12414" t="str">
            <v>LOC_Os05g16930.1</v>
          </cell>
          <cell r="B12414">
            <v>9.9999999999999995E-58</v>
          </cell>
          <cell r="C12414">
            <v>39.93</v>
          </cell>
        </row>
        <row r="12415">
          <cell r="A12415" t="str">
            <v>LOC_Os05g17604.6</v>
          </cell>
          <cell r="B12415">
            <v>2.0000000000000001E-37</v>
          </cell>
          <cell r="C12415">
            <v>42.22</v>
          </cell>
        </row>
        <row r="12416">
          <cell r="A12416" t="str">
            <v>LOC_Os05g17604.5</v>
          </cell>
          <cell r="B12416">
            <v>3.0000000000000001E-54</v>
          </cell>
          <cell r="C12416">
            <v>40.61</v>
          </cell>
        </row>
        <row r="12417">
          <cell r="A12417" t="str">
            <v>LOC_Os05g17604.4</v>
          </cell>
          <cell r="B12417">
            <v>1E-56</v>
          </cell>
          <cell r="C12417">
            <v>42.22</v>
          </cell>
        </row>
        <row r="12418">
          <cell r="A12418" t="str">
            <v>LOC_Os05g17604.3</v>
          </cell>
          <cell r="B12418">
            <v>5.0000000000000002E-63</v>
          </cell>
          <cell r="C12418">
            <v>42.56</v>
          </cell>
        </row>
        <row r="12419">
          <cell r="A12419" t="str">
            <v>LOC_Os05g17604.2</v>
          </cell>
          <cell r="B12419">
            <v>3.0000000000000001E-59</v>
          </cell>
          <cell r="C12419">
            <v>45.96</v>
          </cell>
        </row>
        <row r="12420">
          <cell r="A12420" t="str">
            <v>LOC_Os05g17604.1</v>
          </cell>
          <cell r="B12420">
            <v>3.9999999999999999E-64</v>
          </cell>
          <cell r="C12420">
            <v>42.56</v>
          </cell>
        </row>
        <row r="12421">
          <cell r="A12421" t="str">
            <v>LOC_Os05g17810.1</v>
          </cell>
          <cell r="B12421">
            <v>1.9999999999999999E-64</v>
          </cell>
          <cell r="C12421">
            <v>42.56</v>
          </cell>
        </row>
        <row r="12422">
          <cell r="A12422" t="str">
            <v>LOC_Os05g18090.1</v>
          </cell>
          <cell r="B12422">
            <v>5.0000000000000002E-14</v>
          </cell>
          <cell r="C12422">
            <v>35.83</v>
          </cell>
        </row>
        <row r="12423">
          <cell r="A12423" t="str">
            <v>LOC_Os05g18660.2</v>
          </cell>
          <cell r="B12423">
            <v>5.9999999999999997E-18</v>
          </cell>
          <cell r="C12423">
            <v>26.78</v>
          </cell>
        </row>
        <row r="12424">
          <cell r="A12424" t="str">
            <v>LOC_Os05g18660.1</v>
          </cell>
          <cell r="B12424">
            <v>1.0000000000000001E-17</v>
          </cell>
          <cell r="C12424">
            <v>26.78</v>
          </cell>
        </row>
        <row r="12425">
          <cell r="A12425" t="str">
            <v>LOC_Os05g18750.1</v>
          </cell>
          <cell r="B12425">
            <v>1E-179</v>
          </cell>
          <cell r="C12425">
            <v>100</v>
          </cell>
        </row>
        <row r="12426">
          <cell r="A12426" t="str">
            <v>LOC_Os05g18780.1</v>
          </cell>
          <cell r="B12426">
            <v>4.0000000000000003E-86</v>
          </cell>
          <cell r="C12426">
            <v>94.08</v>
          </cell>
        </row>
        <row r="12427">
          <cell r="A12427" t="str">
            <v>LOC_Os05g18790.1</v>
          </cell>
          <cell r="B12427">
            <v>1.9999999999999999E-143</v>
          </cell>
          <cell r="C12427">
            <v>93.87</v>
          </cell>
        </row>
        <row r="12428">
          <cell r="A12428" t="str">
            <v>LOC_Os05g18950.1</v>
          </cell>
          <cell r="B12428">
            <v>5.0000000000000002E-57</v>
          </cell>
          <cell r="C12428">
            <v>33.409999999999997</v>
          </cell>
        </row>
        <row r="12429">
          <cell r="A12429" t="str">
            <v>LOC_Os05g19040.1</v>
          </cell>
          <cell r="B12429">
            <v>2.9999999999999998E-123</v>
          </cell>
          <cell r="C12429">
            <v>100</v>
          </cell>
        </row>
        <row r="12430">
          <cell r="A12430" t="str">
            <v>LOC_Os05g19270.1</v>
          </cell>
          <cell r="B12430">
            <v>0</v>
          </cell>
          <cell r="C12430">
            <v>100</v>
          </cell>
        </row>
        <row r="12431">
          <cell r="A12431" t="str">
            <v>LOC_Os05g19370.1</v>
          </cell>
          <cell r="B12431">
            <v>3.0000000000000001E-127</v>
          </cell>
          <cell r="C12431">
            <v>100</v>
          </cell>
        </row>
        <row r="12432">
          <cell r="A12432" t="str">
            <v>LOC_Os05g19380.1</v>
          </cell>
          <cell r="B12432">
            <v>2.0000000000000001E-18</v>
          </cell>
          <cell r="C12432">
            <v>23.55</v>
          </cell>
        </row>
        <row r="12433">
          <cell r="A12433" t="str">
            <v>LOC_Os05g19480.1</v>
          </cell>
          <cell r="B12433">
            <v>0</v>
          </cell>
          <cell r="C12433">
            <v>100</v>
          </cell>
        </row>
        <row r="12434">
          <cell r="A12434" t="str">
            <v>LOC_Os05g19910.1</v>
          </cell>
          <cell r="B12434">
            <v>2.0000000000000002E-30</v>
          </cell>
          <cell r="C12434">
            <v>29.36</v>
          </cell>
        </row>
        <row r="12435">
          <cell r="A12435" t="str">
            <v>LOC_Os05g20050.2</v>
          </cell>
          <cell r="B12435">
            <v>1.0000000000000001E-68</v>
          </cell>
          <cell r="C12435">
            <v>54.93</v>
          </cell>
        </row>
        <row r="12436">
          <cell r="A12436" t="str">
            <v>LOC_Os05g20050.3</v>
          </cell>
          <cell r="B12436">
            <v>1E-50</v>
          </cell>
          <cell r="C12436">
            <v>87.64</v>
          </cell>
        </row>
        <row r="12437">
          <cell r="A12437" t="str">
            <v>LOC_Os05g20050.1</v>
          </cell>
          <cell r="B12437">
            <v>7.9999999999999999E-92</v>
          </cell>
          <cell r="C12437">
            <v>64.150000000000006</v>
          </cell>
        </row>
        <row r="12438">
          <cell r="A12438" t="str">
            <v>LOC_Os05g20100.1</v>
          </cell>
          <cell r="B12438">
            <v>9.0000000000000001E-141</v>
          </cell>
          <cell r="C12438">
            <v>56.15</v>
          </cell>
        </row>
        <row r="12439">
          <cell r="A12439" t="str">
            <v>LOC_Os05g20150.1</v>
          </cell>
          <cell r="B12439">
            <v>1.0000000000000001E-63</v>
          </cell>
          <cell r="C12439">
            <v>43.84</v>
          </cell>
        </row>
        <row r="12440">
          <cell r="A12440" t="str">
            <v>LOC_Os05g22260.2</v>
          </cell>
          <cell r="B12440">
            <v>0</v>
          </cell>
          <cell r="C12440">
            <v>99.62</v>
          </cell>
        </row>
        <row r="12441">
          <cell r="A12441" t="str">
            <v>LOC_Os05g22260.1</v>
          </cell>
          <cell r="B12441">
            <v>0</v>
          </cell>
          <cell r="C12441">
            <v>100</v>
          </cell>
        </row>
        <row r="12442">
          <cell r="A12442" t="str">
            <v>LOC_Os05g22300.1</v>
          </cell>
          <cell r="B12442">
            <v>2E-55</v>
          </cell>
          <cell r="C12442">
            <v>34.39</v>
          </cell>
        </row>
        <row r="12443">
          <cell r="A12443" t="str">
            <v>LOC_Os05g22370.1</v>
          </cell>
          <cell r="B12443">
            <v>5.0000000000000001E-101</v>
          </cell>
          <cell r="C12443">
            <v>99.35</v>
          </cell>
        </row>
        <row r="12444">
          <cell r="A12444" t="str">
            <v>LOC_Os05g22370.3</v>
          </cell>
          <cell r="B12444">
            <v>3.9999999999999999E-170</v>
          </cell>
          <cell r="C12444">
            <v>99.35</v>
          </cell>
        </row>
        <row r="12445">
          <cell r="A12445" t="str">
            <v>LOC_Os05g22370.2</v>
          </cell>
          <cell r="B12445">
            <v>0</v>
          </cell>
          <cell r="C12445">
            <v>99.7</v>
          </cell>
        </row>
        <row r="12446">
          <cell r="A12446" t="str">
            <v>LOC_Os05g22370.4</v>
          </cell>
          <cell r="B12446">
            <v>2E-169</v>
          </cell>
          <cell r="C12446">
            <v>99.35</v>
          </cell>
        </row>
        <row r="12447">
          <cell r="A12447" t="str">
            <v>LOC_Os05g22670.1</v>
          </cell>
          <cell r="B12447">
            <v>0</v>
          </cell>
          <cell r="C12447">
            <v>100</v>
          </cell>
        </row>
        <row r="12448">
          <cell r="A12448" t="str">
            <v>LOC_Os05g22712.1</v>
          </cell>
          <cell r="B12448">
            <v>2E-99</v>
          </cell>
          <cell r="C12448">
            <v>99.3</v>
          </cell>
        </row>
        <row r="12449">
          <cell r="A12449" t="str">
            <v>LOC_Os05g22718.1</v>
          </cell>
          <cell r="B12449">
            <v>3.0000000000000001E-96</v>
          </cell>
          <cell r="C12449">
            <v>100</v>
          </cell>
        </row>
        <row r="12450">
          <cell r="A12450" t="str">
            <v>LOC_Os05g22722.1</v>
          </cell>
          <cell r="B12450">
            <v>9.9999999999999998E-86</v>
          </cell>
          <cell r="C12450">
            <v>100</v>
          </cell>
        </row>
        <row r="12451">
          <cell r="A12451" t="str">
            <v>LOC_Os05g22724.1</v>
          </cell>
          <cell r="B12451">
            <v>1.9999999999999998E-93</v>
          </cell>
          <cell r="C12451">
            <v>98.51</v>
          </cell>
        </row>
        <row r="12452">
          <cell r="A12452" t="str">
            <v>LOC_Os05g22800.1</v>
          </cell>
          <cell r="B12452">
            <v>8.0000000000000004E-110</v>
          </cell>
          <cell r="C12452">
            <v>54.37</v>
          </cell>
        </row>
        <row r="12453">
          <cell r="A12453" t="str">
            <v>LOC_Os05g22830.1</v>
          </cell>
          <cell r="B12453">
            <v>0</v>
          </cell>
          <cell r="C12453">
            <v>99.11</v>
          </cell>
        </row>
        <row r="12454">
          <cell r="A12454" t="str">
            <v>LOC_Os05g22860.1</v>
          </cell>
          <cell r="B12454">
            <v>0</v>
          </cell>
          <cell r="C12454">
            <v>99.51</v>
          </cell>
        </row>
        <row r="12455">
          <cell r="A12455" t="str">
            <v>LOC_Os05g22940.1</v>
          </cell>
          <cell r="B12455">
            <v>8.0000000000000003E-62</v>
          </cell>
          <cell r="C12455">
            <v>31.72</v>
          </cell>
        </row>
        <row r="12456">
          <cell r="A12456" t="str">
            <v>LOC_Os05g22970.1</v>
          </cell>
          <cell r="B12456">
            <v>1.9999999999999999E-144</v>
          </cell>
          <cell r="C12456">
            <v>100</v>
          </cell>
        </row>
        <row r="12457">
          <cell r="A12457" t="str">
            <v>LOC_Os05g23260.1</v>
          </cell>
          <cell r="B12457">
            <v>2E-125</v>
          </cell>
          <cell r="C12457">
            <v>100</v>
          </cell>
        </row>
        <row r="12458">
          <cell r="A12458" t="str">
            <v>LOC_Os05g23600.2</v>
          </cell>
          <cell r="B12458">
            <v>0</v>
          </cell>
          <cell r="C12458">
            <v>99.56</v>
          </cell>
        </row>
        <row r="12459">
          <cell r="A12459" t="str">
            <v>LOC_Os05g23600.1</v>
          </cell>
          <cell r="B12459">
            <v>0</v>
          </cell>
          <cell r="C12459">
            <v>100</v>
          </cell>
        </row>
        <row r="12460">
          <cell r="A12460" t="str">
            <v>LOC_Os05g23620.4</v>
          </cell>
          <cell r="B12460">
            <v>8.0000000000000001E-125</v>
          </cell>
          <cell r="C12460">
            <v>99.51</v>
          </cell>
        </row>
        <row r="12461">
          <cell r="A12461" t="str">
            <v>LOC_Os05g23620.1</v>
          </cell>
          <cell r="B12461">
            <v>0</v>
          </cell>
          <cell r="C12461">
            <v>100</v>
          </cell>
        </row>
        <row r="12462">
          <cell r="A12462" t="str">
            <v>LOC_Os05g23620.2</v>
          </cell>
          <cell r="B12462">
            <v>0</v>
          </cell>
          <cell r="C12462">
            <v>100</v>
          </cell>
        </row>
        <row r="12463">
          <cell r="A12463" t="str">
            <v>LOC_Os05g23620.3</v>
          </cell>
          <cell r="B12463">
            <v>0</v>
          </cell>
          <cell r="C12463">
            <v>100</v>
          </cell>
        </row>
        <row r="12464">
          <cell r="A12464" t="str">
            <v>LOC_Os05g23740.1</v>
          </cell>
          <cell r="B12464">
            <v>0</v>
          </cell>
          <cell r="C12464">
            <v>87.89</v>
          </cell>
        </row>
        <row r="12465">
          <cell r="A12465" t="str">
            <v>LOC_Os05g23800.1</v>
          </cell>
          <cell r="B12465">
            <v>5.9999999999999997E-13</v>
          </cell>
          <cell r="C12465">
            <v>29.61</v>
          </cell>
        </row>
        <row r="12466">
          <cell r="A12466" t="str">
            <v>LOC_Os05g23880.1</v>
          </cell>
          <cell r="B12466">
            <v>0</v>
          </cell>
          <cell r="C12466">
            <v>100</v>
          </cell>
        </row>
        <row r="12467">
          <cell r="A12467" t="str">
            <v>LOC_Os05g23950.1</v>
          </cell>
          <cell r="B12467">
            <v>0</v>
          </cell>
          <cell r="C12467">
            <v>99.4</v>
          </cell>
        </row>
        <row r="12468">
          <cell r="A12468" t="str">
            <v>LOC_Os05g23960.1</v>
          </cell>
          <cell r="B12468">
            <v>9.0000000000000004E-62</v>
          </cell>
          <cell r="C12468">
            <v>38.32</v>
          </cell>
        </row>
        <row r="12469">
          <cell r="A12469" t="str">
            <v>LOC_Os05g23990.1</v>
          </cell>
          <cell r="B12469">
            <v>2.0000000000000002E-43</v>
          </cell>
          <cell r="C12469">
            <v>25.55</v>
          </cell>
        </row>
        <row r="12470">
          <cell r="A12470" t="str">
            <v>LOC_Os05g24010.2</v>
          </cell>
          <cell r="B12470">
            <v>2.0000000000000001E-63</v>
          </cell>
          <cell r="C12470">
            <v>41.5</v>
          </cell>
        </row>
        <row r="12471">
          <cell r="A12471" t="str">
            <v>LOC_Os05g24010.3</v>
          </cell>
          <cell r="B12471">
            <v>3.9999999999999999E-64</v>
          </cell>
          <cell r="C12471">
            <v>41.5</v>
          </cell>
        </row>
        <row r="12472">
          <cell r="A12472" t="str">
            <v>LOC_Os05g24010.1</v>
          </cell>
          <cell r="B12472">
            <v>2.0000000000000001E-63</v>
          </cell>
          <cell r="C12472">
            <v>41.5</v>
          </cell>
        </row>
        <row r="12473">
          <cell r="A12473" t="str">
            <v>LOC_Os05g24150.1</v>
          </cell>
          <cell r="B12473">
            <v>3.9999999999999999E-66</v>
          </cell>
          <cell r="C12473">
            <v>33.409999999999997</v>
          </cell>
        </row>
        <row r="12474">
          <cell r="A12474" t="str">
            <v>LOC_Os05g24500.1</v>
          </cell>
          <cell r="B12474">
            <v>9.9999999999999998E-17</v>
          </cell>
          <cell r="C12474">
            <v>28.18</v>
          </cell>
        </row>
        <row r="12475">
          <cell r="A12475" t="str">
            <v>LOC_Os05g24660.1</v>
          </cell>
          <cell r="B12475">
            <v>2.9999999999999999E-78</v>
          </cell>
          <cell r="C12475">
            <v>55.6</v>
          </cell>
        </row>
        <row r="12476">
          <cell r="A12476" t="str">
            <v>LOC_Os05g24780.1</v>
          </cell>
          <cell r="B12476">
            <v>3.0000000000000003E-20</v>
          </cell>
          <cell r="C12476">
            <v>62.12</v>
          </cell>
        </row>
        <row r="12477">
          <cell r="A12477" t="str">
            <v>LOC_Os05g24890.1</v>
          </cell>
          <cell r="B12477">
            <v>4E-73</v>
          </cell>
          <cell r="C12477">
            <v>33.479999999999997</v>
          </cell>
        </row>
        <row r="12478">
          <cell r="A12478" t="str">
            <v>LOC_Os05g24970.1</v>
          </cell>
          <cell r="B12478">
            <v>9.9999999999999992E-72</v>
          </cell>
          <cell r="C12478">
            <v>100</v>
          </cell>
        </row>
        <row r="12479">
          <cell r="A12479" t="str">
            <v>LOC_Os05g24970.2</v>
          </cell>
          <cell r="B12479">
            <v>1E-59</v>
          </cell>
          <cell r="C12479">
            <v>100</v>
          </cell>
        </row>
        <row r="12480">
          <cell r="A12480" t="str">
            <v>LOC_Os05g24970.3</v>
          </cell>
          <cell r="B12480">
            <v>3.0000000000000002E-44</v>
          </cell>
          <cell r="C12480">
            <v>100</v>
          </cell>
        </row>
        <row r="12481">
          <cell r="A12481" t="str">
            <v>LOC_Os05g25050.1</v>
          </cell>
          <cell r="B12481">
            <v>1.0000000000000001E-15</v>
          </cell>
          <cell r="C12481">
            <v>83.72</v>
          </cell>
        </row>
        <row r="12482">
          <cell r="A12482" t="str">
            <v>LOC_Os05g25150.1</v>
          </cell>
          <cell r="B12482">
            <v>4E-50</v>
          </cell>
          <cell r="C12482">
            <v>32.9</v>
          </cell>
        </row>
        <row r="12483">
          <cell r="A12483" t="str">
            <v>LOC_Os05g25310.2</v>
          </cell>
          <cell r="B12483">
            <v>0</v>
          </cell>
          <cell r="C12483">
            <v>100</v>
          </cell>
        </row>
        <row r="12484">
          <cell r="A12484" t="str">
            <v>LOC_Os05g25310.1</v>
          </cell>
          <cell r="B12484">
            <v>0</v>
          </cell>
          <cell r="C12484">
            <v>100</v>
          </cell>
        </row>
        <row r="12485">
          <cell r="A12485" t="str">
            <v>LOC_Os05g25350.1</v>
          </cell>
          <cell r="B12485">
            <v>2.0000000000000001E-63</v>
          </cell>
          <cell r="C12485">
            <v>42.47</v>
          </cell>
        </row>
        <row r="12486">
          <cell r="A12486" t="str">
            <v>LOC_Os05g25370.1</v>
          </cell>
          <cell r="B12486">
            <v>4.9999999999999996E-72</v>
          </cell>
          <cell r="C12486">
            <v>45.17</v>
          </cell>
        </row>
        <row r="12487">
          <cell r="A12487" t="str">
            <v>LOC_Os05g25390.1</v>
          </cell>
          <cell r="B12487">
            <v>8.0000000000000002E-58</v>
          </cell>
          <cell r="C12487">
            <v>42.76</v>
          </cell>
        </row>
        <row r="12488">
          <cell r="A12488" t="str">
            <v>LOC_Os05g25430.2</v>
          </cell>
          <cell r="B12488">
            <v>4.0000000000000002E-61</v>
          </cell>
          <cell r="C12488">
            <v>42.47</v>
          </cell>
        </row>
        <row r="12489">
          <cell r="A12489" t="str">
            <v>LOC_Os05g25430.1</v>
          </cell>
          <cell r="B12489">
            <v>9.9999999999999997E-61</v>
          </cell>
          <cell r="C12489">
            <v>42.47</v>
          </cell>
        </row>
        <row r="12490">
          <cell r="A12490" t="str">
            <v>LOC_Os05g25450.2</v>
          </cell>
          <cell r="B12490">
            <v>9.9999999999999994E-68</v>
          </cell>
          <cell r="C12490">
            <v>43.99</v>
          </cell>
        </row>
        <row r="12491">
          <cell r="A12491" t="str">
            <v>LOC_Os05g25450.1</v>
          </cell>
          <cell r="B12491">
            <v>8.0000000000000005E-68</v>
          </cell>
          <cell r="C12491">
            <v>43.99</v>
          </cell>
        </row>
        <row r="12492">
          <cell r="A12492" t="str">
            <v>LOC_Os05g25480.1</v>
          </cell>
          <cell r="B12492">
            <v>8E-136</v>
          </cell>
          <cell r="C12492">
            <v>54.88</v>
          </cell>
        </row>
        <row r="12493">
          <cell r="A12493" t="str">
            <v>LOC_Os05g25490.1</v>
          </cell>
          <cell r="B12493">
            <v>0</v>
          </cell>
          <cell r="C12493">
            <v>76.72</v>
          </cell>
        </row>
        <row r="12494">
          <cell r="A12494" t="str">
            <v>LOC_Os05g25540.1</v>
          </cell>
          <cell r="B12494">
            <v>9.9999999999999998E-67</v>
          </cell>
          <cell r="C12494">
            <v>45.99</v>
          </cell>
        </row>
        <row r="12495">
          <cell r="A12495" t="str">
            <v>LOC_Os05g25550.1</v>
          </cell>
          <cell r="B12495">
            <v>0</v>
          </cell>
          <cell r="C12495">
            <v>100</v>
          </cell>
        </row>
        <row r="12496">
          <cell r="A12496" t="str">
            <v>LOC_Os05g25550.2</v>
          </cell>
          <cell r="B12496">
            <v>0</v>
          </cell>
          <cell r="C12496">
            <v>100</v>
          </cell>
        </row>
        <row r="12497">
          <cell r="A12497" t="str">
            <v>LOC_Os05g25640.1</v>
          </cell>
          <cell r="B12497">
            <v>0</v>
          </cell>
          <cell r="C12497">
            <v>100</v>
          </cell>
        </row>
        <row r="12498">
          <cell r="A12498" t="str">
            <v>LOC_Os05g25660.1</v>
          </cell>
          <cell r="B12498">
            <v>3.0000000000000001E-72</v>
          </cell>
          <cell r="C12498">
            <v>93.8</v>
          </cell>
        </row>
        <row r="12499">
          <cell r="A12499" t="str">
            <v>LOC_Os05g25770.1</v>
          </cell>
          <cell r="B12499">
            <v>1E-10</v>
          </cell>
          <cell r="C12499">
            <v>41.54</v>
          </cell>
        </row>
        <row r="12500">
          <cell r="A12500" t="str">
            <v>LOC_Os05g25850.2</v>
          </cell>
          <cell r="B12500">
            <v>9.9999999999999996E-104</v>
          </cell>
          <cell r="C12500">
            <v>100</v>
          </cell>
        </row>
        <row r="12501">
          <cell r="A12501" t="str">
            <v>LOC_Os05g25850.1</v>
          </cell>
          <cell r="B12501">
            <v>2.0000000000000001E-156</v>
          </cell>
          <cell r="C12501">
            <v>100</v>
          </cell>
        </row>
        <row r="12502">
          <cell r="A12502" t="str">
            <v>LOC_Os05g26140.1</v>
          </cell>
          <cell r="B12502">
            <v>2.0000000000000001E-13</v>
          </cell>
          <cell r="C12502">
            <v>50</v>
          </cell>
        </row>
        <row r="12503">
          <cell r="A12503" t="str">
            <v>LOC_Os05g26820.1</v>
          </cell>
          <cell r="B12503">
            <v>7.9999999999999999E-118</v>
          </cell>
          <cell r="C12503">
            <v>45.43</v>
          </cell>
        </row>
        <row r="12504">
          <cell r="A12504" t="str">
            <v>LOC_Os05g26870.1</v>
          </cell>
          <cell r="B12504">
            <v>3.9999999999999999E-12</v>
          </cell>
          <cell r="C12504">
            <v>50</v>
          </cell>
        </row>
        <row r="12505">
          <cell r="A12505" t="str">
            <v>LOC_Os05g26902.1</v>
          </cell>
          <cell r="B12505">
            <v>1.9999999999999999E-38</v>
          </cell>
          <cell r="C12505">
            <v>32.46</v>
          </cell>
        </row>
        <row r="12506">
          <cell r="A12506" t="str">
            <v>LOC_Os05g26926.1</v>
          </cell>
          <cell r="B12506">
            <v>9.9999999999999996E-39</v>
          </cell>
          <cell r="C12506">
            <v>32.46</v>
          </cell>
        </row>
        <row r="12507">
          <cell r="A12507" t="str">
            <v>LOC_Os05g26940.1</v>
          </cell>
          <cell r="B12507">
            <v>7.9999999999999997E-80</v>
          </cell>
          <cell r="C12507">
            <v>38.950000000000003</v>
          </cell>
        </row>
        <row r="12508">
          <cell r="A12508" t="str">
            <v>LOC_Os05g27530.1</v>
          </cell>
          <cell r="B12508">
            <v>2.9999999999999999E-50</v>
          </cell>
          <cell r="C12508">
            <v>41.12</v>
          </cell>
        </row>
        <row r="12509">
          <cell r="A12509" t="str">
            <v>LOC_Os05g27530.2</v>
          </cell>
          <cell r="B12509">
            <v>2.9999999999999999E-48</v>
          </cell>
          <cell r="C12509">
            <v>46.2</v>
          </cell>
        </row>
        <row r="12510">
          <cell r="A12510" t="str">
            <v>LOC_Os05g27540.1</v>
          </cell>
          <cell r="B12510">
            <v>1E-13</v>
          </cell>
          <cell r="C12510">
            <v>36.31</v>
          </cell>
        </row>
        <row r="12511">
          <cell r="A12511" t="str">
            <v>LOC_Os05g27730.1</v>
          </cell>
          <cell r="B12511">
            <v>0</v>
          </cell>
          <cell r="C12511">
            <v>100</v>
          </cell>
        </row>
        <row r="12512">
          <cell r="A12512" t="str">
            <v>LOC_Os05g27920.1</v>
          </cell>
          <cell r="B12512">
            <v>4.9999999999999999E-17</v>
          </cell>
          <cell r="C12512">
            <v>33.33</v>
          </cell>
        </row>
        <row r="12513">
          <cell r="A12513" t="str">
            <v>LOC_Os05g27940.1</v>
          </cell>
          <cell r="B12513">
            <v>5.9999999999999996E-136</v>
          </cell>
          <cell r="C12513">
            <v>100</v>
          </cell>
        </row>
        <row r="12514">
          <cell r="A12514" t="str">
            <v>LOC_Os05g27960.1</v>
          </cell>
          <cell r="B12514">
            <v>0</v>
          </cell>
          <cell r="C12514">
            <v>98.61</v>
          </cell>
        </row>
        <row r="12515">
          <cell r="A12515" t="str">
            <v>LOC_Os05g28010.1</v>
          </cell>
          <cell r="B12515">
            <v>2.9999999999999999E-110</v>
          </cell>
          <cell r="C12515">
            <v>100</v>
          </cell>
        </row>
        <row r="12516">
          <cell r="A12516" t="str">
            <v>LOC_Os05g28010.2</v>
          </cell>
          <cell r="B12516">
            <v>2.0000000000000001E-84</v>
          </cell>
          <cell r="C12516">
            <v>99.36</v>
          </cell>
        </row>
        <row r="12517">
          <cell r="A12517" t="str">
            <v>LOC_Os05g28180.1</v>
          </cell>
          <cell r="B12517">
            <v>0</v>
          </cell>
          <cell r="C12517">
            <v>85.03</v>
          </cell>
        </row>
        <row r="12518">
          <cell r="A12518" t="str">
            <v>LOC_Os05g28180.2</v>
          </cell>
          <cell r="B12518">
            <v>0</v>
          </cell>
          <cell r="C12518">
            <v>88.51</v>
          </cell>
        </row>
        <row r="12519">
          <cell r="A12519" t="str">
            <v>LOC_Os05g28180.3</v>
          </cell>
          <cell r="B12519">
            <v>0</v>
          </cell>
          <cell r="C12519">
            <v>85.51</v>
          </cell>
        </row>
        <row r="12520">
          <cell r="A12520" t="str">
            <v>LOC_Os05g28200.2</v>
          </cell>
          <cell r="B12520">
            <v>0</v>
          </cell>
          <cell r="C12520">
            <v>93.73</v>
          </cell>
        </row>
        <row r="12521">
          <cell r="A12521" t="str">
            <v>LOC_Os05g28200.1</v>
          </cell>
          <cell r="B12521">
            <v>0</v>
          </cell>
          <cell r="C12521">
            <v>100</v>
          </cell>
        </row>
        <row r="12522">
          <cell r="A12522" t="str">
            <v>LOC_Os05g28510.4</v>
          </cell>
          <cell r="B12522">
            <v>0</v>
          </cell>
          <cell r="C12522">
            <v>100</v>
          </cell>
        </row>
        <row r="12523">
          <cell r="A12523" t="str">
            <v>LOC_Os05g28510.2</v>
          </cell>
          <cell r="B12523">
            <v>0</v>
          </cell>
          <cell r="C12523">
            <v>100</v>
          </cell>
        </row>
        <row r="12524">
          <cell r="A12524" t="str">
            <v>LOC_Os05g28510.1</v>
          </cell>
          <cell r="B12524">
            <v>0</v>
          </cell>
          <cell r="C12524">
            <v>100</v>
          </cell>
        </row>
        <row r="12525">
          <cell r="A12525" t="str">
            <v>LOC_Os05g28510.3</v>
          </cell>
          <cell r="B12525">
            <v>0</v>
          </cell>
          <cell r="C12525">
            <v>100</v>
          </cell>
        </row>
        <row r="12526">
          <cell r="A12526" t="str">
            <v>LOC_Os05g28520.1</v>
          </cell>
          <cell r="B12526">
            <v>5.0000000000000002E-23</v>
          </cell>
          <cell r="C12526">
            <v>29.55</v>
          </cell>
        </row>
        <row r="12527">
          <cell r="A12527" t="str">
            <v>LOC_Os05g28520.2</v>
          </cell>
          <cell r="B12527">
            <v>3.9999999999999998E-23</v>
          </cell>
          <cell r="C12527">
            <v>29.55</v>
          </cell>
        </row>
        <row r="12528">
          <cell r="A12528" t="str">
            <v>LOC_Os05g28750.1</v>
          </cell>
          <cell r="B12528">
            <v>1.9999999999999999E-38</v>
          </cell>
          <cell r="C12528">
            <v>100</v>
          </cell>
        </row>
        <row r="12529">
          <cell r="A12529" t="str">
            <v>LOC_Os05g28770.1</v>
          </cell>
          <cell r="B12529">
            <v>5.9999999999999998E-22</v>
          </cell>
          <cell r="C12529">
            <v>54.55</v>
          </cell>
        </row>
        <row r="12530">
          <cell r="A12530" t="str">
            <v>LOC_Os05g28870.1</v>
          </cell>
          <cell r="B12530">
            <v>2.0000000000000001E-26</v>
          </cell>
          <cell r="C12530">
            <v>28.81</v>
          </cell>
        </row>
        <row r="12531">
          <cell r="A12531" t="str">
            <v>LOC_Os05g28960.2</v>
          </cell>
          <cell r="B12531">
            <v>0</v>
          </cell>
          <cell r="C12531">
            <v>100</v>
          </cell>
        </row>
        <row r="12532">
          <cell r="A12532" t="str">
            <v>LOC_Os05g28960.1</v>
          </cell>
          <cell r="B12532">
            <v>0</v>
          </cell>
          <cell r="C12532">
            <v>100</v>
          </cell>
        </row>
        <row r="12533">
          <cell r="A12533" t="str">
            <v>LOC_Os05g29030.1</v>
          </cell>
          <cell r="B12533">
            <v>7.0000000000000003E-17</v>
          </cell>
          <cell r="C12533">
            <v>34.56</v>
          </cell>
        </row>
        <row r="12534">
          <cell r="A12534" t="str">
            <v>LOC_Os05g29030.2</v>
          </cell>
          <cell r="B12534">
            <v>2.0000000000000001E-22</v>
          </cell>
          <cell r="C12534">
            <v>36.56</v>
          </cell>
        </row>
        <row r="12535">
          <cell r="A12535" t="str">
            <v>LOC_Os05g29050.1</v>
          </cell>
          <cell r="B12535">
            <v>4.0000000000000002E-25</v>
          </cell>
          <cell r="C12535">
            <v>34.869999999999997</v>
          </cell>
        </row>
        <row r="12536">
          <cell r="A12536" t="str">
            <v>LOC_Os05g29050.2</v>
          </cell>
          <cell r="B12536">
            <v>4.0000000000000002E-25</v>
          </cell>
          <cell r="C12536">
            <v>35.71</v>
          </cell>
        </row>
        <row r="12537">
          <cell r="A12537" t="str">
            <v>LOC_Os05g29760.4</v>
          </cell>
          <cell r="B12537">
            <v>0</v>
          </cell>
          <cell r="C12537">
            <v>100</v>
          </cell>
        </row>
        <row r="12538">
          <cell r="A12538" t="str">
            <v>LOC_Os05g29760.5</v>
          </cell>
          <cell r="B12538">
            <v>0</v>
          </cell>
          <cell r="C12538">
            <v>100</v>
          </cell>
        </row>
        <row r="12539">
          <cell r="A12539" t="str">
            <v>LOC_Os05g29760.3</v>
          </cell>
          <cell r="B12539">
            <v>0</v>
          </cell>
          <cell r="C12539">
            <v>100</v>
          </cell>
        </row>
        <row r="12540">
          <cell r="A12540" t="str">
            <v>LOC_Os05g29760.2</v>
          </cell>
          <cell r="B12540">
            <v>0</v>
          </cell>
          <cell r="C12540">
            <v>100</v>
          </cell>
        </row>
        <row r="12541">
          <cell r="A12541" t="str">
            <v>LOC_Os05g29760.1</v>
          </cell>
          <cell r="B12541">
            <v>0</v>
          </cell>
          <cell r="C12541">
            <v>100</v>
          </cell>
        </row>
        <row r="12542">
          <cell r="A12542" t="str">
            <v>LOC_Os05g29790.1</v>
          </cell>
          <cell r="B12542">
            <v>0</v>
          </cell>
          <cell r="C12542">
            <v>100</v>
          </cell>
        </row>
        <row r="12543">
          <cell r="A12543" t="str">
            <v>LOC_Os05g29800.1</v>
          </cell>
          <cell r="B12543">
            <v>1.9999999999999999E-11</v>
          </cell>
          <cell r="C12543">
            <v>34.15</v>
          </cell>
        </row>
        <row r="12544">
          <cell r="A12544" t="str">
            <v>LOC_Os05g29880.2</v>
          </cell>
          <cell r="B12544">
            <v>0</v>
          </cell>
          <cell r="C12544">
            <v>66</v>
          </cell>
        </row>
        <row r="12545">
          <cell r="A12545" t="str">
            <v>LOC_Os05g29880.3</v>
          </cell>
          <cell r="B12545">
            <v>0</v>
          </cell>
          <cell r="C12545">
            <v>65.47</v>
          </cell>
        </row>
        <row r="12546">
          <cell r="A12546" t="str">
            <v>LOC_Os05g29880.1</v>
          </cell>
          <cell r="B12546">
            <v>0</v>
          </cell>
          <cell r="C12546">
            <v>69.27</v>
          </cell>
        </row>
        <row r="12547">
          <cell r="A12547" t="str">
            <v>LOC_Os05g29974.2</v>
          </cell>
          <cell r="B12547">
            <v>2.0000000000000002E-30</v>
          </cell>
          <cell r="C12547">
            <v>30.97</v>
          </cell>
        </row>
        <row r="12548">
          <cell r="A12548" t="str">
            <v>LOC_Os05g29974.1</v>
          </cell>
          <cell r="B12548">
            <v>3.0000000000000002E-55</v>
          </cell>
          <cell r="C12548">
            <v>36.15</v>
          </cell>
        </row>
        <row r="12549">
          <cell r="A12549" t="str">
            <v>LOC_Os05g29990.1</v>
          </cell>
          <cell r="B12549">
            <v>0</v>
          </cell>
          <cell r="C12549">
            <v>100</v>
          </cell>
        </row>
        <row r="12550">
          <cell r="A12550" t="str">
            <v>LOC_Os05g30130.1</v>
          </cell>
          <cell r="B12550">
            <v>0</v>
          </cell>
          <cell r="C12550">
            <v>100</v>
          </cell>
        </row>
        <row r="12551">
          <cell r="A12551" t="str">
            <v>LOC_Os05g30140.1</v>
          </cell>
          <cell r="B12551">
            <v>5.0000000000000004E-112</v>
          </cell>
          <cell r="C12551">
            <v>100</v>
          </cell>
        </row>
        <row r="12552">
          <cell r="A12552" t="str">
            <v>LOC_Os05g30140.2</v>
          </cell>
          <cell r="B12552">
            <v>4.0000000000000004E-111</v>
          </cell>
          <cell r="C12552">
            <v>100</v>
          </cell>
        </row>
        <row r="12553">
          <cell r="A12553" t="str">
            <v>LOC_Os05g30220.1</v>
          </cell>
          <cell r="B12553">
            <v>1E-35</v>
          </cell>
          <cell r="C12553">
            <v>24.66</v>
          </cell>
        </row>
        <row r="12554">
          <cell r="A12554" t="str">
            <v>LOC_Os05g30250.2</v>
          </cell>
          <cell r="B12554">
            <v>0</v>
          </cell>
          <cell r="C12554">
            <v>95.45</v>
          </cell>
        </row>
        <row r="12555">
          <cell r="A12555" t="str">
            <v>LOC_Os05g30250.1</v>
          </cell>
          <cell r="B12555">
            <v>0</v>
          </cell>
          <cell r="C12555">
            <v>100</v>
          </cell>
        </row>
        <row r="12556">
          <cell r="A12556" t="str">
            <v>LOC_Os05g30280.3</v>
          </cell>
          <cell r="B12556">
            <v>0</v>
          </cell>
          <cell r="C12556">
            <v>85.43</v>
          </cell>
        </row>
        <row r="12557">
          <cell r="A12557" t="str">
            <v>LOC_Os05g30280.1</v>
          </cell>
          <cell r="B12557">
            <v>0</v>
          </cell>
          <cell r="C12557">
            <v>79.64</v>
          </cell>
        </row>
        <row r="12558">
          <cell r="A12558" t="str">
            <v>LOC_Os05g30280.2</v>
          </cell>
          <cell r="B12558">
            <v>1E-176</v>
          </cell>
          <cell r="C12558">
            <v>74.19</v>
          </cell>
        </row>
        <row r="12559">
          <cell r="A12559" t="str">
            <v>LOC_Os05g30300.1</v>
          </cell>
          <cell r="B12559">
            <v>0</v>
          </cell>
          <cell r="C12559">
            <v>99</v>
          </cell>
        </row>
        <row r="12560">
          <cell r="A12560" t="str">
            <v>LOC_Os05g30320.1</v>
          </cell>
          <cell r="B12560">
            <v>5E-51</v>
          </cell>
          <cell r="C12560">
            <v>80.41</v>
          </cell>
        </row>
        <row r="12561">
          <cell r="A12561" t="str">
            <v>LOC_Os05g30350.2</v>
          </cell>
          <cell r="B12561">
            <v>0</v>
          </cell>
          <cell r="C12561">
            <v>100</v>
          </cell>
        </row>
        <row r="12562">
          <cell r="A12562" t="str">
            <v>LOC_Os05g30350.1</v>
          </cell>
          <cell r="B12562">
            <v>0</v>
          </cell>
          <cell r="C12562">
            <v>100</v>
          </cell>
        </row>
        <row r="12563">
          <cell r="A12563" t="str">
            <v>LOC_Os05g30390.1</v>
          </cell>
          <cell r="B12563">
            <v>0</v>
          </cell>
          <cell r="C12563">
            <v>78.44</v>
          </cell>
        </row>
        <row r="12564">
          <cell r="A12564" t="str">
            <v>LOC_Os05g30410.1</v>
          </cell>
          <cell r="B12564">
            <v>9.9999999999999993E-77</v>
          </cell>
          <cell r="C12564">
            <v>100</v>
          </cell>
        </row>
        <row r="12565">
          <cell r="A12565" t="str">
            <v>LOC_Os05g30454.1</v>
          </cell>
          <cell r="B12565">
            <v>2.9999999999999998E-172</v>
          </cell>
          <cell r="C12565">
            <v>100</v>
          </cell>
        </row>
        <row r="12566">
          <cell r="A12566" t="str">
            <v>LOC_Os05g30480.1</v>
          </cell>
          <cell r="B12566">
            <v>0</v>
          </cell>
          <cell r="C12566">
            <v>100</v>
          </cell>
        </row>
        <row r="12567">
          <cell r="A12567" t="str">
            <v>LOC_Os05g30530.1</v>
          </cell>
          <cell r="B12567">
            <v>3.9999999999999999E-171</v>
          </cell>
          <cell r="C12567">
            <v>100</v>
          </cell>
        </row>
        <row r="12568">
          <cell r="A12568" t="str">
            <v>LOC_Os05g30690.1</v>
          </cell>
          <cell r="B12568">
            <v>7.9999999999999998E-12</v>
          </cell>
          <cell r="C12568">
            <v>43.4</v>
          </cell>
        </row>
        <row r="12569">
          <cell r="A12569" t="str">
            <v>LOC_Os05g30710.1</v>
          </cell>
          <cell r="B12569">
            <v>6.0000000000000001E-64</v>
          </cell>
          <cell r="C12569">
            <v>38.49</v>
          </cell>
        </row>
        <row r="12570">
          <cell r="A12570" t="str">
            <v>LOC_Os05g30800.1</v>
          </cell>
          <cell r="B12570">
            <v>0</v>
          </cell>
          <cell r="C12570">
            <v>100</v>
          </cell>
        </row>
        <row r="12571">
          <cell r="A12571" t="str">
            <v>LOC_Os05g30820.2</v>
          </cell>
          <cell r="B12571">
            <v>7.9999999999999998E-47</v>
          </cell>
          <cell r="C12571">
            <v>43.03</v>
          </cell>
        </row>
        <row r="12572">
          <cell r="A12572" t="str">
            <v>LOC_Os05g30820.1</v>
          </cell>
          <cell r="B12572">
            <v>3E-51</v>
          </cell>
          <cell r="C12572">
            <v>39.22</v>
          </cell>
        </row>
        <row r="12573">
          <cell r="A12573" t="str">
            <v>LOC_Os05g30870.3</v>
          </cell>
          <cell r="B12573">
            <v>7.9999999999999994E-163</v>
          </cell>
          <cell r="C12573">
            <v>60.05</v>
          </cell>
        </row>
        <row r="12574">
          <cell r="A12574" t="str">
            <v>LOC_Os05g30870.1</v>
          </cell>
          <cell r="B12574">
            <v>0</v>
          </cell>
          <cell r="C12574">
            <v>67.72</v>
          </cell>
        </row>
        <row r="12575">
          <cell r="A12575" t="str">
            <v>LOC_Os05g30870.2</v>
          </cell>
          <cell r="B12575">
            <v>0</v>
          </cell>
          <cell r="C12575">
            <v>67.72</v>
          </cell>
        </row>
        <row r="12576">
          <cell r="A12576" t="str">
            <v>LOC_Os05g30890.1</v>
          </cell>
          <cell r="B12576">
            <v>4.9999999999999997E-125</v>
          </cell>
          <cell r="C12576">
            <v>40.450000000000003</v>
          </cell>
        </row>
        <row r="12577">
          <cell r="A12577" t="str">
            <v>LOC_Os05g30980.1</v>
          </cell>
          <cell r="B12577">
            <v>8.0000000000000006E-15</v>
          </cell>
          <cell r="C12577">
            <v>25.41</v>
          </cell>
        </row>
        <row r="12578">
          <cell r="A12578" t="str">
            <v>LOC_Os05g31020.1</v>
          </cell>
          <cell r="B12578">
            <v>0</v>
          </cell>
          <cell r="C12578">
            <v>100</v>
          </cell>
        </row>
        <row r="12579">
          <cell r="A12579" t="str">
            <v>LOC_Os05g31040.1</v>
          </cell>
          <cell r="B12579">
            <v>0</v>
          </cell>
          <cell r="C12579">
            <v>100</v>
          </cell>
        </row>
        <row r="12580">
          <cell r="A12580" t="str">
            <v>LOC_Os05g31062.1</v>
          </cell>
          <cell r="B12580">
            <v>2.0000000000000001E-17</v>
          </cell>
          <cell r="C12580">
            <v>29.72</v>
          </cell>
        </row>
        <row r="12581">
          <cell r="A12581" t="str">
            <v>LOC_Os05g31110.1</v>
          </cell>
          <cell r="B12581">
            <v>0</v>
          </cell>
          <cell r="C12581">
            <v>69.3</v>
          </cell>
        </row>
        <row r="12582">
          <cell r="A12582" t="str">
            <v>LOC_Os05g31140.2</v>
          </cell>
          <cell r="B12582">
            <v>3E-52</v>
          </cell>
          <cell r="C12582">
            <v>36.159999999999997</v>
          </cell>
        </row>
        <row r="12583">
          <cell r="A12583" t="str">
            <v>LOC_Os05g31140.3</v>
          </cell>
          <cell r="B12583">
            <v>6E-52</v>
          </cell>
          <cell r="C12583">
            <v>36.159999999999997</v>
          </cell>
        </row>
        <row r="12584">
          <cell r="A12584" t="str">
            <v>LOC_Os05g31140.1</v>
          </cell>
          <cell r="B12584">
            <v>1E-52</v>
          </cell>
          <cell r="C12584">
            <v>36.159999999999997</v>
          </cell>
        </row>
        <row r="12585">
          <cell r="A12585" t="str">
            <v>LOC_Os05g31220.1</v>
          </cell>
          <cell r="B12585">
            <v>2E-87</v>
          </cell>
          <cell r="C12585">
            <v>43.21</v>
          </cell>
        </row>
        <row r="12586">
          <cell r="A12586" t="str">
            <v>LOC_Os05g31290.1</v>
          </cell>
          <cell r="B12586">
            <v>3.0000000000000002E-44</v>
          </cell>
          <cell r="C12586">
            <v>76.09</v>
          </cell>
        </row>
        <row r="12587">
          <cell r="A12587" t="str">
            <v>LOC_Os05g31380.1</v>
          </cell>
          <cell r="B12587">
            <v>3E-11</v>
          </cell>
          <cell r="C12587">
            <v>28.37</v>
          </cell>
        </row>
        <row r="12588">
          <cell r="A12588" t="str">
            <v>LOC_Os05g31420.1</v>
          </cell>
          <cell r="B12588">
            <v>3.0000000000000003E-20</v>
          </cell>
          <cell r="C12588">
            <v>27.83</v>
          </cell>
        </row>
        <row r="12589">
          <cell r="A12589" t="str">
            <v>LOC_Os05g31520.1</v>
          </cell>
          <cell r="B12589">
            <v>2.0000000000000002E-15</v>
          </cell>
          <cell r="C12589">
            <v>91.67</v>
          </cell>
        </row>
        <row r="12590">
          <cell r="A12590" t="str">
            <v>LOC_Os05g31530.1</v>
          </cell>
          <cell r="B12590">
            <v>2E-50</v>
          </cell>
          <cell r="C12590">
            <v>27.87</v>
          </cell>
        </row>
        <row r="12591">
          <cell r="A12591" t="str">
            <v>LOC_Os05g31550.1</v>
          </cell>
          <cell r="B12591">
            <v>1.9999999999999999E-49</v>
          </cell>
          <cell r="C12591">
            <v>30.77</v>
          </cell>
        </row>
        <row r="12592">
          <cell r="A12592" t="str">
            <v>LOC_Os05g31570.1</v>
          </cell>
          <cell r="B12592">
            <v>4E-50</v>
          </cell>
          <cell r="C12592">
            <v>27.67</v>
          </cell>
        </row>
        <row r="12593">
          <cell r="A12593" t="str">
            <v>LOC_Os05g31610.1</v>
          </cell>
          <cell r="B12593">
            <v>4.0000000000000003E-15</v>
          </cell>
          <cell r="C12593">
            <v>23.73</v>
          </cell>
        </row>
        <row r="12594">
          <cell r="A12594" t="str">
            <v>LOC_Os05g31620.1</v>
          </cell>
          <cell r="B12594">
            <v>6E-102</v>
          </cell>
          <cell r="C12594">
            <v>100</v>
          </cell>
        </row>
        <row r="12595">
          <cell r="A12595" t="str">
            <v>LOC_Os05g31720.1</v>
          </cell>
          <cell r="B12595">
            <v>0</v>
          </cell>
          <cell r="C12595">
            <v>100</v>
          </cell>
        </row>
        <row r="12596">
          <cell r="A12596" t="str">
            <v>LOC_Os05g31740.1</v>
          </cell>
          <cell r="B12596">
            <v>1E-89</v>
          </cell>
          <cell r="C12596">
            <v>37.25</v>
          </cell>
        </row>
        <row r="12597">
          <cell r="A12597" t="str">
            <v>LOC_Os05g31780.2</v>
          </cell>
          <cell r="B12597">
            <v>2E-35</v>
          </cell>
          <cell r="C12597">
            <v>28.65</v>
          </cell>
        </row>
        <row r="12598">
          <cell r="A12598" t="str">
            <v>LOC_Os05g31780.1</v>
          </cell>
          <cell r="B12598">
            <v>2E-35</v>
          </cell>
          <cell r="C12598">
            <v>28.65</v>
          </cell>
        </row>
        <row r="12599">
          <cell r="A12599" t="str">
            <v>LOC_Os05g32140.1</v>
          </cell>
          <cell r="B12599">
            <v>0</v>
          </cell>
          <cell r="C12599">
            <v>100</v>
          </cell>
        </row>
        <row r="12600">
          <cell r="A12600" t="str">
            <v>LOC_Os05g32170.1</v>
          </cell>
          <cell r="B12600">
            <v>3.9999999999999998E-36</v>
          </cell>
          <cell r="C12600">
            <v>36.94</v>
          </cell>
        </row>
        <row r="12601">
          <cell r="A12601" t="str">
            <v>LOC_Os05g32210.1</v>
          </cell>
          <cell r="B12601">
            <v>0</v>
          </cell>
          <cell r="C12601">
            <v>83.81</v>
          </cell>
        </row>
        <row r="12602">
          <cell r="A12602" t="str">
            <v>LOC_Os05g32220.1</v>
          </cell>
          <cell r="B12602">
            <v>0</v>
          </cell>
          <cell r="C12602">
            <v>100</v>
          </cell>
        </row>
        <row r="12603">
          <cell r="A12603" t="str">
            <v>LOC_Os05g32310.1</v>
          </cell>
          <cell r="B12603">
            <v>7.0000000000000002E-59</v>
          </cell>
          <cell r="C12603">
            <v>100</v>
          </cell>
        </row>
        <row r="12604">
          <cell r="A12604" t="str">
            <v>LOC_Os05g32330.1</v>
          </cell>
          <cell r="B12604">
            <v>0</v>
          </cell>
          <cell r="C12604">
            <v>100</v>
          </cell>
        </row>
        <row r="12605">
          <cell r="A12605" t="str">
            <v>LOC_Os05g32330.2</v>
          </cell>
          <cell r="B12605">
            <v>0</v>
          </cell>
          <cell r="C12605">
            <v>92.68</v>
          </cell>
        </row>
        <row r="12606">
          <cell r="A12606" t="str">
            <v>LOC_Os05g32360.1</v>
          </cell>
          <cell r="B12606">
            <v>1E-79</v>
          </cell>
          <cell r="C12606">
            <v>43.21</v>
          </cell>
        </row>
        <row r="12607">
          <cell r="A12607" t="str">
            <v>LOC_Os05g32410.1</v>
          </cell>
          <cell r="B12607">
            <v>1.0000000000000001E-32</v>
          </cell>
          <cell r="C12607">
            <v>57.66</v>
          </cell>
        </row>
        <row r="12608">
          <cell r="A12608" t="str">
            <v>LOC_Os05g32600.1</v>
          </cell>
          <cell r="B12608">
            <v>0</v>
          </cell>
          <cell r="C12608">
            <v>100</v>
          </cell>
        </row>
        <row r="12609">
          <cell r="A12609" t="str">
            <v>LOC_Os05g32600.2</v>
          </cell>
          <cell r="B12609">
            <v>0</v>
          </cell>
          <cell r="C12609">
            <v>100</v>
          </cell>
        </row>
        <row r="12610">
          <cell r="A12610" t="str">
            <v>LOC_Os05g32630.1</v>
          </cell>
          <cell r="B12610">
            <v>3E-11</v>
          </cell>
          <cell r="C12610">
            <v>28.26</v>
          </cell>
        </row>
        <row r="12611">
          <cell r="A12611" t="str">
            <v>LOC_Os05g32880.1</v>
          </cell>
          <cell r="B12611">
            <v>7.0000000000000001E-12</v>
          </cell>
          <cell r="C12611">
            <v>45.45</v>
          </cell>
        </row>
        <row r="12612">
          <cell r="A12612" t="str">
            <v>LOC_Os05g32890.1</v>
          </cell>
          <cell r="B12612">
            <v>8.9999999999999998E-26</v>
          </cell>
          <cell r="C12612">
            <v>44.53</v>
          </cell>
        </row>
        <row r="12613">
          <cell r="A12613" t="str">
            <v>LOC_Os05g33020.1</v>
          </cell>
          <cell r="B12613">
            <v>1.0000000000000001E-32</v>
          </cell>
          <cell r="C12613">
            <v>27.93</v>
          </cell>
        </row>
        <row r="12614">
          <cell r="A12614" t="str">
            <v>LOC_Os05g33080.1</v>
          </cell>
          <cell r="B12614">
            <v>9.9999999999999998E-86</v>
          </cell>
          <cell r="C12614">
            <v>50.17</v>
          </cell>
        </row>
        <row r="12615">
          <cell r="A12615" t="str">
            <v>LOC_Os05g33130.1</v>
          </cell>
          <cell r="B12615">
            <v>3.0000000000000001E-180</v>
          </cell>
          <cell r="C12615">
            <v>100</v>
          </cell>
        </row>
        <row r="12616">
          <cell r="A12616" t="str">
            <v>LOC_Os05g33140.1</v>
          </cell>
          <cell r="B12616">
            <v>0</v>
          </cell>
          <cell r="C12616">
            <v>100</v>
          </cell>
        </row>
        <row r="12617">
          <cell r="A12617" t="str">
            <v>LOC_Os05g33150.1</v>
          </cell>
          <cell r="B12617">
            <v>2.0000000000000001E-97</v>
          </cell>
          <cell r="C12617">
            <v>61.02</v>
          </cell>
        </row>
        <row r="12618">
          <cell r="A12618" t="str">
            <v>LOC_Os05g33160.1</v>
          </cell>
          <cell r="B12618">
            <v>2.9999999999999998E-14</v>
          </cell>
          <cell r="C12618">
            <v>42.37</v>
          </cell>
        </row>
        <row r="12619">
          <cell r="A12619" t="str">
            <v>LOC_Os05g33210.2</v>
          </cell>
          <cell r="B12619">
            <v>2.9999999999999999E-38</v>
          </cell>
          <cell r="C12619">
            <v>100</v>
          </cell>
        </row>
        <row r="12620">
          <cell r="A12620" t="str">
            <v>LOC_Os05g33240.1</v>
          </cell>
          <cell r="B12620">
            <v>8.9999999999999998E-127</v>
          </cell>
          <cell r="C12620">
            <v>100</v>
          </cell>
        </row>
        <row r="12621">
          <cell r="A12621" t="str">
            <v>LOC_Os05g33260.3</v>
          </cell>
          <cell r="B12621">
            <v>5.0000000000000002E-143</v>
          </cell>
          <cell r="C12621">
            <v>96.27</v>
          </cell>
        </row>
        <row r="12622">
          <cell r="A12622" t="str">
            <v>LOC_Os05g33260.2</v>
          </cell>
          <cell r="B12622">
            <v>5.0000000000000002E-143</v>
          </cell>
          <cell r="C12622">
            <v>96.27</v>
          </cell>
        </row>
        <row r="12623">
          <cell r="A12623" t="str">
            <v>LOC_Os05g33380.1</v>
          </cell>
          <cell r="B12623">
            <v>0</v>
          </cell>
          <cell r="C12623">
            <v>100</v>
          </cell>
        </row>
        <row r="12624">
          <cell r="A12624" t="str">
            <v>LOC_Os05g33390.1</v>
          </cell>
          <cell r="B12624">
            <v>2E-16</v>
          </cell>
          <cell r="C12624">
            <v>24.62</v>
          </cell>
        </row>
        <row r="12625">
          <cell r="A12625" t="str">
            <v>LOC_Os05g33570.2</v>
          </cell>
          <cell r="B12625">
            <v>0</v>
          </cell>
          <cell r="C12625">
            <v>99.88</v>
          </cell>
        </row>
        <row r="12626">
          <cell r="A12626" t="str">
            <v>LOC_Os05g33570.1</v>
          </cell>
          <cell r="B12626">
            <v>0</v>
          </cell>
          <cell r="C12626">
            <v>100</v>
          </cell>
        </row>
        <row r="12627">
          <cell r="A12627" t="str">
            <v>LOC_Os05g33590.1</v>
          </cell>
          <cell r="B12627">
            <v>3.9999999999999998E-94</v>
          </cell>
          <cell r="C12627">
            <v>40.229999999999997</v>
          </cell>
        </row>
        <row r="12628">
          <cell r="A12628" t="str">
            <v>LOC_Os05g33600.1</v>
          </cell>
          <cell r="B12628">
            <v>9E-103</v>
          </cell>
          <cell r="C12628">
            <v>41.07</v>
          </cell>
        </row>
        <row r="12629">
          <cell r="A12629" t="str">
            <v>LOC_Os05g33690.1</v>
          </cell>
          <cell r="B12629">
            <v>8.9999999999999996E-28</v>
          </cell>
          <cell r="C12629">
            <v>33.85</v>
          </cell>
        </row>
        <row r="12630">
          <cell r="A12630" t="str">
            <v>LOC_Os05g33690.3</v>
          </cell>
          <cell r="B12630">
            <v>3E-28</v>
          </cell>
          <cell r="C12630">
            <v>33.85</v>
          </cell>
        </row>
        <row r="12631">
          <cell r="A12631" t="str">
            <v>LOC_Os05g33710.1</v>
          </cell>
          <cell r="B12631">
            <v>5.9999999999999999E-16</v>
          </cell>
          <cell r="C12631">
            <v>25.2</v>
          </cell>
        </row>
        <row r="12632">
          <cell r="A12632" t="str">
            <v>LOC_Os05g33730.1</v>
          </cell>
          <cell r="B12632">
            <v>0</v>
          </cell>
          <cell r="C12632">
            <v>100</v>
          </cell>
        </row>
        <row r="12633">
          <cell r="A12633" t="str">
            <v>LOC_Os05g33840.1</v>
          </cell>
          <cell r="B12633">
            <v>0</v>
          </cell>
          <cell r="C12633">
            <v>100</v>
          </cell>
        </row>
        <row r="12634">
          <cell r="A12634" t="str">
            <v>LOC_Os05g33870.1</v>
          </cell>
          <cell r="B12634">
            <v>2E-55</v>
          </cell>
          <cell r="C12634">
            <v>50.38</v>
          </cell>
        </row>
        <row r="12635">
          <cell r="A12635" t="str">
            <v>LOC_Os05g33920.1</v>
          </cell>
          <cell r="B12635">
            <v>1E-54</v>
          </cell>
          <cell r="C12635">
            <v>33.24</v>
          </cell>
        </row>
        <row r="12636">
          <cell r="A12636" t="str">
            <v>LOC_Os05g33940.1</v>
          </cell>
          <cell r="B12636">
            <v>7.9999999999999998E-19</v>
          </cell>
          <cell r="C12636">
            <v>35.56</v>
          </cell>
        </row>
        <row r="12637">
          <cell r="A12637" t="str">
            <v>LOC_Os05g34110.1</v>
          </cell>
          <cell r="B12637">
            <v>2.0000000000000001E-22</v>
          </cell>
          <cell r="C12637">
            <v>66.67</v>
          </cell>
        </row>
        <row r="12638">
          <cell r="A12638" t="str">
            <v>LOC_Os05g34150.1</v>
          </cell>
          <cell r="B12638">
            <v>9.9999999999999997E-65</v>
          </cell>
          <cell r="C12638">
            <v>48.85</v>
          </cell>
        </row>
        <row r="12639">
          <cell r="A12639" t="str">
            <v>LOC_Os05g34170.3</v>
          </cell>
          <cell r="B12639">
            <v>0</v>
          </cell>
          <cell r="C12639">
            <v>100</v>
          </cell>
        </row>
        <row r="12640">
          <cell r="A12640" t="str">
            <v>LOC_Os05g34170.2</v>
          </cell>
          <cell r="B12640">
            <v>0</v>
          </cell>
          <cell r="C12640">
            <v>100</v>
          </cell>
        </row>
        <row r="12641">
          <cell r="A12641" t="str">
            <v>LOC_Os05g34180.1</v>
          </cell>
          <cell r="B12641">
            <v>0</v>
          </cell>
          <cell r="C12641">
            <v>100</v>
          </cell>
        </row>
        <row r="12642">
          <cell r="A12642" t="str">
            <v>LOC_Os05g34220.2</v>
          </cell>
          <cell r="B12642">
            <v>2E-45</v>
          </cell>
          <cell r="C12642">
            <v>26.41</v>
          </cell>
        </row>
        <row r="12643">
          <cell r="A12643" t="str">
            <v>LOC_Os05g34220.1</v>
          </cell>
          <cell r="B12643">
            <v>9.9999999999999998E-46</v>
          </cell>
          <cell r="C12643">
            <v>26.41</v>
          </cell>
        </row>
        <row r="12644">
          <cell r="A12644" t="str">
            <v>LOC_Os05g34230.1</v>
          </cell>
          <cell r="B12644">
            <v>4.0000000000000003E-43</v>
          </cell>
          <cell r="C12644">
            <v>27.25</v>
          </cell>
        </row>
        <row r="12645">
          <cell r="A12645" t="str">
            <v>LOC_Os05g34270.1</v>
          </cell>
          <cell r="B12645">
            <v>9.0000000000000004E-96</v>
          </cell>
          <cell r="C12645">
            <v>37.92</v>
          </cell>
        </row>
        <row r="12646">
          <cell r="A12646" t="str">
            <v>LOC_Os05g34320.1</v>
          </cell>
          <cell r="B12646">
            <v>0</v>
          </cell>
          <cell r="C12646">
            <v>100</v>
          </cell>
        </row>
        <row r="12647">
          <cell r="A12647" t="str">
            <v>LOC_Os05g34320.2</v>
          </cell>
          <cell r="B12647">
            <v>0</v>
          </cell>
          <cell r="C12647">
            <v>100</v>
          </cell>
        </row>
        <row r="12648">
          <cell r="A12648" t="str">
            <v>LOC_Os05g34320.3</v>
          </cell>
          <cell r="B12648">
            <v>0</v>
          </cell>
          <cell r="C12648">
            <v>100</v>
          </cell>
        </row>
        <row r="12649">
          <cell r="A12649" t="str">
            <v>LOC_Os05g34325.1</v>
          </cell>
          <cell r="B12649">
            <v>0</v>
          </cell>
          <cell r="C12649">
            <v>61.57</v>
          </cell>
        </row>
        <row r="12650">
          <cell r="A12650" t="str">
            <v>LOC_Os05g34380.1</v>
          </cell>
          <cell r="B12650">
            <v>0</v>
          </cell>
          <cell r="C12650">
            <v>100</v>
          </cell>
        </row>
        <row r="12651">
          <cell r="A12651" t="str">
            <v>LOC_Os05g34390.1</v>
          </cell>
          <cell r="B12651">
            <v>9.0000000000000005E-36</v>
          </cell>
          <cell r="C12651">
            <v>34.67</v>
          </cell>
        </row>
        <row r="12652">
          <cell r="A12652" t="str">
            <v>LOC_Os05g34570.1</v>
          </cell>
          <cell r="B12652">
            <v>5.9999999999999997E-46</v>
          </cell>
          <cell r="C12652">
            <v>30.93</v>
          </cell>
        </row>
        <row r="12653">
          <cell r="A12653" t="str">
            <v>LOC_Os05g34770.1</v>
          </cell>
          <cell r="B12653">
            <v>1.9999999999999998E-71</v>
          </cell>
          <cell r="C12653">
            <v>100</v>
          </cell>
        </row>
        <row r="12654">
          <cell r="A12654" t="str">
            <v>LOC_Os05g34840.1</v>
          </cell>
          <cell r="B12654">
            <v>5.9999999999999997E-13</v>
          </cell>
          <cell r="C12654">
            <v>84.62</v>
          </cell>
        </row>
        <row r="12655">
          <cell r="A12655" t="str">
            <v>LOC_Os05g34854.2</v>
          </cell>
          <cell r="B12655">
            <v>3E-51</v>
          </cell>
          <cell r="C12655">
            <v>47.64</v>
          </cell>
        </row>
        <row r="12656">
          <cell r="A12656" t="str">
            <v>LOC_Os05g34854.1</v>
          </cell>
          <cell r="B12656">
            <v>2.9999999999999999E-89</v>
          </cell>
          <cell r="C12656">
            <v>52.58</v>
          </cell>
        </row>
        <row r="12657">
          <cell r="A12657" t="str">
            <v>LOC_Os05g34880.1</v>
          </cell>
          <cell r="B12657">
            <v>4.9999999999999999E-13</v>
          </cell>
          <cell r="C12657">
            <v>29.71</v>
          </cell>
        </row>
        <row r="12658">
          <cell r="A12658" t="str">
            <v>LOC_Os05g34940.1</v>
          </cell>
          <cell r="B12658">
            <v>7.9999999999999996E-20</v>
          </cell>
          <cell r="C12658">
            <v>38.97</v>
          </cell>
        </row>
        <row r="12659">
          <cell r="A12659" t="str">
            <v>LOC_Os05g34940.2</v>
          </cell>
          <cell r="B12659">
            <v>9.0000000000000003E-20</v>
          </cell>
          <cell r="C12659">
            <v>38.97</v>
          </cell>
        </row>
        <row r="12660">
          <cell r="A12660" t="str">
            <v>LOC_Os05g34950.1</v>
          </cell>
          <cell r="B12660">
            <v>6.9999999999999998E-57</v>
          </cell>
          <cell r="C12660">
            <v>39.6</v>
          </cell>
        </row>
        <row r="12661">
          <cell r="A12661" t="str">
            <v>LOC_Os05g35000.1</v>
          </cell>
          <cell r="B12661">
            <v>3.0000000000000002E-47</v>
          </cell>
          <cell r="C12661">
            <v>76.150000000000006</v>
          </cell>
        </row>
        <row r="12662">
          <cell r="A12662" t="str">
            <v>LOC_Os05g35010.1</v>
          </cell>
          <cell r="B12662">
            <v>9.9999999999999996E-70</v>
          </cell>
          <cell r="C12662">
            <v>38.67</v>
          </cell>
        </row>
        <row r="12663">
          <cell r="A12663" t="str">
            <v>LOC_Os05g35110.1</v>
          </cell>
          <cell r="B12663">
            <v>0</v>
          </cell>
          <cell r="C12663">
            <v>100</v>
          </cell>
        </row>
        <row r="12664">
          <cell r="A12664" t="str">
            <v>LOC_Os05g35200.2</v>
          </cell>
          <cell r="B12664">
            <v>2E-19</v>
          </cell>
          <cell r="C12664">
            <v>26.67</v>
          </cell>
        </row>
        <row r="12665">
          <cell r="A12665" t="str">
            <v>LOC_Os05g35200.4</v>
          </cell>
          <cell r="B12665">
            <v>3.9999999999999999E-19</v>
          </cell>
          <cell r="C12665">
            <v>26.67</v>
          </cell>
        </row>
        <row r="12666">
          <cell r="A12666" t="str">
            <v>LOC_Os05g35274.2</v>
          </cell>
          <cell r="B12666">
            <v>3.0000000000000002E-118</v>
          </cell>
          <cell r="C12666">
            <v>100</v>
          </cell>
        </row>
        <row r="12667">
          <cell r="A12667" t="str">
            <v>LOC_Os05g35274.5</v>
          </cell>
          <cell r="B12667">
            <v>4E-55</v>
          </cell>
          <cell r="C12667">
            <v>98.8</v>
          </cell>
        </row>
        <row r="12668">
          <cell r="A12668" t="str">
            <v>LOC_Os05g35290.1</v>
          </cell>
          <cell r="B12668">
            <v>0</v>
          </cell>
          <cell r="C12668">
            <v>100</v>
          </cell>
        </row>
        <row r="12669">
          <cell r="A12669" t="str">
            <v>LOC_Os05g35320.1</v>
          </cell>
          <cell r="B12669">
            <v>0</v>
          </cell>
          <cell r="C12669">
            <v>98.92</v>
          </cell>
        </row>
        <row r="12670">
          <cell r="A12670" t="str">
            <v>LOC_Os05g35330.1</v>
          </cell>
          <cell r="B12670">
            <v>5.0000000000000001E-88</v>
          </cell>
          <cell r="C12670">
            <v>98.65</v>
          </cell>
        </row>
        <row r="12671">
          <cell r="A12671" t="str">
            <v>LOC_Os05g35340.1</v>
          </cell>
          <cell r="B12671">
            <v>2.0000000000000001E-17</v>
          </cell>
          <cell r="C12671">
            <v>30.82</v>
          </cell>
        </row>
        <row r="12672">
          <cell r="A12672" t="str">
            <v>LOC_Os05g35360.1</v>
          </cell>
          <cell r="B12672">
            <v>8.9999999999999998E-26</v>
          </cell>
          <cell r="C12672">
            <v>36.97</v>
          </cell>
        </row>
        <row r="12673">
          <cell r="A12673" t="str">
            <v>LOC_Os05g35400.1</v>
          </cell>
          <cell r="B12673">
            <v>0</v>
          </cell>
          <cell r="C12673">
            <v>100</v>
          </cell>
        </row>
        <row r="12674">
          <cell r="A12674" t="str">
            <v>LOC_Os05g35410.1</v>
          </cell>
          <cell r="B12674">
            <v>1.0000000000000001E-15</v>
          </cell>
          <cell r="C12674">
            <v>26.11</v>
          </cell>
        </row>
        <row r="12675">
          <cell r="A12675" t="str">
            <v>LOC_Os05g35420.1</v>
          </cell>
          <cell r="B12675">
            <v>5.0000000000000002E-14</v>
          </cell>
          <cell r="C12675">
            <v>91.67</v>
          </cell>
        </row>
        <row r="12676">
          <cell r="A12676" t="str">
            <v>LOC_Os05g35440.1</v>
          </cell>
          <cell r="B12676">
            <v>0</v>
          </cell>
          <cell r="C12676">
            <v>100</v>
          </cell>
        </row>
        <row r="12677">
          <cell r="A12677" t="str">
            <v>LOC_Os05g35440.2</v>
          </cell>
          <cell r="B12677">
            <v>0</v>
          </cell>
          <cell r="C12677">
            <v>100</v>
          </cell>
        </row>
        <row r="12678">
          <cell r="A12678" t="str">
            <v>LOC_Os05g35540.1</v>
          </cell>
          <cell r="B12678">
            <v>5.9999999999999997E-18</v>
          </cell>
          <cell r="C12678">
            <v>28.64</v>
          </cell>
        </row>
        <row r="12679">
          <cell r="A12679" t="str">
            <v>LOC_Os05g35580.1</v>
          </cell>
          <cell r="B12679">
            <v>0</v>
          </cell>
          <cell r="C12679">
            <v>100</v>
          </cell>
        </row>
        <row r="12680">
          <cell r="A12680" t="str">
            <v>LOC_Os05g35760.1</v>
          </cell>
          <cell r="B12680">
            <v>7.9999999999999999E-45</v>
          </cell>
          <cell r="C12680">
            <v>54.55</v>
          </cell>
        </row>
        <row r="12681">
          <cell r="A12681" t="str">
            <v>LOC_Os05g35770.1</v>
          </cell>
          <cell r="B12681">
            <v>7.0000000000000003E-103</v>
          </cell>
          <cell r="C12681">
            <v>81.67</v>
          </cell>
        </row>
        <row r="12682">
          <cell r="A12682" t="str">
            <v>LOC_Os05g36000.1</v>
          </cell>
          <cell r="B12682">
            <v>4.9999999999999997E-107</v>
          </cell>
          <cell r="C12682">
            <v>93.89</v>
          </cell>
        </row>
        <row r="12683">
          <cell r="A12683" t="str">
            <v>LOC_Os05g36050.1</v>
          </cell>
          <cell r="B12683">
            <v>1E-73</v>
          </cell>
          <cell r="C12683">
            <v>47.57</v>
          </cell>
        </row>
        <row r="12684">
          <cell r="A12684" t="str">
            <v>LOC_Os05g36090.1</v>
          </cell>
          <cell r="B12684">
            <v>3.0000000000000001E-12</v>
          </cell>
          <cell r="C12684">
            <v>25.36</v>
          </cell>
        </row>
        <row r="12685">
          <cell r="A12685" t="str">
            <v>LOC_Os05g36160.1</v>
          </cell>
          <cell r="B12685">
            <v>2E-78</v>
          </cell>
          <cell r="C12685">
            <v>100</v>
          </cell>
        </row>
        <row r="12686">
          <cell r="A12686" t="str">
            <v>LOC_Os05g36160.2</v>
          </cell>
          <cell r="B12686">
            <v>3.0000000000000001E-58</v>
          </cell>
          <cell r="C12686">
            <v>99.53</v>
          </cell>
        </row>
        <row r="12687">
          <cell r="A12687" t="str">
            <v>LOC_Os05g36260.1</v>
          </cell>
          <cell r="B12687">
            <v>4.9999999999999996E-164</v>
          </cell>
          <cell r="C12687">
            <v>100</v>
          </cell>
        </row>
        <row r="12688">
          <cell r="A12688" t="str">
            <v>LOC_Os05g36270.3</v>
          </cell>
          <cell r="B12688">
            <v>0</v>
          </cell>
          <cell r="C12688">
            <v>99.28</v>
          </cell>
        </row>
        <row r="12689">
          <cell r="A12689" t="str">
            <v>LOC_Os05g36270.1</v>
          </cell>
          <cell r="B12689">
            <v>0</v>
          </cell>
          <cell r="C12689">
            <v>100</v>
          </cell>
        </row>
        <row r="12690">
          <cell r="A12690" t="str">
            <v>LOC_Os05g36270.2</v>
          </cell>
          <cell r="B12690">
            <v>0</v>
          </cell>
          <cell r="C12690">
            <v>100</v>
          </cell>
        </row>
        <row r="12691">
          <cell r="A12691" t="str">
            <v>LOC_Os05g36350.1</v>
          </cell>
          <cell r="B12691">
            <v>9.9999999999999994E-68</v>
          </cell>
          <cell r="C12691">
            <v>30.45</v>
          </cell>
        </row>
        <row r="12692">
          <cell r="A12692" t="str">
            <v>LOC_Os05g36960.1</v>
          </cell>
          <cell r="B12692">
            <v>5.9999999999999996E-31</v>
          </cell>
          <cell r="C12692">
            <v>29.74</v>
          </cell>
        </row>
        <row r="12693">
          <cell r="A12693" t="str">
            <v>LOC_Os05g37120.1</v>
          </cell>
          <cell r="B12693">
            <v>5.0000000000000004E-18</v>
          </cell>
          <cell r="C12693">
            <v>23.39</v>
          </cell>
        </row>
        <row r="12694">
          <cell r="A12694" t="str">
            <v>LOC_Os05g37130.4</v>
          </cell>
          <cell r="B12694">
            <v>7.0000000000000006E-64</v>
          </cell>
          <cell r="C12694">
            <v>36.97</v>
          </cell>
        </row>
        <row r="12695">
          <cell r="A12695" t="str">
            <v>LOC_Os05g37130.5</v>
          </cell>
          <cell r="B12695">
            <v>7.0000000000000006E-64</v>
          </cell>
          <cell r="C12695">
            <v>36.97</v>
          </cell>
        </row>
        <row r="12696">
          <cell r="A12696" t="str">
            <v>LOC_Os05g37130.1</v>
          </cell>
          <cell r="B12696">
            <v>5.0000000000000002E-63</v>
          </cell>
          <cell r="C12696">
            <v>36.97</v>
          </cell>
        </row>
        <row r="12697">
          <cell r="A12697" t="str">
            <v>LOC_Os05g37130.2</v>
          </cell>
          <cell r="B12697">
            <v>7.0000000000000006E-64</v>
          </cell>
          <cell r="C12697">
            <v>36.97</v>
          </cell>
        </row>
        <row r="12698">
          <cell r="A12698" t="str">
            <v>LOC_Os05g37130.3</v>
          </cell>
          <cell r="B12698">
            <v>9.9999999999999992E-66</v>
          </cell>
          <cell r="C12698">
            <v>36.97</v>
          </cell>
        </row>
        <row r="12699">
          <cell r="A12699" t="str">
            <v>LOC_Os05g37140.1</v>
          </cell>
          <cell r="B12699">
            <v>6E-103</v>
          </cell>
          <cell r="C12699">
            <v>100</v>
          </cell>
        </row>
        <row r="12700">
          <cell r="A12700" t="str">
            <v>LOC_Os05g37140.2</v>
          </cell>
          <cell r="B12700">
            <v>7E-106</v>
          </cell>
          <cell r="C12700">
            <v>100</v>
          </cell>
        </row>
        <row r="12701">
          <cell r="A12701" t="str">
            <v>LOC_Os05g37170.6</v>
          </cell>
          <cell r="B12701">
            <v>0</v>
          </cell>
          <cell r="C12701">
            <v>99.77</v>
          </cell>
        </row>
        <row r="12702">
          <cell r="A12702" t="str">
            <v>LOC_Os05g37170.8</v>
          </cell>
          <cell r="B12702">
            <v>0</v>
          </cell>
          <cell r="C12702">
            <v>98.14</v>
          </cell>
        </row>
        <row r="12703">
          <cell r="A12703" t="str">
            <v>LOC_Os05g37170.4</v>
          </cell>
          <cell r="B12703">
            <v>0</v>
          </cell>
          <cell r="C12703">
            <v>98.5</v>
          </cell>
        </row>
        <row r="12704">
          <cell r="A12704" t="str">
            <v>LOC_Os05g37170.5</v>
          </cell>
          <cell r="B12704">
            <v>0</v>
          </cell>
          <cell r="C12704">
            <v>98.29</v>
          </cell>
        </row>
        <row r="12705">
          <cell r="A12705" t="str">
            <v>LOC_Os05g37170.2</v>
          </cell>
          <cell r="B12705">
            <v>0</v>
          </cell>
          <cell r="C12705">
            <v>98.5</v>
          </cell>
        </row>
        <row r="12706">
          <cell r="A12706" t="str">
            <v>LOC_Os05g37170.3</v>
          </cell>
          <cell r="B12706">
            <v>0</v>
          </cell>
          <cell r="C12706">
            <v>98.5</v>
          </cell>
        </row>
        <row r="12707">
          <cell r="A12707" t="str">
            <v>LOC_Os05g37170.1</v>
          </cell>
          <cell r="B12707">
            <v>0</v>
          </cell>
          <cell r="C12707">
            <v>94.16</v>
          </cell>
        </row>
        <row r="12708">
          <cell r="A12708" t="str">
            <v>LOC_Os05g37250.1</v>
          </cell>
          <cell r="B12708">
            <v>9.9999999999999996E-95</v>
          </cell>
          <cell r="C12708">
            <v>41.28</v>
          </cell>
        </row>
        <row r="12709">
          <cell r="A12709" t="str">
            <v>LOC_Os05g37330.1</v>
          </cell>
          <cell r="B12709">
            <v>1.9999999999999999E-36</v>
          </cell>
          <cell r="C12709">
            <v>100</v>
          </cell>
        </row>
        <row r="12710">
          <cell r="A12710" t="str">
            <v>LOC_Os05g37350.1</v>
          </cell>
          <cell r="B12710">
            <v>1E-13</v>
          </cell>
          <cell r="C12710">
            <v>41.3</v>
          </cell>
        </row>
        <row r="12711">
          <cell r="A12711" t="str">
            <v>LOC_Os05g37390.2</v>
          </cell>
          <cell r="B12711">
            <v>4.9999999999999997E-103</v>
          </cell>
          <cell r="C12711">
            <v>100</v>
          </cell>
        </row>
        <row r="12712">
          <cell r="A12712" t="str">
            <v>LOC_Os05g37390.1</v>
          </cell>
          <cell r="B12712">
            <v>3.9999999999999998E-103</v>
          </cell>
          <cell r="C12712">
            <v>100</v>
          </cell>
        </row>
        <row r="12713">
          <cell r="A12713" t="str">
            <v>LOC_Os05g37410.1</v>
          </cell>
          <cell r="B12713">
            <v>2.0000000000000001E-13</v>
          </cell>
          <cell r="C12713">
            <v>41.3</v>
          </cell>
        </row>
        <row r="12714">
          <cell r="A12714" t="str">
            <v>LOC_Os05g37470.3</v>
          </cell>
          <cell r="B12714">
            <v>0</v>
          </cell>
          <cell r="C12714">
            <v>100</v>
          </cell>
        </row>
        <row r="12715">
          <cell r="A12715" t="str">
            <v>LOC_Os05g37470.2</v>
          </cell>
          <cell r="B12715">
            <v>0</v>
          </cell>
          <cell r="C12715">
            <v>100</v>
          </cell>
        </row>
        <row r="12716">
          <cell r="A12716" t="str">
            <v>LOC_Os05g37470.1</v>
          </cell>
          <cell r="B12716">
            <v>0</v>
          </cell>
          <cell r="C12716">
            <v>95.83</v>
          </cell>
        </row>
        <row r="12717">
          <cell r="A12717" t="str">
            <v>LOC_Os05g37600.1</v>
          </cell>
          <cell r="B12717">
            <v>0</v>
          </cell>
          <cell r="C12717">
            <v>67.13</v>
          </cell>
        </row>
        <row r="12718">
          <cell r="A12718" t="str">
            <v>LOC_Os05g37640.1</v>
          </cell>
          <cell r="B12718">
            <v>2.0000000000000002E-31</v>
          </cell>
          <cell r="C12718">
            <v>62.92</v>
          </cell>
        </row>
        <row r="12719">
          <cell r="A12719" t="str">
            <v>LOC_Os05g37660.1</v>
          </cell>
          <cell r="B12719">
            <v>1E-26</v>
          </cell>
          <cell r="C12719">
            <v>30.94</v>
          </cell>
        </row>
        <row r="12720">
          <cell r="A12720" t="str">
            <v>LOC_Os05g37690.1</v>
          </cell>
          <cell r="B12720">
            <v>0</v>
          </cell>
          <cell r="C12720">
            <v>100</v>
          </cell>
        </row>
        <row r="12721">
          <cell r="A12721" t="str">
            <v>LOC_Os05g37700.1</v>
          </cell>
          <cell r="B12721">
            <v>0</v>
          </cell>
          <cell r="C12721">
            <v>60.61</v>
          </cell>
        </row>
        <row r="12722">
          <cell r="A12722" t="str">
            <v>LOC_Os05g37700.2</v>
          </cell>
          <cell r="B12722">
            <v>0</v>
          </cell>
          <cell r="C12722">
            <v>58.82</v>
          </cell>
        </row>
        <row r="12723">
          <cell r="A12723" t="str">
            <v>LOC_Os05g38010.1</v>
          </cell>
          <cell r="B12723">
            <v>2.9999999999999998E-13</v>
          </cell>
          <cell r="C12723">
            <v>40.96</v>
          </cell>
        </row>
        <row r="12724">
          <cell r="A12724" t="str">
            <v>LOC_Os05g38150.2</v>
          </cell>
          <cell r="B12724">
            <v>0</v>
          </cell>
          <cell r="C12724">
            <v>100</v>
          </cell>
        </row>
        <row r="12725">
          <cell r="A12725" t="str">
            <v>LOC_Os05g38150.1</v>
          </cell>
          <cell r="B12725">
            <v>0</v>
          </cell>
          <cell r="C12725">
            <v>100</v>
          </cell>
        </row>
        <row r="12726">
          <cell r="A12726" t="str">
            <v>LOC_Os05g38170.1</v>
          </cell>
          <cell r="B12726">
            <v>3E-160</v>
          </cell>
          <cell r="C12726">
            <v>100</v>
          </cell>
        </row>
        <row r="12727">
          <cell r="A12727" t="str">
            <v>LOC_Os05g38190.2</v>
          </cell>
          <cell r="B12727">
            <v>4E-51</v>
          </cell>
          <cell r="C12727">
            <v>31.28</v>
          </cell>
        </row>
        <row r="12728">
          <cell r="A12728" t="str">
            <v>LOC_Os05g38230.3</v>
          </cell>
          <cell r="B12728">
            <v>6.0000000000000003E-12</v>
          </cell>
          <cell r="C12728">
            <v>26.94</v>
          </cell>
        </row>
        <row r="12729">
          <cell r="A12729" t="str">
            <v>LOC_Os05g38230.1</v>
          </cell>
          <cell r="B12729">
            <v>5.9999999999999997E-14</v>
          </cell>
          <cell r="C12729">
            <v>25.9</v>
          </cell>
        </row>
        <row r="12730">
          <cell r="A12730" t="str">
            <v>LOC_Os05g38230.2</v>
          </cell>
          <cell r="B12730">
            <v>4E-14</v>
          </cell>
          <cell r="C12730">
            <v>26.01</v>
          </cell>
        </row>
        <row r="12731">
          <cell r="A12731" t="str">
            <v>LOC_Os05g38290.2</v>
          </cell>
          <cell r="B12731">
            <v>4.0000000000000002E-122</v>
          </cell>
          <cell r="C12731">
            <v>71.05</v>
          </cell>
        </row>
        <row r="12732">
          <cell r="A12732" t="str">
            <v>LOC_Os05g38290.1</v>
          </cell>
          <cell r="B12732">
            <v>8.9999999999999999E-98</v>
          </cell>
          <cell r="C12732">
            <v>74.89</v>
          </cell>
        </row>
        <row r="12733">
          <cell r="A12733" t="str">
            <v>LOC_Os05g38310.1</v>
          </cell>
          <cell r="B12733">
            <v>1.9999999999999999E-36</v>
          </cell>
          <cell r="C12733">
            <v>95.08</v>
          </cell>
        </row>
        <row r="12734">
          <cell r="A12734" t="str">
            <v>LOC_Os05g38350.1</v>
          </cell>
          <cell r="B12734">
            <v>0</v>
          </cell>
          <cell r="C12734">
            <v>100</v>
          </cell>
        </row>
        <row r="12735">
          <cell r="A12735" t="str">
            <v>LOC_Os05g38400.3</v>
          </cell>
          <cell r="B12735">
            <v>1.9999999999999999E-57</v>
          </cell>
          <cell r="C12735">
            <v>41.89</v>
          </cell>
        </row>
        <row r="12736">
          <cell r="A12736" t="str">
            <v>LOC_Os05g38400.2</v>
          </cell>
          <cell r="B12736">
            <v>3.9999999999999998E-57</v>
          </cell>
          <cell r="C12736">
            <v>41.89</v>
          </cell>
        </row>
        <row r="12737">
          <cell r="A12737" t="str">
            <v>LOC_Os05g38400.1</v>
          </cell>
          <cell r="B12737">
            <v>3.9999999999999998E-57</v>
          </cell>
          <cell r="C12737">
            <v>41.89</v>
          </cell>
        </row>
        <row r="12738">
          <cell r="A12738" t="str">
            <v>LOC_Os05g38460.1</v>
          </cell>
          <cell r="B12738">
            <v>6E-11</v>
          </cell>
          <cell r="C12738">
            <v>38.61</v>
          </cell>
        </row>
        <row r="12739">
          <cell r="A12739" t="str">
            <v>LOC_Os05g38520.4</v>
          </cell>
          <cell r="B12739">
            <v>3.0000000000000001E-72</v>
          </cell>
          <cell r="C12739">
            <v>100</v>
          </cell>
        </row>
        <row r="12740">
          <cell r="A12740" t="str">
            <v>LOC_Os05g38520.3</v>
          </cell>
          <cell r="B12740">
            <v>9.9999999999999998E-67</v>
          </cell>
          <cell r="C12740">
            <v>99.02</v>
          </cell>
        </row>
        <row r="12741">
          <cell r="A12741" t="str">
            <v>LOC_Os05g38520.1</v>
          </cell>
          <cell r="B12741">
            <v>1.9999999999999999E-72</v>
          </cell>
          <cell r="C12741">
            <v>100</v>
          </cell>
        </row>
        <row r="12742">
          <cell r="A12742" t="str">
            <v>LOC_Os05g38520.2</v>
          </cell>
          <cell r="B12742">
            <v>3.9999999999999999E-72</v>
          </cell>
          <cell r="C12742">
            <v>100</v>
          </cell>
        </row>
        <row r="12743">
          <cell r="A12743" t="str">
            <v>LOC_Os05g38530.1</v>
          </cell>
          <cell r="B12743">
            <v>0</v>
          </cell>
          <cell r="C12743">
            <v>100</v>
          </cell>
        </row>
        <row r="12744">
          <cell r="A12744" t="str">
            <v>LOC_Os05g38550.1</v>
          </cell>
          <cell r="B12744">
            <v>1.9999999999999998E-96</v>
          </cell>
          <cell r="C12744">
            <v>100</v>
          </cell>
        </row>
        <row r="12745">
          <cell r="A12745" t="str">
            <v>LOC_Os05g38550.2</v>
          </cell>
          <cell r="B12745">
            <v>2E-95</v>
          </cell>
          <cell r="C12745">
            <v>100</v>
          </cell>
        </row>
        <row r="12746">
          <cell r="A12746" t="str">
            <v>LOC_Os05g38570.1</v>
          </cell>
          <cell r="B12746">
            <v>0</v>
          </cell>
          <cell r="C12746">
            <v>100</v>
          </cell>
        </row>
        <row r="12747">
          <cell r="A12747" t="str">
            <v>LOC_Os05g38580.1</v>
          </cell>
          <cell r="B12747">
            <v>8.0000000000000004E-115</v>
          </cell>
          <cell r="C12747">
            <v>100</v>
          </cell>
        </row>
        <row r="12748">
          <cell r="A12748" t="str">
            <v>LOC_Os05g38580.2</v>
          </cell>
          <cell r="B12748">
            <v>8E-107</v>
          </cell>
          <cell r="C12748">
            <v>93.17</v>
          </cell>
        </row>
        <row r="12749">
          <cell r="A12749" t="str">
            <v>LOC_Os05g38590.1</v>
          </cell>
          <cell r="B12749">
            <v>6.9999999999999997E-138</v>
          </cell>
          <cell r="C12749">
            <v>84.23</v>
          </cell>
        </row>
        <row r="12750">
          <cell r="A12750" t="str">
            <v>LOC_Os05g38590.2</v>
          </cell>
          <cell r="B12750">
            <v>3.9999999999999999E-147</v>
          </cell>
          <cell r="C12750">
            <v>100</v>
          </cell>
        </row>
        <row r="12751">
          <cell r="A12751" t="str">
            <v>LOC_Os05g38590.3</v>
          </cell>
          <cell r="B12751">
            <v>3.0000000000000001E-84</v>
          </cell>
          <cell r="C12751">
            <v>94.81</v>
          </cell>
        </row>
        <row r="12752">
          <cell r="A12752" t="str">
            <v>LOC_Os05g38630.2</v>
          </cell>
          <cell r="B12752">
            <v>3.0000000000000002E-119</v>
          </cell>
          <cell r="C12752">
            <v>100</v>
          </cell>
        </row>
        <row r="12753">
          <cell r="A12753" t="str">
            <v>LOC_Os05g38630.1</v>
          </cell>
          <cell r="B12753">
            <v>1E-119</v>
          </cell>
          <cell r="C12753">
            <v>100</v>
          </cell>
        </row>
        <row r="12754">
          <cell r="A12754" t="str">
            <v>LOC_Os05g38710.3</v>
          </cell>
          <cell r="B12754">
            <v>0</v>
          </cell>
          <cell r="C12754">
            <v>98.97</v>
          </cell>
        </row>
        <row r="12755">
          <cell r="A12755" t="str">
            <v>LOC_Os05g38710.1</v>
          </cell>
          <cell r="B12755">
            <v>0</v>
          </cell>
          <cell r="C12755">
            <v>99.38</v>
          </cell>
        </row>
        <row r="12756">
          <cell r="A12756" t="str">
            <v>LOC_Os05g38710.2</v>
          </cell>
          <cell r="B12756">
            <v>0</v>
          </cell>
          <cell r="C12756">
            <v>100</v>
          </cell>
        </row>
        <row r="12757">
          <cell r="A12757" t="str">
            <v>LOC_Os05g38770.1</v>
          </cell>
          <cell r="B12757">
            <v>7.9999999999999996E-126</v>
          </cell>
          <cell r="C12757">
            <v>59.16</v>
          </cell>
        </row>
        <row r="12758">
          <cell r="A12758" t="str">
            <v>LOC_Os05g38800.2</v>
          </cell>
          <cell r="B12758">
            <v>2.9999999999999999E-16</v>
          </cell>
          <cell r="C12758">
            <v>23.51</v>
          </cell>
        </row>
        <row r="12759">
          <cell r="A12759" t="str">
            <v>LOC_Os05g38800.1</v>
          </cell>
          <cell r="B12759">
            <v>3.9999999999999999E-16</v>
          </cell>
          <cell r="C12759">
            <v>23.51</v>
          </cell>
        </row>
        <row r="12760">
          <cell r="A12760" t="str">
            <v>LOC_Os05g38810.1</v>
          </cell>
          <cell r="B12760">
            <v>1.0000000000000001E-17</v>
          </cell>
          <cell r="C12760">
            <v>29.81</v>
          </cell>
        </row>
        <row r="12761">
          <cell r="A12761" t="str">
            <v>LOC_Os05g38820.4</v>
          </cell>
          <cell r="B12761">
            <v>1.9999999999999999E-11</v>
          </cell>
          <cell r="C12761">
            <v>35.56</v>
          </cell>
        </row>
        <row r="12762">
          <cell r="A12762" t="str">
            <v>LOC_Os05g38830.2</v>
          </cell>
          <cell r="B12762">
            <v>0</v>
          </cell>
          <cell r="C12762">
            <v>99.82</v>
          </cell>
        </row>
        <row r="12763">
          <cell r="A12763" t="str">
            <v>LOC_Os05g38830.1</v>
          </cell>
          <cell r="B12763">
            <v>0</v>
          </cell>
          <cell r="C12763">
            <v>100</v>
          </cell>
        </row>
        <row r="12764">
          <cell r="A12764" t="str">
            <v>LOC_Os05g38850.1</v>
          </cell>
          <cell r="B12764">
            <v>6.9999999999999997E-92</v>
          </cell>
          <cell r="C12764">
            <v>33.74</v>
          </cell>
        </row>
        <row r="12765">
          <cell r="A12765" t="str">
            <v>LOC_Os05g38980.1</v>
          </cell>
          <cell r="B12765">
            <v>0</v>
          </cell>
          <cell r="C12765">
            <v>55.63</v>
          </cell>
        </row>
        <row r="12766">
          <cell r="A12766" t="str">
            <v>LOC_Os05g38990.1</v>
          </cell>
          <cell r="B12766">
            <v>4.9999999999999999E-17</v>
          </cell>
          <cell r="C12766">
            <v>83.33</v>
          </cell>
        </row>
        <row r="12767">
          <cell r="A12767" t="str">
            <v>LOC_Os05g39080.1</v>
          </cell>
          <cell r="B12767">
            <v>8.9999999999999996E-28</v>
          </cell>
          <cell r="C12767">
            <v>28.16</v>
          </cell>
        </row>
        <row r="12768">
          <cell r="A12768" t="str">
            <v>LOC_Os05g39090.1</v>
          </cell>
          <cell r="B12768">
            <v>0</v>
          </cell>
          <cell r="C12768">
            <v>70.17</v>
          </cell>
        </row>
        <row r="12769">
          <cell r="A12769" t="str">
            <v>LOC_Os05g39120.1</v>
          </cell>
          <cell r="B12769">
            <v>1E-10</v>
          </cell>
          <cell r="C12769">
            <v>26.33</v>
          </cell>
        </row>
        <row r="12770">
          <cell r="A12770" t="str">
            <v>LOC_Os05g39150.1</v>
          </cell>
          <cell r="B12770">
            <v>9.9999999999999994E-12</v>
          </cell>
          <cell r="C12770">
            <v>25.7</v>
          </cell>
        </row>
        <row r="12771">
          <cell r="A12771" t="str">
            <v>LOC_Os05g39210.1</v>
          </cell>
          <cell r="B12771">
            <v>1E-14</v>
          </cell>
          <cell r="C12771">
            <v>27.49</v>
          </cell>
        </row>
        <row r="12772">
          <cell r="A12772" t="str">
            <v>LOC_Os05g39310.1</v>
          </cell>
          <cell r="B12772">
            <v>0</v>
          </cell>
          <cell r="C12772">
            <v>100</v>
          </cell>
        </row>
        <row r="12773">
          <cell r="A12773" t="str">
            <v>LOC_Os05g39320.1</v>
          </cell>
          <cell r="B12773">
            <v>0</v>
          </cell>
          <cell r="C12773">
            <v>100</v>
          </cell>
        </row>
        <row r="12774">
          <cell r="A12774" t="str">
            <v>LOC_Os05g39380.1</v>
          </cell>
          <cell r="B12774">
            <v>1.9999999999999999E-36</v>
          </cell>
          <cell r="C12774">
            <v>52.85</v>
          </cell>
        </row>
        <row r="12775">
          <cell r="A12775" t="str">
            <v>LOC_Os05g39410.3</v>
          </cell>
          <cell r="B12775">
            <v>1.9999999999999998E-24</v>
          </cell>
          <cell r="C12775">
            <v>29.43</v>
          </cell>
        </row>
        <row r="12776">
          <cell r="A12776" t="str">
            <v>LOC_Os05g39410.1</v>
          </cell>
          <cell r="B12776">
            <v>1.9999999999999998E-24</v>
          </cell>
          <cell r="C12776">
            <v>29.43</v>
          </cell>
        </row>
        <row r="12777">
          <cell r="A12777" t="str">
            <v>LOC_Os05g39410.2</v>
          </cell>
          <cell r="B12777">
            <v>1.9999999999999998E-24</v>
          </cell>
          <cell r="C12777">
            <v>29.43</v>
          </cell>
        </row>
        <row r="12778">
          <cell r="A12778" t="str">
            <v>LOC_Os05g39530.2</v>
          </cell>
          <cell r="B12778">
            <v>0</v>
          </cell>
          <cell r="C12778">
            <v>99.34</v>
          </cell>
        </row>
        <row r="12779">
          <cell r="A12779" t="str">
            <v>LOC_Os05g39530.1</v>
          </cell>
          <cell r="B12779">
            <v>0</v>
          </cell>
          <cell r="C12779">
            <v>100</v>
          </cell>
        </row>
        <row r="12780">
          <cell r="A12780" t="str">
            <v>LOC_Os05g39580.1</v>
          </cell>
          <cell r="B12780">
            <v>1.9999999999999998E-71</v>
          </cell>
          <cell r="C12780">
            <v>100</v>
          </cell>
        </row>
        <row r="12781">
          <cell r="A12781" t="str">
            <v>LOC_Os05g39650.1</v>
          </cell>
          <cell r="B12781">
            <v>0</v>
          </cell>
          <cell r="C12781">
            <v>96.08</v>
          </cell>
        </row>
        <row r="12782">
          <cell r="A12782" t="str">
            <v>LOC_Os05g39720.1</v>
          </cell>
          <cell r="B12782">
            <v>0</v>
          </cell>
          <cell r="C12782">
            <v>100</v>
          </cell>
        </row>
        <row r="12783">
          <cell r="A12783" t="str">
            <v>LOC_Os05g39770.1</v>
          </cell>
          <cell r="B12783">
            <v>0</v>
          </cell>
          <cell r="C12783">
            <v>100</v>
          </cell>
        </row>
        <row r="12784">
          <cell r="A12784" t="str">
            <v>LOC_Os05g39770.2</v>
          </cell>
          <cell r="B12784">
            <v>0</v>
          </cell>
          <cell r="C12784">
            <v>100</v>
          </cell>
        </row>
        <row r="12785">
          <cell r="A12785" t="str">
            <v>LOC_Os05g39850.1</v>
          </cell>
          <cell r="B12785">
            <v>0</v>
          </cell>
          <cell r="C12785">
            <v>100</v>
          </cell>
        </row>
        <row r="12786">
          <cell r="A12786" t="str">
            <v>LOC_Os05g39870.1</v>
          </cell>
          <cell r="B12786">
            <v>4E-109</v>
          </cell>
          <cell r="C12786">
            <v>42.66</v>
          </cell>
        </row>
        <row r="12787">
          <cell r="A12787" t="str">
            <v>LOC_Os05g39890.1</v>
          </cell>
          <cell r="B12787">
            <v>8E-14</v>
          </cell>
          <cell r="C12787">
            <v>35.25</v>
          </cell>
        </row>
        <row r="12788">
          <cell r="A12788" t="str">
            <v>LOC_Os05g39900.1</v>
          </cell>
          <cell r="B12788">
            <v>2.9999999999999999E-30</v>
          </cell>
          <cell r="C12788">
            <v>49.09</v>
          </cell>
        </row>
        <row r="12789">
          <cell r="A12789" t="str">
            <v>LOC_Os05g39960.1</v>
          </cell>
          <cell r="B12789">
            <v>2.9999999999999999E-41</v>
          </cell>
          <cell r="C12789">
            <v>100</v>
          </cell>
        </row>
        <row r="12790">
          <cell r="A12790" t="str">
            <v>LOC_Os05g39960.2</v>
          </cell>
          <cell r="B12790">
            <v>7.0000000000000003E-38</v>
          </cell>
          <cell r="C12790">
            <v>97.62</v>
          </cell>
        </row>
        <row r="12791">
          <cell r="A12791" t="str">
            <v>LOC_Os05g39960.3</v>
          </cell>
          <cell r="B12791">
            <v>1E-42</v>
          </cell>
          <cell r="C12791">
            <v>100</v>
          </cell>
        </row>
        <row r="12792">
          <cell r="A12792" t="str">
            <v>LOC_Os05g40050.2</v>
          </cell>
          <cell r="B12792">
            <v>1.9999999999999999E-74</v>
          </cell>
          <cell r="C12792">
            <v>31.99</v>
          </cell>
        </row>
        <row r="12793">
          <cell r="A12793" t="str">
            <v>LOC_Os05g40050.1</v>
          </cell>
          <cell r="B12793">
            <v>6.9999999999999997E-75</v>
          </cell>
          <cell r="C12793">
            <v>28.87</v>
          </cell>
        </row>
        <row r="12794">
          <cell r="A12794" t="str">
            <v>LOC_Os05g40060.1</v>
          </cell>
          <cell r="B12794">
            <v>7.0000000000000001E-12</v>
          </cell>
          <cell r="C12794">
            <v>47.46</v>
          </cell>
        </row>
        <row r="12795">
          <cell r="A12795" t="str">
            <v>LOC_Os05g40080.1</v>
          </cell>
          <cell r="B12795">
            <v>5.0000000000000002E-11</v>
          </cell>
          <cell r="C12795">
            <v>38.46</v>
          </cell>
        </row>
        <row r="12796">
          <cell r="A12796" t="str">
            <v>LOC_Os05g40150.1</v>
          </cell>
          <cell r="B12796">
            <v>4.0000000000000002E-61</v>
          </cell>
          <cell r="C12796">
            <v>28.08</v>
          </cell>
        </row>
        <row r="12797">
          <cell r="A12797" t="str">
            <v>LOC_Os05g40160.1</v>
          </cell>
          <cell r="B12797">
            <v>6.9999999999999995E-44</v>
          </cell>
          <cell r="C12797">
            <v>26.36</v>
          </cell>
        </row>
        <row r="12798">
          <cell r="A12798" t="str">
            <v>LOC_Os05g40200.1</v>
          </cell>
          <cell r="B12798">
            <v>8.0000000000000001E-50</v>
          </cell>
          <cell r="C12798">
            <v>41.7</v>
          </cell>
        </row>
        <row r="12799">
          <cell r="A12799" t="str">
            <v>LOC_Os05g40230.1</v>
          </cell>
          <cell r="B12799">
            <v>4.0000000000000001E-155</v>
          </cell>
          <cell r="C12799">
            <v>100</v>
          </cell>
        </row>
        <row r="12800">
          <cell r="A12800" t="str">
            <v>LOC_Os05g40270.12</v>
          </cell>
          <cell r="B12800">
            <v>4.0000000000000002E-33</v>
          </cell>
          <cell r="C12800">
            <v>43.16</v>
          </cell>
        </row>
        <row r="12801">
          <cell r="A12801" t="str">
            <v>LOC_Os05g40270.10</v>
          </cell>
          <cell r="B12801">
            <v>4.9999999999999997E-30</v>
          </cell>
          <cell r="C12801">
            <v>31.88</v>
          </cell>
        </row>
        <row r="12802">
          <cell r="A12802" t="str">
            <v>LOC_Os05g40270.9</v>
          </cell>
          <cell r="B12802">
            <v>6.0000000000000001E-32</v>
          </cell>
          <cell r="C12802">
            <v>41.05</v>
          </cell>
        </row>
        <row r="12803">
          <cell r="A12803" t="str">
            <v>LOC_Os05g40270.8</v>
          </cell>
          <cell r="B12803">
            <v>4.0000000000000002E-61</v>
          </cell>
          <cell r="C12803">
            <v>49.79</v>
          </cell>
        </row>
        <row r="12804">
          <cell r="A12804" t="str">
            <v>LOC_Os05g40270.7</v>
          </cell>
          <cell r="B12804">
            <v>7.9999999999999997E-64</v>
          </cell>
          <cell r="C12804">
            <v>43.29</v>
          </cell>
        </row>
        <row r="12805">
          <cell r="A12805" t="str">
            <v>LOC_Os05g40270.6</v>
          </cell>
          <cell r="B12805">
            <v>9.0000000000000002E-64</v>
          </cell>
          <cell r="C12805">
            <v>43.29</v>
          </cell>
        </row>
        <row r="12806">
          <cell r="A12806" t="str">
            <v>LOC_Os05g40270.4</v>
          </cell>
          <cell r="B12806">
            <v>1.0000000000000001E-63</v>
          </cell>
          <cell r="C12806">
            <v>43.29</v>
          </cell>
        </row>
        <row r="12807">
          <cell r="A12807" t="str">
            <v>LOC_Os05g40270.3</v>
          </cell>
          <cell r="B12807">
            <v>1.0000000000000001E-63</v>
          </cell>
          <cell r="C12807">
            <v>43.29</v>
          </cell>
        </row>
        <row r="12808">
          <cell r="A12808" t="str">
            <v>LOC_Os05g40270.5</v>
          </cell>
          <cell r="B12808">
            <v>1.0000000000000001E-63</v>
          </cell>
          <cell r="C12808">
            <v>43.29</v>
          </cell>
        </row>
        <row r="12809">
          <cell r="A12809" t="str">
            <v>LOC_Os05g40270.2</v>
          </cell>
          <cell r="B12809">
            <v>1.0000000000000001E-63</v>
          </cell>
          <cell r="C12809">
            <v>43.29</v>
          </cell>
        </row>
        <row r="12810">
          <cell r="A12810" t="str">
            <v>LOC_Os05g40270.1</v>
          </cell>
          <cell r="B12810">
            <v>1.0000000000000001E-63</v>
          </cell>
          <cell r="C12810">
            <v>43.29</v>
          </cell>
        </row>
        <row r="12811">
          <cell r="A12811" t="str">
            <v>LOC_Os05g40300.1</v>
          </cell>
          <cell r="B12811">
            <v>9.9999999999999997E-29</v>
          </cell>
          <cell r="C12811">
            <v>100</v>
          </cell>
        </row>
        <row r="12812">
          <cell r="A12812" t="str">
            <v>LOC_Os05g40300.2</v>
          </cell>
          <cell r="B12812">
            <v>1.9999999999999999E-28</v>
          </cell>
          <cell r="C12812">
            <v>100</v>
          </cell>
        </row>
        <row r="12813">
          <cell r="A12813" t="str">
            <v>LOC_Os05g40384.1</v>
          </cell>
          <cell r="B12813">
            <v>1.9999999999999999E-81</v>
          </cell>
          <cell r="C12813">
            <v>34.14</v>
          </cell>
        </row>
        <row r="12814">
          <cell r="A12814" t="str">
            <v>LOC_Os05g40420.3</v>
          </cell>
          <cell r="B12814">
            <v>0</v>
          </cell>
          <cell r="C12814">
            <v>96.51</v>
          </cell>
        </row>
        <row r="12815">
          <cell r="A12815" t="str">
            <v>LOC_Os05g40420.2</v>
          </cell>
          <cell r="B12815">
            <v>0</v>
          </cell>
          <cell r="C12815">
            <v>100</v>
          </cell>
        </row>
        <row r="12816">
          <cell r="A12816" t="str">
            <v>LOC_Os05g40420.1</v>
          </cell>
          <cell r="B12816">
            <v>0</v>
          </cell>
          <cell r="C12816">
            <v>100</v>
          </cell>
        </row>
        <row r="12817">
          <cell r="A12817" t="str">
            <v>LOC_Os05g40710.1</v>
          </cell>
          <cell r="B12817">
            <v>3E-24</v>
          </cell>
          <cell r="C12817">
            <v>31.75</v>
          </cell>
        </row>
        <row r="12818">
          <cell r="A12818" t="str">
            <v>LOC_Os05g40720.1</v>
          </cell>
          <cell r="B12818">
            <v>0</v>
          </cell>
          <cell r="C12818">
            <v>57.65</v>
          </cell>
        </row>
        <row r="12819">
          <cell r="A12819" t="str">
            <v>LOC_Os05g40770.2</v>
          </cell>
          <cell r="B12819">
            <v>4.9999999999999996E-66</v>
          </cell>
          <cell r="C12819">
            <v>43.23</v>
          </cell>
        </row>
        <row r="12820">
          <cell r="A12820" t="str">
            <v>LOC_Os05g40770.1</v>
          </cell>
          <cell r="B12820">
            <v>9.9999999999999992E-66</v>
          </cell>
          <cell r="C12820">
            <v>43.23</v>
          </cell>
        </row>
        <row r="12821">
          <cell r="A12821" t="str">
            <v>LOC_Os05g40790.2</v>
          </cell>
          <cell r="B12821">
            <v>0</v>
          </cell>
          <cell r="C12821">
            <v>93.44</v>
          </cell>
        </row>
        <row r="12822">
          <cell r="A12822" t="str">
            <v>LOC_Os05g40790.1</v>
          </cell>
          <cell r="B12822">
            <v>0</v>
          </cell>
          <cell r="C12822">
            <v>95.16</v>
          </cell>
        </row>
        <row r="12823">
          <cell r="A12823" t="str">
            <v>LOC_Os05g40820.2</v>
          </cell>
          <cell r="B12823">
            <v>4.9999999999999996E-77</v>
          </cell>
          <cell r="C12823">
            <v>100</v>
          </cell>
        </row>
        <row r="12824">
          <cell r="A12824" t="str">
            <v>LOC_Os05g40820.3</v>
          </cell>
          <cell r="B12824">
            <v>3.9999999999999997E-76</v>
          </cell>
          <cell r="C12824">
            <v>99.29</v>
          </cell>
        </row>
        <row r="12825">
          <cell r="A12825" t="str">
            <v>LOC_Os05g40820.1</v>
          </cell>
          <cell r="B12825">
            <v>6.9999999999999997E-81</v>
          </cell>
          <cell r="C12825">
            <v>100</v>
          </cell>
        </row>
        <row r="12826">
          <cell r="A12826" t="str">
            <v>LOC_Os05g40900.1</v>
          </cell>
          <cell r="B12826">
            <v>4.9999999999999999E-17</v>
          </cell>
          <cell r="C12826">
            <v>73.53</v>
          </cell>
        </row>
        <row r="12827">
          <cell r="A12827" t="str">
            <v>LOC_Os05g40900.2</v>
          </cell>
          <cell r="B12827">
            <v>1.0000000000000001E-17</v>
          </cell>
          <cell r="C12827">
            <v>73.53</v>
          </cell>
        </row>
        <row r="12828">
          <cell r="A12828" t="str">
            <v>LOC_Os05g40960.1</v>
          </cell>
          <cell r="B12828">
            <v>2.0000000000000002E-15</v>
          </cell>
          <cell r="C12828">
            <v>40.520000000000003</v>
          </cell>
        </row>
        <row r="12829">
          <cell r="A12829" t="str">
            <v>LOC_Os05g40990.1</v>
          </cell>
          <cell r="B12829">
            <v>0</v>
          </cell>
          <cell r="C12829">
            <v>100</v>
          </cell>
        </row>
        <row r="12830">
          <cell r="A12830" t="str">
            <v>LOC_Os05g41010.1</v>
          </cell>
          <cell r="B12830">
            <v>1.9999999999999999E-112</v>
          </cell>
          <cell r="C12830">
            <v>60.82</v>
          </cell>
        </row>
        <row r="12831">
          <cell r="A12831" t="str">
            <v>LOC_Os05g41060.1</v>
          </cell>
          <cell r="B12831">
            <v>1E-134</v>
          </cell>
          <cell r="C12831">
            <v>100</v>
          </cell>
        </row>
        <row r="12832">
          <cell r="A12832" t="str">
            <v>LOC_Os05g41070.1</v>
          </cell>
          <cell r="B12832">
            <v>4.0000000000000002E-166</v>
          </cell>
          <cell r="C12832">
            <v>100</v>
          </cell>
        </row>
        <row r="12833">
          <cell r="A12833" t="str">
            <v>LOC_Os05g41090.1</v>
          </cell>
          <cell r="B12833">
            <v>9.0000000000000001E-77</v>
          </cell>
          <cell r="C12833">
            <v>35.549999999999997</v>
          </cell>
        </row>
        <row r="12834">
          <cell r="A12834" t="str">
            <v>LOC_Os05g41110.1</v>
          </cell>
          <cell r="B12834">
            <v>4.0000000000000003E-68</v>
          </cell>
          <cell r="C12834">
            <v>99.02</v>
          </cell>
        </row>
        <row r="12835">
          <cell r="A12835" t="str">
            <v>LOC_Os05g41110.2</v>
          </cell>
          <cell r="B12835">
            <v>3.0000000000000002E-77</v>
          </cell>
          <cell r="C12835">
            <v>100</v>
          </cell>
        </row>
        <row r="12836">
          <cell r="A12836" t="str">
            <v>LOC_Os05g41172.2</v>
          </cell>
          <cell r="B12836">
            <v>0</v>
          </cell>
          <cell r="C12836">
            <v>100</v>
          </cell>
        </row>
        <row r="12837">
          <cell r="A12837" t="str">
            <v>LOC_Os05g41172.1</v>
          </cell>
          <cell r="B12837">
            <v>0</v>
          </cell>
          <cell r="C12837">
            <v>100</v>
          </cell>
        </row>
        <row r="12838">
          <cell r="A12838" t="str">
            <v>LOC_Os05g41180.1</v>
          </cell>
          <cell r="B12838">
            <v>8.9999999999999993E-174</v>
          </cell>
          <cell r="C12838">
            <v>100</v>
          </cell>
        </row>
        <row r="12839">
          <cell r="A12839" t="str">
            <v>LOC_Os05g41200.1</v>
          </cell>
          <cell r="B12839">
            <v>1.9999999999999999E-36</v>
          </cell>
          <cell r="C12839">
            <v>46.71</v>
          </cell>
        </row>
        <row r="12840">
          <cell r="A12840" t="str">
            <v>LOC_Os05g41210.1</v>
          </cell>
          <cell r="B12840">
            <v>1.9999999999999999E-103</v>
          </cell>
          <cell r="C12840">
            <v>100</v>
          </cell>
        </row>
        <row r="12841">
          <cell r="A12841" t="str">
            <v>LOC_Os05g41220.1</v>
          </cell>
          <cell r="B12841">
            <v>1.9999999999999999E-178</v>
          </cell>
          <cell r="C12841">
            <v>100</v>
          </cell>
        </row>
        <row r="12842">
          <cell r="A12842" t="str">
            <v>LOC_Os05g41220.2</v>
          </cell>
          <cell r="B12842">
            <v>9.0000000000000004E-73</v>
          </cell>
          <cell r="C12842">
            <v>98.35</v>
          </cell>
        </row>
        <row r="12843">
          <cell r="A12843" t="str">
            <v>LOC_Os05g41230.1</v>
          </cell>
          <cell r="B12843">
            <v>2E-19</v>
          </cell>
          <cell r="C12843">
            <v>34.94</v>
          </cell>
        </row>
        <row r="12844">
          <cell r="A12844" t="str">
            <v>LOC_Os05g41240.3</v>
          </cell>
          <cell r="B12844">
            <v>9.9999999999999994E-12</v>
          </cell>
          <cell r="C12844">
            <v>52.73</v>
          </cell>
        </row>
        <row r="12845">
          <cell r="A12845" t="str">
            <v>LOC_Os05g41240.1</v>
          </cell>
          <cell r="B12845">
            <v>9.9999999999999994E-12</v>
          </cell>
          <cell r="C12845">
            <v>52.73</v>
          </cell>
        </row>
        <row r="12846">
          <cell r="A12846" t="str">
            <v>LOC_Os05g41240.2</v>
          </cell>
          <cell r="B12846">
            <v>9.9999999999999994E-12</v>
          </cell>
          <cell r="C12846">
            <v>52.73</v>
          </cell>
        </row>
        <row r="12847">
          <cell r="A12847" t="str">
            <v>LOC_Os05g41270.1</v>
          </cell>
          <cell r="B12847">
            <v>0</v>
          </cell>
          <cell r="C12847">
            <v>100</v>
          </cell>
        </row>
        <row r="12848">
          <cell r="A12848" t="str">
            <v>LOC_Os05g41280.1</v>
          </cell>
          <cell r="B12848">
            <v>2.0000000000000002E-130</v>
          </cell>
          <cell r="C12848">
            <v>67.33</v>
          </cell>
        </row>
        <row r="12849">
          <cell r="A12849" t="str">
            <v>LOC_Os05g41290.1</v>
          </cell>
          <cell r="B12849">
            <v>2.0000000000000001E-68</v>
          </cell>
          <cell r="C12849">
            <v>27.36</v>
          </cell>
        </row>
        <row r="12850">
          <cell r="A12850" t="str">
            <v>LOC_Os05g41310.1</v>
          </cell>
          <cell r="B12850">
            <v>7.0000000000000006E-64</v>
          </cell>
          <cell r="C12850">
            <v>28.02</v>
          </cell>
        </row>
        <row r="12851">
          <cell r="A12851" t="str">
            <v>LOC_Os05g41370.1</v>
          </cell>
          <cell r="B12851">
            <v>1.9999999999999999E-57</v>
          </cell>
          <cell r="C12851">
            <v>40.619999999999997</v>
          </cell>
        </row>
        <row r="12852">
          <cell r="A12852" t="str">
            <v>LOC_Os05g41400.1</v>
          </cell>
          <cell r="B12852">
            <v>9.9999999999999996E-24</v>
          </cell>
          <cell r="C12852">
            <v>29.41</v>
          </cell>
        </row>
        <row r="12853">
          <cell r="A12853" t="str">
            <v>LOC_Os05g41440.1</v>
          </cell>
          <cell r="B12853">
            <v>0</v>
          </cell>
          <cell r="C12853">
            <v>100</v>
          </cell>
        </row>
        <row r="12854">
          <cell r="A12854" t="str">
            <v>LOC_Os05g41440.2</v>
          </cell>
          <cell r="B12854">
            <v>0</v>
          </cell>
          <cell r="C12854">
            <v>100</v>
          </cell>
        </row>
        <row r="12855">
          <cell r="A12855" t="str">
            <v>LOC_Os05g41580.1</v>
          </cell>
          <cell r="B12855">
            <v>5.9999999999999998E-50</v>
          </cell>
          <cell r="C12855">
            <v>26.13</v>
          </cell>
        </row>
        <row r="12856">
          <cell r="A12856" t="str">
            <v>LOC_Os05g41590.1</v>
          </cell>
          <cell r="B12856">
            <v>0</v>
          </cell>
          <cell r="C12856">
            <v>100</v>
          </cell>
        </row>
        <row r="12857">
          <cell r="A12857" t="str">
            <v>LOC_Os05g41610.1</v>
          </cell>
          <cell r="B12857">
            <v>1.9999999999999999E-60</v>
          </cell>
          <cell r="C12857">
            <v>36.950000000000003</v>
          </cell>
        </row>
        <row r="12858">
          <cell r="A12858" t="str">
            <v>LOC_Os05g41630.1</v>
          </cell>
          <cell r="B12858">
            <v>2E-70</v>
          </cell>
          <cell r="C12858">
            <v>100</v>
          </cell>
        </row>
        <row r="12859">
          <cell r="A12859" t="str">
            <v>LOC_Os05g41640.2</v>
          </cell>
          <cell r="B12859">
            <v>0</v>
          </cell>
          <cell r="C12859">
            <v>79.7</v>
          </cell>
        </row>
        <row r="12860">
          <cell r="A12860" t="str">
            <v>LOC_Os05g41640.3</v>
          </cell>
          <cell r="B12860">
            <v>0</v>
          </cell>
          <cell r="C12860">
            <v>79.7</v>
          </cell>
        </row>
        <row r="12861">
          <cell r="A12861" t="str">
            <v>LOC_Os05g41640.1</v>
          </cell>
          <cell r="B12861">
            <v>0</v>
          </cell>
          <cell r="C12861">
            <v>79.7</v>
          </cell>
        </row>
        <row r="12862">
          <cell r="A12862" t="str">
            <v>LOC_Os05g41645.1</v>
          </cell>
          <cell r="B12862">
            <v>5.0000000000000004E-31</v>
          </cell>
          <cell r="C12862">
            <v>56.25</v>
          </cell>
        </row>
        <row r="12863">
          <cell r="A12863" t="str">
            <v>LOC_Os05g41760.1</v>
          </cell>
          <cell r="B12863">
            <v>1E-10</v>
          </cell>
          <cell r="C12863">
            <v>64.91</v>
          </cell>
        </row>
        <row r="12864">
          <cell r="A12864" t="str">
            <v>LOC_Os05g41780.1</v>
          </cell>
          <cell r="B12864">
            <v>8.9999999999999996E-12</v>
          </cell>
          <cell r="C12864">
            <v>68.33</v>
          </cell>
        </row>
        <row r="12865">
          <cell r="A12865" t="str">
            <v>LOC_Os05g41880.1</v>
          </cell>
          <cell r="B12865">
            <v>7.0000000000000003E-16</v>
          </cell>
          <cell r="C12865">
            <v>37.86</v>
          </cell>
        </row>
        <row r="12866">
          <cell r="A12866" t="str">
            <v>LOC_Os05g41900.1</v>
          </cell>
          <cell r="B12866">
            <v>1E-79</v>
          </cell>
          <cell r="C12866">
            <v>100</v>
          </cell>
        </row>
        <row r="12867">
          <cell r="A12867" t="str">
            <v>LOC_Os05g41900.2</v>
          </cell>
          <cell r="B12867">
            <v>1.9999999999999999E-76</v>
          </cell>
          <cell r="C12867">
            <v>100</v>
          </cell>
        </row>
        <row r="12868">
          <cell r="A12868" t="str">
            <v>LOC_Os05g41900.3</v>
          </cell>
          <cell r="B12868">
            <v>3.0000000000000001E-59</v>
          </cell>
          <cell r="C12868">
            <v>100</v>
          </cell>
        </row>
        <row r="12869">
          <cell r="A12869" t="str">
            <v>LOC_Os05g41900.4</v>
          </cell>
          <cell r="B12869">
            <v>4E-55</v>
          </cell>
          <cell r="C12869">
            <v>100</v>
          </cell>
        </row>
        <row r="12870">
          <cell r="A12870" t="str">
            <v>LOC_Os05g41950.1</v>
          </cell>
          <cell r="B12870">
            <v>3.9999999999999998E-157</v>
          </cell>
          <cell r="C12870">
            <v>64.290000000000006</v>
          </cell>
        </row>
        <row r="12871">
          <cell r="A12871" t="str">
            <v>LOC_Os05g41990.1</v>
          </cell>
          <cell r="B12871">
            <v>0</v>
          </cell>
          <cell r="C12871">
            <v>100</v>
          </cell>
        </row>
        <row r="12872">
          <cell r="A12872" t="str">
            <v>LOC_Os05g42000.1</v>
          </cell>
          <cell r="B12872">
            <v>1.9999999999999999E-94</v>
          </cell>
          <cell r="C12872">
            <v>50.48</v>
          </cell>
        </row>
        <row r="12873">
          <cell r="A12873" t="str">
            <v>LOC_Os05g42000.2</v>
          </cell>
          <cell r="B12873">
            <v>9.9999999999999996E-24</v>
          </cell>
          <cell r="C12873">
            <v>53.57</v>
          </cell>
        </row>
        <row r="12874">
          <cell r="A12874" t="str">
            <v>LOC_Os05g42010.2</v>
          </cell>
          <cell r="B12874">
            <v>3.0000000000000001E-27</v>
          </cell>
          <cell r="C12874">
            <v>45.59</v>
          </cell>
        </row>
        <row r="12875">
          <cell r="A12875" t="str">
            <v>LOC_Os05g42010.1</v>
          </cell>
          <cell r="B12875">
            <v>2.0000000000000001E-27</v>
          </cell>
          <cell r="C12875">
            <v>45.59</v>
          </cell>
        </row>
        <row r="12876">
          <cell r="A12876" t="str">
            <v>LOC_Os05g42020.1</v>
          </cell>
          <cell r="B12876">
            <v>1E-22</v>
          </cell>
          <cell r="C12876">
            <v>34.47</v>
          </cell>
        </row>
        <row r="12877">
          <cell r="A12877" t="str">
            <v>LOC_Os05g42040.1</v>
          </cell>
          <cell r="B12877">
            <v>7.9999999999999998E-28</v>
          </cell>
          <cell r="C12877">
            <v>36.29</v>
          </cell>
        </row>
        <row r="12878">
          <cell r="A12878" t="str">
            <v>LOC_Os05g42060.1</v>
          </cell>
          <cell r="B12878">
            <v>4.9999999999999999E-29</v>
          </cell>
          <cell r="C12878">
            <v>32.43</v>
          </cell>
        </row>
        <row r="12879">
          <cell r="A12879" t="str">
            <v>LOC_Os05g42070.1</v>
          </cell>
          <cell r="B12879">
            <v>1E-14</v>
          </cell>
          <cell r="C12879">
            <v>58</v>
          </cell>
        </row>
        <row r="12880">
          <cell r="A12880" t="str">
            <v>LOC_Os05g42130.1</v>
          </cell>
          <cell r="B12880">
            <v>4.9999999999999998E-24</v>
          </cell>
          <cell r="C12880">
            <v>26.08</v>
          </cell>
        </row>
        <row r="12881">
          <cell r="A12881" t="str">
            <v>LOC_Os05g42150.1</v>
          </cell>
          <cell r="B12881">
            <v>0</v>
          </cell>
          <cell r="C12881">
            <v>100</v>
          </cell>
        </row>
        <row r="12882">
          <cell r="A12882" t="str">
            <v>LOC_Os05g42190.1</v>
          </cell>
          <cell r="B12882">
            <v>5.0000000000000002E-136</v>
          </cell>
          <cell r="C12882">
            <v>100</v>
          </cell>
        </row>
        <row r="12883">
          <cell r="A12883" t="str">
            <v>LOC_Os05g42210.1</v>
          </cell>
          <cell r="B12883">
            <v>7.0000000000000001E-63</v>
          </cell>
          <cell r="C12883">
            <v>40</v>
          </cell>
        </row>
        <row r="12884">
          <cell r="A12884" t="str">
            <v>LOC_Os05g42250.1</v>
          </cell>
          <cell r="B12884">
            <v>0</v>
          </cell>
          <cell r="C12884">
            <v>100</v>
          </cell>
        </row>
        <row r="12885">
          <cell r="A12885" t="str">
            <v>LOC_Os05g42270.1</v>
          </cell>
          <cell r="B12885">
            <v>0</v>
          </cell>
          <cell r="C12885">
            <v>100</v>
          </cell>
        </row>
        <row r="12886">
          <cell r="A12886" t="str">
            <v>LOC_Os05g42350.1</v>
          </cell>
          <cell r="B12886">
            <v>0</v>
          </cell>
          <cell r="C12886">
            <v>100</v>
          </cell>
        </row>
        <row r="12887">
          <cell r="A12887" t="str">
            <v>LOC_Os05g42424.1</v>
          </cell>
          <cell r="B12887">
            <v>2E-45</v>
          </cell>
          <cell r="C12887">
            <v>98.7</v>
          </cell>
        </row>
        <row r="12888">
          <cell r="A12888" t="str">
            <v>LOC_Os05g43170.1</v>
          </cell>
          <cell r="B12888">
            <v>0</v>
          </cell>
          <cell r="C12888">
            <v>100</v>
          </cell>
        </row>
        <row r="12889">
          <cell r="A12889" t="str">
            <v>LOC_Os05g43310.1</v>
          </cell>
          <cell r="B12889">
            <v>9E-13</v>
          </cell>
          <cell r="C12889">
            <v>70.83</v>
          </cell>
        </row>
        <row r="12890">
          <cell r="A12890" t="str">
            <v>LOC_Os05g43360.1</v>
          </cell>
          <cell r="B12890">
            <v>0</v>
          </cell>
          <cell r="C12890">
            <v>100</v>
          </cell>
        </row>
        <row r="12891">
          <cell r="A12891" t="str">
            <v>LOC_Os05g43390.1</v>
          </cell>
          <cell r="B12891">
            <v>0</v>
          </cell>
          <cell r="C12891">
            <v>100</v>
          </cell>
        </row>
        <row r="12892">
          <cell r="A12892" t="str">
            <v>LOC_Os05g43440.1</v>
          </cell>
          <cell r="B12892">
            <v>3.0000000000000001E-17</v>
          </cell>
          <cell r="C12892">
            <v>40.340000000000003</v>
          </cell>
        </row>
        <row r="12893">
          <cell r="A12893" t="str">
            <v>LOC_Os05g43440.2</v>
          </cell>
          <cell r="B12893">
            <v>2.0000000000000001E-17</v>
          </cell>
          <cell r="C12893">
            <v>40.340000000000003</v>
          </cell>
        </row>
        <row r="12894">
          <cell r="A12894" t="str">
            <v>LOC_Os05g43450.1</v>
          </cell>
          <cell r="B12894">
            <v>0</v>
          </cell>
          <cell r="C12894">
            <v>100</v>
          </cell>
        </row>
        <row r="12895">
          <cell r="A12895" t="str">
            <v>LOC_Os05g43510.1</v>
          </cell>
          <cell r="B12895">
            <v>0</v>
          </cell>
          <cell r="C12895">
            <v>100</v>
          </cell>
        </row>
        <row r="12896">
          <cell r="A12896" t="str">
            <v>LOC_Os05g43570.3</v>
          </cell>
          <cell r="B12896">
            <v>2.0000000000000001E-61</v>
          </cell>
          <cell r="C12896">
            <v>32.36</v>
          </cell>
        </row>
        <row r="12897">
          <cell r="A12897" t="str">
            <v>LOC_Os05g43570.1</v>
          </cell>
          <cell r="B12897">
            <v>2.0000000000000001E-61</v>
          </cell>
          <cell r="C12897">
            <v>32.36</v>
          </cell>
        </row>
        <row r="12898">
          <cell r="A12898" t="str">
            <v>LOC_Os05g43570.2</v>
          </cell>
          <cell r="B12898">
            <v>2.0000000000000001E-61</v>
          </cell>
          <cell r="C12898">
            <v>32.36</v>
          </cell>
        </row>
        <row r="12899">
          <cell r="A12899" t="str">
            <v>LOC_Os05g43576.1</v>
          </cell>
          <cell r="B12899">
            <v>0</v>
          </cell>
          <cell r="C12899">
            <v>100</v>
          </cell>
        </row>
        <row r="12900">
          <cell r="A12900" t="str">
            <v>LOC_Os05g43690.1</v>
          </cell>
          <cell r="B12900">
            <v>1E-14</v>
          </cell>
          <cell r="C12900">
            <v>41.18</v>
          </cell>
        </row>
        <row r="12901">
          <cell r="A12901" t="str">
            <v>LOC_Os05g43820.2</v>
          </cell>
          <cell r="B12901">
            <v>3.0000000000000001E-113</v>
          </cell>
          <cell r="C12901">
            <v>100</v>
          </cell>
        </row>
        <row r="12902">
          <cell r="A12902" t="str">
            <v>LOC_Os05g43820.1</v>
          </cell>
          <cell r="B12902">
            <v>3E-158</v>
          </cell>
          <cell r="C12902">
            <v>100</v>
          </cell>
        </row>
        <row r="12903">
          <cell r="A12903" t="str">
            <v>LOC_Os05g43820.3</v>
          </cell>
          <cell r="B12903">
            <v>2.0000000000000001E-158</v>
          </cell>
          <cell r="C12903">
            <v>100</v>
          </cell>
        </row>
        <row r="12904">
          <cell r="A12904" t="str">
            <v>LOC_Os05g43830.1</v>
          </cell>
          <cell r="B12904">
            <v>0</v>
          </cell>
          <cell r="C12904">
            <v>100</v>
          </cell>
        </row>
        <row r="12905">
          <cell r="A12905" t="str">
            <v>LOC_Os05g43830.2</v>
          </cell>
          <cell r="B12905">
            <v>0</v>
          </cell>
          <cell r="C12905">
            <v>100</v>
          </cell>
        </row>
        <row r="12906">
          <cell r="A12906" t="str">
            <v>LOC_Os05g43840.1</v>
          </cell>
          <cell r="B12906">
            <v>3.0000000000000001E-93</v>
          </cell>
          <cell r="C12906">
            <v>53.12</v>
          </cell>
        </row>
        <row r="12907">
          <cell r="A12907" t="str">
            <v>LOC_Os05g43880.1</v>
          </cell>
          <cell r="B12907">
            <v>0</v>
          </cell>
          <cell r="C12907">
            <v>100</v>
          </cell>
        </row>
        <row r="12908">
          <cell r="A12908" t="str">
            <v>LOC_Os05g43910.1</v>
          </cell>
          <cell r="B12908">
            <v>1.9999999999999998E-65</v>
          </cell>
          <cell r="C12908">
            <v>35.409999999999997</v>
          </cell>
        </row>
        <row r="12909">
          <cell r="A12909" t="str">
            <v>LOC_Os05g43920.1</v>
          </cell>
          <cell r="B12909">
            <v>9.9999999999999994E-152</v>
          </cell>
          <cell r="C12909">
            <v>46.33</v>
          </cell>
        </row>
        <row r="12910">
          <cell r="A12910" t="str">
            <v>LOC_Os05g43930.1</v>
          </cell>
          <cell r="B12910">
            <v>3.9999999999999998E-29</v>
          </cell>
          <cell r="C12910">
            <v>37.619999999999997</v>
          </cell>
        </row>
        <row r="12911">
          <cell r="A12911" t="str">
            <v>LOC_Os05g43940.1</v>
          </cell>
          <cell r="B12911">
            <v>3.9999999999999999E-28</v>
          </cell>
          <cell r="C12911">
            <v>29.01</v>
          </cell>
        </row>
        <row r="12912">
          <cell r="A12912" t="str">
            <v>LOC_Os05g44030.1</v>
          </cell>
          <cell r="B12912">
            <v>4E-52</v>
          </cell>
          <cell r="C12912">
            <v>50</v>
          </cell>
        </row>
        <row r="12913">
          <cell r="A12913" t="str">
            <v>LOC_Os05g44050.1</v>
          </cell>
          <cell r="B12913">
            <v>3.9999999999999998E-151</v>
          </cell>
          <cell r="C12913">
            <v>100</v>
          </cell>
        </row>
        <row r="12914">
          <cell r="A12914" t="str">
            <v>LOC_Os05g44070.1</v>
          </cell>
          <cell r="B12914">
            <v>4.0000000000000002E-135</v>
          </cell>
          <cell r="C12914">
            <v>84.65</v>
          </cell>
        </row>
        <row r="12915">
          <cell r="A12915" t="str">
            <v>LOC_Os05g44100.1</v>
          </cell>
          <cell r="B12915">
            <v>0</v>
          </cell>
          <cell r="C12915">
            <v>100</v>
          </cell>
        </row>
        <row r="12916">
          <cell r="A12916" t="str">
            <v>LOC_Os05g44130.1</v>
          </cell>
          <cell r="B12916">
            <v>0</v>
          </cell>
          <cell r="C12916">
            <v>100</v>
          </cell>
        </row>
        <row r="12917">
          <cell r="A12917" t="str">
            <v>LOC_Os05g44130.2</v>
          </cell>
          <cell r="B12917">
            <v>2.0000000000000001E-173</v>
          </cell>
          <cell r="C12917">
            <v>100</v>
          </cell>
        </row>
        <row r="12918">
          <cell r="A12918" t="str">
            <v>LOC_Os05g44130.3</v>
          </cell>
          <cell r="B12918">
            <v>4.0000000000000002E-168</v>
          </cell>
          <cell r="C12918">
            <v>99.57</v>
          </cell>
        </row>
        <row r="12919">
          <cell r="A12919" t="str">
            <v>LOC_Os05g44180.1</v>
          </cell>
          <cell r="B12919">
            <v>9.9999999999999997E-65</v>
          </cell>
          <cell r="C12919">
            <v>61.4</v>
          </cell>
        </row>
        <row r="12920">
          <cell r="A12920" t="str">
            <v>LOC_Os05g44210.1</v>
          </cell>
          <cell r="B12920">
            <v>5.0000000000000003E-134</v>
          </cell>
          <cell r="C12920">
            <v>36.82</v>
          </cell>
        </row>
        <row r="12921">
          <cell r="A12921" t="str">
            <v>LOC_Os05g44210.2</v>
          </cell>
          <cell r="B12921">
            <v>6.0000000000000002E-111</v>
          </cell>
          <cell r="C12921">
            <v>45.11</v>
          </cell>
        </row>
        <row r="12922">
          <cell r="A12922" t="str">
            <v>LOC_Os05g44290.3</v>
          </cell>
          <cell r="B12922">
            <v>3.9999999999999997E-34</v>
          </cell>
          <cell r="C12922">
            <v>35.47</v>
          </cell>
        </row>
        <row r="12923">
          <cell r="A12923" t="str">
            <v>LOC_Os05g44290.4</v>
          </cell>
          <cell r="B12923">
            <v>6E-34</v>
          </cell>
          <cell r="C12923">
            <v>35.47</v>
          </cell>
        </row>
        <row r="12924">
          <cell r="A12924" t="str">
            <v>LOC_Os05g44290.2</v>
          </cell>
          <cell r="B12924">
            <v>3.0000000000000003E-42</v>
          </cell>
          <cell r="C12924">
            <v>32.380000000000003</v>
          </cell>
        </row>
        <row r="12925">
          <cell r="A12925" t="str">
            <v>LOC_Os05g44290.1</v>
          </cell>
          <cell r="B12925">
            <v>6.0000000000000005E-42</v>
          </cell>
          <cell r="C12925">
            <v>32.380000000000003</v>
          </cell>
        </row>
        <row r="12926">
          <cell r="A12926" t="str">
            <v>LOC_Os05g44310.1</v>
          </cell>
          <cell r="B12926">
            <v>2E-46</v>
          </cell>
          <cell r="C12926">
            <v>31.8</v>
          </cell>
        </row>
        <row r="12927">
          <cell r="A12927" t="str">
            <v>LOC_Os05g44320.3</v>
          </cell>
          <cell r="B12927">
            <v>0</v>
          </cell>
          <cell r="C12927">
            <v>100</v>
          </cell>
        </row>
        <row r="12928">
          <cell r="A12928" t="str">
            <v>LOC_Os05g44320.2</v>
          </cell>
          <cell r="B12928">
            <v>0</v>
          </cell>
          <cell r="C12928">
            <v>100</v>
          </cell>
        </row>
        <row r="12929">
          <cell r="A12929" t="str">
            <v>LOC_Os05g44320.1</v>
          </cell>
          <cell r="B12929">
            <v>0</v>
          </cell>
          <cell r="C12929">
            <v>100</v>
          </cell>
        </row>
        <row r="12930">
          <cell r="A12930" t="str">
            <v>LOC_Os05g44360.2</v>
          </cell>
          <cell r="B12930">
            <v>0</v>
          </cell>
          <cell r="C12930">
            <v>95.7</v>
          </cell>
        </row>
        <row r="12931">
          <cell r="A12931" t="str">
            <v>LOC_Os05g44360.1</v>
          </cell>
          <cell r="B12931">
            <v>0</v>
          </cell>
          <cell r="C12931">
            <v>100</v>
          </cell>
        </row>
        <row r="12932">
          <cell r="A12932" t="str">
            <v>LOC_Os05g44380.1</v>
          </cell>
          <cell r="B12932">
            <v>1.9999999999999999E-129</v>
          </cell>
          <cell r="C12932">
            <v>91.24</v>
          </cell>
        </row>
        <row r="12933">
          <cell r="A12933" t="str">
            <v>LOC_Os05g44570.1</v>
          </cell>
          <cell r="B12933">
            <v>1.9999999999999999E-81</v>
          </cell>
          <cell r="C12933">
            <v>82.73</v>
          </cell>
        </row>
        <row r="12934">
          <cell r="A12934" t="str">
            <v>LOC_Os05g44570.2</v>
          </cell>
          <cell r="B12934">
            <v>5.0000000000000001E-60</v>
          </cell>
          <cell r="C12934">
            <v>77.34</v>
          </cell>
        </row>
        <row r="12935">
          <cell r="A12935" t="str">
            <v>LOC_Os05g44570.3</v>
          </cell>
          <cell r="B12935">
            <v>7.0000000000000006E-64</v>
          </cell>
          <cell r="C12935">
            <v>82.5</v>
          </cell>
        </row>
        <row r="12936">
          <cell r="A12936" t="str">
            <v>LOC_Os05g44600.1</v>
          </cell>
          <cell r="B12936">
            <v>0</v>
          </cell>
          <cell r="C12936">
            <v>100</v>
          </cell>
        </row>
        <row r="12937">
          <cell r="A12937" t="str">
            <v>LOC_Os05g44760.1</v>
          </cell>
          <cell r="B12937">
            <v>0</v>
          </cell>
          <cell r="C12937">
            <v>100</v>
          </cell>
        </row>
        <row r="12938">
          <cell r="A12938" t="str">
            <v>LOC_Os05g44770.1</v>
          </cell>
          <cell r="B12938">
            <v>3.9999999999999997E-102</v>
          </cell>
          <cell r="C12938">
            <v>32.450000000000003</v>
          </cell>
        </row>
        <row r="12939">
          <cell r="A12939" t="str">
            <v>LOC_Os05g44792.1</v>
          </cell>
          <cell r="B12939">
            <v>4.9999999999999997E-30</v>
          </cell>
          <cell r="C12939">
            <v>23.49</v>
          </cell>
        </row>
        <row r="12940">
          <cell r="A12940" t="str">
            <v>LOC_Os05g44810.3</v>
          </cell>
          <cell r="B12940">
            <v>0</v>
          </cell>
          <cell r="C12940">
            <v>100</v>
          </cell>
        </row>
        <row r="12941">
          <cell r="A12941" t="str">
            <v>LOC_Os05g44810.1</v>
          </cell>
          <cell r="B12941">
            <v>0</v>
          </cell>
          <cell r="C12941">
            <v>100</v>
          </cell>
        </row>
        <row r="12942">
          <cell r="A12942" t="str">
            <v>LOC_Os05g44810.2</v>
          </cell>
          <cell r="B12942">
            <v>0</v>
          </cell>
          <cell r="C12942">
            <v>100</v>
          </cell>
        </row>
        <row r="12943">
          <cell r="A12943" t="str">
            <v>LOC_Os05g44922.2</v>
          </cell>
          <cell r="B12943">
            <v>0</v>
          </cell>
          <cell r="C12943">
            <v>99.77</v>
          </cell>
        </row>
        <row r="12944">
          <cell r="A12944" t="str">
            <v>LOC_Os05g44922.1</v>
          </cell>
          <cell r="B12944">
            <v>0</v>
          </cell>
          <cell r="C12944">
            <v>100</v>
          </cell>
        </row>
        <row r="12945">
          <cell r="A12945" t="str">
            <v>LOC_Os05g44930.1</v>
          </cell>
          <cell r="B12945">
            <v>2.0000000000000001E-68</v>
          </cell>
          <cell r="C12945">
            <v>40.479999999999997</v>
          </cell>
        </row>
        <row r="12946">
          <cell r="A12946" t="str">
            <v>LOC_Os05g44940.1</v>
          </cell>
          <cell r="B12946">
            <v>5.9999999999999996E-63</v>
          </cell>
          <cell r="C12946">
            <v>41.91</v>
          </cell>
        </row>
        <row r="12947">
          <cell r="A12947" t="str">
            <v>LOC_Os05g44960.1</v>
          </cell>
          <cell r="B12947">
            <v>7.0000000000000001E-66</v>
          </cell>
          <cell r="C12947">
            <v>39.81</v>
          </cell>
        </row>
        <row r="12948">
          <cell r="A12948" t="str">
            <v>LOC_Os05g44970.1</v>
          </cell>
          <cell r="B12948">
            <v>2.0000000000000001E-68</v>
          </cell>
          <cell r="C12948">
            <v>34.93</v>
          </cell>
        </row>
        <row r="12949">
          <cell r="A12949" t="str">
            <v>LOC_Os05g44990.1</v>
          </cell>
          <cell r="B12949">
            <v>3.0000000000000002E-60</v>
          </cell>
          <cell r="C12949">
            <v>40.119999999999997</v>
          </cell>
        </row>
        <row r="12950">
          <cell r="A12950" t="str">
            <v>LOC_Os05g45010.1</v>
          </cell>
          <cell r="B12950">
            <v>1E-13</v>
          </cell>
          <cell r="C12950">
            <v>30.87</v>
          </cell>
        </row>
        <row r="12951">
          <cell r="A12951" t="str">
            <v>LOC_Os05g45080.1</v>
          </cell>
          <cell r="B12951">
            <v>9.9999999999999996E-39</v>
          </cell>
          <cell r="C12951">
            <v>33.33</v>
          </cell>
        </row>
        <row r="12952">
          <cell r="A12952" t="str">
            <v>LOC_Os05g45090.1</v>
          </cell>
          <cell r="B12952">
            <v>1.9999999999999999E-36</v>
          </cell>
          <cell r="C12952">
            <v>32.47</v>
          </cell>
        </row>
        <row r="12953">
          <cell r="A12953" t="str">
            <v>LOC_Os05g45100.1</v>
          </cell>
          <cell r="B12953">
            <v>2E-35</v>
          </cell>
          <cell r="C12953">
            <v>28.78</v>
          </cell>
        </row>
        <row r="12954">
          <cell r="A12954" t="str">
            <v>LOC_Os05g45110.1</v>
          </cell>
          <cell r="B12954">
            <v>9.0000000000000008E-37</v>
          </cell>
          <cell r="C12954">
            <v>29.39</v>
          </cell>
        </row>
        <row r="12955">
          <cell r="A12955" t="str">
            <v>LOC_Os05g45150.1</v>
          </cell>
          <cell r="B12955">
            <v>9.9999999999999994E-37</v>
          </cell>
          <cell r="C12955">
            <v>36.49</v>
          </cell>
        </row>
        <row r="12956">
          <cell r="A12956" t="str">
            <v>LOC_Os05g45180.1</v>
          </cell>
          <cell r="B12956">
            <v>1.0000000000000001E-37</v>
          </cell>
          <cell r="C12956">
            <v>32.53</v>
          </cell>
        </row>
        <row r="12957">
          <cell r="A12957" t="str">
            <v>LOC_Os05g45200.1</v>
          </cell>
          <cell r="B12957">
            <v>1.0000000000000001E-33</v>
          </cell>
          <cell r="C12957">
            <v>30.71</v>
          </cell>
        </row>
        <row r="12958">
          <cell r="A12958" t="str">
            <v>LOC_Os05g45210.3</v>
          </cell>
          <cell r="B12958">
            <v>0</v>
          </cell>
          <cell r="C12958">
            <v>100</v>
          </cell>
        </row>
        <row r="12959">
          <cell r="A12959" t="str">
            <v>LOC_Os05g45210.2</v>
          </cell>
          <cell r="B12959">
            <v>0</v>
          </cell>
          <cell r="C12959">
            <v>100</v>
          </cell>
        </row>
        <row r="12960">
          <cell r="A12960" t="str">
            <v>LOC_Os05g45210.1</v>
          </cell>
          <cell r="B12960">
            <v>0</v>
          </cell>
          <cell r="C12960">
            <v>100</v>
          </cell>
        </row>
        <row r="12961">
          <cell r="A12961" t="str">
            <v>LOC_Os05g45220.1</v>
          </cell>
          <cell r="B12961">
            <v>6.0000000000000004E-85</v>
          </cell>
          <cell r="C12961">
            <v>100</v>
          </cell>
        </row>
        <row r="12962">
          <cell r="A12962" t="str">
            <v>LOC_Os05g45240.1</v>
          </cell>
          <cell r="B12962">
            <v>7.0000000000000006E-141</v>
          </cell>
          <cell r="C12962">
            <v>57.53</v>
          </cell>
        </row>
        <row r="12963">
          <cell r="A12963" t="str">
            <v>LOC_Os05g45270.1</v>
          </cell>
          <cell r="B12963">
            <v>1.9999999999999999E-105</v>
          </cell>
          <cell r="C12963">
            <v>100</v>
          </cell>
        </row>
        <row r="12964">
          <cell r="A12964" t="str">
            <v>LOC_Os05g45340.1</v>
          </cell>
          <cell r="B12964">
            <v>2E-12</v>
          </cell>
          <cell r="C12964">
            <v>27.04</v>
          </cell>
        </row>
        <row r="12965">
          <cell r="A12965" t="str">
            <v>LOC_Os05g45400.1</v>
          </cell>
          <cell r="B12965">
            <v>6E-68</v>
          </cell>
          <cell r="C12965">
            <v>79.84</v>
          </cell>
        </row>
        <row r="12966">
          <cell r="A12966" t="str">
            <v>LOC_Os05g45410.1</v>
          </cell>
          <cell r="B12966">
            <v>1.9999999999999999E-44</v>
          </cell>
          <cell r="C12966">
            <v>49.01</v>
          </cell>
        </row>
        <row r="12967">
          <cell r="A12967" t="str">
            <v>LOC_Os05g45420.3</v>
          </cell>
          <cell r="B12967">
            <v>0</v>
          </cell>
          <cell r="C12967">
            <v>100</v>
          </cell>
        </row>
        <row r="12968">
          <cell r="A12968" t="str">
            <v>LOC_Os05g45420.2</v>
          </cell>
          <cell r="B12968">
            <v>0</v>
          </cell>
          <cell r="C12968">
            <v>100</v>
          </cell>
        </row>
        <row r="12969">
          <cell r="A12969" t="str">
            <v>LOC_Os05g45420.1</v>
          </cell>
          <cell r="B12969">
            <v>0</v>
          </cell>
          <cell r="C12969">
            <v>100</v>
          </cell>
        </row>
        <row r="12970">
          <cell r="A12970" t="str">
            <v>LOC_Os05g45430.1</v>
          </cell>
          <cell r="B12970">
            <v>1.0000000000000001E-32</v>
          </cell>
          <cell r="C12970">
            <v>36.979999999999997</v>
          </cell>
        </row>
        <row r="12971">
          <cell r="A12971" t="str">
            <v>LOC_Os05g45590.1</v>
          </cell>
          <cell r="B12971">
            <v>0</v>
          </cell>
          <cell r="C12971">
            <v>100</v>
          </cell>
        </row>
        <row r="12972">
          <cell r="A12972" t="str">
            <v>LOC_Os05g45710.1</v>
          </cell>
          <cell r="B12972">
            <v>2.0000000000000001E-173</v>
          </cell>
          <cell r="C12972">
            <v>100</v>
          </cell>
        </row>
        <row r="12973">
          <cell r="A12973" t="str">
            <v>LOC_Os05g45720.3</v>
          </cell>
          <cell r="B12973">
            <v>3E-34</v>
          </cell>
          <cell r="C12973">
            <v>32.4</v>
          </cell>
        </row>
        <row r="12974">
          <cell r="A12974" t="str">
            <v>LOC_Os05g45720.2</v>
          </cell>
          <cell r="B12974">
            <v>4.9999999999999997E-50</v>
          </cell>
          <cell r="C12974">
            <v>29.72</v>
          </cell>
        </row>
        <row r="12975">
          <cell r="A12975" t="str">
            <v>LOC_Os05g45720.4</v>
          </cell>
          <cell r="B12975">
            <v>9.9999999999999997E-29</v>
          </cell>
          <cell r="C12975">
            <v>30.99</v>
          </cell>
        </row>
        <row r="12976">
          <cell r="A12976" t="str">
            <v>LOC_Os05g45720.1</v>
          </cell>
          <cell r="B12976">
            <v>6.0000000000000004E-60</v>
          </cell>
          <cell r="C12976">
            <v>32.81</v>
          </cell>
        </row>
        <row r="12977">
          <cell r="A12977" t="str">
            <v>LOC_Os05g45730.1</v>
          </cell>
          <cell r="B12977">
            <v>8.9999999999999997E-101</v>
          </cell>
          <cell r="C12977">
            <v>100</v>
          </cell>
        </row>
        <row r="12978">
          <cell r="A12978" t="str">
            <v>LOC_Os05g45740.1</v>
          </cell>
          <cell r="B12978">
            <v>1.9999999999999999E-80</v>
          </cell>
          <cell r="C12978">
            <v>100</v>
          </cell>
        </row>
        <row r="12979">
          <cell r="A12979" t="str">
            <v>LOC_Os05g45740.2</v>
          </cell>
          <cell r="B12979">
            <v>1E-79</v>
          </cell>
          <cell r="C12979">
            <v>100</v>
          </cell>
        </row>
        <row r="12980">
          <cell r="A12980" t="str">
            <v>LOC_Os05g45810.1</v>
          </cell>
          <cell r="B12980">
            <v>3.9999999999999999E-12</v>
          </cell>
          <cell r="C12980">
            <v>29.38</v>
          </cell>
        </row>
        <row r="12981">
          <cell r="A12981" t="str">
            <v>LOC_Os05g45840.2</v>
          </cell>
          <cell r="B12981">
            <v>8.0000000000000006E-18</v>
          </cell>
          <cell r="C12981">
            <v>30.14</v>
          </cell>
        </row>
        <row r="12982">
          <cell r="A12982" t="str">
            <v>LOC_Os05g45840.1</v>
          </cell>
          <cell r="B12982">
            <v>1.0000000000000001E-17</v>
          </cell>
          <cell r="C12982">
            <v>30.14</v>
          </cell>
        </row>
        <row r="12983">
          <cell r="A12983" t="str">
            <v>LOC_Os05g45850.1</v>
          </cell>
          <cell r="B12983">
            <v>5.0000000000000002E-26</v>
          </cell>
          <cell r="C12983">
            <v>27.76</v>
          </cell>
        </row>
        <row r="12984">
          <cell r="A12984" t="str">
            <v>LOC_Os05g45860.1</v>
          </cell>
          <cell r="B12984">
            <v>1.9999999999999999E-154</v>
          </cell>
          <cell r="C12984">
            <v>53.06</v>
          </cell>
        </row>
        <row r="12985">
          <cell r="A12985" t="str">
            <v>LOC_Os05g45880.1</v>
          </cell>
          <cell r="B12985">
            <v>0</v>
          </cell>
          <cell r="C12985">
            <v>100</v>
          </cell>
        </row>
        <row r="12986">
          <cell r="A12986" t="str">
            <v>LOC_Os05g45920.1</v>
          </cell>
          <cell r="B12986">
            <v>0</v>
          </cell>
          <cell r="C12986">
            <v>92.23</v>
          </cell>
        </row>
        <row r="12987">
          <cell r="A12987" t="str">
            <v>LOC_Os05g46000.1</v>
          </cell>
          <cell r="B12987">
            <v>9.9999999999999997E-148</v>
          </cell>
          <cell r="C12987">
            <v>100</v>
          </cell>
        </row>
        <row r="12988">
          <cell r="A12988" t="str">
            <v>LOC_Os05g46020.1</v>
          </cell>
          <cell r="B12988">
            <v>3.9999999999999997E-24</v>
          </cell>
          <cell r="C12988">
            <v>59.72</v>
          </cell>
        </row>
        <row r="12989">
          <cell r="A12989" t="str">
            <v>LOC_Os05g46040.2</v>
          </cell>
          <cell r="B12989">
            <v>1.9999999999999999E-154</v>
          </cell>
          <cell r="C12989">
            <v>100</v>
          </cell>
        </row>
        <row r="12990">
          <cell r="A12990" t="str">
            <v>LOC_Os05g46040.1</v>
          </cell>
          <cell r="B12990">
            <v>0</v>
          </cell>
          <cell r="C12990">
            <v>100</v>
          </cell>
        </row>
        <row r="12991">
          <cell r="A12991" t="str">
            <v>LOC_Os05g46200.3</v>
          </cell>
          <cell r="B12991">
            <v>0</v>
          </cell>
          <cell r="C12991">
            <v>100</v>
          </cell>
        </row>
        <row r="12992">
          <cell r="A12992" t="str">
            <v>LOC_Os05g46200.2</v>
          </cell>
          <cell r="B12992">
            <v>0</v>
          </cell>
          <cell r="C12992">
            <v>100</v>
          </cell>
        </row>
        <row r="12993">
          <cell r="A12993" t="str">
            <v>LOC_Os05g46200.1</v>
          </cell>
          <cell r="B12993">
            <v>0</v>
          </cell>
          <cell r="C12993">
            <v>100</v>
          </cell>
        </row>
        <row r="12994">
          <cell r="A12994" t="str">
            <v>LOC_Os05g46210.1</v>
          </cell>
          <cell r="B12994">
            <v>3.9999999999999998E-81</v>
          </cell>
          <cell r="C12994">
            <v>53.04</v>
          </cell>
        </row>
        <row r="12995">
          <cell r="A12995" t="str">
            <v>LOC_Os05g46270.1</v>
          </cell>
          <cell r="B12995">
            <v>0</v>
          </cell>
          <cell r="C12995">
            <v>100</v>
          </cell>
        </row>
        <row r="12996">
          <cell r="A12996" t="str">
            <v>LOC_Os05g46290.1</v>
          </cell>
          <cell r="B12996">
            <v>0</v>
          </cell>
          <cell r="C12996">
            <v>100</v>
          </cell>
        </row>
        <row r="12997">
          <cell r="A12997" t="str">
            <v>LOC_Os05g46430.1</v>
          </cell>
          <cell r="B12997">
            <v>8.9999999999999995E-104</v>
          </cell>
          <cell r="C12997">
            <v>100</v>
          </cell>
        </row>
        <row r="12998">
          <cell r="A12998" t="str">
            <v>LOC_Os05g46430.2</v>
          </cell>
          <cell r="B12998">
            <v>4.9999999999999999E-67</v>
          </cell>
          <cell r="C12998">
            <v>100</v>
          </cell>
        </row>
        <row r="12999">
          <cell r="A12999" t="str">
            <v>LOC_Os05g46550.1</v>
          </cell>
          <cell r="B12999">
            <v>3.9999999999999998E-112</v>
          </cell>
          <cell r="C12999">
            <v>41.82</v>
          </cell>
        </row>
        <row r="13000">
          <cell r="A13000" t="str">
            <v>LOC_Os05g46560.2</v>
          </cell>
          <cell r="B13000">
            <v>0</v>
          </cell>
          <cell r="C13000">
            <v>100</v>
          </cell>
        </row>
        <row r="13001">
          <cell r="A13001" t="str">
            <v>LOC_Os05g46560.1</v>
          </cell>
          <cell r="B13001">
            <v>0</v>
          </cell>
          <cell r="C13001">
            <v>100</v>
          </cell>
        </row>
        <row r="13002">
          <cell r="A13002" t="str">
            <v>LOC_Os05g46570.1</v>
          </cell>
          <cell r="B13002">
            <v>0</v>
          </cell>
          <cell r="C13002">
            <v>100</v>
          </cell>
        </row>
        <row r="13003">
          <cell r="A13003" t="str">
            <v>LOC_Os05g46580.1</v>
          </cell>
          <cell r="B13003">
            <v>0</v>
          </cell>
          <cell r="C13003">
            <v>100</v>
          </cell>
        </row>
        <row r="13004">
          <cell r="A13004" t="str">
            <v>LOC_Os05g46620.1</v>
          </cell>
          <cell r="B13004">
            <v>2.9999999999999999E-16</v>
          </cell>
          <cell r="C13004">
            <v>46.25</v>
          </cell>
        </row>
        <row r="13005">
          <cell r="A13005" t="str">
            <v>LOC_Os05g46750.1</v>
          </cell>
          <cell r="B13005">
            <v>2.0000000000000001E-32</v>
          </cell>
          <cell r="C13005">
            <v>37.380000000000003</v>
          </cell>
        </row>
        <row r="13006">
          <cell r="A13006" t="str">
            <v>LOC_Os05g46760.1</v>
          </cell>
          <cell r="B13006">
            <v>4.9999999999999998E-39</v>
          </cell>
          <cell r="C13006">
            <v>36.119999999999997</v>
          </cell>
        </row>
        <row r="13007">
          <cell r="A13007" t="str">
            <v>LOC_Os05g47480.1</v>
          </cell>
          <cell r="B13007">
            <v>0</v>
          </cell>
          <cell r="C13007">
            <v>100</v>
          </cell>
        </row>
        <row r="13008">
          <cell r="A13008" t="str">
            <v>LOC_Os05g47490.1</v>
          </cell>
          <cell r="B13008">
            <v>0</v>
          </cell>
          <cell r="C13008">
            <v>61.79</v>
          </cell>
        </row>
        <row r="13009">
          <cell r="A13009" t="str">
            <v>LOC_Os05g47500.1</v>
          </cell>
          <cell r="B13009">
            <v>0</v>
          </cell>
          <cell r="C13009">
            <v>56</v>
          </cell>
        </row>
        <row r="13010">
          <cell r="A13010" t="str">
            <v>LOC_Os05g47540.4</v>
          </cell>
          <cell r="B13010">
            <v>8.9999999999999995E-14</v>
          </cell>
          <cell r="C13010">
            <v>32.799999999999997</v>
          </cell>
        </row>
        <row r="13011">
          <cell r="A13011" t="str">
            <v>LOC_Os05g47540.5</v>
          </cell>
          <cell r="B13011">
            <v>1E-13</v>
          </cell>
          <cell r="C13011">
            <v>32.799999999999997</v>
          </cell>
        </row>
        <row r="13012">
          <cell r="A13012" t="str">
            <v>LOC_Os05g47540.3</v>
          </cell>
          <cell r="B13012">
            <v>2.0000000000000001E-13</v>
          </cell>
          <cell r="C13012">
            <v>32.799999999999997</v>
          </cell>
        </row>
        <row r="13013">
          <cell r="A13013" t="str">
            <v>LOC_Os05g47540.1</v>
          </cell>
          <cell r="B13013">
            <v>2.0000000000000001E-13</v>
          </cell>
          <cell r="C13013">
            <v>32.799999999999997</v>
          </cell>
        </row>
        <row r="13014">
          <cell r="A13014" t="str">
            <v>LOC_Os05g47540.2</v>
          </cell>
          <cell r="B13014">
            <v>2.0000000000000001E-13</v>
          </cell>
          <cell r="C13014">
            <v>32.799999999999997</v>
          </cell>
        </row>
        <row r="13015">
          <cell r="A13015" t="str">
            <v>LOC_Os05g47640.1</v>
          </cell>
          <cell r="B13015">
            <v>0</v>
          </cell>
          <cell r="C13015">
            <v>100</v>
          </cell>
        </row>
        <row r="13016">
          <cell r="A13016" t="str">
            <v>LOC_Os05g47750.1</v>
          </cell>
          <cell r="B13016">
            <v>1E-13</v>
          </cell>
          <cell r="C13016">
            <v>45.21</v>
          </cell>
        </row>
        <row r="13017">
          <cell r="A13017" t="str">
            <v>LOC_Os05g47770.1</v>
          </cell>
          <cell r="B13017">
            <v>6E-49</v>
          </cell>
          <cell r="C13017">
            <v>41.08</v>
          </cell>
        </row>
        <row r="13018">
          <cell r="A13018" t="str">
            <v>LOC_Os05g47780.1</v>
          </cell>
          <cell r="B13018">
            <v>3.0000000000000002E-53</v>
          </cell>
          <cell r="C13018">
            <v>41.43</v>
          </cell>
        </row>
        <row r="13019">
          <cell r="A13019" t="str">
            <v>LOC_Os05g47840.1</v>
          </cell>
          <cell r="B13019">
            <v>0</v>
          </cell>
          <cell r="C13019">
            <v>100</v>
          </cell>
        </row>
        <row r="13020">
          <cell r="A13020" t="str">
            <v>LOC_Os05g47890.1</v>
          </cell>
          <cell r="B13020">
            <v>1.9999999999999998E-21</v>
          </cell>
          <cell r="C13020">
            <v>28.9</v>
          </cell>
        </row>
        <row r="13021">
          <cell r="A13021" t="str">
            <v>LOC_Os05g47950.1</v>
          </cell>
          <cell r="B13021">
            <v>9.0000000000000008E-34</v>
          </cell>
          <cell r="C13021">
            <v>31.75</v>
          </cell>
        </row>
        <row r="13022">
          <cell r="A13022" t="str">
            <v>LOC_Os05g47980.1</v>
          </cell>
          <cell r="B13022">
            <v>0</v>
          </cell>
          <cell r="C13022">
            <v>100</v>
          </cell>
        </row>
        <row r="13023">
          <cell r="A13023" t="str">
            <v>LOC_Os05g48020.1</v>
          </cell>
          <cell r="B13023">
            <v>0</v>
          </cell>
          <cell r="C13023">
            <v>94.37</v>
          </cell>
        </row>
        <row r="13024">
          <cell r="A13024" t="str">
            <v>LOC_Os05g48050.1</v>
          </cell>
          <cell r="B13024">
            <v>3.0000000000000001E-71</v>
          </cell>
          <cell r="C13024">
            <v>100</v>
          </cell>
        </row>
        <row r="13025">
          <cell r="A13025" t="str">
            <v>LOC_Os05g48060.1</v>
          </cell>
          <cell r="B13025">
            <v>0</v>
          </cell>
          <cell r="C13025">
            <v>99.76</v>
          </cell>
        </row>
        <row r="13026">
          <cell r="A13026" t="str">
            <v>LOC_Os05g48200.1</v>
          </cell>
          <cell r="B13026">
            <v>0</v>
          </cell>
          <cell r="C13026">
            <v>100</v>
          </cell>
        </row>
        <row r="13027">
          <cell r="A13027" t="str">
            <v>LOC_Os05g48220.1</v>
          </cell>
          <cell r="B13027">
            <v>4.9999999999999998E-76</v>
          </cell>
          <cell r="C13027">
            <v>100</v>
          </cell>
        </row>
        <row r="13028">
          <cell r="A13028" t="str">
            <v>LOC_Os05g48220.2</v>
          </cell>
          <cell r="B13028">
            <v>1.9999999999999999E-76</v>
          </cell>
          <cell r="C13028">
            <v>100</v>
          </cell>
        </row>
        <row r="13029">
          <cell r="A13029" t="str">
            <v>LOC_Os05g48240.1</v>
          </cell>
          <cell r="B13029">
            <v>9.9999999999999998E-86</v>
          </cell>
          <cell r="C13029">
            <v>38.21</v>
          </cell>
        </row>
        <row r="13030">
          <cell r="A13030" t="str">
            <v>LOC_Os05g48240.4</v>
          </cell>
          <cell r="B13030">
            <v>5.9999999999999998E-81</v>
          </cell>
          <cell r="C13030">
            <v>40.909999999999997</v>
          </cell>
        </row>
        <row r="13031">
          <cell r="A13031" t="str">
            <v>LOC_Os05g48250.1</v>
          </cell>
          <cell r="B13031">
            <v>2E-19</v>
          </cell>
          <cell r="C13031">
            <v>82.35</v>
          </cell>
        </row>
        <row r="13032">
          <cell r="A13032" t="str">
            <v>LOC_Os05g48310.1</v>
          </cell>
          <cell r="B13032">
            <v>2.9999999999999999E-75</v>
          </cell>
          <cell r="C13032">
            <v>100</v>
          </cell>
        </row>
        <row r="13033">
          <cell r="A13033" t="str">
            <v>LOC_Os05g48310.2</v>
          </cell>
          <cell r="B13033">
            <v>9.9999999999999996E-75</v>
          </cell>
          <cell r="C13033">
            <v>100</v>
          </cell>
        </row>
        <row r="13034">
          <cell r="A13034" t="str">
            <v>LOC_Os05g48320.1</v>
          </cell>
          <cell r="B13034">
            <v>1E-59</v>
          </cell>
          <cell r="C13034">
            <v>100</v>
          </cell>
        </row>
        <row r="13035">
          <cell r="A13035" t="str">
            <v>LOC_Os05g48320.2</v>
          </cell>
          <cell r="B13035">
            <v>7.9999999999999994E-24</v>
          </cell>
          <cell r="C13035">
            <v>91.67</v>
          </cell>
        </row>
        <row r="13036">
          <cell r="A13036" t="str">
            <v>LOC_Os05g48380.1</v>
          </cell>
          <cell r="B13036">
            <v>0</v>
          </cell>
          <cell r="C13036">
            <v>100</v>
          </cell>
        </row>
        <row r="13037">
          <cell r="A13037" t="str">
            <v>LOC_Os05g48390.1</v>
          </cell>
          <cell r="B13037">
            <v>4.0000000000000003E-152</v>
          </cell>
          <cell r="C13037">
            <v>37.200000000000003</v>
          </cell>
        </row>
        <row r="13038">
          <cell r="A13038" t="str">
            <v>LOC_Os05g48410.1</v>
          </cell>
          <cell r="B13038">
            <v>3.9999999999999999E-121</v>
          </cell>
          <cell r="C13038">
            <v>100</v>
          </cell>
        </row>
        <row r="13039">
          <cell r="A13039" t="str">
            <v>LOC_Os05g48450.5</v>
          </cell>
          <cell r="B13039">
            <v>0</v>
          </cell>
          <cell r="C13039">
            <v>100</v>
          </cell>
        </row>
        <row r="13040">
          <cell r="A13040" t="str">
            <v>LOC_Os05g48450.6</v>
          </cell>
          <cell r="B13040">
            <v>0</v>
          </cell>
          <cell r="C13040">
            <v>100</v>
          </cell>
        </row>
        <row r="13041">
          <cell r="A13041" t="str">
            <v>LOC_Os05g48450.4</v>
          </cell>
          <cell r="B13041">
            <v>0</v>
          </cell>
          <cell r="C13041">
            <v>100</v>
          </cell>
        </row>
        <row r="13042">
          <cell r="A13042" t="str">
            <v>LOC_Os05g48450.3</v>
          </cell>
          <cell r="B13042">
            <v>0</v>
          </cell>
          <cell r="C13042">
            <v>100</v>
          </cell>
        </row>
        <row r="13043">
          <cell r="A13043" t="str">
            <v>LOC_Os05g48450.1</v>
          </cell>
          <cell r="B13043">
            <v>0</v>
          </cell>
          <cell r="C13043">
            <v>100</v>
          </cell>
        </row>
        <row r="13044">
          <cell r="A13044" t="str">
            <v>LOC_Os05g48450.2</v>
          </cell>
          <cell r="B13044">
            <v>0</v>
          </cell>
          <cell r="C13044">
            <v>100</v>
          </cell>
        </row>
        <row r="13045">
          <cell r="A13045" t="str">
            <v>LOC_Os05g48510.1</v>
          </cell>
          <cell r="B13045">
            <v>0</v>
          </cell>
          <cell r="C13045">
            <v>100</v>
          </cell>
        </row>
        <row r="13046">
          <cell r="A13046" t="str">
            <v>LOC_Os05g48510.2</v>
          </cell>
          <cell r="B13046">
            <v>0</v>
          </cell>
          <cell r="C13046">
            <v>100</v>
          </cell>
        </row>
        <row r="13047">
          <cell r="A13047" t="str">
            <v>LOC_Os05g48590.1</v>
          </cell>
          <cell r="B13047">
            <v>1E-135</v>
          </cell>
          <cell r="C13047">
            <v>100</v>
          </cell>
        </row>
        <row r="13048">
          <cell r="A13048" t="str">
            <v>LOC_Os05g48630.1</v>
          </cell>
          <cell r="B13048">
            <v>1E-62</v>
          </cell>
          <cell r="C13048">
            <v>96.33</v>
          </cell>
        </row>
        <row r="13049">
          <cell r="A13049" t="str">
            <v>LOC_Os05g48630.2</v>
          </cell>
          <cell r="B13049">
            <v>3.9999999999999998E-74</v>
          </cell>
          <cell r="C13049">
            <v>100</v>
          </cell>
        </row>
        <row r="13050">
          <cell r="A13050" t="str">
            <v>LOC_Os05g48660.1</v>
          </cell>
          <cell r="B13050">
            <v>3.9999999999999997E-24</v>
          </cell>
          <cell r="C13050">
            <v>25.66</v>
          </cell>
        </row>
        <row r="13051">
          <cell r="A13051" t="str">
            <v>LOC_Os05g48660.2</v>
          </cell>
          <cell r="B13051">
            <v>3.9999999999999997E-24</v>
          </cell>
          <cell r="C13051">
            <v>25.66</v>
          </cell>
        </row>
        <row r="13052">
          <cell r="A13052" t="str">
            <v>LOC_Os05g48700.1</v>
          </cell>
          <cell r="B13052">
            <v>0</v>
          </cell>
          <cell r="C13052">
            <v>100</v>
          </cell>
        </row>
        <row r="13053">
          <cell r="A13053" t="str">
            <v>LOC_Os05g48750.1</v>
          </cell>
          <cell r="B13053">
            <v>9.9999999999999995E-179</v>
          </cell>
          <cell r="C13053">
            <v>100</v>
          </cell>
        </row>
        <row r="13054">
          <cell r="A13054" t="str">
            <v>LOC_Os05g48810.1</v>
          </cell>
          <cell r="B13054">
            <v>6.9999999999999993E-24</v>
          </cell>
          <cell r="C13054">
            <v>34.15</v>
          </cell>
        </row>
        <row r="13055">
          <cell r="A13055" t="str">
            <v>LOC_Os05g48870.9</v>
          </cell>
          <cell r="B13055">
            <v>0</v>
          </cell>
          <cell r="C13055">
            <v>100</v>
          </cell>
        </row>
        <row r="13056">
          <cell r="A13056" t="str">
            <v>LOC_Os05g48870.8</v>
          </cell>
          <cell r="B13056">
            <v>0</v>
          </cell>
          <cell r="C13056">
            <v>93.8</v>
          </cell>
        </row>
        <row r="13057">
          <cell r="A13057" t="str">
            <v>LOC_Os05g48870.7</v>
          </cell>
          <cell r="B13057">
            <v>0</v>
          </cell>
          <cell r="C13057">
            <v>93.8</v>
          </cell>
        </row>
        <row r="13058">
          <cell r="A13058" t="str">
            <v>LOC_Os05g48870.5</v>
          </cell>
          <cell r="B13058">
            <v>0</v>
          </cell>
          <cell r="C13058">
            <v>100</v>
          </cell>
        </row>
        <row r="13059">
          <cell r="A13059" t="str">
            <v>LOC_Os05g48870.6</v>
          </cell>
          <cell r="B13059">
            <v>0</v>
          </cell>
          <cell r="C13059">
            <v>100</v>
          </cell>
        </row>
        <row r="13060">
          <cell r="A13060" t="str">
            <v>LOC_Os05g48870.1</v>
          </cell>
          <cell r="B13060">
            <v>0</v>
          </cell>
          <cell r="C13060">
            <v>100</v>
          </cell>
        </row>
        <row r="13061">
          <cell r="A13061" t="str">
            <v>LOC_Os05g48960.2</v>
          </cell>
          <cell r="B13061">
            <v>2E-131</v>
          </cell>
          <cell r="C13061">
            <v>100</v>
          </cell>
        </row>
        <row r="13062">
          <cell r="A13062" t="str">
            <v>LOC_Os05g48960.3</v>
          </cell>
          <cell r="B13062">
            <v>3.9999999999999999E-131</v>
          </cell>
          <cell r="C13062">
            <v>100</v>
          </cell>
        </row>
        <row r="13063">
          <cell r="A13063" t="str">
            <v>LOC_Os05g48960.4</v>
          </cell>
          <cell r="B13063">
            <v>5.0000000000000003E-129</v>
          </cell>
          <cell r="C13063">
            <v>100</v>
          </cell>
        </row>
        <row r="13064">
          <cell r="A13064" t="str">
            <v>LOC_Os05g48960.1</v>
          </cell>
          <cell r="B13064">
            <v>2.0000000000000001E-134</v>
          </cell>
          <cell r="C13064">
            <v>100</v>
          </cell>
        </row>
        <row r="13065">
          <cell r="A13065" t="str">
            <v>LOC_Os05g48980.1</v>
          </cell>
          <cell r="B13065">
            <v>8.9999999999999996E-149</v>
          </cell>
          <cell r="C13065">
            <v>100</v>
          </cell>
        </row>
        <row r="13066">
          <cell r="A13066" t="str">
            <v>LOC_Os05g49000.1</v>
          </cell>
          <cell r="B13066">
            <v>2.0000000000000002E-31</v>
          </cell>
          <cell r="C13066">
            <v>83.87</v>
          </cell>
        </row>
        <row r="13067">
          <cell r="A13067" t="str">
            <v>LOC_Os05g49010.1</v>
          </cell>
          <cell r="B13067">
            <v>1.9999999999999999E-11</v>
          </cell>
          <cell r="C13067">
            <v>63.49</v>
          </cell>
        </row>
        <row r="13068">
          <cell r="A13068" t="str">
            <v>LOC_Os05g49030.1</v>
          </cell>
          <cell r="B13068">
            <v>9.9999999999999999E-132</v>
          </cell>
          <cell r="C13068">
            <v>100</v>
          </cell>
        </row>
        <row r="13069">
          <cell r="A13069" t="str">
            <v>LOC_Os05g49100.1</v>
          </cell>
          <cell r="B13069">
            <v>3.0000000000000001E-27</v>
          </cell>
          <cell r="C13069">
            <v>63.16</v>
          </cell>
        </row>
        <row r="13070">
          <cell r="A13070" t="str">
            <v>LOC_Os05g49140.3</v>
          </cell>
          <cell r="B13070">
            <v>3.9999999999999999E-105</v>
          </cell>
          <cell r="C13070">
            <v>53.47</v>
          </cell>
        </row>
        <row r="13071">
          <cell r="A13071" t="str">
            <v>LOC_Os05g49140.2</v>
          </cell>
          <cell r="B13071">
            <v>7E-106</v>
          </cell>
          <cell r="C13071">
            <v>53.47</v>
          </cell>
        </row>
        <row r="13072">
          <cell r="A13072" t="str">
            <v>LOC_Os05g49140.1</v>
          </cell>
          <cell r="B13072">
            <v>1.9999999999999999E-105</v>
          </cell>
          <cell r="C13072">
            <v>53.47</v>
          </cell>
        </row>
        <row r="13073">
          <cell r="A13073" t="str">
            <v>LOC_Os05g49150.1</v>
          </cell>
          <cell r="B13073">
            <v>0</v>
          </cell>
          <cell r="C13073">
            <v>100</v>
          </cell>
        </row>
        <row r="13074">
          <cell r="A13074" t="str">
            <v>LOC_Os05g49210.1</v>
          </cell>
          <cell r="B13074">
            <v>3E-24</v>
          </cell>
          <cell r="C13074">
            <v>55.17</v>
          </cell>
        </row>
        <row r="13075">
          <cell r="A13075" t="str">
            <v>LOC_Os05g49250.1</v>
          </cell>
          <cell r="B13075">
            <v>3.0000000000000002E-104</v>
          </cell>
          <cell r="C13075">
            <v>100</v>
          </cell>
        </row>
        <row r="13076">
          <cell r="A13076" t="str">
            <v>LOC_Os05g49250.2</v>
          </cell>
          <cell r="B13076">
            <v>1.9999999999999999E-98</v>
          </cell>
          <cell r="C13076">
            <v>100</v>
          </cell>
        </row>
        <row r="13077">
          <cell r="A13077" t="str">
            <v>LOC_Os05g49290.1</v>
          </cell>
          <cell r="B13077">
            <v>0</v>
          </cell>
          <cell r="C13077">
            <v>100</v>
          </cell>
        </row>
        <row r="13078">
          <cell r="A13078" t="str">
            <v>LOC_Os05g49290.2</v>
          </cell>
          <cell r="B13078">
            <v>0</v>
          </cell>
          <cell r="C13078">
            <v>100</v>
          </cell>
        </row>
        <row r="13079">
          <cell r="A13079" t="str">
            <v>LOC_Os05g49290.3</v>
          </cell>
          <cell r="B13079">
            <v>0</v>
          </cell>
          <cell r="C13079">
            <v>100</v>
          </cell>
        </row>
        <row r="13080">
          <cell r="A13080" t="str">
            <v>LOC_Os05g49320.1</v>
          </cell>
          <cell r="B13080">
            <v>5.0000000000000001E-60</v>
          </cell>
          <cell r="C13080">
            <v>100</v>
          </cell>
        </row>
        <row r="13081">
          <cell r="A13081" t="str">
            <v>LOC_Os05g49430.1</v>
          </cell>
          <cell r="B13081">
            <v>0</v>
          </cell>
          <cell r="C13081">
            <v>85.08</v>
          </cell>
        </row>
        <row r="13082">
          <cell r="A13082" t="str">
            <v>LOC_Os05g49430.2</v>
          </cell>
          <cell r="B13082">
            <v>3.0000000000000001E-95</v>
          </cell>
          <cell r="C13082">
            <v>87.04</v>
          </cell>
        </row>
        <row r="13083">
          <cell r="A13083" t="str">
            <v>LOC_Os05g49460.1</v>
          </cell>
          <cell r="B13083">
            <v>0</v>
          </cell>
          <cell r="C13083">
            <v>68.209999999999994</v>
          </cell>
        </row>
        <row r="13084">
          <cell r="A13084" t="str">
            <v>LOC_Os05g49470.1</v>
          </cell>
          <cell r="B13084">
            <v>3.9999999999999998E-144</v>
          </cell>
          <cell r="C13084">
            <v>100</v>
          </cell>
        </row>
        <row r="13085">
          <cell r="A13085" t="str">
            <v>LOC_Os05g49520.1</v>
          </cell>
          <cell r="B13085">
            <v>0</v>
          </cell>
          <cell r="C13085">
            <v>76.25</v>
          </cell>
        </row>
        <row r="13086">
          <cell r="A13086" t="str">
            <v>LOC_Os05g49590.2</v>
          </cell>
          <cell r="B13086">
            <v>0</v>
          </cell>
          <cell r="C13086">
            <v>100</v>
          </cell>
        </row>
        <row r="13087">
          <cell r="A13087" t="str">
            <v>LOC_Os05g49590.1</v>
          </cell>
          <cell r="B13087">
            <v>0</v>
          </cell>
          <cell r="C13087">
            <v>100</v>
          </cell>
        </row>
        <row r="13088">
          <cell r="A13088" t="str">
            <v>LOC_Os05g49620.1</v>
          </cell>
          <cell r="B13088">
            <v>6.0000000000000003E-12</v>
          </cell>
          <cell r="C13088">
            <v>43.33</v>
          </cell>
        </row>
        <row r="13089">
          <cell r="A13089" t="str">
            <v>LOC_Os05g49700.1</v>
          </cell>
          <cell r="B13089">
            <v>2.0000000000000001E-17</v>
          </cell>
          <cell r="C13089">
            <v>62.3</v>
          </cell>
        </row>
        <row r="13090">
          <cell r="A13090" t="str">
            <v>LOC_Os05g49730.1</v>
          </cell>
          <cell r="B13090">
            <v>0</v>
          </cell>
          <cell r="C13090">
            <v>100</v>
          </cell>
        </row>
        <row r="13091">
          <cell r="A13091" t="str">
            <v>LOC_Os05g49740.1</v>
          </cell>
          <cell r="B13091">
            <v>8.9999999999999995E-51</v>
          </cell>
          <cell r="C13091">
            <v>28.94</v>
          </cell>
        </row>
        <row r="13092">
          <cell r="A13092" t="str">
            <v>LOC_Os05g49760.1</v>
          </cell>
          <cell r="B13092">
            <v>0</v>
          </cell>
          <cell r="C13092">
            <v>100</v>
          </cell>
        </row>
        <row r="13093">
          <cell r="A13093" t="str">
            <v>LOC_Os05g49770.2</v>
          </cell>
          <cell r="B13093">
            <v>0</v>
          </cell>
          <cell r="C13093">
            <v>99.34</v>
          </cell>
        </row>
        <row r="13094">
          <cell r="A13094" t="str">
            <v>LOC_Os05g49770.1</v>
          </cell>
          <cell r="B13094">
            <v>0</v>
          </cell>
          <cell r="C13094">
            <v>100</v>
          </cell>
        </row>
        <row r="13095">
          <cell r="A13095" t="str">
            <v>LOC_Os05g49800.1</v>
          </cell>
          <cell r="B13095">
            <v>0</v>
          </cell>
          <cell r="C13095">
            <v>100</v>
          </cell>
        </row>
        <row r="13096">
          <cell r="A13096" t="str">
            <v>LOC_Os05g49880.1</v>
          </cell>
          <cell r="B13096">
            <v>0</v>
          </cell>
          <cell r="C13096">
            <v>100</v>
          </cell>
        </row>
        <row r="13097">
          <cell r="A13097" t="str">
            <v>LOC_Os05g49880.2</v>
          </cell>
          <cell r="B13097">
            <v>1E-161</v>
          </cell>
          <cell r="C13097">
            <v>98.5</v>
          </cell>
        </row>
        <row r="13098">
          <cell r="A13098" t="str">
            <v>LOC_Os05g49890.1</v>
          </cell>
          <cell r="B13098">
            <v>2.9999999999999999E-143</v>
          </cell>
          <cell r="C13098">
            <v>100</v>
          </cell>
        </row>
        <row r="13099">
          <cell r="A13099" t="str">
            <v>LOC_Os05g49890.2</v>
          </cell>
          <cell r="B13099">
            <v>9.0000000000000003E-148</v>
          </cell>
          <cell r="C13099">
            <v>100</v>
          </cell>
        </row>
        <row r="13100">
          <cell r="A13100" t="str">
            <v>LOC_Os05g49890.3</v>
          </cell>
          <cell r="B13100">
            <v>3.0000000000000001E-92</v>
          </cell>
          <cell r="C13100">
            <v>84.07</v>
          </cell>
        </row>
        <row r="13101">
          <cell r="A13101" t="str">
            <v>LOC_Os05g49900.1</v>
          </cell>
          <cell r="B13101">
            <v>0</v>
          </cell>
          <cell r="C13101">
            <v>100</v>
          </cell>
        </row>
        <row r="13102">
          <cell r="A13102" t="str">
            <v>LOC_Os05g49920.1</v>
          </cell>
          <cell r="B13102">
            <v>2.0000000000000001E-58</v>
          </cell>
          <cell r="C13102">
            <v>36.99</v>
          </cell>
        </row>
        <row r="13103">
          <cell r="A13103" t="str">
            <v>LOC_Os05g49930.1</v>
          </cell>
          <cell r="B13103">
            <v>6.0000000000000002E-84</v>
          </cell>
          <cell r="C13103">
            <v>39.9</v>
          </cell>
        </row>
        <row r="13104">
          <cell r="A13104" t="str">
            <v>LOC_Os05g49970.2</v>
          </cell>
          <cell r="B13104">
            <v>1.9999999999999998E-24</v>
          </cell>
          <cell r="C13104">
            <v>31.97</v>
          </cell>
        </row>
        <row r="13105">
          <cell r="A13105" t="str">
            <v>LOC_Os05g49970.1</v>
          </cell>
          <cell r="B13105">
            <v>4.9999999999999996E-25</v>
          </cell>
          <cell r="C13105">
            <v>32.83</v>
          </cell>
        </row>
        <row r="13106">
          <cell r="A13106" t="str">
            <v>LOC_Os05g50090.1</v>
          </cell>
          <cell r="B13106">
            <v>2.0000000000000001E-13</v>
          </cell>
          <cell r="C13106">
            <v>30.85</v>
          </cell>
        </row>
        <row r="13107">
          <cell r="A13107" t="str">
            <v>LOC_Os05g50120.1</v>
          </cell>
          <cell r="B13107">
            <v>2.0000000000000001E-108</v>
          </cell>
          <cell r="C13107">
            <v>51.96</v>
          </cell>
        </row>
        <row r="13108">
          <cell r="A13108" t="str">
            <v>LOC_Os05g50170.2</v>
          </cell>
          <cell r="B13108">
            <v>0</v>
          </cell>
          <cell r="C13108">
            <v>100</v>
          </cell>
        </row>
        <row r="13109">
          <cell r="A13109" t="str">
            <v>LOC_Os05g50170.1</v>
          </cell>
          <cell r="B13109">
            <v>0</v>
          </cell>
          <cell r="C13109">
            <v>100</v>
          </cell>
        </row>
        <row r="13110">
          <cell r="A13110" t="str">
            <v>LOC_Os05g50180.1</v>
          </cell>
          <cell r="B13110">
            <v>4.9999999999999996E-105</v>
          </cell>
          <cell r="C13110">
            <v>100</v>
          </cell>
        </row>
        <row r="13111">
          <cell r="A13111" t="str">
            <v>LOC_Os05g50190.1</v>
          </cell>
          <cell r="B13111">
            <v>9.9999999999999994E-50</v>
          </cell>
          <cell r="C13111">
            <v>37.46</v>
          </cell>
        </row>
        <row r="13112">
          <cell r="A13112" t="str">
            <v>LOC_Os05g50250.1</v>
          </cell>
          <cell r="B13112">
            <v>1.0000000000000001E-37</v>
          </cell>
          <cell r="C13112">
            <v>34.200000000000003</v>
          </cell>
        </row>
        <row r="13113">
          <cell r="A13113" t="str">
            <v>LOC_Os05g50290.1</v>
          </cell>
          <cell r="B13113">
            <v>2E-180</v>
          </cell>
          <cell r="C13113">
            <v>100</v>
          </cell>
        </row>
        <row r="13114">
          <cell r="A13114" t="str">
            <v>LOC_Os05g50360.1</v>
          </cell>
          <cell r="B13114">
            <v>2E-119</v>
          </cell>
          <cell r="C13114">
            <v>100</v>
          </cell>
        </row>
        <row r="13115">
          <cell r="A13115" t="str">
            <v>LOC_Os05g50380.1</v>
          </cell>
          <cell r="B13115">
            <v>0</v>
          </cell>
          <cell r="C13115">
            <v>100</v>
          </cell>
        </row>
        <row r="13116">
          <cell r="A13116" t="str">
            <v>LOC_Os05g50380.2</v>
          </cell>
          <cell r="B13116">
            <v>0</v>
          </cell>
          <cell r="C13116">
            <v>100</v>
          </cell>
        </row>
        <row r="13117">
          <cell r="A13117" t="str">
            <v>LOC_Os05g50460.1</v>
          </cell>
          <cell r="B13117">
            <v>1E-58</v>
          </cell>
          <cell r="C13117">
            <v>36.28</v>
          </cell>
        </row>
        <row r="13118">
          <cell r="A13118" t="str">
            <v>LOC_Os05g50490.3</v>
          </cell>
          <cell r="B13118">
            <v>9.9999999999999995E-21</v>
          </cell>
          <cell r="C13118">
            <v>46.36</v>
          </cell>
        </row>
        <row r="13119">
          <cell r="A13119" t="str">
            <v>LOC_Os05g50490.2</v>
          </cell>
          <cell r="B13119">
            <v>6.9999999999999997E-18</v>
          </cell>
          <cell r="C13119">
            <v>51.35</v>
          </cell>
        </row>
        <row r="13120">
          <cell r="A13120" t="str">
            <v>LOC_Os05g50490.1</v>
          </cell>
          <cell r="B13120">
            <v>8.0000000000000006E-18</v>
          </cell>
          <cell r="C13120">
            <v>51.35</v>
          </cell>
        </row>
        <row r="13121">
          <cell r="A13121" t="str">
            <v>LOC_Os05g50550.1</v>
          </cell>
          <cell r="B13121">
            <v>0</v>
          </cell>
          <cell r="C13121">
            <v>87.89</v>
          </cell>
        </row>
        <row r="13122">
          <cell r="A13122" t="str">
            <v>LOC_Os05g50560.1</v>
          </cell>
          <cell r="B13122">
            <v>2E-85</v>
          </cell>
          <cell r="C13122">
            <v>58.82</v>
          </cell>
        </row>
        <row r="13123">
          <cell r="A13123" t="str">
            <v>LOC_Os05g50610.2</v>
          </cell>
          <cell r="B13123">
            <v>1E-26</v>
          </cell>
          <cell r="C13123">
            <v>49.15</v>
          </cell>
        </row>
        <row r="13124">
          <cell r="A13124" t="str">
            <v>LOC_Os05g50610.1</v>
          </cell>
          <cell r="B13124">
            <v>9.9999999999999996E-24</v>
          </cell>
          <cell r="C13124">
            <v>62.82</v>
          </cell>
        </row>
        <row r="13125">
          <cell r="A13125" t="str">
            <v>LOC_Os05g50690.1</v>
          </cell>
          <cell r="B13125">
            <v>5.0000000000000004E-18</v>
          </cell>
          <cell r="C13125">
            <v>23.88</v>
          </cell>
        </row>
        <row r="13126">
          <cell r="A13126" t="str">
            <v>LOC_Os05g50700.1</v>
          </cell>
          <cell r="B13126">
            <v>7.0000000000000005E-14</v>
          </cell>
          <cell r="C13126">
            <v>43.75</v>
          </cell>
        </row>
        <row r="13127">
          <cell r="A13127" t="str">
            <v>LOC_Os05g50750.1</v>
          </cell>
          <cell r="B13127">
            <v>4.0000000000000001E-53</v>
          </cell>
          <cell r="C13127">
            <v>42.22</v>
          </cell>
        </row>
        <row r="13128">
          <cell r="A13128" t="str">
            <v>LOC_Os05g50750.2</v>
          </cell>
          <cell r="B13128">
            <v>6.0000000000000004E-53</v>
          </cell>
          <cell r="C13128">
            <v>42.22</v>
          </cell>
        </row>
        <row r="13129">
          <cell r="A13129" t="str">
            <v>LOC_Os05g50750.3</v>
          </cell>
          <cell r="B13129">
            <v>2.0000000000000001E-53</v>
          </cell>
          <cell r="C13129">
            <v>42.22</v>
          </cell>
        </row>
        <row r="13130">
          <cell r="A13130" t="str">
            <v>LOC_Os05g50810.1</v>
          </cell>
          <cell r="B13130">
            <v>0</v>
          </cell>
          <cell r="C13130">
            <v>100</v>
          </cell>
        </row>
        <row r="13131">
          <cell r="A13131" t="str">
            <v>LOC_Os05g50810.2</v>
          </cell>
          <cell r="B13131">
            <v>0</v>
          </cell>
          <cell r="C13131">
            <v>99.77</v>
          </cell>
        </row>
        <row r="13132">
          <cell r="A13132" t="str">
            <v>LOC_Os05g50840.1</v>
          </cell>
          <cell r="B13132">
            <v>5.9999999999999997E-15</v>
          </cell>
          <cell r="C13132">
            <v>23.32</v>
          </cell>
        </row>
        <row r="13133">
          <cell r="A13133" t="str">
            <v>LOC_Os05g50890.3</v>
          </cell>
          <cell r="B13133">
            <v>0</v>
          </cell>
          <cell r="C13133">
            <v>100</v>
          </cell>
        </row>
        <row r="13134">
          <cell r="A13134" t="str">
            <v>LOC_Os05g50890.2</v>
          </cell>
          <cell r="B13134">
            <v>0</v>
          </cell>
          <cell r="C13134">
            <v>100</v>
          </cell>
        </row>
        <row r="13135">
          <cell r="A13135" t="str">
            <v>LOC_Os05g50890.1</v>
          </cell>
          <cell r="B13135">
            <v>0</v>
          </cell>
          <cell r="C13135">
            <v>100</v>
          </cell>
        </row>
        <row r="13136">
          <cell r="A13136" t="str">
            <v>LOC_Os05g50950.1</v>
          </cell>
          <cell r="B13136">
            <v>1.9999999999999999E-49</v>
          </cell>
          <cell r="C13136">
            <v>27.82</v>
          </cell>
        </row>
        <row r="13137">
          <cell r="A13137" t="str">
            <v>LOC_Os05g50970.1</v>
          </cell>
          <cell r="B13137">
            <v>9.9999999999999993E-40</v>
          </cell>
          <cell r="C13137">
            <v>34.58</v>
          </cell>
        </row>
        <row r="13138">
          <cell r="A13138" t="str">
            <v>LOC_Os05g51050.1</v>
          </cell>
          <cell r="B13138">
            <v>2.0000000000000001E-101</v>
          </cell>
          <cell r="C13138">
            <v>65.5</v>
          </cell>
        </row>
        <row r="13139">
          <cell r="A13139" t="str">
            <v>LOC_Os05g51070.1</v>
          </cell>
          <cell r="B13139">
            <v>9.0000000000000008E-31</v>
          </cell>
          <cell r="C13139">
            <v>33.33</v>
          </cell>
        </row>
        <row r="13140">
          <cell r="A13140" t="str">
            <v>LOC_Os05g51130.1</v>
          </cell>
          <cell r="B13140">
            <v>9.0000000000000003E-16</v>
          </cell>
          <cell r="C13140">
            <v>33.33</v>
          </cell>
        </row>
        <row r="13141">
          <cell r="A13141" t="str">
            <v>LOC_Os05g51190.4</v>
          </cell>
          <cell r="B13141">
            <v>2.0000000000000001E-32</v>
          </cell>
          <cell r="C13141">
            <v>41.86</v>
          </cell>
        </row>
        <row r="13142">
          <cell r="A13142" t="str">
            <v>LOC_Os05g51190.2</v>
          </cell>
          <cell r="B13142">
            <v>4E-35</v>
          </cell>
          <cell r="C13142">
            <v>45.4</v>
          </cell>
        </row>
        <row r="13143">
          <cell r="A13143" t="str">
            <v>LOC_Os05g51190.5</v>
          </cell>
          <cell r="B13143">
            <v>2.0000000000000001E-32</v>
          </cell>
          <cell r="C13143">
            <v>41.86</v>
          </cell>
        </row>
        <row r="13144">
          <cell r="A13144" t="str">
            <v>LOC_Os05g51190.3</v>
          </cell>
          <cell r="B13144">
            <v>9.9999999999999996E-24</v>
          </cell>
          <cell r="C13144">
            <v>46.15</v>
          </cell>
        </row>
        <row r="13145">
          <cell r="A13145" t="str">
            <v>LOC_Os05g51270.1</v>
          </cell>
          <cell r="B13145">
            <v>3E-11</v>
          </cell>
          <cell r="C13145">
            <v>39.58</v>
          </cell>
        </row>
        <row r="13146">
          <cell r="A13146" t="str">
            <v>LOC_Os05g51360.1</v>
          </cell>
          <cell r="B13146">
            <v>0</v>
          </cell>
          <cell r="C13146">
            <v>100</v>
          </cell>
        </row>
        <row r="13147">
          <cell r="A13147" t="str">
            <v>LOC_Os05g51400.1</v>
          </cell>
          <cell r="B13147">
            <v>3.9999999999999998E-74</v>
          </cell>
          <cell r="C13147">
            <v>43.73</v>
          </cell>
        </row>
        <row r="13148">
          <cell r="A13148" t="str">
            <v>LOC_Os05g51470.1</v>
          </cell>
          <cell r="B13148">
            <v>0</v>
          </cell>
          <cell r="C13148">
            <v>100</v>
          </cell>
        </row>
        <row r="13149">
          <cell r="A13149" t="str">
            <v>LOC_Os05g51480.1</v>
          </cell>
          <cell r="B13149">
            <v>0</v>
          </cell>
          <cell r="C13149">
            <v>100</v>
          </cell>
        </row>
        <row r="13150">
          <cell r="A13150" t="str">
            <v>LOC_Os05g51480.2</v>
          </cell>
          <cell r="B13150">
            <v>0</v>
          </cell>
          <cell r="C13150">
            <v>100</v>
          </cell>
        </row>
        <row r="13151">
          <cell r="A13151" t="str">
            <v>LOC_Os05g51500.1</v>
          </cell>
          <cell r="B13151">
            <v>0</v>
          </cell>
          <cell r="C13151">
            <v>100</v>
          </cell>
        </row>
        <row r="13152">
          <cell r="A13152" t="str">
            <v>LOC_Os05g51510.2</v>
          </cell>
          <cell r="B13152">
            <v>6.0000000000000004E-147</v>
          </cell>
          <cell r="C13152">
            <v>95.26</v>
          </cell>
        </row>
        <row r="13153">
          <cell r="A13153" t="str">
            <v>LOC_Os05g51510.1</v>
          </cell>
          <cell r="B13153">
            <v>0</v>
          </cell>
          <cell r="C13153">
            <v>100</v>
          </cell>
        </row>
        <row r="13154">
          <cell r="A13154" t="str">
            <v>LOC_Os05g51530.2</v>
          </cell>
          <cell r="B13154">
            <v>0</v>
          </cell>
          <cell r="C13154">
            <v>100</v>
          </cell>
        </row>
        <row r="13155">
          <cell r="A13155" t="str">
            <v>LOC_Os05g51530.1</v>
          </cell>
          <cell r="B13155">
            <v>0</v>
          </cell>
          <cell r="C13155">
            <v>99.45</v>
          </cell>
        </row>
        <row r="13156">
          <cell r="A13156" t="str">
            <v>LOC_Os05g51560.2</v>
          </cell>
          <cell r="B13156">
            <v>7.0000000000000005E-13</v>
          </cell>
          <cell r="C13156">
            <v>27.1</v>
          </cell>
        </row>
        <row r="13157">
          <cell r="A13157" t="str">
            <v>LOC_Os05g51560.1</v>
          </cell>
          <cell r="B13157">
            <v>5.9999999999999997E-13</v>
          </cell>
          <cell r="C13157">
            <v>27.1</v>
          </cell>
        </row>
        <row r="13158">
          <cell r="A13158" t="str">
            <v>LOC_Os05g51570.1</v>
          </cell>
          <cell r="B13158">
            <v>4.9999999999999996E-25</v>
          </cell>
          <cell r="C13158">
            <v>33.520000000000003</v>
          </cell>
        </row>
        <row r="13159">
          <cell r="A13159" t="str">
            <v>LOC_Os05g51650.1</v>
          </cell>
          <cell r="B13159">
            <v>3.0000000000000001E-59</v>
          </cell>
          <cell r="C13159">
            <v>70.209999999999994</v>
          </cell>
        </row>
        <row r="13160">
          <cell r="A13160" t="str">
            <v>LOC_Os05g51660.1</v>
          </cell>
          <cell r="B13160">
            <v>3E-23</v>
          </cell>
          <cell r="C13160">
            <v>38.76</v>
          </cell>
        </row>
        <row r="13161">
          <cell r="A13161" t="str">
            <v>LOC_Os05g51670.1</v>
          </cell>
          <cell r="B13161">
            <v>0</v>
          </cell>
          <cell r="C13161">
            <v>100</v>
          </cell>
        </row>
        <row r="13162">
          <cell r="A13162" t="str">
            <v>LOC_Os05g51670.2</v>
          </cell>
          <cell r="B13162">
            <v>0</v>
          </cell>
          <cell r="C13162">
            <v>100</v>
          </cell>
        </row>
        <row r="13163">
          <cell r="A13163" t="str">
            <v>LOC_Os05g51670.3</v>
          </cell>
          <cell r="B13163">
            <v>0</v>
          </cell>
          <cell r="C13163">
            <v>99.65</v>
          </cell>
        </row>
        <row r="13164">
          <cell r="A13164" t="str">
            <v>LOC_Os05g51680.1</v>
          </cell>
          <cell r="B13164">
            <v>4.9999999999999996E-35</v>
          </cell>
          <cell r="C13164">
            <v>46.67</v>
          </cell>
        </row>
        <row r="13165">
          <cell r="A13165" t="str">
            <v>LOC_Os05g51680.2</v>
          </cell>
          <cell r="B13165">
            <v>1E-35</v>
          </cell>
          <cell r="C13165">
            <v>46.72</v>
          </cell>
        </row>
        <row r="13166">
          <cell r="A13166" t="str">
            <v>LOC_Os05g51690.3</v>
          </cell>
          <cell r="B13166">
            <v>5.9999999999999997E-13</v>
          </cell>
          <cell r="C13166">
            <v>53.45</v>
          </cell>
        </row>
        <row r="13167">
          <cell r="A13167" t="str">
            <v>LOC_Os05g51690.1</v>
          </cell>
          <cell r="B13167">
            <v>2.0000000000000001E-13</v>
          </cell>
          <cell r="C13167">
            <v>53.45</v>
          </cell>
        </row>
        <row r="13168">
          <cell r="A13168" t="str">
            <v>LOC_Os05g51700.1</v>
          </cell>
          <cell r="B13168">
            <v>3.0000000000000002E-133</v>
          </cell>
          <cell r="C13168">
            <v>100</v>
          </cell>
        </row>
        <row r="13169">
          <cell r="A13169" t="str">
            <v>LOC_Os05g51700.2</v>
          </cell>
          <cell r="B13169">
            <v>4.0000000000000001E-117</v>
          </cell>
          <cell r="C13169">
            <v>100</v>
          </cell>
        </row>
        <row r="13170">
          <cell r="A13170" t="str">
            <v>LOC_Os05g51700.3</v>
          </cell>
          <cell r="B13170">
            <v>9.9999999999999996E-70</v>
          </cell>
          <cell r="C13170">
            <v>73.22</v>
          </cell>
        </row>
        <row r="13171">
          <cell r="A13171" t="str">
            <v>LOC_Os05g51740.1</v>
          </cell>
          <cell r="B13171">
            <v>3.9999999999999998E-75</v>
          </cell>
          <cell r="C13171">
            <v>32.53</v>
          </cell>
        </row>
        <row r="13172">
          <cell r="A13172" t="str">
            <v>LOC_Os11g01010.1</v>
          </cell>
          <cell r="B13172">
            <v>2.0000000000000001E-83</v>
          </cell>
          <cell r="C13172">
            <v>100</v>
          </cell>
        </row>
        <row r="13173">
          <cell r="A13173" t="str">
            <v>LOC_Os11g01020.2</v>
          </cell>
          <cell r="B13173">
            <v>5E-79</v>
          </cell>
          <cell r="C13173">
            <v>94.55</v>
          </cell>
        </row>
        <row r="13174">
          <cell r="A13174" t="str">
            <v>LOC_Os11g01020.1</v>
          </cell>
          <cell r="B13174">
            <v>1E-79</v>
          </cell>
          <cell r="C13174">
            <v>96.82</v>
          </cell>
        </row>
        <row r="13175">
          <cell r="A13175" t="str">
            <v>LOC_Os11g01040.1</v>
          </cell>
          <cell r="B13175">
            <v>2.9999999999999999E-50</v>
          </cell>
          <cell r="C13175">
            <v>39.01</v>
          </cell>
        </row>
        <row r="13176">
          <cell r="A13176" t="str">
            <v>LOC_Os11g01074.3</v>
          </cell>
          <cell r="B13176">
            <v>0</v>
          </cell>
          <cell r="C13176">
            <v>100</v>
          </cell>
        </row>
        <row r="13177">
          <cell r="A13177" t="str">
            <v>LOC_Os11g01074.1</v>
          </cell>
          <cell r="B13177">
            <v>0</v>
          </cell>
          <cell r="C13177">
            <v>100</v>
          </cell>
        </row>
        <row r="13178">
          <cell r="A13178" t="str">
            <v>LOC_Os11g01074.5</v>
          </cell>
          <cell r="B13178">
            <v>0</v>
          </cell>
          <cell r="C13178">
            <v>100</v>
          </cell>
        </row>
        <row r="13179">
          <cell r="A13179" t="str">
            <v>LOC_Os11g01074.4</v>
          </cell>
          <cell r="B13179">
            <v>0</v>
          </cell>
          <cell r="C13179">
            <v>100</v>
          </cell>
        </row>
        <row r="13180">
          <cell r="A13180" t="str">
            <v>LOC_Os11g01074.2</v>
          </cell>
          <cell r="B13180">
            <v>0</v>
          </cell>
          <cell r="C13180">
            <v>100</v>
          </cell>
        </row>
        <row r="13181">
          <cell r="A13181" t="str">
            <v>LOC_Os11g01100.1</v>
          </cell>
          <cell r="B13181">
            <v>9.9999999999999998E-17</v>
          </cell>
          <cell r="C13181">
            <v>46.15</v>
          </cell>
        </row>
        <row r="13182">
          <cell r="A13182" t="str">
            <v>LOC_Os11g01140.2</v>
          </cell>
          <cell r="B13182">
            <v>1E-51</v>
          </cell>
          <cell r="C13182">
            <v>42.13</v>
          </cell>
        </row>
        <row r="13183">
          <cell r="A13183" t="str">
            <v>LOC_Os11g01140.3</v>
          </cell>
          <cell r="B13183">
            <v>1E-50</v>
          </cell>
          <cell r="C13183">
            <v>42.02</v>
          </cell>
        </row>
        <row r="13184">
          <cell r="A13184" t="str">
            <v>LOC_Os11g01140.1</v>
          </cell>
          <cell r="B13184">
            <v>4.0000000000000001E-58</v>
          </cell>
          <cell r="C13184">
            <v>42.48</v>
          </cell>
        </row>
        <row r="13185">
          <cell r="A13185" t="str">
            <v>LOC_Os11g01154.1</v>
          </cell>
          <cell r="B13185">
            <v>0</v>
          </cell>
          <cell r="C13185">
            <v>100</v>
          </cell>
        </row>
        <row r="13186">
          <cell r="A13186" t="str">
            <v>LOC_Os11g01154.4</v>
          </cell>
          <cell r="B13186">
            <v>0</v>
          </cell>
          <cell r="C13186">
            <v>100</v>
          </cell>
        </row>
        <row r="13187">
          <cell r="A13187" t="str">
            <v>LOC_Os11g01200.1</v>
          </cell>
          <cell r="B13187">
            <v>2.9999999999999999E-69</v>
          </cell>
          <cell r="C13187">
            <v>45.17</v>
          </cell>
        </row>
        <row r="13188">
          <cell r="A13188" t="str">
            <v>LOC_Os11g01200.2</v>
          </cell>
          <cell r="B13188">
            <v>3.9999999999999999E-69</v>
          </cell>
          <cell r="C13188">
            <v>45.17</v>
          </cell>
        </row>
        <row r="13189">
          <cell r="A13189" t="str">
            <v>LOC_Os11g01210.1</v>
          </cell>
          <cell r="B13189">
            <v>1.9999999999999999E-11</v>
          </cell>
          <cell r="C13189">
            <v>21.97</v>
          </cell>
        </row>
        <row r="13190">
          <cell r="A13190" t="str">
            <v>LOC_Os11g01300.1</v>
          </cell>
          <cell r="B13190">
            <v>4.9999999999999996E-25</v>
          </cell>
          <cell r="C13190">
            <v>100</v>
          </cell>
        </row>
        <row r="13191">
          <cell r="A13191" t="str">
            <v>LOC_Os11g01340.2</v>
          </cell>
          <cell r="B13191">
            <v>4.0000000000000001E-46</v>
          </cell>
          <cell r="C13191">
            <v>41.22</v>
          </cell>
        </row>
        <row r="13192">
          <cell r="A13192" t="str">
            <v>LOC_Os11g01340.4</v>
          </cell>
          <cell r="B13192">
            <v>1E-50</v>
          </cell>
          <cell r="C13192">
            <v>34.86</v>
          </cell>
        </row>
        <row r="13193">
          <cell r="A13193" t="str">
            <v>LOC_Os11g01340.3</v>
          </cell>
          <cell r="B13193">
            <v>1E-58</v>
          </cell>
          <cell r="C13193">
            <v>38.92</v>
          </cell>
        </row>
        <row r="13194">
          <cell r="A13194" t="str">
            <v>LOC_Os11g01380.1</v>
          </cell>
          <cell r="B13194">
            <v>0</v>
          </cell>
          <cell r="C13194">
            <v>100</v>
          </cell>
        </row>
        <row r="13195">
          <cell r="A13195" t="str">
            <v>LOC_Os11g01390.1</v>
          </cell>
          <cell r="B13195">
            <v>2E-95</v>
          </cell>
          <cell r="C13195">
            <v>100</v>
          </cell>
        </row>
        <row r="13196">
          <cell r="A13196" t="str">
            <v>LOC_Os11g01450.1</v>
          </cell>
          <cell r="B13196">
            <v>6E-103</v>
          </cell>
          <cell r="C13196">
            <v>62.55</v>
          </cell>
        </row>
        <row r="13197">
          <cell r="A13197" t="str">
            <v>LOC_Os11g01460.1</v>
          </cell>
          <cell r="B13197">
            <v>2.9999999999999999E-30</v>
          </cell>
          <cell r="C13197">
            <v>23.52</v>
          </cell>
        </row>
        <row r="13198">
          <cell r="A13198" t="str">
            <v>LOC_Os11g01480.1</v>
          </cell>
          <cell r="B13198">
            <v>5.0000000000000002E-11</v>
          </cell>
          <cell r="C13198">
            <v>53.33</v>
          </cell>
        </row>
        <row r="13199">
          <cell r="A13199" t="str">
            <v>LOC_Os11g01510.3</v>
          </cell>
          <cell r="B13199">
            <v>0</v>
          </cell>
          <cell r="C13199">
            <v>100</v>
          </cell>
        </row>
        <row r="13200">
          <cell r="A13200" t="str">
            <v>LOC_Os11g01510.2</v>
          </cell>
          <cell r="B13200">
            <v>0</v>
          </cell>
          <cell r="C13200">
            <v>100</v>
          </cell>
        </row>
        <row r="13201">
          <cell r="A13201" t="str">
            <v>LOC_Os11g01510.1</v>
          </cell>
          <cell r="B13201">
            <v>0</v>
          </cell>
          <cell r="C13201">
            <v>100</v>
          </cell>
        </row>
        <row r="13202">
          <cell r="A13202" t="str">
            <v>LOC_Os11g01620.2</v>
          </cell>
          <cell r="B13202">
            <v>9.9999999999999996E-39</v>
          </cell>
          <cell r="C13202">
            <v>34.86</v>
          </cell>
        </row>
        <row r="13203">
          <cell r="A13203" t="str">
            <v>LOC_Os11g01620.1</v>
          </cell>
          <cell r="B13203">
            <v>5.9999999999999998E-48</v>
          </cell>
          <cell r="C13203">
            <v>38.69</v>
          </cell>
        </row>
        <row r="13204">
          <cell r="A13204" t="str">
            <v>LOC_Os11g01740.2</v>
          </cell>
          <cell r="B13204">
            <v>7.0000000000000003E-74</v>
          </cell>
          <cell r="C13204">
            <v>43.7</v>
          </cell>
        </row>
        <row r="13205">
          <cell r="A13205" t="str">
            <v>LOC_Os11g01740.1</v>
          </cell>
          <cell r="B13205">
            <v>1E-73</v>
          </cell>
          <cell r="C13205">
            <v>43.7</v>
          </cell>
        </row>
        <row r="13206">
          <cell r="A13206" t="str">
            <v>LOC_Os11g01780.1</v>
          </cell>
          <cell r="B13206">
            <v>8.0000000000000003E-25</v>
          </cell>
          <cell r="C13206">
            <v>26.64</v>
          </cell>
        </row>
        <row r="13207">
          <cell r="A13207" t="str">
            <v>LOC_Os11g01790.1</v>
          </cell>
          <cell r="B13207">
            <v>5.0000000000000002E-23</v>
          </cell>
          <cell r="C13207">
            <v>28.62</v>
          </cell>
        </row>
        <row r="13208">
          <cell r="A13208" t="str">
            <v>LOC_Os11g01836.1</v>
          </cell>
          <cell r="B13208">
            <v>1E-61</v>
          </cell>
          <cell r="C13208">
            <v>33.729999999999997</v>
          </cell>
        </row>
        <row r="13209">
          <cell r="A13209" t="str">
            <v>LOC_Os11g01860.1</v>
          </cell>
          <cell r="B13209">
            <v>2E-41</v>
          </cell>
          <cell r="C13209">
            <v>25.81</v>
          </cell>
        </row>
        <row r="13210">
          <cell r="A13210" t="str">
            <v>LOC_Os11g01980.1</v>
          </cell>
          <cell r="B13210">
            <v>4.0000000000000002E-33</v>
          </cell>
          <cell r="C13210">
            <v>100</v>
          </cell>
        </row>
        <row r="13211">
          <cell r="A13211" t="str">
            <v>LOC_Os11g02100.1</v>
          </cell>
          <cell r="B13211">
            <v>0</v>
          </cell>
          <cell r="C13211">
            <v>99.2</v>
          </cell>
        </row>
        <row r="13212">
          <cell r="A13212" t="str">
            <v>LOC_Os11g02130.1</v>
          </cell>
          <cell r="B13212">
            <v>0</v>
          </cell>
          <cell r="C13212">
            <v>100</v>
          </cell>
        </row>
        <row r="13213">
          <cell r="A13213" t="str">
            <v>LOC_Os11g02240.1</v>
          </cell>
          <cell r="B13213">
            <v>9.0000000000000002E-113</v>
          </cell>
          <cell r="C13213">
            <v>45.35</v>
          </cell>
        </row>
        <row r="13214">
          <cell r="A13214" t="str">
            <v>LOC_Os11g02300.1</v>
          </cell>
          <cell r="B13214">
            <v>2.0000000000000001E-27</v>
          </cell>
          <cell r="C13214">
            <v>33.33</v>
          </cell>
        </row>
        <row r="13215">
          <cell r="A13215" t="str">
            <v>LOC_Os11g02300.2</v>
          </cell>
          <cell r="B13215">
            <v>1E-26</v>
          </cell>
          <cell r="C13215">
            <v>33.840000000000003</v>
          </cell>
        </row>
        <row r="13216">
          <cell r="A13216" t="str">
            <v>LOC_Os11g02305.1</v>
          </cell>
          <cell r="B13216">
            <v>3E-28</v>
          </cell>
          <cell r="C13216">
            <v>33.33</v>
          </cell>
        </row>
        <row r="13217">
          <cell r="A13217" t="str">
            <v>LOC_Os11g02310.1</v>
          </cell>
          <cell r="B13217">
            <v>2E-51</v>
          </cell>
          <cell r="C13217">
            <v>34.83</v>
          </cell>
        </row>
        <row r="13218">
          <cell r="A13218" t="str">
            <v>LOC_Os11g02440.1</v>
          </cell>
          <cell r="B13218">
            <v>5.9999999999999998E-21</v>
          </cell>
          <cell r="C13218">
            <v>32.130000000000003</v>
          </cell>
        </row>
        <row r="13219">
          <cell r="A13219" t="str">
            <v>LOC_Os11g02600.1</v>
          </cell>
          <cell r="B13219">
            <v>0</v>
          </cell>
          <cell r="C13219">
            <v>92.44</v>
          </cell>
        </row>
        <row r="13220">
          <cell r="A13220" t="str">
            <v>LOC_Os11g02670.1</v>
          </cell>
          <cell r="B13220">
            <v>9.9999999999999994E-30</v>
          </cell>
          <cell r="C13220">
            <v>30.28</v>
          </cell>
        </row>
        <row r="13221">
          <cell r="A13221" t="str">
            <v>LOC_Os11g02760.1</v>
          </cell>
          <cell r="B13221">
            <v>9.0000000000000001E-118</v>
          </cell>
          <cell r="C13221">
            <v>96.74</v>
          </cell>
        </row>
        <row r="13222">
          <cell r="A13222" t="str">
            <v>LOC_Os11g02774.1</v>
          </cell>
          <cell r="B13222">
            <v>3.9999999999999999E-60</v>
          </cell>
          <cell r="C13222">
            <v>64.290000000000006</v>
          </cell>
        </row>
        <row r="13223">
          <cell r="A13223" t="str">
            <v>LOC_Os11g02830.1</v>
          </cell>
          <cell r="B13223">
            <v>4.0000000000000002E-89</v>
          </cell>
          <cell r="C13223">
            <v>58.7</v>
          </cell>
        </row>
        <row r="13224">
          <cell r="A13224" t="str">
            <v>LOC_Os11g02830.2</v>
          </cell>
          <cell r="B13224">
            <v>2.0000000000000001E-89</v>
          </cell>
          <cell r="C13224">
            <v>58.7</v>
          </cell>
        </row>
        <row r="13225">
          <cell r="A13225" t="str">
            <v>LOC_Os11g02840.1</v>
          </cell>
          <cell r="B13225">
            <v>3E-11</v>
          </cell>
          <cell r="C13225">
            <v>35.51</v>
          </cell>
        </row>
        <row r="13226">
          <cell r="A13226" t="str">
            <v>LOC_Os11g02860.1</v>
          </cell>
          <cell r="B13226">
            <v>3.0000000000000001E-12</v>
          </cell>
          <cell r="C13226">
            <v>51.61</v>
          </cell>
        </row>
        <row r="13227">
          <cell r="A13227" t="str">
            <v>LOC_Os11g03050.1</v>
          </cell>
          <cell r="B13227">
            <v>0</v>
          </cell>
          <cell r="C13227">
            <v>100</v>
          </cell>
        </row>
        <row r="13228">
          <cell r="A13228" t="str">
            <v>LOC_Os11g03060.1</v>
          </cell>
          <cell r="B13228">
            <v>2.0000000000000001E-115</v>
          </cell>
          <cell r="C13228">
            <v>100</v>
          </cell>
        </row>
        <row r="13229">
          <cell r="A13229" t="str">
            <v>LOC_Os11g03060.2</v>
          </cell>
          <cell r="B13229">
            <v>3.0000000000000002E-115</v>
          </cell>
          <cell r="C13229">
            <v>100</v>
          </cell>
        </row>
        <row r="13230">
          <cell r="A13230" t="str">
            <v>LOC_Os11g03110.1</v>
          </cell>
          <cell r="B13230">
            <v>1E-58</v>
          </cell>
          <cell r="C13230">
            <v>36.29</v>
          </cell>
        </row>
        <row r="13231">
          <cell r="A13231" t="str">
            <v>LOC_Os11g03160.1</v>
          </cell>
          <cell r="B13231">
            <v>0</v>
          </cell>
          <cell r="C13231">
            <v>56.39</v>
          </cell>
        </row>
        <row r="13232">
          <cell r="A13232" t="str">
            <v>LOC_Os11g03210.1</v>
          </cell>
          <cell r="B13232">
            <v>1.9999999999999998E-24</v>
          </cell>
          <cell r="C13232">
            <v>48.86</v>
          </cell>
        </row>
        <row r="13233">
          <cell r="A13233" t="str">
            <v>LOC_Os11g03230.3</v>
          </cell>
          <cell r="B13233">
            <v>3.9999999999999999E-60</v>
          </cell>
          <cell r="C13233">
            <v>86.96</v>
          </cell>
        </row>
        <row r="13234">
          <cell r="A13234" t="str">
            <v>LOC_Os11g03230.2</v>
          </cell>
          <cell r="B13234">
            <v>3.9999999999999998E-74</v>
          </cell>
          <cell r="C13234">
            <v>96.69</v>
          </cell>
        </row>
        <row r="13235">
          <cell r="A13235" t="str">
            <v>LOC_Os11g03230.1</v>
          </cell>
          <cell r="B13235">
            <v>0</v>
          </cell>
          <cell r="C13235">
            <v>89.13</v>
          </cell>
        </row>
        <row r="13236">
          <cell r="A13236" t="str">
            <v>LOC_Os11g03270.1</v>
          </cell>
          <cell r="B13236">
            <v>0</v>
          </cell>
          <cell r="C13236">
            <v>75.06</v>
          </cell>
        </row>
        <row r="13237">
          <cell r="A13237" t="str">
            <v>LOC_Os11g03290.1</v>
          </cell>
          <cell r="B13237">
            <v>0</v>
          </cell>
          <cell r="C13237">
            <v>78.7</v>
          </cell>
        </row>
        <row r="13238">
          <cell r="A13238" t="str">
            <v>LOC_Os11g03400.1</v>
          </cell>
          <cell r="B13238">
            <v>1.9999999999999999E-94</v>
          </cell>
          <cell r="C13238">
            <v>100</v>
          </cell>
        </row>
        <row r="13239">
          <cell r="A13239" t="str">
            <v>LOC_Os11g03470.2</v>
          </cell>
          <cell r="B13239">
            <v>5.9999999999999998E-41</v>
          </cell>
          <cell r="C13239">
            <v>33.24</v>
          </cell>
        </row>
        <row r="13240">
          <cell r="A13240" t="str">
            <v>LOC_Os11g03470.3</v>
          </cell>
          <cell r="B13240">
            <v>7.9999999999999996E-44</v>
          </cell>
          <cell r="C13240">
            <v>34.18</v>
          </cell>
        </row>
        <row r="13241">
          <cell r="A13241" t="str">
            <v>LOC_Os11g03470.4</v>
          </cell>
          <cell r="B13241">
            <v>2.0000000000000002E-43</v>
          </cell>
          <cell r="C13241">
            <v>39.26</v>
          </cell>
        </row>
        <row r="13242">
          <cell r="A13242" t="str">
            <v>LOC_Os11g03470.1</v>
          </cell>
          <cell r="B13242">
            <v>2.9999999999999999E-41</v>
          </cell>
          <cell r="C13242">
            <v>33.700000000000003</v>
          </cell>
        </row>
        <row r="13243">
          <cell r="A13243" t="str">
            <v>LOC_Os11g03510.1</v>
          </cell>
          <cell r="B13243">
            <v>8.9999999999999995E-15</v>
          </cell>
          <cell r="C13243">
            <v>35.56</v>
          </cell>
        </row>
        <row r="13244">
          <cell r="A13244" t="str">
            <v>LOC_Os11g03650.1</v>
          </cell>
          <cell r="B13244">
            <v>2.0000000000000001E-63</v>
          </cell>
          <cell r="C13244">
            <v>26.3</v>
          </cell>
        </row>
        <row r="13245">
          <cell r="A13245" t="str">
            <v>LOC_Os11g03670.1</v>
          </cell>
          <cell r="B13245">
            <v>5.9999999999999997E-18</v>
          </cell>
          <cell r="C13245">
            <v>28.4</v>
          </cell>
        </row>
        <row r="13246">
          <cell r="A13246" t="str">
            <v>LOC_Os11g03690.1</v>
          </cell>
          <cell r="B13246">
            <v>5.0000000000000002E-63</v>
          </cell>
          <cell r="C13246">
            <v>37.46</v>
          </cell>
        </row>
        <row r="13247">
          <cell r="A13247" t="str">
            <v>LOC_Os11g03700.1</v>
          </cell>
          <cell r="B13247">
            <v>0</v>
          </cell>
          <cell r="C13247">
            <v>53.97</v>
          </cell>
        </row>
        <row r="13248">
          <cell r="A13248" t="str">
            <v>LOC_Os11g03730.3</v>
          </cell>
          <cell r="B13248">
            <v>0</v>
          </cell>
          <cell r="C13248">
            <v>95.78</v>
          </cell>
        </row>
        <row r="13249">
          <cell r="A13249" t="str">
            <v>LOC_Os11g03730.1</v>
          </cell>
          <cell r="B13249">
            <v>0</v>
          </cell>
          <cell r="C13249">
            <v>95.78</v>
          </cell>
        </row>
        <row r="13250">
          <cell r="A13250" t="str">
            <v>LOC_Os11g03730.2</v>
          </cell>
          <cell r="B13250">
            <v>0</v>
          </cell>
          <cell r="C13250">
            <v>95.78</v>
          </cell>
        </row>
        <row r="13251">
          <cell r="A13251" t="str">
            <v>LOC_Os11g03734.1</v>
          </cell>
          <cell r="B13251">
            <v>1E-89</v>
          </cell>
          <cell r="C13251">
            <v>66.12</v>
          </cell>
        </row>
        <row r="13252">
          <cell r="A13252" t="str">
            <v>LOC_Os11g03780.2</v>
          </cell>
          <cell r="B13252">
            <v>0</v>
          </cell>
          <cell r="C13252">
            <v>78.06</v>
          </cell>
        </row>
        <row r="13253">
          <cell r="A13253" t="str">
            <v>LOC_Os11g03780.1</v>
          </cell>
          <cell r="B13253">
            <v>0</v>
          </cell>
          <cell r="C13253">
            <v>78.06</v>
          </cell>
        </row>
        <row r="13254">
          <cell r="A13254" t="str">
            <v>LOC_Os11g03794.1</v>
          </cell>
          <cell r="B13254">
            <v>0</v>
          </cell>
          <cell r="C13254">
            <v>100</v>
          </cell>
        </row>
        <row r="13255">
          <cell r="A13255" t="str">
            <v>LOC_Os11g03820.1</v>
          </cell>
          <cell r="B13255">
            <v>9.9999999999999997E-49</v>
          </cell>
          <cell r="C13255">
            <v>37.46</v>
          </cell>
        </row>
        <row r="13256">
          <cell r="A13256" t="str">
            <v>LOC_Os11g03840.1</v>
          </cell>
          <cell r="B13256">
            <v>2.0000000000000001E-53</v>
          </cell>
          <cell r="C13256">
            <v>39.58</v>
          </cell>
        </row>
        <row r="13257">
          <cell r="A13257" t="str">
            <v>LOC_Os11g03860.1</v>
          </cell>
          <cell r="B13257">
            <v>1.0000000000000001E-43</v>
          </cell>
          <cell r="C13257">
            <v>36.47</v>
          </cell>
        </row>
        <row r="13258">
          <cell r="A13258" t="str">
            <v>LOC_Os11g03880.1</v>
          </cell>
          <cell r="B13258">
            <v>2.0000000000000001E-54</v>
          </cell>
          <cell r="C13258">
            <v>38.909999999999997</v>
          </cell>
        </row>
        <row r="13259">
          <cell r="A13259" t="str">
            <v>LOC_Os11g03900.1</v>
          </cell>
          <cell r="B13259">
            <v>0</v>
          </cell>
          <cell r="C13259">
            <v>98.38</v>
          </cell>
        </row>
        <row r="13260">
          <cell r="A13260" t="str">
            <v>LOC_Os11g03970.1</v>
          </cell>
          <cell r="B13260">
            <v>6.0000000000000004E-146</v>
          </cell>
          <cell r="C13260">
            <v>49.66</v>
          </cell>
        </row>
        <row r="13261">
          <cell r="A13261" t="str">
            <v>LOC_Os11g03970.2</v>
          </cell>
          <cell r="B13261">
            <v>4.9999999999999996E-146</v>
          </cell>
          <cell r="C13261">
            <v>49.66</v>
          </cell>
        </row>
        <row r="13262">
          <cell r="A13262" t="str">
            <v>LOC_Os11g03980.1</v>
          </cell>
          <cell r="B13262">
            <v>9.9999999999999996E-76</v>
          </cell>
          <cell r="C13262">
            <v>68.83</v>
          </cell>
        </row>
        <row r="13263">
          <cell r="A13263" t="str">
            <v>LOC_Os11g03990.1</v>
          </cell>
          <cell r="B13263">
            <v>9.9999999999999995E-21</v>
          </cell>
          <cell r="C13263">
            <v>28.65</v>
          </cell>
        </row>
        <row r="13264">
          <cell r="A13264" t="str">
            <v>LOC_Os11g04070.1</v>
          </cell>
          <cell r="B13264">
            <v>0</v>
          </cell>
          <cell r="C13264">
            <v>100</v>
          </cell>
        </row>
        <row r="13265">
          <cell r="A13265" t="str">
            <v>LOC_Os11g04160.1</v>
          </cell>
          <cell r="B13265">
            <v>2.0000000000000001E-172</v>
          </cell>
          <cell r="C13265">
            <v>95.51</v>
          </cell>
        </row>
        <row r="13266">
          <cell r="A13266" t="str">
            <v>LOC_Os11g04170.1</v>
          </cell>
          <cell r="B13266">
            <v>0</v>
          </cell>
          <cell r="C13266">
            <v>100</v>
          </cell>
        </row>
        <row r="13267">
          <cell r="A13267" t="str">
            <v>LOC_Os11g04200.1</v>
          </cell>
          <cell r="B13267">
            <v>0</v>
          </cell>
          <cell r="C13267">
            <v>93.01</v>
          </cell>
        </row>
        <row r="13268">
          <cell r="A13268" t="str">
            <v>LOC_Os11g04210.2</v>
          </cell>
          <cell r="B13268">
            <v>0</v>
          </cell>
          <cell r="C13268">
            <v>95.21</v>
          </cell>
        </row>
        <row r="13269">
          <cell r="A13269" t="str">
            <v>LOC_Os11g04210.1</v>
          </cell>
          <cell r="B13269">
            <v>0</v>
          </cell>
          <cell r="C13269">
            <v>95.21</v>
          </cell>
        </row>
        <row r="13270">
          <cell r="A13270" t="str">
            <v>LOC_Os11g04230.1</v>
          </cell>
          <cell r="B13270">
            <v>3.0000000000000001E-100</v>
          </cell>
          <cell r="C13270">
            <v>55.49</v>
          </cell>
        </row>
        <row r="13271">
          <cell r="A13271" t="str">
            <v>LOC_Os11g04240.1</v>
          </cell>
          <cell r="B13271">
            <v>2E-45</v>
          </cell>
          <cell r="C13271">
            <v>47.28</v>
          </cell>
        </row>
        <row r="13272">
          <cell r="A13272" t="str">
            <v>LOC_Os11g04290.1</v>
          </cell>
          <cell r="B13272">
            <v>9.9999999999999994E-99</v>
          </cell>
          <cell r="C13272">
            <v>39.72</v>
          </cell>
        </row>
        <row r="13273">
          <cell r="A13273" t="str">
            <v>LOC_Os11g04295.1</v>
          </cell>
          <cell r="B13273">
            <v>2.9999999999999998E-14</v>
          </cell>
          <cell r="C13273">
            <v>21.99</v>
          </cell>
        </row>
        <row r="13274">
          <cell r="A13274" t="str">
            <v>LOC_Os11g04310.1</v>
          </cell>
          <cell r="B13274">
            <v>5.0000000000000003E-102</v>
          </cell>
          <cell r="C13274">
            <v>40</v>
          </cell>
        </row>
        <row r="13275">
          <cell r="A13275" t="str">
            <v>LOC_Os11g04320.1</v>
          </cell>
          <cell r="B13275">
            <v>1E-166</v>
          </cell>
          <cell r="C13275">
            <v>100</v>
          </cell>
        </row>
        <row r="13276">
          <cell r="A13276" t="str">
            <v>LOC_Os11g04350.1</v>
          </cell>
          <cell r="B13276">
            <v>2.9999999999999998E-14</v>
          </cell>
          <cell r="C13276">
            <v>30.04</v>
          </cell>
        </row>
        <row r="13277">
          <cell r="A13277" t="str">
            <v>LOC_Os11g04360.1</v>
          </cell>
          <cell r="B13277">
            <v>5.9999999999999997E-15</v>
          </cell>
          <cell r="C13277">
            <v>31.12</v>
          </cell>
        </row>
        <row r="13278">
          <cell r="A13278" t="str">
            <v>LOC_Os11g04370.1</v>
          </cell>
          <cell r="B13278">
            <v>2.0000000000000002E-111</v>
          </cell>
          <cell r="C13278">
            <v>100</v>
          </cell>
        </row>
        <row r="13279">
          <cell r="A13279" t="str">
            <v>LOC_Os11g04390.1</v>
          </cell>
          <cell r="B13279">
            <v>2.0000000000000001E-17</v>
          </cell>
          <cell r="C13279">
            <v>26.57</v>
          </cell>
        </row>
        <row r="13280">
          <cell r="A13280" t="str">
            <v>LOC_Os11g04390.2</v>
          </cell>
          <cell r="B13280">
            <v>2.0000000000000001E-17</v>
          </cell>
          <cell r="C13280">
            <v>26.57</v>
          </cell>
        </row>
        <row r="13281">
          <cell r="A13281" t="str">
            <v>LOC_Os11g04400.1</v>
          </cell>
          <cell r="B13281">
            <v>5.9999999999999999E-24</v>
          </cell>
          <cell r="C13281">
            <v>29.43</v>
          </cell>
        </row>
        <row r="13282">
          <cell r="A13282" t="str">
            <v>LOC_Os11g04460.1</v>
          </cell>
          <cell r="B13282">
            <v>4.0000000000000001E-54</v>
          </cell>
          <cell r="C13282">
            <v>25.21</v>
          </cell>
        </row>
        <row r="13283">
          <cell r="A13283" t="str">
            <v>LOC_Os11g04480.1</v>
          </cell>
          <cell r="B13283">
            <v>3E-131</v>
          </cell>
          <cell r="C13283">
            <v>100</v>
          </cell>
        </row>
        <row r="13284">
          <cell r="A13284" t="str">
            <v>LOC_Os11g04560.1</v>
          </cell>
          <cell r="B13284">
            <v>7.9999999999999998E-19</v>
          </cell>
          <cell r="C13284">
            <v>71.19</v>
          </cell>
        </row>
        <row r="13285">
          <cell r="A13285" t="str">
            <v>LOC_Os11g04570.1</v>
          </cell>
          <cell r="B13285">
            <v>4.9999999999999996E-25</v>
          </cell>
          <cell r="C13285">
            <v>39.049999999999997</v>
          </cell>
        </row>
        <row r="13286">
          <cell r="A13286" t="str">
            <v>LOC_Os11g04590.1</v>
          </cell>
          <cell r="B13286">
            <v>8.9999999999999996E-17</v>
          </cell>
          <cell r="C13286">
            <v>36.65</v>
          </cell>
        </row>
        <row r="13287">
          <cell r="A13287" t="str">
            <v>LOC_Os11g04600.1</v>
          </cell>
          <cell r="B13287">
            <v>0</v>
          </cell>
          <cell r="C13287">
            <v>100</v>
          </cell>
        </row>
        <row r="13288">
          <cell r="A13288" t="str">
            <v>LOC_Os11g04670.2</v>
          </cell>
          <cell r="B13288">
            <v>0</v>
          </cell>
          <cell r="C13288">
            <v>99.35</v>
          </cell>
        </row>
        <row r="13289">
          <cell r="A13289" t="str">
            <v>LOC_Os11g04670.1</v>
          </cell>
          <cell r="B13289">
            <v>0</v>
          </cell>
          <cell r="C13289">
            <v>99.68</v>
          </cell>
        </row>
        <row r="13290">
          <cell r="A13290" t="str">
            <v>LOC_Os11g04710.1</v>
          </cell>
          <cell r="B13290">
            <v>0</v>
          </cell>
          <cell r="C13290">
            <v>100</v>
          </cell>
        </row>
        <row r="13291">
          <cell r="A13291" t="str">
            <v>LOC_Os11g04720.1</v>
          </cell>
          <cell r="B13291">
            <v>9.9999999999999998E-122</v>
          </cell>
          <cell r="C13291">
            <v>96.63</v>
          </cell>
        </row>
        <row r="13292">
          <cell r="A13292" t="str">
            <v>LOC_Os11g04720.2</v>
          </cell>
          <cell r="B13292">
            <v>8.9999999999999992E-124</v>
          </cell>
          <cell r="C13292">
            <v>100</v>
          </cell>
        </row>
        <row r="13293">
          <cell r="A13293" t="str">
            <v>LOC_Os11g04730.1</v>
          </cell>
          <cell r="B13293">
            <v>9.9999999999999997E-155</v>
          </cell>
          <cell r="C13293">
            <v>100</v>
          </cell>
        </row>
        <row r="13294">
          <cell r="A13294" t="str">
            <v>LOC_Os11g04740.1</v>
          </cell>
          <cell r="B13294">
            <v>0</v>
          </cell>
          <cell r="C13294">
            <v>100</v>
          </cell>
        </row>
        <row r="13295">
          <cell r="A13295" t="str">
            <v>LOC_Os11g04770.1</v>
          </cell>
          <cell r="B13295">
            <v>7.0000000000000003E-17</v>
          </cell>
          <cell r="C13295">
            <v>50.75</v>
          </cell>
        </row>
        <row r="13296">
          <cell r="A13296" t="str">
            <v>LOC_Os11g04840.1</v>
          </cell>
          <cell r="B13296">
            <v>0</v>
          </cell>
          <cell r="C13296">
            <v>94.01</v>
          </cell>
        </row>
        <row r="13297">
          <cell r="A13297" t="str">
            <v>LOC_Os11g04860.1</v>
          </cell>
          <cell r="B13297">
            <v>4.9999999999999999E-29</v>
          </cell>
          <cell r="C13297">
            <v>27.44</v>
          </cell>
        </row>
        <row r="13298">
          <cell r="A13298" t="str">
            <v>LOC_Os11g04900.1</v>
          </cell>
          <cell r="B13298">
            <v>0</v>
          </cell>
          <cell r="C13298">
            <v>94.57</v>
          </cell>
        </row>
        <row r="13299">
          <cell r="A13299" t="str">
            <v>LOC_Os11g04954.1</v>
          </cell>
          <cell r="B13299">
            <v>6.9999999999999997E-117</v>
          </cell>
          <cell r="C13299">
            <v>54.6</v>
          </cell>
        </row>
        <row r="13300">
          <cell r="A13300" t="str">
            <v>LOC_Os11g04980.1</v>
          </cell>
          <cell r="B13300">
            <v>0</v>
          </cell>
          <cell r="C13300">
            <v>100</v>
          </cell>
        </row>
        <row r="13301">
          <cell r="A13301" t="str">
            <v>LOC_Os11g04980.2</v>
          </cell>
          <cell r="B13301">
            <v>0</v>
          </cell>
          <cell r="C13301">
            <v>99.71</v>
          </cell>
        </row>
        <row r="13302">
          <cell r="A13302" t="str">
            <v>LOC_Os11g05050.1</v>
          </cell>
          <cell r="B13302">
            <v>9.9999999999999994E-12</v>
          </cell>
          <cell r="C13302">
            <v>36.26</v>
          </cell>
        </row>
        <row r="13303">
          <cell r="A13303" t="str">
            <v>LOC_Os11g05110.2</v>
          </cell>
          <cell r="B13303">
            <v>0</v>
          </cell>
          <cell r="C13303">
            <v>100</v>
          </cell>
        </row>
        <row r="13304">
          <cell r="A13304" t="str">
            <v>LOC_Os11g05110.3</v>
          </cell>
          <cell r="B13304">
            <v>0</v>
          </cell>
          <cell r="C13304">
            <v>100</v>
          </cell>
        </row>
        <row r="13305">
          <cell r="A13305" t="str">
            <v>LOC_Os11g05110.1</v>
          </cell>
          <cell r="B13305">
            <v>0</v>
          </cell>
          <cell r="C13305">
            <v>100</v>
          </cell>
        </row>
        <row r="13306">
          <cell r="A13306" t="str">
            <v>LOC_Os11g05260.1</v>
          </cell>
          <cell r="B13306">
            <v>0</v>
          </cell>
          <cell r="C13306">
            <v>100</v>
          </cell>
        </row>
        <row r="13307">
          <cell r="A13307" t="str">
            <v>LOC_Os11g05320.1</v>
          </cell>
          <cell r="B13307">
            <v>1.9999999999999999E-20</v>
          </cell>
          <cell r="C13307">
            <v>40</v>
          </cell>
        </row>
        <row r="13308">
          <cell r="A13308" t="str">
            <v>LOC_Os11g05370.1</v>
          </cell>
          <cell r="B13308">
            <v>1.9999999999999999E-72</v>
          </cell>
          <cell r="C13308">
            <v>91.5</v>
          </cell>
        </row>
        <row r="13309">
          <cell r="A13309" t="str">
            <v>LOC_Os11g05380.1</v>
          </cell>
          <cell r="B13309">
            <v>2.9999999999999999E-82</v>
          </cell>
          <cell r="C13309">
            <v>39.53</v>
          </cell>
        </row>
        <row r="13310">
          <cell r="A13310" t="str">
            <v>LOC_Os11g05470.1</v>
          </cell>
          <cell r="B13310">
            <v>1.9999999999999999E-67</v>
          </cell>
          <cell r="C13310">
            <v>63.41</v>
          </cell>
        </row>
        <row r="13311">
          <cell r="A13311" t="str">
            <v>LOC_Os11g05480.1</v>
          </cell>
          <cell r="B13311">
            <v>0</v>
          </cell>
          <cell r="C13311">
            <v>100</v>
          </cell>
        </row>
        <row r="13312">
          <cell r="A13312" t="str">
            <v>LOC_Os11g05510.1</v>
          </cell>
          <cell r="B13312">
            <v>9.9999999999999995E-58</v>
          </cell>
          <cell r="C13312">
            <v>100</v>
          </cell>
        </row>
        <row r="13313">
          <cell r="A13313" t="str">
            <v>LOC_Os11g05520.1</v>
          </cell>
          <cell r="B13313">
            <v>3.0000000000000002E-133</v>
          </cell>
          <cell r="C13313">
            <v>100</v>
          </cell>
        </row>
        <row r="13314">
          <cell r="A13314" t="str">
            <v>LOC_Os11g05552.1</v>
          </cell>
          <cell r="B13314">
            <v>4.0000000000000003E-138</v>
          </cell>
          <cell r="C13314">
            <v>100</v>
          </cell>
        </row>
        <row r="13315">
          <cell r="A13315" t="str">
            <v>LOC_Os11g05556.2</v>
          </cell>
          <cell r="B13315">
            <v>0</v>
          </cell>
          <cell r="C13315">
            <v>100</v>
          </cell>
        </row>
        <row r="13316">
          <cell r="A13316" t="str">
            <v>LOC_Os11g05556.1</v>
          </cell>
          <cell r="B13316">
            <v>0</v>
          </cell>
          <cell r="C13316">
            <v>100</v>
          </cell>
        </row>
        <row r="13317">
          <cell r="A13317" t="str">
            <v>LOC_Os11g05562.1</v>
          </cell>
          <cell r="B13317">
            <v>3.9999999999999999E-45</v>
          </cell>
          <cell r="C13317">
            <v>100</v>
          </cell>
        </row>
        <row r="13318">
          <cell r="A13318" t="str">
            <v>LOC_Os11g05570.1</v>
          </cell>
          <cell r="B13318">
            <v>0</v>
          </cell>
          <cell r="C13318">
            <v>100</v>
          </cell>
        </row>
        <row r="13319">
          <cell r="A13319" t="str">
            <v>LOC_Os11g05650.1</v>
          </cell>
          <cell r="B13319">
            <v>3.0000000000000001E-164</v>
          </cell>
          <cell r="C13319">
            <v>77.56</v>
          </cell>
        </row>
        <row r="13320">
          <cell r="A13320" t="str">
            <v>LOC_Os11g05700.1</v>
          </cell>
          <cell r="B13320">
            <v>4.0000000000000001E-46</v>
          </cell>
          <cell r="C13320">
            <v>23.57</v>
          </cell>
        </row>
        <row r="13321">
          <cell r="A13321" t="str">
            <v>LOC_Os11g05930.5</v>
          </cell>
          <cell r="B13321">
            <v>0</v>
          </cell>
          <cell r="C13321">
            <v>100</v>
          </cell>
        </row>
        <row r="13322">
          <cell r="A13322" t="str">
            <v>LOC_Os11g05930.3</v>
          </cell>
          <cell r="B13322">
            <v>0</v>
          </cell>
          <cell r="C13322">
            <v>100</v>
          </cell>
        </row>
        <row r="13323">
          <cell r="A13323" t="str">
            <v>LOC_Os11g05930.4</v>
          </cell>
          <cell r="B13323">
            <v>0</v>
          </cell>
          <cell r="C13323">
            <v>99.52</v>
          </cell>
        </row>
        <row r="13324">
          <cell r="A13324" t="str">
            <v>LOC_Os11g05930.2</v>
          </cell>
          <cell r="B13324">
            <v>0</v>
          </cell>
          <cell r="C13324">
            <v>100</v>
          </cell>
        </row>
        <row r="13325">
          <cell r="A13325" t="str">
            <v>LOC_Os11g05930.1</v>
          </cell>
          <cell r="B13325">
            <v>0</v>
          </cell>
          <cell r="C13325">
            <v>100</v>
          </cell>
        </row>
        <row r="13326">
          <cell r="A13326" t="str">
            <v>LOC_Os11g05980.1</v>
          </cell>
          <cell r="B13326">
            <v>3.9999999999999999E-12</v>
          </cell>
          <cell r="C13326">
            <v>29.14</v>
          </cell>
        </row>
        <row r="13327">
          <cell r="A13327" t="str">
            <v>LOC_Os11g05990.1</v>
          </cell>
          <cell r="B13327">
            <v>0</v>
          </cell>
          <cell r="C13327">
            <v>100</v>
          </cell>
        </row>
        <row r="13328">
          <cell r="A13328" t="str">
            <v>LOC_Os11g05990.2</v>
          </cell>
          <cell r="B13328">
            <v>0</v>
          </cell>
          <cell r="C13328">
            <v>100</v>
          </cell>
        </row>
        <row r="13329">
          <cell r="A13329" t="str">
            <v>LOC_Os11g06140.1</v>
          </cell>
          <cell r="B13329">
            <v>1.0000000000000001E-30</v>
          </cell>
          <cell r="C13329">
            <v>32.26</v>
          </cell>
        </row>
        <row r="13330">
          <cell r="A13330" t="str">
            <v>LOC_Os11g06180.1</v>
          </cell>
          <cell r="B13330">
            <v>9.9999999999999998E-20</v>
          </cell>
          <cell r="C13330">
            <v>32.51</v>
          </cell>
        </row>
        <row r="13331">
          <cell r="A13331" t="str">
            <v>LOC_Os11g06320.1</v>
          </cell>
          <cell r="B13331">
            <v>1.0000000000000001E-18</v>
          </cell>
          <cell r="C13331">
            <v>30.77</v>
          </cell>
        </row>
        <row r="13332">
          <cell r="A13332" t="str">
            <v>LOC_Os11g06340.1</v>
          </cell>
          <cell r="B13332">
            <v>6.0000000000000002E-45</v>
          </cell>
          <cell r="C13332">
            <v>100</v>
          </cell>
        </row>
        <row r="13333">
          <cell r="A13333" t="str">
            <v>LOC_Os11g06520.1</v>
          </cell>
          <cell r="B13333">
            <v>2.0000000000000002E-31</v>
          </cell>
          <cell r="C13333">
            <v>81.63</v>
          </cell>
        </row>
        <row r="13334">
          <cell r="A13334" t="str">
            <v>LOC_Os11g06590.1</v>
          </cell>
          <cell r="B13334">
            <v>6.9999999999999996E-54</v>
          </cell>
          <cell r="C13334">
            <v>89.8</v>
          </cell>
        </row>
        <row r="13335">
          <cell r="A13335" t="str">
            <v>LOC_Os11g06740.1</v>
          </cell>
          <cell r="B13335">
            <v>9.9999999999999999E-110</v>
          </cell>
          <cell r="C13335">
            <v>69.72</v>
          </cell>
        </row>
        <row r="13336">
          <cell r="A13336" t="str">
            <v>LOC_Os11g06750.1</v>
          </cell>
          <cell r="B13336">
            <v>0</v>
          </cell>
          <cell r="C13336">
            <v>100</v>
          </cell>
        </row>
        <row r="13337">
          <cell r="A13337" t="str">
            <v>LOC_Os11g06770.1</v>
          </cell>
          <cell r="B13337">
            <v>1E-10</v>
          </cell>
          <cell r="C13337">
            <v>63.93</v>
          </cell>
        </row>
        <row r="13338">
          <cell r="A13338" t="str">
            <v>LOC_Os11g06770.2</v>
          </cell>
          <cell r="B13338">
            <v>3E-11</v>
          </cell>
          <cell r="C13338">
            <v>63.93</v>
          </cell>
        </row>
        <row r="13339">
          <cell r="A13339" t="str">
            <v>LOC_Os11g06780.1</v>
          </cell>
          <cell r="B13339">
            <v>9.0000000000000004E-62</v>
          </cell>
          <cell r="C13339">
            <v>40.32</v>
          </cell>
        </row>
        <row r="13340">
          <cell r="A13340" t="str">
            <v>LOC_Os11g06820.1</v>
          </cell>
          <cell r="B13340">
            <v>0</v>
          </cell>
          <cell r="C13340">
            <v>100</v>
          </cell>
        </row>
        <row r="13341">
          <cell r="A13341" t="str">
            <v>LOC_Os11g06830.1</v>
          </cell>
          <cell r="B13341">
            <v>9.9999999999999998E-17</v>
          </cell>
          <cell r="C13341">
            <v>45.68</v>
          </cell>
        </row>
        <row r="13342">
          <cell r="A13342" t="str">
            <v>LOC_Os11g06880.1</v>
          </cell>
          <cell r="B13342">
            <v>0</v>
          </cell>
          <cell r="C13342">
            <v>100</v>
          </cell>
        </row>
        <row r="13343">
          <cell r="A13343" t="str">
            <v>LOC_Os11g06890.1</v>
          </cell>
          <cell r="B13343">
            <v>2E-87</v>
          </cell>
          <cell r="C13343">
            <v>100</v>
          </cell>
        </row>
        <row r="13344">
          <cell r="A13344" t="str">
            <v>LOC_Os11g06890.2</v>
          </cell>
          <cell r="B13344">
            <v>3.0000000000000002E-66</v>
          </cell>
          <cell r="C13344">
            <v>100</v>
          </cell>
        </row>
        <row r="13345">
          <cell r="A13345" t="str">
            <v>LOC_Os11g07020.7</v>
          </cell>
          <cell r="B13345">
            <v>0</v>
          </cell>
          <cell r="C13345">
            <v>99.6</v>
          </cell>
        </row>
        <row r="13346">
          <cell r="A13346" t="str">
            <v>LOC_Os11g07020.1</v>
          </cell>
          <cell r="B13346">
            <v>0</v>
          </cell>
          <cell r="C13346">
            <v>100</v>
          </cell>
        </row>
        <row r="13347">
          <cell r="A13347" t="str">
            <v>LOC_Os11g07020.4</v>
          </cell>
          <cell r="B13347">
            <v>3.0000000000000002E-163</v>
          </cell>
          <cell r="C13347">
            <v>79.72</v>
          </cell>
        </row>
        <row r="13348">
          <cell r="A13348" t="str">
            <v>LOC_Os11g07020.5</v>
          </cell>
          <cell r="B13348">
            <v>0</v>
          </cell>
          <cell r="C13348">
            <v>100</v>
          </cell>
        </row>
        <row r="13349">
          <cell r="A13349" t="str">
            <v>LOC_Os11g07020.6</v>
          </cell>
          <cell r="B13349">
            <v>9.9999999999999993E-105</v>
          </cell>
          <cell r="C13349">
            <v>100</v>
          </cell>
        </row>
        <row r="13350">
          <cell r="A13350" t="str">
            <v>LOC_Os11g07040.1</v>
          </cell>
          <cell r="B13350">
            <v>0</v>
          </cell>
          <cell r="C13350">
            <v>100</v>
          </cell>
        </row>
        <row r="13351">
          <cell r="A13351" t="str">
            <v>LOC_Os11g07060.5</v>
          </cell>
          <cell r="B13351">
            <v>1.0000000000000001E-122</v>
          </cell>
          <cell r="C13351">
            <v>31.76</v>
          </cell>
        </row>
        <row r="13352">
          <cell r="A13352" t="str">
            <v>LOC_Os11g07060.4</v>
          </cell>
          <cell r="B13352">
            <v>1.0000000000000001E-122</v>
          </cell>
          <cell r="C13352">
            <v>32</v>
          </cell>
        </row>
        <row r="13353">
          <cell r="A13353" t="str">
            <v>LOC_Os11g07060.3</v>
          </cell>
          <cell r="B13353">
            <v>2.0000000000000001E-122</v>
          </cell>
          <cell r="C13353">
            <v>32</v>
          </cell>
        </row>
        <row r="13354">
          <cell r="A13354" t="str">
            <v>LOC_Os11g07060.2</v>
          </cell>
          <cell r="B13354">
            <v>8.0000000000000005E-123</v>
          </cell>
          <cell r="C13354">
            <v>32</v>
          </cell>
        </row>
        <row r="13355">
          <cell r="A13355" t="str">
            <v>LOC_Os11g07060.1</v>
          </cell>
          <cell r="B13355">
            <v>1.0000000000000001E-122</v>
          </cell>
          <cell r="C13355">
            <v>32</v>
          </cell>
        </row>
        <row r="13356">
          <cell r="A13356" t="str">
            <v>LOC_Os11g07090.1</v>
          </cell>
          <cell r="B13356">
            <v>3.9999999999999997E-104</v>
          </cell>
          <cell r="C13356">
            <v>44.61</v>
          </cell>
        </row>
        <row r="13357">
          <cell r="A13357" t="str">
            <v>LOC_Os11g07100.2</v>
          </cell>
          <cell r="B13357">
            <v>5.0000000000000004E-131</v>
          </cell>
          <cell r="C13357">
            <v>33.58</v>
          </cell>
        </row>
        <row r="13358">
          <cell r="A13358" t="str">
            <v>LOC_Os11g07100.1</v>
          </cell>
          <cell r="B13358">
            <v>4.0000000000000003E-130</v>
          </cell>
          <cell r="C13358">
            <v>33.58</v>
          </cell>
        </row>
        <row r="13359">
          <cell r="A13359" t="str">
            <v>LOC_Os11g07120.2</v>
          </cell>
          <cell r="B13359">
            <v>3.9999999999999996E-96</v>
          </cell>
          <cell r="C13359">
            <v>30.6</v>
          </cell>
        </row>
        <row r="13360">
          <cell r="A13360" t="str">
            <v>LOC_Os11g07120.1</v>
          </cell>
          <cell r="B13360">
            <v>3.9999999999999996E-96</v>
          </cell>
          <cell r="C13360">
            <v>30.6</v>
          </cell>
        </row>
        <row r="13361">
          <cell r="A13361" t="str">
            <v>LOC_Os11g07124.1</v>
          </cell>
          <cell r="B13361">
            <v>6.0000000000000003E-36</v>
          </cell>
          <cell r="C13361">
            <v>31.57</v>
          </cell>
        </row>
        <row r="13362">
          <cell r="A13362" t="str">
            <v>LOC_Os11g07130.1</v>
          </cell>
          <cell r="B13362">
            <v>2E-46</v>
          </cell>
          <cell r="C13362">
            <v>31.73</v>
          </cell>
        </row>
        <row r="13363">
          <cell r="A13363" t="str">
            <v>LOC_Os11g07140.1</v>
          </cell>
          <cell r="B13363">
            <v>6.9999999999999997E-75</v>
          </cell>
          <cell r="C13363">
            <v>31.75</v>
          </cell>
        </row>
        <row r="13364">
          <cell r="A13364" t="str">
            <v>LOC_Os11g07160.1</v>
          </cell>
          <cell r="B13364">
            <v>9.9999999999999999E-133</v>
          </cell>
          <cell r="C13364">
            <v>32.630000000000003</v>
          </cell>
        </row>
        <row r="13365">
          <cell r="A13365" t="str">
            <v>LOC_Os11g07170.1</v>
          </cell>
          <cell r="B13365">
            <v>6.9999999999999999E-112</v>
          </cell>
          <cell r="C13365">
            <v>30.72</v>
          </cell>
        </row>
        <row r="13366">
          <cell r="A13366" t="str">
            <v>LOC_Os11g07180.1</v>
          </cell>
          <cell r="B13366">
            <v>3.0000000000000002E-118</v>
          </cell>
          <cell r="C13366">
            <v>31.61</v>
          </cell>
        </row>
        <row r="13367">
          <cell r="A13367" t="str">
            <v>LOC_Os11g07200.2</v>
          </cell>
          <cell r="B13367">
            <v>2E-118</v>
          </cell>
          <cell r="C13367">
            <v>32.51</v>
          </cell>
        </row>
        <row r="13368">
          <cell r="A13368" t="str">
            <v>LOC_Os11g07200.1</v>
          </cell>
          <cell r="B13368">
            <v>6.0000000000000002E-120</v>
          </cell>
          <cell r="C13368">
            <v>32.51</v>
          </cell>
        </row>
        <row r="13369">
          <cell r="A13369" t="str">
            <v>LOC_Os11g07225.1</v>
          </cell>
          <cell r="B13369">
            <v>4.0000000000000002E-114</v>
          </cell>
          <cell r="C13369">
            <v>31.84</v>
          </cell>
        </row>
        <row r="13370">
          <cell r="A13370" t="str">
            <v>LOC_Os11g07230.3</v>
          </cell>
          <cell r="B13370">
            <v>8.0000000000000002E-127</v>
          </cell>
          <cell r="C13370">
            <v>32.22</v>
          </cell>
        </row>
        <row r="13371">
          <cell r="A13371" t="str">
            <v>LOC_Os11g07230.2</v>
          </cell>
          <cell r="B13371">
            <v>6.0000000000000002E-127</v>
          </cell>
          <cell r="C13371">
            <v>32.22</v>
          </cell>
        </row>
        <row r="13372">
          <cell r="A13372" t="str">
            <v>LOC_Os11g07230.1</v>
          </cell>
          <cell r="B13372">
            <v>5.0000000000000001E-126</v>
          </cell>
          <cell r="C13372">
            <v>32.22</v>
          </cell>
        </row>
        <row r="13373">
          <cell r="A13373" t="str">
            <v>LOC_Os11g07240.1</v>
          </cell>
          <cell r="B13373">
            <v>2.9999999999999999E-89</v>
          </cell>
          <cell r="C13373">
            <v>30.55</v>
          </cell>
        </row>
        <row r="13374">
          <cell r="A13374" t="str">
            <v>LOC_Os11g07250.1</v>
          </cell>
          <cell r="B13374">
            <v>4.0000000000000001E-99</v>
          </cell>
          <cell r="C13374">
            <v>32</v>
          </cell>
        </row>
        <row r="13375">
          <cell r="A13375" t="str">
            <v>LOC_Os11g07260.1</v>
          </cell>
          <cell r="B13375">
            <v>2E-120</v>
          </cell>
          <cell r="C13375">
            <v>32.81</v>
          </cell>
        </row>
        <row r="13376">
          <cell r="A13376" t="str">
            <v>LOC_Os11g07270.1</v>
          </cell>
          <cell r="B13376">
            <v>9.9999999999999993E-103</v>
          </cell>
          <cell r="C13376">
            <v>32.57</v>
          </cell>
        </row>
        <row r="13377">
          <cell r="A13377" t="str">
            <v>LOC_Os11g07490.1</v>
          </cell>
          <cell r="B13377">
            <v>0</v>
          </cell>
          <cell r="C13377">
            <v>100</v>
          </cell>
        </row>
        <row r="13378">
          <cell r="A13378" t="str">
            <v>LOC_Os11g07600.1</v>
          </cell>
          <cell r="B13378">
            <v>5E-15</v>
          </cell>
          <cell r="C13378">
            <v>28.79</v>
          </cell>
        </row>
        <row r="13379">
          <cell r="A13379" t="str">
            <v>LOC_Os11g07922.1</v>
          </cell>
          <cell r="B13379">
            <v>2E-19</v>
          </cell>
          <cell r="C13379">
            <v>30.8</v>
          </cell>
        </row>
        <row r="13380">
          <cell r="A13380" t="str">
            <v>LOC_Os11g07930.1</v>
          </cell>
          <cell r="B13380">
            <v>8.0000000000000004E-22</v>
          </cell>
          <cell r="C13380">
            <v>31.23</v>
          </cell>
        </row>
        <row r="13381">
          <cell r="A13381" t="str">
            <v>LOC_Os11g07960.1</v>
          </cell>
          <cell r="B13381">
            <v>4.0000000000000001E-54</v>
          </cell>
          <cell r="C13381">
            <v>34.299999999999997</v>
          </cell>
        </row>
        <row r="13382">
          <cell r="A13382" t="str">
            <v>LOC_Os11g08110.1</v>
          </cell>
          <cell r="B13382">
            <v>1.9999999999999999E-162</v>
          </cell>
          <cell r="C13382">
            <v>100</v>
          </cell>
        </row>
        <row r="13383">
          <cell r="A13383" t="str">
            <v>LOC_Os11g08110.2</v>
          </cell>
          <cell r="B13383">
            <v>8.9999999999999995E-164</v>
          </cell>
          <cell r="C13383">
            <v>100</v>
          </cell>
        </row>
        <row r="13384">
          <cell r="A13384" t="str">
            <v>LOC_Os11g08120.1</v>
          </cell>
          <cell r="B13384">
            <v>0</v>
          </cell>
          <cell r="C13384">
            <v>87.6</v>
          </cell>
        </row>
        <row r="13385">
          <cell r="A13385" t="str">
            <v>LOC_Os11g08300.1</v>
          </cell>
          <cell r="B13385">
            <v>0</v>
          </cell>
          <cell r="C13385">
            <v>100</v>
          </cell>
        </row>
        <row r="13386">
          <cell r="A13386" t="str">
            <v>LOC_Os11g08300.2</v>
          </cell>
          <cell r="B13386">
            <v>0</v>
          </cell>
          <cell r="C13386">
            <v>99.49</v>
          </cell>
        </row>
        <row r="13387">
          <cell r="A13387" t="str">
            <v>LOC_Os11g08300.3</v>
          </cell>
          <cell r="B13387">
            <v>0</v>
          </cell>
          <cell r="C13387">
            <v>100</v>
          </cell>
        </row>
        <row r="13388">
          <cell r="A13388" t="str">
            <v>LOC_Os11g08314.1</v>
          </cell>
          <cell r="B13388">
            <v>2E-12</v>
          </cell>
          <cell r="C13388">
            <v>100</v>
          </cell>
        </row>
        <row r="13389">
          <cell r="A13389" t="str">
            <v>LOC_Os11g08330.1</v>
          </cell>
          <cell r="B13389">
            <v>0</v>
          </cell>
          <cell r="C13389">
            <v>100</v>
          </cell>
        </row>
        <row r="13390">
          <cell r="A13390" t="str">
            <v>LOC_Os11g08340.1</v>
          </cell>
          <cell r="B13390">
            <v>0</v>
          </cell>
          <cell r="C13390">
            <v>51.17</v>
          </cell>
        </row>
        <row r="13391">
          <cell r="A13391" t="str">
            <v>LOC_Os11g08380.1</v>
          </cell>
          <cell r="B13391">
            <v>0</v>
          </cell>
          <cell r="C13391">
            <v>100</v>
          </cell>
        </row>
        <row r="13392">
          <cell r="A13392" t="str">
            <v>LOC_Os11g08400.1</v>
          </cell>
          <cell r="B13392">
            <v>9.9999999999999998E-13</v>
          </cell>
          <cell r="C13392">
            <v>25.11</v>
          </cell>
        </row>
        <row r="13393">
          <cell r="A13393" t="str">
            <v>LOC_Os11g08440.1</v>
          </cell>
          <cell r="B13393">
            <v>0</v>
          </cell>
          <cell r="C13393">
            <v>100</v>
          </cell>
        </row>
        <row r="13394">
          <cell r="A13394" t="str">
            <v>LOC_Os11g08445.1</v>
          </cell>
          <cell r="B13394">
            <v>0</v>
          </cell>
          <cell r="C13394">
            <v>82.47</v>
          </cell>
        </row>
        <row r="13395">
          <cell r="A13395" t="str">
            <v>LOC_Os11g08460.1</v>
          </cell>
          <cell r="B13395">
            <v>0</v>
          </cell>
          <cell r="C13395">
            <v>100</v>
          </cell>
        </row>
        <row r="13396">
          <cell r="A13396" t="str">
            <v>LOC_Os11g08460.2</v>
          </cell>
          <cell r="B13396">
            <v>0</v>
          </cell>
          <cell r="C13396">
            <v>100</v>
          </cell>
        </row>
        <row r="13397">
          <cell r="A13397" t="str">
            <v>LOC_Os11g08470.1</v>
          </cell>
          <cell r="B13397">
            <v>0</v>
          </cell>
          <cell r="C13397">
            <v>100</v>
          </cell>
        </row>
        <row r="13398">
          <cell r="A13398" t="str">
            <v>LOC_Os11g08569.1</v>
          </cell>
          <cell r="B13398">
            <v>0</v>
          </cell>
          <cell r="C13398">
            <v>100</v>
          </cell>
        </row>
        <row r="13399">
          <cell r="A13399" t="str">
            <v>LOC_Os11g08590.1</v>
          </cell>
          <cell r="B13399">
            <v>8.0000000000000004E-22</v>
          </cell>
          <cell r="C13399">
            <v>81.13</v>
          </cell>
        </row>
        <row r="13400">
          <cell r="A13400" t="str">
            <v>LOC_Os11g08670.1</v>
          </cell>
          <cell r="B13400">
            <v>0</v>
          </cell>
          <cell r="C13400">
            <v>100</v>
          </cell>
        </row>
        <row r="13401">
          <cell r="A13401" t="str">
            <v>LOC_Os11g08760.1</v>
          </cell>
          <cell r="B13401">
            <v>5.0000000000000002E-11</v>
          </cell>
          <cell r="C13401">
            <v>51.56</v>
          </cell>
        </row>
        <row r="13402">
          <cell r="A13402" t="str">
            <v>LOC_Os11g08940.1</v>
          </cell>
          <cell r="B13402">
            <v>9.9999999999999996E-39</v>
          </cell>
          <cell r="C13402">
            <v>78.05</v>
          </cell>
        </row>
        <row r="13403">
          <cell r="A13403" t="str">
            <v>LOC_Os11g08950.1</v>
          </cell>
          <cell r="B13403">
            <v>7.0000000000000001E-63</v>
          </cell>
          <cell r="C13403">
            <v>42.07</v>
          </cell>
        </row>
        <row r="13404">
          <cell r="A13404" t="str">
            <v>LOC_Os11g08980.1</v>
          </cell>
          <cell r="B13404">
            <v>0</v>
          </cell>
          <cell r="C13404">
            <v>96.08</v>
          </cell>
        </row>
        <row r="13405">
          <cell r="A13405" t="str">
            <v>LOC_Os11g09010.2</v>
          </cell>
          <cell r="B13405">
            <v>3.0000000000000002E-40</v>
          </cell>
          <cell r="C13405">
            <v>27.54</v>
          </cell>
        </row>
        <row r="13406">
          <cell r="A13406" t="str">
            <v>LOC_Os11g09010.1</v>
          </cell>
          <cell r="B13406">
            <v>3.0000000000000002E-33</v>
          </cell>
          <cell r="C13406">
            <v>28.68</v>
          </cell>
        </row>
        <row r="13407">
          <cell r="A13407" t="str">
            <v>LOC_Os11g09010.3</v>
          </cell>
          <cell r="B13407">
            <v>1.9999999999999999E-40</v>
          </cell>
          <cell r="C13407">
            <v>27.59</v>
          </cell>
        </row>
        <row r="13408">
          <cell r="A13408" t="str">
            <v>LOC_Os11g09070.1</v>
          </cell>
          <cell r="B13408">
            <v>8.0000000000000006E-18</v>
          </cell>
          <cell r="C13408">
            <v>38.75</v>
          </cell>
        </row>
        <row r="13409">
          <cell r="A13409" t="str">
            <v>LOC_Os11g09110.1</v>
          </cell>
          <cell r="B13409">
            <v>3E-57</v>
          </cell>
          <cell r="C13409">
            <v>33.33</v>
          </cell>
        </row>
        <row r="13410">
          <cell r="A13410" t="str">
            <v>LOC_Os11g09130.1</v>
          </cell>
          <cell r="B13410">
            <v>3.9999999999999999E-60</v>
          </cell>
          <cell r="C13410">
            <v>31.73</v>
          </cell>
        </row>
        <row r="13411">
          <cell r="A13411" t="str">
            <v>LOC_Os11g09280.2</v>
          </cell>
          <cell r="B13411">
            <v>0</v>
          </cell>
          <cell r="C13411">
            <v>100</v>
          </cell>
        </row>
        <row r="13412">
          <cell r="A13412" t="str">
            <v>LOC_Os11g09280.1</v>
          </cell>
          <cell r="B13412">
            <v>0</v>
          </cell>
          <cell r="C13412">
            <v>100</v>
          </cell>
        </row>
        <row r="13413">
          <cell r="A13413" t="str">
            <v>LOC_Os11g09700.1</v>
          </cell>
          <cell r="B13413">
            <v>8.0000000000000006E-15</v>
          </cell>
          <cell r="C13413">
            <v>34.090000000000003</v>
          </cell>
        </row>
        <row r="13414">
          <cell r="A13414" t="str">
            <v>LOC_Os11g09850.1</v>
          </cell>
          <cell r="B13414">
            <v>2.0000000000000001E-17</v>
          </cell>
          <cell r="C13414">
            <v>77.14</v>
          </cell>
        </row>
        <row r="13415">
          <cell r="A13415" t="str">
            <v>LOC_Os11g09850.2</v>
          </cell>
          <cell r="B13415">
            <v>2.0000000000000001E-25</v>
          </cell>
          <cell r="C13415">
            <v>69.569999999999993</v>
          </cell>
        </row>
        <row r="13416">
          <cell r="A13416" t="str">
            <v>LOC_Os11g09880.1</v>
          </cell>
          <cell r="B13416">
            <v>2.9999999999999999E-38</v>
          </cell>
          <cell r="C13416">
            <v>91.18</v>
          </cell>
        </row>
        <row r="13417">
          <cell r="A13417" t="str">
            <v>LOC_Os11g10100.3</v>
          </cell>
          <cell r="B13417">
            <v>3.9999999999999997E-77</v>
          </cell>
          <cell r="C13417">
            <v>49.63</v>
          </cell>
        </row>
        <row r="13418">
          <cell r="A13418" t="str">
            <v>LOC_Os11g10100.2</v>
          </cell>
          <cell r="B13418">
            <v>2E-79</v>
          </cell>
          <cell r="C13418">
            <v>49.63</v>
          </cell>
        </row>
        <row r="13419">
          <cell r="A13419" t="str">
            <v>LOC_Os11g10100.1</v>
          </cell>
          <cell r="B13419">
            <v>2.9999999999999999E-78</v>
          </cell>
          <cell r="C13419">
            <v>49.63</v>
          </cell>
        </row>
        <row r="13420">
          <cell r="A13420" t="str">
            <v>LOC_Os11g10120.1</v>
          </cell>
          <cell r="B13420">
            <v>2E-16</v>
          </cell>
          <cell r="C13420">
            <v>23.17</v>
          </cell>
        </row>
        <row r="13421">
          <cell r="A13421" t="str">
            <v>LOC_Os11g10140.1</v>
          </cell>
          <cell r="B13421">
            <v>9.9999999999999995E-144</v>
          </cell>
          <cell r="C13421">
            <v>60.12</v>
          </cell>
        </row>
        <row r="13422">
          <cell r="A13422" t="str">
            <v>LOC_Os11g10170.1</v>
          </cell>
          <cell r="B13422">
            <v>1E-175</v>
          </cell>
          <cell r="C13422">
            <v>61.36</v>
          </cell>
        </row>
        <row r="13423">
          <cell r="A13423" t="str">
            <v>LOC_Os11g10280.1</v>
          </cell>
          <cell r="B13423">
            <v>3E-37</v>
          </cell>
          <cell r="C13423">
            <v>41.78</v>
          </cell>
        </row>
        <row r="13424">
          <cell r="A13424" t="str">
            <v>LOC_Os11g10290.1</v>
          </cell>
          <cell r="B13424">
            <v>5.9999999999999997E-14</v>
          </cell>
          <cell r="C13424">
            <v>37.24</v>
          </cell>
        </row>
        <row r="13425">
          <cell r="A13425" t="str">
            <v>LOC_Os11g10310.1</v>
          </cell>
          <cell r="B13425">
            <v>8.9999999999999996E-149</v>
          </cell>
          <cell r="C13425">
            <v>33.25</v>
          </cell>
        </row>
        <row r="13426">
          <cell r="A13426" t="str">
            <v>LOC_Os11g10420.2</v>
          </cell>
          <cell r="B13426">
            <v>1E-50</v>
          </cell>
          <cell r="C13426">
            <v>40.98</v>
          </cell>
        </row>
        <row r="13427">
          <cell r="A13427" t="str">
            <v>LOC_Os11g10420.1</v>
          </cell>
          <cell r="B13427">
            <v>4E-51</v>
          </cell>
          <cell r="C13427">
            <v>40.98</v>
          </cell>
        </row>
        <row r="13428">
          <cell r="A13428" t="str">
            <v>LOC_Os11g10460.1</v>
          </cell>
          <cell r="B13428">
            <v>1.9999999999999999E-148</v>
          </cell>
          <cell r="C13428">
            <v>69.48</v>
          </cell>
        </row>
        <row r="13429">
          <cell r="A13429" t="str">
            <v>LOC_Os11g10480.4</v>
          </cell>
          <cell r="B13429">
            <v>0</v>
          </cell>
          <cell r="C13429">
            <v>100</v>
          </cell>
        </row>
        <row r="13430">
          <cell r="A13430" t="str">
            <v>LOC_Os11g10480.1</v>
          </cell>
          <cell r="B13430">
            <v>0</v>
          </cell>
          <cell r="C13430">
            <v>100</v>
          </cell>
        </row>
        <row r="13431">
          <cell r="A13431" t="str">
            <v>LOC_Os11g10480.2</v>
          </cell>
          <cell r="B13431">
            <v>0</v>
          </cell>
          <cell r="C13431">
            <v>99.73</v>
          </cell>
        </row>
        <row r="13432">
          <cell r="A13432" t="str">
            <v>LOC_Os11g10510.1</v>
          </cell>
          <cell r="B13432">
            <v>0</v>
          </cell>
          <cell r="C13432">
            <v>100</v>
          </cell>
        </row>
        <row r="13433">
          <cell r="A13433" t="str">
            <v>LOC_Os11g10510.2</v>
          </cell>
          <cell r="B13433">
            <v>0</v>
          </cell>
          <cell r="C13433">
            <v>100</v>
          </cell>
        </row>
        <row r="13434">
          <cell r="A13434" t="str">
            <v>LOC_Os11g10520.3</v>
          </cell>
          <cell r="B13434">
            <v>0</v>
          </cell>
          <cell r="C13434">
            <v>89</v>
          </cell>
        </row>
        <row r="13435">
          <cell r="A13435" t="str">
            <v>LOC_Os11g10520.2</v>
          </cell>
          <cell r="B13435">
            <v>0</v>
          </cell>
          <cell r="C13435">
            <v>100</v>
          </cell>
        </row>
        <row r="13436">
          <cell r="A13436" t="str">
            <v>LOC_Os11g10520.1</v>
          </cell>
          <cell r="B13436">
            <v>0</v>
          </cell>
          <cell r="C13436">
            <v>100</v>
          </cell>
        </row>
        <row r="13437">
          <cell r="A13437" t="str">
            <v>LOC_Os11g10550.1</v>
          </cell>
          <cell r="B13437">
            <v>9.0000000000000002E-39</v>
          </cell>
          <cell r="C13437">
            <v>24.53</v>
          </cell>
        </row>
        <row r="13438">
          <cell r="A13438" t="str">
            <v>LOC_Os11g10610.1</v>
          </cell>
          <cell r="B13438">
            <v>3.0000000000000003E-39</v>
          </cell>
          <cell r="C13438">
            <v>25.85</v>
          </cell>
        </row>
        <row r="13439">
          <cell r="A13439" t="str">
            <v>LOC_Os11g10640.1</v>
          </cell>
          <cell r="B13439">
            <v>6.0000000000000006E-39</v>
          </cell>
          <cell r="C13439">
            <v>31.68</v>
          </cell>
        </row>
        <row r="13440">
          <cell r="A13440" t="str">
            <v>LOC_Os11g10710.1</v>
          </cell>
          <cell r="B13440">
            <v>5E-36</v>
          </cell>
          <cell r="C13440">
            <v>31.27</v>
          </cell>
        </row>
        <row r="13441">
          <cell r="A13441" t="str">
            <v>LOC_Os11g10720.1</v>
          </cell>
          <cell r="B13441">
            <v>4E-51</v>
          </cell>
          <cell r="C13441">
            <v>29.82</v>
          </cell>
        </row>
        <row r="13442">
          <cell r="A13442" t="str">
            <v>LOC_Os11g10740.1</v>
          </cell>
          <cell r="B13442">
            <v>9.9999999999999999E-56</v>
          </cell>
          <cell r="C13442">
            <v>32.56</v>
          </cell>
        </row>
        <row r="13443">
          <cell r="A13443" t="str">
            <v>LOC_Os11g10760.1</v>
          </cell>
          <cell r="B13443">
            <v>4.9999999999999997E-12</v>
          </cell>
          <cell r="C13443">
            <v>26.62</v>
          </cell>
        </row>
        <row r="13444">
          <cell r="A13444" t="str">
            <v>LOC_Os11g10770.1</v>
          </cell>
          <cell r="B13444">
            <v>4.9999999999999997E-30</v>
          </cell>
          <cell r="C13444">
            <v>24.05</v>
          </cell>
        </row>
        <row r="13445">
          <cell r="A13445" t="str">
            <v>LOC_Os11g10980.1</v>
          </cell>
          <cell r="B13445">
            <v>0</v>
          </cell>
          <cell r="C13445">
            <v>100</v>
          </cell>
        </row>
        <row r="13446">
          <cell r="A13446" t="str">
            <v>LOC_Os11g10990.1</v>
          </cell>
          <cell r="B13446">
            <v>1E-26</v>
          </cell>
          <cell r="C13446">
            <v>100</v>
          </cell>
        </row>
        <row r="13447">
          <cell r="A13447" t="str">
            <v>LOC_Os11g11050.1</v>
          </cell>
          <cell r="B13447">
            <v>0</v>
          </cell>
          <cell r="C13447">
            <v>100</v>
          </cell>
        </row>
        <row r="13448">
          <cell r="A13448" t="str">
            <v>LOC_Os11g11060.1</v>
          </cell>
          <cell r="B13448">
            <v>0</v>
          </cell>
          <cell r="C13448">
            <v>100</v>
          </cell>
        </row>
        <row r="13449">
          <cell r="A13449" t="str">
            <v>LOC_Os11g11070.1</v>
          </cell>
          <cell r="B13449">
            <v>0</v>
          </cell>
          <cell r="C13449">
            <v>96.15</v>
          </cell>
        </row>
        <row r="13450">
          <cell r="A13450" t="str">
            <v>LOC_Os11g11070.2</v>
          </cell>
          <cell r="B13450">
            <v>0</v>
          </cell>
          <cell r="C13450">
            <v>99.38</v>
          </cell>
        </row>
        <row r="13451">
          <cell r="A13451" t="str">
            <v>LOC_Os11g11110.1</v>
          </cell>
          <cell r="B13451">
            <v>7.0000000000000003E-38</v>
          </cell>
          <cell r="C13451">
            <v>100</v>
          </cell>
        </row>
        <row r="13452">
          <cell r="A13452" t="str">
            <v>LOC_Os11g11130.1</v>
          </cell>
          <cell r="B13452">
            <v>7.0000000000000003E-17</v>
          </cell>
          <cell r="C13452">
            <v>97.06</v>
          </cell>
        </row>
        <row r="13453">
          <cell r="A13453" t="str">
            <v>LOC_Os11g11340.1</v>
          </cell>
          <cell r="B13453">
            <v>4.0000000000000002E-135</v>
          </cell>
          <cell r="C13453">
            <v>41.68</v>
          </cell>
        </row>
        <row r="13454">
          <cell r="A13454" t="str">
            <v>LOC_Os11g11390.1</v>
          </cell>
          <cell r="B13454">
            <v>7.0000000000000004E-161</v>
          </cell>
          <cell r="C13454">
            <v>100</v>
          </cell>
        </row>
        <row r="13455">
          <cell r="A13455" t="str">
            <v>LOC_Os11g11410.4</v>
          </cell>
          <cell r="B13455">
            <v>3.0000000000000002E-85</v>
          </cell>
          <cell r="C13455">
            <v>100</v>
          </cell>
        </row>
        <row r="13456">
          <cell r="A13456" t="str">
            <v>LOC_Os11g11410.2</v>
          </cell>
          <cell r="B13456">
            <v>3.0000000000000002E-87</v>
          </cell>
          <cell r="C13456">
            <v>100</v>
          </cell>
        </row>
        <row r="13457">
          <cell r="A13457" t="str">
            <v>LOC_Os11g11410.3</v>
          </cell>
          <cell r="B13457">
            <v>6.0000000000000003E-71</v>
          </cell>
          <cell r="C13457">
            <v>100</v>
          </cell>
        </row>
        <row r="13458">
          <cell r="A13458" t="str">
            <v>LOC_Os11g11410.1</v>
          </cell>
          <cell r="B13458">
            <v>4.0000000000000001E-155</v>
          </cell>
          <cell r="C13458">
            <v>100</v>
          </cell>
        </row>
        <row r="13459">
          <cell r="A13459" t="str">
            <v>LOC_Os11g11420.1</v>
          </cell>
          <cell r="B13459">
            <v>4.0000000000000003E-68</v>
          </cell>
          <cell r="C13459">
            <v>87.72</v>
          </cell>
        </row>
        <row r="13460">
          <cell r="A13460" t="str">
            <v>LOC_Os11g11430.1</v>
          </cell>
          <cell r="B13460">
            <v>9.9999999999999998E-67</v>
          </cell>
          <cell r="C13460">
            <v>100</v>
          </cell>
        </row>
        <row r="13461">
          <cell r="A13461" t="str">
            <v>LOC_Os11g11430.2</v>
          </cell>
          <cell r="B13461">
            <v>9.9999999999999995E-58</v>
          </cell>
          <cell r="C13461">
            <v>95.32</v>
          </cell>
        </row>
        <row r="13462">
          <cell r="A13462" t="str">
            <v>LOC_Os11g11490.1</v>
          </cell>
          <cell r="B13462">
            <v>1.9999999999999999E-49</v>
          </cell>
          <cell r="C13462">
            <v>40.07</v>
          </cell>
        </row>
        <row r="13463">
          <cell r="A13463" t="str">
            <v>LOC_Os11g11550.2</v>
          </cell>
          <cell r="B13463">
            <v>1.9999999999999999E-40</v>
          </cell>
          <cell r="C13463">
            <v>30.75</v>
          </cell>
        </row>
        <row r="13464">
          <cell r="A13464" t="str">
            <v>LOC_Os11g11550.1</v>
          </cell>
          <cell r="B13464">
            <v>1.9999999999999999E-40</v>
          </cell>
          <cell r="C13464">
            <v>30.75</v>
          </cell>
        </row>
        <row r="13465">
          <cell r="A13465" t="str">
            <v>LOC_Os11g11580.1</v>
          </cell>
          <cell r="B13465">
            <v>2E-50</v>
          </cell>
          <cell r="C13465">
            <v>26.18</v>
          </cell>
        </row>
        <row r="13466">
          <cell r="A13466" t="str">
            <v>LOC_Os11g11600.1</v>
          </cell>
          <cell r="B13466">
            <v>2E-12</v>
          </cell>
          <cell r="C13466">
            <v>38.54</v>
          </cell>
        </row>
        <row r="13467">
          <cell r="A13467" t="str">
            <v>LOC_Os11g11770.1</v>
          </cell>
          <cell r="B13467">
            <v>6.0000000000000003E-126</v>
          </cell>
          <cell r="C13467">
            <v>43.82</v>
          </cell>
        </row>
        <row r="13468">
          <cell r="A13468" t="str">
            <v>LOC_Os11g11780.1</v>
          </cell>
          <cell r="B13468">
            <v>2E-45</v>
          </cell>
          <cell r="C13468">
            <v>33.11</v>
          </cell>
        </row>
        <row r="13469">
          <cell r="A13469" t="str">
            <v>LOC_Os11g11790.1</v>
          </cell>
          <cell r="B13469">
            <v>3E-57</v>
          </cell>
          <cell r="C13469">
            <v>27.22</v>
          </cell>
        </row>
        <row r="13470">
          <cell r="A13470" t="str">
            <v>LOC_Os11g11810.1</v>
          </cell>
          <cell r="B13470">
            <v>2.0000000000000001E-56</v>
          </cell>
          <cell r="C13470">
            <v>25.11</v>
          </cell>
        </row>
        <row r="13471">
          <cell r="A13471" t="str">
            <v>LOC_Os11g11890.1</v>
          </cell>
          <cell r="B13471">
            <v>3.9999999999999999E-45</v>
          </cell>
          <cell r="C13471">
            <v>30.47</v>
          </cell>
        </row>
        <row r="13472">
          <cell r="A13472" t="str">
            <v>LOC_Os11g11920.1</v>
          </cell>
          <cell r="B13472">
            <v>7.0000000000000005E-55</v>
          </cell>
          <cell r="C13472">
            <v>25.85</v>
          </cell>
        </row>
        <row r="13473">
          <cell r="A13473" t="str">
            <v>LOC_Os11g11940.1</v>
          </cell>
          <cell r="B13473">
            <v>9.0000000000000002E-40</v>
          </cell>
          <cell r="C13473">
            <v>26.76</v>
          </cell>
        </row>
        <row r="13474">
          <cell r="A13474" t="str">
            <v>LOC_Os11g11950.1</v>
          </cell>
          <cell r="B13474">
            <v>6E-157</v>
          </cell>
          <cell r="C13474">
            <v>39.81</v>
          </cell>
        </row>
        <row r="13475">
          <cell r="A13475" t="str">
            <v>LOC_Os11g11960.1</v>
          </cell>
          <cell r="B13475">
            <v>6.0000000000000002E-177</v>
          </cell>
          <cell r="C13475">
            <v>39.51</v>
          </cell>
        </row>
        <row r="13476">
          <cell r="A13476" t="str">
            <v>LOC_Os11g11990.1</v>
          </cell>
          <cell r="B13476">
            <v>3E-152</v>
          </cell>
          <cell r="C13476">
            <v>35.06</v>
          </cell>
        </row>
        <row r="13477">
          <cell r="A13477" t="str">
            <v>LOC_Os11g12000.1</v>
          </cell>
          <cell r="B13477">
            <v>3.0000000000000001E-173</v>
          </cell>
          <cell r="C13477">
            <v>37.270000000000003</v>
          </cell>
        </row>
        <row r="13478">
          <cell r="A13478" t="str">
            <v>LOC_Os11g12040.1</v>
          </cell>
          <cell r="B13478">
            <v>9.9999999999999994E-152</v>
          </cell>
          <cell r="C13478">
            <v>42.72</v>
          </cell>
        </row>
        <row r="13479">
          <cell r="A13479" t="str">
            <v>LOC_Os11g12050.2</v>
          </cell>
          <cell r="B13479">
            <v>3E-176</v>
          </cell>
          <cell r="C13479">
            <v>37.24</v>
          </cell>
        </row>
        <row r="13480">
          <cell r="A13480" t="str">
            <v>LOC_Os11g12050.1</v>
          </cell>
          <cell r="B13480">
            <v>3E-176</v>
          </cell>
          <cell r="C13480">
            <v>37.24</v>
          </cell>
        </row>
        <row r="13481">
          <cell r="A13481" t="str">
            <v>LOC_Os11g12260.1</v>
          </cell>
          <cell r="B13481">
            <v>2.0000000000000001E-54</v>
          </cell>
          <cell r="C13481">
            <v>37.159999999999997</v>
          </cell>
        </row>
        <row r="13482">
          <cell r="A13482" t="str">
            <v>LOC_Os11g12290.1</v>
          </cell>
          <cell r="B13482">
            <v>1.9999999999999999E-40</v>
          </cell>
          <cell r="C13482">
            <v>52.32</v>
          </cell>
        </row>
        <row r="13483">
          <cell r="A13483" t="str">
            <v>LOC_Os11g12300.1</v>
          </cell>
          <cell r="B13483">
            <v>2.0000000000000001E-56</v>
          </cell>
          <cell r="C13483">
            <v>34.369999999999997</v>
          </cell>
        </row>
        <row r="13484">
          <cell r="A13484" t="str">
            <v>LOC_Os11g12320.1</v>
          </cell>
          <cell r="B13484">
            <v>7.9999999999999999E-109</v>
          </cell>
          <cell r="C13484">
            <v>41.65</v>
          </cell>
        </row>
        <row r="13485">
          <cell r="A13485" t="str">
            <v>LOC_Os11g12330.1</v>
          </cell>
          <cell r="B13485">
            <v>2E-176</v>
          </cell>
          <cell r="C13485">
            <v>38.28</v>
          </cell>
        </row>
        <row r="13486">
          <cell r="A13486" t="str">
            <v>LOC_Os11g12340.1</v>
          </cell>
          <cell r="B13486">
            <v>2.0000000000000001E-168</v>
          </cell>
          <cell r="C13486">
            <v>37.26</v>
          </cell>
        </row>
        <row r="13487">
          <cell r="A13487" t="str">
            <v>LOC_Os11g12340.2</v>
          </cell>
          <cell r="B13487">
            <v>2.0000000000000001E-168</v>
          </cell>
          <cell r="C13487">
            <v>37.26</v>
          </cell>
        </row>
        <row r="13488">
          <cell r="A13488" t="str">
            <v>LOC_Os11g12350.1</v>
          </cell>
          <cell r="B13488">
            <v>9.9999999999999994E-37</v>
          </cell>
          <cell r="C13488">
            <v>35.520000000000003</v>
          </cell>
        </row>
        <row r="13489">
          <cell r="A13489" t="str">
            <v>LOC_Os11g12530.1</v>
          </cell>
          <cell r="B13489">
            <v>3.0000000000000002E-106</v>
          </cell>
          <cell r="C13489">
            <v>31.02</v>
          </cell>
        </row>
        <row r="13490">
          <cell r="A13490" t="str">
            <v>LOC_Os11g12560.1</v>
          </cell>
          <cell r="B13490">
            <v>6.0000000000000001E-74</v>
          </cell>
          <cell r="C13490">
            <v>32.79</v>
          </cell>
        </row>
        <row r="13491">
          <cell r="A13491" t="str">
            <v>LOC_Os11g12620.1</v>
          </cell>
          <cell r="B13491">
            <v>2.0000000000000001E-62</v>
          </cell>
          <cell r="C13491">
            <v>35.159999999999997</v>
          </cell>
        </row>
        <row r="13492">
          <cell r="A13492" t="str">
            <v>LOC_Os11g12760.1</v>
          </cell>
          <cell r="B13492">
            <v>1.9999999999999998E-21</v>
          </cell>
          <cell r="C13492">
            <v>41.98</v>
          </cell>
        </row>
        <row r="13493">
          <cell r="A13493" t="str">
            <v>LOC_Os11g12810.1</v>
          </cell>
          <cell r="B13493">
            <v>0</v>
          </cell>
          <cell r="C13493">
            <v>99.9</v>
          </cell>
        </row>
        <row r="13494">
          <cell r="A13494" t="str">
            <v>LOC_Os11g13410.1</v>
          </cell>
          <cell r="B13494">
            <v>1E-58</v>
          </cell>
          <cell r="C13494">
            <v>28.57</v>
          </cell>
        </row>
        <row r="13495">
          <cell r="A13495" t="str">
            <v>LOC_Os11g13430.1</v>
          </cell>
          <cell r="B13495">
            <v>1.9999999999999999E-67</v>
          </cell>
          <cell r="C13495">
            <v>32.94</v>
          </cell>
        </row>
        <row r="13496">
          <cell r="A13496" t="str">
            <v>LOC_Os11g13440.1</v>
          </cell>
          <cell r="B13496">
            <v>7.0000000000000003E-69</v>
          </cell>
          <cell r="C13496">
            <v>31.1</v>
          </cell>
        </row>
        <row r="13497">
          <cell r="A13497" t="str">
            <v>LOC_Os11g13510.1</v>
          </cell>
          <cell r="B13497">
            <v>9.9999999999999997E-48</v>
          </cell>
          <cell r="C13497">
            <v>29.93</v>
          </cell>
        </row>
        <row r="13498">
          <cell r="A13498" t="str">
            <v>LOC_Os11g13570.1</v>
          </cell>
          <cell r="B13498">
            <v>1E-46</v>
          </cell>
          <cell r="C13498">
            <v>39.75</v>
          </cell>
        </row>
        <row r="13499">
          <cell r="A13499" t="str">
            <v>LOC_Os11g13630.1</v>
          </cell>
          <cell r="B13499">
            <v>5.9999999999999998E-38</v>
          </cell>
          <cell r="C13499">
            <v>36.82</v>
          </cell>
        </row>
        <row r="13500">
          <cell r="A13500" t="str">
            <v>LOC_Os11g13670.1</v>
          </cell>
          <cell r="B13500">
            <v>2.0000000000000001E-59</v>
          </cell>
          <cell r="C13500">
            <v>36.700000000000003</v>
          </cell>
        </row>
        <row r="13501">
          <cell r="A13501" t="str">
            <v>LOC_Os11g13810.1</v>
          </cell>
          <cell r="B13501">
            <v>0</v>
          </cell>
          <cell r="C13501">
            <v>100</v>
          </cell>
        </row>
        <row r="13502">
          <cell r="A13502" t="str">
            <v>LOC_Os11g13820.1</v>
          </cell>
          <cell r="B13502">
            <v>3.9999999999999999E-28</v>
          </cell>
          <cell r="C13502">
            <v>35.549999999999997</v>
          </cell>
        </row>
        <row r="13503">
          <cell r="A13503" t="str">
            <v>LOC_Os11g13890.1</v>
          </cell>
          <cell r="B13503">
            <v>0</v>
          </cell>
          <cell r="C13503">
            <v>100</v>
          </cell>
        </row>
        <row r="13504">
          <cell r="A13504" t="str">
            <v>LOC_Os11g13890.2</v>
          </cell>
          <cell r="B13504">
            <v>3.0000000000000002E-115</v>
          </cell>
          <cell r="C13504">
            <v>100</v>
          </cell>
        </row>
        <row r="13505">
          <cell r="A13505" t="str">
            <v>LOC_Os11g13890.4</v>
          </cell>
          <cell r="B13505">
            <v>1E-142</v>
          </cell>
          <cell r="C13505">
            <v>100</v>
          </cell>
        </row>
        <row r="13506">
          <cell r="A13506" t="str">
            <v>LOC_Os11g13890.5</v>
          </cell>
          <cell r="B13506">
            <v>1.0000000000000001E-114</v>
          </cell>
          <cell r="C13506">
            <v>100</v>
          </cell>
        </row>
        <row r="13507">
          <cell r="A13507" t="str">
            <v>LOC_Os11g13890.6</v>
          </cell>
          <cell r="B13507">
            <v>7.0000000000000006E-104</v>
          </cell>
          <cell r="C13507">
            <v>98.84</v>
          </cell>
        </row>
        <row r="13508">
          <cell r="A13508" t="str">
            <v>LOC_Os11g13940.1</v>
          </cell>
          <cell r="B13508">
            <v>3.0000000000000003E-67</v>
          </cell>
          <cell r="C13508">
            <v>30.19</v>
          </cell>
        </row>
        <row r="13509">
          <cell r="A13509" t="str">
            <v>LOC_Os11g13970.1</v>
          </cell>
          <cell r="B13509">
            <v>3.9999999999999998E-11</v>
          </cell>
          <cell r="C13509">
            <v>29.55</v>
          </cell>
        </row>
        <row r="13510">
          <cell r="A13510" t="str">
            <v>LOC_Os11g13980.1</v>
          </cell>
          <cell r="B13510">
            <v>3.9999999999999999E-72</v>
          </cell>
          <cell r="C13510">
            <v>100</v>
          </cell>
        </row>
        <row r="13511">
          <cell r="A13511" t="str">
            <v>LOC_Os11g13990.1</v>
          </cell>
          <cell r="B13511">
            <v>1.0000000000000001E-15</v>
          </cell>
          <cell r="C13511">
            <v>24.2</v>
          </cell>
        </row>
        <row r="13512">
          <cell r="A13512" t="str">
            <v>LOC_Os11g14040.1</v>
          </cell>
          <cell r="B13512">
            <v>3.0000000000000002E-97</v>
          </cell>
          <cell r="C13512">
            <v>60.58</v>
          </cell>
        </row>
        <row r="13513">
          <cell r="A13513" t="str">
            <v>LOC_Os11g14050.1</v>
          </cell>
          <cell r="B13513">
            <v>2.0000000000000001E-63</v>
          </cell>
          <cell r="C13513">
            <v>42.76</v>
          </cell>
        </row>
        <row r="13514">
          <cell r="A13514" t="str">
            <v>LOC_Os11g14050.2</v>
          </cell>
          <cell r="B13514">
            <v>2.0000000000000001E-63</v>
          </cell>
          <cell r="C13514">
            <v>42.76</v>
          </cell>
        </row>
        <row r="13515">
          <cell r="A13515" t="str">
            <v>LOC_Os11g14080.1</v>
          </cell>
          <cell r="B13515">
            <v>9.9999999999999993E-130</v>
          </cell>
          <cell r="C13515">
            <v>45.82</v>
          </cell>
        </row>
        <row r="13516">
          <cell r="A13516" t="str">
            <v>LOC_Os11g14220.1</v>
          </cell>
          <cell r="B13516">
            <v>0</v>
          </cell>
          <cell r="C13516">
            <v>100</v>
          </cell>
        </row>
        <row r="13517">
          <cell r="A13517" t="str">
            <v>LOC_Os11g14380.1</v>
          </cell>
          <cell r="B13517">
            <v>4.9999999999999996E-77</v>
          </cell>
          <cell r="C13517">
            <v>29.34</v>
          </cell>
        </row>
        <row r="13518">
          <cell r="A13518" t="str">
            <v>LOC_Os11g14420.1</v>
          </cell>
          <cell r="B13518">
            <v>1E-84</v>
          </cell>
          <cell r="C13518">
            <v>37.979999999999997</v>
          </cell>
        </row>
        <row r="13519">
          <cell r="A13519" t="str">
            <v>LOC_Os11g14430.1</v>
          </cell>
          <cell r="B13519">
            <v>2.9999999999999999E-21</v>
          </cell>
          <cell r="C13519">
            <v>30.93</v>
          </cell>
        </row>
        <row r="13520">
          <cell r="A13520" t="str">
            <v>LOC_Os11g14430.2</v>
          </cell>
          <cell r="B13520">
            <v>1.9999999999999998E-21</v>
          </cell>
          <cell r="C13520">
            <v>30.93</v>
          </cell>
        </row>
        <row r="13521">
          <cell r="A13521" t="str">
            <v>LOC_Os11g14950.1</v>
          </cell>
          <cell r="B13521">
            <v>0</v>
          </cell>
          <cell r="C13521">
            <v>79.900000000000006</v>
          </cell>
        </row>
        <row r="13522">
          <cell r="A13522" t="str">
            <v>LOC_Os11g14980.1</v>
          </cell>
          <cell r="B13522">
            <v>9.9999999999999994E-68</v>
          </cell>
          <cell r="C13522">
            <v>38.65</v>
          </cell>
        </row>
        <row r="13523">
          <cell r="A13523" t="str">
            <v>LOC_Os11g15190.1</v>
          </cell>
          <cell r="B13523">
            <v>3.0000000000000002E-66</v>
          </cell>
          <cell r="C13523">
            <v>27.63</v>
          </cell>
        </row>
        <row r="13524">
          <cell r="A13524" t="str">
            <v>LOC_Os11g15500.1</v>
          </cell>
          <cell r="B13524">
            <v>3.0000000000000002E-76</v>
          </cell>
          <cell r="C13524">
            <v>31.52</v>
          </cell>
        </row>
        <row r="13525">
          <cell r="A13525" t="str">
            <v>LOC_Os11g15700.1</v>
          </cell>
          <cell r="B13525">
            <v>8.9999999999999999E-18</v>
          </cell>
          <cell r="C13525">
            <v>30.73</v>
          </cell>
        </row>
        <row r="13526">
          <cell r="A13526" t="str">
            <v>LOC_Os11g16280.1</v>
          </cell>
          <cell r="B13526">
            <v>2.0000000000000001E-18</v>
          </cell>
          <cell r="C13526">
            <v>28.05</v>
          </cell>
        </row>
        <row r="13527">
          <cell r="A13527" t="str">
            <v>LOC_Os11g16370.1</v>
          </cell>
          <cell r="B13527">
            <v>0</v>
          </cell>
          <cell r="C13527">
            <v>100</v>
          </cell>
        </row>
        <row r="13528">
          <cell r="A13528" t="str">
            <v>LOC_Os11g16410.2</v>
          </cell>
          <cell r="B13528">
            <v>8.9999999999999996E-17</v>
          </cell>
          <cell r="C13528">
            <v>28.77</v>
          </cell>
        </row>
        <row r="13529">
          <cell r="A13529" t="str">
            <v>LOC_Os11g16410.3</v>
          </cell>
          <cell r="B13529">
            <v>3.9999999999999999E-16</v>
          </cell>
          <cell r="C13529">
            <v>28.77</v>
          </cell>
        </row>
        <row r="13530">
          <cell r="A13530" t="str">
            <v>LOC_Os11g16410.4</v>
          </cell>
          <cell r="B13530">
            <v>6E-11</v>
          </cell>
          <cell r="C13530">
            <v>28.86</v>
          </cell>
        </row>
        <row r="13531">
          <cell r="A13531" t="str">
            <v>LOC_Os11g16410.1</v>
          </cell>
          <cell r="B13531">
            <v>9.9999999999999998E-17</v>
          </cell>
          <cell r="C13531">
            <v>28.77</v>
          </cell>
        </row>
        <row r="13532">
          <cell r="A13532" t="str">
            <v>LOC_Os11g16410.5</v>
          </cell>
          <cell r="B13532">
            <v>5.0000000000000002E-14</v>
          </cell>
          <cell r="C13532">
            <v>26.19</v>
          </cell>
        </row>
        <row r="13533">
          <cell r="A13533" t="str">
            <v>LOC_Os11g16470.2</v>
          </cell>
          <cell r="B13533">
            <v>4.9999999999999998E-73</v>
          </cell>
          <cell r="C13533">
            <v>32.03</v>
          </cell>
        </row>
        <row r="13534">
          <cell r="A13534" t="str">
            <v>LOC_Os11g16470.3</v>
          </cell>
          <cell r="B13534">
            <v>3.9999999999999999E-72</v>
          </cell>
          <cell r="C13534">
            <v>32.03</v>
          </cell>
        </row>
        <row r="13535">
          <cell r="A13535" t="str">
            <v>LOC_Os11g16470.1</v>
          </cell>
          <cell r="B13535">
            <v>3.0000000000000001E-72</v>
          </cell>
          <cell r="C13535">
            <v>32.03</v>
          </cell>
        </row>
        <row r="13536">
          <cell r="A13536" t="str">
            <v>LOC_Os11g16530.2</v>
          </cell>
          <cell r="B13536">
            <v>5.9999999999999996E-63</v>
          </cell>
          <cell r="C13536">
            <v>33.21</v>
          </cell>
        </row>
        <row r="13537">
          <cell r="A13537" t="str">
            <v>LOC_Os11g16530.1</v>
          </cell>
          <cell r="B13537">
            <v>8.9999999999999999E-63</v>
          </cell>
          <cell r="C13537">
            <v>33.21</v>
          </cell>
        </row>
        <row r="13538">
          <cell r="A13538" t="str">
            <v>LOC_Os11g16580.1</v>
          </cell>
          <cell r="B13538">
            <v>0</v>
          </cell>
          <cell r="C13538">
            <v>100</v>
          </cell>
        </row>
        <row r="13539">
          <cell r="A13539" t="str">
            <v>LOC_Os11g16680.1</v>
          </cell>
          <cell r="B13539">
            <v>1.9999999999999999E-20</v>
          </cell>
          <cell r="C13539">
            <v>31.82</v>
          </cell>
        </row>
        <row r="13540">
          <cell r="A13540" t="str">
            <v>LOC_Os11g17014.1</v>
          </cell>
          <cell r="B13540">
            <v>6E-52</v>
          </cell>
          <cell r="C13540">
            <v>24.81</v>
          </cell>
        </row>
        <row r="13541">
          <cell r="A13541" t="str">
            <v>LOC_Os11g17080.3</v>
          </cell>
          <cell r="B13541">
            <v>5.0000000000000001E-92</v>
          </cell>
          <cell r="C13541">
            <v>50.35</v>
          </cell>
        </row>
        <row r="13542">
          <cell r="A13542" t="str">
            <v>LOC_Os11g17080.2</v>
          </cell>
          <cell r="B13542">
            <v>6.0000000000000004E-91</v>
          </cell>
          <cell r="C13542">
            <v>50.35</v>
          </cell>
        </row>
        <row r="13543">
          <cell r="A13543" t="str">
            <v>LOC_Os11g17080.1</v>
          </cell>
          <cell r="B13543">
            <v>6.0000000000000004E-109</v>
          </cell>
          <cell r="C13543">
            <v>52.41</v>
          </cell>
        </row>
        <row r="13544">
          <cell r="A13544" t="str">
            <v>LOC_Os11g17120.1</v>
          </cell>
          <cell r="B13544">
            <v>2.9999999999999998E-18</v>
          </cell>
          <cell r="C13544">
            <v>29.92</v>
          </cell>
        </row>
        <row r="13545">
          <cell r="A13545" t="str">
            <v>LOC_Os11g17330.1</v>
          </cell>
          <cell r="B13545">
            <v>4.9999999999999996E-72</v>
          </cell>
          <cell r="C13545">
            <v>27.76</v>
          </cell>
        </row>
        <row r="13546">
          <cell r="A13546" t="str">
            <v>LOC_Os11g17380.1</v>
          </cell>
          <cell r="B13546">
            <v>3E-34</v>
          </cell>
          <cell r="C13546">
            <v>32.14</v>
          </cell>
        </row>
        <row r="13547">
          <cell r="A13547" t="str">
            <v>LOC_Os11g17440.1</v>
          </cell>
          <cell r="B13547">
            <v>2E-35</v>
          </cell>
          <cell r="C13547">
            <v>32.1</v>
          </cell>
        </row>
        <row r="13548">
          <cell r="A13548" t="str">
            <v>LOC_Os11g17530.2</v>
          </cell>
          <cell r="B13548">
            <v>2E-52</v>
          </cell>
          <cell r="C13548">
            <v>31.45</v>
          </cell>
        </row>
        <row r="13549">
          <cell r="A13549" t="str">
            <v>LOC_Os11g17530.1</v>
          </cell>
          <cell r="B13549">
            <v>1E-52</v>
          </cell>
          <cell r="C13549">
            <v>31.45</v>
          </cell>
        </row>
        <row r="13550">
          <cell r="A13550" t="str">
            <v>LOC_Os11g18170.1</v>
          </cell>
          <cell r="B13550">
            <v>1E-87</v>
          </cell>
          <cell r="C13550">
            <v>77.02</v>
          </cell>
        </row>
        <row r="13551">
          <cell r="A13551" t="str">
            <v>LOC_Os11g18194.1</v>
          </cell>
          <cell r="B13551">
            <v>0</v>
          </cell>
          <cell r="C13551">
            <v>100</v>
          </cell>
        </row>
        <row r="13552">
          <cell r="A13552" t="str">
            <v>LOC_Os11g18310.1</v>
          </cell>
          <cell r="B13552">
            <v>9.0000000000000002E-35</v>
          </cell>
          <cell r="C13552">
            <v>74.319999999999993</v>
          </cell>
        </row>
        <row r="13553">
          <cell r="A13553" t="str">
            <v>LOC_Os11g18320.1</v>
          </cell>
          <cell r="B13553">
            <v>1.9999999999999999E-20</v>
          </cell>
          <cell r="C13553">
            <v>45.05</v>
          </cell>
        </row>
        <row r="13554">
          <cell r="A13554" t="str">
            <v>LOC_Os11g18340.1</v>
          </cell>
          <cell r="B13554">
            <v>3.0000000000000001E-17</v>
          </cell>
          <cell r="C13554">
            <v>64.180000000000007</v>
          </cell>
        </row>
        <row r="13555">
          <cell r="A13555" t="str">
            <v>LOC_Os11g18366.3</v>
          </cell>
          <cell r="B13555">
            <v>0</v>
          </cell>
          <cell r="C13555">
            <v>60.2</v>
          </cell>
        </row>
        <row r="13556">
          <cell r="A13556" t="str">
            <v>LOC_Os11g18366.4</v>
          </cell>
          <cell r="B13556">
            <v>5.0000000000000003E-159</v>
          </cell>
          <cell r="C13556">
            <v>69.44</v>
          </cell>
        </row>
        <row r="13557">
          <cell r="A13557" t="str">
            <v>LOC_Os11g18366.2</v>
          </cell>
          <cell r="B13557">
            <v>0</v>
          </cell>
          <cell r="C13557">
            <v>66.67</v>
          </cell>
        </row>
        <row r="13558">
          <cell r="A13558" t="str">
            <v>LOC_Os11g18570.1</v>
          </cell>
          <cell r="B13558">
            <v>2.9999999999999999E-78</v>
          </cell>
          <cell r="C13558">
            <v>30.41</v>
          </cell>
        </row>
        <row r="13559">
          <cell r="A13559" t="str">
            <v>LOC_Os11g18690.1</v>
          </cell>
          <cell r="B13559">
            <v>0</v>
          </cell>
          <cell r="C13559">
            <v>49.41</v>
          </cell>
        </row>
        <row r="13560">
          <cell r="A13560" t="str">
            <v>LOC_Os11g18730.1</v>
          </cell>
          <cell r="B13560">
            <v>0</v>
          </cell>
          <cell r="C13560">
            <v>51.75</v>
          </cell>
        </row>
        <row r="13561">
          <cell r="A13561" t="str">
            <v>LOC_Os11g18760.1</v>
          </cell>
          <cell r="B13561">
            <v>4.9999999999999996E-25</v>
          </cell>
          <cell r="C13561">
            <v>78.69</v>
          </cell>
        </row>
        <row r="13562">
          <cell r="A13562" t="str">
            <v>LOC_Os11g18830.1</v>
          </cell>
          <cell r="B13562">
            <v>0</v>
          </cell>
          <cell r="C13562">
            <v>100</v>
          </cell>
        </row>
        <row r="13563">
          <cell r="A13563" t="str">
            <v>LOC_Os11g18870.1</v>
          </cell>
          <cell r="B13563">
            <v>9.9999999999999999E-91</v>
          </cell>
          <cell r="C13563">
            <v>72.19</v>
          </cell>
        </row>
        <row r="13564">
          <cell r="A13564" t="str">
            <v>LOC_Os11g19140.1</v>
          </cell>
          <cell r="B13564">
            <v>2E-91</v>
          </cell>
          <cell r="C13564">
            <v>55.87</v>
          </cell>
        </row>
        <row r="13565">
          <cell r="A13565" t="str">
            <v>LOC_Os11g19160.1</v>
          </cell>
          <cell r="B13565">
            <v>0</v>
          </cell>
          <cell r="C13565">
            <v>49.8</v>
          </cell>
        </row>
        <row r="13566">
          <cell r="A13566" t="str">
            <v>LOC_Os11g19210.1</v>
          </cell>
          <cell r="B13566">
            <v>0</v>
          </cell>
          <cell r="C13566">
            <v>50.34</v>
          </cell>
        </row>
        <row r="13567">
          <cell r="A13567" t="str">
            <v>LOC_Os11g19220.1</v>
          </cell>
          <cell r="B13567">
            <v>1.9999999999999998E-71</v>
          </cell>
          <cell r="C13567">
            <v>45.67</v>
          </cell>
        </row>
        <row r="13568">
          <cell r="A13568" t="str">
            <v>LOC_Os11g19250.1</v>
          </cell>
          <cell r="B13568">
            <v>2.0000000000000001E-18</v>
          </cell>
          <cell r="C13568">
            <v>25.11</v>
          </cell>
        </row>
        <row r="13569">
          <cell r="A13569" t="str">
            <v>LOC_Os11g19260.1</v>
          </cell>
          <cell r="B13569">
            <v>1.9999999999999998E-21</v>
          </cell>
          <cell r="C13569">
            <v>71.430000000000007</v>
          </cell>
        </row>
        <row r="13570">
          <cell r="A13570" t="str">
            <v>LOC_Os11g19480.1</v>
          </cell>
          <cell r="B13570">
            <v>3E-24</v>
          </cell>
          <cell r="C13570">
            <v>39.020000000000003</v>
          </cell>
        </row>
        <row r="13571">
          <cell r="A13571" t="str">
            <v>LOC_Os11g19490.1</v>
          </cell>
          <cell r="B13571">
            <v>9.9999999999999998E-20</v>
          </cell>
          <cell r="C13571">
            <v>28.98</v>
          </cell>
        </row>
        <row r="13572">
          <cell r="A13572" t="str">
            <v>LOC_Os11g19720.1</v>
          </cell>
          <cell r="B13572">
            <v>0</v>
          </cell>
          <cell r="C13572">
            <v>100</v>
          </cell>
        </row>
        <row r="13573">
          <cell r="A13573" t="str">
            <v>LOC_Os11g19770.1</v>
          </cell>
          <cell r="B13573">
            <v>4.9999999999999998E-73</v>
          </cell>
          <cell r="C13573">
            <v>85.83</v>
          </cell>
        </row>
        <row r="13574">
          <cell r="A13574" t="str">
            <v>LOC_Os11g19800.1</v>
          </cell>
          <cell r="B13574">
            <v>6.0000000000000003E-36</v>
          </cell>
          <cell r="C13574">
            <v>92.42</v>
          </cell>
        </row>
        <row r="13575">
          <cell r="A13575" t="str">
            <v>LOC_Os11g19810.1</v>
          </cell>
          <cell r="B13575">
            <v>9.9999999999999995E-21</v>
          </cell>
          <cell r="C13575">
            <v>25.49</v>
          </cell>
        </row>
        <row r="13576">
          <cell r="A13576" t="str">
            <v>LOC_Os11g19810.2</v>
          </cell>
          <cell r="B13576">
            <v>8.9999999999999994E-21</v>
          </cell>
          <cell r="C13576">
            <v>25.49</v>
          </cell>
        </row>
        <row r="13577">
          <cell r="A13577" t="str">
            <v>LOC_Os11g19840.1</v>
          </cell>
          <cell r="B13577">
            <v>2E-12</v>
          </cell>
          <cell r="C13577">
            <v>31.54</v>
          </cell>
        </row>
        <row r="13578">
          <cell r="A13578" t="str">
            <v>LOC_Os11g19880.1</v>
          </cell>
          <cell r="B13578">
            <v>3E-11</v>
          </cell>
          <cell r="C13578">
            <v>33.33</v>
          </cell>
        </row>
        <row r="13579">
          <cell r="A13579" t="str">
            <v>LOC_Os11g20040.1</v>
          </cell>
          <cell r="B13579">
            <v>2.0000000000000001E-13</v>
          </cell>
          <cell r="C13579">
            <v>26.09</v>
          </cell>
        </row>
        <row r="13580">
          <cell r="A13580" t="str">
            <v>LOC_Os11g20080.1</v>
          </cell>
          <cell r="B13580">
            <v>8.0000000000000006E-18</v>
          </cell>
          <cell r="C13580">
            <v>28.47</v>
          </cell>
        </row>
        <row r="13581">
          <cell r="A13581" t="str">
            <v>LOC_Os11g20090.1</v>
          </cell>
          <cell r="B13581">
            <v>3.0000000000000001E-26</v>
          </cell>
          <cell r="C13581">
            <v>28.52</v>
          </cell>
        </row>
        <row r="13582">
          <cell r="A13582" t="str">
            <v>LOC_Os11g20160.1</v>
          </cell>
          <cell r="B13582">
            <v>9.9999999999999998E-20</v>
          </cell>
          <cell r="C13582">
            <v>25.87</v>
          </cell>
        </row>
        <row r="13583">
          <cell r="A13583" t="str">
            <v>LOC_Os11g20179.1</v>
          </cell>
          <cell r="B13583">
            <v>3.0000000000000001E-12</v>
          </cell>
          <cell r="C13583">
            <v>88.24</v>
          </cell>
        </row>
        <row r="13584">
          <cell r="A13584" t="str">
            <v>LOC_Os11g20179.3</v>
          </cell>
          <cell r="B13584">
            <v>4.9999999999999997E-12</v>
          </cell>
          <cell r="C13584">
            <v>87.88</v>
          </cell>
        </row>
        <row r="13585">
          <cell r="A13585" t="str">
            <v>LOC_Os11g20360.2</v>
          </cell>
          <cell r="B13585">
            <v>2.0000000000000001E-42</v>
          </cell>
          <cell r="C13585">
            <v>25.2</v>
          </cell>
        </row>
        <row r="13586">
          <cell r="A13586" t="str">
            <v>LOC_Os11g20360.1</v>
          </cell>
          <cell r="B13586">
            <v>3E-37</v>
          </cell>
          <cell r="C13586">
            <v>24.75</v>
          </cell>
        </row>
        <row r="13587">
          <cell r="A13587" t="str">
            <v>LOC_Os11g20689.1</v>
          </cell>
          <cell r="B13587">
            <v>0</v>
          </cell>
          <cell r="C13587">
            <v>100</v>
          </cell>
        </row>
        <row r="13588">
          <cell r="A13588" t="str">
            <v>LOC_Os11g20790.1</v>
          </cell>
          <cell r="B13588">
            <v>2E-174</v>
          </cell>
          <cell r="C13588">
            <v>100</v>
          </cell>
        </row>
        <row r="13589">
          <cell r="A13589" t="str">
            <v>LOC_Os11g22360.1</v>
          </cell>
          <cell r="B13589">
            <v>8.9999999999999995E-15</v>
          </cell>
          <cell r="C13589">
            <v>84.85</v>
          </cell>
        </row>
        <row r="13590">
          <cell r="A13590" t="str">
            <v>LOC_Os11g22404.1</v>
          </cell>
          <cell r="B13590">
            <v>2E-19</v>
          </cell>
          <cell r="C13590">
            <v>31.5</v>
          </cell>
        </row>
        <row r="13591">
          <cell r="A13591" t="str">
            <v>LOC_Os11g23880.1</v>
          </cell>
          <cell r="B13591">
            <v>1.0000000000000001E-32</v>
          </cell>
          <cell r="C13591">
            <v>98.31</v>
          </cell>
        </row>
        <row r="13592">
          <cell r="A13592" t="str">
            <v>LOC_Os11g23880.4</v>
          </cell>
          <cell r="B13592">
            <v>1.9999999999999999E-20</v>
          </cell>
          <cell r="C13592">
            <v>96.3</v>
          </cell>
        </row>
        <row r="13593">
          <cell r="A13593" t="str">
            <v>LOC_Os11g24170.1</v>
          </cell>
          <cell r="B13593">
            <v>6.0000000000000005E-42</v>
          </cell>
          <cell r="C13593">
            <v>27.74</v>
          </cell>
        </row>
        <row r="13594">
          <cell r="A13594" t="str">
            <v>LOC_Os11g24484.1</v>
          </cell>
          <cell r="B13594">
            <v>1E-97</v>
          </cell>
          <cell r="C13594">
            <v>56.25</v>
          </cell>
        </row>
        <row r="13595">
          <cell r="A13595" t="str">
            <v>LOC_Os11g24530.1</v>
          </cell>
          <cell r="B13595">
            <v>1.9999999999999999E-57</v>
          </cell>
          <cell r="C13595">
            <v>32.76</v>
          </cell>
        </row>
        <row r="13596">
          <cell r="A13596" t="str">
            <v>LOC_Os11g24560.1</v>
          </cell>
          <cell r="B13596">
            <v>0</v>
          </cell>
          <cell r="C13596">
            <v>100</v>
          </cell>
        </row>
        <row r="13597">
          <cell r="A13597" t="str">
            <v>LOC_Os11g24610.1</v>
          </cell>
          <cell r="B13597">
            <v>1.0000000000000001E-37</v>
          </cell>
          <cell r="C13597">
            <v>100</v>
          </cell>
        </row>
        <row r="13598">
          <cell r="A13598" t="str">
            <v>LOC_Os11g24800.1</v>
          </cell>
          <cell r="B13598">
            <v>1.9999999999999999E-112</v>
          </cell>
          <cell r="C13598">
            <v>73.56</v>
          </cell>
        </row>
        <row r="13599">
          <cell r="A13599" t="str">
            <v>LOC_Os11g25060.1</v>
          </cell>
          <cell r="B13599">
            <v>9.9999999999999997E-61</v>
          </cell>
          <cell r="C13599">
            <v>38.93</v>
          </cell>
        </row>
        <row r="13600">
          <cell r="A13600" t="str">
            <v>LOC_Os11g25100.1</v>
          </cell>
          <cell r="B13600">
            <v>5.0000000000000002E-27</v>
          </cell>
          <cell r="C13600">
            <v>53.26</v>
          </cell>
        </row>
        <row r="13601">
          <cell r="A13601" t="str">
            <v>LOC_Os11g25160.3</v>
          </cell>
          <cell r="B13601">
            <v>1E-79</v>
          </cell>
          <cell r="C13601">
            <v>55.82</v>
          </cell>
        </row>
        <row r="13602">
          <cell r="A13602" t="str">
            <v>LOC_Os11g25160.4</v>
          </cell>
          <cell r="B13602">
            <v>9.9999999999999997E-73</v>
          </cell>
          <cell r="C13602">
            <v>48.77</v>
          </cell>
        </row>
        <row r="13603">
          <cell r="A13603" t="str">
            <v>LOC_Os11g25160.6</v>
          </cell>
          <cell r="B13603">
            <v>7.9999999999999997E-72</v>
          </cell>
          <cell r="C13603">
            <v>48.77</v>
          </cell>
        </row>
        <row r="13604">
          <cell r="A13604" t="str">
            <v>LOC_Os11g25160.5</v>
          </cell>
          <cell r="B13604">
            <v>2E-35</v>
          </cell>
          <cell r="C13604">
            <v>43.78</v>
          </cell>
        </row>
        <row r="13605">
          <cell r="A13605" t="str">
            <v>LOC_Os11g25160.2</v>
          </cell>
          <cell r="B13605">
            <v>4E-41</v>
          </cell>
          <cell r="C13605">
            <v>52.49</v>
          </cell>
        </row>
        <row r="13606">
          <cell r="A13606" t="str">
            <v>LOC_Os11g25160.1</v>
          </cell>
          <cell r="B13606">
            <v>1.9999999999999999E-77</v>
          </cell>
          <cell r="C13606">
            <v>55.82</v>
          </cell>
        </row>
        <row r="13607">
          <cell r="A13607" t="str">
            <v>LOC_Os11g25220.1</v>
          </cell>
          <cell r="B13607">
            <v>8.0000000000000007E-31</v>
          </cell>
          <cell r="C13607">
            <v>44.72</v>
          </cell>
        </row>
        <row r="13608">
          <cell r="A13608" t="str">
            <v>LOC_Os11g25230.1</v>
          </cell>
          <cell r="B13608">
            <v>1.9999999999999999E-34</v>
          </cell>
          <cell r="C13608">
            <v>65.88</v>
          </cell>
        </row>
        <row r="13609">
          <cell r="A13609" t="str">
            <v>LOC_Os11g25260.1</v>
          </cell>
          <cell r="B13609">
            <v>0</v>
          </cell>
          <cell r="C13609">
            <v>68.150000000000006</v>
          </cell>
        </row>
        <row r="13610">
          <cell r="A13610" t="str">
            <v>LOC_Os11g25330.1</v>
          </cell>
          <cell r="B13610">
            <v>2.9999999999999999E-169</v>
          </cell>
          <cell r="C13610">
            <v>68.319999999999993</v>
          </cell>
        </row>
        <row r="13611">
          <cell r="A13611" t="str">
            <v>LOC_Os11g25454.1</v>
          </cell>
          <cell r="B13611">
            <v>9.9999999999999993E-41</v>
          </cell>
          <cell r="C13611">
            <v>37.69</v>
          </cell>
        </row>
        <row r="13612">
          <cell r="A13612" t="str">
            <v>LOC_Os11g25510.1</v>
          </cell>
          <cell r="B13612">
            <v>3E-43</v>
          </cell>
          <cell r="C13612">
            <v>35.78</v>
          </cell>
        </row>
        <row r="13613">
          <cell r="A13613" t="str">
            <v>LOC_Os11g25700.1</v>
          </cell>
          <cell r="B13613">
            <v>1E-97</v>
          </cell>
          <cell r="C13613">
            <v>59.11</v>
          </cell>
        </row>
        <row r="13614">
          <cell r="A13614" t="str">
            <v>LOC_Os11g25720.1</v>
          </cell>
          <cell r="B13614">
            <v>5.0000000000000002E-14</v>
          </cell>
          <cell r="C13614">
            <v>64</v>
          </cell>
        </row>
        <row r="13615">
          <cell r="A13615" t="str">
            <v>LOC_Os11g25860.1</v>
          </cell>
          <cell r="B13615">
            <v>9.9999999999999995E-45</v>
          </cell>
          <cell r="C13615">
            <v>34.340000000000003</v>
          </cell>
        </row>
        <row r="13616">
          <cell r="A13616" t="str">
            <v>LOC_Os11g25990.1</v>
          </cell>
          <cell r="B13616">
            <v>6.9999999999999997E-31</v>
          </cell>
          <cell r="C13616">
            <v>32.450000000000003</v>
          </cell>
        </row>
        <row r="13617">
          <cell r="A13617" t="str">
            <v>LOC_Os11g26030.1</v>
          </cell>
          <cell r="B13617">
            <v>1E-10</v>
          </cell>
          <cell r="C13617">
            <v>28.92</v>
          </cell>
        </row>
        <row r="13618">
          <cell r="A13618" t="str">
            <v>LOC_Os11g26130.1</v>
          </cell>
          <cell r="B13618">
            <v>1.9999999999999999E-69</v>
          </cell>
          <cell r="C13618">
            <v>45.92</v>
          </cell>
        </row>
        <row r="13619">
          <cell r="A13619" t="str">
            <v>LOC_Os11g26140.1</v>
          </cell>
          <cell r="B13619">
            <v>1E-52</v>
          </cell>
          <cell r="C13619">
            <v>39.58</v>
          </cell>
        </row>
        <row r="13620">
          <cell r="A13620" t="str">
            <v>LOC_Os11g26150.1</v>
          </cell>
          <cell r="B13620">
            <v>2.9999999999999998E-18</v>
          </cell>
          <cell r="C13620">
            <v>39.19</v>
          </cell>
        </row>
        <row r="13621">
          <cell r="A13621" t="str">
            <v>LOC_Os11g26850.2</v>
          </cell>
          <cell r="B13621">
            <v>0</v>
          </cell>
          <cell r="C13621">
            <v>99.58</v>
          </cell>
        </row>
        <row r="13622">
          <cell r="A13622" t="str">
            <v>LOC_Os11g26850.3</v>
          </cell>
          <cell r="B13622">
            <v>0</v>
          </cell>
          <cell r="C13622">
            <v>99.51</v>
          </cell>
        </row>
        <row r="13623">
          <cell r="A13623" t="str">
            <v>LOC_Os11g26860.1</v>
          </cell>
          <cell r="B13623">
            <v>0</v>
          </cell>
          <cell r="C13623">
            <v>100</v>
          </cell>
        </row>
        <row r="13624">
          <cell r="A13624" t="str">
            <v>LOC_Os11g26910.1</v>
          </cell>
          <cell r="B13624">
            <v>1.9999999999999999E-82</v>
          </cell>
          <cell r="C13624">
            <v>100</v>
          </cell>
        </row>
        <row r="13625">
          <cell r="A13625" t="str">
            <v>LOC_Os11g26950.1</v>
          </cell>
          <cell r="B13625">
            <v>4.0000000000000003E-15</v>
          </cell>
          <cell r="C13625">
            <v>27.48</v>
          </cell>
        </row>
        <row r="13626">
          <cell r="A13626" t="str">
            <v>LOC_Os11g27250.1</v>
          </cell>
          <cell r="B13626">
            <v>3.9999999999999999E-28</v>
          </cell>
          <cell r="C13626">
            <v>40</v>
          </cell>
        </row>
        <row r="13627">
          <cell r="A13627" t="str">
            <v>LOC_Os11g27370.1</v>
          </cell>
          <cell r="B13627">
            <v>2.0000000000000001E-17</v>
          </cell>
          <cell r="C13627">
            <v>28.83</v>
          </cell>
        </row>
        <row r="13628">
          <cell r="A13628" t="str">
            <v>LOC_Os11g27400.1</v>
          </cell>
          <cell r="B13628">
            <v>0</v>
          </cell>
          <cell r="C13628">
            <v>100</v>
          </cell>
        </row>
        <row r="13629">
          <cell r="A13629" t="str">
            <v>LOC_Os11g27430.1</v>
          </cell>
          <cell r="B13629">
            <v>4.9999999999999999E-46</v>
          </cell>
          <cell r="C13629">
            <v>25.68</v>
          </cell>
        </row>
        <row r="13630">
          <cell r="A13630" t="str">
            <v>LOC_Os11g27440.1</v>
          </cell>
          <cell r="B13630">
            <v>5E-53</v>
          </cell>
          <cell r="C13630">
            <v>27.78</v>
          </cell>
        </row>
        <row r="13631">
          <cell r="A13631" t="str">
            <v>LOC_Os11g27730.2</v>
          </cell>
          <cell r="B13631">
            <v>1E-56</v>
          </cell>
          <cell r="C13631">
            <v>29.49</v>
          </cell>
        </row>
        <row r="13632">
          <cell r="A13632" t="str">
            <v>LOC_Os11g27730.1</v>
          </cell>
          <cell r="B13632">
            <v>4.9999999999999998E-73</v>
          </cell>
          <cell r="C13632">
            <v>35.61</v>
          </cell>
        </row>
        <row r="13633">
          <cell r="A13633" t="str">
            <v>LOC_Os11g28060.1</v>
          </cell>
          <cell r="B13633">
            <v>1E-46</v>
          </cell>
          <cell r="C13633">
            <v>37.39</v>
          </cell>
        </row>
        <row r="13634">
          <cell r="A13634" t="str">
            <v>LOC_Os11g28065.1</v>
          </cell>
          <cell r="B13634">
            <v>9.9999999999999998E-17</v>
          </cell>
          <cell r="C13634">
            <v>37.04</v>
          </cell>
        </row>
        <row r="13635">
          <cell r="A13635" t="str">
            <v>LOC_Os11g28104.1</v>
          </cell>
          <cell r="B13635">
            <v>1.9999999999999998E-65</v>
          </cell>
          <cell r="C13635">
            <v>40.24</v>
          </cell>
        </row>
        <row r="13636">
          <cell r="A13636" t="str">
            <v>LOC_Os11g28270.2</v>
          </cell>
          <cell r="B13636">
            <v>5.0000000000000004E-31</v>
          </cell>
          <cell r="C13636">
            <v>42.76</v>
          </cell>
        </row>
        <row r="13637">
          <cell r="A13637" t="str">
            <v>LOC_Os11g28270.3</v>
          </cell>
          <cell r="B13637">
            <v>2.0000000000000001E-32</v>
          </cell>
          <cell r="C13637">
            <v>42.76</v>
          </cell>
        </row>
        <row r="13638">
          <cell r="A13638" t="str">
            <v>LOC_Os11g28270.1</v>
          </cell>
          <cell r="B13638">
            <v>1.0000000000000001E-31</v>
          </cell>
          <cell r="C13638">
            <v>42.76</v>
          </cell>
        </row>
        <row r="13639">
          <cell r="A13639" t="str">
            <v>LOC_Os11g28350.1</v>
          </cell>
          <cell r="B13639">
            <v>1E-108</v>
          </cell>
          <cell r="C13639">
            <v>100</v>
          </cell>
        </row>
        <row r="13640">
          <cell r="A13640" t="str">
            <v>LOC_Os11g28365.1</v>
          </cell>
          <cell r="B13640">
            <v>9.9999999999999994E-12</v>
          </cell>
          <cell r="C13640">
            <v>33.049999999999997</v>
          </cell>
        </row>
        <row r="13641">
          <cell r="A13641" t="str">
            <v>LOC_Os11g28430.1</v>
          </cell>
          <cell r="B13641">
            <v>2E-19</v>
          </cell>
          <cell r="C13641">
            <v>93.33</v>
          </cell>
        </row>
        <row r="13642">
          <cell r="A13642" t="str">
            <v>LOC_Os11g28490.1</v>
          </cell>
          <cell r="B13642">
            <v>1E-61</v>
          </cell>
          <cell r="C13642">
            <v>47.47</v>
          </cell>
        </row>
        <row r="13643">
          <cell r="A13643" t="str">
            <v>LOC_Os11g28500.1</v>
          </cell>
          <cell r="B13643">
            <v>2.9999999999999999E-48</v>
          </cell>
          <cell r="C13643">
            <v>74.77</v>
          </cell>
        </row>
        <row r="13644">
          <cell r="A13644" t="str">
            <v>LOC_Os11g28530.3</v>
          </cell>
          <cell r="B13644">
            <v>0</v>
          </cell>
          <cell r="C13644">
            <v>99.03</v>
          </cell>
        </row>
        <row r="13645">
          <cell r="A13645" t="str">
            <v>LOC_Os11g28530.2</v>
          </cell>
          <cell r="B13645">
            <v>0</v>
          </cell>
          <cell r="C13645">
            <v>100</v>
          </cell>
        </row>
        <row r="13646">
          <cell r="A13646" t="str">
            <v>LOC_Os11g28530.1</v>
          </cell>
          <cell r="B13646">
            <v>0</v>
          </cell>
          <cell r="C13646">
            <v>100</v>
          </cell>
        </row>
        <row r="13647">
          <cell r="A13647" t="str">
            <v>LOC_Os11g28950.1</v>
          </cell>
          <cell r="B13647">
            <v>6.0000000000000002E-45</v>
          </cell>
          <cell r="C13647">
            <v>26.53</v>
          </cell>
        </row>
        <row r="13648">
          <cell r="A13648" t="str">
            <v>LOC_Os11g28980.1</v>
          </cell>
          <cell r="B13648">
            <v>0</v>
          </cell>
          <cell r="C13648">
            <v>100</v>
          </cell>
        </row>
        <row r="13649">
          <cell r="A13649" t="str">
            <v>LOC_Os11g29000.1</v>
          </cell>
          <cell r="B13649">
            <v>1E-22</v>
          </cell>
          <cell r="C13649">
            <v>26.95</v>
          </cell>
        </row>
        <row r="13650">
          <cell r="A13650" t="str">
            <v>LOC_Os11g29030.1</v>
          </cell>
          <cell r="B13650">
            <v>3.0000000000000001E-17</v>
          </cell>
          <cell r="C13650">
            <v>24.78</v>
          </cell>
        </row>
        <row r="13651">
          <cell r="A13651" t="str">
            <v>LOC_Os11g29050.1</v>
          </cell>
          <cell r="B13651">
            <v>1.9999999999999999E-40</v>
          </cell>
          <cell r="C13651">
            <v>29.95</v>
          </cell>
        </row>
        <row r="13652">
          <cell r="A13652" t="str">
            <v>LOC_Os11g29090.1</v>
          </cell>
          <cell r="B13652">
            <v>2.9999999999999999E-41</v>
          </cell>
          <cell r="C13652">
            <v>29.49</v>
          </cell>
        </row>
        <row r="13653">
          <cell r="A13653" t="str">
            <v>LOC_Os11g29190.5</v>
          </cell>
          <cell r="B13653">
            <v>3.0000000000000001E-70</v>
          </cell>
          <cell r="C13653">
            <v>100</v>
          </cell>
        </row>
        <row r="13654">
          <cell r="A13654" t="str">
            <v>LOC_Os11g29190.2</v>
          </cell>
          <cell r="B13654">
            <v>5.9999999999999997E-144</v>
          </cell>
          <cell r="C13654">
            <v>100</v>
          </cell>
        </row>
        <row r="13655">
          <cell r="A13655" t="str">
            <v>LOC_Os11g29190.3</v>
          </cell>
          <cell r="B13655">
            <v>5.0000000000000001E-126</v>
          </cell>
          <cell r="C13655">
            <v>100</v>
          </cell>
        </row>
        <row r="13656">
          <cell r="A13656" t="str">
            <v>LOC_Os11g29190.4</v>
          </cell>
          <cell r="B13656">
            <v>3.9999999999999999E-72</v>
          </cell>
          <cell r="C13656">
            <v>100</v>
          </cell>
        </row>
        <row r="13657">
          <cell r="A13657" t="str">
            <v>LOC_Os11g29190.1</v>
          </cell>
          <cell r="B13657">
            <v>9.0000000000000004E-131</v>
          </cell>
          <cell r="C13657">
            <v>99.45</v>
          </cell>
        </row>
        <row r="13658">
          <cell r="A13658" t="str">
            <v>LOC_Os11g29200.1</v>
          </cell>
          <cell r="B13658">
            <v>0</v>
          </cell>
          <cell r="C13658">
            <v>100</v>
          </cell>
        </row>
        <row r="13659">
          <cell r="A13659" t="str">
            <v>LOC_Os11g29230.1</v>
          </cell>
          <cell r="B13659">
            <v>9E-61</v>
          </cell>
          <cell r="C13659">
            <v>30.68</v>
          </cell>
        </row>
        <row r="13660">
          <cell r="A13660" t="str">
            <v>LOC_Os11g29290.1</v>
          </cell>
          <cell r="B13660">
            <v>2E-87</v>
          </cell>
          <cell r="C13660">
            <v>38.659999999999997</v>
          </cell>
        </row>
        <row r="13661">
          <cell r="A13661" t="str">
            <v>LOC_Os11g29360.1</v>
          </cell>
          <cell r="B13661">
            <v>1.9999999999999999E-57</v>
          </cell>
          <cell r="C13661">
            <v>35.56</v>
          </cell>
        </row>
        <row r="13662">
          <cell r="A13662" t="str">
            <v>LOC_Os11g29370.1</v>
          </cell>
          <cell r="B13662">
            <v>0</v>
          </cell>
          <cell r="C13662">
            <v>100</v>
          </cell>
        </row>
        <row r="13663">
          <cell r="A13663" t="str">
            <v>LOC_Os11g29380.1</v>
          </cell>
          <cell r="B13663">
            <v>0</v>
          </cell>
          <cell r="C13663">
            <v>100</v>
          </cell>
        </row>
        <row r="13664">
          <cell r="A13664" t="str">
            <v>LOC_Os11g29390.1</v>
          </cell>
          <cell r="B13664">
            <v>0</v>
          </cell>
          <cell r="C13664">
            <v>99.12</v>
          </cell>
        </row>
        <row r="13665">
          <cell r="A13665" t="str">
            <v>LOC_Os11g29400.1</v>
          </cell>
          <cell r="B13665">
            <v>0</v>
          </cell>
          <cell r="C13665">
            <v>100</v>
          </cell>
        </row>
        <row r="13666">
          <cell r="A13666" t="str">
            <v>LOC_Os11g29490.3</v>
          </cell>
          <cell r="B13666">
            <v>1.9999999999999999E-103</v>
          </cell>
          <cell r="C13666">
            <v>36.07</v>
          </cell>
        </row>
        <row r="13667">
          <cell r="A13667" t="str">
            <v>LOC_Os11g29490.2</v>
          </cell>
          <cell r="B13667">
            <v>7.9999999999999994E-104</v>
          </cell>
          <cell r="C13667">
            <v>36.07</v>
          </cell>
        </row>
        <row r="13668">
          <cell r="A13668" t="str">
            <v>LOC_Os11g29490.1</v>
          </cell>
          <cell r="B13668">
            <v>6.9999999999999997E-108</v>
          </cell>
          <cell r="C13668">
            <v>36.81</v>
          </cell>
        </row>
        <row r="13669">
          <cell r="A13669" t="str">
            <v>LOC_Os11g29510.1</v>
          </cell>
          <cell r="B13669">
            <v>2.9999999999999999E-16</v>
          </cell>
          <cell r="C13669">
            <v>28.67</v>
          </cell>
        </row>
        <row r="13670">
          <cell r="A13670" t="str">
            <v>LOC_Os11g29520.1</v>
          </cell>
          <cell r="B13670">
            <v>3.9999999999999998E-36</v>
          </cell>
          <cell r="C13670">
            <v>26.93</v>
          </cell>
        </row>
        <row r="13671">
          <cell r="A13671" t="str">
            <v>LOC_Os11g29720.1</v>
          </cell>
          <cell r="B13671">
            <v>2.0000000000000001E-114</v>
          </cell>
          <cell r="C13671">
            <v>50.57</v>
          </cell>
        </row>
        <row r="13672">
          <cell r="A13672" t="str">
            <v>LOC_Os11g29750.1</v>
          </cell>
          <cell r="B13672">
            <v>2E-99</v>
          </cell>
          <cell r="C13672">
            <v>35.08</v>
          </cell>
        </row>
        <row r="13673">
          <cell r="A13673" t="str">
            <v>LOC_Os11g29790.1</v>
          </cell>
          <cell r="B13673">
            <v>1.9999999999999999E-143</v>
          </cell>
          <cell r="C13673">
            <v>34.450000000000003</v>
          </cell>
        </row>
        <row r="13674">
          <cell r="A13674" t="str">
            <v>LOC_Os11g29870.1</v>
          </cell>
          <cell r="B13674">
            <v>1E-25</v>
          </cell>
          <cell r="C13674">
            <v>67.650000000000006</v>
          </cell>
        </row>
        <row r="13675">
          <cell r="A13675" t="str">
            <v>LOC_Os11g29920.1</v>
          </cell>
          <cell r="B13675">
            <v>3.9999999999999997E-34</v>
          </cell>
          <cell r="C13675">
            <v>26.79</v>
          </cell>
        </row>
        <row r="13676">
          <cell r="A13676" t="str">
            <v>LOC_Os11g29970.1</v>
          </cell>
          <cell r="B13676">
            <v>3.0000000000000002E-47</v>
          </cell>
          <cell r="C13676">
            <v>29.01</v>
          </cell>
        </row>
        <row r="13677">
          <cell r="A13677" t="str">
            <v>LOC_Os11g29980.1</v>
          </cell>
          <cell r="B13677">
            <v>9.9999999999999997E-48</v>
          </cell>
          <cell r="C13677">
            <v>31.55</v>
          </cell>
        </row>
        <row r="13678">
          <cell r="A13678" t="str">
            <v>LOC_Os11g29990.1</v>
          </cell>
          <cell r="B13678">
            <v>6.0000000000000005E-42</v>
          </cell>
          <cell r="C13678">
            <v>27.89</v>
          </cell>
        </row>
        <row r="13679">
          <cell r="A13679" t="str">
            <v>LOC_Os11g30060.1</v>
          </cell>
          <cell r="B13679">
            <v>2.0000000000000001E-25</v>
          </cell>
          <cell r="C13679">
            <v>25.04</v>
          </cell>
        </row>
        <row r="13680">
          <cell r="A13680" t="str">
            <v>LOC_Os11g30110.1</v>
          </cell>
          <cell r="B13680">
            <v>9.0000000000000002E-25</v>
          </cell>
          <cell r="C13680">
            <v>25.91</v>
          </cell>
        </row>
        <row r="13681">
          <cell r="A13681" t="str">
            <v>LOC_Os11g30210.1</v>
          </cell>
          <cell r="B13681">
            <v>4E-35</v>
          </cell>
          <cell r="C13681">
            <v>26.8</v>
          </cell>
        </row>
        <row r="13682">
          <cell r="A13682" t="str">
            <v>LOC_Os11g30290.1</v>
          </cell>
          <cell r="B13682">
            <v>2.9999999999999998E-18</v>
          </cell>
          <cell r="C13682">
            <v>45.71</v>
          </cell>
        </row>
        <row r="13683">
          <cell r="A13683" t="str">
            <v>LOC_Os11g30410.2</v>
          </cell>
          <cell r="B13683">
            <v>3.0000000000000001E-177</v>
          </cell>
          <cell r="C13683">
            <v>100</v>
          </cell>
        </row>
        <row r="13684">
          <cell r="A13684" t="str">
            <v>LOC_Os11g30410.3</v>
          </cell>
          <cell r="B13684">
            <v>3E-176</v>
          </cell>
          <cell r="C13684">
            <v>98.77</v>
          </cell>
        </row>
        <row r="13685">
          <cell r="A13685" t="str">
            <v>LOC_Os11g30410.1</v>
          </cell>
          <cell r="B13685">
            <v>0</v>
          </cell>
          <cell r="C13685">
            <v>100</v>
          </cell>
        </row>
        <row r="13686">
          <cell r="A13686" t="str">
            <v>LOC_Os11g30560.1</v>
          </cell>
          <cell r="B13686">
            <v>8.9999999999999999E-18</v>
          </cell>
          <cell r="C13686">
            <v>33.67</v>
          </cell>
        </row>
        <row r="13687">
          <cell r="A13687" t="str">
            <v>LOC_Os11g31090.1</v>
          </cell>
          <cell r="B13687">
            <v>0</v>
          </cell>
          <cell r="C13687">
            <v>100</v>
          </cell>
        </row>
        <row r="13688">
          <cell r="A13688" t="str">
            <v>LOC_Os11g31100.1</v>
          </cell>
          <cell r="B13688">
            <v>8.0000000000000003E-83</v>
          </cell>
          <cell r="C13688">
            <v>42.14</v>
          </cell>
        </row>
        <row r="13689">
          <cell r="A13689" t="str">
            <v>LOC_Os11g31430.1</v>
          </cell>
          <cell r="B13689">
            <v>1E-51</v>
          </cell>
          <cell r="C13689">
            <v>32.35</v>
          </cell>
        </row>
        <row r="13690">
          <cell r="A13690" t="str">
            <v>LOC_Os11g31470.4</v>
          </cell>
          <cell r="B13690">
            <v>3.0000000000000002E-53</v>
          </cell>
          <cell r="C13690">
            <v>32.06</v>
          </cell>
        </row>
        <row r="13691">
          <cell r="A13691" t="str">
            <v>LOC_Os11g31470.3</v>
          </cell>
          <cell r="B13691">
            <v>4.0000000000000001E-53</v>
          </cell>
          <cell r="C13691">
            <v>32.06</v>
          </cell>
        </row>
        <row r="13692">
          <cell r="A13692" t="str">
            <v>LOC_Os11g31470.2</v>
          </cell>
          <cell r="B13692">
            <v>5E-53</v>
          </cell>
          <cell r="C13692">
            <v>32.06</v>
          </cell>
        </row>
        <row r="13693">
          <cell r="A13693" t="str">
            <v>LOC_Os11g31470.1</v>
          </cell>
          <cell r="B13693">
            <v>5E-53</v>
          </cell>
          <cell r="C13693">
            <v>32.06</v>
          </cell>
        </row>
        <row r="13694">
          <cell r="A13694" t="str">
            <v>LOC_Os11g31530.1</v>
          </cell>
          <cell r="B13694">
            <v>6.9999999999999997E-18</v>
          </cell>
          <cell r="C13694">
            <v>45.65</v>
          </cell>
        </row>
        <row r="13695">
          <cell r="A13695" t="str">
            <v>LOC_Os11g31540.1</v>
          </cell>
          <cell r="B13695">
            <v>1.9999999999999999E-28</v>
          </cell>
          <cell r="C13695">
            <v>41.67</v>
          </cell>
        </row>
        <row r="13696">
          <cell r="A13696" t="str">
            <v>LOC_Os11g31550.1</v>
          </cell>
          <cell r="B13696">
            <v>1.9999999999999999E-23</v>
          </cell>
          <cell r="C13696">
            <v>39.33</v>
          </cell>
        </row>
        <row r="13697">
          <cell r="A13697" t="str">
            <v>LOC_Os11g31560.1</v>
          </cell>
          <cell r="B13697">
            <v>5.0000000000000002E-26</v>
          </cell>
          <cell r="C13697">
            <v>42.38</v>
          </cell>
        </row>
        <row r="13698">
          <cell r="A13698" t="str">
            <v>LOC_Os11g31620.1</v>
          </cell>
          <cell r="B13698">
            <v>2.0000000000000001E-63</v>
          </cell>
          <cell r="C13698">
            <v>32.869999999999997</v>
          </cell>
        </row>
        <row r="13699">
          <cell r="A13699" t="str">
            <v>LOC_Os11g31630.1</v>
          </cell>
          <cell r="B13699">
            <v>2.0000000000000002E-15</v>
          </cell>
          <cell r="C13699">
            <v>47.66</v>
          </cell>
        </row>
        <row r="13700">
          <cell r="A13700" t="str">
            <v>LOC_Os11g31640.1</v>
          </cell>
          <cell r="B13700">
            <v>0</v>
          </cell>
          <cell r="C13700">
            <v>100</v>
          </cell>
        </row>
        <row r="13701">
          <cell r="A13701" t="str">
            <v>LOC_Os11g31705.1</v>
          </cell>
          <cell r="B13701">
            <v>1.9999999999999999E-38</v>
          </cell>
          <cell r="C13701">
            <v>43.06</v>
          </cell>
        </row>
        <row r="13702">
          <cell r="A13702" t="str">
            <v>LOC_Os11g31770.3</v>
          </cell>
          <cell r="B13702">
            <v>1E-58</v>
          </cell>
          <cell r="C13702">
            <v>33.69</v>
          </cell>
        </row>
        <row r="13703">
          <cell r="A13703" t="str">
            <v>LOC_Os11g31770.2</v>
          </cell>
          <cell r="B13703">
            <v>2.0000000000000001E-59</v>
          </cell>
          <cell r="C13703">
            <v>33.69</v>
          </cell>
        </row>
        <row r="13704">
          <cell r="A13704" t="str">
            <v>LOC_Os11g31770.1</v>
          </cell>
          <cell r="B13704">
            <v>2.0000000000000001E-58</v>
          </cell>
          <cell r="C13704">
            <v>33.69</v>
          </cell>
        </row>
        <row r="13705">
          <cell r="A13705" t="str">
            <v>LOC_Os11g31820.1</v>
          </cell>
          <cell r="B13705">
            <v>5.0000000000000002E-14</v>
          </cell>
          <cell r="C13705">
            <v>35.07</v>
          </cell>
        </row>
        <row r="13706">
          <cell r="A13706" t="str">
            <v>LOC_Os11g31900.1</v>
          </cell>
          <cell r="B13706">
            <v>1E-13</v>
          </cell>
          <cell r="C13706">
            <v>41.89</v>
          </cell>
        </row>
        <row r="13707">
          <cell r="A13707" t="str">
            <v>LOC_Os11g31900.2</v>
          </cell>
          <cell r="B13707">
            <v>1E-14</v>
          </cell>
          <cell r="C13707">
            <v>41.98</v>
          </cell>
        </row>
        <row r="13708">
          <cell r="A13708" t="str">
            <v>LOC_Os11g31900.3</v>
          </cell>
          <cell r="B13708">
            <v>4.0000000000000001E-13</v>
          </cell>
          <cell r="C13708">
            <v>41.89</v>
          </cell>
        </row>
        <row r="13709">
          <cell r="A13709" t="str">
            <v>LOC_Os11g32030.1</v>
          </cell>
          <cell r="B13709">
            <v>7.9999999999999994E-40</v>
          </cell>
          <cell r="C13709">
            <v>45.63</v>
          </cell>
        </row>
        <row r="13710">
          <cell r="A13710" t="str">
            <v>LOC_Os11g32100.1</v>
          </cell>
          <cell r="B13710">
            <v>2.9999999999999998E-14</v>
          </cell>
          <cell r="C13710">
            <v>55</v>
          </cell>
        </row>
        <row r="13711">
          <cell r="A13711" t="str">
            <v>LOC_Os11g32110.4</v>
          </cell>
          <cell r="B13711">
            <v>8E-167</v>
          </cell>
          <cell r="C13711">
            <v>68.48</v>
          </cell>
        </row>
        <row r="13712">
          <cell r="A13712" t="str">
            <v>LOC_Os11g32110.3</v>
          </cell>
          <cell r="B13712">
            <v>4.9999999999999998E-165</v>
          </cell>
          <cell r="C13712">
            <v>68.31</v>
          </cell>
        </row>
        <row r="13713">
          <cell r="A13713" t="str">
            <v>LOC_Os11g32110.1</v>
          </cell>
          <cell r="B13713">
            <v>4.9999999999999998E-165</v>
          </cell>
          <cell r="C13713">
            <v>68.31</v>
          </cell>
        </row>
        <row r="13714">
          <cell r="A13714" t="str">
            <v>LOC_Os11g32110.2</v>
          </cell>
          <cell r="B13714">
            <v>4.9999999999999998E-165</v>
          </cell>
          <cell r="C13714">
            <v>68.31</v>
          </cell>
        </row>
        <row r="13715">
          <cell r="A13715" t="str">
            <v>LOC_Os11g32170.1</v>
          </cell>
          <cell r="B13715">
            <v>5.0000000000000002E-55</v>
          </cell>
          <cell r="C13715">
            <v>30.81</v>
          </cell>
        </row>
        <row r="13716">
          <cell r="A13716" t="str">
            <v>LOC_Os11g32210.1</v>
          </cell>
          <cell r="B13716">
            <v>7.0000000000000003E-38</v>
          </cell>
          <cell r="C13716">
            <v>26.75</v>
          </cell>
        </row>
        <row r="13717">
          <cell r="A13717" t="str">
            <v>LOC_Os11g32230.1</v>
          </cell>
          <cell r="B13717">
            <v>2.0000000000000001E-13</v>
          </cell>
          <cell r="C13717">
            <v>56.1</v>
          </cell>
        </row>
        <row r="13718">
          <cell r="A13718" t="str">
            <v>LOC_Os11g32240.1</v>
          </cell>
          <cell r="B13718">
            <v>0</v>
          </cell>
          <cell r="C13718">
            <v>100</v>
          </cell>
        </row>
        <row r="13719">
          <cell r="A13719" t="str">
            <v>LOC_Os11g32260.2</v>
          </cell>
          <cell r="B13719">
            <v>0</v>
          </cell>
          <cell r="C13719">
            <v>99.8</v>
          </cell>
        </row>
        <row r="13720">
          <cell r="A13720" t="str">
            <v>LOC_Os11g32260.1</v>
          </cell>
          <cell r="B13720">
            <v>0</v>
          </cell>
          <cell r="C13720">
            <v>100</v>
          </cell>
        </row>
        <row r="13721">
          <cell r="A13721" t="str">
            <v>LOC_Os11g32369.1</v>
          </cell>
          <cell r="B13721">
            <v>8.0000000000000007E-31</v>
          </cell>
          <cell r="C13721">
            <v>43.98</v>
          </cell>
        </row>
        <row r="13722">
          <cell r="A13722" t="str">
            <v>LOC_Os11g32510.1</v>
          </cell>
          <cell r="B13722">
            <v>1.0000000000000001E-128</v>
          </cell>
          <cell r="C13722">
            <v>100</v>
          </cell>
        </row>
        <row r="13723">
          <cell r="A13723" t="str">
            <v>LOC_Os11g32520.1</v>
          </cell>
          <cell r="B13723">
            <v>0</v>
          </cell>
          <cell r="C13723">
            <v>100</v>
          </cell>
        </row>
        <row r="13724">
          <cell r="A13724" t="str">
            <v>LOC_Os11g32540.1</v>
          </cell>
          <cell r="B13724">
            <v>3.0000000000000003E-42</v>
          </cell>
          <cell r="C13724">
            <v>48.28</v>
          </cell>
        </row>
        <row r="13725">
          <cell r="A13725" t="str">
            <v>LOC_Os11g32550.1</v>
          </cell>
          <cell r="B13725">
            <v>7.0000000000000003E-17</v>
          </cell>
          <cell r="C13725">
            <v>69.77</v>
          </cell>
        </row>
        <row r="13726">
          <cell r="A13726" t="str">
            <v>LOC_Os11g32580.1</v>
          </cell>
          <cell r="B13726">
            <v>3.0000000000000002E-118</v>
          </cell>
          <cell r="C13726">
            <v>54.66</v>
          </cell>
        </row>
        <row r="13727">
          <cell r="A13727" t="str">
            <v>LOC_Os11g32610.1</v>
          </cell>
          <cell r="B13727">
            <v>9.999999999999999E-94</v>
          </cell>
          <cell r="C13727">
            <v>55.5</v>
          </cell>
        </row>
        <row r="13728">
          <cell r="A13728" t="str">
            <v>LOC_Os11g32620.1</v>
          </cell>
          <cell r="B13728">
            <v>6.0000000000000001E-122</v>
          </cell>
          <cell r="C13728">
            <v>57.78</v>
          </cell>
        </row>
        <row r="13729">
          <cell r="A13729" t="str">
            <v>LOC_Os11g32650.1</v>
          </cell>
          <cell r="B13729">
            <v>0</v>
          </cell>
          <cell r="C13729">
            <v>100</v>
          </cell>
        </row>
        <row r="13730">
          <cell r="A13730" t="str">
            <v>LOC_Os11g32770.1</v>
          </cell>
          <cell r="B13730">
            <v>3.9999999999999998E-44</v>
          </cell>
          <cell r="C13730">
            <v>77.569999999999993</v>
          </cell>
        </row>
        <row r="13731">
          <cell r="A13731" t="str">
            <v>LOC_Os11g32790.1</v>
          </cell>
          <cell r="B13731">
            <v>9.0000000000000008E-34</v>
          </cell>
          <cell r="C13731">
            <v>71.59</v>
          </cell>
        </row>
        <row r="13732">
          <cell r="A13732" t="str">
            <v>LOC_Os11g32960.1</v>
          </cell>
          <cell r="B13732">
            <v>7.0000000000000004E-11</v>
          </cell>
          <cell r="C13732">
            <v>27.69</v>
          </cell>
        </row>
        <row r="13733">
          <cell r="A13733" t="str">
            <v>LOC_Os11g33120.3</v>
          </cell>
          <cell r="B13733">
            <v>0</v>
          </cell>
          <cell r="C13733">
            <v>65.7</v>
          </cell>
        </row>
        <row r="13734">
          <cell r="A13734" t="str">
            <v>LOC_Os11g33120.2</v>
          </cell>
          <cell r="B13734">
            <v>0</v>
          </cell>
          <cell r="C13734">
            <v>57.89</v>
          </cell>
        </row>
        <row r="13735">
          <cell r="A13735" t="str">
            <v>LOC_Os11g33120.1</v>
          </cell>
          <cell r="B13735">
            <v>0</v>
          </cell>
          <cell r="C13735">
            <v>59.21</v>
          </cell>
        </row>
        <row r="13736">
          <cell r="A13736" t="str">
            <v>LOC_Os11g33240.2</v>
          </cell>
          <cell r="B13736">
            <v>0</v>
          </cell>
          <cell r="C13736">
            <v>100</v>
          </cell>
        </row>
        <row r="13737">
          <cell r="A13737" t="str">
            <v>LOC_Os11g33240.3</v>
          </cell>
          <cell r="B13737">
            <v>0</v>
          </cell>
          <cell r="C13737">
            <v>100</v>
          </cell>
        </row>
        <row r="13738">
          <cell r="A13738" t="str">
            <v>LOC_Os11g33240.1</v>
          </cell>
          <cell r="B13738">
            <v>0</v>
          </cell>
          <cell r="C13738">
            <v>100</v>
          </cell>
        </row>
        <row r="13739">
          <cell r="A13739" t="str">
            <v>LOC_Os11g33270.1</v>
          </cell>
          <cell r="B13739">
            <v>8.0000000000000006E-17</v>
          </cell>
          <cell r="C13739">
            <v>32.82</v>
          </cell>
        </row>
        <row r="13740">
          <cell r="A13740" t="str">
            <v>LOC_Os11g33300.1</v>
          </cell>
          <cell r="B13740">
            <v>7.0000000000000007E-21</v>
          </cell>
          <cell r="C13740">
            <v>38.1</v>
          </cell>
        </row>
        <row r="13741">
          <cell r="A13741" t="str">
            <v>LOC_Os11g34110.1</v>
          </cell>
          <cell r="B13741">
            <v>1E-134</v>
          </cell>
          <cell r="C13741">
            <v>49.77</v>
          </cell>
        </row>
        <row r="13742">
          <cell r="A13742" t="str">
            <v>LOC_Os11g34210.1</v>
          </cell>
          <cell r="B13742">
            <v>0</v>
          </cell>
          <cell r="C13742">
            <v>100</v>
          </cell>
        </row>
        <row r="13743">
          <cell r="A13743" t="str">
            <v>LOC_Os11g34210.2</v>
          </cell>
          <cell r="B13743">
            <v>0</v>
          </cell>
          <cell r="C13743">
            <v>100</v>
          </cell>
        </row>
        <row r="13744">
          <cell r="A13744" t="str">
            <v>LOC_Os11g34220.1</v>
          </cell>
          <cell r="B13744">
            <v>1.9999999999999999E-72</v>
          </cell>
          <cell r="C13744">
            <v>51.59</v>
          </cell>
        </row>
        <row r="13745">
          <cell r="A13745" t="str">
            <v>LOC_Os11g34230.6</v>
          </cell>
          <cell r="B13745">
            <v>1E-125</v>
          </cell>
          <cell r="C13745">
            <v>100</v>
          </cell>
        </row>
        <row r="13746">
          <cell r="A13746" t="str">
            <v>LOC_Os11g34230.1</v>
          </cell>
          <cell r="B13746">
            <v>0</v>
          </cell>
          <cell r="C13746">
            <v>100</v>
          </cell>
        </row>
        <row r="13747">
          <cell r="A13747" t="str">
            <v>LOC_Os11g34230.5</v>
          </cell>
          <cell r="B13747">
            <v>9.9999999999999994E-152</v>
          </cell>
          <cell r="C13747">
            <v>75.31</v>
          </cell>
        </row>
        <row r="13748">
          <cell r="A13748" t="str">
            <v>LOC_Os11g34230.2</v>
          </cell>
          <cell r="B13748">
            <v>5.0000000000000002E-173</v>
          </cell>
          <cell r="C13748">
            <v>100</v>
          </cell>
        </row>
        <row r="13749">
          <cell r="A13749" t="str">
            <v>LOC_Os11g34230.3</v>
          </cell>
          <cell r="B13749">
            <v>1E-125</v>
          </cell>
          <cell r="C13749">
            <v>100</v>
          </cell>
        </row>
        <row r="13750">
          <cell r="A13750" t="str">
            <v>LOC_Os11g34230.4</v>
          </cell>
          <cell r="B13750">
            <v>1E-125</v>
          </cell>
          <cell r="C13750">
            <v>100</v>
          </cell>
        </row>
        <row r="13751">
          <cell r="A13751" t="str">
            <v>LOC_Os11g34440.1</v>
          </cell>
          <cell r="B13751">
            <v>2.9999999999999999E-41</v>
          </cell>
          <cell r="C13751">
            <v>57.26</v>
          </cell>
        </row>
        <row r="13752">
          <cell r="A13752" t="str">
            <v>LOC_Os11g34460.3</v>
          </cell>
          <cell r="B13752">
            <v>0</v>
          </cell>
          <cell r="C13752">
            <v>97.15</v>
          </cell>
        </row>
        <row r="13753">
          <cell r="A13753" t="str">
            <v>LOC_Os11g34460.2</v>
          </cell>
          <cell r="B13753">
            <v>0</v>
          </cell>
          <cell r="C13753">
            <v>98.88</v>
          </cell>
        </row>
        <row r="13754">
          <cell r="A13754" t="str">
            <v>LOC_Os11g34460.1</v>
          </cell>
          <cell r="B13754">
            <v>0</v>
          </cell>
          <cell r="C13754">
            <v>100</v>
          </cell>
        </row>
        <row r="13755">
          <cell r="A13755" t="str">
            <v>LOC_Os11g34570.1</v>
          </cell>
          <cell r="B13755">
            <v>3.9999999999999999E-64</v>
          </cell>
          <cell r="C13755">
            <v>53.89</v>
          </cell>
        </row>
        <row r="13756">
          <cell r="A13756" t="str">
            <v>LOC_Os11g34610.1</v>
          </cell>
          <cell r="B13756">
            <v>1.9999999999999999E-48</v>
          </cell>
          <cell r="C13756">
            <v>38.979999999999997</v>
          </cell>
        </row>
        <row r="13757">
          <cell r="A13757" t="str">
            <v>LOC_Os11g34624.1</v>
          </cell>
          <cell r="B13757">
            <v>8.9999999999999995E-66</v>
          </cell>
          <cell r="C13757">
            <v>45.33</v>
          </cell>
        </row>
        <row r="13758">
          <cell r="A13758" t="str">
            <v>LOC_Os11g34660.1</v>
          </cell>
          <cell r="B13758">
            <v>1.0000000000000001E-33</v>
          </cell>
          <cell r="C13758">
            <v>46.15</v>
          </cell>
        </row>
        <row r="13759">
          <cell r="A13759" t="str">
            <v>LOC_Os11g34860.1</v>
          </cell>
          <cell r="B13759">
            <v>5.9999999999999997E-13</v>
          </cell>
          <cell r="C13759">
            <v>33.57</v>
          </cell>
        </row>
        <row r="13760">
          <cell r="A13760" t="str">
            <v>LOC_Os11g34860.2</v>
          </cell>
          <cell r="B13760">
            <v>2E-12</v>
          </cell>
          <cell r="C13760">
            <v>43.24</v>
          </cell>
        </row>
        <row r="13761">
          <cell r="A13761" t="str">
            <v>LOC_Os11g34880.1</v>
          </cell>
          <cell r="B13761">
            <v>2.0000000000000001E-33</v>
          </cell>
          <cell r="C13761">
            <v>35.950000000000003</v>
          </cell>
        </row>
        <row r="13762">
          <cell r="A13762" t="str">
            <v>LOC_Os11g34920.1</v>
          </cell>
          <cell r="B13762">
            <v>7.9999999999999997E-81</v>
          </cell>
          <cell r="C13762">
            <v>28.19</v>
          </cell>
        </row>
        <row r="13763">
          <cell r="A13763" t="str">
            <v>LOC_Os11g34970.1</v>
          </cell>
          <cell r="B13763">
            <v>2E-55</v>
          </cell>
          <cell r="C13763">
            <v>29.54</v>
          </cell>
        </row>
        <row r="13764">
          <cell r="A13764" t="str">
            <v>LOC_Os11g35040.1</v>
          </cell>
          <cell r="B13764">
            <v>0</v>
          </cell>
          <cell r="C13764">
            <v>100</v>
          </cell>
        </row>
        <row r="13765">
          <cell r="A13765" t="str">
            <v>LOC_Os11g35120.1</v>
          </cell>
          <cell r="B13765">
            <v>1.9999999999999999E-38</v>
          </cell>
          <cell r="C13765">
            <v>36.24</v>
          </cell>
        </row>
        <row r="13766">
          <cell r="A13766" t="str">
            <v>LOC_Os11g35210.1</v>
          </cell>
          <cell r="B13766">
            <v>7.9999999999999997E-23</v>
          </cell>
          <cell r="C13766">
            <v>23.98</v>
          </cell>
        </row>
        <row r="13767">
          <cell r="A13767" t="str">
            <v>LOC_Os11g35220.1</v>
          </cell>
          <cell r="B13767">
            <v>8.9999999999999998E-33</v>
          </cell>
          <cell r="C13767">
            <v>36.36</v>
          </cell>
        </row>
        <row r="13768">
          <cell r="A13768" t="str">
            <v>LOC_Os11g35260.1</v>
          </cell>
          <cell r="B13768">
            <v>9.0000000000000003E-20</v>
          </cell>
          <cell r="C13768">
            <v>33.58</v>
          </cell>
        </row>
        <row r="13769">
          <cell r="A13769" t="str">
            <v>LOC_Os11g35274.1</v>
          </cell>
          <cell r="B13769">
            <v>4E-35</v>
          </cell>
          <cell r="C13769">
            <v>30.65</v>
          </cell>
        </row>
        <row r="13770">
          <cell r="A13770" t="str">
            <v>LOC_Os11g35290.1</v>
          </cell>
          <cell r="B13770">
            <v>6.0000000000000001E-43</v>
          </cell>
          <cell r="C13770">
            <v>35.03</v>
          </cell>
        </row>
        <row r="13771">
          <cell r="A13771" t="str">
            <v>LOC_Os11g35330.1</v>
          </cell>
          <cell r="B13771">
            <v>2.9999999999999999E-38</v>
          </cell>
          <cell r="C13771">
            <v>36.1</v>
          </cell>
        </row>
        <row r="13772">
          <cell r="A13772" t="str">
            <v>LOC_Os11g35360.1</v>
          </cell>
          <cell r="B13772">
            <v>6E-98</v>
          </cell>
          <cell r="C13772">
            <v>100</v>
          </cell>
        </row>
        <row r="13773">
          <cell r="A13773" t="str">
            <v>LOC_Os11g35360.2</v>
          </cell>
          <cell r="B13773">
            <v>8.9999999999999998E-89</v>
          </cell>
          <cell r="C13773">
            <v>78.739999999999995</v>
          </cell>
        </row>
        <row r="13774">
          <cell r="A13774" t="str">
            <v>LOC_Os11g35400.2</v>
          </cell>
          <cell r="B13774">
            <v>0</v>
          </cell>
          <cell r="C13774">
            <v>97.88</v>
          </cell>
        </row>
        <row r="13775">
          <cell r="A13775" t="str">
            <v>LOC_Os11g35400.4</v>
          </cell>
          <cell r="B13775">
            <v>0</v>
          </cell>
          <cell r="C13775">
            <v>97.43</v>
          </cell>
        </row>
        <row r="13776">
          <cell r="A13776" t="str">
            <v>LOC_Os11g35400.3</v>
          </cell>
          <cell r="B13776">
            <v>0</v>
          </cell>
          <cell r="C13776">
            <v>97.73</v>
          </cell>
        </row>
        <row r="13777">
          <cell r="A13777" t="str">
            <v>LOC_Os11g35400.1</v>
          </cell>
          <cell r="B13777">
            <v>0</v>
          </cell>
          <cell r="C13777">
            <v>100</v>
          </cell>
        </row>
        <row r="13778">
          <cell r="A13778" t="str">
            <v>LOC_Os11g35410.1</v>
          </cell>
          <cell r="B13778">
            <v>4.9999999999999998E-65</v>
          </cell>
          <cell r="C13778">
            <v>31.08</v>
          </cell>
        </row>
        <row r="13779">
          <cell r="A13779" t="str">
            <v>LOC_Os11g35450.1</v>
          </cell>
          <cell r="B13779">
            <v>9.9999999999999999E-56</v>
          </cell>
          <cell r="C13779">
            <v>28.57</v>
          </cell>
        </row>
        <row r="13780">
          <cell r="A13780" t="str">
            <v>LOC_Os11g35490.1</v>
          </cell>
          <cell r="B13780">
            <v>2E-51</v>
          </cell>
          <cell r="C13780">
            <v>26.58</v>
          </cell>
        </row>
        <row r="13781">
          <cell r="A13781" t="str">
            <v>LOC_Os11g35500.1</v>
          </cell>
          <cell r="B13781">
            <v>3.0000000000000001E-113</v>
          </cell>
          <cell r="C13781">
            <v>33.200000000000003</v>
          </cell>
        </row>
        <row r="13782">
          <cell r="A13782" t="str">
            <v>LOC_Os11g35580.1</v>
          </cell>
          <cell r="B13782">
            <v>0</v>
          </cell>
          <cell r="C13782">
            <v>100</v>
          </cell>
        </row>
        <row r="13783">
          <cell r="A13783" t="str">
            <v>LOC_Os11g35660.1</v>
          </cell>
          <cell r="B13783">
            <v>3.0000000000000001E-54</v>
          </cell>
          <cell r="C13783">
            <v>28.65</v>
          </cell>
        </row>
        <row r="13784">
          <cell r="A13784" t="str">
            <v>LOC_Os11g35710.1</v>
          </cell>
          <cell r="B13784">
            <v>0</v>
          </cell>
          <cell r="C13784">
            <v>62.89</v>
          </cell>
        </row>
        <row r="13785">
          <cell r="A13785" t="str">
            <v>LOC_Os11g35810.1</v>
          </cell>
          <cell r="B13785">
            <v>4.9999999999999998E-39</v>
          </cell>
          <cell r="C13785">
            <v>29.44</v>
          </cell>
        </row>
        <row r="13786">
          <cell r="A13786" t="str">
            <v>LOC_Os11g35840.1</v>
          </cell>
          <cell r="B13786">
            <v>3.0000000000000001E-62</v>
          </cell>
          <cell r="C13786">
            <v>29.21</v>
          </cell>
        </row>
        <row r="13787">
          <cell r="A13787" t="str">
            <v>LOC_Os11g35850.1</v>
          </cell>
          <cell r="B13787">
            <v>2.9999999999999999E-50</v>
          </cell>
          <cell r="C13787">
            <v>28.46</v>
          </cell>
        </row>
        <row r="13788">
          <cell r="A13788" t="str">
            <v>LOC_Os11g35860.1</v>
          </cell>
          <cell r="B13788">
            <v>9.9999999999999997E-48</v>
          </cell>
          <cell r="C13788">
            <v>47.2</v>
          </cell>
        </row>
        <row r="13789">
          <cell r="A13789" t="str">
            <v>LOC_Os11g35890.1</v>
          </cell>
          <cell r="B13789">
            <v>1E-73</v>
          </cell>
          <cell r="C13789">
            <v>27.68</v>
          </cell>
        </row>
        <row r="13790">
          <cell r="A13790" t="str">
            <v>LOC_Os11g35930.1</v>
          </cell>
          <cell r="B13790">
            <v>4E-116</v>
          </cell>
          <cell r="C13790">
            <v>47.35</v>
          </cell>
        </row>
        <row r="13791">
          <cell r="A13791" t="str">
            <v>LOC_Os11g35980.1</v>
          </cell>
          <cell r="B13791">
            <v>1.0000000000000001E-33</v>
          </cell>
          <cell r="C13791">
            <v>35.659999999999997</v>
          </cell>
        </row>
        <row r="13792">
          <cell r="A13792" t="str">
            <v>LOC_Os11g36000.1</v>
          </cell>
          <cell r="B13792">
            <v>8.0000000000000007E-30</v>
          </cell>
          <cell r="C13792">
            <v>26.46</v>
          </cell>
        </row>
        <row r="13793">
          <cell r="A13793" t="str">
            <v>LOC_Os11g36020.1</v>
          </cell>
          <cell r="B13793">
            <v>9.9999999999999998E-46</v>
          </cell>
          <cell r="C13793">
            <v>29.19</v>
          </cell>
        </row>
        <row r="13794">
          <cell r="A13794" t="str">
            <v>LOC_Os11g36090.1</v>
          </cell>
          <cell r="B13794">
            <v>6.0000000000000002E-127</v>
          </cell>
          <cell r="C13794">
            <v>33.24</v>
          </cell>
        </row>
        <row r="13795">
          <cell r="A13795" t="str">
            <v>LOC_Os11g36120.1</v>
          </cell>
          <cell r="B13795">
            <v>3E-51</v>
          </cell>
          <cell r="C13795">
            <v>29.64</v>
          </cell>
        </row>
        <row r="13796">
          <cell r="A13796" t="str">
            <v>LOC_Os11g36140.1</v>
          </cell>
          <cell r="B13796">
            <v>1.9999999999999999E-148</v>
          </cell>
          <cell r="C13796">
            <v>34.299999999999997</v>
          </cell>
        </row>
        <row r="13797">
          <cell r="A13797" t="str">
            <v>LOC_Os11g36150.1</v>
          </cell>
          <cell r="B13797">
            <v>1E-141</v>
          </cell>
          <cell r="C13797">
            <v>32.5</v>
          </cell>
        </row>
        <row r="13798">
          <cell r="A13798" t="str">
            <v>LOC_Os11g36160.1</v>
          </cell>
          <cell r="B13798">
            <v>2E-131</v>
          </cell>
          <cell r="C13798">
            <v>33.590000000000003</v>
          </cell>
        </row>
        <row r="13799">
          <cell r="A13799" t="str">
            <v>LOC_Os11g36160.2</v>
          </cell>
          <cell r="B13799">
            <v>1.0000000000000001E-18</v>
          </cell>
          <cell r="C13799">
            <v>35.119999999999997</v>
          </cell>
        </row>
        <row r="13800">
          <cell r="A13800" t="str">
            <v>LOC_Os11g36180.1</v>
          </cell>
          <cell r="B13800">
            <v>2.9999999999999999E-69</v>
          </cell>
          <cell r="C13800">
            <v>36.869999999999997</v>
          </cell>
        </row>
        <row r="13801">
          <cell r="A13801" t="str">
            <v>LOC_Os11g36190.1</v>
          </cell>
          <cell r="B13801">
            <v>3.0000000000000002E-109</v>
          </cell>
          <cell r="C13801">
            <v>33.659999999999997</v>
          </cell>
        </row>
        <row r="13802">
          <cell r="A13802" t="str">
            <v>LOC_Os11g36190.2</v>
          </cell>
          <cell r="B13802">
            <v>4E-109</v>
          </cell>
          <cell r="C13802">
            <v>33.659999999999997</v>
          </cell>
        </row>
        <row r="13803">
          <cell r="A13803" t="str">
            <v>LOC_Os11g36200.1</v>
          </cell>
          <cell r="B13803">
            <v>6.0000000000000004E-133</v>
          </cell>
          <cell r="C13803">
            <v>31.37</v>
          </cell>
        </row>
        <row r="13804">
          <cell r="A13804" t="str">
            <v>LOC_Os11g36200.2</v>
          </cell>
          <cell r="B13804">
            <v>5.0000000000000002E-142</v>
          </cell>
          <cell r="C13804">
            <v>32.74</v>
          </cell>
        </row>
        <row r="13805">
          <cell r="A13805" t="str">
            <v>LOC_Os11g36240.1</v>
          </cell>
          <cell r="B13805">
            <v>1.9999999999999999E-82</v>
          </cell>
          <cell r="C13805">
            <v>44.51</v>
          </cell>
        </row>
        <row r="13806">
          <cell r="A13806" t="str">
            <v>LOC_Os11g36390.1</v>
          </cell>
          <cell r="B13806">
            <v>0</v>
          </cell>
          <cell r="C13806">
            <v>100</v>
          </cell>
        </row>
        <row r="13807">
          <cell r="A13807" t="str">
            <v>LOC_Os11g36410.1</v>
          </cell>
          <cell r="B13807">
            <v>9.9999999999999996E-104</v>
          </cell>
          <cell r="C13807">
            <v>33.619999999999997</v>
          </cell>
        </row>
        <row r="13808">
          <cell r="A13808" t="str">
            <v>LOC_Os11g36440.1</v>
          </cell>
          <cell r="B13808">
            <v>0</v>
          </cell>
          <cell r="C13808">
            <v>100</v>
          </cell>
        </row>
        <row r="13809">
          <cell r="A13809" t="str">
            <v>LOC_Os11g36719.1</v>
          </cell>
          <cell r="B13809">
            <v>0</v>
          </cell>
          <cell r="C13809">
            <v>100</v>
          </cell>
        </row>
        <row r="13810">
          <cell r="A13810" t="str">
            <v>LOC_Os11g36940.1</v>
          </cell>
          <cell r="B13810">
            <v>9.9999999999999995E-163</v>
          </cell>
          <cell r="C13810">
            <v>53.55</v>
          </cell>
        </row>
        <row r="13811">
          <cell r="A13811" t="str">
            <v>LOC_Os11g36960.1</v>
          </cell>
          <cell r="B13811">
            <v>7.0000000000000004E-11</v>
          </cell>
          <cell r="C13811">
            <v>28.99</v>
          </cell>
        </row>
        <row r="13812">
          <cell r="A13812" t="str">
            <v>LOC_Os11g37050.1</v>
          </cell>
          <cell r="B13812">
            <v>5.9999999999999997E-15</v>
          </cell>
          <cell r="C13812">
            <v>23.58</v>
          </cell>
        </row>
        <row r="13813">
          <cell r="A13813" t="str">
            <v>LOC_Os11g37080.1</v>
          </cell>
          <cell r="B13813">
            <v>6.0000000000000003E-71</v>
          </cell>
          <cell r="C13813">
            <v>100</v>
          </cell>
        </row>
        <row r="13814">
          <cell r="A13814" t="str">
            <v>LOC_Os11g37120.1</v>
          </cell>
          <cell r="B13814">
            <v>7.9999999999999998E-147</v>
          </cell>
          <cell r="C13814">
            <v>66.239999999999995</v>
          </cell>
        </row>
        <row r="13815">
          <cell r="A13815" t="str">
            <v>LOC_Os11g37300.1</v>
          </cell>
          <cell r="B13815">
            <v>6.0000000000000001E-17</v>
          </cell>
          <cell r="C13815">
            <v>70</v>
          </cell>
        </row>
        <row r="13816">
          <cell r="A13816" t="str">
            <v>LOC_Os11g37330.2</v>
          </cell>
          <cell r="B13816">
            <v>6.0000000000000004E-53</v>
          </cell>
          <cell r="C13816">
            <v>33.75</v>
          </cell>
        </row>
        <row r="13817">
          <cell r="A13817" t="str">
            <v>LOC_Os11g37330.1</v>
          </cell>
          <cell r="B13817">
            <v>6.9999999999999999E-53</v>
          </cell>
          <cell r="C13817">
            <v>33.75</v>
          </cell>
        </row>
        <row r="13818">
          <cell r="A13818" t="str">
            <v>LOC_Os11g37510.1</v>
          </cell>
          <cell r="B13818">
            <v>0</v>
          </cell>
          <cell r="C13818">
            <v>100</v>
          </cell>
        </row>
        <row r="13819">
          <cell r="A13819" t="str">
            <v>LOC_Os11g37540.1</v>
          </cell>
          <cell r="B13819">
            <v>2.9999999999999999E-21</v>
          </cell>
          <cell r="C13819">
            <v>38.82</v>
          </cell>
        </row>
        <row r="13820">
          <cell r="A13820" t="str">
            <v>LOC_Os11g37550.1</v>
          </cell>
          <cell r="B13820">
            <v>1.9999999999999999E-48</v>
          </cell>
          <cell r="C13820">
            <v>54.97</v>
          </cell>
        </row>
        <row r="13821">
          <cell r="A13821" t="str">
            <v>LOC_Os11g37640.1</v>
          </cell>
          <cell r="B13821">
            <v>2E-66</v>
          </cell>
          <cell r="C13821">
            <v>54.14</v>
          </cell>
        </row>
        <row r="13822">
          <cell r="A13822" t="str">
            <v>LOC_Os11g37660.1</v>
          </cell>
          <cell r="B13822">
            <v>2E-35</v>
          </cell>
          <cell r="C13822">
            <v>27.74</v>
          </cell>
        </row>
        <row r="13823">
          <cell r="A13823" t="str">
            <v>LOC_Os11g37730.1</v>
          </cell>
          <cell r="B13823">
            <v>4.0000000000000001E-180</v>
          </cell>
          <cell r="C13823">
            <v>100</v>
          </cell>
        </row>
        <row r="13824">
          <cell r="A13824" t="str">
            <v>LOC_Os11g37730.2</v>
          </cell>
          <cell r="B13824">
            <v>2E-170</v>
          </cell>
          <cell r="C13824">
            <v>83.62</v>
          </cell>
        </row>
        <row r="13825">
          <cell r="A13825" t="str">
            <v>LOC_Os11g37740.1</v>
          </cell>
          <cell r="B13825">
            <v>6.0000000000000006E-67</v>
          </cell>
          <cell r="C13825">
            <v>28.02</v>
          </cell>
        </row>
        <row r="13826">
          <cell r="A13826" t="str">
            <v>LOC_Os11g37759.3</v>
          </cell>
          <cell r="B13826">
            <v>6.9999999999999999E-50</v>
          </cell>
          <cell r="C13826">
            <v>30.99</v>
          </cell>
        </row>
        <row r="13827">
          <cell r="A13827" t="str">
            <v>LOC_Os11g37759.2</v>
          </cell>
          <cell r="B13827">
            <v>6.9999999999999999E-50</v>
          </cell>
          <cell r="C13827">
            <v>30.99</v>
          </cell>
        </row>
        <row r="13828">
          <cell r="A13828" t="str">
            <v>LOC_Os11g37759.1</v>
          </cell>
          <cell r="B13828">
            <v>8E-70</v>
          </cell>
          <cell r="C13828">
            <v>30.17</v>
          </cell>
        </row>
        <row r="13829">
          <cell r="A13829" t="str">
            <v>LOC_Os11g37774.1</v>
          </cell>
          <cell r="B13829">
            <v>1E-73</v>
          </cell>
          <cell r="C13829">
            <v>28.24</v>
          </cell>
        </row>
        <row r="13830">
          <cell r="A13830" t="str">
            <v>LOC_Os11g37780.1</v>
          </cell>
          <cell r="B13830">
            <v>9.9999999999999997E-61</v>
          </cell>
          <cell r="C13830">
            <v>26.54</v>
          </cell>
        </row>
        <row r="13831">
          <cell r="A13831" t="str">
            <v>LOC_Os11g37790.1</v>
          </cell>
          <cell r="B13831">
            <v>8.9999999999999998E-26</v>
          </cell>
          <cell r="C13831">
            <v>30.86</v>
          </cell>
        </row>
        <row r="13832">
          <cell r="A13832" t="str">
            <v>LOC_Os11g37850.1</v>
          </cell>
          <cell r="B13832">
            <v>6.0000000000000001E-64</v>
          </cell>
          <cell r="C13832">
            <v>30.88</v>
          </cell>
        </row>
        <row r="13833">
          <cell r="A13833" t="str">
            <v>LOC_Os11g37860.1</v>
          </cell>
          <cell r="B13833">
            <v>6.0000000000000004E-66</v>
          </cell>
          <cell r="C13833">
            <v>28.46</v>
          </cell>
        </row>
        <row r="13834">
          <cell r="A13834" t="str">
            <v>LOC_Os11g37870.1</v>
          </cell>
          <cell r="B13834">
            <v>1.9999999999999999E-69</v>
          </cell>
          <cell r="C13834">
            <v>28.73</v>
          </cell>
        </row>
        <row r="13835">
          <cell r="A13835" t="str">
            <v>LOC_Os11g37880.1</v>
          </cell>
          <cell r="B13835">
            <v>3E-68</v>
          </cell>
          <cell r="C13835">
            <v>28.42</v>
          </cell>
        </row>
        <row r="13836">
          <cell r="A13836" t="str">
            <v>LOC_Os11g37890.1</v>
          </cell>
          <cell r="B13836">
            <v>0</v>
          </cell>
          <cell r="C13836">
            <v>100</v>
          </cell>
        </row>
        <row r="13837">
          <cell r="A13837" t="str">
            <v>LOC_Os11g37890.2</v>
          </cell>
          <cell r="B13837">
            <v>0</v>
          </cell>
          <cell r="C13837">
            <v>96.18</v>
          </cell>
        </row>
        <row r="13838">
          <cell r="A13838" t="str">
            <v>LOC_Os11g37890.3</v>
          </cell>
          <cell r="B13838">
            <v>0</v>
          </cell>
          <cell r="C13838">
            <v>100</v>
          </cell>
        </row>
        <row r="13839">
          <cell r="A13839" t="str">
            <v>LOC_Os11g37900.1</v>
          </cell>
          <cell r="B13839">
            <v>0</v>
          </cell>
          <cell r="C13839">
            <v>100</v>
          </cell>
        </row>
        <row r="13840">
          <cell r="A13840" t="str">
            <v>LOC_Os11g37920.1</v>
          </cell>
          <cell r="B13840">
            <v>0</v>
          </cell>
          <cell r="C13840">
            <v>100</v>
          </cell>
        </row>
        <row r="13841">
          <cell r="A13841" t="str">
            <v>LOC_Os11g37980.1</v>
          </cell>
          <cell r="B13841">
            <v>0</v>
          </cell>
          <cell r="C13841">
            <v>100</v>
          </cell>
        </row>
        <row r="13842">
          <cell r="A13842" t="str">
            <v>LOC_Os11g38000.1</v>
          </cell>
          <cell r="B13842">
            <v>9.9999999999999993E-35</v>
          </cell>
          <cell r="C13842">
            <v>26.29</v>
          </cell>
        </row>
        <row r="13843">
          <cell r="A13843" t="str">
            <v>LOC_Os11g38050.1</v>
          </cell>
          <cell r="B13843">
            <v>0</v>
          </cell>
          <cell r="C13843">
            <v>72.91</v>
          </cell>
        </row>
        <row r="13844">
          <cell r="A13844" t="str">
            <v>LOC_Os11g38170.2</v>
          </cell>
          <cell r="B13844">
            <v>1E-25</v>
          </cell>
          <cell r="C13844">
            <v>28.41</v>
          </cell>
        </row>
        <row r="13845">
          <cell r="A13845" t="str">
            <v>LOC_Os11g38170.1</v>
          </cell>
          <cell r="B13845">
            <v>1E-25</v>
          </cell>
          <cell r="C13845">
            <v>28.41</v>
          </cell>
        </row>
        <row r="13846">
          <cell r="A13846" t="str">
            <v>LOC_Os11g38310.1</v>
          </cell>
          <cell r="B13846">
            <v>1.9999999999999999E-29</v>
          </cell>
          <cell r="C13846">
            <v>23.49</v>
          </cell>
        </row>
        <row r="13847">
          <cell r="A13847" t="str">
            <v>LOC_Os11g38440.1</v>
          </cell>
          <cell r="B13847">
            <v>2E-14</v>
          </cell>
          <cell r="C13847">
            <v>24.86</v>
          </cell>
        </row>
        <row r="13848">
          <cell r="A13848" t="str">
            <v>LOC_Os11g38520.1</v>
          </cell>
          <cell r="B13848">
            <v>1E-14</v>
          </cell>
          <cell r="C13848">
            <v>23.58</v>
          </cell>
        </row>
        <row r="13849">
          <cell r="A13849" t="str">
            <v>LOC_Os11g38580.1</v>
          </cell>
          <cell r="B13849">
            <v>2E-19</v>
          </cell>
          <cell r="C13849">
            <v>24.65</v>
          </cell>
        </row>
        <row r="13850">
          <cell r="A13850" t="str">
            <v>LOC_Os11g38600.1</v>
          </cell>
          <cell r="B13850">
            <v>8.0000000000000002E-54</v>
          </cell>
          <cell r="C13850">
            <v>80.87</v>
          </cell>
        </row>
        <row r="13851">
          <cell r="A13851" t="str">
            <v>LOC_Os11g38650.1</v>
          </cell>
          <cell r="B13851">
            <v>3.0000000000000002E-40</v>
          </cell>
          <cell r="C13851">
            <v>35.32</v>
          </cell>
        </row>
        <row r="13852">
          <cell r="A13852" t="str">
            <v>LOC_Os11g38780.1</v>
          </cell>
          <cell r="B13852">
            <v>3.9999999999999999E-12</v>
          </cell>
          <cell r="C13852">
            <v>39.130000000000003</v>
          </cell>
        </row>
        <row r="13853">
          <cell r="A13853" t="str">
            <v>LOC_Os11g38810.2</v>
          </cell>
          <cell r="B13853">
            <v>0</v>
          </cell>
          <cell r="C13853">
            <v>100</v>
          </cell>
        </row>
        <row r="13854">
          <cell r="A13854" t="str">
            <v>LOC_Os11g38810.1</v>
          </cell>
          <cell r="B13854">
            <v>0</v>
          </cell>
          <cell r="C13854">
            <v>100</v>
          </cell>
        </row>
        <row r="13855">
          <cell r="A13855" t="str">
            <v>LOC_Os11g38850.1</v>
          </cell>
          <cell r="B13855">
            <v>4.0000000000000002E-56</v>
          </cell>
          <cell r="C13855">
            <v>39.520000000000003</v>
          </cell>
        </row>
        <row r="13856">
          <cell r="A13856" t="str">
            <v>LOC_Os11g38900.1</v>
          </cell>
          <cell r="B13856">
            <v>0</v>
          </cell>
          <cell r="C13856">
            <v>100</v>
          </cell>
        </row>
        <row r="13857">
          <cell r="A13857" t="str">
            <v>LOC_Os11g38910.1</v>
          </cell>
          <cell r="B13857">
            <v>9E-46</v>
          </cell>
          <cell r="C13857">
            <v>96.77</v>
          </cell>
        </row>
        <row r="13858">
          <cell r="A13858" t="str">
            <v>LOC_Os11g38959.1</v>
          </cell>
          <cell r="B13858">
            <v>5.0000000000000004E-131</v>
          </cell>
          <cell r="C13858">
            <v>100</v>
          </cell>
        </row>
        <row r="13859">
          <cell r="A13859" t="str">
            <v>LOC_Os11g38990.1</v>
          </cell>
          <cell r="B13859">
            <v>4E-14</v>
          </cell>
          <cell r="C13859">
            <v>31.4</v>
          </cell>
        </row>
        <row r="13860">
          <cell r="A13860" t="str">
            <v>LOC_Os11g38990.2</v>
          </cell>
          <cell r="B13860">
            <v>4E-14</v>
          </cell>
          <cell r="C13860">
            <v>31.4</v>
          </cell>
        </row>
        <row r="13861">
          <cell r="A13861" t="str">
            <v>LOC_Os11g38990.3</v>
          </cell>
          <cell r="B13861">
            <v>1E-13</v>
          </cell>
          <cell r="C13861">
            <v>31.4</v>
          </cell>
        </row>
        <row r="13862">
          <cell r="A13862" t="str">
            <v>LOC_Os11g39020.1</v>
          </cell>
          <cell r="B13862">
            <v>9.9999999999999998E-13</v>
          </cell>
          <cell r="C13862">
            <v>25.53</v>
          </cell>
        </row>
        <row r="13863">
          <cell r="A13863" t="str">
            <v>LOC_Os11g39160.1</v>
          </cell>
          <cell r="B13863">
            <v>3.9999999999999999E-66</v>
          </cell>
          <cell r="C13863">
            <v>27.19</v>
          </cell>
        </row>
        <row r="13864">
          <cell r="A13864" t="str">
            <v>LOC_Os11g39190.4</v>
          </cell>
          <cell r="B13864">
            <v>9.9999999999999998E-13</v>
          </cell>
          <cell r="C13864">
            <v>24.32</v>
          </cell>
        </row>
        <row r="13865">
          <cell r="A13865" t="str">
            <v>LOC_Os11g39190.3</v>
          </cell>
          <cell r="B13865">
            <v>3.0000000000000003E-20</v>
          </cell>
          <cell r="C13865">
            <v>24.59</v>
          </cell>
        </row>
        <row r="13866">
          <cell r="A13866" t="str">
            <v>LOC_Os11g39190.2</v>
          </cell>
          <cell r="B13866">
            <v>3.0000000000000003E-20</v>
          </cell>
          <cell r="C13866">
            <v>24.59</v>
          </cell>
        </row>
        <row r="13867">
          <cell r="A13867" t="str">
            <v>LOC_Os11g39190.1</v>
          </cell>
          <cell r="B13867">
            <v>5.0000000000000002E-23</v>
          </cell>
          <cell r="C13867">
            <v>24.09</v>
          </cell>
        </row>
        <row r="13868">
          <cell r="A13868" t="str">
            <v>LOC_Os11g39220.2</v>
          </cell>
          <cell r="B13868">
            <v>0</v>
          </cell>
          <cell r="C13868">
            <v>100</v>
          </cell>
        </row>
        <row r="13869">
          <cell r="A13869" t="str">
            <v>LOC_Os11g39220.1</v>
          </cell>
          <cell r="B13869">
            <v>0</v>
          </cell>
          <cell r="C13869">
            <v>100</v>
          </cell>
        </row>
        <row r="13870">
          <cell r="A13870" t="str">
            <v>LOC_Os11g39260.1</v>
          </cell>
          <cell r="B13870">
            <v>8.9999999999999999E-11</v>
          </cell>
          <cell r="C13870">
            <v>30.25</v>
          </cell>
        </row>
        <row r="13871">
          <cell r="A13871" t="str">
            <v>LOC_Os11g39290.1</v>
          </cell>
          <cell r="B13871">
            <v>6.0000000000000002E-27</v>
          </cell>
          <cell r="C13871">
            <v>27.23</v>
          </cell>
        </row>
        <row r="13872">
          <cell r="A13872" t="str">
            <v>LOC_Os11g39300.1</v>
          </cell>
          <cell r="B13872">
            <v>6.0000000000000002E-26</v>
          </cell>
          <cell r="C13872">
            <v>88.89</v>
          </cell>
        </row>
        <row r="13873">
          <cell r="A13873" t="str">
            <v>LOC_Os11g39310.1</v>
          </cell>
          <cell r="B13873">
            <v>1E-25</v>
          </cell>
          <cell r="C13873">
            <v>25.62</v>
          </cell>
        </row>
        <row r="13874">
          <cell r="A13874" t="str">
            <v>LOC_Os11g39320.1</v>
          </cell>
          <cell r="B13874">
            <v>1.9999999999999999E-69</v>
          </cell>
          <cell r="C13874">
            <v>27.66</v>
          </cell>
        </row>
        <row r="13875">
          <cell r="A13875" t="str">
            <v>LOC_Os11g39330.1</v>
          </cell>
          <cell r="B13875">
            <v>2.0000000000000001E-33</v>
          </cell>
          <cell r="C13875">
            <v>23.99</v>
          </cell>
        </row>
        <row r="13876">
          <cell r="A13876" t="str">
            <v>LOC_Os11g39350.1</v>
          </cell>
          <cell r="B13876">
            <v>1.9999999999999999E-48</v>
          </cell>
          <cell r="C13876">
            <v>32.64</v>
          </cell>
        </row>
        <row r="13877">
          <cell r="A13877" t="str">
            <v>LOC_Os11g39350.2</v>
          </cell>
          <cell r="B13877">
            <v>9.9999999999999997E-49</v>
          </cell>
          <cell r="C13877">
            <v>32.64</v>
          </cell>
        </row>
        <row r="13878">
          <cell r="A13878" t="str">
            <v>LOC_Os11g39370.2</v>
          </cell>
          <cell r="B13878">
            <v>3.0000000000000002E-47</v>
          </cell>
          <cell r="C13878">
            <v>47.49</v>
          </cell>
        </row>
        <row r="13879">
          <cell r="A13879" t="str">
            <v>LOC_Os11g39370.1</v>
          </cell>
          <cell r="B13879">
            <v>5E-53</v>
          </cell>
          <cell r="C13879">
            <v>40.880000000000003</v>
          </cell>
        </row>
        <row r="13880">
          <cell r="A13880" t="str">
            <v>LOC_Os11g39420.1</v>
          </cell>
          <cell r="B13880">
            <v>4.9999999999999996E-41</v>
          </cell>
          <cell r="C13880">
            <v>30.4</v>
          </cell>
        </row>
        <row r="13881">
          <cell r="A13881" t="str">
            <v>LOC_Os11g39450.1</v>
          </cell>
          <cell r="B13881">
            <v>6.9999999999999996E-47</v>
          </cell>
          <cell r="C13881">
            <v>31.01</v>
          </cell>
        </row>
        <row r="13882">
          <cell r="A13882" t="str">
            <v>LOC_Os11g39490.1</v>
          </cell>
          <cell r="B13882">
            <v>2E-41</v>
          </cell>
          <cell r="C13882">
            <v>31.7</v>
          </cell>
        </row>
        <row r="13883">
          <cell r="A13883" t="str">
            <v>LOC_Os11g39530.1</v>
          </cell>
          <cell r="B13883">
            <v>9.0000000000000003E-27</v>
          </cell>
          <cell r="C13883">
            <v>26.39</v>
          </cell>
        </row>
        <row r="13884">
          <cell r="A13884" t="str">
            <v>LOC_Os11g39550.1</v>
          </cell>
          <cell r="B13884">
            <v>2.0000000000000001E-13</v>
          </cell>
          <cell r="C13884">
            <v>21.2</v>
          </cell>
        </row>
        <row r="13885">
          <cell r="A13885" t="str">
            <v>LOC_Os11g39600.1</v>
          </cell>
          <cell r="B13885">
            <v>1E-13</v>
          </cell>
          <cell r="C13885">
            <v>22.63</v>
          </cell>
        </row>
        <row r="13886">
          <cell r="A13886" t="str">
            <v>LOC_Os11g39650.1</v>
          </cell>
          <cell r="B13886">
            <v>0</v>
          </cell>
          <cell r="C13886">
            <v>100</v>
          </cell>
        </row>
        <row r="13887">
          <cell r="A13887" t="str">
            <v>LOC_Os11g39670.2</v>
          </cell>
          <cell r="B13887">
            <v>0</v>
          </cell>
          <cell r="C13887">
            <v>99.75</v>
          </cell>
        </row>
        <row r="13888">
          <cell r="A13888" t="str">
            <v>LOC_Os11g39670.1</v>
          </cell>
          <cell r="B13888">
            <v>0</v>
          </cell>
          <cell r="C13888">
            <v>100</v>
          </cell>
        </row>
        <row r="13889">
          <cell r="A13889" t="str">
            <v>LOC_Os11g39730.1</v>
          </cell>
          <cell r="B13889">
            <v>1.9999999999999998E-21</v>
          </cell>
          <cell r="C13889">
            <v>24.3</v>
          </cell>
        </row>
        <row r="13890">
          <cell r="A13890" t="str">
            <v>LOC_Os11g40080.1</v>
          </cell>
          <cell r="B13890">
            <v>0</v>
          </cell>
          <cell r="C13890">
            <v>100</v>
          </cell>
        </row>
        <row r="13891">
          <cell r="A13891" t="str">
            <v>LOC_Os11g40090.2</v>
          </cell>
          <cell r="B13891">
            <v>0</v>
          </cell>
          <cell r="C13891">
            <v>100</v>
          </cell>
        </row>
        <row r="13892">
          <cell r="A13892" t="str">
            <v>LOC_Os11g40090.1</v>
          </cell>
          <cell r="B13892">
            <v>0</v>
          </cell>
          <cell r="C13892">
            <v>97.78</v>
          </cell>
        </row>
        <row r="13893">
          <cell r="A13893" t="str">
            <v>LOC_Os11g40140.1</v>
          </cell>
          <cell r="B13893">
            <v>8E-175</v>
          </cell>
          <cell r="C13893">
            <v>100</v>
          </cell>
        </row>
        <row r="13894">
          <cell r="A13894" t="str">
            <v>LOC_Os11g40150.1</v>
          </cell>
          <cell r="B13894">
            <v>0</v>
          </cell>
          <cell r="C13894">
            <v>100</v>
          </cell>
        </row>
        <row r="13895">
          <cell r="A13895" t="str">
            <v>LOC_Os11g40160.1</v>
          </cell>
          <cell r="B13895">
            <v>9.9999999999999998E-17</v>
          </cell>
          <cell r="C13895">
            <v>29.1</v>
          </cell>
        </row>
        <row r="13896">
          <cell r="A13896" t="str">
            <v>LOC_Os11g40170.1</v>
          </cell>
          <cell r="B13896">
            <v>2E-12</v>
          </cell>
          <cell r="C13896">
            <v>48.61</v>
          </cell>
        </row>
        <row r="13897">
          <cell r="A13897" t="str">
            <v>LOC_Os11g40230.1</v>
          </cell>
          <cell r="B13897">
            <v>3E-24</v>
          </cell>
          <cell r="C13897">
            <v>43.9</v>
          </cell>
        </row>
        <row r="13898">
          <cell r="A13898" t="str">
            <v>LOC_Os11g40370.1</v>
          </cell>
          <cell r="B13898">
            <v>1.0000000000000001E-15</v>
          </cell>
          <cell r="C13898">
            <v>35.19</v>
          </cell>
        </row>
        <row r="13899">
          <cell r="A13899" t="str">
            <v>LOC_Os11g40370.2</v>
          </cell>
          <cell r="B13899">
            <v>5.0000000000000004E-16</v>
          </cell>
          <cell r="C13899">
            <v>35.19</v>
          </cell>
        </row>
        <row r="13900">
          <cell r="A13900" t="str">
            <v>LOC_Os11g40380.1</v>
          </cell>
          <cell r="B13900">
            <v>5.0000000000000004E-16</v>
          </cell>
          <cell r="C13900">
            <v>27.27</v>
          </cell>
        </row>
        <row r="13901">
          <cell r="A13901" t="str">
            <v>LOC_Os11g40400.1</v>
          </cell>
          <cell r="B13901">
            <v>2.0000000000000001E-13</v>
          </cell>
          <cell r="C13901">
            <v>35.770000000000003</v>
          </cell>
        </row>
        <row r="13902">
          <cell r="A13902" t="str">
            <v>LOC_Os11g40430.1</v>
          </cell>
          <cell r="B13902">
            <v>5.9999999999999998E-38</v>
          </cell>
          <cell r="C13902">
            <v>38.119999999999997</v>
          </cell>
        </row>
        <row r="13903">
          <cell r="A13903" t="str">
            <v>LOC_Os11g40500.1</v>
          </cell>
          <cell r="B13903">
            <v>2E-95</v>
          </cell>
          <cell r="C13903">
            <v>100</v>
          </cell>
        </row>
        <row r="13904">
          <cell r="A13904" t="str">
            <v>LOC_Os11g40500.2</v>
          </cell>
          <cell r="B13904">
            <v>3.0000000000000001E-95</v>
          </cell>
          <cell r="C13904">
            <v>95.81</v>
          </cell>
        </row>
        <row r="13905">
          <cell r="A13905" t="str">
            <v>LOC_Os11g40500.3</v>
          </cell>
          <cell r="B13905">
            <v>9.0000000000000004E-96</v>
          </cell>
          <cell r="C13905">
            <v>95.81</v>
          </cell>
        </row>
        <row r="13906">
          <cell r="A13906" t="str">
            <v>LOC_Os11g40510.2</v>
          </cell>
          <cell r="B13906">
            <v>1E-27</v>
          </cell>
          <cell r="C13906">
            <v>28.57</v>
          </cell>
        </row>
        <row r="13907">
          <cell r="A13907" t="str">
            <v>LOC_Os11g40510.1</v>
          </cell>
          <cell r="B13907">
            <v>1E-27</v>
          </cell>
          <cell r="C13907">
            <v>28.57</v>
          </cell>
        </row>
        <row r="13908">
          <cell r="A13908" t="str">
            <v>LOC_Os11g40550.2</v>
          </cell>
          <cell r="B13908">
            <v>6.0000000000000001E-23</v>
          </cell>
          <cell r="C13908">
            <v>34.130000000000003</v>
          </cell>
        </row>
        <row r="13909">
          <cell r="A13909" t="str">
            <v>LOC_Os11g40550.1</v>
          </cell>
          <cell r="B13909">
            <v>5.0000000000000002E-27</v>
          </cell>
          <cell r="C13909">
            <v>28.53</v>
          </cell>
        </row>
        <row r="13910">
          <cell r="A13910" t="str">
            <v>LOC_Os11g40690.1</v>
          </cell>
          <cell r="B13910">
            <v>0</v>
          </cell>
          <cell r="C13910">
            <v>96.89</v>
          </cell>
        </row>
        <row r="13911">
          <cell r="A13911" t="str">
            <v>LOC_Os11g40750.1</v>
          </cell>
          <cell r="B13911">
            <v>9.9999999999999994E-68</v>
          </cell>
          <cell r="C13911">
            <v>40.99</v>
          </cell>
        </row>
        <row r="13912">
          <cell r="A13912" t="str">
            <v>LOC_Os11g40780.1</v>
          </cell>
          <cell r="B13912">
            <v>2.9999999999999998E-63</v>
          </cell>
          <cell r="C13912">
            <v>29.41</v>
          </cell>
        </row>
        <row r="13913">
          <cell r="A13913" t="str">
            <v>LOC_Os11g40810.1</v>
          </cell>
          <cell r="B13913">
            <v>2.9999999999999999E-82</v>
          </cell>
          <cell r="C13913">
            <v>33.11</v>
          </cell>
        </row>
        <row r="13914">
          <cell r="A13914" t="str">
            <v>LOC_Os11g40840.1</v>
          </cell>
          <cell r="B13914">
            <v>1.9999999999999999E-40</v>
          </cell>
          <cell r="C13914">
            <v>32.33</v>
          </cell>
        </row>
        <row r="13915">
          <cell r="A13915" t="str">
            <v>LOC_Os11g40890.1</v>
          </cell>
          <cell r="B13915">
            <v>6.9999999999999997E-99</v>
          </cell>
          <cell r="C13915">
            <v>31.08</v>
          </cell>
        </row>
        <row r="13916">
          <cell r="A13916" t="str">
            <v>LOC_Os11g40970.1</v>
          </cell>
          <cell r="B13916">
            <v>2E-140</v>
          </cell>
          <cell r="C13916">
            <v>31.83</v>
          </cell>
        </row>
        <row r="13917">
          <cell r="A13917" t="str">
            <v>LOC_Os11g41100.1</v>
          </cell>
          <cell r="B13917">
            <v>1.9999999999999999E-157</v>
          </cell>
          <cell r="C13917">
            <v>33.880000000000003</v>
          </cell>
        </row>
        <row r="13918">
          <cell r="A13918" t="str">
            <v>LOC_Os11g41130.2</v>
          </cell>
          <cell r="B13918">
            <v>0</v>
          </cell>
          <cell r="C13918">
            <v>89.68</v>
          </cell>
        </row>
        <row r="13919">
          <cell r="A13919" t="str">
            <v>LOC_Os11g41160.3</v>
          </cell>
          <cell r="B13919">
            <v>0</v>
          </cell>
          <cell r="C13919">
            <v>100</v>
          </cell>
        </row>
        <row r="13920">
          <cell r="A13920" t="str">
            <v>LOC_Os11g41160.1</v>
          </cell>
          <cell r="B13920">
            <v>0</v>
          </cell>
          <cell r="C13920">
            <v>100</v>
          </cell>
        </row>
        <row r="13921">
          <cell r="A13921" t="str">
            <v>LOC_Os11g41160.2</v>
          </cell>
          <cell r="B13921">
            <v>0</v>
          </cell>
          <cell r="C13921">
            <v>100</v>
          </cell>
        </row>
        <row r="13922">
          <cell r="A13922" t="str">
            <v>LOC_Os11g41170.1</v>
          </cell>
          <cell r="B13922">
            <v>7.9999999999999994E-34</v>
          </cell>
          <cell r="C13922">
            <v>30.87</v>
          </cell>
        </row>
        <row r="13923">
          <cell r="A13923" t="str">
            <v>LOC_Os11g41180.1</v>
          </cell>
          <cell r="B13923">
            <v>3.0000000000000003E-29</v>
          </cell>
          <cell r="C13923">
            <v>23.49</v>
          </cell>
        </row>
        <row r="13924">
          <cell r="A13924" t="str">
            <v>LOC_Os11g41540.4</v>
          </cell>
          <cell r="B13924">
            <v>4.9999999999999998E-65</v>
          </cell>
          <cell r="C13924">
            <v>32.44</v>
          </cell>
        </row>
        <row r="13925">
          <cell r="A13925" t="str">
            <v>LOC_Os11g41540.2</v>
          </cell>
          <cell r="B13925">
            <v>1.9999999999999998E-65</v>
          </cell>
          <cell r="C13925">
            <v>31.87</v>
          </cell>
        </row>
        <row r="13926">
          <cell r="A13926" t="str">
            <v>LOC_Os11g41540.3</v>
          </cell>
          <cell r="B13926">
            <v>2E-66</v>
          </cell>
          <cell r="C13926">
            <v>31.87</v>
          </cell>
        </row>
        <row r="13927">
          <cell r="A13927" t="str">
            <v>LOC_Os11g41540.1</v>
          </cell>
          <cell r="B13927">
            <v>1.9999999999999998E-65</v>
          </cell>
          <cell r="C13927">
            <v>31.87</v>
          </cell>
        </row>
        <row r="13928">
          <cell r="A13928" t="str">
            <v>LOC_Os11g41610.1</v>
          </cell>
          <cell r="B13928">
            <v>4.0000000000000003E-37</v>
          </cell>
          <cell r="C13928">
            <v>100</v>
          </cell>
        </row>
        <row r="13929">
          <cell r="A13929" t="str">
            <v>LOC_Os11g41650.1</v>
          </cell>
          <cell r="B13929">
            <v>9.9999999999999994E-149</v>
          </cell>
          <cell r="C13929">
            <v>100</v>
          </cell>
        </row>
        <row r="13930">
          <cell r="A13930" t="str">
            <v>LOC_Os11g41650.2</v>
          </cell>
          <cell r="B13930">
            <v>0</v>
          </cell>
          <cell r="C13930">
            <v>100</v>
          </cell>
        </row>
        <row r="13931">
          <cell r="A13931" t="str">
            <v>LOC_Os11g41680.1</v>
          </cell>
          <cell r="B13931">
            <v>9.0000000000000002E-110</v>
          </cell>
          <cell r="C13931">
            <v>43.51</v>
          </cell>
        </row>
        <row r="13932">
          <cell r="A13932" t="str">
            <v>LOC_Os11g41710.1</v>
          </cell>
          <cell r="B13932">
            <v>3.0000000000000002E-106</v>
          </cell>
          <cell r="C13932">
            <v>43.31</v>
          </cell>
        </row>
        <row r="13933">
          <cell r="A13933" t="str">
            <v>LOC_Os11g41820.2</v>
          </cell>
          <cell r="B13933">
            <v>0</v>
          </cell>
          <cell r="C13933">
            <v>100</v>
          </cell>
        </row>
        <row r="13934">
          <cell r="A13934" t="str">
            <v>LOC_Os11g41820.1</v>
          </cell>
          <cell r="B13934">
            <v>0</v>
          </cell>
          <cell r="C13934">
            <v>100</v>
          </cell>
        </row>
        <row r="13935">
          <cell r="A13935" t="str">
            <v>LOC_Os11g41890.1</v>
          </cell>
          <cell r="B13935">
            <v>0</v>
          </cell>
          <cell r="C13935">
            <v>100</v>
          </cell>
        </row>
        <row r="13936">
          <cell r="A13936" t="str">
            <v>LOC_Os11g41900.1</v>
          </cell>
          <cell r="B13936">
            <v>0</v>
          </cell>
          <cell r="C13936">
            <v>100</v>
          </cell>
        </row>
        <row r="13937">
          <cell r="A13937" t="str">
            <v>LOC_Os11g42040.1</v>
          </cell>
          <cell r="B13937">
            <v>1.9999999999999999E-124</v>
          </cell>
          <cell r="C13937">
            <v>31.61</v>
          </cell>
        </row>
        <row r="13938">
          <cell r="A13938" t="str">
            <v>LOC_Os11g42060.1</v>
          </cell>
          <cell r="B13938">
            <v>7.0000000000000004E-11</v>
          </cell>
          <cell r="C13938">
            <v>22.84</v>
          </cell>
        </row>
        <row r="13939">
          <cell r="A13939" t="str">
            <v>LOC_Os11g42070.2</v>
          </cell>
          <cell r="B13939">
            <v>2.0000000000000001E-26</v>
          </cell>
          <cell r="C13939">
            <v>24.29</v>
          </cell>
        </row>
        <row r="13940">
          <cell r="A13940" t="str">
            <v>LOC_Os11g42070.1</v>
          </cell>
          <cell r="B13940">
            <v>2.0000000000000001E-26</v>
          </cell>
          <cell r="C13940">
            <v>24.29</v>
          </cell>
        </row>
        <row r="13941">
          <cell r="A13941" t="str">
            <v>LOC_Os11g42090.1</v>
          </cell>
          <cell r="B13941">
            <v>9.0000000000000001E-32</v>
          </cell>
          <cell r="C13941">
            <v>26.28</v>
          </cell>
        </row>
        <row r="13942">
          <cell r="A13942" t="str">
            <v>LOC_Os11g42100.1</v>
          </cell>
          <cell r="B13942">
            <v>3.9999999999999998E-11</v>
          </cell>
          <cell r="C13942">
            <v>23.24</v>
          </cell>
        </row>
        <row r="13943">
          <cell r="A13943" t="str">
            <v>LOC_Os11g42160.1</v>
          </cell>
          <cell r="B13943">
            <v>4.0000000000000002E-33</v>
          </cell>
          <cell r="C13943">
            <v>26.64</v>
          </cell>
        </row>
        <row r="13944">
          <cell r="A13944" t="str">
            <v>LOC_Os11g42290.1</v>
          </cell>
          <cell r="B13944">
            <v>6.0000000000000001E-17</v>
          </cell>
          <cell r="C13944">
            <v>27.07</v>
          </cell>
        </row>
        <row r="13945">
          <cell r="A13945" t="str">
            <v>LOC_Os11g42350.1</v>
          </cell>
          <cell r="B13945">
            <v>0</v>
          </cell>
          <cell r="C13945">
            <v>100</v>
          </cell>
        </row>
        <row r="13946">
          <cell r="A13946" t="str">
            <v>LOC_Os11g42350.2</v>
          </cell>
          <cell r="B13946">
            <v>0</v>
          </cell>
          <cell r="C13946">
            <v>100</v>
          </cell>
        </row>
        <row r="13947">
          <cell r="A13947" t="str">
            <v>LOC_Os11g42350.3</v>
          </cell>
          <cell r="B13947">
            <v>0</v>
          </cell>
          <cell r="C13947">
            <v>100</v>
          </cell>
        </row>
        <row r="13948">
          <cell r="A13948" t="str">
            <v>LOC_Os11g42370.1</v>
          </cell>
          <cell r="B13948">
            <v>3.0000000000000001E-17</v>
          </cell>
          <cell r="C13948">
            <v>29.9</v>
          </cell>
        </row>
        <row r="13949">
          <cell r="A13949" t="str">
            <v>LOC_Os11g42440.1</v>
          </cell>
          <cell r="B13949">
            <v>1.9999999999999999E-38</v>
          </cell>
          <cell r="C13949">
            <v>37.22</v>
          </cell>
        </row>
        <row r="13950">
          <cell r="A13950" t="str">
            <v>LOC_Os11g42450.1</v>
          </cell>
          <cell r="B13950">
            <v>4.9999999999999998E-24</v>
          </cell>
          <cell r="C13950">
            <v>33.06</v>
          </cell>
        </row>
        <row r="13951">
          <cell r="A13951" t="str">
            <v>LOC_Os11g42480.1</v>
          </cell>
          <cell r="B13951">
            <v>9.9999999999999998E-13</v>
          </cell>
          <cell r="C13951">
            <v>24.23</v>
          </cell>
        </row>
        <row r="13952">
          <cell r="A13952" t="str">
            <v>LOC_Os11g42510.2</v>
          </cell>
          <cell r="B13952">
            <v>0</v>
          </cell>
          <cell r="C13952">
            <v>90.69</v>
          </cell>
        </row>
        <row r="13953">
          <cell r="A13953" t="str">
            <v>LOC_Os11g42510.1</v>
          </cell>
          <cell r="B13953">
            <v>0</v>
          </cell>
          <cell r="C13953">
            <v>100</v>
          </cell>
        </row>
        <row r="13954">
          <cell r="A13954" t="str">
            <v>LOC_Os11g42540.2</v>
          </cell>
          <cell r="B13954">
            <v>1E-13</v>
          </cell>
          <cell r="C13954">
            <v>28.02</v>
          </cell>
        </row>
        <row r="13955">
          <cell r="A13955" t="str">
            <v>LOC_Os11g42540.1</v>
          </cell>
          <cell r="B13955">
            <v>1.0000000000000001E-18</v>
          </cell>
          <cell r="C13955">
            <v>29</v>
          </cell>
        </row>
        <row r="13956">
          <cell r="A13956" t="str">
            <v>LOC_Os11g42660.1</v>
          </cell>
          <cell r="B13956">
            <v>1E-14</v>
          </cell>
          <cell r="C13956">
            <v>21.37</v>
          </cell>
        </row>
        <row r="13957">
          <cell r="A13957" t="str">
            <v>LOC_Os11g42860.1</v>
          </cell>
          <cell r="B13957">
            <v>5.9999999999999999E-24</v>
          </cell>
          <cell r="C13957">
            <v>28.27</v>
          </cell>
        </row>
        <row r="13958">
          <cell r="A13958" t="str">
            <v>LOC_Os11g42900.1</v>
          </cell>
          <cell r="B13958">
            <v>2.0000000000000001E-26</v>
          </cell>
          <cell r="C13958">
            <v>26.4</v>
          </cell>
        </row>
        <row r="13959">
          <cell r="A13959" t="str">
            <v>LOC_Os11g42910.1</v>
          </cell>
          <cell r="B13959">
            <v>2.9999999999999999E-16</v>
          </cell>
          <cell r="C13959">
            <v>26.18</v>
          </cell>
        </row>
        <row r="13960">
          <cell r="A13960" t="str">
            <v>LOC_Os11g43140.1</v>
          </cell>
          <cell r="B13960">
            <v>4.0000000000000003E-18</v>
          </cell>
          <cell r="C13960">
            <v>22.2</v>
          </cell>
        </row>
        <row r="13961">
          <cell r="A13961" t="str">
            <v>LOC_Os11g43200.1</v>
          </cell>
          <cell r="B13961">
            <v>6.0000000000000003E-93</v>
          </cell>
          <cell r="C13961">
            <v>54.51</v>
          </cell>
        </row>
        <row r="13962">
          <cell r="A13962" t="str">
            <v>LOC_Os11g43250.1</v>
          </cell>
          <cell r="B13962">
            <v>6E-11</v>
          </cell>
          <cell r="C13962">
            <v>24.32</v>
          </cell>
        </row>
        <row r="13963">
          <cell r="A13963" t="str">
            <v>LOC_Os11g43320.1</v>
          </cell>
          <cell r="B13963">
            <v>4E-35</v>
          </cell>
          <cell r="C13963">
            <v>23.36</v>
          </cell>
        </row>
        <row r="13964">
          <cell r="A13964" t="str">
            <v>LOC_Os11g43360.1</v>
          </cell>
          <cell r="B13964">
            <v>1E-91</v>
          </cell>
          <cell r="C13964">
            <v>53.28</v>
          </cell>
        </row>
        <row r="13965">
          <cell r="A13965" t="str">
            <v>LOC_Os11g43410.1</v>
          </cell>
          <cell r="B13965">
            <v>2.0000000000000002E-15</v>
          </cell>
          <cell r="C13965">
            <v>25</v>
          </cell>
        </row>
        <row r="13966">
          <cell r="A13966" t="str">
            <v>LOC_Os11g43420.1</v>
          </cell>
          <cell r="B13966">
            <v>2.0000000000000001E-42</v>
          </cell>
          <cell r="C13966">
            <v>24.65</v>
          </cell>
        </row>
        <row r="13967">
          <cell r="A13967" t="str">
            <v>LOC_Os11g43480.1</v>
          </cell>
          <cell r="B13967">
            <v>5.0000000000000002E-14</v>
          </cell>
          <cell r="C13967">
            <v>23.25</v>
          </cell>
        </row>
        <row r="13968">
          <cell r="A13968" t="str">
            <v>LOC_Os11g43500.1</v>
          </cell>
          <cell r="B13968">
            <v>4.0000000000000001E-13</v>
          </cell>
          <cell r="C13968">
            <v>29.35</v>
          </cell>
        </row>
        <row r="13969">
          <cell r="A13969" t="str">
            <v>LOC_Os11g43620.2</v>
          </cell>
          <cell r="B13969">
            <v>9.0000000000000004E-49</v>
          </cell>
          <cell r="C13969">
            <v>100</v>
          </cell>
        </row>
        <row r="13970">
          <cell r="A13970" t="str">
            <v>LOC_Os11g43620.1</v>
          </cell>
          <cell r="B13970">
            <v>9.9999999999999994E-50</v>
          </cell>
          <cell r="C13970">
            <v>98.7</v>
          </cell>
        </row>
        <row r="13971">
          <cell r="A13971" t="str">
            <v>LOC_Os11g43700.1</v>
          </cell>
          <cell r="B13971">
            <v>1.9999999999999999E-69</v>
          </cell>
          <cell r="C13971">
            <v>29.36</v>
          </cell>
        </row>
        <row r="13972">
          <cell r="A13972" t="str">
            <v>LOC_Os11g43820.1</v>
          </cell>
          <cell r="B13972">
            <v>0</v>
          </cell>
          <cell r="C13972">
            <v>100</v>
          </cell>
        </row>
        <row r="13973">
          <cell r="A13973" t="str">
            <v>LOC_Os11g43830.1</v>
          </cell>
          <cell r="B13973">
            <v>4.9999999999999998E-65</v>
          </cell>
          <cell r="C13973">
            <v>47.13</v>
          </cell>
        </row>
        <row r="13974">
          <cell r="A13974" t="str">
            <v>LOC_Os11g43840.1</v>
          </cell>
          <cell r="B13974">
            <v>2E-12</v>
          </cell>
          <cell r="C13974">
            <v>52.94</v>
          </cell>
        </row>
        <row r="13975">
          <cell r="A13975" t="str">
            <v>LOC_Os11g43890.1</v>
          </cell>
          <cell r="B13975">
            <v>0</v>
          </cell>
          <cell r="C13975">
            <v>100</v>
          </cell>
        </row>
        <row r="13976">
          <cell r="A13976" t="str">
            <v>LOC_Os11g43934.2</v>
          </cell>
          <cell r="B13976">
            <v>8.0000000000000003E-56</v>
          </cell>
          <cell r="C13976">
            <v>29.64</v>
          </cell>
        </row>
        <row r="13977">
          <cell r="A13977" t="str">
            <v>LOC_Os11g43934.1</v>
          </cell>
          <cell r="B13977">
            <v>2.0000000000000001E-56</v>
          </cell>
          <cell r="C13977">
            <v>29.64</v>
          </cell>
        </row>
        <row r="13978">
          <cell r="A13978" t="str">
            <v>LOC_Os11g43970.1</v>
          </cell>
          <cell r="B13978">
            <v>2.0000000000000001E-54</v>
          </cell>
          <cell r="C13978">
            <v>46.96</v>
          </cell>
        </row>
        <row r="13979">
          <cell r="A13979" t="str">
            <v>LOC_Os11g43980.1</v>
          </cell>
          <cell r="B13979">
            <v>0</v>
          </cell>
          <cell r="C13979">
            <v>100</v>
          </cell>
        </row>
        <row r="13980">
          <cell r="A13980" t="str">
            <v>LOC_Os11g44250.1</v>
          </cell>
          <cell r="B13980">
            <v>3.0000000000000002E-36</v>
          </cell>
          <cell r="C13980">
            <v>37.83</v>
          </cell>
        </row>
        <row r="13981">
          <cell r="A13981" t="str">
            <v>LOC_Os11g44260.1</v>
          </cell>
          <cell r="B13981">
            <v>8.9999999999999998E-33</v>
          </cell>
          <cell r="C13981">
            <v>40.450000000000003</v>
          </cell>
        </row>
        <row r="13982">
          <cell r="A13982" t="str">
            <v>LOC_Os11g44430.1</v>
          </cell>
          <cell r="B13982">
            <v>2.0000000000000001E-54</v>
          </cell>
          <cell r="C13982">
            <v>46.47</v>
          </cell>
        </row>
        <row r="13983">
          <cell r="A13983" t="str">
            <v>LOC_Os11g44500.1</v>
          </cell>
          <cell r="B13983">
            <v>8.0000000000000001E-51</v>
          </cell>
          <cell r="C13983">
            <v>38.590000000000003</v>
          </cell>
        </row>
        <row r="13984">
          <cell r="A13984" t="str">
            <v>LOC_Os11g44550.1</v>
          </cell>
          <cell r="B13984">
            <v>1.0000000000000001E-37</v>
          </cell>
          <cell r="C13984">
            <v>40.35</v>
          </cell>
        </row>
        <row r="13985">
          <cell r="A13985" t="str">
            <v>LOC_Os11g44560.1</v>
          </cell>
          <cell r="B13985">
            <v>1.9999999999999999E-47</v>
          </cell>
          <cell r="C13985">
            <v>38.51</v>
          </cell>
        </row>
        <row r="13986">
          <cell r="A13986" t="str">
            <v>LOC_Os11g44580.1</v>
          </cell>
          <cell r="B13986">
            <v>1.0000000000000001E-37</v>
          </cell>
          <cell r="C13986">
            <v>27.41</v>
          </cell>
        </row>
        <row r="13987">
          <cell r="A13987" t="str">
            <v>LOC_Os11g44660.1</v>
          </cell>
          <cell r="B13987">
            <v>3E-43</v>
          </cell>
          <cell r="C13987">
            <v>36.49</v>
          </cell>
        </row>
        <row r="13988">
          <cell r="A13988" t="str">
            <v>LOC_Os11g44690.1</v>
          </cell>
          <cell r="B13988">
            <v>4.9999999999999999E-48</v>
          </cell>
          <cell r="C13988">
            <v>35.840000000000003</v>
          </cell>
        </row>
        <row r="13989">
          <cell r="A13989" t="str">
            <v>LOC_Os11g44790.1</v>
          </cell>
          <cell r="B13989">
            <v>3.0000000000000001E-62</v>
          </cell>
          <cell r="C13989">
            <v>96.94</v>
          </cell>
        </row>
        <row r="13990">
          <cell r="A13990" t="str">
            <v>LOC_Os11g44840.1</v>
          </cell>
          <cell r="B13990">
            <v>9.9999999999999994E-30</v>
          </cell>
          <cell r="C13990">
            <v>23.49</v>
          </cell>
        </row>
        <row r="13991">
          <cell r="A13991" t="str">
            <v>LOC_Os11g44860.1</v>
          </cell>
          <cell r="B13991">
            <v>3.9999999999999999E-48</v>
          </cell>
          <cell r="C13991">
            <v>33.229999999999997</v>
          </cell>
        </row>
        <row r="13992">
          <cell r="A13992" t="str">
            <v>LOC_Os11g44930.1</v>
          </cell>
          <cell r="B13992">
            <v>8.0000000000000005E-63</v>
          </cell>
          <cell r="C13992">
            <v>39.49</v>
          </cell>
        </row>
        <row r="13993">
          <cell r="A13993" t="str">
            <v>LOC_Os11g44950.1</v>
          </cell>
          <cell r="B13993">
            <v>0</v>
          </cell>
          <cell r="C13993">
            <v>55.54</v>
          </cell>
        </row>
        <row r="13994">
          <cell r="A13994" t="str">
            <v>LOC_Os11g44950.2</v>
          </cell>
          <cell r="B13994">
            <v>0</v>
          </cell>
          <cell r="C13994">
            <v>56.55</v>
          </cell>
        </row>
        <row r="13995">
          <cell r="A13995" t="str">
            <v>LOC_Os11g44960.1</v>
          </cell>
          <cell r="B13995">
            <v>1.0000000000000001E-63</v>
          </cell>
          <cell r="C13995">
            <v>26.33</v>
          </cell>
        </row>
        <row r="13996">
          <cell r="A13996" t="str">
            <v>LOC_Os11g44970.1</v>
          </cell>
          <cell r="B13996">
            <v>4.0000000000000003E-63</v>
          </cell>
          <cell r="C13996">
            <v>28.21</v>
          </cell>
        </row>
        <row r="13997">
          <cell r="A13997" t="str">
            <v>LOC_Os11g44990.1</v>
          </cell>
          <cell r="B13997">
            <v>1E-42</v>
          </cell>
          <cell r="C13997">
            <v>29.82</v>
          </cell>
        </row>
        <row r="13998">
          <cell r="A13998" t="str">
            <v>LOC_Os11g45050.1</v>
          </cell>
          <cell r="B13998">
            <v>9.9999999999999994E-68</v>
          </cell>
          <cell r="C13998">
            <v>26.5</v>
          </cell>
        </row>
        <row r="13999">
          <cell r="A13999" t="str">
            <v>LOC_Os11g45060.1</v>
          </cell>
          <cell r="B13999">
            <v>3.0000000000000001E-62</v>
          </cell>
          <cell r="C13999">
            <v>27.97</v>
          </cell>
        </row>
        <row r="14000">
          <cell r="A14000" t="str">
            <v>LOC_Os11g45090.1</v>
          </cell>
          <cell r="B14000">
            <v>9.9999999999999998E-67</v>
          </cell>
          <cell r="C14000">
            <v>29.15</v>
          </cell>
        </row>
        <row r="14001">
          <cell r="A14001" t="str">
            <v>LOC_Os11g45130.1</v>
          </cell>
          <cell r="B14001">
            <v>5.9999999999999998E-50</v>
          </cell>
          <cell r="C14001">
            <v>30.04</v>
          </cell>
        </row>
        <row r="14002">
          <cell r="A14002" t="str">
            <v>LOC_Os11g45160.1</v>
          </cell>
          <cell r="B14002">
            <v>7.9999999999999996E-57</v>
          </cell>
          <cell r="C14002">
            <v>27.93</v>
          </cell>
        </row>
        <row r="14003">
          <cell r="A14003" t="str">
            <v>LOC_Os11g45180.1</v>
          </cell>
          <cell r="B14003">
            <v>9.9999999999999998E-67</v>
          </cell>
          <cell r="C14003">
            <v>27.09</v>
          </cell>
        </row>
        <row r="14004">
          <cell r="A14004" t="str">
            <v>LOC_Os11g45190.1</v>
          </cell>
          <cell r="B14004">
            <v>7.0000000000000003E-62</v>
          </cell>
          <cell r="C14004">
            <v>34.01</v>
          </cell>
        </row>
        <row r="14005">
          <cell r="A14005" t="str">
            <v>LOC_Os11g45280.2</v>
          </cell>
          <cell r="B14005">
            <v>6.9999999999999996E-47</v>
          </cell>
          <cell r="C14005">
            <v>54.14</v>
          </cell>
        </row>
        <row r="14006">
          <cell r="A14006" t="str">
            <v>LOC_Os11g45280.1</v>
          </cell>
          <cell r="B14006">
            <v>3.0000000000000002E-47</v>
          </cell>
          <cell r="C14006">
            <v>54.14</v>
          </cell>
        </row>
        <row r="14007">
          <cell r="A14007" t="str">
            <v>LOC_Os11g45330.1</v>
          </cell>
          <cell r="B14007">
            <v>0</v>
          </cell>
          <cell r="C14007">
            <v>67.7</v>
          </cell>
        </row>
        <row r="14008">
          <cell r="A14008" t="str">
            <v>LOC_Os11g45400.1</v>
          </cell>
          <cell r="B14008">
            <v>0</v>
          </cell>
          <cell r="C14008">
            <v>100</v>
          </cell>
        </row>
        <row r="14009">
          <cell r="A14009" t="str">
            <v>LOC_Os11g45410.1</v>
          </cell>
          <cell r="B14009">
            <v>1E-54</v>
          </cell>
          <cell r="C14009">
            <v>30.73</v>
          </cell>
        </row>
        <row r="14010">
          <cell r="A14010" t="str">
            <v>LOC_Os11g45540.1</v>
          </cell>
          <cell r="B14010">
            <v>5.0000000000000002E-62</v>
          </cell>
          <cell r="C14010">
            <v>40.28</v>
          </cell>
        </row>
        <row r="14011">
          <cell r="A14011" t="str">
            <v>LOC_Os11g45620.1</v>
          </cell>
          <cell r="B14011">
            <v>5.9999999999999999E-24</v>
          </cell>
          <cell r="C14011">
            <v>28.78</v>
          </cell>
        </row>
        <row r="14012">
          <cell r="A14012" t="str">
            <v>LOC_Os11g45710.7</v>
          </cell>
          <cell r="B14012">
            <v>2.9999999999999998E-31</v>
          </cell>
          <cell r="C14012">
            <v>26.53</v>
          </cell>
        </row>
        <row r="14013">
          <cell r="A14013" t="str">
            <v>LOC_Os11g45710.6</v>
          </cell>
          <cell r="B14013">
            <v>5.0000000000000004E-31</v>
          </cell>
          <cell r="C14013">
            <v>26.53</v>
          </cell>
        </row>
        <row r="14014">
          <cell r="A14014" t="str">
            <v>LOC_Os11g45710.5</v>
          </cell>
          <cell r="B14014">
            <v>2.9999999999999998E-31</v>
          </cell>
          <cell r="C14014">
            <v>26.53</v>
          </cell>
        </row>
        <row r="14015">
          <cell r="A14015" t="str">
            <v>LOC_Os11g45710.4</v>
          </cell>
          <cell r="B14015">
            <v>5.9999999999999996E-31</v>
          </cell>
          <cell r="C14015">
            <v>26.53</v>
          </cell>
        </row>
        <row r="14016">
          <cell r="A14016" t="str">
            <v>LOC_Os11g45710.3</v>
          </cell>
          <cell r="B14016">
            <v>5.0000000000000004E-31</v>
          </cell>
          <cell r="C14016">
            <v>26.53</v>
          </cell>
        </row>
        <row r="14017">
          <cell r="A14017" t="str">
            <v>LOC_Os11g45710.1</v>
          </cell>
          <cell r="B14017">
            <v>5.0000000000000004E-31</v>
          </cell>
          <cell r="C14017">
            <v>26.53</v>
          </cell>
        </row>
        <row r="14018">
          <cell r="A14018" t="str">
            <v>LOC_Os11g45710.2</v>
          </cell>
          <cell r="B14018">
            <v>5.9999999999999996E-31</v>
          </cell>
          <cell r="C14018">
            <v>26.53</v>
          </cell>
        </row>
        <row r="14019">
          <cell r="A14019" t="str">
            <v>LOC_Os11g45720.1</v>
          </cell>
          <cell r="B14019">
            <v>8.0000000000000005E-158</v>
          </cell>
          <cell r="C14019">
            <v>63.46</v>
          </cell>
        </row>
        <row r="14020">
          <cell r="A14020" t="str">
            <v>LOC_Os11g45730.1</v>
          </cell>
          <cell r="B14020">
            <v>2.0000000000000001E-152</v>
          </cell>
          <cell r="C14020">
            <v>60.58</v>
          </cell>
        </row>
        <row r="14021">
          <cell r="A14021" t="str">
            <v>LOC_Os11g45780.1</v>
          </cell>
          <cell r="B14021">
            <v>2E-14</v>
          </cell>
          <cell r="C14021">
            <v>30.53</v>
          </cell>
        </row>
        <row r="14022">
          <cell r="A14022" t="str">
            <v>LOC_Os11g45790.1</v>
          </cell>
          <cell r="B14022">
            <v>2.0000000000000002E-43</v>
          </cell>
          <cell r="C14022">
            <v>28.55</v>
          </cell>
        </row>
        <row r="14023">
          <cell r="A14023" t="str">
            <v>LOC_Os11g45840.1</v>
          </cell>
          <cell r="B14023">
            <v>2.9999999999999999E-35</v>
          </cell>
          <cell r="C14023">
            <v>30.15</v>
          </cell>
        </row>
        <row r="14024">
          <cell r="A14024" t="str">
            <v>LOC_Os11g45930.1</v>
          </cell>
          <cell r="B14024">
            <v>4.0000000000000002E-33</v>
          </cell>
          <cell r="C14024">
            <v>24.51</v>
          </cell>
        </row>
        <row r="14025">
          <cell r="A14025" t="str">
            <v>LOC_Os11g45970.1</v>
          </cell>
          <cell r="B14025">
            <v>8.0000000000000005E-37</v>
          </cell>
          <cell r="C14025">
            <v>27.14</v>
          </cell>
        </row>
        <row r="14026">
          <cell r="A14026" t="str">
            <v>LOC_Os11g45980.1</v>
          </cell>
          <cell r="B14026">
            <v>8.9999999999999997E-45</v>
          </cell>
          <cell r="C14026">
            <v>27.8</v>
          </cell>
        </row>
        <row r="14027">
          <cell r="A14027" t="str">
            <v>LOC_Os11g46070.2</v>
          </cell>
          <cell r="B14027">
            <v>1E-46</v>
          </cell>
          <cell r="C14027">
            <v>24.69</v>
          </cell>
        </row>
        <row r="14028">
          <cell r="A14028" t="str">
            <v>LOC_Os11g46070.3</v>
          </cell>
          <cell r="B14028">
            <v>1E-46</v>
          </cell>
          <cell r="C14028">
            <v>24.69</v>
          </cell>
        </row>
        <row r="14029">
          <cell r="A14029" t="str">
            <v>LOC_Os11g46070.1</v>
          </cell>
          <cell r="B14029">
            <v>1E-46</v>
          </cell>
          <cell r="C14029">
            <v>24.69</v>
          </cell>
        </row>
        <row r="14030">
          <cell r="A14030" t="str">
            <v>LOC_Os11g46080.1</v>
          </cell>
          <cell r="B14030">
            <v>9.9999999999999996E-24</v>
          </cell>
          <cell r="C14030">
            <v>29.5</v>
          </cell>
        </row>
        <row r="14031">
          <cell r="A14031" t="str">
            <v>LOC_Os11g46140.1</v>
          </cell>
          <cell r="B14031">
            <v>6.9999999999999998E-48</v>
          </cell>
          <cell r="C14031">
            <v>30.49</v>
          </cell>
        </row>
        <row r="14032">
          <cell r="A14032" t="str">
            <v>LOC_Os11g46200.1</v>
          </cell>
          <cell r="B14032">
            <v>2.0000000000000001E-37</v>
          </cell>
          <cell r="C14032">
            <v>25.75</v>
          </cell>
        </row>
        <row r="14033">
          <cell r="A14033" t="str">
            <v>LOC_Os11g46210.1</v>
          </cell>
          <cell r="B14033">
            <v>3.9999999999999999E-47</v>
          </cell>
          <cell r="C14033">
            <v>26.27</v>
          </cell>
        </row>
        <row r="14034">
          <cell r="A14034" t="str">
            <v>LOC_Os11g46860.1</v>
          </cell>
          <cell r="B14034">
            <v>2E-35</v>
          </cell>
          <cell r="C14034">
            <v>32.93</v>
          </cell>
        </row>
        <row r="14035">
          <cell r="A14035" t="str">
            <v>LOC_Os11g46870.1</v>
          </cell>
          <cell r="B14035">
            <v>4.0000000000000002E-42</v>
          </cell>
          <cell r="C14035">
            <v>35.159999999999997</v>
          </cell>
        </row>
        <row r="14036">
          <cell r="A14036" t="str">
            <v>LOC_Os11g46880.1</v>
          </cell>
          <cell r="B14036">
            <v>2.0000000000000001E-32</v>
          </cell>
          <cell r="C14036">
            <v>31.47</v>
          </cell>
        </row>
        <row r="14037">
          <cell r="A14037" t="str">
            <v>LOC_Os11g46900.1</v>
          </cell>
          <cell r="B14037">
            <v>2E-41</v>
          </cell>
          <cell r="C14037">
            <v>34.270000000000003</v>
          </cell>
        </row>
        <row r="14038">
          <cell r="A14038" t="str">
            <v>LOC_Os11g46950.1</v>
          </cell>
          <cell r="B14038">
            <v>2.0000000000000001E-33</v>
          </cell>
          <cell r="C14038">
            <v>32.619999999999997</v>
          </cell>
        </row>
        <row r="14039">
          <cell r="A14039" t="str">
            <v>LOC_Os11g46970.1</v>
          </cell>
          <cell r="B14039">
            <v>1E-134</v>
          </cell>
          <cell r="C14039">
            <v>33.07</v>
          </cell>
        </row>
        <row r="14040">
          <cell r="A14040" t="str">
            <v>LOC_Os11g46980.1</v>
          </cell>
          <cell r="B14040">
            <v>3E-152</v>
          </cell>
          <cell r="C14040">
            <v>33.57</v>
          </cell>
        </row>
        <row r="14041">
          <cell r="A14041" t="str">
            <v>LOC_Os11g47000.1</v>
          </cell>
          <cell r="B14041">
            <v>2E-125</v>
          </cell>
          <cell r="C14041">
            <v>32.07</v>
          </cell>
        </row>
        <row r="14042">
          <cell r="A14042" t="str">
            <v>LOC_Os11g47030.1</v>
          </cell>
          <cell r="B14042">
            <v>1.9999999999999999E-154</v>
          </cell>
          <cell r="C14042">
            <v>32.869999999999997</v>
          </cell>
        </row>
        <row r="14043">
          <cell r="A14043" t="str">
            <v>LOC_Os11g47110.1</v>
          </cell>
          <cell r="B14043">
            <v>9.9999999999999993E-40</v>
          </cell>
          <cell r="C14043">
            <v>35.93</v>
          </cell>
        </row>
        <row r="14044">
          <cell r="A14044" t="str">
            <v>LOC_Os11g47120.1</v>
          </cell>
          <cell r="B14044">
            <v>0</v>
          </cell>
          <cell r="C14044">
            <v>87.68</v>
          </cell>
        </row>
        <row r="14045">
          <cell r="A14045" t="str">
            <v>LOC_Os11g47140.1</v>
          </cell>
          <cell r="B14045">
            <v>3.9999999999999998E-36</v>
          </cell>
          <cell r="C14045">
            <v>34.21</v>
          </cell>
        </row>
        <row r="14046">
          <cell r="A14046" t="str">
            <v>LOC_Os11g47150.1</v>
          </cell>
          <cell r="B14046">
            <v>8.9999999999999997E-22</v>
          </cell>
          <cell r="C14046">
            <v>35.64</v>
          </cell>
        </row>
        <row r="14047">
          <cell r="A14047" t="str">
            <v>LOC_Os11g47160.1</v>
          </cell>
          <cell r="B14047">
            <v>3.0000000000000002E-114</v>
          </cell>
          <cell r="C14047">
            <v>31.58</v>
          </cell>
        </row>
        <row r="14048">
          <cell r="A14048" t="str">
            <v>LOC_Os11g47170.1</v>
          </cell>
          <cell r="B14048">
            <v>4.0000000000000002E-26</v>
          </cell>
          <cell r="C14048">
            <v>35.090000000000003</v>
          </cell>
        </row>
        <row r="14049">
          <cell r="A14049" t="str">
            <v>LOC_Os11g47180.1</v>
          </cell>
          <cell r="B14049">
            <v>6.0000000000000005E-154</v>
          </cell>
          <cell r="C14049">
            <v>33.74</v>
          </cell>
        </row>
        <row r="14050">
          <cell r="A14050" t="str">
            <v>LOC_Os11g47210.1</v>
          </cell>
          <cell r="B14050">
            <v>9.9999999999999999E-110</v>
          </cell>
          <cell r="C14050">
            <v>32.33</v>
          </cell>
        </row>
        <row r="14051">
          <cell r="A14051" t="str">
            <v>LOC_Os11g47240.2</v>
          </cell>
          <cell r="B14051">
            <v>5.0000000000000002E-28</v>
          </cell>
          <cell r="C14051">
            <v>31.43</v>
          </cell>
        </row>
        <row r="14052">
          <cell r="A14052" t="str">
            <v>LOC_Os11g47240.1</v>
          </cell>
          <cell r="B14052">
            <v>1E-139</v>
          </cell>
          <cell r="C14052">
            <v>31.93</v>
          </cell>
        </row>
        <row r="14053">
          <cell r="A14053" t="str">
            <v>LOC_Os11g47290.1</v>
          </cell>
          <cell r="B14053">
            <v>9.9999999999999994E-107</v>
          </cell>
          <cell r="C14053">
            <v>33.450000000000003</v>
          </cell>
        </row>
        <row r="14054">
          <cell r="A14054" t="str">
            <v>LOC_Os11g47300.1</v>
          </cell>
          <cell r="B14054">
            <v>9.9999999999999991E-146</v>
          </cell>
          <cell r="C14054">
            <v>33.369999999999997</v>
          </cell>
        </row>
        <row r="14055">
          <cell r="A14055" t="str">
            <v>LOC_Os11g47310.1</v>
          </cell>
          <cell r="B14055">
            <v>3.0000000000000002E-119</v>
          </cell>
          <cell r="C14055">
            <v>32.53</v>
          </cell>
        </row>
        <row r="14056">
          <cell r="A14056" t="str">
            <v>LOC_Os11g47330.1</v>
          </cell>
          <cell r="B14056">
            <v>0</v>
          </cell>
          <cell r="C14056">
            <v>93.11</v>
          </cell>
        </row>
        <row r="14057">
          <cell r="A14057" t="str">
            <v>LOC_Os11g47350.1</v>
          </cell>
          <cell r="B14057">
            <v>0</v>
          </cell>
          <cell r="C14057">
            <v>42.44</v>
          </cell>
        </row>
        <row r="14058">
          <cell r="A14058" t="str">
            <v>LOC_Os11g47400.1</v>
          </cell>
          <cell r="B14058">
            <v>2E-14</v>
          </cell>
          <cell r="C14058">
            <v>26.32</v>
          </cell>
        </row>
        <row r="14059">
          <cell r="A14059" t="str">
            <v>LOC_Os11g47447.1</v>
          </cell>
          <cell r="B14059">
            <v>6.9999999999999995E-44</v>
          </cell>
          <cell r="C14059">
            <v>31.55</v>
          </cell>
        </row>
        <row r="14060">
          <cell r="A14060" t="str">
            <v>LOC_Os11g47490.1</v>
          </cell>
          <cell r="B14060">
            <v>2E-16</v>
          </cell>
          <cell r="C14060">
            <v>42.34</v>
          </cell>
        </row>
        <row r="14061">
          <cell r="A14061" t="str">
            <v>LOC_Os11g47500.1</v>
          </cell>
          <cell r="B14061">
            <v>8.9999999999999999E-63</v>
          </cell>
          <cell r="C14061">
            <v>39.35</v>
          </cell>
        </row>
        <row r="14062">
          <cell r="A14062" t="str">
            <v>LOC_Os11g47510.1</v>
          </cell>
          <cell r="B14062">
            <v>6.0000000000000002E-59</v>
          </cell>
          <cell r="C14062">
            <v>38.909999999999997</v>
          </cell>
        </row>
        <row r="14063">
          <cell r="A14063" t="str">
            <v>LOC_Os11g47520.1</v>
          </cell>
          <cell r="B14063">
            <v>1E-54</v>
          </cell>
          <cell r="C14063">
            <v>39.409999999999997</v>
          </cell>
        </row>
        <row r="14064">
          <cell r="A14064" t="str">
            <v>LOC_Os11g47530.1</v>
          </cell>
          <cell r="B14064">
            <v>4.9999999999999998E-58</v>
          </cell>
          <cell r="C14064">
            <v>40.15</v>
          </cell>
        </row>
        <row r="14065">
          <cell r="A14065" t="str">
            <v>LOC_Os11g47550.1</v>
          </cell>
          <cell r="B14065">
            <v>4.0000000000000001E-59</v>
          </cell>
          <cell r="C14065">
            <v>40.22</v>
          </cell>
        </row>
        <row r="14066">
          <cell r="A14066" t="str">
            <v>LOC_Os11g47560.1</v>
          </cell>
          <cell r="B14066">
            <v>9.9999999999999999E-56</v>
          </cell>
          <cell r="C14066">
            <v>37.32</v>
          </cell>
        </row>
        <row r="14067">
          <cell r="A14067" t="str">
            <v>LOC_Os11g47570.1</v>
          </cell>
          <cell r="B14067">
            <v>8.9999999999999994E-55</v>
          </cell>
          <cell r="C14067">
            <v>39.78</v>
          </cell>
        </row>
        <row r="14068">
          <cell r="A14068" t="str">
            <v>LOC_Os11g47580.1</v>
          </cell>
          <cell r="B14068">
            <v>1.9999999999999998E-65</v>
          </cell>
          <cell r="C14068">
            <v>42.34</v>
          </cell>
        </row>
        <row r="14069">
          <cell r="A14069" t="str">
            <v>LOC_Os11g47590.1</v>
          </cell>
          <cell r="B14069">
            <v>1E-59</v>
          </cell>
          <cell r="C14069">
            <v>38.44</v>
          </cell>
        </row>
        <row r="14070">
          <cell r="A14070" t="str">
            <v>LOC_Os11g47600.1</v>
          </cell>
          <cell r="B14070">
            <v>2.0000000000000001E-53</v>
          </cell>
          <cell r="C14070">
            <v>41.26</v>
          </cell>
        </row>
        <row r="14071">
          <cell r="A14071" t="str">
            <v>LOC_Os11g47610.1</v>
          </cell>
          <cell r="B14071">
            <v>3.9999999999999997E-65</v>
          </cell>
          <cell r="C14071">
            <v>39.1</v>
          </cell>
        </row>
        <row r="14072">
          <cell r="A14072" t="str">
            <v>LOC_Os11g47640.1</v>
          </cell>
          <cell r="B14072">
            <v>7.0000000000000001E-20</v>
          </cell>
          <cell r="C14072">
            <v>71.64</v>
          </cell>
        </row>
        <row r="14073">
          <cell r="A14073" t="str">
            <v>LOC_Os11g47710.1</v>
          </cell>
          <cell r="B14073">
            <v>2E-121</v>
          </cell>
          <cell r="C14073">
            <v>100</v>
          </cell>
        </row>
        <row r="14074">
          <cell r="A14074" t="str">
            <v>LOC_Os11g47760.6</v>
          </cell>
          <cell r="B14074">
            <v>0</v>
          </cell>
          <cell r="C14074">
            <v>98.26</v>
          </cell>
        </row>
        <row r="14075">
          <cell r="A14075" t="str">
            <v>LOC_Os11g47760.5</v>
          </cell>
          <cell r="B14075">
            <v>0</v>
          </cell>
          <cell r="C14075">
            <v>100</v>
          </cell>
        </row>
        <row r="14076">
          <cell r="A14076" t="str">
            <v>LOC_Os11g47760.4</v>
          </cell>
          <cell r="B14076">
            <v>0</v>
          </cell>
          <cell r="C14076">
            <v>100</v>
          </cell>
        </row>
        <row r="14077">
          <cell r="A14077" t="str">
            <v>LOC_Os11g47760.2</v>
          </cell>
          <cell r="B14077">
            <v>0</v>
          </cell>
          <cell r="C14077">
            <v>94.5</v>
          </cell>
        </row>
        <row r="14078">
          <cell r="A14078" t="str">
            <v>LOC_Os11g47760.3</v>
          </cell>
          <cell r="B14078">
            <v>0</v>
          </cell>
          <cell r="C14078">
            <v>100</v>
          </cell>
        </row>
        <row r="14079">
          <cell r="A14079" t="str">
            <v>LOC_Os11g47760.1</v>
          </cell>
          <cell r="B14079">
            <v>0</v>
          </cell>
          <cell r="C14079">
            <v>100</v>
          </cell>
        </row>
        <row r="14080">
          <cell r="A14080" t="str">
            <v>LOC_Os11g47780.1</v>
          </cell>
          <cell r="B14080">
            <v>1.9999999999999999E-40</v>
          </cell>
          <cell r="C14080">
            <v>24.96</v>
          </cell>
        </row>
        <row r="14081">
          <cell r="A14081" t="str">
            <v>LOC_Os11g47790.1</v>
          </cell>
          <cell r="B14081">
            <v>1E-22</v>
          </cell>
          <cell r="C14081">
            <v>76.67</v>
          </cell>
        </row>
        <row r="14082">
          <cell r="A14082" t="str">
            <v>LOC_Os11g47820.2</v>
          </cell>
          <cell r="B14082">
            <v>5.0000000000000001E-59</v>
          </cell>
          <cell r="C14082">
            <v>30.72</v>
          </cell>
        </row>
        <row r="14083">
          <cell r="A14083" t="str">
            <v>LOC_Os11g47820.1</v>
          </cell>
          <cell r="B14083">
            <v>3.0000000000000001E-80</v>
          </cell>
          <cell r="C14083">
            <v>35.869999999999997</v>
          </cell>
        </row>
        <row r="14084">
          <cell r="A14084" t="str">
            <v>LOC_Os11g47830.1</v>
          </cell>
          <cell r="B14084">
            <v>0</v>
          </cell>
          <cell r="C14084">
            <v>100</v>
          </cell>
        </row>
        <row r="14085">
          <cell r="A14085" t="str">
            <v>LOC_Os11g47830.2</v>
          </cell>
          <cell r="B14085">
            <v>0</v>
          </cell>
          <cell r="C14085">
            <v>100</v>
          </cell>
        </row>
        <row r="14086">
          <cell r="A14086" t="str">
            <v>LOC_Os11g47870.1</v>
          </cell>
          <cell r="B14086">
            <v>9.9999999999999994E-37</v>
          </cell>
          <cell r="C14086">
            <v>30.23</v>
          </cell>
        </row>
        <row r="14087">
          <cell r="A14087" t="str">
            <v>LOC_Os11g47890.1</v>
          </cell>
          <cell r="B14087">
            <v>9.9999999999999996E-39</v>
          </cell>
          <cell r="C14087">
            <v>30.08</v>
          </cell>
        </row>
        <row r="14088">
          <cell r="A14088" t="str">
            <v>LOC_Os11g47900.1</v>
          </cell>
          <cell r="B14088">
            <v>7.9999999999999994E-40</v>
          </cell>
          <cell r="C14088">
            <v>29.15</v>
          </cell>
        </row>
        <row r="14089">
          <cell r="A14089" t="str">
            <v>LOC_Os11g47910.1</v>
          </cell>
          <cell r="B14089">
            <v>5.0000000000000003E-38</v>
          </cell>
          <cell r="C14089">
            <v>29.11</v>
          </cell>
        </row>
        <row r="14090">
          <cell r="A14090" t="str">
            <v>LOC_Os11g47920.1</v>
          </cell>
          <cell r="B14090">
            <v>3E-37</v>
          </cell>
          <cell r="C14090">
            <v>29.11</v>
          </cell>
        </row>
        <row r="14091">
          <cell r="A14091" t="str">
            <v>LOC_Os11g48020.1</v>
          </cell>
          <cell r="B14091">
            <v>0</v>
          </cell>
          <cell r="C14091">
            <v>100</v>
          </cell>
        </row>
        <row r="14092">
          <cell r="A14092" t="str">
            <v>LOC_Os11g48030.1</v>
          </cell>
          <cell r="B14092">
            <v>6.9999999999999999E-78</v>
          </cell>
          <cell r="C14092">
            <v>100</v>
          </cell>
        </row>
        <row r="14093">
          <cell r="A14093" t="str">
            <v>LOC_Os11g48080.1</v>
          </cell>
          <cell r="B14093">
            <v>5.0000000000000001E-180</v>
          </cell>
          <cell r="C14093">
            <v>90.6</v>
          </cell>
        </row>
        <row r="14094">
          <cell r="A14094" t="str">
            <v>LOC_Os11g48110.1</v>
          </cell>
          <cell r="B14094">
            <v>0</v>
          </cell>
          <cell r="C14094">
            <v>74.86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abSelected="1" workbookViewId="0">
      <pane xSplit="1" ySplit="2" topLeftCell="E3" activePane="bottomRight" state="frozen"/>
      <selection pane="topRight" activeCell="B1" sqref="B1"/>
      <selection pane="bottomLeft" activeCell="A3" sqref="A3"/>
      <selection pane="bottomRight" activeCell="O10" sqref="O10"/>
    </sheetView>
  </sheetViews>
  <sheetFormatPr defaultRowHeight="16.5" x14ac:dyDescent="0.3"/>
  <cols>
    <col min="1" max="1" width="15.5" bestFit="1" customWidth="1"/>
    <col min="2" max="3" width="9" customWidth="1"/>
    <col min="4" max="4" width="10.25" bestFit="1" customWidth="1"/>
    <col min="5" max="5" width="10.25" customWidth="1"/>
    <col min="15" max="15" width="46.25" customWidth="1"/>
  </cols>
  <sheetData>
    <row r="1" spans="1:21" x14ac:dyDescent="0.3">
      <c r="A1" s="1"/>
      <c r="B1" s="10" t="s">
        <v>102</v>
      </c>
      <c r="C1" s="10"/>
      <c r="D1" s="10"/>
      <c r="E1" s="10"/>
      <c r="F1" s="2" t="s">
        <v>11</v>
      </c>
      <c r="G1" s="2"/>
      <c r="H1" s="2"/>
      <c r="I1" s="3" t="s">
        <v>12</v>
      </c>
      <c r="J1" s="3"/>
      <c r="K1" s="3"/>
      <c r="L1" s="3"/>
      <c r="M1" s="3"/>
      <c r="N1" s="3"/>
      <c r="O1" s="4" t="s">
        <v>13</v>
      </c>
      <c r="P1" s="4"/>
      <c r="Q1" s="4"/>
      <c r="R1" s="4"/>
      <c r="S1" s="4"/>
      <c r="T1" s="4"/>
      <c r="U1" s="4"/>
    </row>
    <row r="2" spans="1:21" x14ac:dyDescent="0.3">
      <c r="A2" s="5" t="s">
        <v>103</v>
      </c>
      <c r="B2" s="5" t="s">
        <v>106</v>
      </c>
      <c r="C2" s="5" t="s">
        <v>107</v>
      </c>
      <c r="D2" s="5" t="s">
        <v>104</v>
      </c>
      <c r="E2" s="5" t="s">
        <v>105</v>
      </c>
      <c r="F2" s="5" t="s">
        <v>14</v>
      </c>
      <c r="G2" s="5" t="s">
        <v>15</v>
      </c>
      <c r="H2" s="5" t="s">
        <v>16</v>
      </c>
      <c r="I2" s="5" t="s">
        <v>17</v>
      </c>
      <c r="J2" s="5" t="s">
        <v>18</v>
      </c>
      <c r="K2" s="5" t="s">
        <v>19</v>
      </c>
      <c r="L2" s="5" t="s">
        <v>20</v>
      </c>
      <c r="M2" s="5" t="s">
        <v>21</v>
      </c>
      <c r="N2" s="5" t="s">
        <v>22</v>
      </c>
      <c r="O2" s="6" t="s">
        <v>23</v>
      </c>
      <c r="P2" s="6" t="s">
        <v>24</v>
      </c>
      <c r="Q2" s="6" t="s">
        <v>25</v>
      </c>
      <c r="R2" s="6" t="s">
        <v>26</v>
      </c>
      <c r="S2" s="6" t="s">
        <v>27</v>
      </c>
      <c r="T2" s="6" t="s">
        <v>28</v>
      </c>
      <c r="U2" s="6" t="s">
        <v>29</v>
      </c>
    </row>
    <row r="3" spans="1:21" x14ac:dyDescent="0.3">
      <c r="A3" s="7" t="s">
        <v>56</v>
      </c>
      <c r="B3" s="7">
        <f>VLOOKUP($A3,[1]kegg!$A:$C,2,FALSE)</f>
        <v>9.9999999999999997E-148</v>
      </c>
      <c r="C3" s="7">
        <f>VLOOKUP($A3,[1]kegg!$A:$C,3,FALSE)</f>
        <v>100</v>
      </c>
      <c r="D3" s="7" t="s">
        <v>6</v>
      </c>
      <c r="E3" s="7" t="s">
        <v>98</v>
      </c>
      <c r="F3" s="8">
        <v>-4.8055853350875797</v>
      </c>
      <c r="G3" s="8">
        <v>-8.7300731965010994E-2</v>
      </c>
      <c r="H3" s="8">
        <v>-3.2340507227655402</v>
      </c>
      <c r="I3" s="9">
        <v>661</v>
      </c>
      <c r="J3" s="9">
        <v>24</v>
      </c>
      <c r="K3" s="9">
        <v>3822</v>
      </c>
      <c r="L3" s="9">
        <v>3597</v>
      </c>
      <c r="M3" s="9">
        <v>11255</v>
      </c>
      <c r="N3" s="9">
        <v>1196</v>
      </c>
      <c r="O3" s="7" t="s">
        <v>30</v>
      </c>
      <c r="P3" s="7" t="s">
        <v>57</v>
      </c>
      <c r="Q3" s="7" t="s">
        <v>58</v>
      </c>
      <c r="R3" s="7" t="s">
        <v>59</v>
      </c>
      <c r="S3" s="7" t="s">
        <v>31</v>
      </c>
      <c r="T3" s="7"/>
      <c r="U3" s="7"/>
    </row>
    <row r="4" spans="1:21" x14ac:dyDescent="0.3">
      <c r="A4" s="7" t="s">
        <v>68</v>
      </c>
      <c r="B4" s="7">
        <f>VLOOKUP($A4,[1]kegg!$A:$C,2,FALSE)</f>
        <v>2.0000000000000001E-101</v>
      </c>
      <c r="C4" s="7">
        <f>VLOOKUP($A4,[1]kegg!$A:$C,3,FALSE)</f>
        <v>80.599999999999994</v>
      </c>
      <c r="D4" s="7" t="s">
        <v>6</v>
      </c>
      <c r="E4" s="7" t="s">
        <v>98</v>
      </c>
      <c r="F4" s="8">
        <v>-4.7516103553673803</v>
      </c>
      <c r="G4" s="8">
        <v>-4.99901751588211E-2</v>
      </c>
      <c r="H4" s="8">
        <v>-3.2502121903655801</v>
      </c>
      <c r="I4" s="9">
        <v>470</v>
      </c>
      <c r="J4" s="9">
        <v>17</v>
      </c>
      <c r="K4" s="9">
        <v>2780</v>
      </c>
      <c r="L4" s="9">
        <v>2685</v>
      </c>
      <c r="M4" s="9">
        <v>8511</v>
      </c>
      <c r="N4" s="9">
        <v>894</v>
      </c>
      <c r="O4" s="7" t="s">
        <v>30</v>
      </c>
      <c r="P4" s="7" t="s">
        <v>57</v>
      </c>
      <c r="Q4" s="7" t="s">
        <v>58</v>
      </c>
      <c r="R4" s="7" t="s">
        <v>59</v>
      </c>
      <c r="S4" s="7" t="s">
        <v>31</v>
      </c>
      <c r="T4" s="7"/>
      <c r="U4" s="7"/>
    </row>
    <row r="5" spans="1:21" x14ac:dyDescent="0.3">
      <c r="A5" s="7" t="s">
        <v>93</v>
      </c>
      <c r="B5" s="7">
        <f>VLOOKUP($A5,[1]kegg!$A:$C,2,FALSE)</f>
        <v>2.9999999999999999E-82</v>
      </c>
      <c r="C5" s="7">
        <f>VLOOKUP($A5,[1]kegg!$A:$C,3,FALSE)</f>
        <v>79.83</v>
      </c>
      <c r="D5" s="7" t="s">
        <v>6</v>
      </c>
      <c r="E5" s="7" t="s">
        <v>98</v>
      </c>
      <c r="F5" s="8">
        <v>-4.4913925570556996</v>
      </c>
      <c r="G5" s="8">
        <v>-1.1631886904703099</v>
      </c>
      <c r="H5" s="8">
        <v>-2.83495101242548</v>
      </c>
      <c r="I5" s="9">
        <v>532</v>
      </c>
      <c r="J5" s="9">
        <v>24</v>
      </c>
      <c r="K5" s="9">
        <v>3810</v>
      </c>
      <c r="L5" s="9">
        <v>1701</v>
      </c>
      <c r="M5" s="9">
        <v>1943</v>
      </c>
      <c r="N5" s="9">
        <v>272</v>
      </c>
      <c r="O5" s="7" t="s">
        <v>30</v>
      </c>
      <c r="P5" s="7" t="s">
        <v>57</v>
      </c>
      <c r="Q5" s="7" t="s">
        <v>58</v>
      </c>
      <c r="R5" s="7" t="s">
        <v>59</v>
      </c>
      <c r="S5" s="7" t="s">
        <v>31</v>
      </c>
      <c r="T5" s="7"/>
      <c r="U5" s="7"/>
    </row>
    <row r="6" spans="1:21" x14ac:dyDescent="0.3">
      <c r="A6" s="7" t="s">
        <v>47</v>
      </c>
      <c r="B6" s="7">
        <f>VLOOKUP($A6,[1]kegg!$A:$C,2,FALSE)</f>
        <v>0</v>
      </c>
      <c r="C6" s="7">
        <f>VLOOKUP($A6,[1]kegg!$A:$C,3,FALSE)</f>
        <v>100</v>
      </c>
      <c r="D6" s="7" t="s">
        <v>3</v>
      </c>
      <c r="E6" s="7" t="s">
        <v>96</v>
      </c>
      <c r="F6" s="8">
        <v>-2.0716868764316301</v>
      </c>
      <c r="G6" s="8">
        <v>-0.69692371817378296</v>
      </c>
      <c r="H6" s="8">
        <v>-1.8912102048507999</v>
      </c>
      <c r="I6" s="9">
        <v>466</v>
      </c>
      <c r="J6" s="9">
        <v>111</v>
      </c>
      <c r="K6" s="9">
        <v>3004</v>
      </c>
      <c r="L6" s="9">
        <v>1853</v>
      </c>
      <c r="M6" s="9">
        <v>12913</v>
      </c>
      <c r="N6" s="9">
        <v>3481</v>
      </c>
      <c r="O6" s="7" t="s">
        <v>48</v>
      </c>
      <c r="P6" s="7" t="s">
        <v>49</v>
      </c>
      <c r="Q6" s="7" t="s">
        <v>50</v>
      </c>
      <c r="R6" s="7" t="s">
        <v>51</v>
      </c>
      <c r="S6" s="7" t="s">
        <v>52</v>
      </c>
      <c r="T6" s="7" t="s">
        <v>53</v>
      </c>
      <c r="U6" s="7"/>
    </row>
    <row r="7" spans="1:21" x14ac:dyDescent="0.3">
      <c r="A7" s="7" t="s">
        <v>54</v>
      </c>
      <c r="B7" s="7">
        <f>VLOOKUP($A7,[1]kegg!$A:$C,2,FALSE)</f>
        <v>0</v>
      </c>
      <c r="C7" s="7">
        <f>VLOOKUP($A7,[1]kegg!$A:$C,3,FALSE)</f>
        <v>100</v>
      </c>
      <c r="D7" s="7" t="s">
        <v>3</v>
      </c>
      <c r="E7" s="7" t="s">
        <v>96</v>
      </c>
      <c r="F7" s="8">
        <v>-2.0273111957977399</v>
      </c>
      <c r="G7" s="8">
        <v>-0.69237704761824703</v>
      </c>
      <c r="H7" s="8">
        <v>-1.88887124153213</v>
      </c>
      <c r="I7" s="9">
        <v>452</v>
      </c>
      <c r="J7" s="9">
        <v>111</v>
      </c>
      <c r="K7" s="9">
        <v>2955</v>
      </c>
      <c r="L7" s="9">
        <v>1828</v>
      </c>
      <c r="M7" s="9">
        <v>12638</v>
      </c>
      <c r="N7" s="9">
        <v>3412</v>
      </c>
      <c r="O7" s="7" t="s">
        <v>48</v>
      </c>
      <c r="P7" s="7" t="s">
        <v>49</v>
      </c>
      <c r="Q7" s="7" t="s">
        <v>50</v>
      </c>
      <c r="R7" s="7" t="s">
        <v>51</v>
      </c>
      <c r="S7" s="7" t="s">
        <v>52</v>
      </c>
      <c r="T7" s="7" t="s">
        <v>55</v>
      </c>
      <c r="U7" s="7"/>
    </row>
    <row r="8" spans="1:21" x14ac:dyDescent="0.3">
      <c r="A8" s="7" t="s">
        <v>75</v>
      </c>
      <c r="B8" s="7">
        <f>VLOOKUP($A8,[1]kegg!$A:$C,2,FALSE)</f>
        <v>3.9999999999999999E-16</v>
      </c>
      <c r="C8" s="7">
        <f>VLOOKUP($A8,[1]kegg!$A:$C,3,FALSE)</f>
        <v>29.19</v>
      </c>
      <c r="D8" s="7" t="s">
        <v>3</v>
      </c>
      <c r="E8" s="7" t="s">
        <v>96</v>
      </c>
      <c r="F8" s="8">
        <v>-0.65131201402772798</v>
      </c>
      <c r="G8" s="8">
        <v>0.197361664729124</v>
      </c>
      <c r="H8" s="8">
        <v>-1.4386876934414501</v>
      </c>
      <c r="I8" s="9">
        <v>603</v>
      </c>
      <c r="J8" s="9">
        <v>384</v>
      </c>
      <c r="K8" s="9">
        <v>4095</v>
      </c>
      <c r="L8" s="9">
        <v>4695</v>
      </c>
      <c r="M8" s="9">
        <v>2451</v>
      </c>
      <c r="N8" s="9">
        <v>904</v>
      </c>
      <c r="O8" s="7" t="s">
        <v>76</v>
      </c>
      <c r="P8" s="7" t="s">
        <v>77</v>
      </c>
      <c r="Q8" s="7" t="s">
        <v>78</v>
      </c>
      <c r="R8" s="7" t="s">
        <v>79</v>
      </c>
      <c r="S8" s="7" t="s">
        <v>80</v>
      </c>
      <c r="T8" s="7" t="s">
        <v>81</v>
      </c>
      <c r="U8" s="7" t="s">
        <v>82</v>
      </c>
    </row>
    <row r="9" spans="1:21" x14ac:dyDescent="0.3">
      <c r="A9" s="7" t="s">
        <v>91</v>
      </c>
      <c r="B9" s="7">
        <f>VLOOKUP($A9,[1]kegg!$A:$C,2,FALSE)</f>
        <v>4E-14</v>
      </c>
      <c r="C9" s="7">
        <f>VLOOKUP($A9,[1]kegg!$A:$C,3,FALSE)</f>
        <v>30.95</v>
      </c>
      <c r="D9" s="7" t="s">
        <v>3</v>
      </c>
      <c r="E9" s="7" t="s">
        <v>96</v>
      </c>
      <c r="F9" s="8">
        <v>9.0622601426989205E-2</v>
      </c>
      <c r="G9" s="8">
        <v>-0.65572521308244902</v>
      </c>
      <c r="H9" s="8">
        <v>-1.5719612788066699</v>
      </c>
      <c r="I9" s="9">
        <v>2671</v>
      </c>
      <c r="J9" s="9">
        <v>2844</v>
      </c>
      <c r="K9" s="9">
        <v>2539</v>
      </c>
      <c r="L9" s="9">
        <v>1612</v>
      </c>
      <c r="M9" s="9">
        <v>2030</v>
      </c>
      <c r="N9" s="9">
        <v>683</v>
      </c>
      <c r="O9" s="7" t="s">
        <v>76</v>
      </c>
      <c r="P9" s="7" t="s">
        <v>77</v>
      </c>
      <c r="Q9" s="7" t="s">
        <v>78</v>
      </c>
      <c r="R9" s="7" t="s">
        <v>79</v>
      </c>
      <c r="S9" s="7" t="s">
        <v>92</v>
      </c>
      <c r="T9" s="7" t="s">
        <v>81</v>
      </c>
      <c r="U9" s="7" t="s">
        <v>82</v>
      </c>
    </row>
    <row r="10" spans="1:21" x14ac:dyDescent="0.3">
      <c r="A10" s="7" t="s">
        <v>70</v>
      </c>
      <c r="B10" s="7">
        <f>VLOOKUP($A10,[1]kegg!$A:$C,2,FALSE)</f>
        <v>8E-73</v>
      </c>
      <c r="C10" s="7">
        <f>VLOOKUP($A10,[1]kegg!$A:$C,3,FALSE)</f>
        <v>100</v>
      </c>
      <c r="D10" s="7" t="s">
        <v>7</v>
      </c>
      <c r="E10" s="7" t="s">
        <v>99</v>
      </c>
      <c r="F10" s="8">
        <v>-0.76442979268079003</v>
      </c>
      <c r="G10" s="8">
        <v>-0.31017377127884699</v>
      </c>
      <c r="H10" s="8">
        <v>-1.42128196557195</v>
      </c>
      <c r="I10" s="9">
        <v>185</v>
      </c>
      <c r="J10" s="9">
        <v>109</v>
      </c>
      <c r="K10" s="9">
        <v>888</v>
      </c>
      <c r="L10" s="9">
        <v>716</v>
      </c>
      <c r="M10" s="9">
        <v>4044</v>
      </c>
      <c r="N10" s="9">
        <v>1510</v>
      </c>
      <c r="O10" s="7" t="s">
        <v>71</v>
      </c>
      <c r="P10" s="7" t="s">
        <v>72</v>
      </c>
      <c r="Q10" s="7"/>
      <c r="R10" s="7" t="s">
        <v>73</v>
      </c>
      <c r="S10" s="7" t="s">
        <v>74</v>
      </c>
      <c r="T10" s="7"/>
      <c r="U10" s="7"/>
    </row>
    <row r="11" spans="1:21" x14ac:dyDescent="0.3">
      <c r="A11" s="7" t="s">
        <v>69</v>
      </c>
      <c r="B11" s="7">
        <f>VLOOKUP($A11,[1]kegg!$A:$C,2,FALSE)</f>
        <v>0</v>
      </c>
      <c r="C11" s="7">
        <f>VLOOKUP($A11,[1]kegg!$A:$C,3,FALSE)</f>
        <v>100</v>
      </c>
      <c r="D11" s="7" t="s">
        <v>8</v>
      </c>
      <c r="E11" s="7" t="s">
        <v>96</v>
      </c>
      <c r="F11" s="8">
        <v>-2.8340213982354001</v>
      </c>
      <c r="G11" s="8">
        <v>-0.147884086645336</v>
      </c>
      <c r="H11" s="8">
        <v>-1.89745187087817</v>
      </c>
      <c r="I11" s="9">
        <v>236</v>
      </c>
      <c r="J11" s="9">
        <v>33</v>
      </c>
      <c r="K11" s="9">
        <v>1821</v>
      </c>
      <c r="L11" s="9">
        <v>1644</v>
      </c>
      <c r="M11" s="9">
        <v>8494</v>
      </c>
      <c r="N11" s="9">
        <v>2280</v>
      </c>
      <c r="O11" s="7" t="s">
        <v>48</v>
      </c>
      <c r="P11" s="7" t="s">
        <v>49</v>
      </c>
      <c r="Q11" s="7" t="s">
        <v>50</v>
      </c>
      <c r="R11" s="7" t="s">
        <v>51</v>
      </c>
      <c r="S11" s="7" t="s">
        <v>52</v>
      </c>
      <c r="T11" s="7" t="s">
        <v>53</v>
      </c>
      <c r="U11" s="7"/>
    </row>
    <row r="12" spans="1:21" x14ac:dyDescent="0.3">
      <c r="A12" s="7" t="s">
        <v>0</v>
      </c>
      <c r="B12" s="7">
        <f>VLOOKUP($A12,[1]kegg!$A:$C,2,FALSE)</f>
        <v>3.0000000000000001E-74</v>
      </c>
      <c r="C12" s="7">
        <f>VLOOKUP($A12,[1]kegg!$A:$C,3,FALSE)</f>
        <v>100</v>
      </c>
      <c r="D12" s="7" t="s">
        <v>9</v>
      </c>
      <c r="E12" s="7" t="s">
        <v>97</v>
      </c>
      <c r="F12" s="8">
        <v>-2.1333796584800102</v>
      </c>
      <c r="G12" s="8">
        <v>1.05928244546976</v>
      </c>
      <c r="H12" s="8">
        <v>4.2337205440711898</v>
      </c>
      <c r="I12" s="9">
        <v>1489</v>
      </c>
      <c r="J12" s="9">
        <v>339</v>
      </c>
      <c r="K12" s="9">
        <v>7347</v>
      </c>
      <c r="L12" s="9">
        <v>15310</v>
      </c>
      <c r="M12" s="9">
        <v>1144</v>
      </c>
      <c r="N12" s="9">
        <v>21531</v>
      </c>
      <c r="O12" s="7" t="s">
        <v>33</v>
      </c>
      <c r="P12" s="7" t="s">
        <v>34</v>
      </c>
      <c r="Q12" s="7" t="s">
        <v>35</v>
      </c>
      <c r="R12" s="7" t="s">
        <v>36</v>
      </c>
      <c r="S12" s="7" t="s">
        <v>37</v>
      </c>
      <c r="T12" s="7"/>
      <c r="U12" s="7"/>
    </row>
    <row r="13" spans="1:21" x14ac:dyDescent="0.3">
      <c r="A13" s="7" t="s">
        <v>94</v>
      </c>
      <c r="B13" s="7">
        <f>VLOOKUP($A13,[1]kegg!$A:$C,2,FALSE)</f>
        <v>9E-46</v>
      </c>
      <c r="C13" s="7">
        <f>VLOOKUP($A13,[1]kegg!$A:$C,3,FALSE)</f>
        <v>100</v>
      </c>
      <c r="D13" s="7" t="s">
        <v>9</v>
      </c>
      <c r="E13" s="7" t="s">
        <v>97</v>
      </c>
      <c r="F13" s="8">
        <v>-2.14277781558989</v>
      </c>
      <c r="G13" s="8">
        <v>1.0550852582644099</v>
      </c>
      <c r="H13" s="8">
        <v>4.2144748675713002</v>
      </c>
      <c r="I13" s="9">
        <v>1198</v>
      </c>
      <c r="J13" s="9">
        <v>271</v>
      </c>
      <c r="K13" s="9">
        <v>5718</v>
      </c>
      <c r="L13" s="9">
        <v>11881</v>
      </c>
      <c r="M13" s="9">
        <v>900</v>
      </c>
      <c r="N13" s="9">
        <v>16705</v>
      </c>
      <c r="O13" s="7" t="s">
        <v>33</v>
      </c>
      <c r="P13" s="7" t="s">
        <v>34</v>
      </c>
      <c r="Q13" s="7" t="s">
        <v>35</v>
      </c>
      <c r="R13" s="7" t="s">
        <v>36</v>
      </c>
      <c r="S13" s="7" t="s">
        <v>37</v>
      </c>
      <c r="T13" s="7"/>
      <c r="U13" s="7"/>
    </row>
    <row r="14" spans="1:21" x14ac:dyDescent="0.3">
      <c r="A14" s="7" t="s">
        <v>60</v>
      </c>
      <c r="B14" s="7">
        <f>VLOOKUP($A14,[1]kegg!$A:$C,2,FALSE)</f>
        <v>0</v>
      </c>
      <c r="C14" s="7">
        <f>VLOOKUP($A14,[1]kegg!$A:$C,3,FALSE)</f>
        <v>100</v>
      </c>
      <c r="D14" s="7" t="s">
        <v>4</v>
      </c>
      <c r="E14" s="7" t="s">
        <v>100</v>
      </c>
      <c r="F14" s="8">
        <v>-1.4823149997962</v>
      </c>
      <c r="G14" s="8">
        <v>-0.176267106511834</v>
      </c>
      <c r="H14" s="8">
        <v>-1.93523802139887</v>
      </c>
      <c r="I14" s="9">
        <v>307</v>
      </c>
      <c r="J14" s="9">
        <v>110</v>
      </c>
      <c r="K14" s="9">
        <v>2116</v>
      </c>
      <c r="L14" s="9">
        <v>1873</v>
      </c>
      <c r="M14" s="9">
        <v>9543</v>
      </c>
      <c r="N14" s="9">
        <v>2495</v>
      </c>
      <c r="O14" s="7" t="s">
        <v>61</v>
      </c>
      <c r="P14" s="7" t="s">
        <v>62</v>
      </c>
      <c r="Q14" s="7" t="s">
        <v>63</v>
      </c>
      <c r="R14" s="7" t="s">
        <v>64</v>
      </c>
      <c r="S14" s="7" t="s">
        <v>65</v>
      </c>
      <c r="T14" s="7" t="s">
        <v>66</v>
      </c>
      <c r="U14" s="7" t="s">
        <v>67</v>
      </c>
    </row>
    <row r="15" spans="1:21" x14ac:dyDescent="0.3">
      <c r="A15" s="7" t="s">
        <v>83</v>
      </c>
      <c r="B15" s="7">
        <f>VLOOKUP($A15,[1]kegg!$A:$C,2,FALSE)</f>
        <v>3.0000000000000001E-95</v>
      </c>
      <c r="C15" s="7">
        <f>VLOOKUP($A15,[1]kegg!$A:$C,3,FALSE)</f>
        <v>100</v>
      </c>
      <c r="D15" s="7" t="s">
        <v>10</v>
      </c>
      <c r="E15" s="7" t="s">
        <v>101</v>
      </c>
      <c r="F15" s="8">
        <v>-0.42466081807609901</v>
      </c>
      <c r="G15" s="8">
        <v>1.6115769742857999</v>
      </c>
      <c r="H15" s="8">
        <v>1.1734145163780201</v>
      </c>
      <c r="I15" s="9">
        <v>272</v>
      </c>
      <c r="J15" s="9">
        <v>203</v>
      </c>
      <c r="K15" s="9">
        <v>1068</v>
      </c>
      <c r="L15" s="9">
        <v>3264</v>
      </c>
      <c r="M15" s="9">
        <v>2270</v>
      </c>
      <c r="N15" s="9">
        <v>5119</v>
      </c>
      <c r="O15" s="7" t="s">
        <v>84</v>
      </c>
      <c r="P15" s="7" t="s">
        <v>85</v>
      </c>
      <c r="Q15" s="7" t="s">
        <v>86</v>
      </c>
      <c r="R15" s="7" t="s">
        <v>87</v>
      </c>
      <c r="S15" s="7" t="s">
        <v>88</v>
      </c>
      <c r="T15" s="7"/>
      <c r="U15" s="7"/>
    </row>
    <row r="16" spans="1:21" x14ac:dyDescent="0.3">
      <c r="A16" s="7" t="s">
        <v>89</v>
      </c>
      <c r="B16" s="7">
        <f>VLOOKUP($A16,[1]kegg!$A:$C,2,FALSE)</f>
        <v>6E-79</v>
      </c>
      <c r="C16" s="7">
        <f>VLOOKUP($A16,[1]kegg!$A:$C,3,FALSE)</f>
        <v>100</v>
      </c>
      <c r="D16" s="7" t="s">
        <v>10</v>
      </c>
      <c r="E16" s="7" t="s">
        <v>101</v>
      </c>
      <c r="F16" s="8">
        <v>-0.424312689556199</v>
      </c>
      <c r="G16" s="8">
        <v>1.61461889670653</v>
      </c>
      <c r="H16" s="8">
        <v>1.1670532078287701</v>
      </c>
      <c r="I16" s="9">
        <v>271</v>
      </c>
      <c r="J16" s="9">
        <v>202</v>
      </c>
      <c r="K16" s="9">
        <v>1054</v>
      </c>
      <c r="L16" s="9">
        <v>3228</v>
      </c>
      <c r="M16" s="9">
        <v>2229</v>
      </c>
      <c r="N16" s="9">
        <v>5005</v>
      </c>
      <c r="O16" s="7" t="s">
        <v>84</v>
      </c>
      <c r="P16" s="7" t="s">
        <v>85</v>
      </c>
      <c r="Q16" s="7" t="s">
        <v>86</v>
      </c>
      <c r="R16" s="7" t="s">
        <v>87</v>
      </c>
      <c r="S16" s="7" t="s">
        <v>88</v>
      </c>
      <c r="T16" s="7"/>
      <c r="U16" s="7"/>
    </row>
    <row r="17" spans="1:21" x14ac:dyDescent="0.3">
      <c r="A17" s="7" t="s">
        <v>90</v>
      </c>
      <c r="B17" s="7">
        <f>VLOOKUP($A17,[1]kegg!$A:$C,2,FALSE)</f>
        <v>1.9999999999999999E-69</v>
      </c>
      <c r="C17" s="7">
        <f>VLOOKUP($A17,[1]kegg!$A:$C,3,FALSE)</f>
        <v>99.46</v>
      </c>
      <c r="D17" s="7" t="s">
        <v>10</v>
      </c>
      <c r="E17" s="7" t="s">
        <v>101</v>
      </c>
      <c r="F17" s="8">
        <v>-0.36517993657564402</v>
      </c>
      <c r="G17" s="8">
        <v>1.6102782643723901</v>
      </c>
      <c r="H17" s="8">
        <v>1.1696863566953799</v>
      </c>
      <c r="I17" s="9">
        <v>239</v>
      </c>
      <c r="J17" s="9">
        <v>185</v>
      </c>
      <c r="K17" s="9">
        <v>967</v>
      </c>
      <c r="L17" s="9">
        <v>2954</v>
      </c>
      <c r="M17" s="9">
        <v>2044</v>
      </c>
      <c r="N17" s="9">
        <v>4599</v>
      </c>
      <c r="O17" s="7" t="s">
        <v>84</v>
      </c>
      <c r="P17" s="7" t="s">
        <v>85</v>
      </c>
      <c r="Q17" s="7" t="s">
        <v>86</v>
      </c>
      <c r="R17" s="7" t="s">
        <v>87</v>
      </c>
      <c r="S17" s="7" t="s">
        <v>88</v>
      </c>
      <c r="T17" s="7"/>
      <c r="U17" s="7"/>
    </row>
    <row r="18" spans="1:21" x14ac:dyDescent="0.3">
      <c r="A18" s="7" t="s">
        <v>39</v>
      </c>
      <c r="B18" s="7">
        <f>VLOOKUP($A18,[1]kegg!$A:$C,2,FALSE)</f>
        <v>3.0000000000000001E-164</v>
      </c>
      <c r="C18" s="7">
        <f>VLOOKUP($A18,[1]kegg!$A:$C,3,FALSE)</f>
        <v>100</v>
      </c>
      <c r="D18" s="7" t="s">
        <v>5</v>
      </c>
      <c r="E18" s="7" t="s">
        <v>95</v>
      </c>
      <c r="F18" s="8">
        <v>-0.14755037556280501</v>
      </c>
      <c r="G18" s="8">
        <v>-0.12678121347985299</v>
      </c>
      <c r="H18" s="8">
        <v>-1.5788002733406601</v>
      </c>
      <c r="I18" s="9">
        <v>489</v>
      </c>
      <c r="J18" s="9">
        <v>442</v>
      </c>
      <c r="K18" s="9">
        <v>2984</v>
      </c>
      <c r="L18" s="9">
        <v>2733</v>
      </c>
      <c r="M18" s="9">
        <v>13442</v>
      </c>
      <c r="N18" s="9">
        <v>4500</v>
      </c>
      <c r="O18" s="7" t="s">
        <v>40</v>
      </c>
      <c r="P18" s="7" t="s">
        <v>41</v>
      </c>
      <c r="Q18" s="7" t="s">
        <v>42</v>
      </c>
      <c r="R18" s="7" t="s">
        <v>43</v>
      </c>
      <c r="S18" s="7" t="s">
        <v>44</v>
      </c>
      <c r="T18" s="7" t="s">
        <v>45</v>
      </c>
      <c r="U18" s="7" t="s">
        <v>46</v>
      </c>
    </row>
    <row r="19" spans="1:21" x14ac:dyDescent="0.3">
      <c r="A19" s="7" t="s">
        <v>32</v>
      </c>
      <c r="B19" s="7">
        <f>VLOOKUP($A19,[1]kegg!$A:$C,2,FALSE)</f>
        <v>3.9999999999999997E-77</v>
      </c>
      <c r="C19" s="7">
        <f>VLOOKUP($A19,[1]kegg!$A:$C,3,FALSE)</f>
        <v>100</v>
      </c>
      <c r="D19" s="7" t="s">
        <v>2</v>
      </c>
      <c r="E19" s="7" t="s">
        <v>97</v>
      </c>
      <c r="F19" s="8">
        <v>-2.34329124957645</v>
      </c>
      <c r="G19" s="8">
        <v>-1.0198546870752101</v>
      </c>
      <c r="H19" s="8">
        <v>-1.3826390103545501</v>
      </c>
      <c r="I19" s="9">
        <v>1247</v>
      </c>
      <c r="J19" s="9">
        <v>246</v>
      </c>
      <c r="K19" s="9">
        <v>5523</v>
      </c>
      <c r="L19" s="9">
        <v>2724</v>
      </c>
      <c r="M19" s="9">
        <v>24966</v>
      </c>
      <c r="N19" s="9">
        <v>9575</v>
      </c>
      <c r="O19" s="7" t="s">
        <v>33</v>
      </c>
      <c r="P19" s="7" t="s">
        <v>34</v>
      </c>
      <c r="Q19" s="7" t="s">
        <v>35</v>
      </c>
      <c r="R19" s="7" t="s">
        <v>36</v>
      </c>
      <c r="S19" s="7" t="s">
        <v>37</v>
      </c>
      <c r="T19" s="7"/>
      <c r="U19" s="7"/>
    </row>
    <row r="20" spans="1:21" x14ac:dyDescent="0.3">
      <c r="A20" s="7" t="s">
        <v>1</v>
      </c>
      <c r="B20" s="7">
        <f>VLOOKUP($A20,[1]kegg!$A:$C,2,FALSE)</f>
        <v>9.9999999999999997E-65</v>
      </c>
      <c r="C20" s="7">
        <f>VLOOKUP($A20,[1]kegg!$A:$C,3,FALSE)</f>
        <v>100</v>
      </c>
      <c r="D20" s="7" t="s">
        <v>2</v>
      </c>
      <c r="E20" s="7" t="s">
        <v>97</v>
      </c>
      <c r="F20" s="8">
        <v>-2.3395331543127398</v>
      </c>
      <c r="G20" s="8">
        <v>-1.0228503750351501</v>
      </c>
      <c r="H20" s="8">
        <v>-1.36977506813761</v>
      </c>
      <c r="I20" s="9">
        <v>1128</v>
      </c>
      <c r="J20" s="9">
        <v>223</v>
      </c>
      <c r="K20" s="9">
        <v>4986</v>
      </c>
      <c r="L20" s="9">
        <v>2454</v>
      </c>
      <c r="M20" s="9">
        <v>22322</v>
      </c>
      <c r="N20" s="9">
        <v>8638</v>
      </c>
      <c r="O20" s="7" t="s">
        <v>33</v>
      </c>
      <c r="P20" s="7" t="s">
        <v>34</v>
      </c>
      <c r="Q20" s="7" t="s">
        <v>35</v>
      </c>
      <c r="R20" s="7" t="s">
        <v>36</v>
      </c>
      <c r="S20" s="7" t="s">
        <v>37</v>
      </c>
      <c r="T20" s="7"/>
      <c r="U20" s="7"/>
    </row>
    <row r="21" spans="1:21" x14ac:dyDescent="0.3">
      <c r="A21" s="7" t="s">
        <v>38</v>
      </c>
      <c r="B21" s="7">
        <f>VLOOKUP($A21,[1]kegg!$A:$C,2,FALSE)</f>
        <v>9.9999999999999994E-37</v>
      </c>
      <c r="C21" s="7">
        <f>VLOOKUP($A21,[1]kegg!$A:$C,3,FALSE)</f>
        <v>88.89</v>
      </c>
      <c r="D21" s="7" t="s">
        <v>2</v>
      </c>
      <c r="E21" s="7" t="s">
        <v>97</v>
      </c>
      <c r="F21" s="8">
        <v>-2.3821091946856199</v>
      </c>
      <c r="G21" s="8">
        <v>-1.0534521922931499</v>
      </c>
      <c r="H21" s="8">
        <v>-1.38530979346973</v>
      </c>
      <c r="I21" s="9">
        <v>1078</v>
      </c>
      <c r="J21" s="9">
        <v>207</v>
      </c>
      <c r="K21" s="9">
        <v>4741</v>
      </c>
      <c r="L21" s="9">
        <v>2284</v>
      </c>
      <c r="M21" s="9">
        <v>21552</v>
      </c>
      <c r="N21" s="9">
        <v>8250</v>
      </c>
      <c r="O21" s="7" t="s">
        <v>33</v>
      </c>
      <c r="P21" s="7" t="s">
        <v>34</v>
      </c>
      <c r="Q21" s="7" t="s">
        <v>35</v>
      </c>
      <c r="R21" s="7" t="s">
        <v>36</v>
      </c>
      <c r="S21" s="7" t="s">
        <v>37</v>
      </c>
      <c r="T21" s="7"/>
      <c r="U21" s="7"/>
    </row>
  </sheetData>
  <sortState ref="A3:U21">
    <sortCondition ref="D3"/>
  </sortState>
  <phoneticPr fontId="2" type="noConversion"/>
  <conditionalFormatting sqref="I3:N21">
    <cfRule type="dataBar" priority="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83FFF5B8-079B-4071-8524-9B5DAB11364A}</x14:id>
        </ext>
      </extLst>
    </cfRule>
  </conditionalFormatting>
  <conditionalFormatting sqref="F3:H21">
    <cfRule type="colorScale" priority="1">
      <colorScale>
        <cfvo type="num" val="-5"/>
        <cfvo type="num" val="0"/>
        <cfvo type="num" val="5"/>
        <color rgb="FF0070C0"/>
        <color rgb="FFFCFCFF"/>
        <color rgb="FFFF0000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3FFF5B8-079B-4071-8524-9B5DAB11364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3:N2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Lea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13T06:16:52Z</dcterms:modified>
</cp:coreProperties>
</file>